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Common 4 hpi" sheetId="2" state="visible" r:id="rId3"/>
    <sheet name="Common 24 hpi" sheetId="3" state="visible" r:id="rId4"/>
    <sheet name="BMDM only 4 hpi" sheetId="4" state="visible" r:id="rId5"/>
    <sheet name="BMDM only 24 hpi" sheetId="5" state="visible" r:id="rId6"/>
    <sheet name="J774 only 4 hpi" sheetId="6" state="visible" r:id="rId7"/>
    <sheet name="J774 only 24 hpi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146" uniqueCount="9163">
  <si>
    <r>
      <rPr>
        <b val="true"/>
        <sz val="18"/>
        <color rgb="FF000000"/>
        <rFont val="Calibri"/>
        <family val="2"/>
      </rPr>
      <t xml:space="preserve">Primary macrophages and J774 cells respond differently to infection with </t>
    </r>
    <r>
      <rPr>
        <b val="true"/>
        <i val="true"/>
        <sz val="18"/>
        <color rgb="FF000000"/>
        <rFont val="Calibri"/>
        <family val="2"/>
      </rPr>
      <t xml:space="preserve">Mycobacterium tuberculosis</t>
    </r>
  </si>
  <si>
    <r>
      <rPr>
        <b val="true"/>
        <sz val="14"/>
        <color rgb="FF000000"/>
        <rFont val="Calibri"/>
        <family val="2"/>
      </rPr>
      <t xml:space="preserve">Nuria Andreu</t>
    </r>
    <r>
      <rPr>
        <b val="true"/>
        <vertAlign val="superscript"/>
        <sz val="14"/>
        <color rgb="FF000000"/>
        <rFont val="Calibri"/>
        <family val="2"/>
      </rPr>
      <t xml:space="preserve">*</t>
    </r>
    <r>
      <rPr>
        <b val="true"/>
        <sz val="14"/>
        <color rgb="FF000000"/>
        <rFont val="Calibri"/>
        <family val="2"/>
      </rPr>
      <t xml:space="preserve">, Jody Phelan, Paola F. de Sessions, Jacqueline M. Cliff, Taane G. Clark, and Martin L. Hibberd</t>
    </r>
    <r>
      <rPr>
        <b val="true"/>
        <vertAlign val="superscript"/>
        <sz val="14"/>
        <color rgb="FF000000"/>
        <rFont val="Calibri"/>
        <family val="2"/>
      </rPr>
      <t xml:space="preserve">*</t>
    </r>
  </si>
  <si>
    <t xml:space="preserve">*Corresponding authors: Nuria Andreu and Martin L. Hibberd</t>
  </si>
  <si>
    <t xml:space="preserve">Corresponding authors email addressess: nuria.andreum@gmail.com, Martin.Hibberd@lshtm.ac.uk</t>
  </si>
  <si>
    <r>
      <rPr>
        <b val="true"/>
        <sz val="11"/>
        <color rgb="FF000000"/>
        <rFont val="Calibri"/>
        <family val="2"/>
      </rPr>
      <t xml:space="preserve">Supplementary Data S3. </t>
    </r>
    <r>
      <rPr>
        <sz val="11"/>
        <color rgb="FF000000"/>
        <rFont val="Calibri"/>
        <family val="2"/>
      </rPr>
      <t xml:space="preserve">Core response and cell-specific DEGs in macrophages infected with live </t>
    </r>
    <r>
      <rPr>
        <i val="true"/>
        <sz val="11"/>
        <color rgb="FF000000"/>
        <rFont val="Calibri"/>
        <family val="2"/>
      </rPr>
      <t xml:space="preserve">M. tuberculosis</t>
    </r>
  </si>
  <si>
    <r>
      <rPr>
        <sz val="11"/>
        <color rgb="FF000000"/>
        <rFont val="Calibri"/>
        <family val="2"/>
      </rPr>
      <t xml:space="preserve">List of common DEGs and genes differentially expressed exclusively in one type of macrophages infected with live </t>
    </r>
    <r>
      <rPr>
        <i val="true"/>
        <sz val="11"/>
        <color rgb="FF000000"/>
        <rFont val="Calibri"/>
        <family val="2"/>
      </rPr>
      <t xml:space="preserve">M. tuberculosis</t>
    </r>
    <r>
      <rPr>
        <sz val="11"/>
        <color rgb="FF000000"/>
        <rFont val="Calibri"/>
        <family val="2"/>
      </rPr>
      <t xml:space="preserve"> compared to uninfected macrophages at 4 hpi and at 24 hpi  (FDR&lt;0.05, │Log</t>
    </r>
    <r>
      <rPr>
        <vertAlign val="sub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FC│&gt;1).</t>
    </r>
  </si>
  <si>
    <t xml:space="preserve">ID</t>
  </si>
  <si>
    <t xml:space="preserve">Description</t>
  </si>
  <si>
    <t xml:space="preserve">Log2FC BMDM</t>
  </si>
  <si>
    <t xml:space="preserve">Log2FC J774</t>
  </si>
  <si>
    <t xml:space="preserve">Irg1</t>
  </si>
  <si>
    <t xml:space="preserve">immuneresponsive gene 1</t>
  </si>
  <si>
    <t xml:space="preserve">Cxcl11</t>
  </si>
  <si>
    <t xml:space="preserve">chemokine (C-X-C motif) ligand 11</t>
  </si>
  <si>
    <t xml:space="preserve">Cd69</t>
  </si>
  <si>
    <t xml:space="preserve">CD69 molecule</t>
  </si>
  <si>
    <t xml:space="preserve">Cxcl10</t>
  </si>
  <si>
    <t xml:space="preserve">C-X-C motif chemokine ligand 10</t>
  </si>
  <si>
    <t xml:space="preserve">Rsad2</t>
  </si>
  <si>
    <t xml:space="preserve">radical S-adenosyl methionine domain containing 2</t>
  </si>
  <si>
    <t xml:space="preserve">Cmpk2</t>
  </si>
  <si>
    <t xml:space="preserve">cytidine/uridine monophosphate kinase 2</t>
  </si>
  <si>
    <t xml:space="preserve">Gm14446</t>
  </si>
  <si>
    <t xml:space="preserve">predicted gene 14446</t>
  </si>
  <si>
    <t xml:space="preserve">Iigp1</t>
  </si>
  <si>
    <t xml:space="preserve">interferon inducible GTPase 1</t>
  </si>
  <si>
    <t xml:space="preserve">I830012O16Rik</t>
  </si>
  <si>
    <t xml:space="preserve">RIKEN cDNA I830012O16 gene</t>
  </si>
  <si>
    <t xml:space="preserve">Mx1</t>
  </si>
  <si>
    <t xml:space="preserve">MX dynamin-like GTPase 1</t>
  </si>
  <si>
    <t xml:space="preserve">Ifit1</t>
  </si>
  <si>
    <t xml:space="preserve">interferon induced protein with tetratricopeptide repeats 1B</t>
  </si>
  <si>
    <t xml:space="preserve">Ifit3</t>
  </si>
  <si>
    <t xml:space="preserve">interferon induced protein with tetratricopeptide repeats 3</t>
  </si>
  <si>
    <t xml:space="preserve">Ifit2</t>
  </si>
  <si>
    <t xml:space="preserve">interferon induced protein with tetratricopeptide repeats 2</t>
  </si>
  <si>
    <t xml:space="preserve">Gbp2</t>
  </si>
  <si>
    <t xml:space="preserve">guanylate binding protein 2</t>
  </si>
  <si>
    <t xml:space="preserve">Gbp6</t>
  </si>
  <si>
    <t xml:space="preserve">guanylate binding protein family member 6</t>
  </si>
  <si>
    <t xml:space="preserve">Tnfsf15</t>
  </si>
  <si>
    <t xml:space="preserve">tumor necrosis factor superfamily member 15</t>
  </si>
  <si>
    <t xml:space="preserve">Mx2</t>
  </si>
  <si>
    <t xml:space="preserve">myxovirus (influenza virus) resistance 2</t>
  </si>
  <si>
    <t xml:space="preserve">Usp18</t>
  </si>
  <si>
    <t xml:space="preserve">ubiquitin specific peptidase 18</t>
  </si>
  <si>
    <t xml:space="preserve">Ccrl2</t>
  </si>
  <si>
    <t xml:space="preserve">C-C motif chemokine receptor like 2</t>
  </si>
  <si>
    <t xml:space="preserve">Oasl1</t>
  </si>
  <si>
    <t xml:space="preserve">2'-5'-oligoadenylate synthetase like</t>
  </si>
  <si>
    <t xml:space="preserve">Cd274</t>
  </si>
  <si>
    <t xml:space="preserve">CD274 molecule</t>
  </si>
  <si>
    <t xml:space="preserve">Gbp3</t>
  </si>
  <si>
    <t xml:space="preserve">guanylate binding protein 4</t>
  </si>
  <si>
    <t xml:space="preserve">Cd40</t>
  </si>
  <si>
    <t xml:space="preserve">CD40 molecule</t>
  </si>
  <si>
    <t xml:space="preserve">Csf1</t>
  </si>
  <si>
    <t xml:space="preserve">colony stimulating factor 1</t>
  </si>
  <si>
    <t xml:space="preserve">Ccl4</t>
  </si>
  <si>
    <t xml:space="preserve">C-C motif chemokine ligand 4</t>
  </si>
  <si>
    <t xml:space="preserve">Pyhin1</t>
  </si>
  <si>
    <t xml:space="preserve">interferon gamma inducible protein 16</t>
  </si>
  <si>
    <t xml:space="preserve">Isg15</t>
  </si>
  <si>
    <t xml:space="preserve">ISG15 ubiquitin-like modifier</t>
  </si>
  <si>
    <t xml:space="preserve">Bcl2a1a</t>
  </si>
  <si>
    <t xml:space="preserve">BCL2 related protein A1</t>
  </si>
  <si>
    <t xml:space="preserve">Cxcl2</t>
  </si>
  <si>
    <t xml:space="preserve">C-X-C motif chemokine ligand 3</t>
  </si>
  <si>
    <t xml:space="preserve">Il1b</t>
  </si>
  <si>
    <t xml:space="preserve">interleukin 1 beta</t>
  </si>
  <si>
    <t xml:space="preserve">Clec4e</t>
  </si>
  <si>
    <t xml:space="preserve">C-type lectin domain family 4 member E</t>
  </si>
  <si>
    <t xml:space="preserve">Niacr1</t>
  </si>
  <si>
    <t xml:space="preserve">niacin receptor 1 </t>
  </si>
  <si>
    <t xml:space="preserve">Cp</t>
  </si>
  <si>
    <t xml:space="preserve">ceruloplasmin (ferroxidase)</t>
  </si>
  <si>
    <t xml:space="preserve">Ccl3</t>
  </si>
  <si>
    <t xml:space="preserve">C-C motif chemokine ligand 3 like 3</t>
  </si>
  <si>
    <t xml:space="preserve">Mnda</t>
  </si>
  <si>
    <t xml:space="preserve">myeloid nuclear differentiation antigen like</t>
  </si>
  <si>
    <t xml:space="preserve">2010002M12Rik</t>
  </si>
  <si>
    <t xml:space="preserve">RIKEN cDNA 2010002M12 gene</t>
  </si>
  <si>
    <t xml:space="preserve">Socs3</t>
  </si>
  <si>
    <t xml:space="preserve">suppressor of cytokine signaling 3</t>
  </si>
  <si>
    <t xml:space="preserve">Gadd45b</t>
  </si>
  <si>
    <t xml:space="preserve">growth arrest and DNA damage inducible beta</t>
  </si>
  <si>
    <t xml:space="preserve">Abtb2</t>
  </si>
  <si>
    <t xml:space="preserve">ankyrin repeat and BTB domain containing 2</t>
  </si>
  <si>
    <t xml:space="preserve">Casp4</t>
  </si>
  <si>
    <t xml:space="preserve">caspase 4</t>
  </si>
  <si>
    <t xml:space="preserve">Tnfaip3</t>
  </si>
  <si>
    <t xml:space="preserve">TNF alpha induced protein 3</t>
  </si>
  <si>
    <t xml:space="preserve">Traf1</t>
  </si>
  <si>
    <t xml:space="preserve">TNF receptor associated factor 1</t>
  </si>
  <si>
    <t xml:space="preserve">Bcl2a1d</t>
  </si>
  <si>
    <t xml:space="preserve">B cell leukemia/lymphoma 2 related protein A1d</t>
  </si>
  <si>
    <t xml:space="preserve">Ptgs2</t>
  </si>
  <si>
    <t xml:space="preserve">prostaglandin-endoperoxide synthase 2</t>
  </si>
  <si>
    <t xml:space="preserve">4930430E12Rik</t>
  </si>
  <si>
    <t xml:space="preserve">RIKEN cDNA 4930430E12 gene</t>
  </si>
  <si>
    <t xml:space="preserve">Irf7</t>
  </si>
  <si>
    <t xml:space="preserve">interferon regulatory factor 7</t>
  </si>
  <si>
    <t xml:space="preserve">Slfn5</t>
  </si>
  <si>
    <t xml:space="preserve">schlafen family member 5</t>
  </si>
  <si>
    <t xml:space="preserve">Fas</t>
  </si>
  <si>
    <t xml:space="preserve">Fas cell surface death receptor</t>
  </si>
  <si>
    <t xml:space="preserve">Akap2</t>
  </si>
  <si>
    <t xml:space="preserve">A-kinase anchoring protein 2</t>
  </si>
  <si>
    <t xml:space="preserve">Gm20459</t>
  </si>
  <si>
    <t xml:space="preserve">predicted gene 20459</t>
  </si>
  <si>
    <t xml:space="preserve">Slamf8</t>
  </si>
  <si>
    <t xml:space="preserve">SLAM family member 8</t>
  </si>
  <si>
    <t xml:space="preserve">Tnf</t>
  </si>
  <si>
    <t xml:space="preserve">tumor necrosis factor</t>
  </si>
  <si>
    <t xml:space="preserve">Il1rn</t>
  </si>
  <si>
    <t xml:space="preserve">interleukin 1 receptor antagonist</t>
  </si>
  <si>
    <t xml:space="preserve">Ralgds</t>
  </si>
  <si>
    <t xml:space="preserve">ral guanine nucleotide dissociation stimulator</t>
  </si>
  <si>
    <t xml:space="preserve">Icam1</t>
  </si>
  <si>
    <t xml:space="preserve">intercellular adhesion molecule 1</t>
  </si>
  <si>
    <t xml:space="preserve">Tnn</t>
  </si>
  <si>
    <t xml:space="preserve">tenascin N</t>
  </si>
  <si>
    <t xml:space="preserve">Nod2</t>
  </si>
  <si>
    <t xml:space="preserve">nucleotide binding oligomerization domain containing 2</t>
  </si>
  <si>
    <t xml:space="preserve">Arl5c</t>
  </si>
  <si>
    <t xml:space="preserve">ADP ribosylation factor like GTPase 5C</t>
  </si>
  <si>
    <t xml:space="preserve">Nfkbiz</t>
  </si>
  <si>
    <t xml:space="preserve">NFKB inhibitor zeta</t>
  </si>
  <si>
    <t xml:space="preserve">Stx11</t>
  </si>
  <si>
    <t xml:space="preserve">syntaxin 11</t>
  </si>
  <si>
    <t xml:space="preserve">Slfn2</t>
  </si>
  <si>
    <t xml:space="preserve">schlafen 2</t>
  </si>
  <si>
    <t xml:space="preserve">Tnfaip2</t>
  </si>
  <si>
    <t xml:space="preserve">TNF alpha induced protein 2</t>
  </si>
  <si>
    <t xml:space="preserve">Slamf7</t>
  </si>
  <si>
    <t xml:space="preserve">SLAM family member 7</t>
  </si>
  <si>
    <t xml:space="preserve">Tlr2</t>
  </si>
  <si>
    <t xml:space="preserve">toll like receptor 2</t>
  </si>
  <si>
    <t xml:space="preserve">Cd83</t>
  </si>
  <si>
    <t xml:space="preserve">CD83 molecule</t>
  </si>
  <si>
    <t xml:space="preserve">Ccl7</t>
  </si>
  <si>
    <t xml:space="preserve">chemokine (C-C motif) ligand 7</t>
  </si>
  <si>
    <t xml:space="preserve">Rtp4</t>
  </si>
  <si>
    <t xml:space="preserve">receptor (chemosensory) transporter protein 4</t>
  </si>
  <si>
    <t xml:space="preserve">Tor3a</t>
  </si>
  <si>
    <t xml:space="preserve">torsin family 3 member A</t>
  </si>
  <si>
    <t xml:space="preserve">Spic</t>
  </si>
  <si>
    <t xml:space="preserve">Spi-C transcription factor</t>
  </si>
  <si>
    <t xml:space="preserve">Cflar</t>
  </si>
  <si>
    <t xml:space="preserve">CASP8 and FADD like apoptosis regulator</t>
  </si>
  <si>
    <t xml:space="preserve">Cdc42ep2</t>
  </si>
  <si>
    <t xml:space="preserve">CDC42 effector protein 2</t>
  </si>
  <si>
    <t xml:space="preserve">Mtmr7</t>
  </si>
  <si>
    <t xml:space="preserve">myotubularin related protein 7</t>
  </si>
  <si>
    <t xml:space="preserve">Nfkbie</t>
  </si>
  <si>
    <t xml:space="preserve">NFKB inhibitor epsilon</t>
  </si>
  <si>
    <t xml:space="preserve">Pde4b</t>
  </si>
  <si>
    <t xml:space="preserve">phosphodiesterase 4B</t>
  </si>
  <si>
    <t xml:space="preserve">Marcksl1</t>
  </si>
  <si>
    <t xml:space="preserve">MARCKS-like 1</t>
  </si>
  <si>
    <t xml:space="preserve">Zc3h12c</t>
  </si>
  <si>
    <t xml:space="preserve">zinc finger CCCH-type containing 12C</t>
  </si>
  <si>
    <t xml:space="preserve">Rnf19b</t>
  </si>
  <si>
    <t xml:space="preserve">ring finger protein 19B</t>
  </si>
  <si>
    <t xml:space="preserve">Pim1</t>
  </si>
  <si>
    <t xml:space="preserve">Pim-1 proto-oncogene, serine/threonine kinase</t>
  </si>
  <si>
    <t xml:space="preserve">Nfkbia</t>
  </si>
  <si>
    <t xml:space="preserve">NFKB inhibitor alpha</t>
  </si>
  <si>
    <t xml:space="preserve">Src</t>
  </si>
  <si>
    <t xml:space="preserve">SRC proto-oncogene, non-receptor tyrosine kinase</t>
  </si>
  <si>
    <t xml:space="preserve">Rab20</t>
  </si>
  <si>
    <t xml:space="preserve">RAB20, member RAS oncogene family</t>
  </si>
  <si>
    <t xml:space="preserve">Birc3</t>
  </si>
  <si>
    <t xml:space="preserve">baculoviral IAP repeat containing 3</t>
  </si>
  <si>
    <t xml:space="preserve">Sod2</t>
  </si>
  <si>
    <t xml:space="preserve">superoxide dismutase 2, mitochondrial</t>
  </si>
  <si>
    <t xml:space="preserve">Mcoln2</t>
  </si>
  <si>
    <t xml:space="preserve">mucolipin 2</t>
  </si>
  <si>
    <t xml:space="preserve">Sqstm1</t>
  </si>
  <si>
    <t xml:space="preserve">sequestosome 1</t>
  </si>
  <si>
    <t xml:space="preserve">Rasgef1b</t>
  </si>
  <si>
    <t xml:space="preserve">RasGEF domain family member 1B</t>
  </si>
  <si>
    <t xml:space="preserve">AI607873</t>
  </si>
  <si>
    <t xml:space="preserve">expressed sequence AI607873</t>
  </si>
  <si>
    <t xml:space="preserve">Slc31a2</t>
  </si>
  <si>
    <t xml:space="preserve">solute carrier family 31 member 2</t>
  </si>
  <si>
    <t xml:space="preserve">Gm6377</t>
  </si>
  <si>
    <t xml:space="preserve">predicted gene 6377</t>
  </si>
  <si>
    <t xml:space="preserve">Fam46c</t>
  </si>
  <si>
    <t xml:space="preserve">family with sequence similarity 46 member C</t>
  </si>
  <si>
    <t xml:space="preserve">Ptafr</t>
  </si>
  <si>
    <t xml:space="preserve">platelet activating factor receptor</t>
  </si>
  <si>
    <t xml:space="preserve">Csrnp1</t>
  </si>
  <si>
    <t xml:space="preserve">cysteine and serine rich nuclear protein 1</t>
  </si>
  <si>
    <t xml:space="preserve">Relb</t>
  </si>
  <si>
    <t xml:space="preserve">RELB proto-oncogene, NF-kB subunit</t>
  </si>
  <si>
    <t xml:space="preserve">Plk2</t>
  </si>
  <si>
    <t xml:space="preserve">polo like kinase 2</t>
  </si>
  <si>
    <t xml:space="preserve">Nfkb2</t>
  </si>
  <si>
    <t xml:space="preserve">nuclear factor kappa B subunit 2</t>
  </si>
  <si>
    <t xml:space="preserve">H2-Q7</t>
  </si>
  <si>
    <t xml:space="preserve">major histocompatibility complex, class I, A</t>
  </si>
  <si>
    <t xml:space="preserve">Prdm1</t>
  </si>
  <si>
    <t xml:space="preserve">PR domain 1</t>
  </si>
  <si>
    <t xml:space="preserve">Tank</t>
  </si>
  <si>
    <t xml:space="preserve">TRAF family member associated NFKB activator</t>
  </si>
  <si>
    <t xml:space="preserve">Bmp2</t>
  </si>
  <si>
    <t xml:space="preserve">bone morphogenetic protein 2</t>
  </si>
  <si>
    <t xml:space="preserve">Tnfrsf9</t>
  </si>
  <si>
    <t xml:space="preserve">tumor necrosis factor receptor superfamily member 9</t>
  </si>
  <si>
    <t xml:space="preserve">Dram1</t>
  </si>
  <si>
    <t xml:space="preserve">DNA damage regulated autophagy modulator 1</t>
  </si>
  <si>
    <t xml:space="preserve">Atf3</t>
  </si>
  <si>
    <t xml:space="preserve">activating transcription factor 3</t>
  </si>
  <si>
    <t xml:space="preserve">Ppfibp2</t>
  </si>
  <si>
    <t xml:space="preserve">PPFIA binding protein 2</t>
  </si>
  <si>
    <t xml:space="preserve">Maff</t>
  </si>
  <si>
    <t xml:space="preserve">v-maf avian musculoaponeurotic fibrosarcoma oncogene homolog F</t>
  </si>
  <si>
    <t xml:space="preserve">3110043O21Rik</t>
  </si>
  <si>
    <t xml:space="preserve">chromosome 9 open reading frame 72</t>
  </si>
  <si>
    <t xml:space="preserve">Gm16098</t>
  </si>
  <si>
    <t xml:space="preserve">predicted gene 16098</t>
  </si>
  <si>
    <t xml:space="preserve">Bcl3</t>
  </si>
  <si>
    <t xml:space="preserve">B-cell CLL/lymphoma 3</t>
  </si>
  <si>
    <t xml:space="preserve">Cpeb4</t>
  </si>
  <si>
    <t xml:space="preserve">cytoplasmic polyadenylation element binding protein 4</t>
  </si>
  <si>
    <t xml:space="preserve">Tnip1</t>
  </si>
  <si>
    <t xml:space="preserve">TNFAIP3 interacting protein 1</t>
  </si>
  <si>
    <t xml:space="preserve">Ppp1r15a</t>
  </si>
  <si>
    <t xml:space="preserve">protein phosphatase 1 regulatory subunit 15A</t>
  </si>
  <si>
    <t xml:space="preserve">Egr2</t>
  </si>
  <si>
    <t xml:space="preserve">early growth response 2</t>
  </si>
  <si>
    <t xml:space="preserve">Gpr132</t>
  </si>
  <si>
    <t xml:space="preserve">G protein-coupled receptor 132</t>
  </si>
  <si>
    <t xml:space="preserve">Pik3r5</t>
  </si>
  <si>
    <t xml:space="preserve">phosphoinositide-3-kinase regulatory subunit 5</t>
  </si>
  <si>
    <t xml:space="preserve">Agpat4</t>
  </si>
  <si>
    <t xml:space="preserve">1-acylglycerol-3-phosphate O-acyltransferase 4</t>
  </si>
  <si>
    <t xml:space="preserve">Gp49a</t>
  </si>
  <si>
    <t xml:space="preserve">glycoprotein 49 A</t>
  </si>
  <si>
    <t xml:space="preserve">Ifrd1</t>
  </si>
  <si>
    <t xml:space="preserve">interferon related developmental regulator 1</t>
  </si>
  <si>
    <t xml:space="preserve">Bhlhe40</t>
  </si>
  <si>
    <t xml:space="preserve">basic helix-loop-helix family member e40</t>
  </si>
  <si>
    <t xml:space="preserve">Ppp1r12b</t>
  </si>
  <si>
    <t xml:space="preserve">protein phosphatase 1, regulatory (inhibitor) subunit 12B</t>
  </si>
  <si>
    <t xml:space="preserve">9930022D16Rik</t>
  </si>
  <si>
    <t xml:space="preserve">RIKEN cDNA 9930022D16 gene</t>
  </si>
  <si>
    <t xml:space="preserve">Adra1a</t>
  </si>
  <si>
    <t xml:space="preserve">adrenoceptor alpha 1A</t>
  </si>
  <si>
    <t xml:space="preserve">Pnrc1</t>
  </si>
  <si>
    <t xml:space="preserve">proline rich nuclear receptor coactivator 1</t>
  </si>
  <si>
    <t xml:space="preserve">Fnip2</t>
  </si>
  <si>
    <t xml:space="preserve">folliculin interacting protein 2</t>
  </si>
  <si>
    <t xml:space="preserve">Orai1</t>
  </si>
  <si>
    <t xml:space="preserve">ORAI calcium release-activated calcium modulator 1</t>
  </si>
  <si>
    <t xml:space="preserve">Tifab</t>
  </si>
  <si>
    <t xml:space="preserve">TIFA inhibitor</t>
  </si>
  <si>
    <t xml:space="preserve">Klhl6</t>
  </si>
  <si>
    <t xml:space="preserve">kelch like family member 6</t>
  </si>
  <si>
    <t xml:space="preserve">Dmpk</t>
  </si>
  <si>
    <t xml:space="preserve">dystrophia myotonica protein kinase</t>
  </si>
  <si>
    <t xml:space="preserve">E2f1</t>
  </si>
  <si>
    <t xml:space="preserve">E2F transcription factor 1</t>
  </si>
  <si>
    <t xml:space="preserve">Rdh10</t>
  </si>
  <si>
    <t xml:space="preserve">retinol dehydrogenase 10 (all-trans)</t>
  </si>
  <si>
    <t xml:space="preserve">Id1</t>
  </si>
  <si>
    <t xml:space="preserve">inhibitor of DNA binding 1, HLH protein</t>
  </si>
  <si>
    <t xml:space="preserve">Tspan14</t>
  </si>
  <si>
    <t xml:space="preserve">tetraspanin 14</t>
  </si>
  <si>
    <t xml:space="preserve">X99384</t>
  </si>
  <si>
    <t xml:space="preserve">cDNA sequence X99384</t>
  </si>
  <si>
    <t xml:space="preserve">BC037034</t>
  </si>
  <si>
    <t xml:space="preserve">chromosome 7 open reading frame 43</t>
  </si>
  <si>
    <t xml:space="preserve">Rap2a</t>
  </si>
  <si>
    <t xml:space="preserve">RAP2A, member of RAS oncogene family</t>
  </si>
  <si>
    <t xml:space="preserve">Map3k9</t>
  </si>
  <si>
    <t xml:space="preserve">mitogen-activated protein kinase kinase kinase 9</t>
  </si>
  <si>
    <t xml:space="preserve">Maf</t>
  </si>
  <si>
    <t xml:space="preserve">v-maf avian musculoaponeurotic fibrosarcoma oncogene homolog</t>
  </si>
  <si>
    <t xml:space="preserve">Dusp6</t>
  </si>
  <si>
    <t xml:space="preserve">dual specificity phosphatase 6</t>
  </si>
  <si>
    <t xml:space="preserve">4632428N05Rik</t>
  </si>
  <si>
    <t xml:space="preserve">RIKEN cDNA 4632428N05 gene</t>
  </si>
  <si>
    <t xml:space="preserve">Gpr155</t>
  </si>
  <si>
    <t xml:space="preserve">G protein-coupled receptor 155</t>
  </si>
  <si>
    <t xml:space="preserve">Stk17b</t>
  </si>
  <si>
    <t xml:space="preserve">serine/threonine kinase 17b</t>
  </si>
  <si>
    <t xml:space="preserve">Dusp7</t>
  </si>
  <si>
    <t xml:space="preserve">dual specificity phosphatase 7</t>
  </si>
  <si>
    <t xml:space="preserve">Akna</t>
  </si>
  <si>
    <t xml:space="preserve">AT-hook transcription factor</t>
  </si>
  <si>
    <t xml:space="preserve">Rab39</t>
  </si>
  <si>
    <t xml:space="preserve">RAB39A, member RAS oncogene family</t>
  </si>
  <si>
    <t xml:space="preserve">Ggta1</t>
  </si>
  <si>
    <t xml:space="preserve">glycoprotein galactosyltransferase alpha 1, 3</t>
  </si>
  <si>
    <t xml:space="preserve">Abcd2</t>
  </si>
  <si>
    <t xml:space="preserve">ATP binding cassette subfamily D member 2</t>
  </si>
  <si>
    <t xml:space="preserve">Map2k6</t>
  </si>
  <si>
    <t xml:space="preserve">mitogen-activated protein kinase kinase 6</t>
  </si>
  <si>
    <t xml:space="preserve">Abi3</t>
  </si>
  <si>
    <t xml:space="preserve">ABI family member 3</t>
  </si>
  <si>
    <t xml:space="preserve">Pias3</t>
  </si>
  <si>
    <t xml:space="preserve">protein inhibitor of activated STAT 3</t>
  </si>
  <si>
    <t xml:space="preserve">Cbx8</t>
  </si>
  <si>
    <t xml:space="preserve">chromobox 8</t>
  </si>
  <si>
    <t xml:space="preserve">Nfatc2</t>
  </si>
  <si>
    <t xml:space="preserve">nuclear factor of activated T-cells 2</t>
  </si>
  <si>
    <t xml:space="preserve">Trim47</t>
  </si>
  <si>
    <t xml:space="preserve">tripartite motif containing 47</t>
  </si>
  <si>
    <t xml:space="preserve">Arrdc3</t>
  </si>
  <si>
    <t xml:space="preserve">arrestin domain containing 3</t>
  </si>
  <si>
    <t xml:space="preserve">Gcnt1</t>
  </si>
  <si>
    <t xml:space="preserve">glucosaminyl (N-acetyl) transferase 1, core 2</t>
  </si>
  <si>
    <t xml:space="preserve">Zcchc24</t>
  </si>
  <si>
    <t xml:space="preserve">zinc finger CCHC-type containing 24</t>
  </si>
  <si>
    <t xml:space="preserve">Lifr</t>
  </si>
  <si>
    <t xml:space="preserve">leukemia inhibitory factor receptor alpha</t>
  </si>
  <si>
    <t xml:space="preserve">Slco2b1</t>
  </si>
  <si>
    <t xml:space="preserve">solute carrier organic anion transporter family member 2B1</t>
  </si>
  <si>
    <t xml:space="preserve">Rnf150</t>
  </si>
  <si>
    <t xml:space="preserve">ring finger protein 150</t>
  </si>
  <si>
    <t xml:space="preserve">Vgll4</t>
  </si>
  <si>
    <t xml:space="preserve">vestigial like family member 4</t>
  </si>
  <si>
    <t xml:space="preserve">Gpr77</t>
  </si>
  <si>
    <t xml:space="preserve">G protein-coupled receptor 77</t>
  </si>
  <si>
    <t xml:space="preserve">Lpar6</t>
  </si>
  <si>
    <t xml:space="preserve">lysophosphatidic acid receptor 6</t>
  </si>
  <si>
    <t xml:space="preserve">A930038C07Rik</t>
  </si>
  <si>
    <t xml:space="preserve">RIKEN cDNA A930038C07 gene</t>
  </si>
  <si>
    <t xml:space="preserve">Nhsl2</t>
  </si>
  <si>
    <t xml:space="preserve">NHS like 2</t>
  </si>
  <si>
    <t xml:space="preserve">Sesn1</t>
  </si>
  <si>
    <t xml:space="preserve">sestrin 1</t>
  </si>
  <si>
    <t xml:space="preserve">2900026A02Rik</t>
  </si>
  <si>
    <t xml:space="preserve">RIKEN cDNA 2900026A02 gene</t>
  </si>
  <si>
    <t xml:space="preserve">Enc1</t>
  </si>
  <si>
    <t xml:space="preserve">ectodermal-neural cortex 1</t>
  </si>
  <si>
    <t xml:space="preserve">Midn</t>
  </si>
  <si>
    <t xml:space="preserve">midnolin</t>
  </si>
  <si>
    <t xml:space="preserve">Lbh</t>
  </si>
  <si>
    <t xml:space="preserve">limb bud and heart development</t>
  </si>
  <si>
    <t xml:space="preserve">C130050O18Rik</t>
  </si>
  <si>
    <t xml:space="preserve">RIKEN cDNA C130050O18 gene</t>
  </si>
  <si>
    <t xml:space="preserve">E2f2</t>
  </si>
  <si>
    <t xml:space="preserve">E2F transcription factor 2</t>
  </si>
  <si>
    <t xml:space="preserve">Abhd15</t>
  </si>
  <si>
    <t xml:space="preserve">abhydrolase domain containing 15</t>
  </si>
  <si>
    <t xml:space="preserve">Ssh2</t>
  </si>
  <si>
    <t xml:space="preserve">slingshot protein phosphatase 2</t>
  </si>
  <si>
    <t xml:space="preserve">9930012K11Rik</t>
  </si>
  <si>
    <t xml:space="preserve">chromosome 8 open reading frame 58</t>
  </si>
  <si>
    <t xml:space="preserve">Zfp791</t>
  </si>
  <si>
    <t xml:space="preserve">zinc finger protein 791</t>
  </si>
  <si>
    <t xml:space="preserve">Cnr2</t>
  </si>
  <si>
    <t xml:space="preserve">cannabinoid receptor 2</t>
  </si>
  <si>
    <t xml:space="preserve">Ipcef1</t>
  </si>
  <si>
    <t xml:space="preserve">interaction protein for cytohesin exchange factors 1</t>
  </si>
  <si>
    <t xml:space="preserve">Lyl1</t>
  </si>
  <si>
    <t xml:space="preserve">lymphoblastic leukemia associated hematopoiesis regulator 1</t>
  </si>
  <si>
    <t xml:space="preserve">Rab3il1</t>
  </si>
  <si>
    <t xml:space="preserve">RAB3A interacting protein like 1</t>
  </si>
  <si>
    <t xml:space="preserve">Thbd</t>
  </si>
  <si>
    <t xml:space="preserve">thrombomodulin</t>
  </si>
  <si>
    <t xml:space="preserve">Etl4</t>
  </si>
  <si>
    <t xml:space="preserve">KIAA1217</t>
  </si>
  <si>
    <t xml:space="preserve">Zfp395</t>
  </si>
  <si>
    <t xml:space="preserve">zinc finger protein 395</t>
  </si>
  <si>
    <t xml:space="preserve">Epha2</t>
  </si>
  <si>
    <t xml:space="preserve">EPH receptor A2</t>
  </si>
  <si>
    <t xml:space="preserve">Bmf</t>
  </si>
  <si>
    <t xml:space="preserve">Bcl2 modifying factor</t>
  </si>
  <si>
    <t xml:space="preserve">Rtn4rl1</t>
  </si>
  <si>
    <t xml:space="preserve">reticulon 4 receptor like 1</t>
  </si>
  <si>
    <t xml:space="preserve">Saa3</t>
  </si>
  <si>
    <t xml:space="preserve">serum amyloid A 3</t>
  </si>
  <si>
    <t xml:space="preserve">Cfb</t>
  </si>
  <si>
    <t xml:space="preserve">complement factor B</t>
  </si>
  <si>
    <t xml:space="preserve">Ccl5</t>
  </si>
  <si>
    <t xml:space="preserve">C-C motif chemokine ligand 5</t>
  </si>
  <si>
    <t xml:space="preserve">Gm20547</t>
  </si>
  <si>
    <t xml:space="preserve">predicted gene 20547</t>
  </si>
  <si>
    <t xml:space="preserve">Immuneresponsive gene 1</t>
  </si>
  <si>
    <t xml:space="preserve">Slfn4</t>
  </si>
  <si>
    <t xml:space="preserve">schlafen family member 12 like</t>
  </si>
  <si>
    <t xml:space="preserve">Ifi205</t>
  </si>
  <si>
    <t xml:space="preserve">Apol9b</t>
  </si>
  <si>
    <t xml:space="preserve">apolipoprotein L 9b</t>
  </si>
  <si>
    <t xml:space="preserve">Marco</t>
  </si>
  <si>
    <t xml:space="preserve">macrophage receptor with collagenous structure</t>
  </si>
  <si>
    <t xml:space="preserve">Apol9a</t>
  </si>
  <si>
    <t xml:space="preserve">Mmp9</t>
  </si>
  <si>
    <t xml:space="preserve">matrix metallopeptidase 9</t>
  </si>
  <si>
    <t xml:space="preserve">Tarm1</t>
  </si>
  <si>
    <t xml:space="preserve">T cell-interacting, activating receptor on myeloid cells 1</t>
  </si>
  <si>
    <t xml:space="preserve">BC094916</t>
  </si>
  <si>
    <t xml:space="preserve">cDNA sequence BC094916</t>
  </si>
  <si>
    <t xml:space="preserve">Ptges</t>
  </si>
  <si>
    <t xml:space="preserve">prostaglandin E synthase</t>
  </si>
  <si>
    <t xml:space="preserve">Inhba</t>
  </si>
  <si>
    <t xml:space="preserve">inhibin beta A</t>
  </si>
  <si>
    <t xml:space="preserve">Ms4a4c</t>
  </si>
  <si>
    <t xml:space="preserve">membrane-spanning 4-domains, subfamily A, member 4B</t>
  </si>
  <si>
    <t xml:space="preserve">C3</t>
  </si>
  <si>
    <t xml:space="preserve">complement component 3</t>
  </si>
  <si>
    <t xml:space="preserve">Ccl12</t>
  </si>
  <si>
    <t xml:space="preserve">C-C motif chemokine ligand 2</t>
  </si>
  <si>
    <t xml:space="preserve">Gpr55</t>
  </si>
  <si>
    <t xml:space="preserve">G protein-coupled receptor 55</t>
  </si>
  <si>
    <t xml:space="preserve">Ccl2</t>
  </si>
  <si>
    <t xml:space="preserve">chemokine (C-C motif) ligand 2</t>
  </si>
  <si>
    <t xml:space="preserve">Pydc3</t>
  </si>
  <si>
    <t xml:space="preserve">pyrin domain containing 3</t>
  </si>
  <si>
    <t xml:space="preserve">Isg20</t>
  </si>
  <si>
    <t xml:space="preserve">interferon stimulated exonuclease gene 20kDa</t>
  </si>
  <si>
    <t xml:space="preserve">Ifi44</t>
  </si>
  <si>
    <t xml:space="preserve">interferon induced protein 44</t>
  </si>
  <si>
    <t xml:space="preserve">Met</t>
  </si>
  <si>
    <t xml:space="preserve">MET proto-oncogene, receptor tyrosine kinase</t>
  </si>
  <si>
    <t xml:space="preserve">Phf11</t>
  </si>
  <si>
    <t xml:space="preserve">PHD finger protein 11 [Source:MGI Symbol;Acc:MGI:1918441]</t>
  </si>
  <si>
    <t xml:space="preserve">RIKEN cDNA I830012O16 gene [Source:MGI Symbol;Acc:MGI:3698419]</t>
  </si>
  <si>
    <t xml:space="preserve">Slc7a11</t>
  </si>
  <si>
    <t xml:space="preserve">solute carrier family 7 member 11</t>
  </si>
  <si>
    <t xml:space="preserve">Serpinb9b</t>
  </si>
  <si>
    <t xml:space="preserve">serine (or cysteine) peptidase inhibitor, clade B, member 9b</t>
  </si>
  <si>
    <t xml:space="preserve">Klra2</t>
  </si>
  <si>
    <t xml:space="preserve">killer cell lectin-like receptor, subfamily A, member 2</t>
  </si>
  <si>
    <t xml:space="preserve">predicted gene 14446 [Source:MGI Symbol;Acc:MGI:3650685]</t>
  </si>
  <si>
    <t xml:space="preserve">Tgtp2</t>
  </si>
  <si>
    <t xml:space="preserve">T cell specific GTPase 1</t>
  </si>
  <si>
    <t xml:space="preserve">Ass1</t>
  </si>
  <si>
    <t xml:space="preserve">argininosuccinate synthase 1</t>
  </si>
  <si>
    <t xml:space="preserve">H2-Q6</t>
  </si>
  <si>
    <t xml:space="preserve">histocompatibility 2, Q region locus 6 [Source:MGI Symbol;Acc:MGI:95935]</t>
  </si>
  <si>
    <t xml:space="preserve">Zbp1</t>
  </si>
  <si>
    <t xml:space="preserve">Z-DNA binding protein 1</t>
  </si>
  <si>
    <t xml:space="preserve">Serinc2</t>
  </si>
  <si>
    <t xml:space="preserve">serine incorporator 2</t>
  </si>
  <si>
    <t xml:space="preserve">Treml2</t>
  </si>
  <si>
    <t xml:space="preserve">triggering receptor expressed on myeloid cells like 2</t>
  </si>
  <si>
    <t xml:space="preserve">myeloid cell nuclear differentiation antigen [Source:MGI Symbol;Acc:MGI:3041120]</t>
  </si>
  <si>
    <t xml:space="preserve">Gm4902</t>
  </si>
  <si>
    <t xml:space="preserve">predicted gene 4902 [Source:MGI Symbol;Acc:MGI:3645789]</t>
  </si>
  <si>
    <t xml:space="preserve">Gsta3</t>
  </si>
  <si>
    <t xml:space="preserve">glutathione S-transferase alpha 3</t>
  </si>
  <si>
    <t xml:space="preserve">Art3</t>
  </si>
  <si>
    <t xml:space="preserve">ADP-ribosyltransferase 3</t>
  </si>
  <si>
    <t xml:space="preserve">D14Ertd668e</t>
  </si>
  <si>
    <t xml:space="preserve">DNA segment, Chr 14, ERATO Doi 668, expressed [Source:MGI Symbol;Acc:MGI:1277133]</t>
  </si>
  <si>
    <t xml:space="preserve">Fbn1</t>
  </si>
  <si>
    <t xml:space="preserve">fibrillin 1</t>
  </si>
  <si>
    <t xml:space="preserve">Rgl1</t>
  </si>
  <si>
    <t xml:space="preserve">ral guanine nucleotide dissociation stimulator like 1</t>
  </si>
  <si>
    <t xml:space="preserve">1700123I01Rik</t>
  </si>
  <si>
    <t xml:space="preserve">chromosome 11 open reading frame 85</t>
  </si>
  <si>
    <t xml:space="preserve">A530040E14Rik</t>
  </si>
  <si>
    <t xml:space="preserve">RIKEN cDNA A530040E14 gene</t>
  </si>
  <si>
    <t xml:space="preserve">A630012P03Rik</t>
  </si>
  <si>
    <t xml:space="preserve">RIKEN cDNA A630012P03 gene</t>
  </si>
  <si>
    <t xml:space="preserve">Gbp4</t>
  </si>
  <si>
    <t xml:space="preserve">guanylate binding protein 4 [Source:MGI Symbol;Acc:MGI:97072]</t>
  </si>
  <si>
    <t xml:space="preserve">Olfr56</t>
  </si>
  <si>
    <t xml:space="preserve">olfactory receptor family 2 subfamily V member 1</t>
  </si>
  <si>
    <t xml:space="preserve">Bst2</t>
  </si>
  <si>
    <t xml:space="preserve">bone marrow stromal cell antigen 2</t>
  </si>
  <si>
    <t xml:space="preserve">Il18bp</t>
  </si>
  <si>
    <t xml:space="preserve">interleukin 18 binding protein</t>
  </si>
  <si>
    <t xml:space="preserve">Soat2</t>
  </si>
  <si>
    <t xml:space="preserve">sterol O-acyltransferase 2</t>
  </si>
  <si>
    <t xml:space="preserve">AW112010</t>
  </si>
  <si>
    <t xml:space="preserve">expressed sequence AW112010</t>
  </si>
  <si>
    <t xml:space="preserve">Procr</t>
  </si>
  <si>
    <t xml:space="preserve">protein C receptor</t>
  </si>
  <si>
    <t xml:space="preserve">Kdr</t>
  </si>
  <si>
    <t xml:space="preserve">kinase insert domain receptor</t>
  </si>
  <si>
    <t xml:space="preserve">Aoah</t>
  </si>
  <si>
    <t xml:space="preserve">acyloxyacyl hydrolase</t>
  </si>
  <si>
    <t xml:space="preserve">Acsl1</t>
  </si>
  <si>
    <t xml:space="preserve">acyl-CoA synthetase long-chain family member 1</t>
  </si>
  <si>
    <t xml:space="preserve">Fcgr1</t>
  </si>
  <si>
    <t xml:space="preserve">Fc fragment of IgG receptor Ia</t>
  </si>
  <si>
    <t xml:space="preserve">pyrin and HIN domain family, member 1 [Source:MGI Symbol;Acc:MGI:2138243]</t>
  </si>
  <si>
    <t xml:space="preserve">Ly75</t>
  </si>
  <si>
    <t xml:space="preserve">lymphocyte antigen 75</t>
  </si>
  <si>
    <t xml:space="preserve">Ppap2a</t>
  </si>
  <si>
    <t xml:space="preserve">phosphatidic acid phosphatase type 2A [Source:MGI Symbol;Acc:MGI:108412]</t>
  </si>
  <si>
    <t xml:space="preserve">Ifi47</t>
  </si>
  <si>
    <t xml:space="preserve">interferon gamma inducible protein 47</t>
  </si>
  <si>
    <t xml:space="preserve">Gm4951</t>
  </si>
  <si>
    <t xml:space="preserve">predicted gene 4951</t>
  </si>
  <si>
    <t xml:space="preserve">Gbp5</t>
  </si>
  <si>
    <t xml:space="preserve">guanylate binding protein 5</t>
  </si>
  <si>
    <t xml:space="preserve">Gm11547</t>
  </si>
  <si>
    <t xml:space="preserve">predicted gene 11547 [Source:MGI Symbol;Acc:MGI:3705104]</t>
  </si>
  <si>
    <t xml:space="preserve">Gm5424</t>
  </si>
  <si>
    <t xml:space="preserve">argininosuccinate synthase pseudogene</t>
  </si>
  <si>
    <t xml:space="preserve">Siglec1</t>
  </si>
  <si>
    <t xml:space="preserve">sialic acid binding Ig like lectin 1</t>
  </si>
  <si>
    <t xml:space="preserve">Gm614</t>
  </si>
  <si>
    <t xml:space="preserve">chromosome X open reading frame 65</t>
  </si>
  <si>
    <t xml:space="preserve">Nupr1</t>
  </si>
  <si>
    <t xml:space="preserve">nuclear protein 1, transcriptional regulator</t>
  </si>
  <si>
    <t xml:space="preserve">Chic1</t>
  </si>
  <si>
    <t xml:space="preserve">cysteine rich hydrophobic domain 1</t>
  </si>
  <si>
    <t xml:space="preserve">Glrx</t>
  </si>
  <si>
    <t xml:space="preserve">glutaredoxin</t>
  </si>
  <si>
    <t xml:space="preserve">Hdc</t>
  </si>
  <si>
    <t xml:space="preserve">histidine decarboxylase</t>
  </si>
  <si>
    <t xml:space="preserve">Il2rg</t>
  </si>
  <si>
    <t xml:space="preserve">interleukin 2 receptor subunit gamma</t>
  </si>
  <si>
    <t xml:space="preserve">Gm20489</t>
  </si>
  <si>
    <t xml:space="preserve">predicted gene 20489 [Source:MGI Symbol;Acc:MGI:5141954]</t>
  </si>
  <si>
    <t xml:space="preserve">Gstt1</t>
  </si>
  <si>
    <t xml:space="preserve">glutathione S-transferase, theta 1</t>
  </si>
  <si>
    <t xml:space="preserve">Serpinb9</t>
  </si>
  <si>
    <t xml:space="preserve">serpin family B member 9</t>
  </si>
  <si>
    <t xml:space="preserve">H2-T24</t>
  </si>
  <si>
    <t xml:space="preserve">histocompatibility 2, T region locus 24</t>
  </si>
  <si>
    <t xml:space="preserve">Xaf1</t>
  </si>
  <si>
    <t xml:space="preserve">XIAP associated factor 1</t>
  </si>
  <si>
    <t xml:space="preserve">Chac1</t>
  </si>
  <si>
    <t xml:space="preserve">ChaC glutathione-specific gamma-glutamylcyclotransferase 1</t>
  </si>
  <si>
    <t xml:space="preserve">BC147527</t>
  </si>
  <si>
    <t xml:space="preserve">cDNA sequence BC147527</t>
  </si>
  <si>
    <t xml:space="preserve">Oas1g</t>
  </si>
  <si>
    <t xml:space="preserve">2'-5'-oligoadenylate synthetase 1</t>
  </si>
  <si>
    <t xml:space="preserve">Ly6a</t>
  </si>
  <si>
    <t xml:space="preserve">lymphocyte antigen 6 complex, locus A</t>
  </si>
  <si>
    <t xml:space="preserve">Ehd1</t>
  </si>
  <si>
    <t xml:space="preserve">EH domain containing 1</t>
  </si>
  <si>
    <t xml:space="preserve">Ly6e</t>
  </si>
  <si>
    <t xml:space="preserve">lymphocyte antigen 6 complex, locus E</t>
  </si>
  <si>
    <t xml:space="preserve">Gm6904</t>
  </si>
  <si>
    <t xml:space="preserve">predicted gene 6904</t>
  </si>
  <si>
    <t xml:space="preserve">Oasl2</t>
  </si>
  <si>
    <t xml:space="preserve">2'-5' oligoadenylate synthetase-like 2</t>
  </si>
  <si>
    <t xml:space="preserve">Oas3</t>
  </si>
  <si>
    <t xml:space="preserve">2'-5'-oligoadenylate synthetase 3</t>
  </si>
  <si>
    <t xml:space="preserve">Cox6a2</t>
  </si>
  <si>
    <t xml:space="preserve">cytochrome c oxidase subunit 6A2</t>
  </si>
  <si>
    <t xml:space="preserve">Batf2</t>
  </si>
  <si>
    <t xml:space="preserve">basic leucine zipper ATF-like transcription factor 2</t>
  </si>
  <si>
    <t xml:space="preserve">Kcnab1</t>
  </si>
  <si>
    <t xml:space="preserve">potassium voltage-gated channel subfamily A member regulatory beta subunit 1</t>
  </si>
  <si>
    <t xml:space="preserve">Ms4a6d</t>
  </si>
  <si>
    <t xml:space="preserve">membrane spanning 4-domains A6A</t>
  </si>
  <si>
    <t xml:space="preserve">Ddx60</t>
  </si>
  <si>
    <t xml:space="preserve">DEXD/H-box helicase 60</t>
  </si>
  <si>
    <t xml:space="preserve">Igtp</t>
  </si>
  <si>
    <t xml:space="preserve">interferon gamma induced GTPase</t>
  </si>
  <si>
    <t xml:space="preserve">C1rl</t>
  </si>
  <si>
    <t xml:space="preserve">complement C1r subcomponent like</t>
  </si>
  <si>
    <t xml:space="preserve">Stat2</t>
  </si>
  <si>
    <t xml:space="preserve">signal transducer and activator of transcription 2</t>
  </si>
  <si>
    <t xml:space="preserve">A530064D06Rik</t>
  </si>
  <si>
    <t xml:space="preserve">RIKEN cDNA A530064D06 gene</t>
  </si>
  <si>
    <t xml:space="preserve">Antxr1</t>
  </si>
  <si>
    <t xml:space="preserve">anthrax toxin receptor 1</t>
  </si>
  <si>
    <t xml:space="preserve">Zfp462</t>
  </si>
  <si>
    <t xml:space="preserve">zinc finger protein 462</t>
  </si>
  <si>
    <t xml:space="preserve">Irgm1</t>
  </si>
  <si>
    <t xml:space="preserve">immunity-related GTPase family M member 1</t>
  </si>
  <si>
    <t xml:space="preserve">Gm15701</t>
  </si>
  <si>
    <t xml:space="preserve">predicted gene 15701 [Source:MGI Symbol;Acc:MGI:3783141]</t>
  </si>
  <si>
    <t xml:space="preserve">F830016B08Rik</t>
  </si>
  <si>
    <t xml:space="preserve">RIKEN cDNA F830016B08 gene</t>
  </si>
  <si>
    <t xml:space="preserve">Trim30c</t>
  </si>
  <si>
    <t xml:space="preserve">tripartite motif-containing 30C</t>
  </si>
  <si>
    <t xml:space="preserve">Rhou</t>
  </si>
  <si>
    <t xml:space="preserve">ras homolog family member U</t>
  </si>
  <si>
    <t xml:space="preserve">Nr1h3</t>
  </si>
  <si>
    <t xml:space="preserve">nuclear receptor subfamily 1 group H member 3</t>
  </si>
  <si>
    <t xml:space="preserve">Gm16094</t>
  </si>
  <si>
    <t xml:space="preserve">predicted gene 16094 [Source:MGI Symbol;Acc:MGI:3801967]</t>
  </si>
  <si>
    <t xml:space="preserve">myxovirus (influenza virus) resistance 2 [Source:MGI Symbol;Acc:MGI:97244]</t>
  </si>
  <si>
    <t xml:space="preserve">Gm13822</t>
  </si>
  <si>
    <t xml:space="preserve">predicted gene 13822</t>
  </si>
  <si>
    <t xml:space="preserve">Lgals3bp</t>
  </si>
  <si>
    <t xml:space="preserve">lectin, galactoside binding soluble 3 binding protein</t>
  </si>
  <si>
    <t xml:space="preserve">Bst1</t>
  </si>
  <si>
    <t xml:space="preserve">bone marrow stromal cell antigen 1</t>
  </si>
  <si>
    <t xml:space="preserve">Slc6a9</t>
  </si>
  <si>
    <t xml:space="preserve">solute carrier family 6 member 9</t>
  </si>
  <si>
    <t xml:space="preserve">Enpp4</t>
  </si>
  <si>
    <t xml:space="preserve">ectonucleotide pyrophosphatase/phosphodiesterase 4 (putative)</t>
  </si>
  <si>
    <t xml:space="preserve">Dhx58</t>
  </si>
  <si>
    <t xml:space="preserve">DEXH-box helicase 58</t>
  </si>
  <si>
    <t xml:space="preserve">Flrt2</t>
  </si>
  <si>
    <t xml:space="preserve">fibronectin leucine rich transmembrane protein 2</t>
  </si>
  <si>
    <t xml:space="preserve">A430110N23Rik</t>
  </si>
  <si>
    <t xml:space="preserve">RIKEN cDNA A430110N23 gene [Source:MGI Symbol;Acc:MGI:3606211]</t>
  </si>
  <si>
    <t xml:space="preserve">C1s</t>
  </si>
  <si>
    <t xml:space="preserve">complement component 1, s subcomponent [Source:MGI Symbol;Acc:MGI:1355312]</t>
  </si>
  <si>
    <t xml:space="preserve">Lgals9</t>
  </si>
  <si>
    <t xml:space="preserve">lectin, galactoside binding soluble 9B</t>
  </si>
  <si>
    <t xml:space="preserve">Trim30d</t>
  </si>
  <si>
    <t xml:space="preserve">tripartite motif-containing 30A</t>
  </si>
  <si>
    <t xml:space="preserve">Stat1</t>
  </si>
  <si>
    <t xml:space="preserve">signal transducer and activator of transcription 1</t>
  </si>
  <si>
    <t xml:space="preserve">Hspa1b</t>
  </si>
  <si>
    <t xml:space="preserve">heat shock protein 1B</t>
  </si>
  <si>
    <t xml:space="preserve">Tnfsf10</t>
  </si>
  <si>
    <t xml:space="preserve">tumor necrosis factor superfamily member 10</t>
  </si>
  <si>
    <t xml:space="preserve">2010109I03Rik</t>
  </si>
  <si>
    <t xml:space="preserve">RIKEN cDNA 2010109I03 gene</t>
  </si>
  <si>
    <t xml:space="preserve">Slc1a4</t>
  </si>
  <si>
    <t xml:space="preserve">solute carrier family 1 member 4</t>
  </si>
  <si>
    <t xml:space="preserve">Ifi204</t>
  </si>
  <si>
    <t xml:space="preserve">interferon activated gene 204 [Source:MGI Symbol;Acc:MGI:96429]</t>
  </si>
  <si>
    <t xml:space="preserve">H2-T22</t>
  </si>
  <si>
    <t xml:space="preserve">histocompatibility 2, T region locus 22</t>
  </si>
  <si>
    <t xml:space="preserve">B cell leukemia/lymphoma 2 related protein A1d [Source:MGI Symbol;Acc:MGI:1278325]</t>
  </si>
  <si>
    <t xml:space="preserve">Trim30b</t>
  </si>
  <si>
    <t xml:space="preserve">tripartite motif-containing 30B</t>
  </si>
  <si>
    <t xml:space="preserve">Ube2l6</t>
  </si>
  <si>
    <t xml:space="preserve">ubiquitin conjugating enzyme E2 L6</t>
  </si>
  <si>
    <t xml:space="preserve">Nap1l2</t>
  </si>
  <si>
    <t xml:space="preserve">nucleosome assembly protein 1 like 2</t>
  </si>
  <si>
    <t xml:space="preserve">Ifi35</t>
  </si>
  <si>
    <t xml:space="preserve">interferon induced protein 35</t>
  </si>
  <si>
    <t xml:space="preserve">Herc6</t>
  </si>
  <si>
    <t xml:space="preserve">HECT and RLD domain containing E3 ubiquitin protein ligase family member 6</t>
  </si>
  <si>
    <t xml:space="preserve">Oas1a</t>
  </si>
  <si>
    <t xml:space="preserve">2'-5' oligoadenylate synthetase 1A [Source:MGI Symbol;Acc:MGI:2180860]</t>
  </si>
  <si>
    <t xml:space="preserve">Gbp7</t>
  </si>
  <si>
    <t xml:space="preserve">guanylate binding protein 7</t>
  </si>
  <si>
    <t xml:space="preserve">Mlkl</t>
  </si>
  <si>
    <t xml:space="preserve">mixed lineage kinase domain-like</t>
  </si>
  <si>
    <t xml:space="preserve">Ttn</t>
  </si>
  <si>
    <t xml:space="preserve">titin</t>
  </si>
  <si>
    <t xml:space="preserve">Parp11</t>
  </si>
  <si>
    <t xml:space="preserve">poly(ADP-ribose) polymerase family member 11</t>
  </si>
  <si>
    <t xml:space="preserve">Gm15821</t>
  </si>
  <si>
    <t xml:space="preserve">predicted gene 15821</t>
  </si>
  <si>
    <t xml:space="preserve">Mthfr</t>
  </si>
  <si>
    <t xml:space="preserve">methylenetetrahydrofolate reductase (NAD(P)H)</t>
  </si>
  <si>
    <t xml:space="preserve">Ddx58</t>
  </si>
  <si>
    <t xml:space="preserve">DEXD/H-box helicase 58</t>
  </si>
  <si>
    <t xml:space="preserve">Rtn2</t>
  </si>
  <si>
    <t xml:space="preserve">reticulon 2</t>
  </si>
  <si>
    <t xml:space="preserve">C2</t>
  </si>
  <si>
    <t xml:space="preserve">complement component 2</t>
  </si>
  <si>
    <t xml:space="preserve">Socs1</t>
  </si>
  <si>
    <t xml:space="preserve">suppressor of cytokine signaling 1</t>
  </si>
  <si>
    <t xml:space="preserve">Adora2b</t>
  </si>
  <si>
    <t xml:space="preserve">adenosine A2b receptor</t>
  </si>
  <si>
    <t xml:space="preserve">Psme2</t>
  </si>
  <si>
    <t xml:space="preserve">proteasome activator subunit 2</t>
  </si>
  <si>
    <t xml:space="preserve">Ms4a6b</t>
  </si>
  <si>
    <t xml:space="preserve">membrane-spanning 4-domains, subfamily A, member 6B</t>
  </si>
  <si>
    <t xml:space="preserve">RIKEN cDNA 2010002M12 gene [Source:MGI Symbol;Acc:MGI:2148249]</t>
  </si>
  <si>
    <t xml:space="preserve">Ell2</t>
  </si>
  <si>
    <t xml:space="preserve">elongation factor for RNA polymerase II 2</t>
  </si>
  <si>
    <t xml:space="preserve">Irgm2</t>
  </si>
  <si>
    <t xml:space="preserve">immunity-related GTPase family, M</t>
  </si>
  <si>
    <t xml:space="preserve">BC006779</t>
  </si>
  <si>
    <t xml:space="preserve">cDNA sequence BC006779 [Source:MGI Symbol;Acc:MGI:2385169]</t>
  </si>
  <si>
    <t xml:space="preserve">Slc28a2</t>
  </si>
  <si>
    <t xml:space="preserve">solute carrier family 28 member 2</t>
  </si>
  <si>
    <t xml:space="preserve">Asns</t>
  </si>
  <si>
    <t xml:space="preserve">asparagine synthetase (glutamine-hydrolyzing)</t>
  </si>
  <si>
    <t xml:space="preserve">A430084P05Rik</t>
  </si>
  <si>
    <t xml:space="preserve">RIKEN cDNA A430084P05 gene [Source:MGI Symbol;Acc:MGI:3610314]</t>
  </si>
  <si>
    <t xml:space="preserve">Slc25a22</t>
  </si>
  <si>
    <t xml:space="preserve">solute carrier family 25 member 22</t>
  </si>
  <si>
    <t xml:space="preserve">Tapbp</t>
  </si>
  <si>
    <t xml:space="preserve">TAP binding protein (tapasin)</t>
  </si>
  <si>
    <t xml:space="preserve">Gch1</t>
  </si>
  <si>
    <t xml:space="preserve">GTP cyclohydrolase 1</t>
  </si>
  <si>
    <t xml:space="preserve">Nkain1</t>
  </si>
  <si>
    <t xml:space="preserve">Na+/K+ transporting ATPase interacting 1</t>
  </si>
  <si>
    <t xml:space="preserve">Ifih1</t>
  </si>
  <si>
    <t xml:space="preserve">interferon induced with helicase C domain 1</t>
  </si>
  <si>
    <t xml:space="preserve">Gm17017</t>
  </si>
  <si>
    <t xml:space="preserve">predicted gene 17017 [Source:MGI Symbol;Acc:MGI:4820558]</t>
  </si>
  <si>
    <t xml:space="preserve">AW011738</t>
  </si>
  <si>
    <t xml:space="preserve">expressed sequence AW011738</t>
  </si>
  <si>
    <t xml:space="preserve">Ccdc86</t>
  </si>
  <si>
    <t xml:space="preserve">coiled-coil domain containing 86</t>
  </si>
  <si>
    <t xml:space="preserve">A530032D15Rik</t>
  </si>
  <si>
    <t xml:space="preserve">RIKEN cDNA C130026I21 gene</t>
  </si>
  <si>
    <t xml:space="preserve">Oas1b</t>
  </si>
  <si>
    <t xml:space="preserve">2'-5' oligoadenylate synthetase 1B</t>
  </si>
  <si>
    <t xml:space="preserve">Jag1</t>
  </si>
  <si>
    <t xml:space="preserve">jagged 1</t>
  </si>
  <si>
    <t xml:space="preserve">Trib3</t>
  </si>
  <si>
    <t xml:space="preserve">tribbles pseudokinase 3</t>
  </si>
  <si>
    <t xml:space="preserve">Sdc3</t>
  </si>
  <si>
    <t xml:space="preserve">syndecan 3</t>
  </si>
  <si>
    <t xml:space="preserve">Mthfd2</t>
  </si>
  <si>
    <t xml:space="preserve">methylenetetrahydrofolate dehydrogenase (NADP+ dependent) 2, methenyltetrahydrofolate cyclohydrolase</t>
  </si>
  <si>
    <t xml:space="preserve">Serpinb1c</t>
  </si>
  <si>
    <t xml:space="preserve">serine (or cysteine) peptidase inhibitor, clade B, member 1c</t>
  </si>
  <si>
    <t xml:space="preserve">Rnf213</t>
  </si>
  <si>
    <t xml:space="preserve">ring finger protein 213</t>
  </si>
  <si>
    <t xml:space="preserve">Gm16549</t>
  </si>
  <si>
    <t xml:space="preserve">predicted gene 16549 [Source:MGI Symbol;Acc:MGI:4820558]</t>
  </si>
  <si>
    <t xml:space="preserve">Trex1</t>
  </si>
  <si>
    <t xml:space="preserve">three prime repair exonuclease 1</t>
  </si>
  <si>
    <t xml:space="preserve">Gm17334</t>
  </si>
  <si>
    <t xml:space="preserve">predicted gene 17334 [Source:MGI Symbol;Acc:MGI:4820558]</t>
  </si>
  <si>
    <t xml:space="preserve">Naa25</t>
  </si>
  <si>
    <t xml:space="preserve">N(alpha)-acetyltransferase 25, NatB auxiliary subunit</t>
  </si>
  <si>
    <t xml:space="preserve">Znfx1</t>
  </si>
  <si>
    <t xml:space="preserve">zinc finger NFX1-type containing 1</t>
  </si>
  <si>
    <t xml:space="preserve">Slfn8</t>
  </si>
  <si>
    <t xml:space="preserve">schlafen family member 13</t>
  </si>
  <si>
    <t xml:space="preserve">Mov10</t>
  </si>
  <si>
    <t xml:space="preserve">Mov10 RISC complex RNA helicase</t>
  </si>
  <si>
    <t xml:space="preserve">Spats2l</t>
  </si>
  <si>
    <t xml:space="preserve">spermatogenesis associated serine rich 2 like</t>
  </si>
  <si>
    <t xml:space="preserve">Pnp</t>
  </si>
  <si>
    <t xml:space="preserve">purine nucleoside phosphorylase</t>
  </si>
  <si>
    <t xml:space="preserve">Hmga1</t>
  </si>
  <si>
    <t xml:space="preserve">high mobility group AT-hook 1</t>
  </si>
  <si>
    <t xml:space="preserve">A730011C13Rik</t>
  </si>
  <si>
    <t xml:space="preserve">RIKEN cDNA A730011C13 gene</t>
  </si>
  <si>
    <t xml:space="preserve">Sepw1</t>
  </si>
  <si>
    <t xml:space="preserve">selenoprotein W, 1</t>
  </si>
  <si>
    <t xml:space="preserve">Pde7b</t>
  </si>
  <si>
    <t xml:space="preserve">phosphodiesterase 7B</t>
  </si>
  <si>
    <t xml:space="preserve">Hbegf</t>
  </si>
  <si>
    <t xml:space="preserve">heparin binding EGF like growth factor</t>
  </si>
  <si>
    <t xml:space="preserve">Parp3</t>
  </si>
  <si>
    <t xml:space="preserve">poly(ADP-ribose) polymerase family member 3</t>
  </si>
  <si>
    <t xml:space="preserve">Lrp11</t>
  </si>
  <si>
    <t xml:space="preserve">LDL receptor related protein 11</t>
  </si>
  <si>
    <t xml:space="preserve">Il27</t>
  </si>
  <si>
    <t xml:space="preserve">interleukin 27</t>
  </si>
  <si>
    <t xml:space="preserve">Parp12</t>
  </si>
  <si>
    <t xml:space="preserve">poly(ADP-ribose) polymerase family member 12</t>
  </si>
  <si>
    <t xml:space="preserve">Nmi</t>
  </si>
  <si>
    <t xml:space="preserve">N-myc and STAT interactor</t>
  </si>
  <si>
    <t xml:space="preserve">AA960436</t>
  </si>
  <si>
    <t xml:space="preserve">expressed sequence AA960436 [Source:MGI Symbol;Acc:MGI:2142454]</t>
  </si>
  <si>
    <t xml:space="preserve">Epsti1</t>
  </si>
  <si>
    <t xml:space="preserve">epithelial stromal interaction 1 (breast)</t>
  </si>
  <si>
    <t xml:space="preserve">Gm5431</t>
  </si>
  <si>
    <t xml:space="preserve">predicted gene 5431</t>
  </si>
  <si>
    <t xml:space="preserve">Daxx</t>
  </si>
  <si>
    <t xml:space="preserve">death-domain associated protein</t>
  </si>
  <si>
    <t xml:space="preserve">Trim30a</t>
  </si>
  <si>
    <t xml:space="preserve">tripartite motif-containing 30A [Source:MGI Symbol;Acc:MGI:98178]</t>
  </si>
  <si>
    <t xml:space="preserve">Mitd1</t>
  </si>
  <si>
    <t xml:space="preserve">microtubule interacting and trafficking domain containing 1</t>
  </si>
  <si>
    <t xml:space="preserve">Ifi203</t>
  </si>
  <si>
    <t xml:space="preserve">interferon activated gene 203 [Source:MGI Symbol;Acc:MGI:96428]</t>
  </si>
  <si>
    <t xml:space="preserve">Mapk11</t>
  </si>
  <si>
    <t xml:space="preserve">mitogen-activated protein kinase 11</t>
  </si>
  <si>
    <t xml:space="preserve">Fcgr4</t>
  </si>
  <si>
    <t xml:space="preserve">Fc fragment of IgG receptor IIIa</t>
  </si>
  <si>
    <t xml:space="preserve">Gm1966</t>
  </si>
  <si>
    <t xml:space="preserve">predicted gene 1966 [Source:MGI Symbol;Acc:MGI:4820558]</t>
  </si>
  <si>
    <t xml:space="preserve">H2-T23</t>
  </si>
  <si>
    <t xml:space="preserve">major histocompatibility complex, class I, E</t>
  </si>
  <si>
    <t xml:space="preserve">Treml4</t>
  </si>
  <si>
    <t xml:space="preserve">triggering receptor expressed on myeloid cells-like 4</t>
  </si>
  <si>
    <t xml:space="preserve">Slc7a1</t>
  </si>
  <si>
    <t xml:space="preserve">solute carrier family 7 member 1</t>
  </si>
  <si>
    <t xml:space="preserve">Psmb8</t>
  </si>
  <si>
    <t xml:space="preserve">proteasome subunit beta 8</t>
  </si>
  <si>
    <t xml:space="preserve">Ifitm6</t>
  </si>
  <si>
    <t xml:space="preserve">interferon induced transmembrane protein 6</t>
  </si>
  <si>
    <t xml:space="preserve">Ctsz</t>
  </si>
  <si>
    <t xml:space="preserve">cathepsin Z</t>
  </si>
  <si>
    <t xml:space="preserve">Ms4a6c</t>
  </si>
  <si>
    <t xml:space="preserve">membrane-spanning 4-domains, subfamily A, member 6C</t>
  </si>
  <si>
    <t xml:space="preserve">Gm4070</t>
  </si>
  <si>
    <t xml:space="preserve">GTPase, very large interferon inducible 1</t>
  </si>
  <si>
    <t xml:space="preserve">Psmb10</t>
  </si>
  <si>
    <t xml:space="preserve">proteasome subunit beta 10</t>
  </si>
  <si>
    <t xml:space="preserve">Mndal</t>
  </si>
  <si>
    <t xml:space="preserve">myeloid nuclear differentiation antigen like [Source:MGI Symbol;Acc:MGI:3780953]</t>
  </si>
  <si>
    <t xml:space="preserve">B430306N03Rik</t>
  </si>
  <si>
    <t xml:space="preserve">RIKEN cDNA B430306N03 gene</t>
  </si>
  <si>
    <t xml:space="preserve">C130026I21Rik</t>
  </si>
  <si>
    <t xml:space="preserve">RIKEN cDNA C130026I21 gene [Source:MGI Symbol;Acc:MGI:3612702]</t>
  </si>
  <si>
    <t xml:space="preserve">Sp110</t>
  </si>
  <si>
    <t xml:space="preserve">SP110 nuclear body protein</t>
  </si>
  <si>
    <t xml:space="preserve">Tap1</t>
  </si>
  <si>
    <t xml:space="preserve">transporter 1, ATP-binding cassette, sub-family B (MDR/TAP)</t>
  </si>
  <si>
    <t xml:space="preserve">Tlr3</t>
  </si>
  <si>
    <t xml:space="preserve">toll like receptor 3</t>
  </si>
  <si>
    <t xml:space="preserve">Plk3</t>
  </si>
  <si>
    <t xml:space="preserve">polo like kinase 3</t>
  </si>
  <si>
    <t xml:space="preserve">Tapbpl</t>
  </si>
  <si>
    <t xml:space="preserve">TAP binding protein like</t>
  </si>
  <si>
    <t xml:space="preserve">Itga5</t>
  </si>
  <si>
    <t xml:space="preserve">integrin subunit alpha 5</t>
  </si>
  <si>
    <t xml:space="preserve">B2m</t>
  </si>
  <si>
    <t xml:space="preserve">beta-2-microglobulin</t>
  </si>
  <si>
    <t xml:space="preserve">C1ra</t>
  </si>
  <si>
    <t xml:space="preserve">complement C1r subcomponent</t>
  </si>
  <si>
    <t xml:space="preserve">Atrip</t>
  </si>
  <si>
    <t xml:space="preserve">ATR interacting protein</t>
  </si>
  <si>
    <t xml:space="preserve">Aox1</t>
  </si>
  <si>
    <t xml:space="preserve">aldehyde oxidase 1</t>
  </si>
  <si>
    <t xml:space="preserve">H2-K1</t>
  </si>
  <si>
    <t xml:space="preserve">histocompatibility 2, K1, K region [Source:MGI Symbol;Acc:MGI:95904]</t>
  </si>
  <si>
    <t xml:space="preserve">Parp14</t>
  </si>
  <si>
    <t xml:space="preserve">poly(ADP-ribose) polymerase family member 14</t>
  </si>
  <si>
    <t xml:space="preserve">H2-Q4</t>
  </si>
  <si>
    <t xml:space="preserve">histocompatibility 2, Q region locus 4 [Source:MGI Symbol;Acc:MGI:95933]</t>
  </si>
  <si>
    <t xml:space="preserve">Psmd10</t>
  </si>
  <si>
    <t xml:space="preserve">proteasome 26S subunit, non-ATPase 10</t>
  </si>
  <si>
    <t xml:space="preserve">Rapgef2</t>
  </si>
  <si>
    <t xml:space="preserve">Rap guanine nucleotide exchange factor 2</t>
  </si>
  <si>
    <t xml:space="preserve">5730508B09Rik</t>
  </si>
  <si>
    <t xml:space="preserve">chromosome 4 open reading frame 32</t>
  </si>
  <si>
    <t xml:space="preserve">Slc39a4</t>
  </si>
  <si>
    <t xml:space="preserve">solute carrier family 39 member 4</t>
  </si>
  <si>
    <t xml:space="preserve">Pnp2</t>
  </si>
  <si>
    <t xml:space="preserve">Dck</t>
  </si>
  <si>
    <t xml:space="preserve">deoxycytidine kinase</t>
  </si>
  <si>
    <t xml:space="preserve">Car13</t>
  </si>
  <si>
    <t xml:space="preserve">carbonic anhydrase 13</t>
  </si>
  <si>
    <t xml:space="preserve">Gbp9</t>
  </si>
  <si>
    <t xml:space="preserve">guanylate-binding protein 9 [Source:MGI Symbol;Acc:MGI:3605620]</t>
  </si>
  <si>
    <t xml:space="preserve">Parp10</t>
  </si>
  <si>
    <t xml:space="preserve">poly(ADP-ribose) polymerase family member 10</t>
  </si>
  <si>
    <t xml:space="preserve">Sp100</t>
  </si>
  <si>
    <t xml:space="preserve">nuclear antigen Sp100</t>
  </si>
  <si>
    <t xml:space="preserve">Trim34a</t>
  </si>
  <si>
    <t xml:space="preserve">TRIM6-TRIM34 readthrough</t>
  </si>
  <si>
    <t xml:space="preserve">Clec4n</t>
  </si>
  <si>
    <t xml:space="preserve">C-type lectin domain family 6 member A</t>
  </si>
  <si>
    <t xml:space="preserve">Rhov</t>
  </si>
  <si>
    <t xml:space="preserve">ras homolog family member V</t>
  </si>
  <si>
    <t xml:space="preserve">Ikbke</t>
  </si>
  <si>
    <t xml:space="preserve">inhibitor of kappa light polypeptide gene enhancer in B-cells, kinase epsilon</t>
  </si>
  <si>
    <t xml:space="preserve">Dtx3l</t>
  </si>
  <si>
    <t xml:space="preserve">deltex 3 like, E3 ubiquitin ligase</t>
  </si>
  <si>
    <t xml:space="preserve">predicted gene 20459 [Source:MGI Symbol;Acc:MGI:4820558]</t>
  </si>
  <si>
    <t xml:space="preserve">Plekhn1</t>
  </si>
  <si>
    <t xml:space="preserve">pleckstrin homology domain containing N1</t>
  </si>
  <si>
    <t xml:space="preserve">Agrn</t>
  </si>
  <si>
    <t xml:space="preserve">agrin</t>
  </si>
  <si>
    <t xml:space="preserve">Ccl9</t>
  </si>
  <si>
    <t xml:space="preserve">chemokine (C-C motif) ligand 9</t>
  </si>
  <si>
    <t xml:space="preserve">Prdx1</t>
  </si>
  <si>
    <t xml:space="preserve">peroxiredoxin 1</t>
  </si>
  <si>
    <t xml:space="preserve">Samhd1</t>
  </si>
  <si>
    <t xml:space="preserve">SAM domain and HD domain 1</t>
  </si>
  <si>
    <t xml:space="preserve">Tmem171</t>
  </si>
  <si>
    <t xml:space="preserve">transmembrane protein 171</t>
  </si>
  <si>
    <t xml:space="preserve">Sirpb1b</t>
  </si>
  <si>
    <t xml:space="preserve">signal regulatory protein beta 1</t>
  </si>
  <si>
    <t xml:space="preserve">Parp9</t>
  </si>
  <si>
    <t xml:space="preserve">poly(ADP-ribose) polymerase family member 9</t>
  </si>
  <si>
    <t xml:space="preserve">Chmp4b</t>
  </si>
  <si>
    <t xml:space="preserve">charged multivesicular body protein 4B</t>
  </si>
  <si>
    <t xml:space="preserve">Slc11a2</t>
  </si>
  <si>
    <t xml:space="preserve">solute carrier family 11 member 2</t>
  </si>
  <si>
    <t xml:space="preserve">Nod1</t>
  </si>
  <si>
    <t xml:space="preserve">nucleotide binding oligomerization domain containing 1</t>
  </si>
  <si>
    <t xml:space="preserve">Eif2ak2</t>
  </si>
  <si>
    <t xml:space="preserve">eukaryotic translation initiation factor 2 alpha kinase 2</t>
  </si>
  <si>
    <t xml:space="preserve">Zcchc2</t>
  </si>
  <si>
    <t xml:space="preserve">zinc finger CCHC-type containing 2</t>
  </si>
  <si>
    <t xml:space="preserve">Ddit3</t>
  </si>
  <si>
    <t xml:space="preserve">DNA damage inducible transcript 3</t>
  </si>
  <si>
    <t xml:space="preserve">Larp1</t>
  </si>
  <si>
    <t xml:space="preserve">La ribonucleoprotein domain family member 1</t>
  </si>
  <si>
    <t xml:space="preserve">Gca</t>
  </si>
  <si>
    <t xml:space="preserve">grancalcin</t>
  </si>
  <si>
    <t xml:space="preserve">Slc25a33</t>
  </si>
  <si>
    <t xml:space="preserve">solute carrier family 25 member 33</t>
  </si>
  <si>
    <t xml:space="preserve">St3gal1</t>
  </si>
  <si>
    <t xml:space="preserve">ST3 beta-galactoside alpha-2,3-sialyltransferase 1</t>
  </si>
  <si>
    <t xml:space="preserve">Ceacam19</t>
  </si>
  <si>
    <t xml:space="preserve">carcinoembryonic antigen related cell adhesion molecule 19</t>
  </si>
  <si>
    <t xml:space="preserve">Gm15283</t>
  </si>
  <si>
    <t xml:space="preserve">predicted gene 15283</t>
  </si>
  <si>
    <t xml:space="preserve">Adar</t>
  </si>
  <si>
    <t xml:space="preserve">adenosine deaminase, RNA-specific</t>
  </si>
  <si>
    <t xml:space="preserve">Papd7</t>
  </si>
  <si>
    <t xml:space="preserve">PAP associated domain containing 7</t>
  </si>
  <si>
    <t xml:space="preserve">Nlrc5</t>
  </si>
  <si>
    <t xml:space="preserve">NLR family, CARD domain containing 5</t>
  </si>
  <si>
    <t xml:space="preserve">Gpr162</t>
  </si>
  <si>
    <t xml:space="preserve">G protein-coupled receptor 162</t>
  </si>
  <si>
    <t xml:space="preserve">Gm6907</t>
  </si>
  <si>
    <t xml:space="preserve">predicted gene 6907 [Source:MGI Symbol;Acc:MGI:4820558]</t>
  </si>
  <si>
    <t xml:space="preserve">Slfn10-ps</t>
  </si>
  <si>
    <t xml:space="preserve">schlafen 10, pseudogene</t>
  </si>
  <si>
    <t xml:space="preserve">Fos</t>
  </si>
  <si>
    <t xml:space="preserve">FBJ murine osteosarcoma viral oncogene homolog</t>
  </si>
  <si>
    <t xml:space="preserve">Spp1</t>
  </si>
  <si>
    <t xml:space="preserve">secreted phosphoprotein 1</t>
  </si>
  <si>
    <t xml:space="preserve">Gm12185</t>
  </si>
  <si>
    <t xml:space="preserve">predicted gene 12185</t>
  </si>
  <si>
    <t xml:space="preserve">Uba7</t>
  </si>
  <si>
    <t xml:space="preserve">ubiquitin like modifier activating enzyme 7</t>
  </si>
  <si>
    <t xml:space="preserve">Cebpb</t>
  </si>
  <si>
    <t xml:space="preserve">CCAAT/enhancer binding protein beta</t>
  </si>
  <si>
    <t xml:space="preserve">Oas2</t>
  </si>
  <si>
    <t xml:space="preserve">2'-5'-oligoadenylate synthetase 2</t>
  </si>
  <si>
    <t xml:space="preserve">Odc1</t>
  </si>
  <si>
    <t xml:space="preserve">ornithine decarboxylase 1</t>
  </si>
  <si>
    <t xml:space="preserve">Hmox1</t>
  </si>
  <si>
    <t xml:space="preserve">heme oxygenase 1</t>
  </si>
  <si>
    <t xml:space="preserve">Nfkbib</t>
  </si>
  <si>
    <t xml:space="preserve">NFKB inhibitor beta</t>
  </si>
  <si>
    <t xml:space="preserve">Jak2</t>
  </si>
  <si>
    <t xml:space="preserve">Janus kinase 2</t>
  </si>
  <si>
    <t xml:space="preserve">Gm20661</t>
  </si>
  <si>
    <t xml:space="preserve">predicted gene 20661 [Source:MGI Symbol;Acc:MGI:4820558]</t>
  </si>
  <si>
    <t xml:space="preserve">1300002K09Rik</t>
  </si>
  <si>
    <t xml:space="preserve">RIKEN cDNA 1300002K09 gene [Source:MGI Symbol;Acc:MGI:2148249]</t>
  </si>
  <si>
    <t xml:space="preserve">Hsph1</t>
  </si>
  <si>
    <t xml:space="preserve">heat shock protein family H (Hsp110) member 1</t>
  </si>
  <si>
    <t xml:space="preserve">Il15ra</t>
  </si>
  <si>
    <t xml:space="preserve">interleukin 15 receptor subunit alpha</t>
  </si>
  <si>
    <t xml:space="preserve">Slc7a2</t>
  </si>
  <si>
    <t xml:space="preserve">solute carrier family 7 member 2</t>
  </si>
  <si>
    <t xml:space="preserve">Ccnj</t>
  </si>
  <si>
    <t xml:space="preserve">cyclin J</t>
  </si>
  <si>
    <t xml:space="preserve">Esd</t>
  </si>
  <si>
    <t xml:space="preserve">esterase D</t>
  </si>
  <si>
    <t xml:space="preserve">Hck</t>
  </si>
  <si>
    <t xml:space="preserve">HCK proto-oncogene, Src family tyrosine kinase</t>
  </si>
  <si>
    <t xml:space="preserve">Clec2d</t>
  </si>
  <si>
    <t xml:space="preserve">C-type lectin domain family 2, member d</t>
  </si>
  <si>
    <t xml:space="preserve">Rgs1</t>
  </si>
  <si>
    <t xml:space="preserve">regulator of G-protein signaling 1</t>
  </si>
  <si>
    <t xml:space="preserve">Il21r</t>
  </si>
  <si>
    <t xml:space="preserve">interleukin 21 receptor</t>
  </si>
  <si>
    <t xml:space="preserve">Npc2</t>
  </si>
  <si>
    <t xml:space="preserve">Niemann-Pick disease, type C2</t>
  </si>
  <si>
    <t xml:space="preserve">Mvp</t>
  </si>
  <si>
    <t xml:space="preserve">major vault protein</t>
  </si>
  <si>
    <t xml:space="preserve">6330409N04Rik</t>
  </si>
  <si>
    <t xml:space="preserve">RIKEN cDNA 6330409N04 gene [Source:MGI Symbol;Acc:MGI:2148249]</t>
  </si>
  <si>
    <t xml:space="preserve">4930599N23Rik</t>
  </si>
  <si>
    <t xml:space="preserve">RIKEN cDNA 4930599N23 gene</t>
  </si>
  <si>
    <t xml:space="preserve">N4bp1</t>
  </si>
  <si>
    <t xml:space="preserve">NEDD4 binding protein 1</t>
  </si>
  <si>
    <t xml:space="preserve">Zeb1</t>
  </si>
  <si>
    <t xml:space="preserve">zinc finger E-box binding homeobox 1</t>
  </si>
  <si>
    <t xml:space="preserve">Stk40</t>
  </si>
  <si>
    <t xml:space="preserve">serine/threonine kinase 40</t>
  </si>
  <si>
    <t xml:space="preserve">Ogfr</t>
  </si>
  <si>
    <t xml:space="preserve">opioid growth factor receptor</t>
  </si>
  <si>
    <t xml:space="preserve">Gm14636</t>
  </si>
  <si>
    <t xml:space="preserve">predicted gene 14636</t>
  </si>
  <si>
    <t xml:space="preserve">Ascc3</t>
  </si>
  <si>
    <t xml:space="preserve">activating signal cointegrator 1 complex subunit 3</t>
  </si>
  <si>
    <t xml:space="preserve">Gpr68</t>
  </si>
  <si>
    <t xml:space="preserve">G protein-coupled receptor 68</t>
  </si>
  <si>
    <t xml:space="preserve">Dusp5</t>
  </si>
  <si>
    <t xml:space="preserve">dual specificity phosphatase 5</t>
  </si>
  <si>
    <t xml:space="preserve">Anxa4</t>
  </si>
  <si>
    <t xml:space="preserve">annexin A4</t>
  </si>
  <si>
    <t xml:space="preserve">6330578E17Rik</t>
  </si>
  <si>
    <t xml:space="preserve">RIKEN cDNA 6330578E17 gene [Source:MGI Symbol;Acc:MGI:2148249]</t>
  </si>
  <si>
    <t xml:space="preserve">Srxn1</t>
  </si>
  <si>
    <t xml:space="preserve">sulfiredoxin 1</t>
  </si>
  <si>
    <t xml:space="preserve">Gsdmd</t>
  </si>
  <si>
    <t xml:space="preserve">gasdermin D</t>
  </si>
  <si>
    <t xml:space="preserve">Setdb2</t>
  </si>
  <si>
    <t xml:space="preserve">SET domain bifurcated 2</t>
  </si>
  <si>
    <t xml:space="preserve">Tdrd7</t>
  </si>
  <si>
    <t xml:space="preserve">tudor domain containing 7</t>
  </si>
  <si>
    <t xml:space="preserve">Hilpda</t>
  </si>
  <si>
    <t xml:space="preserve">hypoxia inducible lipid droplet associated</t>
  </si>
  <si>
    <t xml:space="preserve">Fndc3a</t>
  </si>
  <si>
    <t xml:space="preserve">fibronectin type III domain containing 3A</t>
  </si>
  <si>
    <t xml:space="preserve">Ampd3</t>
  </si>
  <si>
    <t xml:space="preserve">adenosine monophosphate deaminase 3</t>
  </si>
  <si>
    <t xml:space="preserve">Pion</t>
  </si>
  <si>
    <t xml:space="preserve">pigeon homolog (Drosophila) [Source:MGI Symbol;Acc:MGI:2442259]</t>
  </si>
  <si>
    <t xml:space="preserve">Plxna1</t>
  </si>
  <si>
    <t xml:space="preserve">plexin A1</t>
  </si>
  <si>
    <t xml:space="preserve">Pcdh7</t>
  </si>
  <si>
    <t xml:space="preserve">protocadherin 7</t>
  </si>
  <si>
    <t xml:space="preserve">Fbxw17</t>
  </si>
  <si>
    <t xml:space="preserve">F-box and WD-40 domain protein 17</t>
  </si>
  <si>
    <t xml:space="preserve">Gcnt2</t>
  </si>
  <si>
    <t xml:space="preserve">glucosaminyl (N-acetyl) transferase 2, I-branching enzyme (I blood group)</t>
  </si>
  <si>
    <t xml:space="preserve">Il7</t>
  </si>
  <si>
    <t xml:space="preserve">interleukin 7</t>
  </si>
  <si>
    <t xml:space="preserve">Cct3</t>
  </si>
  <si>
    <t xml:space="preserve">chaperonin containing TCP1 subunit 3</t>
  </si>
  <si>
    <t xml:space="preserve">Trim21</t>
  </si>
  <si>
    <t xml:space="preserve">tripartite motif containing 21</t>
  </si>
  <si>
    <t xml:space="preserve">Tmem184b</t>
  </si>
  <si>
    <t xml:space="preserve">transmembrane protein 184B</t>
  </si>
  <si>
    <t xml:space="preserve">Tmcc3</t>
  </si>
  <si>
    <t xml:space="preserve">transmembrane and coiled-coil domain family 3</t>
  </si>
  <si>
    <t xml:space="preserve">Lilrb4</t>
  </si>
  <si>
    <t xml:space="preserve">leukocyte immunoglobulin-like receptor, subfamily B, member 4 [Source:MGI Symbol;Acc:MGI:102701]</t>
  </si>
  <si>
    <t xml:space="preserve">Gm11131</t>
  </si>
  <si>
    <t xml:space="preserve">predicted gene 11131</t>
  </si>
  <si>
    <t xml:space="preserve">Nampt</t>
  </si>
  <si>
    <t xml:space="preserve">nicotinamide phosphoribosyltransferase</t>
  </si>
  <si>
    <t xml:space="preserve">Dpy19l3</t>
  </si>
  <si>
    <t xml:space="preserve">dpy-19 like 3 (C. elegans)</t>
  </si>
  <si>
    <t xml:space="preserve">Coq10b</t>
  </si>
  <si>
    <t xml:space="preserve">coenzyme Q10B</t>
  </si>
  <si>
    <t xml:space="preserve">Pde10a</t>
  </si>
  <si>
    <t xml:space="preserve">phosphodiesterase 10A</t>
  </si>
  <si>
    <t xml:space="preserve">H2-D1</t>
  </si>
  <si>
    <t xml:space="preserve">histocompatibility 2, D region locus 1 [Source:MGI Symbol;Acc:MGI:95896]</t>
  </si>
  <si>
    <t xml:space="preserve">P2rx4</t>
  </si>
  <si>
    <t xml:space="preserve">purinergic receptor P2X 4</t>
  </si>
  <si>
    <t xml:space="preserve">Samd9l</t>
  </si>
  <si>
    <t xml:space="preserve">sterile alpha motif domain containing 9 like</t>
  </si>
  <si>
    <t xml:space="preserve">Pnpt1</t>
  </si>
  <si>
    <t xml:space="preserve">polyribonucleotide nucleotidyltransferase 1</t>
  </si>
  <si>
    <t xml:space="preserve">Cd47</t>
  </si>
  <si>
    <t xml:space="preserve">CD47 molecule</t>
  </si>
  <si>
    <t xml:space="preserve">Dnajc9</t>
  </si>
  <si>
    <t xml:space="preserve">DnaJ heat shock protein family (Hsp40) member C9</t>
  </si>
  <si>
    <t xml:space="preserve">Ahr</t>
  </si>
  <si>
    <t xml:space="preserve">aryl hydrocarbon receptor</t>
  </si>
  <si>
    <t xml:space="preserve">Snx25</t>
  </si>
  <si>
    <t xml:space="preserve">sorting nexin 25</t>
  </si>
  <si>
    <t xml:space="preserve">Mcm8</t>
  </si>
  <si>
    <t xml:space="preserve">minichromosome maintenance 8 homologous recombination repair factor</t>
  </si>
  <si>
    <t xml:space="preserve">Gm17296</t>
  </si>
  <si>
    <t xml:space="preserve">TAR (HIV-1) RNA binding protein 1</t>
  </si>
  <si>
    <t xml:space="preserve">Haus1</t>
  </si>
  <si>
    <t xml:space="preserve">HAUS augmin like complex subunit 1</t>
  </si>
  <si>
    <t xml:space="preserve">Pxmp4</t>
  </si>
  <si>
    <t xml:space="preserve">peroxisomal membrane protein 4</t>
  </si>
  <si>
    <t xml:space="preserve">Sgpp1</t>
  </si>
  <si>
    <t xml:space="preserve">sphingosine-1-phosphate phosphatase 1</t>
  </si>
  <si>
    <t xml:space="preserve">Nucks1</t>
  </si>
  <si>
    <t xml:space="preserve">nuclear casein kinase and cyclin-dependent kinase substrate 1</t>
  </si>
  <si>
    <t xml:space="preserve">Klhdc5</t>
  </si>
  <si>
    <t xml:space="preserve">kelch domain containing 5 [Source:MGI Symbol;Acc:MGI:2444786]</t>
  </si>
  <si>
    <t xml:space="preserve">Mms22l</t>
  </si>
  <si>
    <t xml:space="preserve">MMS22 like, DNA repair protein</t>
  </si>
  <si>
    <t xml:space="preserve">Tshz1</t>
  </si>
  <si>
    <t xml:space="preserve">teashirt zinc finger homeobox 1</t>
  </si>
  <si>
    <t xml:space="preserve">Fam105a</t>
  </si>
  <si>
    <t xml:space="preserve">family with sequence similarity 105 member A</t>
  </si>
  <si>
    <t xml:space="preserve">Pkmyt1</t>
  </si>
  <si>
    <t xml:space="preserve">protein kinase, membrane associated tyrosine/threonine 1</t>
  </si>
  <si>
    <t xml:space="preserve">Hdgfrp3</t>
  </si>
  <si>
    <t xml:space="preserve">hepatoma-derived growth factor, related protein 3</t>
  </si>
  <si>
    <t xml:space="preserve">Lrwd1</t>
  </si>
  <si>
    <t xml:space="preserve">leucine-rich repeats and WD repeat domain containing 1</t>
  </si>
  <si>
    <t xml:space="preserve">Cenpo</t>
  </si>
  <si>
    <t xml:space="preserve">centromere protein O</t>
  </si>
  <si>
    <t xml:space="preserve">Hmgn2</t>
  </si>
  <si>
    <t xml:space="preserve">high mobility group nucleosomal binding domain 2</t>
  </si>
  <si>
    <t xml:space="preserve">Arsb</t>
  </si>
  <si>
    <t xml:space="preserve">arylsulfatase B</t>
  </si>
  <si>
    <t xml:space="preserve">Arhgef6</t>
  </si>
  <si>
    <t xml:space="preserve">Rac/Cdc42 guanine nucleotide exchange factor 6</t>
  </si>
  <si>
    <t xml:space="preserve">Net1</t>
  </si>
  <si>
    <t xml:space="preserve">neuroepithelial cell transforming 1</t>
  </si>
  <si>
    <t xml:space="preserve">Tarsl2</t>
  </si>
  <si>
    <t xml:space="preserve">threonyl-tRNA synthetase-like 2</t>
  </si>
  <si>
    <t xml:space="preserve">Haus3</t>
  </si>
  <si>
    <t xml:space="preserve">HAUS augmin like complex subunit 3</t>
  </si>
  <si>
    <t xml:space="preserve">A030009H04Rik</t>
  </si>
  <si>
    <t xml:space="preserve">RIKEN cDNA A030009H04 gene [Source:MGI Symbol;Acc:MGI:1915359]</t>
  </si>
  <si>
    <t xml:space="preserve">Relt</t>
  </si>
  <si>
    <t xml:space="preserve">RELT tumor necrosis factor receptor</t>
  </si>
  <si>
    <t xml:space="preserve">Mfsd6</t>
  </si>
  <si>
    <t xml:space="preserve">major facilitator superfamily domain containing 6</t>
  </si>
  <si>
    <t xml:space="preserve">Mlf1ip</t>
  </si>
  <si>
    <t xml:space="preserve">myeloid leukemia factor 1 interacting protein [Source:MGI Symbol;Acc:MGI:1919126]</t>
  </si>
  <si>
    <t xml:space="preserve">Rad18</t>
  </si>
  <si>
    <t xml:space="preserve">RAD18, E3 ubiquitin protein ligase</t>
  </si>
  <si>
    <t xml:space="preserve">Dtl</t>
  </si>
  <si>
    <t xml:space="preserve">denticleless E3 ubiquitin protein ligase homolog</t>
  </si>
  <si>
    <t xml:space="preserve">Ezh2</t>
  </si>
  <si>
    <t xml:space="preserve">enhancer of zeste 2 polycomb repressive complex 2 subunit</t>
  </si>
  <si>
    <t xml:space="preserve">Dennd2c</t>
  </si>
  <si>
    <t xml:space="preserve">DENN domain containing 2C</t>
  </si>
  <si>
    <t xml:space="preserve">Uck2</t>
  </si>
  <si>
    <t xml:space="preserve">uridine-cytidine kinase 2</t>
  </si>
  <si>
    <t xml:space="preserve">Fam199x</t>
  </si>
  <si>
    <t xml:space="preserve">family with sequence similarity 199, X-linked</t>
  </si>
  <si>
    <t xml:space="preserve">Atp13a3</t>
  </si>
  <si>
    <t xml:space="preserve">ATPase 13A3</t>
  </si>
  <si>
    <t xml:space="preserve">Atrnl1</t>
  </si>
  <si>
    <t xml:space="preserve">attractin like 1</t>
  </si>
  <si>
    <t xml:space="preserve">Blm</t>
  </si>
  <si>
    <t xml:space="preserve">Bloom syndrome RecQ like helicase</t>
  </si>
  <si>
    <t xml:space="preserve">Pole</t>
  </si>
  <si>
    <t xml:space="preserve">polymerase (DNA) epsilon, catalytic subunit</t>
  </si>
  <si>
    <t xml:space="preserve">Ctdspl</t>
  </si>
  <si>
    <t xml:space="preserve">CTD small phosphatase like</t>
  </si>
  <si>
    <t xml:space="preserve">Zfp367</t>
  </si>
  <si>
    <t xml:space="preserve">zinc finger protein 367</t>
  </si>
  <si>
    <t xml:space="preserve">Lsm11</t>
  </si>
  <si>
    <t xml:space="preserve">LSM11, U7 small nuclear RNA associated</t>
  </si>
  <si>
    <t xml:space="preserve">Cd109</t>
  </si>
  <si>
    <t xml:space="preserve">CD109 molecule</t>
  </si>
  <si>
    <t xml:space="preserve">Dna2</t>
  </si>
  <si>
    <t xml:space="preserve">DNA replication helicase/nuclease 2</t>
  </si>
  <si>
    <t xml:space="preserve">Tcf19</t>
  </si>
  <si>
    <t xml:space="preserve">transcription factor 19</t>
  </si>
  <si>
    <t xml:space="preserve">Nudt21</t>
  </si>
  <si>
    <t xml:space="preserve">nudix hydrolase 21</t>
  </si>
  <si>
    <t xml:space="preserve">Cdc45</t>
  </si>
  <si>
    <t xml:space="preserve">cell division cycle 45</t>
  </si>
  <si>
    <t xml:space="preserve">Hist2h2be</t>
  </si>
  <si>
    <t xml:space="preserve">histone cluster 1, H2bj</t>
  </si>
  <si>
    <t xml:space="preserve">2610002D18Rik</t>
  </si>
  <si>
    <t xml:space="preserve">RIKEN cDNA 2610002D18 gene [Source:MGI Symbol;Acc:MGI:1915359]</t>
  </si>
  <si>
    <t xml:space="preserve">Amigo1</t>
  </si>
  <si>
    <t xml:space="preserve">adhesion molecule with Ig-like domain 1</t>
  </si>
  <si>
    <t xml:space="preserve">Rfc4</t>
  </si>
  <si>
    <t xml:space="preserve">replication factor C subunit 4</t>
  </si>
  <si>
    <t xml:space="preserve">Magi3</t>
  </si>
  <si>
    <t xml:space="preserve">membrane associated guanylate kinase, WW and PDZ domain containing 3</t>
  </si>
  <si>
    <t xml:space="preserve">Tk1</t>
  </si>
  <si>
    <t xml:space="preserve">thymidine kinase 1</t>
  </si>
  <si>
    <t xml:space="preserve">Cdc7</t>
  </si>
  <si>
    <t xml:space="preserve">cell division cycle 7</t>
  </si>
  <si>
    <t xml:space="preserve">Sgsh</t>
  </si>
  <si>
    <t xml:space="preserve">N-sulfoglucosamine sulfohydrolase</t>
  </si>
  <si>
    <t xml:space="preserve">Cenpw</t>
  </si>
  <si>
    <t xml:space="preserve">centromere protein W</t>
  </si>
  <si>
    <t xml:space="preserve">Abi2</t>
  </si>
  <si>
    <t xml:space="preserve">abl-interactor 2</t>
  </si>
  <si>
    <t xml:space="preserve">Phactr2</t>
  </si>
  <si>
    <t xml:space="preserve">phosphatase and actin regulator 2</t>
  </si>
  <si>
    <t xml:space="preserve">Paip2b</t>
  </si>
  <si>
    <t xml:space="preserve">poly(A) binding protein interacting protein 2B</t>
  </si>
  <si>
    <t xml:space="preserve">5530601H04Rik</t>
  </si>
  <si>
    <t xml:space="preserve">RIKEN cDNA 5530601H04 gene</t>
  </si>
  <si>
    <t xml:space="preserve">Fancc</t>
  </si>
  <si>
    <t xml:space="preserve">Fanconi anemia complementation group C</t>
  </si>
  <si>
    <t xml:space="preserve">Fignl1</t>
  </si>
  <si>
    <t xml:space="preserve">fidgetin like 1</t>
  </si>
  <si>
    <t xml:space="preserve">Ttc39a</t>
  </si>
  <si>
    <t xml:space="preserve">tetratricopeptide repeat domain 39A</t>
  </si>
  <si>
    <t xml:space="preserve">Haus5</t>
  </si>
  <si>
    <t xml:space="preserve">HAUS augmin like complex subunit 5</t>
  </si>
  <si>
    <t xml:space="preserve">9430015G10Rik</t>
  </si>
  <si>
    <t xml:space="preserve">chromosome 1 open reading frame 159</t>
  </si>
  <si>
    <t xml:space="preserve">Rgs10</t>
  </si>
  <si>
    <t xml:space="preserve">regulator of G-protein signaling 10</t>
  </si>
  <si>
    <t xml:space="preserve">Fancm</t>
  </si>
  <si>
    <t xml:space="preserve">Fanconi anemia complementation group M</t>
  </si>
  <si>
    <t xml:space="preserve">Cks1b</t>
  </si>
  <si>
    <t xml:space="preserve">CDC28 protein kinase regulatory subunit 1B</t>
  </si>
  <si>
    <t xml:space="preserve">Tmtc4</t>
  </si>
  <si>
    <t xml:space="preserve">transmembrane and tetratricopeptide repeat containing 4</t>
  </si>
  <si>
    <t xml:space="preserve">Prim1</t>
  </si>
  <si>
    <t xml:space="preserve">primase (DNA) subunit 1</t>
  </si>
  <si>
    <t xml:space="preserve">Wdhd1</t>
  </si>
  <si>
    <t xml:space="preserve">WD repeat and HMG-box DNA binding protein 1</t>
  </si>
  <si>
    <t xml:space="preserve">Arhgap11a</t>
  </si>
  <si>
    <t xml:space="preserve">Rho GTPase activating protein 11A</t>
  </si>
  <si>
    <t xml:space="preserve">Pask</t>
  </si>
  <si>
    <t xml:space="preserve">PAS domain containing serine/threonine kinase</t>
  </si>
  <si>
    <t xml:space="preserve">2500004C02Rik</t>
  </si>
  <si>
    <t xml:space="preserve">RIKEN cDNA 2500004C02 gene</t>
  </si>
  <si>
    <t xml:space="preserve">Ccdc123</t>
  </si>
  <si>
    <t xml:space="preserve">coiled-coil domain containing 123 [Source:MGI Symbol;Acc:MGI:1919390]</t>
  </si>
  <si>
    <t xml:space="preserve">1810011H11Rik</t>
  </si>
  <si>
    <t xml:space="preserve">chromosome 10 open reading frame 128</t>
  </si>
  <si>
    <t xml:space="preserve">Tube1</t>
  </si>
  <si>
    <t xml:space="preserve">tubulin epsilon 1</t>
  </si>
  <si>
    <t xml:space="preserve">4831426I19Rik</t>
  </si>
  <si>
    <t xml:space="preserve">RIKEN cDNA 4831426I19 gene [Source:MGI Symbol;Acc:MGI:1915359]</t>
  </si>
  <si>
    <t xml:space="preserve">4930422G04Rik</t>
  </si>
  <si>
    <t xml:space="preserve">RIKEN cDNA 4930422G04 gene [Source:MGI Symbol;Acc:MGI:1915359]</t>
  </si>
  <si>
    <t xml:space="preserve">Gm5465</t>
  </si>
  <si>
    <t xml:space="preserve">predicted gene 5465 [Source:MGI Symbol;Acc:MGI:3643058]</t>
  </si>
  <si>
    <t xml:space="preserve">Hist1h4i</t>
  </si>
  <si>
    <t xml:space="preserve">histone cluster 4, H4</t>
  </si>
  <si>
    <t xml:space="preserve">Map3k5</t>
  </si>
  <si>
    <t xml:space="preserve">mitogen-activated protein kinase kinase kinase 5</t>
  </si>
  <si>
    <t xml:space="preserve">Nrm</t>
  </si>
  <si>
    <t xml:space="preserve">nurim (nuclear envelope membrane protein)</t>
  </si>
  <si>
    <t xml:space="preserve">Xrcc2</t>
  </si>
  <si>
    <t xml:space="preserve">X-ray repair complementing defective repair in Chinese hamster cells 2</t>
  </si>
  <si>
    <t xml:space="preserve">Eme1</t>
  </si>
  <si>
    <t xml:space="preserve">essential meiotic structure-specific endonuclease 1</t>
  </si>
  <si>
    <t xml:space="preserve">Caprin2</t>
  </si>
  <si>
    <t xml:space="preserve">caprin family member 2</t>
  </si>
  <si>
    <t xml:space="preserve">Asf1b</t>
  </si>
  <si>
    <t xml:space="preserve">anti-silencing function 1B histone chaperone</t>
  </si>
  <si>
    <t xml:space="preserve">1500010J02Rik</t>
  </si>
  <si>
    <t xml:space="preserve">RIKEN cDNA 1500010J02 gene [Source:MGI Symbol;Acc:MGI:1915359]</t>
  </si>
  <si>
    <t xml:space="preserve">Pank1</t>
  </si>
  <si>
    <t xml:space="preserve">pantothenate kinase 1</t>
  </si>
  <si>
    <t xml:space="preserve">Gm20634</t>
  </si>
  <si>
    <t xml:space="preserve">predicted gene 20634 [Source:MGI Symbol;Acc:MGI:3643058]</t>
  </si>
  <si>
    <t xml:space="preserve">Gas2</t>
  </si>
  <si>
    <t xml:space="preserve">growth arrest specific 2</t>
  </si>
  <si>
    <t xml:space="preserve">Prkag2</t>
  </si>
  <si>
    <t xml:space="preserve">protein kinase AMP-activated non-catalytic subunit gamma 2</t>
  </si>
  <si>
    <t xml:space="preserve">Lmnb2</t>
  </si>
  <si>
    <t xml:space="preserve">lamin B2</t>
  </si>
  <si>
    <t xml:space="preserve">St14</t>
  </si>
  <si>
    <t xml:space="preserve">suppression of tumorigenicity 14</t>
  </si>
  <si>
    <t xml:space="preserve">E2f8</t>
  </si>
  <si>
    <t xml:space="preserve">E2F transcription factor 8</t>
  </si>
  <si>
    <t xml:space="preserve">Cbx2</t>
  </si>
  <si>
    <t xml:space="preserve">chromobox 2</t>
  </si>
  <si>
    <t xml:space="preserve">Mfng</t>
  </si>
  <si>
    <t xml:space="preserve">MFNG O-fucosylpeptide 3-beta-N-acetylglucosaminyltransferase</t>
  </si>
  <si>
    <t xml:space="preserve">Plk4</t>
  </si>
  <si>
    <t xml:space="preserve">polo like kinase 4</t>
  </si>
  <si>
    <t xml:space="preserve">Ddx11</t>
  </si>
  <si>
    <t xml:space="preserve">DEAD/H-box helicase 11</t>
  </si>
  <si>
    <t xml:space="preserve">4930427A07Rik</t>
  </si>
  <si>
    <t xml:space="preserve">chromosome 14 open reading frame 80</t>
  </si>
  <si>
    <t xml:space="preserve">Srd5a1</t>
  </si>
  <si>
    <t xml:space="preserve">steroid 5 alpha-reductase 1</t>
  </si>
  <si>
    <t xml:space="preserve">Fam171a1</t>
  </si>
  <si>
    <t xml:space="preserve">family with sequence similarity 171 member A1</t>
  </si>
  <si>
    <t xml:space="preserve">Atad5</t>
  </si>
  <si>
    <t xml:space="preserve">ATPase family, AAA domain containing 5</t>
  </si>
  <si>
    <t xml:space="preserve">Itga6</t>
  </si>
  <si>
    <t xml:space="preserve">integrin subunit alpha 6</t>
  </si>
  <si>
    <t xml:space="preserve">Cep57l1</t>
  </si>
  <si>
    <t xml:space="preserve">centrosomal protein 57 like 1</t>
  </si>
  <si>
    <t xml:space="preserve">Strbp</t>
  </si>
  <si>
    <t xml:space="preserve">spermatid perinuclear RNA binding protein</t>
  </si>
  <si>
    <t xml:space="preserve">Eri2</t>
  </si>
  <si>
    <t xml:space="preserve">ERI1 exoribonuclease family member 2</t>
  </si>
  <si>
    <t xml:space="preserve">Polr3g</t>
  </si>
  <si>
    <t xml:space="preserve">polymerase (RNA) III subunit G</t>
  </si>
  <si>
    <t xml:space="preserve">Lmnb1</t>
  </si>
  <si>
    <t xml:space="preserve">lamin B1</t>
  </si>
  <si>
    <t xml:space="preserve">Kpna2</t>
  </si>
  <si>
    <t xml:space="preserve">karyopherin subunit alpha 2</t>
  </si>
  <si>
    <t xml:space="preserve">9330182L06Rik</t>
  </si>
  <si>
    <t xml:space="preserve">KIAA1324-like</t>
  </si>
  <si>
    <t xml:space="preserve">Gins3</t>
  </si>
  <si>
    <t xml:space="preserve">GINS complex subunit 3</t>
  </si>
  <si>
    <t xml:space="preserve">9830001H06Rik</t>
  </si>
  <si>
    <t xml:space="preserve">RIKEN cDNA 9830001H06 gene [Source:MGI Symbol;Acc:MGI:1915359]</t>
  </si>
  <si>
    <t xml:space="preserve">Kif24</t>
  </si>
  <si>
    <t xml:space="preserve">kinesin family member 24</t>
  </si>
  <si>
    <t xml:space="preserve">Raph1</t>
  </si>
  <si>
    <t xml:space="preserve">Ras association (RalGDS/AF-6) and pleckstrin homology domains 1</t>
  </si>
  <si>
    <t xml:space="preserve">2810403D21Rik</t>
  </si>
  <si>
    <t xml:space="preserve">RIKEN cDNA 2810403D21 gene</t>
  </si>
  <si>
    <t xml:space="preserve">Rad51c</t>
  </si>
  <si>
    <t xml:space="preserve">RAD51 paralog C</t>
  </si>
  <si>
    <t xml:space="preserve">Tmem64</t>
  </si>
  <si>
    <t xml:space="preserve">transmembrane protein 64</t>
  </si>
  <si>
    <t xml:space="preserve">Tm6sf1</t>
  </si>
  <si>
    <t xml:space="preserve">transmembrane 6 superfamily member 1</t>
  </si>
  <si>
    <t xml:space="preserve">Enpp1</t>
  </si>
  <si>
    <t xml:space="preserve">ectonucleotide pyrophosphatase/phosphodiesterase 1</t>
  </si>
  <si>
    <t xml:space="preserve">Fsbp</t>
  </si>
  <si>
    <t xml:space="preserve">fibrinogen silencer binding protein</t>
  </si>
  <si>
    <t xml:space="preserve">Chml</t>
  </si>
  <si>
    <t xml:space="preserve">choroideremia-like (Rab escort protein 2)</t>
  </si>
  <si>
    <t xml:space="preserve">Tbc1d4</t>
  </si>
  <si>
    <t xml:space="preserve">TBC1 domain family member 4</t>
  </si>
  <si>
    <t xml:space="preserve">6720463M24Rik</t>
  </si>
  <si>
    <t xml:space="preserve">RIKEN cDNA 6720463M24 gene [Source:MGI Symbol;Acc:MGI:1915359]</t>
  </si>
  <si>
    <t xml:space="preserve">Chtf18</t>
  </si>
  <si>
    <t xml:space="preserve">chromosome transmission fidelity factor 18</t>
  </si>
  <si>
    <t xml:space="preserve">Wee1</t>
  </si>
  <si>
    <t xml:space="preserve">WEE1 G2 checkpoint kinase</t>
  </si>
  <si>
    <t xml:space="preserve">Suv420h2</t>
  </si>
  <si>
    <t xml:space="preserve">lysine methyltransferase 5C</t>
  </si>
  <si>
    <t xml:space="preserve">1700025G04Rik</t>
  </si>
  <si>
    <t xml:space="preserve">chromosome 1 open reading frame 21</t>
  </si>
  <si>
    <t xml:space="preserve">Gsg2</t>
  </si>
  <si>
    <t xml:space="preserve">germ cell associated 2, haspin</t>
  </si>
  <si>
    <t xml:space="preserve">Hist2h3c1</t>
  </si>
  <si>
    <t xml:space="preserve">histone cluster 1, H3c</t>
  </si>
  <si>
    <t xml:space="preserve">Rrm2</t>
  </si>
  <si>
    <t xml:space="preserve">ribonucleotide reductase regulatory subunit M2</t>
  </si>
  <si>
    <t xml:space="preserve">Gas6</t>
  </si>
  <si>
    <t xml:space="preserve">growth arrest specific 6</t>
  </si>
  <si>
    <t xml:space="preserve">Bard1</t>
  </si>
  <si>
    <t xml:space="preserve">BRCA1 associated RING domain 1</t>
  </si>
  <si>
    <t xml:space="preserve">BC088983</t>
  </si>
  <si>
    <t xml:space="preserve">cDNA sequence BC088983 [Source:MGI Symbol;Acc:MGI:3525111]</t>
  </si>
  <si>
    <t xml:space="preserve">Dbf4</t>
  </si>
  <si>
    <t xml:space="preserve">DBF4 zinc finger</t>
  </si>
  <si>
    <t xml:space="preserve">Itgb5</t>
  </si>
  <si>
    <t xml:space="preserve">integrin subunit beta 5</t>
  </si>
  <si>
    <t xml:space="preserve">Rrm1</t>
  </si>
  <si>
    <t xml:space="preserve">ribonucleotide reductase catalytic subunit M1</t>
  </si>
  <si>
    <t xml:space="preserve">H2afz</t>
  </si>
  <si>
    <t xml:space="preserve">H2A histone family member Z</t>
  </si>
  <si>
    <t xml:space="preserve">Wwp1</t>
  </si>
  <si>
    <t xml:space="preserve">WW domain containing E3 ubiquitin protein ligase 1</t>
  </si>
  <si>
    <t xml:space="preserve">E2f7</t>
  </si>
  <si>
    <t xml:space="preserve">E2F transcription factor 7</t>
  </si>
  <si>
    <t xml:space="preserve">Apitd1</t>
  </si>
  <si>
    <t xml:space="preserve">apoptosis-inducing, TAF9-like domain 1</t>
  </si>
  <si>
    <t xml:space="preserve">Ankrd44</t>
  </si>
  <si>
    <t xml:space="preserve">ankyrin repeat domain 44</t>
  </si>
  <si>
    <t xml:space="preserve">Tacc3</t>
  </si>
  <si>
    <t xml:space="preserve">transforming acidic coiled-coil containing protein 3</t>
  </si>
  <si>
    <t xml:space="preserve">Sun2</t>
  </si>
  <si>
    <t xml:space="preserve">Sad1 and UNC84 domain containing 2</t>
  </si>
  <si>
    <t xml:space="preserve">Ptpla</t>
  </si>
  <si>
    <t xml:space="preserve">protein tyrosine phosphatase-like (proline instead of catalytic arginine), member a [Source:MGI Symbol;Acc:MGI:1353592]</t>
  </si>
  <si>
    <t xml:space="preserve">Dscc1</t>
  </si>
  <si>
    <t xml:space="preserve">DNA replication and sister chromatid cohesion 1</t>
  </si>
  <si>
    <t xml:space="preserve">Zdhhc2</t>
  </si>
  <si>
    <t xml:space="preserve">zinc finger DHHC-type containing 2</t>
  </si>
  <si>
    <t xml:space="preserve">Polq</t>
  </si>
  <si>
    <t xml:space="preserve">polymerase (DNA) theta</t>
  </si>
  <si>
    <t xml:space="preserve">Gm17233</t>
  </si>
  <si>
    <t xml:space="preserve">predicted gene 17233 [Source:MGI Symbol;Acc:MGI:3643058]</t>
  </si>
  <si>
    <t xml:space="preserve">Atad2</t>
  </si>
  <si>
    <t xml:space="preserve">ATPase family, AAA domain containing 2</t>
  </si>
  <si>
    <t xml:space="preserve">2610528B01Rik</t>
  </si>
  <si>
    <t xml:space="preserve">RIKEN cDNA 2610528B01 gene [Source:MGI Symbol;Acc:MGI:1915359]</t>
  </si>
  <si>
    <t xml:space="preserve">Polh</t>
  </si>
  <si>
    <t xml:space="preserve">polymerase (DNA) eta</t>
  </si>
  <si>
    <t xml:space="preserve">Alms1</t>
  </si>
  <si>
    <t xml:space="preserve">ALMS1, centrosome and basal body associated protein</t>
  </si>
  <si>
    <t xml:space="preserve">2810025M15Rik</t>
  </si>
  <si>
    <t xml:space="preserve">RIKEN cDNA 2810025M15 gene</t>
  </si>
  <si>
    <t xml:space="preserve">2810417H13Rik</t>
  </si>
  <si>
    <t xml:space="preserve">KIAA0101</t>
  </si>
  <si>
    <t xml:space="preserve">Cdca5</t>
  </si>
  <si>
    <t xml:space="preserve">cell division cycle associated 5</t>
  </si>
  <si>
    <t xml:space="preserve">Gm4924</t>
  </si>
  <si>
    <t xml:space="preserve">predicted gene 4924</t>
  </si>
  <si>
    <t xml:space="preserve">Smagp</t>
  </si>
  <si>
    <t xml:space="preserve">small cell adhesion glycoprotein</t>
  </si>
  <si>
    <t xml:space="preserve">2610039C10Rik</t>
  </si>
  <si>
    <t xml:space="preserve">RIKEN cDNA 2610039C10 gene [Source:MGI Symbol;Acc:MGI:1915359]</t>
  </si>
  <si>
    <t xml:space="preserve">Adcy9</t>
  </si>
  <si>
    <t xml:space="preserve">adenylate cyclase 9</t>
  </si>
  <si>
    <t xml:space="preserve">Diap3</t>
  </si>
  <si>
    <t xml:space="preserve">diaphanous homolog 3 (Drosophila) [Source:MGI Symbol;Acc:MGI:1927222]</t>
  </si>
  <si>
    <t xml:space="preserve">5730590G19Rik</t>
  </si>
  <si>
    <t xml:space="preserve">RIKEN cDNA 5730590G19 gene [Source:MGI Symbol;Acc:MGI:1915359]</t>
  </si>
  <si>
    <t xml:space="preserve">Hyls1</t>
  </si>
  <si>
    <t xml:space="preserve">hydrolethalus syndrome 1</t>
  </si>
  <si>
    <t xml:space="preserve">Zwilch</t>
  </si>
  <si>
    <t xml:space="preserve">zwilch kinetochore protein</t>
  </si>
  <si>
    <t xml:space="preserve">Brip1</t>
  </si>
  <si>
    <t xml:space="preserve">BRCA1 interacting protein C-terminal helicase 1</t>
  </si>
  <si>
    <t xml:space="preserve">Impa2</t>
  </si>
  <si>
    <t xml:space="preserve">inositol monophosphatase 2</t>
  </si>
  <si>
    <t xml:space="preserve">Anubl1</t>
  </si>
  <si>
    <t xml:space="preserve">AN1, ubiquitin-like, homolog (Xenopus laevis) [Source:MGI Symbol;Acc:MGI:1914742]</t>
  </si>
  <si>
    <t xml:space="preserve">Ctdsp2</t>
  </si>
  <si>
    <t xml:space="preserve">CTD small phosphatase 2</t>
  </si>
  <si>
    <t xml:space="preserve">Phf19</t>
  </si>
  <si>
    <t xml:space="preserve">PHD finger protein 19</t>
  </si>
  <si>
    <t xml:space="preserve">Clspn</t>
  </si>
  <si>
    <t xml:space="preserve">claspin</t>
  </si>
  <si>
    <t xml:space="preserve">Zfp541</t>
  </si>
  <si>
    <t xml:space="preserve">zinc finger protein 541</t>
  </si>
  <si>
    <t xml:space="preserve">Rnase4</t>
  </si>
  <si>
    <t xml:space="preserve">ribonuclease A family member 4</t>
  </si>
  <si>
    <t xml:space="preserve">Mad2l1</t>
  </si>
  <si>
    <t xml:space="preserve">MAD2 mitotic arrest deficient-like 1 (yeast)</t>
  </si>
  <si>
    <t xml:space="preserve">Arhgap19</t>
  </si>
  <si>
    <t xml:space="preserve">Rho GTPase activating protein 19</t>
  </si>
  <si>
    <t xml:space="preserve">Ccdc14</t>
  </si>
  <si>
    <t xml:space="preserve">coiled-coil domain containing 14</t>
  </si>
  <si>
    <t xml:space="preserve">Rad51</t>
  </si>
  <si>
    <t xml:space="preserve">RAD51 recombinase</t>
  </si>
  <si>
    <t xml:space="preserve">Nt5dc2</t>
  </si>
  <si>
    <t xml:space="preserve">5'-nucleotidase domain containing 2</t>
  </si>
  <si>
    <t xml:space="preserve">Ncapd3</t>
  </si>
  <si>
    <t xml:space="preserve">non-SMC condensin II complex subunit D3</t>
  </si>
  <si>
    <t xml:space="preserve">Ctla2a</t>
  </si>
  <si>
    <t xml:space="preserve">cytotoxic T lymphocyte-associated protein 2 alpha</t>
  </si>
  <si>
    <t xml:space="preserve">Hist1h1e</t>
  </si>
  <si>
    <t xml:space="preserve">histone cluster 1, H1e</t>
  </si>
  <si>
    <t xml:space="preserve">Gm16576</t>
  </si>
  <si>
    <t xml:space="preserve">predicted gene 16576</t>
  </si>
  <si>
    <t xml:space="preserve">Arap2</t>
  </si>
  <si>
    <t xml:space="preserve">ArfGAP with RhoGAP domain, ankyrin repeat and PH domain 2</t>
  </si>
  <si>
    <t xml:space="preserve">Zbtb16</t>
  </si>
  <si>
    <t xml:space="preserve">zinc finger and BTB domain containing 16</t>
  </si>
  <si>
    <t xml:space="preserve">Zbtb8a</t>
  </si>
  <si>
    <t xml:space="preserve">zinc finger and BTB domain containing 8A</t>
  </si>
  <si>
    <t xml:space="preserve">Csad</t>
  </si>
  <si>
    <t xml:space="preserve">cysteine sulfinic acid decarboxylase</t>
  </si>
  <si>
    <t xml:space="preserve">Hist1h4j</t>
  </si>
  <si>
    <t xml:space="preserve">histone cluster 1, H4k</t>
  </si>
  <si>
    <t xml:space="preserve">2700049A03Rik</t>
  </si>
  <si>
    <t xml:space="preserve">KIAA0586</t>
  </si>
  <si>
    <t xml:space="preserve">Tmem194b</t>
  </si>
  <si>
    <t xml:space="preserve">nuclear envelope integral membrane protein 2</t>
  </si>
  <si>
    <t xml:space="preserve">Hist1h2bg</t>
  </si>
  <si>
    <t xml:space="preserve">histone cluster 1, H2bc</t>
  </si>
  <si>
    <t xml:space="preserve">Fbxo48</t>
  </si>
  <si>
    <t xml:space="preserve">F-box protein 48</t>
  </si>
  <si>
    <t xml:space="preserve">Gramd1c</t>
  </si>
  <si>
    <t xml:space="preserve">GRAM domain containing 1C</t>
  </si>
  <si>
    <t xml:space="preserve">Smc2</t>
  </si>
  <si>
    <t xml:space="preserve">structural maintenance of chromosomes 2</t>
  </si>
  <si>
    <t xml:space="preserve">2610021K21Rik</t>
  </si>
  <si>
    <t xml:space="preserve">RIKEN cDNA 2610021K21 gene [Source:MGI Symbol;Acc:MGI:1915359]</t>
  </si>
  <si>
    <t xml:space="preserve">Hmgb2</t>
  </si>
  <si>
    <t xml:space="preserve">high mobility group box 2</t>
  </si>
  <si>
    <t xml:space="preserve">Gpr19</t>
  </si>
  <si>
    <t xml:space="preserve">G protein-coupled receptor 19</t>
  </si>
  <si>
    <t xml:space="preserve">Txndc16</t>
  </si>
  <si>
    <t xml:space="preserve">thioredoxin domain containing 16</t>
  </si>
  <si>
    <t xml:space="preserve">Tmem144</t>
  </si>
  <si>
    <t xml:space="preserve">transmembrane protein 144</t>
  </si>
  <si>
    <t xml:space="preserve">Recql4</t>
  </si>
  <si>
    <t xml:space="preserve">RecQ like helicase 4</t>
  </si>
  <si>
    <t xml:space="preserve">Lbr</t>
  </si>
  <si>
    <t xml:space="preserve">lamin B receptor</t>
  </si>
  <si>
    <t xml:space="preserve">Hist4h4</t>
  </si>
  <si>
    <t xml:space="preserve">histone cluster 1, H4b</t>
  </si>
  <si>
    <t xml:space="preserve">4930579G24Rik</t>
  </si>
  <si>
    <t xml:space="preserve">chromosome 4 open reading frame 46</t>
  </si>
  <si>
    <t xml:space="preserve">Cdca8</t>
  </si>
  <si>
    <t xml:space="preserve">cell division cycle associated 8</t>
  </si>
  <si>
    <t xml:space="preserve">Cenpi</t>
  </si>
  <si>
    <t xml:space="preserve">centromere protein I</t>
  </si>
  <si>
    <t xml:space="preserve">Cntrob</t>
  </si>
  <si>
    <t xml:space="preserve">centrobin, centriole duplication and spindle assembly protein</t>
  </si>
  <si>
    <t xml:space="preserve">Mbnl3</t>
  </si>
  <si>
    <t xml:space="preserve">muscleblind like splicing regulator 3</t>
  </si>
  <si>
    <t xml:space="preserve">BC055324</t>
  </si>
  <si>
    <t xml:space="preserve">chromosome 1 open reading frame 112</t>
  </si>
  <si>
    <t xml:space="preserve">Traip</t>
  </si>
  <si>
    <t xml:space="preserve">TRAF interacting protein</t>
  </si>
  <si>
    <t xml:space="preserve">Fcgr3</t>
  </si>
  <si>
    <t xml:space="preserve">Fc fragment of IgG receptor IIa</t>
  </si>
  <si>
    <t xml:space="preserve">Ppfia4</t>
  </si>
  <si>
    <t xml:space="preserve">protein tyrosine phosphatase, receptor type, f polypeptide (PTPRF), interacting protein (liprin), alpha 4</t>
  </si>
  <si>
    <t xml:space="preserve">Tpx2</t>
  </si>
  <si>
    <t xml:space="preserve">TPX2, microtubule nucleation factor</t>
  </si>
  <si>
    <t xml:space="preserve">Arhgap18</t>
  </si>
  <si>
    <t xml:space="preserve">Rho GTPase activating protein 18</t>
  </si>
  <si>
    <t xml:space="preserve">Aurka</t>
  </si>
  <si>
    <t xml:space="preserve">aurora kinase A</t>
  </si>
  <si>
    <t xml:space="preserve">Zfp101</t>
  </si>
  <si>
    <t xml:space="preserve">zinc finger protein 101</t>
  </si>
  <si>
    <t xml:space="preserve">Mxd3</t>
  </si>
  <si>
    <t xml:space="preserve">MAX dimerization protein 3</t>
  </si>
  <si>
    <t xml:space="preserve">Rad51ap1</t>
  </si>
  <si>
    <t xml:space="preserve">RAD51 associated protein 1</t>
  </si>
  <si>
    <t xml:space="preserve">Rad54b</t>
  </si>
  <si>
    <t xml:space="preserve">RAD54 homolog B (S. cerevisiae)</t>
  </si>
  <si>
    <t xml:space="preserve">Gen1</t>
  </si>
  <si>
    <t xml:space="preserve">GEN1, Holliday junction 5' flap endonuclease</t>
  </si>
  <si>
    <t xml:space="preserve">Zfp41</t>
  </si>
  <si>
    <t xml:space="preserve">ZFP41 zinc finger protein</t>
  </si>
  <si>
    <t xml:space="preserve">2700094K13Rik</t>
  </si>
  <si>
    <t xml:space="preserve">chromosome 11 open reading frame 31</t>
  </si>
  <si>
    <t xml:space="preserve">Hist1h1b</t>
  </si>
  <si>
    <t xml:space="preserve">histone cluster 1, H1b</t>
  </si>
  <si>
    <t xml:space="preserve">Hist1h1a</t>
  </si>
  <si>
    <t xml:space="preserve">histone cluster 1, H1a</t>
  </si>
  <si>
    <t xml:space="preserve">Ulbp1</t>
  </si>
  <si>
    <t xml:space="preserve">UL16 binding protein 1</t>
  </si>
  <si>
    <t xml:space="preserve">Brca1</t>
  </si>
  <si>
    <t xml:space="preserve">breast cancer 1</t>
  </si>
  <si>
    <t xml:space="preserve">Add3</t>
  </si>
  <si>
    <t xml:space="preserve">adducin 3</t>
  </si>
  <si>
    <t xml:space="preserve">Fam40b</t>
  </si>
  <si>
    <t xml:space="preserve">family with sequence similarity 40, member B [Source:MGI Symbol;Acc:MGI:2444363]</t>
  </si>
  <si>
    <t xml:space="preserve">BC030867</t>
  </si>
  <si>
    <t xml:space="preserve">chromosome 17 open reading frame 53</t>
  </si>
  <si>
    <t xml:space="preserve">Spc24</t>
  </si>
  <si>
    <t xml:space="preserve">SPC24, NDC80 kinetochore complex component</t>
  </si>
  <si>
    <t xml:space="preserve">Hist1h3d</t>
  </si>
  <si>
    <t xml:space="preserve">histone cluster 1, H3a</t>
  </si>
  <si>
    <t xml:space="preserve">Rps6ka5</t>
  </si>
  <si>
    <t xml:space="preserve">ribosomal protein S6 kinase A5</t>
  </si>
  <si>
    <t xml:space="preserve">Mis18bp1</t>
  </si>
  <si>
    <t xml:space="preserve">MIS18 binding protein 1</t>
  </si>
  <si>
    <t xml:space="preserve">2010317E24Rik</t>
  </si>
  <si>
    <t xml:space="preserve">RIKEN cDNA 2010317E24 gene [Source:MGI Symbol;Acc:MGI:1915359]</t>
  </si>
  <si>
    <t xml:space="preserve">Hist1h4d</t>
  </si>
  <si>
    <t xml:space="preserve">histone cluster 1, H4a</t>
  </si>
  <si>
    <t xml:space="preserve">4632434I11Rik</t>
  </si>
  <si>
    <t xml:space="preserve">RIKEN cDNA 4632434I11 gene [Source:MGI Symbol;Acc:MGI:1915359]</t>
  </si>
  <si>
    <t xml:space="preserve">Cdk1</t>
  </si>
  <si>
    <t xml:space="preserve">cyclin-dependent kinase 1</t>
  </si>
  <si>
    <t xml:space="preserve">Dsn1</t>
  </si>
  <si>
    <t xml:space="preserve">DSN1 homolog, MIS12 kinetochore complex component</t>
  </si>
  <si>
    <t xml:space="preserve">Espl1</t>
  </si>
  <si>
    <t xml:space="preserve">extra spindle pole bodies like 1, separase</t>
  </si>
  <si>
    <t xml:space="preserve">Tmpo</t>
  </si>
  <si>
    <t xml:space="preserve">thymopoietin</t>
  </si>
  <si>
    <t xml:space="preserve">Cenph</t>
  </si>
  <si>
    <t xml:space="preserve">centromere protein H</t>
  </si>
  <si>
    <t xml:space="preserve">Mical1</t>
  </si>
  <si>
    <t xml:space="preserve">microtubule associated monooxygenase, calponin and LIM domain containing 1</t>
  </si>
  <si>
    <t xml:space="preserve">Foxm1</t>
  </si>
  <si>
    <t xml:space="preserve">forkhead box M1</t>
  </si>
  <si>
    <t xml:space="preserve">Cenpq</t>
  </si>
  <si>
    <t xml:space="preserve">centromere protein Q</t>
  </si>
  <si>
    <t xml:space="preserve">Fam107b</t>
  </si>
  <si>
    <t xml:space="preserve">family with sequence similarity 107 member B</t>
  </si>
  <si>
    <t xml:space="preserve">Prr11</t>
  </si>
  <si>
    <t xml:space="preserve">proline rich 11</t>
  </si>
  <si>
    <t xml:space="preserve">Stil</t>
  </si>
  <si>
    <t xml:space="preserve">SCL/TAL1 interrupting locus</t>
  </si>
  <si>
    <t xml:space="preserve">Cenpp</t>
  </si>
  <si>
    <t xml:space="preserve">centromere protein P</t>
  </si>
  <si>
    <t xml:space="preserve">Pde3b</t>
  </si>
  <si>
    <t xml:space="preserve">phosphodiesterase 3B</t>
  </si>
  <si>
    <t xml:space="preserve">Bub1</t>
  </si>
  <si>
    <t xml:space="preserve">BUB1 mitotic checkpoint serine/threonine kinase</t>
  </si>
  <si>
    <t xml:space="preserve">Rgs12</t>
  </si>
  <si>
    <t xml:space="preserve">regulator of G-protein signaling 12</t>
  </si>
  <si>
    <t xml:space="preserve">Hist1h4b</t>
  </si>
  <si>
    <t xml:space="preserve">histone cluster 2, H4a</t>
  </si>
  <si>
    <t xml:space="preserve">Cenpm</t>
  </si>
  <si>
    <t xml:space="preserve">centromere protein M</t>
  </si>
  <si>
    <t xml:space="preserve">Ivns1abp</t>
  </si>
  <si>
    <t xml:space="preserve">influenza virus NS1A binding protein</t>
  </si>
  <si>
    <t xml:space="preserve">Cdk5r1</t>
  </si>
  <si>
    <t xml:space="preserve">cyclin-dependent kinase 5, regulatory subunit 1 (p35)</t>
  </si>
  <si>
    <t xml:space="preserve">Nsl1</t>
  </si>
  <si>
    <t xml:space="preserve">NSL1, MIS12 kinetochore complex component</t>
  </si>
  <si>
    <t xml:space="preserve">Fbxo5</t>
  </si>
  <si>
    <t xml:space="preserve">F-box protein 5</t>
  </si>
  <si>
    <t xml:space="preserve">Plk1</t>
  </si>
  <si>
    <t xml:space="preserve">polo like kinase 1</t>
  </si>
  <si>
    <t xml:space="preserve">Hist1h3g</t>
  </si>
  <si>
    <t xml:space="preserve">histone cluster 1, H3j</t>
  </si>
  <si>
    <t xml:space="preserve">Melk</t>
  </si>
  <si>
    <t xml:space="preserve">maternal embryonic leucine zipper kinase</t>
  </si>
  <si>
    <t xml:space="preserve">Alox5</t>
  </si>
  <si>
    <t xml:space="preserve">arachidonate 5-lipoxygenase</t>
  </si>
  <si>
    <t xml:space="preserve">Wdr90</t>
  </si>
  <si>
    <t xml:space="preserve">WD repeat domain 90</t>
  </si>
  <si>
    <t xml:space="preserve">Rhod</t>
  </si>
  <si>
    <t xml:space="preserve">ras homolog family member D</t>
  </si>
  <si>
    <t xml:space="preserve">Ppp1r26</t>
  </si>
  <si>
    <t xml:space="preserve">protein phosphatase 1 regulatory subunit 26</t>
  </si>
  <si>
    <t xml:space="preserve">Ercc6l</t>
  </si>
  <si>
    <t xml:space="preserve">excision repair cross-complementation group 6 like</t>
  </si>
  <si>
    <t xml:space="preserve">Iqgap3</t>
  </si>
  <si>
    <t xml:space="preserve">IQ motif containing GTPase activating protein 3</t>
  </si>
  <si>
    <t xml:space="preserve">Rttn</t>
  </si>
  <si>
    <t xml:space="preserve">rotatin</t>
  </si>
  <si>
    <t xml:space="preserve">Pbk</t>
  </si>
  <si>
    <t xml:space="preserve">PDZ binding kinase</t>
  </si>
  <si>
    <t xml:space="preserve">Hist2h3c2</t>
  </si>
  <si>
    <t xml:space="preserve">histone cluster 1, H3g</t>
  </si>
  <si>
    <t xml:space="preserve">Fam117a</t>
  </si>
  <si>
    <t xml:space="preserve">family with sequence similarity 117 member A</t>
  </si>
  <si>
    <t xml:space="preserve">Hist1h3i</t>
  </si>
  <si>
    <t xml:space="preserve">histone cluster 1, H3f</t>
  </si>
  <si>
    <t xml:space="preserve">Fanci</t>
  </si>
  <si>
    <t xml:space="preserve">Fanconi anemia complementation group I</t>
  </si>
  <si>
    <t xml:space="preserve">Hist1h4n</t>
  </si>
  <si>
    <t xml:space="preserve">histone cluster 1, H4l</t>
  </si>
  <si>
    <t xml:space="preserve">Brca2</t>
  </si>
  <si>
    <t xml:space="preserve">breast cancer 2</t>
  </si>
  <si>
    <t xml:space="preserve">Kntc1</t>
  </si>
  <si>
    <t xml:space="preserve">kinetochore associated 1</t>
  </si>
  <si>
    <t xml:space="preserve">Hist2h2bb</t>
  </si>
  <si>
    <t xml:space="preserve">histone cluster 2, H2bf</t>
  </si>
  <si>
    <t xml:space="preserve">Hist2h2ac</t>
  </si>
  <si>
    <t xml:space="preserve">histone cluster 2, H2ac</t>
  </si>
  <si>
    <t xml:space="preserve">Tnni2</t>
  </si>
  <si>
    <t xml:space="preserve">troponin I2, fast skeletal type</t>
  </si>
  <si>
    <t xml:space="preserve">Arvcf</t>
  </si>
  <si>
    <t xml:space="preserve">armadillo repeat gene deleted in velocardiofacial syndrome</t>
  </si>
  <si>
    <t xml:space="preserve">Cytip</t>
  </si>
  <si>
    <t xml:space="preserve">cytohesin 1 interacting protein</t>
  </si>
  <si>
    <t xml:space="preserve">Csrp2</t>
  </si>
  <si>
    <t xml:space="preserve">cysteine and glycine rich protein 2</t>
  </si>
  <si>
    <t xml:space="preserve">Cep97</t>
  </si>
  <si>
    <t xml:space="preserve">centrosomal protein 97</t>
  </si>
  <si>
    <t xml:space="preserve">Rcsd1</t>
  </si>
  <si>
    <t xml:space="preserve">RCSD domain containing 1</t>
  </si>
  <si>
    <t xml:space="preserve">Ube2t</t>
  </si>
  <si>
    <t xml:space="preserve">ubiquitin conjugating enzyme E2 T</t>
  </si>
  <si>
    <t xml:space="preserve">Gm20425</t>
  </si>
  <si>
    <t xml:space="preserve">predicted gene 20425 [Source:MGI Symbol;Acc:MGI:3643058]</t>
  </si>
  <si>
    <t xml:space="preserve">Deptor</t>
  </si>
  <si>
    <t xml:space="preserve">DEP domain containing MTOR-interacting protein</t>
  </si>
  <si>
    <t xml:space="preserve">Fam33a</t>
  </si>
  <si>
    <t xml:space="preserve">family with sequence similarity 33, member A [Source:MGI Symbol;Acc:MGI:1913390]</t>
  </si>
  <si>
    <t xml:space="preserve">Acpl2</t>
  </si>
  <si>
    <t xml:space="preserve">acid phosphatase-like 2 [Source:MGI Symbol;Acc:MGI:2442444]</t>
  </si>
  <si>
    <t xml:space="preserve">Hjurp</t>
  </si>
  <si>
    <t xml:space="preserve">Holliday junction recognition protein</t>
  </si>
  <si>
    <t xml:space="preserve">G2e3</t>
  </si>
  <si>
    <t xml:space="preserve">G2/M-phase specific E3 ubiquitin protein ligase</t>
  </si>
  <si>
    <t xml:space="preserve">Gtse1</t>
  </si>
  <si>
    <t xml:space="preserve">G2 and S-phase expressed 1</t>
  </si>
  <si>
    <t xml:space="preserve">Tfdp2</t>
  </si>
  <si>
    <t xml:space="preserve">transcription factor Dp-2</t>
  </si>
  <si>
    <t xml:space="preserve">Cenpe</t>
  </si>
  <si>
    <t xml:space="preserve">centromere protein E</t>
  </si>
  <si>
    <t xml:space="preserve">Ccnf</t>
  </si>
  <si>
    <t xml:space="preserve">cyclin F</t>
  </si>
  <si>
    <t xml:space="preserve">Rfx3</t>
  </si>
  <si>
    <t xml:space="preserve">regulatory factor X3</t>
  </si>
  <si>
    <t xml:space="preserve">Slc26a11</t>
  </si>
  <si>
    <t xml:space="preserve">solute carrier family 26 member 11</t>
  </si>
  <si>
    <t xml:space="preserve">Cit</t>
  </si>
  <si>
    <t xml:space="preserve">citron rho-interacting serine/threonine kinase</t>
  </si>
  <si>
    <t xml:space="preserve">Tbc1d30</t>
  </si>
  <si>
    <t xml:space="preserve">TBC1 domain family member 30</t>
  </si>
  <si>
    <t xml:space="preserve">Ncaph</t>
  </si>
  <si>
    <t xml:space="preserve">non-SMC condensin I complex subunit H</t>
  </si>
  <si>
    <t xml:space="preserve">Hist1h1c</t>
  </si>
  <si>
    <t xml:space="preserve">histone cluster 1, H1c</t>
  </si>
  <si>
    <t xml:space="preserve">Ets1</t>
  </si>
  <si>
    <t xml:space="preserve">ETS proto-oncogene 1, transcription factor</t>
  </si>
  <si>
    <t xml:space="preserve">Hist1h2be</t>
  </si>
  <si>
    <t xml:space="preserve">histone cluster 1, H2bf</t>
  </si>
  <si>
    <t xml:space="preserve">Cenpn</t>
  </si>
  <si>
    <t xml:space="preserve">centromere protein N</t>
  </si>
  <si>
    <t xml:space="preserve">Ttk</t>
  </si>
  <si>
    <t xml:space="preserve">TTK protein kinase</t>
  </si>
  <si>
    <t xml:space="preserve">Hist1h3f</t>
  </si>
  <si>
    <t xml:space="preserve">histone cluster 2, H3a</t>
  </si>
  <si>
    <t xml:space="preserve">Hist1h3h</t>
  </si>
  <si>
    <t xml:space="preserve">histone cluster 1, H3e</t>
  </si>
  <si>
    <t xml:space="preserve">Shcbp1</t>
  </si>
  <si>
    <t xml:space="preserve">SHC binding and spindle associated 1</t>
  </si>
  <si>
    <t xml:space="preserve">Birc5</t>
  </si>
  <si>
    <t xml:space="preserve">baculoviral IAP repeat containing 5</t>
  </si>
  <si>
    <t xml:space="preserve">Rad51l1</t>
  </si>
  <si>
    <t xml:space="preserve">RAD51-like 1 (S. cerevisiae) [Source:MGI Symbol;Acc:MGI:1099436]</t>
  </si>
  <si>
    <t xml:space="preserve">H2afx</t>
  </si>
  <si>
    <t xml:space="preserve">H2A histone family member X</t>
  </si>
  <si>
    <t xml:space="preserve">Kank2</t>
  </si>
  <si>
    <t xml:space="preserve">KN motif and ankyrin repeat domains 2</t>
  </si>
  <si>
    <t xml:space="preserve">Zfyve28</t>
  </si>
  <si>
    <t xml:space="preserve">zinc finger FYVE-type containing 28</t>
  </si>
  <si>
    <t xml:space="preserve">Hist1h2bf</t>
  </si>
  <si>
    <t xml:space="preserve">histone cluster 1, H2bg</t>
  </si>
  <si>
    <t xml:space="preserve">Mybl1</t>
  </si>
  <si>
    <t xml:space="preserve">MYB proto-oncogene like 1</t>
  </si>
  <si>
    <t xml:space="preserve">Cep55</t>
  </si>
  <si>
    <t xml:space="preserve">centrosomal protein 55</t>
  </si>
  <si>
    <t xml:space="preserve">H2afv</t>
  </si>
  <si>
    <t xml:space="preserve">H2A histone family member V</t>
  </si>
  <si>
    <t xml:space="preserve">Hist1h3a</t>
  </si>
  <si>
    <t xml:space="preserve">histone cluster 1, H3d</t>
  </si>
  <si>
    <t xml:space="preserve">Aurkb</t>
  </si>
  <si>
    <t xml:space="preserve">aurora kinase B</t>
  </si>
  <si>
    <t xml:space="preserve">Nuf2</t>
  </si>
  <si>
    <t xml:space="preserve">NUF2, NDC80 kinetochore complex component</t>
  </si>
  <si>
    <t xml:space="preserve">Dlgap5</t>
  </si>
  <si>
    <t xml:space="preserve">discs large homolog associated protein 5</t>
  </si>
  <si>
    <t xml:space="preserve">Slc9a9</t>
  </si>
  <si>
    <t xml:space="preserve">solute carrier family 9 member A9</t>
  </si>
  <si>
    <t xml:space="preserve">Ccdc15</t>
  </si>
  <si>
    <t xml:space="preserve">coiled-coil domain containing 15</t>
  </si>
  <si>
    <t xml:space="preserve">Hist1h2ab</t>
  </si>
  <si>
    <t xml:space="preserve">histone cluster 1, H2ad</t>
  </si>
  <si>
    <t xml:space="preserve">Hist1h3e</t>
  </si>
  <si>
    <t xml:space="preserve">histone cluster 1, H3i</t>
  </si>
  <si>
    <t xml:space="preserve">Id3</t>
  </si>
  <si>
    <t xml:space="preserve">inhibitor of DNA binding 3, HLH protein</t>
  </si>
  <si>
    <t xml:space="preserve">Kif22</t>
  </si>
  <si>
    <t xml:space="preserve">kinesin family member 22</t>
  </si>
  <si>
    <t xml:space="preserve">St6gal1</t>
  </si>
  <si>
    <t xml:space="preserve">ST6 beta-galactoside alpha-2,6-sialyltransferase 1</t>
  </si>
  <si>
    <t xml:space="preserve">Stmn1</t>
  </si>
  <si>
    <t xml:space="preserve">stathmin 1</t>
  </si>
  <si>
    <t xml:space="preserve">Sgol2</t>
  </si>
  <si>
    <t xml:space="preserve">shugoshin-like 2 (S. pombe) [Source:MGI Symbol;Acc:MGI:1098767]</t>
  </si>
  <si>
    <t xml:space="preserve">St8sia4</t>
  </si>
  <si>
    <t xml:space="preserve">ST8 alpha-N-acetyl-neuraminide alpha-2,8-sialyltransferase 4</t>
  </si>
  <si>
    <t xml:space="preserve">Hist1h2ae</t>
  </si>
  <si>
    <t xml:space="preserve">histone cluster 1, H2al</t>
  </si>
  <si>
    <t xml:space="preserve">Ncapg</t>
  </si>
  <si>
    <t xml:space="preserve">non-SMC condensin I complex subunit G</t>
  </si>
  <si>
    <t xml:space="preserve">Hist1h2bj</t>
  </si>
  <si>
    <t xml:space="preserve">histone cluster 1, H2bl</t>
  </si>
  <si>
    <t xml:space="preserve">2810442I21Rik</t>
  </si>
  <si>
    <t xml:space="preserve">Hist1h2ak</t>
  </si>
  <si>
    <t xml:space="preserve">histone cluster 1, H2aa</t>
  </si>
  <si>
    <t xml:space="preserve">Cks2</t>
  </si>
  <si>
    <t xml:space="preserve">CDC28 protein kinase regulatory subunit 2</t>
  </si>
  <si>
    <t xml:space="preserve">Kifc5b</t>
  </si>
  <si>
    <t xml:space="preserve">kinesin family member C1</t>
  </si>
  <si>
    <t xml:space="preserve">Ndc80</t>
  </si>
  <si>
    <t xml:space="preserve">NDC80 kinetochore complex component</t>
  </si>
  <si>
    <t xml:space="preserve">Ect2</t>
  </si>
  <si>
    <t xml:space="preserve">epithelial cell transforming 2</t>
  </si>
  <si>
    <t xml:space="preserve">Ccnb1</t>
  </si>
  <si>
    <t xml:space="preserve">cyclin B1</t>
  </si>
  <si>
    <t xml:space="preserve">Ska1</t>
  </si>
  <si>
    <t xml:space="preserve">spindle and kinetochore associated complex subunit 1</t>
  </si>
  <si>
    <t xml:space="preserve">Cdca3</t>
  </si>
  <si>
    <t xml:space="preserve">cell division cycle associated 3</t>
  </si>
  <si>
    <t xml:space="preserve">Ube2c</t>
  </si>
  <si>
    <t xml:space="preserve">ubiquitin conjugating enzyme E2 C</t>
  </si>
  <si>
    <t xml:space="preserve">Kif20b</t>
  </si>
  <si>
    <t xml:space="preserve">kinesin family member 20B</t>
  </si>
  <si>
    <t xml:space="preserve">Rcbtb2</t>
  </si>
  <si>
    <t xml:space="preserve">RCC1 and BTB domain containing protein 2</t>
  </si>
  <si>
    <t xml:space="preserve">Fancd2</t>
  </si>
  <si>
    <t xml:space="preserve">Fanconi anemia complementation group D2</t>
  </si>
  <si>
    <t xml:space="preserve">Trim59</t>
  </si>
  <si>
    <t xml:space="preserve">tripartite motif containing 59</t>
  </si>
  <si>
    <t xml:space="preserve">Ccna2</t>
  </si>
  <si>
    <t xml:space="preserve">cyclin A2</t>
  </si>
  <si>
    <t xml:space="preserve">Trf</t>
  </si>
  <si>
    <t xml:space="preserve">transferrin</t>
  </si>
  <si>
    <t xml:space="preserve">Reps2</t>
  </si>
  <si>
    <t xml:space="preserve">RALBP1 associated Eps domain containing 2</t>
  </si>
  <si>
    <t xml:space="preserve">Smtn</t>
  </si>
  <si>
    <t xml:space="preserve">smoothelin</t>
  </si>
  <si>
    <t xml:space="preserve">Troap</t>
  </si>
  <si>
    <t xml:space="preserve">trophinin associated protein</t>
  </si>
  <si>
    <t xml:space="preserve">Hist1h2bk</t>
  </si>
  <si>
    <t xml:space="preserve">histone cluster 1, H2bk</t>
  </si>
  <si>
    <t xml:space="preserve">Kif4</t>
  </si>
  <si>
    <t xml:space="preserve">kinesin family member 4A</t>
  </si>
  <si>
    <t xml:space="preserve">Hist1h4k</t>
  </si>
  <si>
    <t xml:space="preserve">histone cluster 1, H4h</t>
  </si>
  <si>
    <t xml:space="preserve">Kif15</t>
  </si>
  <si>
    <t xml:space="preserve">kinesin family member 15</t>
  </si>
  <si>
    <t xml:space="preserve">F630043A04Rik</t>
  </si>
  <si>
    <t xml:space="preserve">C330027C09Rik</t>
  </si>
  <si>
    <t xml:space="preserve">KIAA1524</t>
  </si>
  <si>
    <t xml:space="preserve">Mrc1</t>
  </si>
  <si>
    <t xml:space="preserve">mannose receptor, C type 1</t>
  </si>
  <si>
    <t xml:space="preserve">Neil3</t>
  </si>
  <si>
    <t xml:space="preserve">nei like DNA glycosylase 3</t>
  </si>
  <si>
    <t xml:space="preserve">Ncapd2</t>
  </si>
  <si>
    <t xml:space="preserve">non-SMC condensin I complex subunit D2</t>
  </si>
  <si>
    <t xml:space="preserve">Kif2c</t>
  </si>
  <si>
    <t xml:space="preserve">kinesin family member 2C</t>
  </si>
  <si>
    <t xml:space="preserve">Kif18b</t>
  </si>
  <si>
    <t xml:space="preserve">kinesin family member 18B</t>
  </si>
  <si>
    <t xml:space="preserve">Racgap1</t>
  </si>
  <si>
    <t xml:space="preserve">Rac GTPase activating protein 1</t>
  </si>
  <si>
    <t xml:space="preserve">Spag5</t>
  </si>
  <si>
    <t xml:space="preserve">sperm associated antigen 5</t>
  </si>
  <si>
    <t xml:space="preserve">Thsd1</t>
  </si>
  <si>
    <t xml:space="preserve">thrombospondin type 1 domain containing 1</t>
  </si>
  <si>
    <t xml:space="preserve">Hist1h1d</t>
  </si>
  <si>
    <t xml:space="preserve">histone cluster 1, H1d</t>
  </si>
  <si>
    <t xml:space="preserve">Katnal2</t>
  </si>
  <si>
    <t xml:space="preserve">katanin catalytic subunit A1 like 2</t>
  </si>
  <si>
    <t xml:space="preserve">Hist1h2bl</t>
  </si>
  <si>
    <t xml:space="preserve">histone cluster 1, H2be</t>
  </si>
  <si>
    <t xml:space="preserve">Plekhg5</t>
  </si>
  <si>
    <t xml:space="preserve">pleckstrin homology and RhoGEF domain containing G5</t>
  </si>
  <si>
    <t xml:space="preserve">Stxbp6</t>
  </si>
  <si>
    <t xml:space="preserve">syntaxin binding protein 6</t>
  </si>
  <si>
    <t xml:space="preserve">Hist1h3b</t>
  </si>
  <si>
    <t xml:space="preserve">histone cluster 1, H3h</t>
  </si>
  <si>
    <t xml:space="preserve">Hist1h2ai</t>
  </si>
  <si>
    <t xml:space="preserve">histone cluster 1, H2ae</t>
  </si>
  <si>
    <t xml:space="preserve">Nek2</t>
  </si>
  <si>
    <t xml:space="preserve">NIMA related kinase 2</t>
  </si>
  <si>
    <t xml:space="preserve">3010026O09Rik</t>
  </si>
  <si>
    <t xml:space="preserve">chromosome 5 open reading frame 45</t>
  </si>
  <si>
    <t xml:space="preserve">Casc5</t>
  </si>
  <si>
    <t xml:space="preserve">cancer susceptibility candidate 5</t>
  </si>
  <si>
    <t xml:space="preserve">Cdkn2c</t>
  </si>
  <si>
    <t xml:space="preserve">cyclin-dependent kinase inhibitor 2C</t>
  </si>
  <si>
    <t xml:space="preserve">Kif14</t>
  </si>
  <si>
    <t xml:space="preserve">kinesin family member 14</t>
  </si>
  <si>
    <t xml:space="preserve">Rab27a</t>
  </si>
  <si>
    <t xml:space="preserve">RAB27A, member RAS oncogene family</t>
  </si>
  <si>
    <t xml:space="preserve">Hist1h4f</t>
  </si>
  <si>
    <t xml:space="preserve">histone cluster 1, H4j</t>
  </si>
  <si>
    <t xml:space="preserve">Hist2h3b</t>
  </si>
  <si>
    <t xml:space="preserve">histone cluster 1, H3b</t>
  </si>
  <si>
    <t xml:space="preserve">Cdc25c</t>
  </si>
  <si>
    <t xml:space="preserve">cell division cycle 25C</t>
  </si>
  <si>
    <t xml:space="preserve">Ankle1</t>
  </si>
  <si>
    <t xml:space="preserve">ankyrin repeat and LEM domain containing 1</t>
  </si>
  <si>
    <t xml:space="preserve">Esco2</t>
  </si>
  <si>
    <t xml:space="preserve">establishment of sister chromatid cohesion N-acetyltransferase 2</t>
  </si>
  <si>
    <t xml:space="preserve">Ckap2l</t>
  </si>
  <si>
    <t xml:space="preserve">cytoskeleton associated protein 2 like</t>
  </si>
  <si>
    <t xml:space="preserve">Hist1h2ac</t>
  </si>
  <si>
    <t xml:space="preserve">histone cluster 1, H2ak</t>
  </si>
  <si>
    <t xml:space="preserve">Cdkn3</t>
  </si>
  <si>
    <t xml:space="preserve">cyclin-dependent kinase inhibitor 3</t>
  </si>
  <si>
    <t xml:space="preserve">Zfp704</t>
  </si>
  <si>
    <t xml:space="preserve">zinc finger protein 704</t>
  </si>
  <si>
    <t xml:space="preserve">Igfbp4</t>
  </si>
  <si>
    <t xml:space="preserve">insulin like growth factor binding protein 4</t>
  </si>
  <si>
    <t xml:space="preserve">Anln</t>
  </si>
  <si>
    <t xml:space="preserve">anillin actin binding protein</t>
  </si>
  <si>
    <t xml:space="preserve">Top2a</t>
  </si>
  <si>
    <t xml:space="preserve">topoisomerase (DNA) II alpha</t>
  </si>
  <si>
    <t xml:space="preserve">Cep72</t>
  </si>
  <si>
    <t xml:space="preserve">centrosomal protein 72</t>
  </si>
  <si>
    <t xml:space="preserve">Pif1</t>
  </si>
  <si>
    <t xml:space="preserve">PIF1 5'-to-3' DNA helicase</t>
  </si>
  <si>
    <t xml:space="preserve">Bub1b</t>
  </si>
  <si>
    <t xml:space="preserve">BUB1 mitotic checkpoint serine/threonine kinase B</t>
  </si>
  <si>
    <t xml:space="preserve">Prc1</t>
  </si>
  <si>
    <t xml:space="preserve">protein regulator of cytokinesis 1</t>
  </si>
  <si>
    <t xml:space="preserve">Nanos1</t>
  </si>
  <si>
    <t xml:space="preserve">nanos homolog 1 (Drosophila)</t>
  </si>
  <si>
    <t xml:space="preserve">Il18rap</t>
  </si>
  <si>
    <t xml:space="preserve">interleukin 18 receptor accessory protein</t>
  </si>
  <si>
    <t xml:space="preserve">Atp2a3</t>
  </si>
  <si>
    <t xml:space="preserve">ATPase sarcoplasmic/endoplasmic reticulum Ca2+ transporting 3</t>
  </si>
  <si>
    <t xml:space="preserve">Cdca2</t>
  </si>
  <si>
    <t xml:space="preserve">cell division cycle associated 2</t>
  </si>
  <si>
    <t xml:space="preserve">Mex3b</t>
  </si>
  <si>
    <t xml:space="preserve">mex-3 RNA binding family member B</t>
  </si>
  <si>
    <t xml:space="preserve">Hist1h2bn</t>
  </si>
  <si>
    <t xml:space="preserve">histone cluster 1, H2bm</t>
  </si>
  <si>
    <t xml:space="preserve">Epha4</t>
  </si>
  <si>
    <t xml:space="preserve">EPH receptor A4</t>
  </si>
  <si>
    <t xml:space="preserve">E130306D19Rik</t>
  </si>
  <si>
    <t xml:space="preserve">Kif18a</t>
  </si>
  <si>
    <t xml:space="preserve">kinesin family member 18A</t>
  </si>
  <si>
    <t xml:space="preserve">Hist1h2an</t>
  </si>
  <si>
    <t xml:space="preserve">histone cluster 1, H2ag</t>
  </si>
  <si>
    <t xml:space="preserve">Sgol1</t>
  </si>
  <si>
    <t xml:space="preserve">shugoshin 1</t>
  </si>
  <si>
    <t xml:space="preserve">Cbx6</t>
  </si>
  <si>
    <t xml:space="preserve">chromobox 6</t>
  </si>
  <si>
    <t xml:space="preserve">1300014I06Rik</t>
  </si>
  <si>
    <t xml:space="preserve">Nusap1</t>
  </si>
  <si>
    <t xml:space="preserve">nucleolar and spindle associated protein 1</t>
  </si>
  <si>
    <t xml:space="preserve">Hist1h2ah</t>
  </si>
  <si>
    <t xml:space="preserve">histone cluster 1, H2ah</t>
  </si>
  <si>
    <t xml:space="preserve">Hist1h2bh</t>
  </si>
  <si>
    <t xml:space="preserve">histone cluster 1, H2bh</t>
  </si>
  <si>
    <t xml:space="preserve">Hist1h2bm</t>
  </si>
  <si>
    <t xml:space="preserve">histone cluster 1, H2bn</t>
  </si>
  <si>
    <t xml:space="preserve">Syne2</t>
  </si>
  <si>
    <t xml:space="preserve">spectrin repeat containing nuclear envelope protein 2</t>
  </si>
  <si>
    <t xml:space="preserve">Kif11</t>
  </si>
  <si>
    <t xml:space="preserve">kinesin family member 11</t>
  </si>
  <si>
    <t xml:space="preserve">Bcl7a</t>
  </si>
  <si>
    <t xml:space="preserve">B-cell CLL/lymphoma 7A</t>
  </si>
  <si>
    <t xml:space="preserve">Hist1h2ad</t>
  </si>
  <si>
    <t xml:space="preserve">histone cluster 1, H2am</t>
  </si>
  <si>
    <t xml:space="preserve">Rasgrp3</t>
  </si>
  <si>
    <t xml:space="preserve">RAS guanyl releasing protein 3</t>
  </si>
  <si>
    <t xml:space="preserve">Asrgl1</t>
  </si>
  <si>
    <t xml:space="preserve">asparaginase like 1</t>
  </si>
  <si>
    <t xml:space="preserve">Fcrls</t>
  </si>
  <si>
    <t xml:space="preserve">Fc receptor-like S, scavenger receptor</t>
  </si>
  <si>
    <t xml:space="preserve">Kif20a</t>
  </si>
  <si>
    <t xml:space="preserve">kinesin family member 20A</t>
  </si>
  <si>
    <t xml:space="preserve">4930547N16Rik</t>
  </si>
  <si>
    <t xml:space="preserve">Serinc5</t>
  </si>
  <si>
    <t xml:space="preserve">serine incorporator 5</t>
  </si>
  <si>
    <t xml:space="preserve">Gm15513</t>
  </si>
  <si>
    <t xml:space="preserve">predicted gene 15513 [Source:MGI Symbol;Acc:MGI:3643058]</t>
  </si>
  <si>
    <t xml:space="preserve">Cdc20</t>
  </si>
  <si>
    <t xml:space="preserve">cell division cycle 20</t>
  </si>
  <si>
    <t xml:space="preserve">Man2a2</t>
  </si>
  <si>
    <t xml:space="preserve">mannosidase alpha class 2A member 2</t>
  </si>
  <si>
    <t xml:space="preserve">Gm20667</t>
  </si>
  <si>
    <t xml:space="preserve">predicted gene 20667 [Source:MGI Symbol;Acc:MGI:3643058]</t>
  </si>
  <si>
    <t xml:space="preserve">Cenpa</t>
  </si>
  <si>
    <t xml:space="preserve">centromere protein A</t>
  </si>
  <si>
    <t xml:space="preserve">Hist1h4a</t>
  </si>
  <si>
    <t xml:space="preserve">histone cluster 2, H4b</t>
  </si>
  <si>
    <t xml:space="preserve">Hist1h2ag</t>
  </si>
  <si>
    <t xml:space="preserve">histone cluster 1, H2ab</t>
  </si>
  <si>
    <t xml:space="preserve">Fam83d</t>
  </si>
  <si>
    <t xml:space="preserve">family with sequence similarity 83 member D</t>
  </si>
  <si>
    <t xml:space="preserve">Abca9</t>
  </si>
  <si>
    <t xml:space="preserve">ATP binding cassette subfamily A member 9</t>
  </si>
  <si>
    <t xml:space="preserve">Hmmr</t>
  </si>
  <si>
    <t xml:space="preserve">hyaluronan mediated motility receptor</t>
  </si>
  <si>
    <t xml:space="preserve">Hist1h4h</t>
  </si>
  <si>
    <t xml:space="preserve">histone cluster 1, H4i</t>
  </si>
  <si>
    <t xml:space="preserve">Hist1h2af</t>
  </si>
  <si>
    <t xml:space="preserve">histone cluster 1, H2aj</t>
  </si>
  <si>
    <t xml:space="preserve">Kif23</t>
  </si>
  <si>
    <t xml:space="preserve">kinesin family member 23</t>
  </si>
  <si>
    <t xml:space="preserve">Ptgs1</t>
  </si>
  <si>
    <t xml:space="preserve">prostaglandin-endoperoxide synthase 1</t>
  </si>
  <si>
    <t xml:space="preserve">Sepp1</t>
  </si>
  <si>
    <t xml:space="preserve">selenoprotein P, plasma, 1</t>
  </si>
  <si>
    <t xml:space="preserve">Npcd</t>
  </si>
  <si>
    <t xml:space="preserve">neuronal pentraxin chromo domain</t>
  </si>
  <si>
    <t xml:space="preserve">Mki67</t>
  </si>
  <si>
    <t xml:space="preserve">marker of proliferation Ki-67</t>
  </si>
  <si>
    <t xml:space="preserve">Rdm1</t>
  </si>
  <si>
    <t xml:space="preserve">RAD52 motif containing 1</t>
  </si>
  <si>
    <t xml:space="preserve">Hist1h3c</t>
  </si>
  <si>
    <t xml:space="preserve">histone cluster 2, H3d</t>
  </si>
  <si>
    <t xml:space="preserve">D2Ertd750e</t>
  </si>
  <si>
    <t xml:space="preserve">DNA segment, Chr 2, ERATO Doi 750, expressed [Source:MGI Symbol;Acc:MGI:1289298]</t>
  </si>
  <si>
    <t xml:space="preserve">Depdc1a</t>
  </si>
  <si>
    <t xml:space="preserve">DEP domain containing 1</t>
  </si>
  <si>
    <t xml:space="preserve">Ccnb2</t>
  </si>
  <si>
    <t xml:space="preserve">cyclin B2</t>
  </si>
  <si>
    <t xml:space="preserve">Il1rl1</t>
  </si>
  <si>
    <t xml:space="preserve">interleukin 1 receptor like 1</t>
  </si>
  <si>
    <t xml:space="preserve">Icos</t>
  </si>
  <si>
    <t xml:space="preserve">inducible T-cell co-stimulator</t>
  </si>
  <si>
    <t xml:space="preserve">Cenpf</t>
  </si>
  <si>
    <t xml:space="preserve">centromere protein F</t>
  </si>
  <si>
    <t xml:space="preserve">2810055F11Rik</t>
  </si>
  <si>
    <t xml:space="preserve">Ncrna00086</t>
  </si>
  <si>
    <t xml:space="preserve">Angptl4</t>
  </si>
  <si>
    <t xml:space="preserve">angiopoietin like 4</t>
  </si>
  <si>
    <t xml:space="preserve">Depdc1b</t>
  </si>
  <si>
    <t xml:space="preserve">DEP domain containing 1B</t>
  </si>
  <si>
    <t xml:space="preserve">Hist2h2ab</t>
  </si>
  <si>
    <t xml:space="preserve">histone cluster 2, H2ab</t>
  </si>
  <si>
    <t xml:space="preserve">Slc9a2</t>
  </si>
  <si>
    <t xml:space="preserve">solute carrier family 9 member A2</t>
  </si>
  <si>
    <t xml:space="preserve">Ccl24</t>
  </si>
  <si>
    <t xml:space="preserve">C-C motif chemokine ligand 24</t>
  </si>
  <si>
    <t xml:space="preserve">Ifi27l1</t>
  </si>
  <si>
    <t xml:space="preserve">interferon, alpha-inducible protein 27 like 1 [Source:MGI Symbol;Acc:MGI:1277180]</t>
  </si>
  <si>
    <t xml:space="preserve">Ckap2</t>
  </si>
  <si>
    <t xml:space="preserve">cytoskeleton associated protein 2</t>
  </si>
  <si>
    <t xml:space="preserve">Slc4a8</t>
  </si>
  <si>
    <t xml:space="preserve">solute carrier family 4 member 8</t>
  </si>
  <si>
    <t xml:space="preserve">Gm12522</t>
  </si>
  <si>
    <t xml:space="preserve">predicted gene 12522</t>
  </si>
  <si>
    <t xml:space="preserve">Per3</t>
  </si>
  <si>
    <t xml:space="preserve">period circadian clock 3</t>
  </si>
  <si>
    <t xml:space="preserve">Cfh</t>
  </si>
  <si>
    <t xml:space="preserve">complement factor H</t>
  </si>
  <si>
    <t xml:space="preserve">Atg9b</t>
  </si>
  <si>
    <t xml:space="preserve">autophagy related 9B</t>
  </si>
  <si>
    <t xml:space="preserve">Serpinf1</t>
  </si>
  <si>
    <t xml:space="preserve">serpin family F member 1</t>
  </si>
  <si>
    <t xml:space="preserve">Apbb1</t>
  </si>
  <si>
    <t xml:space="preserve">amyloid beta precursor protein binding family B member 1</t>
  </si>
  <si>
    <t xml:space="preserve">Psrc1</t>
  </si>
  <si>
    <t xml:space="preserve">proline and serine rich coiled-coil 1</t>
  </si>
  <si>
    <t xml:space="preserve">Fam64a</t>
  </si>
  <si>
    <t xml:space="preserve">family with sequence similarity 64 member A</t>
  </si>
  <si>
    <t xml:space="preserve">Kcnj10</t>
  </si>
  <si>
    <t xml:space="preserve">potassium voltage-gated channel subfamily J member 10</t>
  </si>
  <si>
    <t xml:space="preserve">Aspm</t>
  </si>
  <si>
    <t xml:space="preserve">abnormal spindle microtubule assembly</t>
  </si>
  <si>
    <t xml:space="preserve">Cables1</t>
  </si>
  <si>
    <t xml:space="preserve">Cdk5 and Abl enzyme substrate 1</t>
  </si>
  <si>
    <t xml:space="preserve">Gm10384</t>
  </si>
  <si>
    <t xml:space="preserve">predicted gene 10384</t>
  </si>
  <si>
    <t xml:space="preserve">Itgb3</t>
  </si>
  <si>
    <t xml:space="preserve">integrin subunit beta 3</t>
  </si>
  <si>
    <t xml:space="preserve">Myadml2</t>
  </si>
  <si>
    <t xml:space="preserve">myeloid-associated differentiation marker-like 2</t>
  </si>
  <si>
    <t xml:space="preserve">Tppp</t>
  </si>
  <si>
    <t xml:space="preserve">tubulin polymerization promoting protein</t>
  </si>
  <si>
    <t xml:space="preserve">Srpk3</t>
  </si>
  <si>
    <t xml:space="preserve">SRSF protein kinase 3</t>
  </si>
  <si>
    <t xml:space="preserve">Dgkg</t>
  </si>
  <si>
    <t xml:space="preserve">diacylglycerol kinase gamma</t>
  </si>
  <si>
    <t xml:space="preserve">D7Ertd443e</t>
  </si>
  <si>
    <t xml:space="preserve">chromosome 10 open reading frame 90</t>
  </si>
  <si>
    <t xml:space="preserve">Zfp473</t>
  </si>
  <si>
    <t xml:space="preserve">zinc finger protein 473</t>
  </si>
  <si>
    <t xml:space="preserve">Gm9920</t>
  </si>
  <si>
    <t xml:space="preserve">predicted gene 9920</t>
  </si>
  <si>
    <t xml:space="preserve">Cd28</t>
  </si>
  <si>
    <t xml:space="preserve">CD28 molecule</t>
  </si>
  <si>
    <t xml:space="preserve">Epas1</t>
  </si>
  <si>
    <t xml:space="preserve">endothelial PAS domain protein 1</t>
  </si>
  <si>
    <t xml:space="preserve">Lphn1</t>
  </si>
  <si>
    <t xml:space="preserve">latrophilin 1 [Source:MGI Symbol;Acc:MGI:1929461]</t>
  </si>
  <si>
    <t xml:space="preserve">Plekha7</t>
  </si>
  <si>
    <t xml:space="preserve">pleckstrin homology domain containing A7</t>
  </si>
  <si>
    <t xml:space="preserve">Rtkn2</t>
  </si>
  <si>
    <t xml:space="preserve">rhotekin 2</t>
  </si>
  <si>
    <t xml:space="preserve">9630013D21Rik</t>
  </si>
  <si>
    <t xml:space="preserve">RIKEN cDNA 9630013D21 gene</t>
  </si>
  <si>
    <t xml:space="preserve">Mcam</t>
  </si>
  <si>
    <t xml:space="preserve">melanoma cell adhesion molecule</t>
  </si>
  <si>
    <t xml:space="preserve">Xkr5</t>
  </si>
  <si>
    <t xml:space="preserve">XK related 5</t>
  </si>
  <si>
    <t xml:space="preserve">Abca6</t>
  </si>
  <si>
    <t xml:space="preserve">ATP binding cassette subfamily A member 6</t>
  </si>
  <si>
    <t xml:space="preserve">Slc14a1</t>
  </si>
  <si>
    <t xml:space="preserve">solute carrier family 14 member 1 (Kidd blood group)</t>
  </si>
  <si>
    <t xml:space="preserve">Gpr34</t>
  </si>
  <si>
    <t xml:space="preserve">G protein-coupled receptor 34</t>
  </si>
  <si>
    <t xml:space="preserve">F13a1</t>
  </si>
  <si>
    <t xml:space="preserve">coagulation factor XIII A chain</t>
  </si>
  <si>
    <t xml:space="preserve">Log2FC</t>
  </si>
  <si>
    <t xml:space="preserve">FDR</t>
  </si>
  <si>
    <t xml:space="preserve">Adhfe1</t>
  </si>
  <si>
    <t xml:space="preserve">alcohol dehydrogenase, iron containing, 1 </t>
  </si>
  <si>
    <t xml:space="preserve">myeloblastosis oncogene-like 1 </t>
  </si>
  <si>
    <t xml:space="preserve">Vcpip1</t>
  </si>
  <si>
    <t xml:space="preserve">valosin containing protein (p97)/p47 complex interacting protein 1 </t>
  </si>
  <si>
    <t xml:space="preserve">6030422M02Rik</t>
  </si>
  <si>
    <t xml:space="preserve">RIKEN cDNA 6030422M02 gene </t>
  </si>
  <si>
    <t xml:space="preserve">Terf1</t>
  </si>
  <si>
    <t xml:space="preserve">telomeric repeat binding factor 1 </t>
  </si>
  <si>
    <t xml:space="preserve">Mcm3</t>
  </si>
  <si>
    <t xml:space="preserve">minichromosome maintenance deficient 3 (S. cerevisiae) </t>
  </si>
  <si>
    <t xml:space="preserve">glutathione S-transferase, alpha 3 </t>
  </si>
  <si>
    <t xml:space="preserve">Col19a1</t>
  </si>
  <si>
    <t xml:space="preserve">collagen, type XIX, alpha 1 </t>
  </si>
  <si>
    <t xml:space="preserve">Rab23</t>
  </si>
  <si>
    <t xml:space="preserve">RAB23, member RAS oncogene family </t>
  </si>
  <si>
    <t xml:space="preserve">Bag2</t>
  </si>
  <si>
    <t xml:space="preserve">BCL2-associated athanogene 2 </t>
  </si>
  <si>
    <t xml:space="preserve">Bend6</t>
  </si>
  <si>
    <t xml:space="preserve">BEN domain containing 6 </t>
  </si>
  <si>
    <t xml:space="preserve">Arhgef4</t>
  </si>
  <si>
    <t xml:space="preserve">Rho guanine nucleotide exchange factor (GEF) 4 </t>
  </si>
  <si>
    <t xml:space="preserve">Arid5a</t>
  </si>
  <si>
    <t xml:space="preserve">AT rich interactive domain 5A (MRF1-like) </t>
  </si>
  <si>
    <t xml:space="preserve">Lman2l</t>
  </si>
  <si>
    <t xml:space="preserve">lectin, mannose-binding 2-like </t>
  </si>
  <si>
    <t xml:space="preserve">Cnnm4</t>
  </si>
  <si>
    <t xml:space="preserve">cyclin M4 </t>
  </si>
  <si>
    <t xml:space="preserve">Cnnm3</t>
  </si>
  <si>
    <t xml:space="preserve">cyclin M3 </t>
  </si>
  <si>
    <t xml:space="preserve">Ankrd23</t>
  </si>
  <si>
    <t xml:space="preserve">ankyrin repeat domain 23 </t>
  </si>
  <si>
    <t xml:space="preserve">Inpp4a</t>
  </si>
  <si>
    <t xml:space="preserve">inositol polyphosphate-4-phosphatase, type I </t>
  </si>
  <si>
    <t xml:space="preserve">MIT, microtubule interacting and transport, domain containing 1 </t>
  </si>
  <si>
    <t xml:space="preserve">interleukin 1 receptor-like 1 </t>
  </si>
  <si>
    <t xml:space="preserve">Tgfbrap1</t>
  </si>
  <si>
    <t xml:space="preserve">transforming growth factor, beta receptor associated protein 1 </t>
  </si>
  <si>
    <t xml:space="preserve">Ercc5</t>
  </si>
  <si>
    <t xml:space="preserve">excision repair cross-complementing rodent repair deficiency, complementation group 5 </t>
  </si>
  <si>
    <t xml:space="preserve">signal transducer and activator of transcription 1 </t>
  </si>
  <si>
    <t xml:space="preserve">transmembrane protein 194B </t>
  </si>
  <si>
    <t xml:space="preserve">major facilitator superfamily domain containing 6 </t>
  </si>
  <si>
    <t xml:space="preserve">Pms1</t>
  </si>
  <si>
    <t xml:space="preserve">postmeiotic segregation increased 1 (S. cerevisiae) </t>
  </si>
  <si>
    <t xml:space="preserve">ankyrin repeat domain 44 </t>
  </si>
  <si>
    <t xml:space="preserve">Mars2</t>
  </si>
  <si>
    <t xml:space="preserve">methionine-tRNA synthetase 2 (mitochondrial) </t>
  </si>
  <si>
    <t xml:space="preserve">1700066M21Rik</t>
  </si>
  <si>
    <t xml:space="preserve">RIKEN cDNA 1700066M21 gene </t>
  </si>
  <si>
    <t xml:space="preserve">shugoshin-like 2 (S. pombe) </t>
  </si>
  <si>
    <t xml:space="preserve">Fam117b</t>
  </si>
  <si>
    <t xml:space="preserve">family with sequence similarity 117, member B </t>
  </si>
  <si>
    <t xml:space="preserve">Carf</t>
  </si>
  <si>
    <t xml:space="preserve">calcium response factor </t>
  </si>
  <si>
    <t xml:space="preserve">Fzd5</t>
  </si>
  <si>
    <t xml:space="preserve">frizzled homolog 5 (Drosophila) </t>
  </si>
  <si>
    <t xml:space="preserve">Tns1</t>
  </si>
  <si>
    <t xml:space="preserve">tensin 1 </t>
  </si>
  <si>
    <t xml:space="preserve">Usp37</t>
  </si>
  <si>
    <t xml:space="preserve">ubiquitin specific peptidase 37 </t>
  </si>
  <si>
    <t xml:space="preserve">Zfp142</t>
  </si>
  <si>
    <t xml:space="preserve">zinc finger protein 142 </t>
  </si>
  <si>
    <t xml:space="preserve">Ttll4</t>
  </si>
  <si>
    <t xml:space="preserve">tubulin tyrosine ligase-like family, member 4 </t>
  </si>
  <si>
    <t xml:space="preserve">Eph receptor A4 </t>
  </si>
  <si>
    <t xml:space="preserve">Acsl3</t>
  </si>
  <si>
    <t xml:space="preserve">acyl-CoA synthetase long-chain family member 3 </t>
  </si>
  <si>
    <t xml:space="preserve">Utp14b</t>
  </si>
  <si>
    <t xml:space="preserve">UTP14, U3 small nucleolar ribonucleoprotein, homolog B (yeast) </t>
  </si>
  <si>
    <t xml:space="preserve">RIKEN cDNA C130026I21 gene </t>
  </si>
  <si>
    <t xml:space="preserve">RIKEN cDNA A530032D15Rik gene </t>
  </si>
  <si>
    <t xml:space="preserve">RIKEN cDNA A530040E14 gene </t>
  </si>
  <si>
    <t xml:space="preserve">AC147806.1</t>
  </si>
  <si>
    <t xml:space="preserve">No description</t>
  </si>
  <si>
    <t xml:space="preserve">Sp110 nuclear body protein </t>
  </si>
  <si>
    <t xml:space="preserve">predicted gene 16094 </t>
  </si>
  <si>
    <t xml:space="preserve">Sp140</t>
  </si>
  <si>
    <t xml:space="preserve">Sp140 nuclear body protein </t>
  </si>
  <si>
    <t xml:space="preserve">predicted gene 17017 </t>
  </si>
  <si>
    <t xml:space="preserve">nuclear antigen Sp100 </t>
  </si>
  <si>
    <t xml:space="preserve">Armc9</t>
  </si>
  <si>
    <t xml:space="preserve">armadillo repeat containing 9 </t>
  </si>
  <si>
    <t xml:space="preserve">Inpp5d</t>
  </si>
  <si>
    <t xml:space="preserve">inositol polyphosphate-5-phosphatase D </t>
  </si>
  <si>
    <t xml:space="preserve">Holliday junction recognition protein </t>
  </si>
  <si>
    <t xml:space="preserve">Arl4c</t>
  </si>
  <si>
    <t xml:space="preserve">ADP-ribosylation factor-like 4C </t>
  </si>
  <si>
    <t xml:space="preserve">Per2</t>
  </si>
  <si>
    <t xml:space="preserve">period homolog 2 (Drosophila) </t>
  </si>
  <si>
    <t xml:space="preserve">Traf3ip1</t>
  </si>
  <si>
    <t xml:space="preserve">TRAF3 interacting protein 1 </t>
  </si>
  <si>
    <t xml:space="preserve">Dusp28</t>
  </si>
  <si>
    <t xml:space="preserve">dual specificity phosphatase 28 </t>
  </si>
  <si>
    <t xml:space="preserve">Gpr35</t>
  </si>
  <si>
    <t xml:space="preserve">G protein-coupled receptor 35 </t>
  </si>
  <si>
    <t xml:space="preserve">PAS domain containing serine/threonine kinase </t>
  </si>
  <si>
    <t xml:space="preserve">Farp2</t>
  </si>
  <si>
    <t xml:space="preserve">FERM, RhoGEF and pleckstrin domain protein 2 </t>
  </si>
  <si>
    <t xml:space="preserve">Ing5</t>
  </si>
  <si>
    <t xml:space="preserve">inhibitor of growth family, member 5 </t>
  </si>
  <si>
    <t xml:space="preserve">zinc finger, CCHC domain containing 2 </t>
  </si>
  <si>
    <t xml:space="preserve">Bcl2</t>
  </si>
  <si>
    <t xml:space="preserve">B cell leukemia/lymphoma 2 </t>
  </si>
  <si>
    <t xml:space="preserve">Serpinb2</t>
  </si>
  <si>
    <t xml:space="preserve">serine (or cysteine) peptidase inhibitor, clade B, member 2 </t>
  </si>
  <si>
    <t xml:space="preserve">Tmem37</t>
  </si>
  <si>
    <t xml:space="preserve">transmembrane protein 37 </t>
  </si>
  <si>
    <t xml:space="preserve">macrophage receptor with collagenous structure </t>
  </si>
  <si>
    <t xml:space="preserve">R3hdm1</t>
  </si>
  <si>
    <t xml:space="preserve">R3H domain 1 (binds single-stranded nucleic acids) </t>
  </si>
  <si>
    <t xml:space="preserve">Pfkfb2</t>
  </si>
  <si>
    <t xml:space="preserve">Il10</t>
  </si>
  <si>
    <t xml:space="preserve">interleukin 10 </t>
  </si>
  <si>
    <t xml:space="preserve">Mapkapk2</t>
  </si>
  <si>
    <t xml:space="preserve">MAP kinase-activated protein kinase 2 </t>
  </si>
  <si>
    <t xml:space="preserve">inhibitor of kappaB kinase epsilon </t>
  </si>
  <si>
    <t xml:space="preserve">Fam72a</t>
  </si>
  <si>
    <t xml:space="preserve">family with sequence similarity 72, member A </t>
  </si>
  <si>
    <t xml:space="preserve">Cdk18</t>
  </si>
  <si>
    <t xml:space="preserve">cyclin-dependent kinase 18 </t>
  </si>
  <si>
    <t xml:space="preserve">Tmcc2</t>
  </si>
  <si>
    <t xml:space="preserve">transmembrane and coiled-coil domains 2 </t>
  </si>
  <si>
    <t xml:space="preserve">Dstyk</t>
  </si>
  <si>
    <t xml:space="preserve">dual serine/threonine and tyrosine protein kinase </t>
  </si>
  <si>
    <t xml:space="preserve">Tmem81</t>
  </si>
  <si>
    <t xml:space="preserve">transmembrane protein 81 </t>
  </si>
  <si>
    <t xml:space="preserve">Btg2</t>
  </si>
  <si>
    <t xml:space="preserve">B cell translocation gene 2, anti-proliferative </t>
  </si>
  <si>
    <t xml:space="preserve">protein tyrosine phosphatase, receptor type, f polypeptide (PTPRF), interacting protein (liprin), alpha 4 </t>
  </si>
  <si>
    <t xml:space="preserve">Kdm5b</t>
  </si>
  <si>
    <t xml:space="preserve">lysine (K)-specific demethylase 5B </t>
  </si>
  <si>
    <t xml:space="preserve">ubiquitin-conjugating enzyme E2T (putative) </t>
  </si>
  <si>
    <t xml:space="preserve">Ptpn7</t>
  </si>
  <si>
    <t xml:space="preserve">protein tyrosine phosphatase, non-receptor type 7 </t>
  </si>
  <si>
    <t xml:space="preserve">Nav1</t>
  </si>
  <si>
    <t xml:space="preserve">neuron navigator 1 </t>
  </si>
  <si>
    <t xml:space="preserve">Kif21b</t>
  </si>
  <si>
    <t xml:space="preserve">kinesin family member 21B </t>
  </si>
  <si>
    <t xml:space="preserve">Camsap2</t>
  </si>
  <si>
    <t xml:space="preserve">calmodulin regulated spectrin-associated protein family, member 2 </t>
  </si>
  <si>
    <t xml:space="preserve">kinesin family member 14 </t>
  </si>
  <si>
    <t xml:space="preserve">asp (abnormal spindle)-like, microcephaly associated (Drosophila) </t>
  </si>
  <si>
    <t xml:space="preserve">influenza virus NS1A binding protein </t>
  </si>
  <si>
    <t xml:space="preserve">RIKEN cDNA 1700025G04 gene </t>
  </si>
  <si>
    <t xml:space="preserve">Glt25d2</t>
  </si>
  <si>
    <t xml:space="preserve">glycosyltransferase 25 domain containing 2 </t>
  </si>
  <si>
    <t xml:space="preserve">ral guanine nucleotide dissociation stimulator,-like 1 </t>
  </si>
  <si>
    <t xml:space="preserve">Rgs16</t>
  </si>
  <si>
    <t xml:space="preserve">regulator of G-protein signaling 16 </t>
  </si>
  <si>
    <t xml:space="preserve">Mr1</t>
  </si>
  <si>
    <t xml:space="preserve">major histocompatibility complex, class I-related </t>
  </si>
  <si>
    <t xml:space="preserve">Tor1aip1</t>
  </si>
  <si>
    <t xml:space="preserve">torsin A interacting protein 1 </t>
  </si>
  <si>
    <t xml:space="preserve">Tor1aip2</t>
  </si>
  <si>
    <t xml:space="preserve">torsin A interacting protein 2 </t>
  </si>
  <si>
    <t xml:space="preserve">Ralgps2</t>
  </si>
  <si>
    <t xml:space="preserve">Ral GEF with PH domain and SH3 binding motif 2 </t>
  </si>
  <si>
    <t xml:space="preserve">Cenpl</t>
  </si>
  <si>
    <t xml:space="preserve">centromere protein L </t>
  </si>
  <si>
    <t xml:space="preserve">Tnfsf4</t>
  </si>
  <si>
    <t xml:space="preserve">tumor necrosis factor (ligand) superfamily, member 4 </t>
  </si>
  <si>
    <t xml:space="preserve">Tnfsf18</t>
  </si>
  <si>
    <t xml:space="preserve">tumor necrosis factor (ligand) superfamily, member 18 </t>
  </si>
  <si>
    <t xml:space="preserve">Mettl13</t>
  </si>
  <si>
    <t xml:space="preserve">methyltransferase like 13 </t>
  </si>
  <si>
    <t xml:space="preserve">cDNA sequence BC055324 </t>
  </si>
  <si>
    <t xml:space="preserve">2810422O20Rik</t>
  </si>
  <si>
    <t xml:space="preserve">RIKEN cDNA 2810422O20 gene </t>
  </si>
  <si>
    <t xml:space="preserve">Slc19a2</t>
  </si>
  <si>
    <t xml:space="preserve">solute carrier family 19 (thiamine transporter), member 2 </t>
  </si>
  <si>
    <t xml:space="preserve">RCSD domain containing 1 </t>
  </si>
  <si>
    <t xml:space="preserve">Gm16565</t>
  </si>
  <si>
    <t xml:space="preserve">predicted gene 16565 </t>
  </si>
  <si>
    <t xml:space="preserve">Cd247</t>
  </si>
  <si>
    <t xml:space="preserve">CD247 antigen </t>
  </si>
  <si>
    <t xml:space="preserve">Pou2f1</t>
  </si>
  <si>
    <t xml:space="preserve">POU domain, class 2, transcription factor 1 </t>
  </si>
  <si>
    <t xml:space="preserve">Aldh9a1</t>
  </si>
  <si>
    <t xml:space="preserve">aldehyde dehydrogenase 9, subfamily A1 </t>
  </si>
  <si>
    <t xml:space="preserve">Sh2d1b1</t>
  </si>
  <si>
    <t xml:space="preserve">SH2 domain protein 1B1 </t>
  </si>
  <si>
    <t xml:space="preserve">Gm7694</t>
  </si>
  <si>
    <t xml:space="preserve">predicted gene 7694 </t>
  </si>
  <si>
    <t xml:space="preserve">Nos1ap</t>
  </si>
  <si>
    <t xml:space="preserve">nitric oxide synthase 1 (neuronal) adaptor protein </t>
  </si>
  <si>
    <t xml:space="preserve">Olfml2b</t>
  </si>
  <si>
    <t xml:space="preserve">olfactomedin-like 2B </t>
  </si>
  <si>
    <t xml:space="preserve">Fcgr2b</t>
  </si>
  <si>
    <t xml:space="preserve">Fc receptor, IgG, low affinity IIb </t>
  </si>
  <si>
    <t xml:space="preserve">Fc receptor, IgG, low affinity IV </t>
  </si>
  <si>
    <t xml:space="preserve">Adamts4</t>
  </si>
  <si>
    <t xml:space="preserve">a disintegrin-like and metallopeptidase (reprolysin type) with thrombospondin type 1 motif, 4 </t>
  </si>
  <si>
    <t xml:space="preserve">Pvrl4</t>
  </si>
  <si>
    <t xml:space="preserve">poliovirus receptor-related 4 </t>
  </si>
  <si>
    <t xml:space="preserve">Gm10521</t>
  </si>
  <si>
    <t xml:space="preserve">predicted gene 10521 </t>
  </si>
  <si>
    <t xml:space="preserve">Aim2</t>
  </si>
  <si>
    <t xml:space="preserve">absent in melanoma 2 </t>
  </si>
  <si>
    <t xml:space="preserve">Gm4955</t>
  </si>
  <si>
    <t xml:space="preserve">predicted gene 4955 </t>
  </si>
  <si>
    <t xml:space="preserve">cDNA sequence BC094916 </t>
  </si>
  <si>
    <t xml:space="preserve">Pydc4</t>
  </si>
  <si>
    <t xml:space="preserve">pyrin domain containing 4 </t>
  </si>
  <si>
    <t xml:space="preserve">pyrin domain containing 3 </t>
  </si>
  <si>
    <t xml:space="preserve">interferon activated gene 204 </t>
  </si>
  <si>
    <t xml:space="preserve">myeloid nuclear differentiation antigen like </t>
  </si>
  <si>
    <t xml:space="preserve">interferon activated gene 203 </t>
  </si>
  <si>
    <t xml:space="preserve">interferon activated gene 205 </t>
  </si>
  <si>
    <t xml:space="preserve">Olfr433</t>
  </si>
  <si>
    <t xml:space="preserve">olfactory receptor 433 </t>
  </si>
  <si>
    <t xml:space="preserve">Spna1</t>
  </si>
  <si>
    <t xml:space="preserve">spectrin alpha 1 </t>
  </si>
  <si>
    <t xml:space="preserve">Kmo</t>
  </si>
  <si>
    <t xml:space="preserve">kynurenine 3-monooxygenase (kynurenine 3-hydroxylase) </t>
  </si>
  <si>
    <t xml:space="preserve">Exo1</t>
  </si>
  <si>
    <t xml:space="preserve">exonuclease 1 </t>
  </si>
  <si>
    <t xml:space="preserve">Gm16586</t>
  </si>
  <si>
    <t xml:space="preserve">predicted gene 16586 </t>
  </si>
  <si>
    <t xml:space="preserve">Hnrnpu</t>
  </si>
  <si>
    <t xml:space="preserve">heterogeneous nuclear ribonucleoprotein U </t>
  </si>
  <si>
    <t xml:space="preserve">Cnst</t>
  </si>
  <si>
    <t xml:space="preserve">consortin, connexin sorting protein </t>
  </si>
  <si>
    <t xml:space="preserve">Disp1</t>
  </si>
  <si>
    <t xml:space="preserve">dispatched homolog 1 (Drosophila) </t>
  </si>
  <si>
    <t xml:space="preserve">centromere protein F </t>
  </si>
  <si>
    <t xml:space="preserve">Vash2</t>
  </si>
  <si>
    <t xml:space="preserve">vasohibin 2 </t>
  </si>
  <si>
    <t xml:space="preserve">NSL1, MIND kinetochore complex component, homolog (S. cerevisiae) </t>
  </si>
  <si>
    <t xml:space="preserve">Fam71a</t>
  </si>
  <si>
    <t xml:space="preserve">family with sequence similarity 71, member A </t>
  </si>
  <si>
    <t xml:space="preserve">Tmem206</t>
  </si>
  <si>
    <t xml:space="preserve">transmembrane protein 206 </t>
  </si>
  <si>
    <t xml:space="preserve">denticleless homolog (Drosophila) </t>
  </si>
  <si>
    <t xml:space="preserve">Ints7</t>
  </si>
  <si>
    <t xml:space="preserve">integrator complex subunit 7 </t>
  </si>
  <si>
    <t xml:space="preserve">Lpgat1</t>
  </si>
  <si>
    <t xml:space="preserve">lysophosphatidylglycerol acyltransferase 1 </t>
  </si>
  <si>
    <t xml:space="preserve">Slc30a1</t>
  </si>
  <si>
    <t xml:space="preserve">solute carrier family 30 (zinc transporter), member 1 </t>
  </si>
  <si>
    <t xml:space="preserve">Rcor3</t>
  </si>
  <si>
    <t xml:space="preserve">REST corepressor 3 </t>
  </si>
  <si>
    <t xml:space="preserve">Traf3ip3</t>
  </si>
  <si>
    <t xml:space="preserve">TRAF3 interacting protein 3 </t>
  </si>
  <si>
    <t xml:space="preserve">Nmt2</t>
  </si>
  <si>
    <t xml:space="preserve">N-myristoyltransferase 2 </t>
  </si>
  <si>
    <t xml:space="preserve">Dclre1c</t>
  </si>
  <si>
    <t xml:space="preserve">DNA cross-link repair 1C, PSO2 homolog (S. cerevisiae) </t>
  </si>
  <si>
    <t xml:space="preserve">Suv39h2</t>
  </si>
  <si>
    <t xml:space="preserve">suppressor of variegation 3-9 homolog 2 (Drosophila) </t>
  </si>
  <si>
    <t xml:space="preserve">Bend7</t>
  </si>
  <si>
    <t xml:space="preserve">BEN domain containing 7 </t>
  </si>
  <si>
    <t xml:space="preserve">Usp6nl</t>
  </si>
  <si>
    <t xml:space="preserve">USP6 N-terminal like </t>
  </si>
  <si>
    <t xml:space="preserve">interleukin 15 receptor, alpha chain </t>
  </si>
  <si>
    <t xml:space="preserve">Cacnb2</t>
  </si>
  <si>
    <t xml:space="preserve">calcium channel, voltage-dependent, beta 2 subunit </t>
  </si>
  <si>
    <t xml:space="preserve">Pip4k2a</t>
  </si>
  <si>
    <t xml:space="preserve">phosphatidylinositol-5-phosphate 4-kinase, type II, alpha </t>
  </si>
  <si>
    <t xml:space="preserve">Otud1</t>
  </si>
  <si>
    <t xml:space="preserve">OTU domain containing 1 </t>
  </si>
  <si>
    <t xml:space="preserve">Arhgap21</t>
  </si>
  <si>
    <t xml:space="preserve">Rho GTPase activating protein 21 </t>
  </si>
  <si>
    <t xml:space="preserve">Apbb1ip</t>
  </si>
  <si>
    <t xml:space="preserve">amyloid beta (A4) precursor protein-binding, family B, member 1 interacting protein </t>
  </si>
  <si>
    <t xml:space="preserve">Il1f9</t>
  </si>
  <si>
    <t xml:space="preserve">interleukin 1 family, member 9 </t>
  </si>
  <si>
    <t xml:space="preserve">Zmynd19</t>
  </si>
  <si>
    <t xml:space="preserve">zinc finger, MYND domain containing 19 </t>
  </si>
  <si>
    <t xml:space="preserve">A830007P12Rik</t>
  </si>
  <si>
    <t xml:space="preserve">RIKEN cDNA A830007P12 gene </t>
  </si>
  <si>
    <t xml:space="preserve">Tprn</t>
  </si>
  <si>
    <t xml:space="preserve">taperin </t>
  </si>
  <si>
    <t xml:space="preserve">RIKEN cDNA 2010317E24 gene </t>
  </si>
  <si>
    <t xml:space="preserve">Bmyc</t>
  </si>
  <si>
    <t xml:space="preserve">brain expressed myelocytomatosis oncogene </t>
  </si>
  <si>
    <t xml:space="preserve">Camsap1</t>
  </si>
  <si>
    <t xml:space="preserve">calmodulin regulated spectrin-associated protein 1 </t>
  </si>
  <si>
    <t xml:space="preserve">Nacc2</t>
  </si>
  <si>
    <t xml:space="preserve">nucleus accumbens associated 2, BEN and BTB (POZ) domain containing </t>
  </si>
  <si>
    <t xml:space="preserve">Gpsm1</t>
  </si>
  <si>
    <t xml:space="preserve">G-protein signalling modulator 1 (AGS3-like, C. elegans) </t>
  </si>
  <si>
    <t xml:space="preserve">Notch1</t>
  </si>
  <si>
    <t xml:space="preserve">Notch gene homolog 1 (Drosophila) </t>
  </si>
  <si>
    <t xml:space="preserve">Med22</t>
  </si>
  <si>
    <t xml:space="preserve">mediator complex subunit 22 </t>
  </si>
  <si>
    <t xml:space="preserve">Slc2a6</t>
  </si>
  <si>
    <t xml:space="preserve">solute carrier family 2 (facilitated glucose transporter), member 6 </t>
  </si>
  <si>
    <t xml:space="preserve">Brd3</t>
  </si>
  <si>
    <t xml:space="preserve">bromodomain containing 3 </t>
  </si>
  <si>
    <t xml:space="preserve">Rxra</t>
  </si>
  <si>
    <t xml:space="preserve">retinoid X receptor alpha </t>
  </si>
  <si>
    <t xml:space="preserve">Gtf3c4</t>
  </si>
  <si>
    <t xml:space="preserve">general transcription factor IIIC, polypeptide 4 </t>
  </si>
  <si>
    <t xml:space="preserve">Setx</t>
  </si>
  <si>
    <t xml:space="preserve">senataxin </t>
  </si>
  <si>
    <t xml:space="preserve">Dolpp1</t>
  </si>
  <si>
    <t xml:space="preserve">dolichyl pyrophosphate phosphatase 1 </t>
  </si>
  <si>
    <t xml:space="preserve">Ier5l</t>
  </si>
  <si>
    <t xml:space="preserve">immediate early response 5-like </t>
  </si>
  <si>
    <t xml:space="preserve">prostaglandin E synthase </t>
  </si>
  <si>
    <t xml:space="preserve">Fnbp1</t>
  </si>
  <si>
    <t xml:space="preserve">formin binding protein 1 </t>
  </si>
  <si>
    <t xml:space="preserve">argininosuccinate synthetase 1 </t>
  </si>
  <si>
    <t xml:space="preserve">Abl1</t>
  </si>
  <si>
    <t xml:space="preserve">c-abl oncogene 1, non-receptor tyrosine kinase </t>
  </si>
  <si>
    <t xml:space="preserve">Fam78a</t>
  </si>
  <si>
    <t xml:space="preserve">family with sequence similarity 78, member A </t>
  </si>
  <si>
    <t xml:space="preserve">Prrc2b</t>
  </si>
  <si>
    <t xml:space="preserve">proline-rich coiled-coil 2B </t>
  </si>
  <si>
    <t xml:space="preserve">St6galnac4</t>
  </si>
  <si>
    <t xml:space="preserve">ST6 euraminyl-2,3-beta-galactosyl-1,3)-N-acetylgalactosaminide alpha-2,6-sialyltransferase 4 </t>
  </si>
  <si>
    <t xml:space="preserve">Zbtb34</t>
  </si>
  <si>
    <t xml:space="preserve">zinc finger and BTB domain containing 34 </t>
  </si>
  <si>
    <t xml:space="preserve">Fam125b</t>
  </si>
  <si>
    <t xml:space="preserve">family with sequence similarity 125, member B </t>
  </si>
  <si>
    <t xml:space="preserve">PHD finger protein 19 </t>
  </si>
  <si>
    <t xml:space="preserve">Lhx2</t>
  </si>
  <si>
    <t xml:space="preserve">LIM homeobox protein 2 </t>
  </si>
  <si>
    <t xml:space="preserve">Nek6</t>
  </si>
  <si>
    <t xml:space="preserve">NIMA (never in mitosis gene a)-related expressed kinase 6 </t>
  </si>
  <si>
    <t xml:space="preserve">Kynu</t>
  </si>
  <si>
    <t xml:space="preserve">kynureninase (L-kynurenine hydrolase) </t>
  </si>
  <si>
    <t xml:space="preserve">Kif5c</t>
  </si>
  <si>
    <t xml:space="preserve">kinesin family member 5C </t>
  </si>
  <si>
    <t xml:space="preserve">Rbm43</t>
  </si>
  <si>
    <t xml:space="preserve">RNA binding motif protein 43 </t>
  </si>
  <si>
    <t xml:space="preserve">N-myc (and STAT) interactor </t>
  </si>
  <si>
    <t xml:space="preserve">Rif1</t>
  </si>
  <si>
    <t xml:space="preserve">Rap1 interacting factor 1 homolog (yeast) </t>
  </si>
  <si>
    <t xml:space="preserve">Nr4a2</t>
  </si>
  <si>
    <t xml:space="preserve">nuclear receptor subfamily 4, group A, member 2 </t>
  </si>
  <si>
    <t xml:space="preserve">cytohesin 1 interacting protein </t>
  </si>
  <si>
    <t xml:space="preserve">Pla2r1</t>
  </si>
  <si>
    <t xml:space="preserve">phospholipase A2 receptor 1 </t>
  </si>
  <si>
    <t xml:space="preserve">Fap</t>
  </si>
  <si>
    <t xml:space="preserve">fibroblast activation protein </t>
  </si>
  <si>
    <t xml:space="preserve">interferon induced with helicase C domain 1 </t>
  </si>
  <si>
    <t xml:space="preserve">grancalcin </t>
  </si>
  <si>
    <t xml:space="preserve">Kcnh7</t>
  </si>
  <si>
    <t xml:space="preserve">potassium voltage-gated channel, subfamily H (eag-related), member 7 </t>
  </si>
  <si>
    <t xml:space="preserve">Lass6</t>
  </si>
  <si>
    <t xml:space="preserve">LAG1 homolog, ceramide synthase 6 </t>
  </si>
  <si>
    <t xml:space="preserve">4930578N16Rik</t>
  </si>
  <si>
    <t xml:space="preserve">RIKEN cDNA 4930578N16 gene </t>
  </si>
  <si>
    <t xml:space="preserve">Klhl23</t>
  </si>
  <si>
    <t xml:space="preserve">kelch-like 23 (Drosophila) </t>
  </si>
  <si>
    <t xml:space="preserve">integrin alpha 6 </t>
  </si>
  <si>
    <t xml:space="preserve">Cdca7</t>
  </si>
  <si>
    <t xml:space="preserve">cell division cycle associated 7 </t>
  </si>
  <si>
    <t xml:space="preserve">Cir1</t>
  </si>
  <si>
    <t xml:space="preserve">corepressor interacting with RBPJ, 1 </t>
  </si>
  <si>
    <t xml:space="preserve">Scrn3</t>
  </si>
  <si>
    <t xml:space="preserve">secernin 3 </t>
  </si>
  <si>
    <t xml:space="preserve">Ttc30a1</t>
  </si>
  <si>
    <t xml:space="preserve">tetratricopeptide repeat domain 30A1 </t>
  </si>
  <si>
    <t xml:space="preserve">Itga4</t>
  </si>
  <si>
    <t xml:space="preserve">integrin alpha 4 </t>
  </si>
  <si>
    <t xml:space="preserve">ubiquitin-conjugating enzyme E2L 6 </t>
  </si>
  <si>
    <t xml:space="preserve">Mybpc3</t>
  </si>
  <si>
    <t xml:space="preserve">myosin binding protein C, cardiac </t>
  </si>
  <si>
    <t xml:space="preserve">Madd</t>
  </si>
  <si>
    <t xml:space="preserve">MAP-kinase activating death domain </t>
  </si>
  <si>
    <t xml:space="preserve">nuclear receptor subfamily 1, group H, member 3 </t>
  </si>
  <si>
    <t xml:space="preserve">Dgkz</t>
  </si>
  <si>
    <t xml:space="preserve">diacylglycerol kinase zeta </t>
  </si>
  <si>
    <t xml:space="preserve">Cry2</t>
  </si>
  <si>
    <t xml:space="preserve">cryptochrome 2 (photolyase-like) </t>
  </si>
  <si>
    <t xml:space="preserve">Slc35c1</t>
  </si>
  <si>
    <t xml:space="preserve">solute carrier family 35, member C1 </t>
  </si>
  <si>
    <t xml:space="preserve">Trp53i11</t>
  </si>
  <si>
    <t xml:space="preserve">transformation related protein 53 inducible protein 11 </t>
  </si>
  <si>
    <t xml:space="preserve">Cd82</t>
  </si>
  <si>
    <t xml:space="preserve">CD82 antigen </t>
  </si>
  <si>
    <t xml:space="preserve">Accs</t>
  </si>
  <si>
    <t xml:space="preserve">1-aminocyclopropane-1-carboxylate synthase homolog (Arabidopsis)(non-functional) </t>
  </si>
  <si>
    <t xml:space="preserve">Prr5l</t>
  </si>
  <si>
    <t xml:space="preserve">proline rich 5 like </t>
  </si>
  <si>
    <t xml:space="preserve">Depdc7</t>
  </si>
  <si>
    <t xml:space="preserve">DEP domain containing 7 </t>
  </si>
  <si>
    <t xml:space="preserve">Qser1</t>
  </si>
  <si>
    <t xml:space="preserve">glutamine and serine rich 1 </t>
  </si>
  <si>
    <t xml:space="preserve">Prrg4</t>
  </si>
  <si>
    <t xml:space="preserve">proline rich Gla (G-carboxyglutamic acid) 4 (transmembrane) </t>
  </si>
  <si>
    <t xml:space="preserve">Rcn1</t>
  </si>
  <si>
    <t xml:space="preserve">reticulocalbin 1 </t>
  </si>
  <si>
    <t xml:space="preserve">kinesin family member 18A </t>
  </si>
  <si>
    <t xml:space="preserve">Lpcat4</t>
  </si>
  <si>
    <t xml:space="preserve">lysophosphatidylcholine acyltransferase 4 </t>
  </si>
  <si>
    <t xml:space="preserve">Zfp770</t>
  </si>
  <si>
    <t xml:space="preserve">zinc finger protein 770 </t>
  </si>
  <si>
    <t xml:space="preserve">BC052040</t>
  </si>
  <si>
    <t xml:space="preserve">cDNA sequence BC052040 </t>
  </si>
  <si>
    <t xml:space="preserve">Rasgrp1</t>
  </si>
  <si>
    <t xml:space="preserve">RAS guanyl releasing protein 1 </t>
  </si>
  <si>
    <t xml:space="preserve">Thbs1</t>
  </si>
  <si>
    <t xml:space="preserve">thrombospondin 1 </t>
  </si>
  <si>
    <t xml:space="preserve">budding uninhibited by benzimidazoles 1 homolog, beta (S. cerevisiae) </t>
  </si>
  <si>
    <t xml:space="preserve">5430417L22Rik</t>
  </si>
  <si>
    <t xml:space="preserve">RIKEN cDNA 5430417L22 gene </t>
  </si>
  <si>
    <t xml:space="preserve">Bahd1</t>
  </si>
  <si>
    <t xml:space="preserve">bromo adjacent homology domain containing 1 </t>
  </si>
  <si>
    <t xml:space="preserve">Rpusd2</t>
  </si>
  <si>
    <t xml:space="preserve">RNA pseudouridylate synthase domain containing 2 </t>
  </si>
  <si>
    <t xml:space="preserve">RAD51 homolog (S. cerevisiae) </t>
  </si>
  <si>
    <t xml:space="preserve">1700020I14Rik</t>
  </si>
  <si>
    <t xml:space="preserve">RIKEN cDNA 1700020I14 gene </t>
  </si>
  <si>
    <t xml:space="preserve">Stard9</t>
  </si>
  <si>
    <t xml:space="preserve">START domain containing 9 </t>
  </si>
  <si>
    <t xml:space="preserve">Cdan1</t>
  </si>
  <si>
    <t xml:space="preserve">congenital dyserythropoietic anemia, type I (human) </t>
  </si>
  <si>
    <t xml:space="preserve">Lcmt2</t>
  </si>
  <si>
    <t xml:space="preserve">leucine carboxyl methyltransferase 2 </t>
  </si>
  <si>
    <t xml:space="preserve">Trp53bp1</t>
  </si>
  <si>
    <t xml:space="preserve">transformation related protein 53 binding protein 1 </t>
  </si>
  <si>
    <t xml:space="preserve">Mtap1a</t>
  </si>
  <si>
    <t xml:space="preserve">microtubule-associated protein 1 A </t>
  </si>
  <si>
    <t xml:space="preserve">Ppip5k1</t>
  </si>
  <si>
    <t xml:space="preserve">diphosphoinositol pentakisphosphate kinase 1 </t>
  </si>
  <si>
    <t xml:space="preserve">Wdr76</t>
  </si>
  <si>
    <t xml:space="preserve">WD repeat domain 76 </t>
  </si>
  <si>
    <t xml:space="preserve">Casc4</t>
  </si>
  <si>
    <t xml:space="preserve">cancer susceptibility candidate 4 </t>
  </si>
  <si>
    <t xml:space="preserve">solute carrier family 28 (sodium-coupled nucleoside transporter), member 2 </t>
  </si>
  <si>
    <t xml:space="preserve">AA467197</t>
  </si>
  <si>
    <t xml:space="preserve">expressed sequence AA467197 </t>
  </si>
  <si>
    <t xml:space="preserve">Sema6d</t>
  </si>
  <si>
    <t xml:space="preserve">sema domain, transmembrane domain (TM), and cytoplasmic domain, (semaphorin) 6D </t>
  </si>
  <si>
    <t xml:space="preserve">fibrillin 1 </t>
  </si>
  <si>
    <t xml:space="preserve">Cep152</t>
  </si>
  <si>
    <t xml:space="preserve">centrosomal protein 152 </t>
  </si>
  <si>
    <t xml:space="preserve">histidine decarboxylase </t>
  </si>
  <si>
    <t xml:space="preserve">Itpripl1</t>
  </si>
  <si>
    <t xml:space="preserve">inositol 1,4,5-triphosphate receptor interacting protein-like 1 </t>
  </si>
  <si>
    <t xml:space="preserve">Dusp2</t>
  </si>
  <si>
    <t xml:space="preserve">dual specificity phosphatase 2 </t>
  </si>
  <si>
    <t xml:space="preserve">Zfp661</t>
  </si>
  <si>
    <t xml:space="preserve">zinc finger protein 661 </t>
  </si>
  <si>
    <t xml:space="preserve">Gm14005</t>
  </si>
  <si>
    <t xml:space="preserve">predicted gene 14005 </t>
  </si>
  <si>
    <t xml:space="preserve">Zc3h8</t>
  </si>
  <si>
    <t xml:space="preserve">zinc finger CCCH type containing 8 </t>
  </si>
  <si>
    <t xml:space="preserve">Slc20a1</t>
  </si>
  <si>
    <t xml:space="preserve">solute carrier family 20, member 1 </t>
  </si>
  <si>
    <t xml:space="preserve">Il1a</t>
  </si>
  <si>
    <t xml:space="preserve">interleukin 1 alpha </t>
  </si>
  <si>
    <t xml:space="preserve">Stk35</t>
  </si>
  <si>
    <t xml:space="preserve">serine/threonine kinase 35 </t>
  </si>
  <si>
    <t xml:space="preserve">Prosapip1</t>
  </si>
  <si>
    <t xml:space="preserve">ProSAPiP1 protein </t>
  </si>
  <si>
    <t xml:space="preserve">A730017L22Rik</t>
  </si>
  <si>
    <t xml:space="preserve">RIKEN cDNA A730017L22 gene </t>
  </si>
  <si>
    <t xml:space="preserve">Cdc25b</t>
  </si>
  <si>
    <t xml:space="preserve">cell division cycle 25 homolog B (S. pombe) </t>
  </si>
  <si>
    <t xml:space="preserve">Rnf24</t>
  </si>
  <si>
    <t xml:space="preserve">ring finger protein 24 </t>
  </si>
  <si>
    <t xml:space="preserve">Prnp</t>
  </si>
  <si>
    <t xml:space="preserve">prion protein </t>
  </si>
  <si>
    <t xml:space="preserve">Prnd</t>
  </si>
  <si>
    <t xml:space="preserve">prion protein dublet </t>
  </si>
  <si>
    <t xml:space="preserve">Rassf2</t>
  </si>
  <si>
    <t xml:space="preserve">Ras association (RalGDS/AF-6) domain family member 2 </t>
  </si>
  <si>
    <t xml:space="preserve">jagged 1 </t>
  </si>
  <si>
    <t xml:space="preserve">Btbd3</t>
  </si>
  <si>
    <t xml:space="preserve">BTB (POZ) domain containing 3 </t>
  </si>
  <si>
    <t xml:space="preserve">Flrt3</t>
  </si>
  <si>
    <t xml:space="preserve">fibronectin leucine rich transmembrane protein 3 </t>
  </si>
  <si>
    <t xml:space="preserve">8430406I07Rik</t>
  </si>
  <si>
    <t xml:space="preserve">RIKEN cDNA 8430406I07 gene </t>
  </si>
  <si>
    <t xml:space="preserve">Rin2</t>
  </si>
  <si>
    <t xml:space="preserve">Ras and Rab interactor 2 </t>
  </si>
  <si>
    <t xml:space="preserve">Zfp120</t>
  </si>
  <si>
    <t xml:space="preserve">zinc finger protein 120 </t>
  </si>
  <si>
    <t xml:space="preserve">Zfp442</t>
  </si>
  <si>
    <t xml:space="preserve">zinc finger protein 442 </t>
  </si>
  <si>
    <t xml:space="preserve">Cst7</t>
  </si>
  <si>
    <t xml:space="preserve">cystatin F (leukocystatin) </t>
  </si>
  <si>
    <t xml:space="preserve">Acss1</t>
  </si>
  <si>
    <t xml:space="preserve">acyl-CoA synthetase short-chain family member 1 </t>
  </si>
  <si>
    <t xml:space="preserve">Zcchc3</t>
  </si>
  <si>
    <t xml:space="preserve">zinc finger, CCHC domain containing 3 </t>
  </si>
  <si>
    <t xml:space="preserve">hemopoietic cell kinase </t>
  </si>
  <si>
    <t xml:space="preserve">Asxl1</t>
  </si>
  <si>
    <t xml:space="preserve">additional sex combs like 1 (Drosophila) </t>
  </si>
  <si>
    <t xml:space="preserve">8430427H17Rik</t>
  </si>
  <si>
    <t xml:space="preserve">RIKEN cDNA 8430427H17 gene </t>
  </si>
  <si>
    <t xml:space="preserve">Dnmt3b</t>
  </si>
  <si>
    <t xml:space="preserve">DNA methyltransferase 3B </t>
  </si>
  <si>
    <t xml:space="preserve">Cbfa2t2</t>
  </si>
  <si>
    <t xml:space="preserve">core-binding factor, runt domain, alpha subunit 2, translocated to, 2 (human) </t>
  </si>
  <si>
    <t xml:space="preserve">Necab3</t>
  </si>
  <si>
    <t xml:space="preserve">N-terminal EF-hand calcium binding protein 3 </t>
  </si>
  <si>
    <t xml:space="preserve">Trp53inp2</t>
  </si>
  <si>
    <t xml:space="preserve">transformation related protein 53 inducible nuclear protein 2 </t>
  </si>
  <si>
    <t xml:space="preserve">Ncoa6</t>
  </si>
  <si>
    <t xml:space="preserve">nuclear receptor coactivator 6 </t>
  </si>
  <si>
    <t xml:space="preserve">protein C receptor, endothelial </t>
  </si>
  <si>
    <t xml:space="preserve">Cep250</t>
  </si>
  <si>
    <t xml:space="preserve">centrosomal protein 250 </t>
  </si>
  <si>
    <t xml:space="preserve">5430405H02Rik</t>
  </si>
  <si>
    <t xml:space="preserve">RIKEN cDNA 5430405H02 gene </t>
  </si>
  <si>
    <t xml:space="preserve">Sla2</t>
  </si>
  <si>
    <t xml:space="preserve">Src-like-adaptor 2 </t>
  </si>
  <si>
    <t xml:space="preserve">RIKEN cDNA 9830001H06 gene </t>
  </si>
  <si>
    <t xml:space="preserve">SAM domain and HD domain, 1 </t>
  </si>
  <si>
    <t xml:space="preserve">9430008C03Rik</t>
  </si>
  <si>
    <t xml:space="preserve">RIKEN cDNA 9430008C03 gene </t>
  </si>
  <si>
    <t xml:space="preserve">family with sequence similarity 83, member D </t>
  </si>
  <si>
    <t xml:space="preserve">Mafb</t>
  </si>
  <si>
    <t xml:space="preserve">v-maf musculoaponeurotic fibrosarcoma oncogene family, protein B (avian) </t>
  </si>
  <si>
    <t xml:space="preserve">Top1</t>
  </si>
  <si>
    <t xml:space="preserve">topoisomerase (DNA) I </t>
  </si>
  <si>
    <t xml:space="preserve">Plcg1</t>
  </si>
  <si>
    <t xml:space="preserve">phospholipase C, gamma 1 </t>
  </si>
  <si>
    <t xml:space="preserve">Mybl2</t>
  </si>
  <si>
    <t xml:space="preserve">myeloblastosis oncogene-like 2 </t>
  </si>
  <si>
    <t xml:space="preserve">Sdc4</t>
  </si>
  <si>
    <t xml:space="preserve">syndecan 4 </t>
  </si>
  <si>
    <t xml:space="preserve">Zswim3</t>
  </si>
  <si>
    <t xml:space="preserve">zinc finger, SWIM domain containing 3 </t>
  </si>
  <si>
    <t xml:space="preserve">Zswim1</t>
  </si>
  <si>
    <t xml:space="preserve">zinc finger, SWIM domain containing 1 </t>
  </si>
  <si>
    <t xml:space="preserve">Neurl2</t>
  </si>
  <si>
    <t xml:space="preserve">neuralized-like 2 (Drosophila) </t>
  </si>
  <si>
    <t xml:space="preserve">Ocstamp</t>
  </si>
  <si>
    <t xml:space="preserve">osteoclast stimulatory transmembrane protein </t>
  </si>
  <si>
    <t xml:space="preserve">Slc13a3</t>
  </si>
  <si>
    <t xml:space="preserve">solute carrier family 13 (sodium-dependent dicarboxylate transporter), member 3 </t>
  </si>
  <si>
    <t xml:space="preserve">Zmynd8</t>
  </si>
  <si>
    <t xml:space="preserve">zinc finger, MYND-type containing 8 </t>
  </si>
  <si>
    <t xml:space="preserve">Ncoa3</t>
  </si>
  <si>
    <t xml:space="preserve">nuclear receptor coactivator 3 </t>
  </si>
  <si>
    <t xml:space="preserve">Gm17096</t>
  </si>
  <si>
    <t xml:space="preserve">predicted gene 17096 </t>
  </si>
  <si>
    <t xml:space="preserve">zinc finger, NFX1-type containing 1 </t>
  </si>
  <si>
    <t xml:space="preserve">1500012F01Rik</t>
  </si>
  <si>
    <t xml:space="preserve">RIKEN cDNA 1500012F01 gene </t>
  </si>
  <si>
    <t xml:space="preserve">Rnf114</t>
  </si>
  <si>
    <t xml:space="preserve">ring finger protein 114 </t>
  </si>
  <si>
    <t xml:space="preserve">CCAAT/enhancer binding protein (C/EBP), beta </t>
  </si>
  <si>
    <t xml:space="preserve">Adnp</t>
  </si>
  <si>
    <t xml:space="preserve">activity-dependent neuroprotective protein </t>
  </si>
  <si>
    <t xml:space="preserve">aurora kinase A </t>
  </si>
  <si>
    <t xml:space="preserve">Cass4</t>
  </si>
  <si>
    <t xml:space="preserve">Cas scaffolding protein family member 4 </t>
  </si>
  <si>
    <t xml:space="preserve">Rbm38</t>
  </si>
  <si>
    <t xml:space="preserve">RNA binding motif protein 38 </t>
  </si>
  <si>
    <t xml:space="preserve">Z-DNA binding protein 1 </t>
  </si>
  <si>
    <t xml:space="preserve">Gm14295</t>
  </si>
  <si>
    <t xml:space="preserve">predicted gene 14295 </t>
  </si>
  <si>
    <t xml:space="preserve">Gm14420</t>
  </si>
  <si>
    <t xml:space="preserve">predicted gene 14420 </t>
  </si>
  <si>
    <t xml:space="preserve">Gm14403</t>
  </si>
  <si>
    <t xml:space="preserve">predicted gene 14403 </t>
  </si>
  <si>
    <t xml:space="preserve">Etohi1</t>
  </si>
  <si>
    <t xml:space="preserve">ethanol induced 1 </t>
  </si>
  <si>
    <t xml:space="preserve">Sycp2</t>
  </si>
  <si>
    <t xml:space="preserve">synaptonemal complex protein 2 </t>
  </si>
  <si>
    <t xml:space="preserve">Ppp1r3d</t>
  </si>
  <si>
    <t xml:space="preserve">protein phosphatase 1, regulatory subunit 3D </t>
  </si>
  <si>
    <t xml:space="preserve">9030418K01Rik</t>
  </si>
  <si>
    <t xml:space="preserve">RIKEN cDNA 9030418K01 gene </t>
  </si>
  <si>
    <t xml:space="preserve">Taf4a</t>
  </si>
  <si>
    <t xml:space="preserve">TAF4A RNA polymerase II, TATA box binding protein (TBP)-associated factor </t>
  </si>
  <si>
    <t xml:space="preserve">Ss18l1</t>
  </si>
  <si>
    <t xml:space="preserve">synovial sarcoma translocation gene on chromosome 18-like 1 </t>
  </si>
  <si>
    <t xml:space="preserve">Slco4a1</t>
  </si>
  <si>
    <t xml:space="preserve">solute carrier organic anion transporter family, member 4a1 </t>
  </si>
  <si>
    <t xml:space="preserve">opioid growth factor receptor </t>
  </si>
  <si>
    <t xml:space="preserve">Col9a3</t>
  </si>
  <si>
    <t xml:space="preserve">collagen, type IX, alpha 3 </t>
  </si>
  <si>
    <t xml:space="preserve">Slc17a9</t>
  </si>
  <si>
    <t xml:space="preserve">solute carrier family 17, member 9 </t>
  </si>
  <si>
    <t xml:space="preserve">cDNA sequence BC006779 </t>
  </si>
  <si>
    <t xml:space="preserve">Znf512b</t>
  </si>
  <si>
    <t xml:space="preserve">zinc finger protein 512B </t>
  </si>
  <si>
    <t xml:space="preserve">interleukin 7 </t>
  </si>
  <si>
    <t xml:space="preserve">zinc finger protein 704 </t>
  </si>
  <si>
    <t xml:space="preserve">Fabp4</t>
  </si>
  <si>
    <t xml:space="preserve">fatty acid binding protein 4, adipocyte </t>
  </si>
  <si>
    <t xml:space="preserve">carbonic anhydrase 13 </t>
  </si>
  <si>
    <t xml:space="preserve">Car2</t>
  </si>
  <si>
    <t xml:space="preserve">carbonic anhydrase 2 </t>
  </si>
  <si>
    <t xml:space="preserve">Gm5150</t>
  </si>
  <si>
    <t xml:space="preserve">predicted gene 5150 </t>
  </si>
  <si>
    <t xml:space="preserve">Tbl1xr1</t>
  </si>
  <si>
    <t xml:space="preserve">transducin (beta)-like 1X-linked receptor 1 </t>
  </si>
  <si>
    <t xml:space="preserve">tumor necrosis factor (ligand) superfamily, member 10 </t>
  </si>
  <si>
    <t xml:space="preserve">Zmat3</t>
  </si>
  <si>
    <t xml:space="preserve">zinc finger matrin type 3 </t>
  </si>
  <si>
    <t xml:space="preserve">Gnb4</t>
  </si>
  <si>
    <t xml:space="preserve">guanine nucleotide binding protein (G protein), beta 4 </t>
  </si>
  <si>
    <t xml:space="preserve">Ccdc39</t>
  </si>
  <si>
    <t xml:space="preserve">coiled-coil domain containing 39 </t>
  </si>
  <si>
    <t xml:space="preserve">Mccc1</t>
  </si>
  <si>
    <t xml:space="preserve">methylcrotonoyl-Coenzyme A carboxylase 1 (alpha) </t>
  </si>
  <si>
    <t xml:space="preserve">Bbs12</t>
  </si>
  <si>
    <t xml:space="preserve">Bardet-Biedl syndrome 12 (human) </t>
  </si>
  <si>
    <t xml:space="preserve">Spry1</t>
  </si>
  <si>
    <t xml:space="preserve">sprouty homolog 1 (Drosophila) </t>
  </si>
  <si>
    <t xml:space="preserve">Gm9845</t>
  </si>
  <si>
    <t xml:space="preserve">predicted pseudogene 9845 </t>
  </si>
  <si>
    <t xml:space="preserve">D3Ertd751e</t>
  </si>
  <si>
    <t xml:space="preserve">DNA segment, Chr 3, ERATO Doi 751, expressed </t>
  </si>
  <si>
    <t xml:space="preserve">Pcdh18</t>
  </si>
  <si>
    <t xml:space="preserve">protocadherin 18 </t>
  </si>
  <si>
    <t xml:space="preserve">solute carrier family 7 (cationic amino acid transporter, y+ system), member 11 </t>
  </si>
  <si>
    <t xml:space="preserve">4930577N17Rik</t>
  </si>
  <si>
    <t xml:space="preserve">RIKEN cDNA 4930577N17 gene </t>
  </si>
  <si>
    <t xml:space="preserve">Setd7</t>
  </si>
  <si>
    <t xml:space="preserve">SET domain containing (lysine methyltransferase) 7 </t>
  </si>
  <si>
    <t xml:space="preserve">Maml3</t>
  </si>
  <si>
    <t xml:space="preserve">mastermind like 3 (Drosophila) </t>
  </si>
  <si>
    <t xml:space="preserve">Foxo1</t>
  </si>
  <si>
    <t xml:space="preserve">forkhead box O1 </t>
  </si>
  <si>
    <t xml:space="preserve">2810046L04Rik</t>
  </si>
  <si>
    <t xml:space="preserve">RIKEN cDNA 2810046L04 gene </t>
  </si>
  <si>
    <t xml:space="preserve">AC100927.2</t>
  </si>
  <si>
    <t xml:space="preserve">Protein FAM48A [Source:UniProtKB/Swiss-Prot;Acc:Q7TT00]</t>
  </si>
  <si>
    <t xml:space="preserve">Rfxap</t>
  </si>
  <si>
    <t xml:space="preserve">regulatory factor X-associated protein </t>
  </si>
  <si>
    <t xml:space="preserve">Tm4sf1</t>
  </si>
  <si>
    <t xml:space="preserve">transmembrane 4 superfamily member 1 </t>
  </si>
  <si>
    <t xml:space="preserve">Med12l</t>
  </si>
  <si>
    <t xml:space="preserve">mediator of RNA polymerase II transcription, subunit 12 homolog (yeast)-like </t>
  </si>
  <si>
    <t xml:space="preserve">P2ry14</t>
  </si>
  <si>
    <t xml:space="preserve">purinergic receptor P2Y, G-protein coupled, 14 </t>
  </si>
  <si>
    <t xml:space="preserve">P2ry1</t>
  </si>
  <si>
    <t xml:space="preserve">purinergic receptor P2Y, G-protein coupled 1 </t>
  </si>
  <si>
    <t xml:space="preserve">potassium voltage-gated channel, shaker-related subfamily, beta member 1 </t>
  </si>
  <si>
    <t xml:space="preserve">Tiparp</t>
  </si>
  <si>
    <t xml:space="preserve">TCDD-inducible poly(ADP-ribose) polymerase </t>
  </si>
  <si>
    <t xml:space="preserve">Schip1</t>
  </si>
  <si>
    <t xml:space="preserve">schwannomin interacting protein 1 </t>
  </si>
  <si>
    <t xml:space="preserve">1110032F04Rik</t>
  </si>
  <si>
    <t xml:space="preserve">RIKEN cDNA 1110032F04 gene </t>
  </si>
  <si>
    <t xml:space="preserve">Ift80</t>
  </si>
  <si>
    <t xml:space="preserve">intraflagellar transport 80 homolog (Chlamydomonas) </t>
  </si>
  <si>
    <t xml:space="preserve">tripartite motif-containing 59 </t>
  </si>
  <si>
    <t xml:space="preserve">B3galnt1</t>
  </si>
  <si>
    <t xml:space="preserve">UDP-GalNAc:betaGlcNAc beta 1,3-galactosaminyltransferase, polypeptide 1 </t>
  </si>
  <si>
    <t xml:space="preserve">Rap guanine nucleotide exchange factor (GEF) 2 </t>
  </si>
  <si>
    <t xml:space="preserve">RIKEN cDNA 4930579G24 gene </t>
  </si>
  <si>
    <t xml:space="preserve">Mtap9</t>
  </si>
  <si>
    <t xml:space="preserve">microtubule-associated protein 9 </t>
  </si>
  <si>
    <t xml:space="preserve">Tmem154</t>
  </si>
  <si>
    <t xml:space="preserve">transmembrane protein 154 </t>
  </si>
  <si>
    <t xml:space="preserve">Etv3</t>
  </si>
  <si>
    <t xml:space="preserve">ets variant gene 3 </t>
  </si>
  <si>
    <t xml:space="preserve">Mef2d</t>
  </si>
  <si>
    <t xml:space="preserve">myocyte enhancer factor 2D </t>
  </si>
  <si>
    <t xml:space="preserve">Syt11</t>
  </si>
  <si>
    <t xml:space="preserve">synaptotagmin XI </t>
  </si>
  <si>
    <t xml:space="preserve">Zbtb7b</t>
  </si>
  <si>
    <t xml:space="preserve">zinc finger and BTB domain containing 7B </t>
  </si>
  <si>
    <t xml:space="preserve">adenosine deaminase, RNA-specific </t>
  </si>
  <si>
    <t xml:space="preserve">Il6ra</t>
  </si>
  <si>
    <t xml:space="preserve">interleukin 6 receptor, alpha </t>
  </si>
  <si>
    <t xml:space="preserve">Gatad2b</t>
  </si>
  <si>
    <t xml:space="preserve">GATA zinc finger domain containing 2B </t>
  </si>
  <si>
    <t xml:space="preserve">Pogz</t>
  </si>
  <si>
    <t xml:space="preserve">pogo transposable element with ZNF domain </t>
  </si>
  <si>
    <t xml:space="preserve">Rfx5</t>
  </si>
  <si>
    <t xml:space="preserve">regulatory factor X, 5 (influences HLA class II expression) </t>
  </si>
  <si>
    <t xml:space="preserve">B230398E01Rik</t>
  </si>
  <si>
    <t xml:space="preserve">RIKEN cDNA B230398E01 gene </t>
  </si>
  <si>
    <t xml:space="preserve">RIKEN cDNA A730011C13 gene </t>
  </si>
  <si>
    <t xml:space="preserve">Prune</t>
  </si>
  <si>
    <t xml:space="preserve">prune homolog (Drosophila) </t>
  </si>
  <si>
    <t xml:space="preserve">Setdb1</t>
  </si>
  <si>
    <t xml:space="preserve">SET domain, bifurcated 1 </t>
  </si>
  <si>
    <t xml:space="preserve">Mcl1</t>
  </si>
  <si>
    <t xml:space="preserve">myeloid cell leukemia sequence 1 </t>
  </si>
  <si>
    <t xml:space="preserve">Ecm1</t>
  </si>
  <si>
    <t xml:space="preserve">extracellular matrix protein 1 </t>
  </si>
  <si>
    <t xml:space="preserve">Rprd2</t>
  </si>
  <si>
    <t xml:space="preserve">regulation of nuclear pre-mRNA domain containing 2 </t>
  </si>
  <si>
    <t xml:space="preserve">Prpf3</t>
  </si>
  <si>
    <t xml:space="preserve">PRP3 pre-mRNA processing factor 3 homolog (yeast) </t>
  </si>
  <si>
    <t xml:space="preserve">C920021L13Rik</t>
  </si>
  <si>
    <t xml:space="preserve">RIKEN cDNA C920021L13 gene </t>
  </si>
  <si>
    <t xml:space="preserve">Gm15444</t>
  </si>
  <si>
    <t xml:space="preserve">predicted gene 15444 </t>
  </si>
  <si>
    <t xml:space="preserve">histone cluster 2, H2be </t>
  </si>
  <si>
    <t xml:space="preserve">histone cluster 2, H3c2 </t>
  </si>
  <si>
    <t xml:space="preserve">Gm20632</t>
  </si>
  <si>
    <t xml:space="preserve">predicted gene 20632 </t>
  </si>
  <si>
    <t xml:space="preserve">predicted gene 20634 </t>
  </si>
  <si>
    <t xml:space="preserve">histone cluster 2, H3c1 </t>
  </si>
  <si>
    <t xml:space="preserve">Fc receptor, IgG, high affinity I </t>
  </si>
  <si>
    <t xml:space="preserve">Zfp697</t>
  </si>
  <si>
    <t xml:space="preserve">zinc finger protein 697 </t>
  </si>
  <si>
    <t xml:space="preserve">DENN/MADD domain containing 2C </t>
  </si>
  <si>
    <t xml:space="preserve">Moloney leukemia virus 10 </t>
  </si>
  <si>
    <t xml:space="preserve">Cttnbp2nl</t>
  </si>
  <si>
    <t xml:space="preserve">CTTNBP2 N-terminal like </t>
  </si>
  <si>
    <t xml:space="preserve">6530418L21Rik</t>
  </si>
  <si>
    <t xml:space="preserve">RIKEN cDNA 6530418L21 gene </t>
  </si>
  <si>
    <t xml:space="preserve">I830077J02Rik</t>
  </si>
  <si>
    <t xml:space="preserve">RIKEN cDNA I830077J02 gene </t>
  </si>
  <si>
    <t xml:space="preserve">Rbm15</t>
  </si>
  <si>
    <t xml:space="preserve">RNA binding motif protein 15 </t>
  </si>
  <si>
    <t xml:space="preserve">adhesion molecule with Ig like domain 1 </t>
  </si>
  <si>
    <t xml:space="preserve">proline/serine-rich coiled-coil 1 </t>
  </si>
  <si>
    <t xml:space="preserve">Wdr47</t>
  </si>
  <si>
    <t xml:space="preserve">WD repeat domain 47 </t>
  </si>
  <si>
    <t xml:space="preserve">Gpsm2</t>
  </si>
  <si>
    <t xml:space="preserve">G-protein signalling modulator 2 (AGS3-like, C. elegans) </t>
  </si>
  <si>
    <t xml:space="preserve">Fndc7</t>
  </si>
  <si>
    <t xml:space="preserve">fibronectin type III domain containing 7 </t>
  </si>
  <si>
    <t xml:space="preserve">S1pr1</t>
  </si>
  <si>
    <t xml:space="preserve">sphingosine-1-phosphate receptor 1 </t>
  </si>
  <si>
    <t xml:space="preserve">Vcam1</t>
  </si>
  <si>
    <t xml:space="preserve">vascular cell adhesion molecule 1 </t>
  </si>
  <si>
    <t xml:space="preserve">F3</t>
  </si>
  <si>
    <t xml:space="preserve">coagulation factor III </t>
  </si>
  <si>
    <t xml:space="preserve">Bcar3</t>
  </si>
  <si>
    <t xml:space="preserve">breast cancer anti-estrogen resistance 3 </t>
  </si>
  <si>
    <t xml:space="preserve">RIKEN cDNA 4930422G04 gene </t>
  </si>
  <si>
    <t xml:space="preserve">Tifa</t>
  </si>
  <si>
    <t xml:space="preserve">TRAF-interacting protein with forkhead-associated domain </t>
  </si>
  <si>
    <t xml:space="preserve">RIKEN cDNA 5730508B09 gene </t>
  </si>
  <si>
    <t xml:space="preserve">Elovl6</t>
  </si>
  <si>
    <t xml:space="preserve">ELOVL family member 6, elongation of long chain fatty acids (yeast) </t>
  </si>
  <si>
    <t xml:space="preserve">Gar1</t>
  </si>
  <si>
    <t xml:space="preserve">GAR1 ribonucleoprotein homolog (yeast) </t>
  </si>
  <si>
    <t xml:space="preserve">Tet2</t>
  </si>
  <si>
    <t xml:space="preserve">tet methylcytosine dioxygenase 2 </t>
  </si>
  <si>
    <t xml:space="preserve">Nfkb1</t>
  </si>
  <si>
    <t xml:space="preserve">nuclear factor of kappa light polypeptide gene enhancer in B cells 1, p105 </t>
  </si>
  <si>
    <t xml:space="preserve">guanylate binding protein 5 </t>
  </si>
  <si>
    <t xml:space="preserve">guanylate binding protein 7 </t>
  </si>
  <si>
    <t xml:space="preserve">interferon-induced protein 44 </t>
  </si>
  <si>
    <t xml:space="preserve">AI606473</t>
  </si>
  <si>
    <t xml:space="preserve">expressed sequence AI606473 </t>
  </si>
  <si>
    <t xml:space="preserve">Plekhf2</t>
  </si>
  <si>
    <t xml:space="preserve">pleckstrin homology domain containing, family F (with FYVE domain) member 2 </t>
  </si>
  <si>
    <t xml:space="preserve">Trp53inp1</t>
  </si>
  <si>
    <t xml:space="preserve">transformation related protein 53 inducible nuclear protein 1 </t>
  </si>
  <si>
    <t xml:space="preserve">Ccne2</t>
  </si>
  <si>
    <t xml:space="preserve">cyclin E2 </t>
  </si>
  <si>
    <t xml:space="preserve">fibrinogen silencer binding protein </t>
  </si>
  <si>
    <t xml:space="preserve">Gem</t>
  </si>
  <si>
    <t xml:space="preserve">GTP binding protein (gene overexpressed in skeletal muscle) </t>
  </si>
  <si>
    <t xml:space="preserve">Tmem67</t>
  </si>
  <si>
    <t xml:space="preserve">transmembrane protein 67 </t>
  </si>
  <si>
    <t xml:space="preserve">transmembrane protein 64 </t>
  </si>
  <si>
    <t xml:space="preserve">Ripk2</t>
  </si>
  <si>
    <t xml:space="preserve">receptor (TNFRSF)-interacting serine-threonine kinase 2 </t>
  </si>
  <si>
    <t xml:space="preserve">WW domain containing E3 ubiquitin protein ligase 1 </t>
  </si>
  <si>
    <t xml:space="preserve">Sfrs18</t>
  </si>
  <si>
    <t xml:space="preserve">serine/arginine-rich splicing factor 18 </t>
  </si>
  <si>
    <t xml:space="preserve">MMS22-like, DNA repair protein </t>
  </si>
  <si>
    <t xml:space="preserve">BC024582</t>
  </si>
  <si>
    <t xml:space="preserve">cDNA sequence BC024582 </t>
  </si>
  <si>
    <t xml:space="preserve">Casp8ap2</t>
  </si>
  <si>
    <t xml:space="preserve">caspase 8 associated protein 2 </t>
  </si>
  <si>
    <t xml:space="preserve">DEAD (Asp-Glu-Ala-Asp) box polypeptide 58 </t>
  </si>
  <si>
    <t xml:space="preserve">Ubap2</t>
  </si>
  <si>
    <t xml:space="preserve">ubiquitin-associated protein 2 </t>
  </si>
  <si>
    <t xml:space="preserve">kinesin family member 24 </t>
  </si>
  <si>
    <t xml:space="preserve">RIKEN cDNA E130306D19 gene </t>
  </si>
  <si>
    <t xml:space="preserve">Gba2</t>
  </si>
  <si>
    <t xml:space="preserve">glucosidase beta 2 </t>
  </si>
  <si>
    <t xml:space="preserve">Rgp1</t>
  </si>
  <si>
    <t xml:space="preserve">RGP1 retrograde golgi transport homolog (S. cerevisiae) </t>
  </si>
  <si>
    <t xml:space="preserve">Glipr2</t>
  </si>
  <si>
    <t xml:space="preserve">GLI pathogenesis-related 2 </t>
  </si>
  <si>
    <t xml:space="preserve">Rnf38</t>
  </si>
  <si>
    <t xml:space="preserve">ring finger protein 38 </t>
  </si>
  <si>
    <t xml:space="preserve">Zbtb5</t>
  </si>
  <si>
    <t xml:space="preserve">zinc finger and BTB domain containing 5 </t>
  </si>
  <si>
    <t xml:space="preserve">Fbxo10</t>
  </si>
  <si>
    <t xml:space="preserve">F-box protein 10 </t>
  </si>
  <si>
    <t xml:space="preserve">Shb</t>
  </si>
  <si>
    <t xml:space="preserve">src homology 2 domain-containing transforming protein B </t>
  </si>
  <si>
    <t xml:space="preserve">Aldh1b1</t>
  </si>
  <si>
    <t xml:space="preserve">aldehyde dehydrogenase 1 family, member B1 </t>
  </si>
  <si>
    <t xml:space="preserve">tudor domain containing 7 </t>
  </si>
  <si>
    <t xml:space="preserve">Anp32b</t>
  </si>
  <si>
    <t xml:space="preserve">acidic (leucine-rich) nuclear phosphoprotein 32 family, member B </t>
  </si>
  <si>
    <t xml:space="preserve">Trim14</t>
  </si>
  <si>
    <t xml:space="preserve">tripartite motif-containing 14 </t>
  </si>
  <si>
    <t xml:space="preserve">Tbc1d2</t>
  </si>
  <si>
    <t xml:space="preserve">TBC1 domain family, member 2 </t>
  </si>
  <si>
    <t xml:space="preserve">Anks6</t>
  </si>
  <si>
    <t xml:space="preserve">ankyrin repeat and sterile alpha motif domain containing 6 </t>
  </si>
  <si>
    <t xml:space="preserve">Tgfbr1</t>
  </si>
  <si>
    <t xml:space="preserve">transforming growth factor, beta receptor I </t>
  </si>
  <si>
    <t xml:space="preserve">Alg2</t>
  </si>
  <si>
    <t xml:space="preserve">asparagine-linked glycosylation 2 homolog (yeast, alpha-1,3-mannosyltransferase) </t>
  </si>
  <si>
    <t xml:space="preserve">Nr4a3</t>
  </si>
  <si>
    <t xml:space="preserve">nuclear receptor subfamily 4, group A, member 3 </t>
  </si>
  <si>
    <t xml:space="preserve">5730528L13Rik</t>
  </si>
  <si>
    <t xml:space="preserve">RIKEN cDNA 5730528L13 gene </t>
  </si>
  <si>
    <t xml:space="preserve">Tmem246</t>
  </si>
  <si>
    <t xml:space="preserve">transmembrane protein 246 </t>
  </si>
  <si>
    <t xml:space="preserve">1700060J05Rik</t>
  </si>
  <si>
    <t xml:space="preserve">RIKEN cDNA 1700060J05 gene </t>
  </si>
  <si>
    <t xml:space="preserve">Tal2</t>
  </si>
  <si>
    <t xml:space="preserve">T cell acute lymphocytic leukemia 2 </t>
  </si>
  <si>
    <t xml:space="preserve">Tmem245</t>
  </si>
  <si>
    <t xml:space="preserve">transmembrane 245 </t>
  </si>
  <si>
    <t xml:space="preserve">Lpar1</t>
  </si>
  <si>
    <t xml:space="preserve">lysophosphatidic acid receptor 1 </t>
  </si>
  <si>
    <t xml:space="preserve">E130308A19Rik</t>
  </si>
  <si>
    <t xml:space="preserve">RIKEN cDNA E130308A19 gene </t>
  </si>
  <si>
    <t xml:space="preserve">1110054O05Rik</t>
  </si>
  <si>
    <t xml:space="preserve">RIKEN cDNA 1110054O05 gene </t>
  </si>
  <si>
    <t xml:space="preserve">Snx30</t>
  </si>
  <si>
    <t xml:space="preserve">sorting nexin family member 30 </t>
  </si>
  <si>
    <t xml:space="preserve">Rnf183</t>
  </si>
  <si>
    <t xml:space="preserve">ring finger protein 183 </t>
  </si>
  <si>
    <t xml:space="preserve">4933430I17Rik</t>
  </si>
  <si>
    <t xml:space="preserve">RIKEN cDNA 4933430I17 gene </t>
  </si>
  <si>
    <t xml:space="preserve">Rgs3</t>
  </si>
  <si>
    <t xml:space="preserve">regulator of G-protein signaling 3 </t>
  </si>
  <si>
    <t xml:space="preserve">Zfp618</t>
  </si>
  <si>
    <t xml:space="preserve">zinc fingerprotein 618 </t>
  </si>
  <si>
    <t xml:space="preserve">Col27a1</t>
  </si>
  <si>
    <t xml:space="preserve">collagen, type XXVII, alpha 1 </t>
  </si>
  <si>
    <t xml:space="preserve">Tnfsf8</t>
  </si>
  <si>
    <t xml:space="preserve">tumor necrosis factor (ligand) superfamily, member 8 </t>
  </si>
  <si>
    <t xml:space="preserve">8030451A03Rik</t>
  </si>
  <si>
    <t xml:space="preserve">RIKEN cDNA 8030451A03 gene </t>
  </si>
  <si>
    <t xml:space="preserve">Trim32</t>
  </si>
  <si>
    <t xml:space="preserve">tripartite motif-containing 32 </t>
  </si>
  <si>
    <t xml:space="preserve">Haus6</t>
  </si>
  <si>
    <t xml:space="preserve">HAUS augmin-like complex, subunit 6 </t>
  </si>
  <si>
    <t xml:space="preserve">Acer2</t>
  </si>
  <si>
    <t xml:space="preserve">alkaline ceramidase 2 </t>
  </si>
  <si>
    <t xml:space="preserve">Jun</t>
  </si>
  <si>
    <t xml:space="preserve">Jun oncogene </t>
  </si>
  <si>
    <t xml:space="preserve">Nfia</t>
  </si>
  <si>
    <t xml:space="preserve">nuclear factor I/A </t>
  </si>
  <si>
    <t xml:space="preserve">Usp1</t>
  </si>
  <si>
    <t xml:space="preserve">ubiquitin specific peptidase 1 </t>
  </si>
  <si>
    <t xml:space="preserve">E130102H24Rik</t>
  </si>
  <si>
    <t xml:space="preserve">RIKEN cDNA E130102H24 gene </t>
  </si>
  <si>
    <t xml:space="preserve">0610043K17Rik</t>
  </si>
  <si>
    <t xml:space="preserve">RIKEN cDNA 0610043K17 gene </t>
  </si>
  <si>
    <t xml:space="preserve">Ak4</t>
  </si>
  <si>
    <t xml:space="preserve">adenylate kinase 4 </t>
  </si>
  <si>
    <t xml:space="preserve">Ppap2b</t>
  </si>
  <si>
    <t xml:space="preserve">phosphatidic acid phosphatase type 2B </t>
  </si>
  <si>
    <t xml:space="preserve">Pars2</t>
  </si>
  <si>
    <t xml:space="preserve">prolyl-tRNA synthetase (mitochondrial)(putative) </t>
  </si>
  <si>
    <t xml:space="preserve">Acot11</t>
  </si>
  <si>
    <t xml:space="preserve">acyl-CoA thioesterase 11 </t>
  </si>
  <si>
    <t xml:space="preserve">Ssbp3</t>
  </si>
  <si>
    <t xml:space="preserve">single-stranded DNA binding protein 3 </t>
  </si>
  <si>
    <t xml:space="preserve">4933424M12Rik</t>
  </si>
  <si>
    <t xml:space="preserve">RIKEN cDNA 4933424M12 gene </t>
  </si>
  <si>
    <t xml:space="preserve">Lrp8</t>
  </si>
  <si>
    <t xml:space="preserve">low density lipoprotein receptor-related protein 8, apolipoprotein e receptor </t>
  </si>
  <si>
    <t xml:space="preserve">2010305A19Rik</t>
  </si>
  <si>
    <t xml:space="preserve">RIKEN cDNA 2010305A19 gene </t>
  </si>
  <si>
    <t xml:space="preserve">Prpf38a</t>
  </si>
  <si>
    <t xml:space="preserve">PRP38 pre-mRNA processing factor 38 (yeast) domain containing A </t>
  </si>
  <si>
    <t xml:space="preserve">Orc1</t>
  </si>
  <si>
    <t xml:space="preserve">origin recognition complex, subunit 1 </t>
  </si>
  <si>
    <t xml:space="preserve">RIKEN cDNA 9630013D21 gene </t>
  </si>
  <si>
    <t xml:space="preserve">Skint3</t>
  </si>
  <si>
    <t xml:space="preserve">selection and upkeep of intraepithelial T cells 3 </t>
  </si>
  <si>
    <t xml:space="preserve">Foxd2</t>
  </si>
  <si>
    <t xml:space="preserve">forkhead box D2 </t>
  </si>
  <si>
    <t xml:space="preserve">9130206I24Rik</t>
  </si>
  <si>
    <t xml:space="preserve">RIKEN cDNA 9130206I24 gene </t>
  </si>
  <si>
    <t xml:space="preserve">Scl/Tal1 interrupting locus </t>
  </si>
  <si>
    <t xml:space="preserve">Tal1</t>
  </si>
  <si>
    <t xml:space="preserve">T cell acute lymphocytic leukemia 1 </t>
  </si>
  <si>
    <t xml:space="preserve">Ipp</t>
  </si>
  <si>
    <t xml:space="preserve">IAP promoted placental gene </t>
  </si>
  <si>
    <t xml:space="preserve">peroxiredoxin 1 </t>
  </si>
  <si>
    <t xml:space="preserve">Tesk2</t>
  </si>
  <si>
    <t xml:space="preserve">testis-specific kinase 2 </t>
  </si>
  <si>
    <t xml:space="preserve">Btbd19</t>
  </si>
  <si>
    <t xml:space="preserve">BTB (POZ) domain containing 19 </t>
  </si>
  <si>
    <t xml:space="preserve">polo-like kinase 3 (Drosophila) </t>
  </si>
  <si>
    <t xml:space="preserve">kinesin family member 2C </t>
  </si>
  <si>
    <t xml:space="preserve">Dph2</t>
  </si>
  <si>
    <t xml:space="preserve">DPH2 homolog (S. cerevisiae) </t>
  </si>
  <si>
    <t xml:space="preserve">Szt2</t>
  </si>
  <si>
    <t xml:space="preserve">seizure threshold 2 </t>
  </si>
  <si>
    <t xml:space="preserve">cell division cycle 20 homolog (S. cerevisiae) </t>
  </si>
  <si>
    <t xml:space="preserve">Ccdc23</t>
  </si>
  <si>
    <t xml:space="preserve">coiled-coil domain containing 23 </t>
  </si>
  <si>
    <t xml:space="preserve">Foxj3</t>
  </si>
  <si>
    <t xml:space="preserve">forkhead box J3 </t>
  </si>
  <si>
    <t xml:space="preserve">Scmh1</t>
  </si>
  <si>
    <t xml:space="preserve">sex comb on midleg homolog 1 </t>
  </si>
  <si>
    <t xml:space="preserve">Dem1</t>
  </si>
  <si>
    <t xml:space="preserve">defects in morphology 1 homolog (S. cerevisiae) </t>
  </si>
  <si>
    <t xml:space="preserve">Zfp69</t>
  </si>
  <si>
    <t xml:space="preserve">zinc finger protein 69 </t>
  </si>
  <si>
    <t xml:space="preserve">Mycl1</t>
  </si>
  <si>
    <t xml:space="preserve">v-myc myelocytomatosis viral oncogene homolog 1, lung carcinoma derived (avian) </t>
  </si>
  <si>
    <t xml:space="preserve">Pou3f1</t>
  </si>
  <si>
    <t xml:space="preserve">POU domain, class 3, transcription factor 1 </t>
  </si>
  <si>
    <t xml:space="preserve">Fhl3</t>
  </si>
  <si>
    <t xml:space="preserve">four and a half LIM domains 3 </t>
  </si>
  <si>
    <t xml:space="preserve">9930104L06Rik</t>
  </si>
  <si>
    <t xml:space="preserve">RIKEN cDNA 9930104L06 gene </t>
  </si>
  <si>
    <t xml:space="preserve">Meaf6</t>
  </si>
  <si>
    <t xml:space="preserve">MYST/Esa1-associated factor 6 </t>
  </si>
  <si>
    <t xml:space="preserve">Eif2c4</t>
  </si>
  <si>
    <t xml:space="preserve">eukaryotic translation initiation factor 2C, 4 </t>
  </si>
  <si>
    <t xml:space="preserve">claspin homolog (Xenopus laevis) </t>
  </si>
  <si>
    <t xml:space="preserve">Gm12940</t>
  </si>
  <si>
    <t xml:space="preserve">predicted gene 12940 </t>
  </si>
  <si>
    <t xml:space="preserve">Zmym1</t>
  </si>
  <si>
    <t xml:space="preserve">zinc finger, MYM domain containing 1 </t>
  </si>
  <si>
    <t xml:space="preserve">Zmym6</t>
  </si>
  <si>
    <t xml:space="preserve">zinc finger, MYM-type 6 </t>
  </si>
  <si>
    <t xml:space="preserve">Zfp362</t>
  </si>
  <si>
    <t xml:space="preserve">zinc finger protein 362 </t>
  </si>
  <si>
    <t xml:space="preserve">Trim62</t>
  </si>
  <si>
    <t xml:space="preserve">tripartite motif-containing 62 </t>
  </si>
  <si>
    <t xml:space="preserve">S100pbp</t>
  </si>
  <si>
    <t xml:space="preserve">S100P binding protein </t>
  </si>
  <si>
    <t xml:space="preserve">Lck</t>
  </si>
  <si>
    <t xml:space="preserve">lymphocyte protein tyrosine kinase </t>
  </si>
  <si>
    <t xml:space="preserve">Ccdc28b</t>
  </si>
  <si>
    <t xml:space="preserve">coiled coil domain containing 28B </t>
  </si>
  <si>
    <t xml:space="preserve">Fabp3</t>
  </si>
  <si>
    <t xml:space="preserve">fatty acid binding protein 3, muscle and heart </t>
  </si>
  <si>
    <t xml:space="preserve">Srsf4</t>
  </si>
  <si>
    <t xml:space="preserve">serine/arginine-rich splicing factor 4 </t>
  </si>
  <si>
    <t xml:space="preserve">Epb4.1</t>
  </si>
  <si>
    <t xml:space="preserve">erythrocyte protein band 4.1 </t>
  </si>
  <si>
    <t xml:space="preserve">Phactr4</t>
  </si>
  <si>
    <t xml:space="preserve">phosphatase and actin regulator 4 </t>
  </si>
  <si>
    <t xml:space="preserve">Med18</t>
  </si>
  <si>
    <t xml:space="preserve">mediator of RNA polymerase II transcription, subunit 18 homolog (yeast) </t>
  </si>
  <si>
    <t xml:space="preserve">Sesn2</t>
  </si>
  <si>
    <t xml:space="preserve">sestrin 2 </t>
  </si>
  <si>
    <t xml:space="preserve">Xkr8</t>
  </si>
  <si>
    <t xml:space="preserve">X Kell blood group precursor related family member 8 homolog </t>
  </si>
  <si>
    <t xml:space="preserve">Rpa2</t>
  </si>
  <si>
    <t xml:space="preserve">replication protein A2 </t>
  </si>
  <si>
    <t xml:space="preserve">BC013712</t>
  </si>
  <si>
    <t xml:space="preserve">cDNA sequence BC013712 </t>
  </si>
  <si>
    <t xml:space="preserve">Ahdc1</t>
  </si>
  <si>
    <t xml:space="preserve">AT hook, DNA binding motif, containing 1 </t>
  </si>
  <si>
    <t xml:space="preserve">Wasf2</t>
  </si>
  <si>
    <t xml:space="preserve">WAS protein family, member 2 </t>
  </si>
  <si>
    <t xml:space="preserve">Arid1a</t>
  </si>
  <si>
    <t xml:space="preserve">AT rich interactive domain 1A (SWI-like) </t>
  </si>
  <si>
    <t xml:space="preserve">Rps6ka1</t>
  </si>
  <si>
    <t xml:space="preserve">ribosomal protein S6 kinase polypeptide 1 </t>
  </si>
  <si>
    <t xml:space="preserve">Pdik1l</t>
  </si>
  <si>
    <t xml:space="preserve">PDLIM1 interacting kinase 1 like </t>
  </si>
  <si>
    <t xml:space="preserve">Paqr7</t>
  </si>
  <si>
    <t xml:space="preserve">progestin and adipoQ receptor family member VII </t>
  </si>
  <si>
    <t xml:space="preserve">RIKEN cDNA 2610002D18 gene </t>
  </si>
  <si>
    <t xml:space="preserve">Sepn1</t>
  </si>
  <si>
    <t xml:space="preserve">selenoprotein N, 1 </t>
  </si>
  <si>
    <t xml:space="preserve">Ldlrap1</t>
  </si>
  <si>
    <t xml:space="preserve">low density lipoprotein receptor adaptor protein 1 </t>
  </si>
  <si>
    <t xml:space="preserve">Tmem57</t>
  </si>
  <si>
    <t xml:space="preserve">transmembrane protein 57 </t>
  </si>
  <si>
    <t xml:space="preserve">Runx3</t>
  </si>
  <si>
    <t xml:space="preserve">runt related transcription factor 3 </t>
  </si>
  <si>
    <t xml:space="preserve">Srrm1</t>
  </si>
  <si>
    <t xml:space="preserve">serine/arginine repetitive matrix 1 </t>
  </si>
  <si>
    <t xml:space="preserve">Rcan3</t>
  </si>
  <si>
    <t xml:space="preserve">regulator of calcineurin 3 </t>
  </si>
  <si>
    <t xml:space="preserve">Gm13008</t>
  </si>
  <si>
    <t xml:space="preserve">predicted gene 13008 </t>
  </si>
  <si>
    <t xml:space="preserve">inhibitor of DNA binding 3 </t>
  </si>
  <si>
    <t xml:space="preserve">RIKEN cDNA 2610528B01 gene </t>
  </si>
  <si>
    <t xml:space="preserve">9130020K20Rik</t>
  </si>
  <si>
    <t xml:space="preserve">RIKEN cDNA 9130020K20 gene </t>
  </si>
  <si>
    <t xml:space="preserve">Usp48</t>
  </si>
  <si>
    <t xml:space="preserve">ubiquitin specific peptidase 48 </t>
  </si>
  <si>
    <t xml:space="preserve">Arhgef10l</t>
  </si>
  <si>
    <t xml:space="preserve">Rho guanine nucleotide exchange factor (GEF) 10-like </t>
  </si>
  <si>
    <t xml:space="preserve">Crocc</t>
  </si>
  <si>
    <t xml:space="preserve">ciliary rootlet coiled-coil, rootletin </t>
  </si>
  <si>
    <t xml:space="preserve">Fblim1</t>
  </si>
  <si>
    <t xml:space="preserve">filamin binding LIM protein 1 </t>
  </si>
  <si>
    <t xml:space="preserve">Ddi2</t>
  </si>
  <si>
    <t xml:space="preserve">DNA-damage inducible protein 2 </t>
  </si>
  <si>
    <t xml:space="preserve">Rsc1a1</t>
  </si>
  <si>
    <t xml:space="preserve">regulatory solute carrier protein, family 1, member 1 </t>
  </si>
  <si>
    <t xml:space="preserve">Casp9</t>
  </si>
  <si>
    <t xml:space="preserve">caspase 9 </t>
  </si>
  <si>
    <t xml:space="preserve">Pdpn</t>
  </si>
  <si>
    <t xml:space="preserve">podoplanin </t>
  </si>
  <si>
    <t xml:space="preserve">Tnfrsf1b</t>
  </si>
  <si>
    <t xml:space="preserve">tumor necrosis factor receptor superfamily, member 1b </t>
  </si>
  <si>
    <t xml:space="preserve">Tnfrsf8</t>
  </si>
  <si>
    <t xml:space="preserve">tumor necrosis factor receptor superfamily, member 8 </t>
  </si>
  <si>
    <t xml:space="preserve">Fv1</t>
  </si>
  <si>
    <t xml:space="preserve">Friend virus susceptibility 1 </t>
  </si>
  <si>
    <t xml:space="preserve">5,10-methylenetetrahydrofolate reductase </t>
  </si>
  <si>
    <t xml:space="preserve">Casz1</t>
  </si>
  <si>
    <t xml:space="preserve">castor homolog 1, zinc finger (Drosophila) </t>
  </si>
  <si>
    <t xml:space="preserve">apoptosis-inducing, TAF9-like domain 1 </t>
  </si>
  <si>
    <t xml:space="preserve">Tmem201</t>
  </si>
  <si>
    <t xml:space="preserve">transmembrane protein 201 </t>
  </si>
  <si>
    <t xml:space="preserve">Errfi1</t>
  </si>
  <si>
    <t xml:space="preserve">ERBB receptor feedback inhibitor 1 </t>
  </si>
  <si>
    <t xml:space="preserve">Camta1</t>
  </si>
  <si>
    <t xml:space="preserve">calmodulin binding transcription activator 1 </t>
  </si>
  <si>
    <t xml:space="preserve">period homolog 3 (Drosophila) </t>
  </si>
  <si>
    <t xml:space="preserve">Thap3</t>
  </si>
  <si>
    <t xml:space="preserve">THAP domain containing, apoptosis associated protein 3 </t>
  </si>
  <si>
    <t xml:space="preserve">Phf13</t>
  </si>
  <si>
    <t xml:space="preserve">PHD finger protein 13 </t>
  </si>
  <si>
    <t xml:space="preserve">Klhl21</t>
  </si>
  <si>
    <t xml:space="preserve">kelch-like 21 (Drosophila) </t>
  </si>
  <si>
    <t xml:space="preserve">Zbtb48</t>
  </si>
  <si>
    <t xml:space="preserve">zinc finger and BTB domain containing 48 </t>
  </si>
  <si>
    <t xml:space="preserve">pleckstrin homology domain containing, family G (with RhoGef domain) member 5 </t>
  </si>
  <si>
    <t xml:space="preserve">Tnfrsf14</t>
  </si>
  <si>
    <t xml:space="preserve">tumor necrosis factor receptor superfamily, member 14 (herpesvirus entry mediator) </t>
  </si>
  <si>
    <t xml:space="preserve">Ski</t>
  </si>
  <si>
    <t xml:space="preserve">ski sarcoma viral oncogene homolog (avian) </t>
  </si>
  <si>
    <t xml:space="preserve">B930041F14Rik</t>
  </si>
  <si>
    <t xml:space="preserve">RIKEN cDNA B930041F14 gene </t>
  </si>
  <si>
    <t xml:space="preserve">Tas1r3</t>
  </si>
  <si>
    <t xml:space="preserve">taste receptor, type 1, member 3 </t>
  </si>
  <si>
    <t xml:space="preserve">Acap3</t>
  </si>
  <si>
    <t xml:space="preserve">ArfGAP with coiled-coil, ankyrin repeat and PH domains 3 </t>
  </si>
  <si>
    <t xml:space="preserve">expressed sequence AW011738 </t>
  </si>
  <si>
    <t xml:space="preserve">2310042D19Rik</t>
  </si>
  <si>
    <t xml:space="preserve">RIKEN cDNA 2310042D19 gene </t>
  </si>
  <si>
    <t xml:space="preserve">pleckstrin homology domain containing, family N member 1 </t>
  </si>
  <si>
    <t xml:space="preserve">Fzd1</t>
  </si>
  <si>
    <t xml:space="preserve">frizzled homolog 1 (Drosophila) </t>
  </si>
  <si>
    <t xml:space="preserve">Abcb1a</t>
  </si>
  <si>
    <t xml:space="preserve">ATP-binding cassette, sub-family B (MDR/TAP), member 1A </t>
  </si>
  <si>
    <t xml:space="preserve">Hgf</t>
  </si>
  <si>
    <t xml:space="preserve">hepatocyte growth factor </t>
  </si>
  <si>
    <t xml:space="preserve">pigeon homolog (Drosophila) </t>
  </si>
  <si>
    <t xml:space="preserve">Ccdc146</t>
  </si>
  <si>
    <t xml:space="preserve">coiled-coil domain containing 146 </t>
  </si>
  <si>
    <t xml:space="preserve">Fgl2</t>
  </si>
  <si>
    <t xml:space="preserve">fibrinogen-like protein 2 </t>
  </si>
  <si>
    <t xml:space="preserve">Lrrc17</t>
  </si>
  <si>
    <t xml:space="preserve">leucine rich repeat containing 17 </t>
  </si>
  <si>
    <t xml:space="preserve">Napepld</t>
  </si>
  <si>
    <t xml:space="preserve">N-acyl phosphatidylethanolamine phospholipase D </t>
  </si>
  <si>
    <t xml:space="preserve">Orc5</t>
  </si>
  <si>
    <t xml:space="preserve">origin recognition complex, subunit 5 </t>
  </si>
  <si>
    <t xml:space="preserve">Mll5</t>
  </si>
  <si>
    <t xml:space="preserve">myeloid/lymphoid or mixed-lineage leukemia 5 </t>
  </si>
  <si>
    <t xml:space="preserve">Fam126a</t>
  </si>
  <si>
    <t xml:space="preserve">family with sequence similarity 126, member A </t>
  </si>
  <si>
    <t xml:space="preserve">Agap3</t>
  </si>
  <si>
    <t xml:space="preserve">ArfGAP with GTPase domain, ankyrin repeat and PH domain 3 </t>
  </si>
  <si>
    <t xml:space="preserve">Nub1</t>
  </si>
  <si>
    <t xml:space="preserve">negative regulator of ubiquitin-like proteins 1 </t>
  </si>
  <si>
    <t xml:space="preserve">protein kinase, AMP-activated, gamma 2 non-catalytic subunit </t>
  </si>
  <si>
    <t xml:space="preserve">2900005J15Rik</t>
  </si>
  <si>
    <t xml:space="preserve">RIKEN cDNA 2900005J15 gene </t>
  </si>
  <si>
    <t xml:space="preserve">Mll3</t>
  </si>
  <si>
    <t xml:space="preserve">myeloid/lymphoid or mixed-lineage leukemia 3 </t>
  </si>
  <si>
    <t xml:space="preserve">X-ray repair complementing defective repair in Chinese hamster cells 2 </t>
  </si>
  <si>
    <t xml:space="preserve">Paxip1</t>
  </si>
  <si>
    <t xml:space="preserve">PAX interacting (with transcription-activation domain) protein 1 </t>
  </si>
  <si>
    <t xml:space="preserve">Il6</t>
  </si>
  <si>
    <t xml:space="preserve">interleukin 6 </t>
  </si>
  <si>
    <t xml:space="preserve">Emilin1</t>
  </si>
  <si>
    <t xml:space="preserve">elastin microfibril interfacer 1 </t>
  </si>
  <si>
    <t xml:space="preserve">Preb</t>
  </si>
  <si>
    <t xml:space="preserve">prolactin regulatory element binding </t>
  </si>
  <si>
    <t xml:space="preserve">Slc5a6</t>
  </si>
  <si>
    <t xml:space="preserve">solute carrier family 5 (sodium-dependent vitamin transporter), member 6 </t>
  </si>
  <si>
    <t xml:space="preserve">Fosl2</t>
  </si>
  <si>
    <t xml:space="preserve">fos-like antigen 2 </t>
  </si>
  <si>
    <t xml:space="preserve">C330019G07Rik</t>
  </si>
  <si>
    <t xml:space="preserve">RIKEN cDNA C330019G07 gene </t>
  </si>
  <si>
    <t xml:space="preserve">Depdc5</t>
  </si>
  <si>
    <t xml:space="preserve">DEP domain containing 5 </t>
  </si>
  <si>
    <t xml:space="preserve">Ywhah</t>
  </si>
  <si>
    <t xml:space="preserve">tyrosine 3-monooxygenase/tryptophan 5-monooxygenase activation protein, eta polypeptide </t>
  </si>
  <si>
    <t xml:space="preserve">4933407H18Rik</t>
  </si>
  <si>
    <t xml:space="preserve">RIKEN cDNA 4933407H18 gene </t>
  </si>
  <si>
    <t xml:space="preserve">Slbp</t>
  </si>
  <si>
    <t xml:space="preserve">stem-loop binding protein </t>
  </si>
  <si>
    <t xml:space="preserve">Tmem129</t>
  </si>
  <si>
    <t xml:space="preserve">transmembrane protein 129 </t>
  </si>
  <si>
    <t xml:space="preserve">Whsc1</t>
  </si>
  <si>
    <t xml:space="preserve">Wolf-Hirschhorn syndrome candidate 1 (human) </t>
  </si>
  <si>
    <t xml:space="preserve">Whsc2</t>
  </si>
  <si>
    <t xml:space="preserve">Wolf-Hirschhorn syndrome candidate 2 (human) </t>
  </si>
  <si>
    <t xml:space="preserve">Nat8l</t>
  </si>
  <si>
    <t xml:space="preserve">N-acetyltransferase 8-like </t>
  </si>
  <si>
    <t xml:space="preserve">HAUS augmin-like complex, subunit 3 </t>
  </si>
  <si>
    <t xml:space="preserve">Mxd4</t>
  </si>
  <si>
    <t xml:space="preserve">Max dimerization protein 4 </t>
  </si>
  <si>
    <t xml:space="preserve">zinc finger, FYVE domain containing 28 </t>
  </si>
  <si>
    <t xml:space="preserve">predicted gene 15513 </t>
  </si>
  <si>
    <t xml:space="preserve">Grk4</t>
  </si>
  <si>
    <t xml:space="preserve">G protein-coupled receptor kinase 4 </t>
  </si>
  <si>
    <t xml:space="preserve">regulator of G-protein signaling 12 </t>
  </si>
  <si>
    <t xml:space="preserve">Ablim2</t>
  </si>
  <si>
    <t xml:space="preserve">actin-binding LIM protein 2 </t>
  </si>
  <si>
    <t xml:space="preserve">Tada2b</t>
  </si>
  <si>
    <t xml:space="preserve">transcriptional adaptor 2B </t>
  </si>
  <si>
    <t xml:space="preserve">Tbc1d14</t>
  </si>
  <si>
    <t xml:space="preserve">TBC1 domain family, member 14 </t>
  </si>
  <si>
    <t xml:space="preserve">Zfp518b</t>
  </si>
  <si>
    <t xml:space="preserve">zinc finger protein 518B </t>
  </si>
  <si>
    <t xml:space="preserve">Cpeb2</t>
  </si>
  <si>
    <t xml:space="preserve">cytoplasmic polyadenylation element binding protein 2 </t>
  </si>
  <si>
    <t xml:space="preserve">Cd38</t>
  </si>
  <si>
    <t xml:space="preserve">CD38 antigen </t>
  </si>
  <si>
    <t xml:space="preserve">non-SMC condensin I complex, subunit G </t>
  </si>
  <si>
    <t xml:space="preserve">Rell1</t>
  </si>
  <si>
    <t xml:space="preserve">RELT-like 1 </t>
  </si>
  <si>
    <t xml:space="preserve">Tlr1</t>
  </si>
  <si>
    <t xml:space="preserve">toll-like receptor 1 </t>
  </si>
  <si>
    <t xml:space="preserve">Tlr6</t>
  </si>
  <si>
    <t xml:space="preserve">toll-like receptor 6 </t>
  </si>
  <si>
    <t xml:space="preserve">N4bp2</t>
  </si>
  <si>
    <t xml:space="preserve">NEDD4 binding protein 2 </t>
  </si>
  <si>
    <t xml:space="preserve">9130230L23Rik</t>
  </si>
  <si>
    <t xml:space="preserve">RIKEN cDNA 9130230L23 gene </t>
  </si>
  <si>
    <t xml:space="preserve">Bend4</t>
  </si>
  <si>
    <t xml:space="preserve">BEN domain containing 4 </t>
  </si>
  <si>
    <t xml:space="preserve">Shisa3</t>
  </si>
  <si>
    <t xml:space="preserve">shisa homolog 3 (Xenopus laevis) </t>
  </si>
  <si>
    <t xml:space="preserve">Yipf7</t>
  </si>
  <si>
    <t xml:space="preserve">Yip1 domain family, member 7 </t>
  </si>
  <si>
    <t xml:space="preserve">Atp10d</t>
  </si>
  <si>
    <t xml:space="preserve">ATPase, class V, type 10D </t>
  </si>
  <si>
    <t xml:space="preserve">Nfxl1</t>
  </si>
  <si>
    <t xml:space="preserve">nuclear transcription factor, X-box binding-like 1 </t>
  </si>
  <si>
    <t xml:space="preserve">Nipal1</t>
  </si>
  <si>
    <t xml:space="preserve">NIPA-like domain containing 1 </t>
  </si>
  <si>
    <t xml:space="preserve">Txk</t>
  </si>
  <si>
    <t xml:space="preserve">TXK tyrosine kinase </t>
  </si>
  <si>
    <t xml:space="preserve">Dcun1d4</t>
  </si>
  <si>
    <t xml:space="preserve">DCN1, defective in cullin neddylation 1, domain containing 4 (S. cerevisiae) </t>
  </si>
  <si>
    <t xml:space="preserve">kinase insert domain protein receptor </t>
  </si>
  <si>
    <t xml:space="preserve">Ppat</t>
  </si>
  <si>
    <t xml:space="preserve">phosphoribosyl pyrophosphate amidotransferase </t>
  </si>
  <si>
    <t xml:space="preserve">Cxcl3</t>
  </si>
  <si>
    <t xml:space="preserve">chemokine (C-X-C motif) ligand 3 </t>
  </si>
  <si>
    <t xml:space="preserve">Cxcl1</t>
  </si>
  <si>
    <t xml:space="preserve">chemokine (C-X-C motif) ligand 1 </t>
  </si>
  <si>
    <t xml:space="preserve">Cxcl9</t>
  </si>
  <si>
    <t xml:space="preserve">chemokine (C-X-C motif) ligand 9 </t>
  </si>
  <si>
    <t xml:space="preserve">ADP-ribosyltransferase 3 </t>
  </si>
  <si>
    <t xml:space="preserve">Stbd1</t>
  </si>
  <si>
    <t xml:space="preserve">starch binding domain 1 </t>
  </si>
  <si>
    <t xml:space="preserve">Ccng2</t>
  </si>
  <si>
    <t xml:space="preserve">cyclin G2 </t>
  </si>
  <si>
    <t xml:space="preserve">Bmp2k</t>
  </si>
  <si>
    <t xml:space="preserve">BMP2 inducible kinase </t>
  </si>
  <si>
    <t xml:space="preserve">Hnrnpd</t>
  </si>
  <si>
    <t xml:space="preserve">heterogeneous nuclear ribonucleoprotein D </t>
  </si>
  <si>
    <t xml:space="preserve">Wdfy3</t>
  </si>
  <si>
    <t xml:space="preserve">WD repeat and FYVE domain containing 3 </t>
  </si>
  <si>
    <t xml:space="preserve">BC005561</t>
  </si>
  <si>
    <t xml:space="preserve">cDNA sequence BC005561 </t>
  </si>
  <si>
    <t xml:space="preserve">Gbp8</t>
  </si>
  <si>
    <t xml:space="preserve">guanylate-binding protein 8 </t>
  </si>
  <si>
    <t xml:space="preserve">guanylate-binding protein 9 </t>
  </si>
  <si>
    <t xml:space="preserve">guanylate binding protein 4 </t>
  </si>
  <si>
    <t xml:space="preserve">Zfp326</t>
  </si>
  <si>
    <t xml:space="preserve">zinc finger protein 326 </t>
  </si>
  <si>
    <t xml:space="preserve">cell division cycle 7 (S. cerevisiae) </t>
  </si>
  <si>
    <t xml:space="preserve">Ccdc18</t>
  </si>
  <si>
    <t xml:space="preserve">coiled-coil domain containing 18 </t>
  </si>
  <si>
    <t xml:space="preserve">Mfsd7a</t>
  </si>
  <si>
    <t xml:space="preserve">major facilitator superfamily domain containing 7A </t>
  </si>
  <si>
    <t xml:space="preserve">4930522L14Rik</t>
  </si>
  <si>
    <t xml:space="preserve">RIKEN cDNA 4930522L14 gene </t>
  </si>
  <si>
    <t xml:space="preserve">Gm15787</t>
  </si>
  <si>
    <t xml:space="preserve">predicted gene 15787 </t>
  </si>
  <si>
    <t xml:space="preserve">Golga3</t>
  </si>
  <si>
    <t xml:space="preserve">golgi autoantigen, golgin subfamily a, 3 </t>
  </si>
  <si>
    <t xml:space="preserve">Ulk1</t>
  </si>
  <si>
    <t xml:space="preserve">Unc-51 like kinase 1 (C. elegans) </t>
  </si>
  <si>
    <t xml:space="preserve">Ttc28</t>
  </si>
  <si>
    <t xml:space="preserve">tetratricopeptide repeat domain 28 </t>
  </si>
  <si>
    <t xml:space="preserve">Adrbk2</t>
  </si>
  <si>
    <t xml:space="preserve">adrenergic receptor kinase, beta 2 </t>
  </si>
  <si>
    <t xml:space="preserve">Ssh1</t>
  </si>
  <si>
    <t xml:space="preserve">slingshot homolog 1 (Drosophila) </t>
  </si>
  <si>
    <t xml:space="preserve">Ung</t>
  </si>
  <si>
    <t xml:space="preserve">uracil DNA glycosylase </t>
  </si>
  <si>
    <t xml:space="preserve">Mmab</t>
  </si>
  <si>
    <t xml:space="preserve">methylmalonic aciduria (cobalamin deficiency) type B homolog (human) </t>
  </si>
  <si>
    <t xml:space="preserve">Tchp</t>
  </si>
  <si>
    <t xml:space="preserve">trichoplein, keratin filament binding </t>
  </si>
  <si>
    <t xml:space="preserve">Git2</t>
  </si>
  <si>
    <t xml:space="preserve">G protein-coupled receptor kinase-interactor 2 </t>
  </si>
  <si>
    <t xml:space="preserve">2'-5' oligoadenylate synthetase-like 2 </t>
  </si>
  <si>
    <t xml:space="preserve">predicted gene 13822 </t>
  </si>
  <si>
    <t xml:space="preserve">Gatc</t>
  </si>
  <si>
    <t xml:space="preserve">glutamyl-tRNA(Gln) amidotransferase, subunit C homolog (bacterial) </t>
  </si>
  <si>
    <t xml:space="preserve">citron </t>
  </si>
  <si>
    <t xml:space="preserve">Prkab1</t>
  </si>
  <si>
    <t xml:space="preserve">protein kinase, AMP-activated, beta 1 non-catalytic subunit </t>
  </si>
  <si>
    <t xml:space="preserve">Fbxo21</t>
  </si>
  <si>
    <t xml:space="preserve">F-box protein 21 </t>
  </si>
  <si>
    <t xml:space="preserve">Gm9754</t>
  </si>
  <si>
    <t xml:space="preserve">predicted gene 9754 </t>
  </si>
  <si>
    <t xml:space="preserve">Tpcn1</t>
  </si>
  <si>
    <t xml:space="preserve">two pore channel 1 </t>
  </si>
  <si>
    <t xml:space="preserve">2'-5' oligoadenylate synthetase 2 </t>
  </si>
  <si>
    <t xml:space="preserve">2'-5' oligoadenylate synthetase 3 </t>
  </si>
  <si>
    <t xml:space="preserve">Oas1c</t>
  </si>
  <si>
    <t xml:space="preserve">2'-5' oligoadenylate synthetase 1C </t>
  </si>
  <si>
    <t xml:space="preserve">2'-5' oligoadenylate synthetase 1B </t>
  </si>
  <si>
    <t xml:space="preserve">2'-5' oligoadenylate synthetase 1G </t>
  </si>
  <si>
    <t xml:space="preserve">2'-5' oligoadenylate synthetase 1A </t>
  </si>
  <si>
    <t xml:space="preserve">Gm15800</t>
  </si>
  <si>
    <t xml:space="preserve">predicted gene 15800 </t>
  </si>
  <si>
    <t xml:space="preserve">Trafd1</t>
  </si>
  <si>
    <t xml:space="preserve">TRAF type zinc finger domain containing 1 </t>
  </si>
  <si>
    <t xml:space="preserve">N(alpha)-acetyltransferase 25, NatB auxiliary subunit </t>
  </si>
  <si>
    <t xml:space="preserve">Atxn2</t>
  </si>
  <si>
    <t xml:space="preserve">ataxin 2 </t>
  </si>
  <si>
    <t xml:space="preserve">Sh2b3</t>
  </si>
  <si>
    <t xml:space="preserve">SH2B adaptor protein 3 </t>
  </si>
  <si>
    <t xml:space="preserve">Hvcn1</t>
  </si>
  <si>
    <t xml:space="preserve">hydrogen voltage-gated channel 1 </t>
  </si>
  <si>
    <t xml:space="preserve">Rnf34</t>
  </si>
  <si>
    <t xml:space="preserve">ring finger protein 34 </t>
  </si>
  <si>
    <t xml:space="preserve">Kdm2b</t>
  </si>
  <si>
    <t xml:space="preserve">lysine (K)-specific demethylase 2B </t>
  </si>
  <si>
    <t xml:space="preserve">A930024E05Rik</t>
  </si>
  <si>
    <t xml:space="preserve">RIKEN cDNA A930024E05 gene </t>
  </si>
  <si>
    <t xml:space="preserve">AI480526</t>
  </si>
  <si>
    <t xml:space="preserve">expressed sequence AI480526 </t>
  </si>
  <si>
    <t xml:space="preserve">Setd1b</t>
  </si>
  <si>
    <t xml:space="preserve">SET domain containing 1B </t>
  </si>
  <si>
    <t xml:space="preserve">B cell CLL/lymphoma 7A </t>
  </si>
  <si>
    <t xml:space="preserve">Mphosph9</t>
  </si>
  <si>
    <t xml:space="preserve">M-phase phosphoprotein 9 </t>
  </si>
  <si>
    <t xml:space="preserve">Rilpl2</t>
  </si>
  <si>
    <t xml:space="preserve">Rab interacting lysosomal protein-like 2 </t>
  </si>
  <si>
    <t xml:space="preserve">Ccdc92</t>
  </si>
  <si>
    <t xml:space="preserve">coiled-coil domain containing 92 </t>
  </si>
  <si>
    <t xml:space="preserve">Zfp664</t>
  </si>
  <si>
    <t xml:space="preserve">zinc finger protein 664 </t>
  </si>
  <si>
    <t xml:space="preserve">Ncor2</t>
  </si>
  <si>
    <t xml:space="preserve">nuclear receptor co-repressor 2 </t>
  </si>
  <si>
    <t xml:space="preserve">Tpst1</t>
  </si>
  <si>
    <t xml:space="preserve">protein-tyrosine sulfotransferase 1 </t>
  </si>
  <si>
    <t xml:space="preserve">Kctd7</t>
  </si>
  <si>
    <t xml:space="preserve">potassium channel tetramerisation domain containing 7 </t>
  </si>
  <si>
    <t xml:space="preserve">Gatsl2</t>
  </si>
  <si>
    <t xml:space="preserve">GATS protein-like 2 </t>
  </si>
  <si>
    <t xml:space="preserve">Gtf2i</t>
  </si>
  <si>
    <t xml:space="preserve">general transcription factor II I </t>
  </si>
  <si>
    <t xml:space="preserve">Gtf2ird1</t>
  </si>
  <si>
    <t xml:space="preserve">general transcription factor II I repeat domain-containing 1 </t>
  </si>
  <si>
    <t xml:space="preserve">Limk1</t>
  </si>
  <si>
    <t xml:space="preserve">LIM-domain containing, protein kinase </t>
  </si>
  <si>
    <t xml:space="preserve">Tbl2</t>
  </si>
  <si>
    <t xml:space="preserve">transducin (beta)-like 2 </t>
  </si>
  <si>
    <t xml:space="preserve">Baz1b</t>
  </si>
  <si>
    <t xml:space="preserve">bromodomain adjacent to zinc finger domain, 1B </t>
  </si>
  <si>
    <t xml:space="preserve">Pom121</t>
  </si>
  <si>
    <t xml:space="preserve">nuclear pore membrane protein 121 </t>
  </si>
  <si>
    <t xml:space="preserve">Hip1</t>
  </si>
  <si>
    <t xml:space="preserve">huntingtin interacting protein 1 </t>
  </si>
  <si>
    <t xml:space="preserve">Rasa4</t>
  </si>
  <si>
    <t xml:space="preserve">RAS p21 protein activator 4 </t>
  </si>
  <si>
    <t xml:space="preserve">predicted gene 15701 </t>
  </si>
  <si>
    <t xml:space="preserve">A430110C17Rik</t>
  </si>
  <si>
    <t xml:space="preserve">RIKEN cDNA A430110C17 gene </t>
  </si>
  <si>
    <t xml:space="preserve">Gigyf1</t>
  </si>
  <si>
    <t xml:space="preserve">GRB10 interacting GYF protein 1 </t>
  </si>
  <si>
    <t xml:space="preserve">Lrch4</t>
  </si>
  <si>
    <t xml:space="preserve">leucine-rich repeats and calponin homology (CH) domain containing 4 </t>
  </si>
  <si>
    <t xml:space="preserve">Gm20605</t>
  </si>
  <si>
    <t xml:space="preserve">predicted gene 20605 </t>
  </si>
  <si>
    <t xml:space="preserve">Sap25</t>
  </si>
  <si>
    <t xml:space="preserve">sin3 associated polypeptide </t>
  </si>
  <si>
    <t xml:space="preserve">Agfg2</t>
  </si>
  <si>
    <t xml:space="preserve">ArfGAP with FG repeats 2 </t>
  </si>
  <si>
    <t xml:space="preserve">Tsc22d4</t>
  </si>
  <si>
    <t xml:space="preserve">TSC22 domain family, member 4 </t>
  </si>
  <si>
    <t xml:space="preserve">Mepce</t>
  </si>
  <si>
    <t xml:space="preserve">methylphosphate capping enzyme </t>
  </si>
  <si>
    <t xml:space="preserve">Zfp113</t>
  </si>
  <si>
    <t xml:space="preserve">zinc finger protein 113 </t>
  </si>
  <si>
    <t xml:space="preserve">Mcm7</t>
  </si>
  <si>
    <t xml:space="preserve">minichromosome maintenance deficient 7 (S. cerevisiae) </t>
  </si>
  <si>
    <t xml:space="preserve">Ap4m1</t>
  </si>
  <si>
    <t xml:space="preserve">adaptor-related protein complex AP-4, mu 1 </t>
  </si>
  <si>
    <t xml:space="preserve">BC055004</t>
  </si>
  <si>
    <t xml:space="preserve">cDNA sequence BC055004 </t>
  </si>
  <si>
    <t xml:space="preserve">6330418K02Rik</t>
  </si>
  <si>
    <t xml:space="preserve">RIKEN cDNA 6330418K02 gene </t>
  </si>
  <si>
    <t xml:space="preserve">Zfp157</t>
  </si>
  <si>
    <t xml:space="preserve">zinc finger protein 157 </t>
  </si>
  <si>
    <t xml:space="preserve">A430033K04Rik</t>
  </si>
  <si>
    <t xml:space="preserve">RIKEN cDNA A430033K04 gene </t>
  </si>
  <si>
    <t xml:space="preserve">Fam20c</t>
  </si>
  <si>
    <t xml:space="preserve">family with sequence similarity 20, member C </t>
  </si>
  <si>
    <t xml:space="preserve">6330403L08Rik</t>
  </si>
  <si>
    <t xml:space="preserve">RIKEN cDNA 6330403L08 gene </t>
  </si>
  <si>
    <t xml:space="preserve">Gpr146</t>
  </si>
  <si>
    <t xml:space="preserve">G protein-coupled receptor 146 </t>
  </si>
  <si>
    <t xml:space="preserve">Mafk</t>
  </si>
  <si>
    <t xml:space="preserve">v-maf musculoaponeurotic fibrosarcoma oncogene family, protein K (avian) </t>
  </si>
  <si>
    <t xml:space="preserve">Ftsj2</t>
  </si>
  <si>
    <t xml:space="preserve">FtsJ homolog 2 (E. coli) </t>
  </si>
  <si>
    <t xml:space="preserve">Snx8</t>
  </si>
  <si>
    <t xml:space="preserve">sorting nexin 8 </t>
  </si>
  <si>
    <t xml:space="preserve">Chst12</t>
  </si>
  <si>
    <t xml:space="preserve">carbohydrate sulfotransferase 12 </t>
  </si>
  <si>
    <t xml:space="preserve">Lfng</t>
  </si>
  <si>
    <t xml:space="preserve">LFNG O-fucosylpeptide 3-beta-N-acetylglucosaminyltransferase </t>
  </si>
  <si>
    <t xml:space="preserve">Ttyh3</t>
  </si>
  <si>
    <t xml:space="preserve">tweety homolog 3 (Drosophila) </t>
  </si>
  <si>
    <t xml:space="preserve">Iqce</t>
  </si>
  <si>
    <t xml:space="preserve">IQ motif containing E </t>
  </si>
  <si>
    <t xml:space="preserve">Baat1</t>
  </si>
  <si>
    <t xml:space="preserve">BRCA1-associated ATM activator 1 </t>
  </si>
  <si>
    <t xml:space="preserve">Amz1</t>
  </si>
  <si>
    <t xml:space="preserve">archaelysin family metallopeptidase 1 </t>
  </si>
  <si>
    <t xml:space="preserve">Foxk1</t>
  </si>
  <si>
    <t xml:space="preserve">forkhead box K1 </t>
  </si>
  <si>
    <t xml:space="preserve">Tnrc18</t>
  </si>
  <si>
    <t xml:space="preserve">trinucleotide repeat containing 18 </t>
  </si>
  <si>
    <t xml:space="preserve">Rbak</t>
  </si>
  <si>
    <t xml:space="preserve">RB-associated KRAB repressor </t>
  </si>
  <si>
    <t xml:space="preserve">Zfp12</t>
  </si>
  <si>
    <t xml:space="preserve">zinc finger protein 12 </t>
  </si>
  <si>
    <t xml:space="preserve">Zfp316</t>
  </si>
  <si>
    <t xml:space="preserve">zinc finger protein 316 </t>
  </si>
  <si>
    <t xml:space="preserve">Pms2</t>
  </si>
  <si>
    <t xml:space="preserve">postmeiotic segregation increased 2 (S. cerevisiae) </t>
  </si>
  <si>
    <t xml:space="preserve">2900089D17Rik</t>
  </si>
  <si>
    <t xml:space="preserve">RIKEN cDNA 2900089D17 gene </t>
  </si>
  <si>
    <t xml:space="preserve">Usp12</t>
  </si>
  <si>
    <t xml:space="preserve">ubiquitin specific peptidase 12 </t>
  </si>
  <si>
    <t xml:space="preserve">Lnx2</t>
  </si>
  <si>
    <t xml:space="preserve">ligand of numb-protein X 2 </t>
  </si>
  <si>
    <t xml:space="preserve">Slc46a3</t>
  </si>
  <si>
    <t xml:space="preserve">solute carrier family 46, member 3 </t>
  </si>
  <si>
    <t xml:space="preserve">Uspl1</t>
  </si>
  <si>
    <t xml:space="preserve">ubiquitin specific peptidase like 1 </t>
  </si>
  <si>
    <t xml:space="preserve">breast cancer 2 </t>
  </si>
  <si>
    <t xml:space="preserve">Pds5b</t>
  </si>
  <si>
    <t xml:space="preserve">PDS5, regulator of cohesion maintenance, homolog B (S. cerevisiae) </t>
  </si>
  <si>
    <t xml:space="preserve">sterile alpha motif domain containing 9-like </t>
  </si>
  <si>
    <t xml:space="preserve">Tfec</t>
  </si>
  <si>
    <t xml:space="preserve">transcription factor EC </t>
  </si>
  <si>
    <t xml:space="preserve">Cav1</t>
  </si>
  <si>
    <t xml:space="preserve">caveolin 1, caveolae protein </t>
  </si>
  <si>
    <t xml:space="preserve">met proto-oncogene </t>
  </si>
  <si>
    <t xml:space="preserve">St7</t>
  </si>
  <si>
    <t xml:space="preserve">suppression of tumorigenicity 7 </t>
  </si>
  <si>
    <t xml:space="preserve">6530409C15Rik</t>
  </si>
  <si>
    <t xml:space="preserve">RIKEN cDNA 6530409C15 gene </t>
  </si>
  <si>
    <t xml:space="preserve">Zfp800</t>
  </si>
  <si>
    <t xml:space="preserve">zinc finger protein 800 </t>
  </si>
  <si>
    <t xml:space="preserve">Lrrc4</t>
  </si>
  <si>
    <t xml:space="preserve">leucine rich repeat containing 4 </t>
  </si>
  <si>
    <t xml:space="preserve">Agbl3</t>
  </si>
  <si>
    <t xml:space="preserve">ATP/GTP binding protein-like 3 </t>
  </si>
  <si>
    <t xml:space="preserve">Tmem140</t>
  </si>
  <si>
    <t xml:space="preserve">transmembrane protein 140 </t>
  </si>
  <si>
    <t xml:space="preserve">Creb3l2</t>
  </si>
  <si>
    <t xml:space="preserve">cAMP responsive element binding protein 3-like 2 </t>
  </si>
  <si>
    <t xml:space="preserve">Trim24</t>
  </si>
  <si>
    <t xml:space="preserve">tripartite motif-containing 24 </t>
  </si>
  <si>
    <t xml:space="preserve">Zc3hav1l</t>
  </si>
  <si>
    <t xml:space="preserve">zinc finger CCCH-type, antiviral 1-like </t>
  </si>
  <si>
    <t xml:space="preserve">Zc3hav1</t>
  </si>
  <si>
    <t xml:space="preserve">zinc finger CCCH type, antiviral 1 </t>
  </si>
  <si>
    <t xml:space="preserve">Klrg2</t>
  </si>
  <si>
    <t xml:space="preserve">killer cell lectin-like receptor subfamily G, member 2 </t>
  </si>
  <si>
    <t xml:space="preserve">poly (ADP-ribose) polymerase family, member 12 </t>
  </si>
  <si>
    <t xml:space="preserve">RIKEN cDNA 4930599N23 gene </t>
  </si>
  <si>
    <t xml:space="preserve">Slc37a3</t>
  </si>
  <si>
    <t xml:space="preserve">solute carrier family 37 (glycerol-3-phosphate transporter), member 3 </t>
  </si>
  <si>
    <t xml:space="preserve">Clec5a</t>
  </si>
  <si>
    <t xml:space="preserve">C-type lectin domain family 5, member a </t>
  </si>
  <si>
    <t xml:space="preserve">Ephb6</t>
  </si>
  <si>
    <t xml:space="preserve">Eph receptor B6 </t>
  </si>
  <si>
    <t xml:space="preserve">Clcn1</t>
  </si>
  <si>
    <t xml:space="preserve">chloride channel 1 </t>
  </si>
  <si>
    <t xml:space="preserve">enhancer of zeste homolog 2 (Drosophila) </t>
  </si>
  <si>
    <t xml:space="preserve">Zfp398</t>
  </si>
  <si>
    <t xml:space="preserve">zinc finger protein 398 </t>
  </si>
  <si>
    <t xml:space="preserve">Zfp282</t>
  </si>
  <si>
    <t xml:space="preserve">zinc finger protein 282 </t>
  </si>
  <si>
    <t xml:space="preserve">Zfp212</t>
  </si>
  <si>
    <t xml:space="preserve">Zinc finger protein 212 </t>
  </si>
  <si>
    <t xml:space="preserve">Zfp467</t>
  </si>
  <si>
    <t xml:space="preserve">zinc finger protein 467 </t>
  </si>
  <si>
    <t xml:space="preserve">Dfna5</t>
  </si>
  <si>
    <t xml:space="preserve">deafness, autosomal dominant 5 (human) </t>
  </si>
  <si>
    <t xml:space="preserve">Snx10</t>
  </si>
  <si>
    <t xml:space="preserve">sorting nexin 10 </t>
  </si>
  <si>
    <t xml:space="preserve">Hoxa1</t>
  </si>
  <si>
    <t xml:space="preserve">homeobox A1 </t>
  </si>
  <si>
    <t xml:space="preserve">nucleotide-binding oligomerization domain containing 1 </t>
  </si>
  <si>
    <t xml:space="preserve">Ggct</t>
  </si>
  <si>
    <t xml:space="preserve">gamma-glutamyl cyclotransferase </t>
  </si>
  <si>
    <t xml:space="preserve">Nt5c3</t>
  </si>
  <si>
    <t xml:space="preserve">5'-nucleotidase, cytosolic III </t>
  </si>
  <si>
    <t xml:space="preserve">Ppm1k</t>
  </si>
  <si>
    <t xml:space="preserve">protein phosphatase 1K (PP2C domain containing) </t>
  </si>
  <si>
    <t xml:space="preserve">hect domain and RLD 6 </t>
  </si>
  <si>
    <t xml:space="preserve">Tnip3</t>
  </si>
  <si>
    <t xml:space="preserve">TNFAIP3 interacting protein 3 </t>
  </si>
  <si>
    <t xml:space="preserve">E230016M11Rik</t>
  </si>
  <si>
    <t xml:space="preserve">RIKEN cDNA E230016M11 gene </t>
  </si>
  <si>
    <t xml:space="preserve">Eif2ak3</t>
  </si>
  <si>
    <t xml:space="preserve">eukaryotic translation initiation factor 2 alpha kinase 3 </t>
  </si>
  <si>
    <t xml:space="preserve">Rmnd5a</t>
  </si>
  <si>
    <t xml:space="preserve">required for meiotic nuclear division 5 homolog A (S. cerevisiae) </t>
  </si>
  <si>
    <t xml:space="preserve">St3gal5</t>
  </si>
  <si>
    <t xml:space="preserve">ST3 beta-galactoside alpha-2,3-sialyltransferase 5 </t>
  </si>
  <si>
    <t xml:space="preserve">Sh2d6</t>
  </si>
  <si>
    <t xml:space="preserve">SH2 domain containing 6 </t>
  </si>
  <si>
    <t xml:space="preserve">Gm17034</t>
  </si>
  <si>
    <t xml:space="preserve">predicted gene 17034 </t>
  </si>
  <si>
    <t xml:space="preserve">Tet3</t>
  </si>
  <si>
    <t xml:space="preserve">tet methylcytosine dioxygenase 3 </t>
  </si>
  <si>
    <t xml:space="preserve">Rab11fip5</t>
  </si>
  <si>
    <t xml:space="preserve">RAB11 family interacting protein 5 (class I) </t>
  </si>
  <si>
    <t xml:space="preserve">Alstrom syndrome 1 homolog (human) </t>
  </si>
  <si>
    <t xml:space="preserve">Mxd1</t>
  </si>
  <si>
    <t xml:space="preserve">MAX dimerization protein 1 </t>
  </si>
  <si>
    <t xml:space="preserve">Mcm2</t>
  </si>
  <si>
    <t xml:space="preserve">minichromosome maintenance deficient 2 mitotin (S. cerevisiae) </t>
  </si>
  <si>
    <t xml:space="preserve">Iqsec1</t>
  </si>
  <si>
    <t xml:space="preserve">IQ motif and Sec7 domain 1 </t>
  </si>
  <si>
    <t xml:space="preserve">Xpc</t>
  </si>
  <si>
    <t xml:space="preserve">xeroderma pigmentosum, complementation group C </t>
  </si>
  <si>
    <t xml:space="preserve">Nr2c2</t>
  </si>
  <si>
    <t xml:space="preserve">nuclear receptor subfamily 2, group C, member 2 </t>
  </si>
  <si>
    <t xml:space="preserve">Kbtbd8</t>
  </si>
  <si>
    <t xml:space="preserve">kelch repeat and BTB (POZ) domain containing 8 </t>
  </si>
  <si>
    <t xml:space="preserve">Gm20705</t>
  </si>
  <si>
    <t xml:space="preserve">predicted gene 20705 </t>
  </si>
  <si>
    <t xml:space="preserve">Rybp</t>
  </si>
  <si>
    <t xml:space="preserve">RING1 and YY1 binding protein </t>
  </si>
  <si>
    <t xml:space="preserve">Srgap3</t>
  </si>
  <si>
    <t xml:space="preserve">SLIT-ROBO Rho GTPase activating protein 3 </t>
  </si>
  <si>
    <t xml:space="preserve">Mtmr14</t>
  </si>
  <si>
    <t xml:space="preserve">myotubularin related protein 14 </t>
  </si>
  <si>
    <t xml:space="preserve">Irak2</t>
  </si>
  <si>
    <t xml:space="preserve">interleukin-1 receptor-associated kinase 2 </t>
  </si>
  <si>
    <t xml:space="preserve">D830050J10Rik</t>
  </si>
  <si>
    <t xml:space="preserve">RIKEN cDNA D830050J10 gene </t>
  </si>
  <si>
    <t xml:space="preserve">Mbd4</t>
  </si>
  <si>
    <t xml:space="preserve">methyl-CpG binding domain protein 4 </t>
  </si>
  <si>
    <t xml:space="preserve">Gm20404</t>
  </si>
  <si>
    <t xml:space="preserve">predicted gene 20404 </t>
  </si>
  <si>
    <t xml:space="preserve">AN1, ubiquitin-like, homolog (Xenopus laevis) </t>
  </si>
  <si>
    <t xml:space="preserve">arachidonate 5-lipoxygenase </t>
  </si>
  <si>
    <t xml:space="preserve">Zfp422</t>
  </si>
  <si>
    <t xml:space="preserve">zinc finger protein 422 </t>
  </si>
  <si>
    <t xml:space="preserve">Zfp248</t>
  </si>
  <si>
    <t xml:space="preserve">zinc finger protein 248 </t>
  </si>
  <si>
    <t xml:space="preserve">Ankrd26</t>
  </si>
  <si>
    <t xml:space="preserve">ankyrin repeat domain 26 </t>
  </si>
  <si>
    <t xml:space="preserve">Wnk1</t>
  </si>
  <si>
    <t xml:space="preserve">WNK lysine deficient protein kinase 1 </t>
  </si>
  <si>
    <t xml:space="preserve">Mical3</t>
  </si>
  <si>
    <t xml:space="preserve">microtubule associated monoxygenase, calponin and LIM domain containing 3 </t>
  </si>
  <si>
    <t xml:space="preserve">Foxj2</t>
  </si>
  <si>
    <t xml:space="preserve">forkhead box J2 </t>
  </si>
  <si>
    <t xml:space="preserve">Clec4d</t>
  </si>
  <si>
    <t xml:space="preserve">C-type lectin domain family 4, member d </t>
  </si>
  <si>
    <t xml:space="preserve">Cd163</t>
  </si>
  <si>
    <t xml:space="preserve">CD163 antigen </t>
  </si>
  <si>
    <t xml:space="preserve">Spsb2</t>
  </si>
  <si>
    <t xml:space="preserve">splA/ryanodine receptor domain and SOCS box containing 2 </t>
  </si>
  <si>
    <t xml:space="preserve">Acrbp</t>
  </si>
  <si>
    <t xml:space="preserve">proacrosin binding protein </t>
  </si>
  <si>
    <t xml:space="preserve">Lpar5</t>
  </si>
  <si>
    <t xml:space="preserve">lysophosphatidic acid receptor 5 </t>
  </si>
  <si>
    <t xml:space="preserve">Iffo1</t>
  </si>
  <si>
    <t xml:space="preserve">intermediate filament family orphan 1 </t>
  </si>
  <si>
    <t xml:space="preserve">non-SMC condensin I complex, subunit D2 </t>
  </si>
  <si>
    <t xml:space="preserve">TAP binding protein-like </t>
  </si>
  <si>
    <t xml:space="preserve">poly (ADP-ribose) polymerase family, member 11 </t>
  </si>
  <si>
    <t xml:space="preserve">forkhead box M1 </t>
  </si>
  <si>
    <t xml:space="preserve">Klrb1a</t>
  </si>
  <si>
    <t xml:space="preserve">killer cell lectin-like receptor subfamily B member 1A </t>
  </si>
  <si>
    <t xml:space="preserve">C-type lectin domain family 2, member d </t>
  </si>
  <si>
    <t xml:space="preserve">Clec1a</t>
  </si>
  <si>
    <t xml:space="preserve">C-type lectin domain family 1, member a </t>
  </si>
  <si>
    <t xml:space="preserve">Olr1</t>
  </si>
  <si>
    <t xml:space="preserve">oxidized low density lipoprotein (lectin-like) receptor 1 </t>
  </si>
  <si>
    <t xml:space="preserve">Magohb</t>
  </si>
  <si>
    <t xml:space="preserve">mago-nashi homolog B (Drosophila) </t>
  </si>
  <si>
    <t xml:space="preserve">Lrp6</t>
  </si>
  <si>
    <t xml:space="preserve">low density lipoprotein receptor-related protein 6 </t>
  </si>
  <si>
    <t xml:space="preserve">Crebl2</t>
  </si>
  <si>
    <t xml:space="preserve">cAMP responsive element binding protein-like 2 </t>
  </si>
  <si>
    <t xml:space="preserve">Cdkn1b</t>
  </si>
  <si>
    <t xml:space="preserve">cyclin-dependent kinase inhibitor 1B </t>
  </si>
  <si>
    <t xml:space="preserve">8430419L09Rik</t>
  </si>
  <si>
    <t xml:space="preserve">RIKEN cDNA 8430419L09 gene </t>
  </si>
  <si>
    <t xml:space="preserve">Atf7ip</t>
  </si>
  <si>
    <t xml:space="preserve">activating transcription factor 7 interacting protein </t>
  </si>
  <si>
    <t xml:space="preserve">Wbp11</t>
  </si>
  <si>
    <t xml:space="preserve">WW domain binding protein 11 </t>
  </si>
  <si>
    <t xml:space="preserve">Ptpro</t>
  </si>
  <si>
    <t xml:space="preserve">protein tyrosine phosphatase, receptor type, O </t>
  </si>
  <si>
    <t xml:space="preserve">Etnk1</t>
  </si>
  <si>
    <t xml:space="preserve">ethanolamine kinase 1 </t>
  </si>
  <si>
    <t xml:space="preserve">Kras</t>
  </si>
  <si>
    <t xml:space="preserve">v-Ki-ras2 Kirsten rat sarcoma viral oncogene homolog </t>
  </si>
  <si>
    <t xml:space="preserve">2010013B24Rik</t>
  </si>
  <si>
    <t xml:space="preserve">RIKEN cDNA 2010013B24 gene </t>
  </si>
  <si>
    <t xml:space="preserve">kelch domain containing 5 </t>
  </si>
  <si>
    <t xml:space="preserve">caprin family member 2 </t>
  </si>
  <si>
    <t xml:space="preserve">Dennd5b</t>
  </si>
  <si>
    <t xml:space="preserve">DENN/MADD domain containing 5B </t>
  </si>
  <si>
    <t xml:space="preserve">2810474O19Rik</t>
  </si>
  <si>
    <t xml:space="preserve">RIKEN cDNA 2810474O19 gene </t>
  </si>
  <si>
    <t xml:space="preserve">Cacng8</t>
  </si>
  <si>
    <t xml:space="preserve">calcium channel, voltage-dependent, gamma subunit 8 </t>
  </si>
  <si>
    <t xml:space="preserve">T cell-interacting, activating receptor on myeloid cells 1 </t>
  </si>
  <si>
    <t xml:space="preserve">Cnot3</t>
  </si>
  <si>
    <t xml:space="preserve">CCR4-NOT transcription complex, subunit 3 </t>
  </si>
  <si>
    <t xml:space="preserve">Tmem150b</t>
  </si>
  <si>
    <t xml:space="preserve">transmembrane protein 150B </t>
  </si>
  <si>
    <t xml:space="preserve">suppressor of variegation 4-20 homolog 2 (Drosophila) </t>
  </si>
  <si>
    <t xml:space="preserve">Zfp524</t>
  </si>
  <si>
    <t xml:space="preserve">zinc finger protein 524 </t>
  </si>
  <si>
    <t xml:space="preserve">Zfp667</t>
  </si>
  <si>
    <t xml:space="preserve">zinc finger protein 667 </t>
  </si>
  <si>
    <t xml:space="preserve">Zik1</t>
  </si>
  <si>
    <t xml:space="preserve">zinc finger protein interacting with K protein 1 </t>
  </si>
  <si>
    <t xml:space="preserve">Zfp329</t>
  </si>
  <si>
    <t xml:space="preserve">zinc finger protein 329 </t>
  </si>
  <si>
    <t xml:space="preserve">Zscan22</t>
  </si>
  <si>
    <t xml:space="preserve">zinc finger and SCAN domain containing 22 </t>
  </si>
  <si>
    <t xml:space="preserve">Zfp324</t>
  </si>
  <si>
    <t xml:space="preserve">zinc finger protein 324 </t>
  </si>
  <si>
    <t xml:space="preserve">Zfp446</t>
  </si>
  <si>
    <t xml:space="preserve">zinc finger protein 446 </t>
  </si>
  <si>
    <t xml:space="preserve">Zbtb45</t>
  </si>
  <si>
    <t xml:space="preserve">zinc finger and BTB domain containing 45 </t>
  </si>
  <si>
    <t xml:space="preserve">6330408A02Rik</t>
  </si>
  <si>
    <t xml:space="preserve">RIKEN cDNA 6330408A02 gene </t>
  </si>
  <si>
    <t xml:space="preserve">Lig1</t>
  </si>
  <si>
    <t xml:space="preserve">ligase I, DNA, ATP-dependent </t>
  </si>
  <si>
    <t xml:space="preserve">selenoprotein W, muscle 1 </t>
  </si>
  <si>
    <t xml:space="preserve">Gltscr1</t>
  </si>
  <si>
    <t xml:space="preserve">glioma tumor suppressor candidate region gene 1 </t>
  </si>
  <si>
    <t xml:space="preserve">C5ar1</t>
  </si>
  <si>
    <t xml:space="preserve">complement component 5a receptor 1 </t>
  </si>
  <si>
    <t xml:space="preserve">Grlf1</t>
  </si>
  <si>
    <t xml:space="preserve">glucocorticoid receptor DNA binding factor 1 </t>
  </si>
  <si>
    <t xml:space="preserve">Prkd2</t>
  </si>
  <si>
    <t xml:space="preserve">protein kinase D2 </t>
  </si>
  <si>
    <t xml:space="preserve">Irf2bp1</t>
  </si>
  <si>
    <t xml:space="preserve">interferon regulatory factor 2 binding protein 1 </t>
  </si>
  <si>
    <t xml:space="preserve">Dmwd</t>
  </si>
  <si>
    <t xml:space="preserve">dystrophia myotonica-containing WD repeat motif </t>
  </si>
  <si>
    <t xml:space="preserve">Vasp</t>
  </si>
  <si>
    <t xml:space="preserve">vasodilator-stimulated phosphoprotein </t>
  </si>
  <si>
    <t xml:space="preserve">reticulon 2 (Z-band associated protein) </t>
  </si>
  <si>
    <t xml:space="preserve">Cd3eap</t>
  </si>
  <si>
    <t xml:space="preserve">CD3E antigen, epsilon polypeptide associated protein </t>
  </si>
  <si>
    <t xml:space="preserve">Ppp1r13l</t>
  </si>
  <si>
    <t xml:space="preserve">protein phosphatase 1, regulatory (inhibitor) subunit 13 like </t>
  </si>
  <si>
    <t xml:space="preserve">Clasrp</t>
  </si>
  <si>
    <t xml:space="preserve">CLK4-associating serine/arginine rich protein </t>
  </si>
  <si>
    <t xml:space="preserve">Pvrl2</t>
  </si>
  <si>
    <t xml:space="preserve">poliovirus receptor-related 2 </t>
  </si>
  <si>
    <t xml:space="preserve">Zfp111</t>
  </si>
  <si>
    <t xml:space="preserve">zinc finger protein 111 </t>
  </si>
  <si>
    <t xml:space="preserve">Zfp109</t>
  </si>
  <si>
    <t xml:space="preserve">zinc finger protein 109 </t>
  </si>
  <si>
    <t xml:space="preserve">Zfp93</t>
  </si>
  <si>
    <t xml:space="preserve">zinc finger protein 93 </t>
  </si>
  <si>
    <t xml:space="preserve">Zfp61</t>
  </si>
  <si>
    <t xml:space="preserve">zinc finger protein 61 </t>
  </si>
  <si>
    <t xml:space="preserve">Arhgef1</t>
  </si>
  <si>
    <t xml:space="preserve">Rho guanine nucleotide exchange factor (GEF) 1 </t>
  </si>
  <si>
    <t xml:space="preserve">Atp1a3</t>
  </si>
  <si>
    <t xml:space="preserve">ATPase, Na+/K+ transporting, alpha 3 polypeptide </t>
  </si>
  <si>
    <t xml:space="preserve">Zfp574</t>
  </si>
  <si>
    <t xml:space="preserve">zinc finger protein 574 </t>
  </si>
  <si>
    <t xml:space="preserve">Zfp526</t>
  </si>
  <si>
    <t xml:space="preserve">zinc finger protein 526 </t>
  </si>
  <si>
    <t xml:space="preserve">9130221H12Rik</t>
  </si>
  <si>
    <t xml:space="preserve">RIKEN cDNA 9130221H12 gene </t>
  </si>
  <si>
    <t xml:space="preserve">Erf</t>
  </si>
  <si>
    <t xml:space="preserve">Ets2 repressor factor </t>
  </si>
  <si>
    <t xml:space="preserve">Cic</t>
  </si>
  <si>
    <t xml:space="preserve">capicua homolog (Drosophila) </t>
  </si>
  <si>
    <t xml:space="preserve">B3gnt8</t>
  </si>
  <si>
    <t xml:space="preserve">UDP-GlcNAc:betaGal beta-1,3-N-acetylglucosaminyltransferase 8 </t>
  </si>
  <si>
    <t xml:space="preserve">BC024978</t>
  </si>
  <si>
    <t xml:space="preserve">cDNA sequence BC024978 </t>
  </si>
  <si>
    <t xml:space="preserve">Sertad3</t>
  </si>
  <si>
    <t xml:space="preserve">SERTA domain containing 3 </t>
  </si>
  <si>
    <t xml:space="preserve">Sertad1</t>
  </si>
  <si>
    <t xml:space="preserve">SERTA domain containing 1 </t>
  </si>
  <si>
    <t xml:space="preserve">Zfp60</t>
  </si>
  <si>
    <t xml:space="preserve">zinc finger protein 60 </t>
  </si>
  <si>
    <t xml:space="preserve">1700049G17Rik</t>
  </si>
  <si>
    <t xml:space="preserve">RIKEN cDNA 1700049G17 gene </t>
  </si>
  <si>
    <t xml:space="preserve">Zfp780b</t>
  </si>
  <si>
    <t xml:space="preserve">zinc finger protein 780B </t>
  </si>
  <si>
    <t xml:space="preserve">Plekhg2</t>
  </si>
  <si>
    <t xml:space="preserve">pleckstrin homology domain containing, family G (with RhoGef domain) member 2 </t>
  </si>
  <si>
    <t xml:space="preserve">nuclear factor of kappa light polypeptide gene enhancer in B cells inhibitor, beta </t>
  </si>
  <si>
    <t xml:space="preserve">Spred3</t>
  </si>
  <si>
    <t xml:space="preserve">sprouty-related, EVH1 domain containing 3 </t>
  </si>
  <si>
    <t xml:space="preserve">Kcnk6</t>
  </si>
  <si>
    <t xml:space="preserve">potassium inwardly-rectifying channel, subfamily K, member 6 </t>
  </si>
  <si>
    <t xml:space="preserve">Spint2</t>
  </si>
  <si>
    <t xml:space="preserve">serine protease inhibitor, Kunitz type 2 </t>
  </si>
  <si>
    <t xml:space="preserve">Zfp790</t>
  </si>
  <si>
    <t xml:space="preserve">zinc finger protein 790 </t>
  </si>
  <si>
    <t xml:space="preserve">Zfp420</t>
  </si>
  <si>
    <t xml:space="preserve">zinc finger protein 420 </t>
  </si>
  <si>
    <t xml:space="preserve">Zfp27</t>
  </si>
  <si>
    <t xml:space="preserve">zinc finger protein 27 </t>
  </si>
  <si>
    <t xml:space="preserve">Zfp74</t>
  </si>
  <si>
    <t xml:space="preserve">zinc finger protein 74 </t>
  </si>
  <si>
    <t xml:space="preserve">Zfp568</t>
  </si>
  <si>
    <t xml:space="preserve">zinc finger protein 568 </t>
  </si>
  <si>
    <t xml:space="preserve">Zfp82</t>
  </si>
  <si>
    <t xml:space="preserve">zinc finger protein 82 </t>
  </si>
  <si>
    <t xml:space="preserve">Zfp566</t>
  </si>
  <si>
    <t xml:space="preserve">zinc finger protein 566 </t>
  </si>
  <si>
    <t xml:space="preserve">Zfp146</t>
  </si>
  <si>
    <t xml:space="preserve">zinc finger protein 146 </t>
  </si>
  <si>
    <t xml:space="preserve">Wdr62</t>
  </si>
  <si>
    <t xml:space="preserve">WD repeat domain 62 </t>
  </si>
  <si>
    <t xml:space="preserve">Arhgap33</t>
  </si>
  <si>
    <t xml:space="preserve">Rho GTPase activating protein 33 </t>
  </si>
  <si>
    <t xml:space="preserve">BC053749</t>
  </si>
  <si>
    <t xml:space="preserve">cDNA sequence BC053749 </t>
  </si>
  <si>
    <t xml:space="preserve">Hspb6</t>
  </si>
  <si>
    <t xml:space="preserve">heat shock protein, alpha-crystallin-related, B6 </t>
  </si>
  <si>
    <t xml:space="preserve">Wbp7</t>
  </si>
  <si>
    <t xml:space="preserve">WW domain binding protein 7 </t>
  </si>
  <si>
    <t xml:space="preserve">Zbtb32</t>
  </si>
  <si>
    <t xml:space="preserve">zinc finger and BTB domain containing 32 </t>
  </si>
  <si>
    <t xml:space="preserve">Gm12764</t>
  </si>
  <si>
    <t xml:space="preserve">predicted gene 12764 </t>
  </si>
  <si>
    <t xml:space="preserve">Cebpa</t>
  </si>
  <si>
    <t xml:space="preserve">CCAAT/enhancer binding protein (C/EBP), alpha </t>
  </si>
  <si>
    <t xml:space="preserve">Ccne1</t>
  </si>
  <si>
    <t xml:space="preserve">cyclin E1 </t>
  </si>
  <si>
    <t xml:space="preserve">1600014C10Rik</t>
  </si>
  <si>
    <t xml:space="preserve">RIKEN cDNA 1600014C10 gene </t>
  </si>
  <si>
    <t xml:space="preserve">Zfp939</t>
  </si>
  <si>
    <t xml:space="preserve">zinc finger protein 939 </t>
  </si>
  <si>
    <t xml:space="preserve">AW146154</t>
  </si>
  <si>
    <t xml:space="preserve">expressed sequence AW146154 </t>
  </si>
  <si>
    <t xml:space="preserve">Zfp788</t>
  </si>
  <si>
    <t xml:space="preserve">zinc finger protein 788 </t>
  </si>
  <si>
    <t xml:space="preserve">Gm5595</t>
  </si>
  <si>
    <t xml:space="preserve">predicted gene 5595 </t>
  </si>
  <si>
    <t xml:space="preserve">Zfp715</t>
  </si>
  <si>
    <t xml:space="preserve">zinc finger protein 715 </t>
  </si>
  <si>
    <t xml:space="preserve">Cd33</t>
  </si>
  <si>
    <t xml:space="preserve">CD33 antigen </t>
  </si>
  <si>
    <t xml:space="preserve">2410002F23Rik</t>
  </si>
  <si>
    <t xml:space="preserve">RIKEN cDNA 2410002F23 gene </t>
  </si>
  <si>
    <t xml:space="preserve">Pold1</t>
  </si>
  <si>
    <t xml:space="preserve">polymerase (DNA directed), delta 1, catalytic subunit </t>
  </si>
  <si>
    <t xml:space="preserve">zinc finger protein 473 </t>
  </si>
  <si>
    <t xml:space="preserve">Nup62</t>
  </si>
  <si>
    <t xml:space="preserve">nucleoporin 62 </t>
  </si>
  <si>
    <t xml:space="preserve">Scaf1</t>
  </si>
  <si>
    <t xml:space="preserve">SR-related CTD-associated factor 1 </t>
  </si>
  <si>
    <t xml:space="preserve">Prr12</t>
  </si>
  <si>
    <t xml:space="preserve">proline rich 12 </t>
  </si>
  <si>
    <t xml:space="preserve">Plekha4</t>
  </si>
  <si>
    <t xml:space="preserve">pleckstrin homology domain containing, family A (phosphoinositide binding specific) member 4 </t>
  </si>
  <si>
    <t xml:space="preserve">Dbp</t>
  </si>
  <si>
    <t xml:space="preserve">D site albumin promoter binding protein </t>
  </si>
  <si>
    <t xml:space="preserve">serum amyloid A 3 </t>
  </si>
  <si>
    <t xml:space="preserve">Tmem86a</t>
  </si>
  <si>
    <t xml:space="preserve">transmembrane protein 86A </t>
  </si>
  <si>
    <t xml:space="preserve">E2F transcription factor 8 </t>
  </si>
  <si>
    <t xml:space="preserve">Nav2</t>
  </si>
  <si>
    <t xml:space="preserve">neuron navigator 2 </t>
  </si>
  <si>
    <t xml:space="preserve">Fancf</t>
  </si>
  <si>
    <t xml:space="preserve">Fanconi anemia, complementation group F </t>
  </si>
  <si>
    <t xml:space="preserve">Atp10a</t>
  </si>
  <si>
    <t xml:space="preserve">ATPase, class V, type 10A </t>
  </si>
  <si>
    <t xml:space="preserve">Klf13</t>
  </si>
  <si>
    <t xml:space="preserve">Kruppel-like factor 13 </t>
  </si>
  <si>
    <t xml:space="preserve">Fan1</t>
  </si>
  <si>
    <t xml:space="preserve">FANCD2/FANCI-associated nuclease 1 </t>
  </si>
  <si>
    <t xml:space="preserve">Chsy1</t>
  </si>
  <si>
    <t xml:space="preserve">chondroitin sulfate synthase 1 </t>
  </si>
  <si>
    <t xml:space="preserve">Lrrk1</t>
  </si>
  <si>
    <t xml:space="preserve">leucine-rich repeat kinase 1 </t>
  </si>
  <si>
    <t xml:space="preserve">Mef2a</t>
  </si>
  <si>
    <t xml:space="preserve">myocyte enhancer factor 2A </t>
  </si>
  <si>
    <t xml:space="preserve">Arrdc4</t>
  </si>
  <si>
    <t xml:space="preserve">arrestin domain containing 4 </t>
  </si>
  <si>
    <t xml:space="preserve">Slco3a1</t>
  </si>
  <si>
    <t xml:space="preserve">solute carrier organic anion transporter family, member 3a1 </t>
  </si>
  <si>
    <t xml:space="preserve">interferon-stimulated protein </t>
  </si>
  <si>
    <t xml:space="preserve">RIKEN cDNA 5730590G19 gene </t>
  </si>
  <si>
    <t xml:space="preserve">Kif7</t>
  </si>
  <si>
    <t xml:space="preserve">kinesin family member 7 </t>
  </si>
  <si>
    <t xml:space="preserve">mannosidase 2, alpha 2 </t>
  </si>
  <si>
    <t xml:space="preserve">Bloom syndrome, RecQ helicase-like </t>
  </si>
  <si>
    <t xml:space="preserve">Crtc3</t>
  </si>
  <si>
    <t xml:space="preserve">CREB regulated transcription coactivator 3 </t>
  </si>
  <si>
    <t xml:space="preserve">Zfp592</t>
  </si>
  <si>
    <t xml:space="preserve">zinc finger protein 592 </t>
  </si>
  <si>
    <t xml:space="preserve">Whamm</t>
  </si>
  <si>
    <t xml:space="preserve">WAS protein homolog associated with actin, golgi membranes and microtubules </t>
  </si>
  <si>
    <t xml:space="preserve">mex3 homolog B (C. elegans) </t>
  </si>
  <si>
    <t xml:space="preserve">Stard5</t>
  </si>
  <si>
    <t xml:space="preserve">StAR-related lipid transfer (START) domain containing 5 </t>
  </si>
  <si>
    <t xml:space="preserve">Il16</t>
  </si>
  <si>
    <t xml:space="preserve">interleukin 16 </t>
  </si>
  <si>
    <t xml:space="preserve">Arnt2</t>
  </si>
  <si>
    <t xml:space="preserve">aryl hydrocarbon receptor nuclear translocator 2 </t>
  </si>
  <si>
    <t xml:space="preserve">Ctsc</t>
  </si>
  <si>
    <t xml:space="preserve">cathepsin C </t>
  </si>
  <si>
    <t xml:space="preserve">Fzd4</t>
  </si>
  <si>
    <t xml:space="preserve">frizzled homolog 4 (Drosophila) </t>
  </si>
  <si>
    <t xml:space="preserve">Eed</t>
  </si>
  <si>
    <t xml:space="preserve">embryonic ectoderm development </t>
  </si>
  <si>
    <t xml:space="preserve">Crebzf</t>
  </si>
  <si>
    <t xml:space="preserve">CREB/ATF bZIP transcription factor </t>
  </si>
  <si>
    <t xml:space="preserve">Tmem126b</t>
  </si>
  <si>
    <t xml:space="preserve">transmembrane protein 126B </t>
  </si>
  <si>
    <t xml:space="preserve">Kctd21</t>
  </si>
  <si>
    <t xml:space="preserve">potassium channel tetramerisation domain containing 21 </t>
  </si>
  <si>
    <t xml:space="preserve">Rsf1</t>
  </si>
  <si>
    <t xml:space="preserve">remodeling and spacing factor 1 </t>
  </si>
  <si>
    <t xml:space="preserve">Myo7a</t>
  </si>
  <si>
    <t xml:space="preserve">myosin VIIA </t>
  </si>
  <si>
    <t xml:space="preserve">Tsku</t>
  </si>
  <si>
    <t xml:space="preserve">tsukushi </t>
  </si>
  <si>
    <t xml:space="preserve">2210018M11Rik</t>
  </si>
  <si>
    <t xml:space="preserve">RIKEN cDNA 2210018M11 gene </t>
  </si>
  <si>
    <t xml:space="preserve">Gdpd5</t>
  </si>
  <si>
    <t xml:space="preserve">glycerophosphodiester phosphodiesterase domain containing 5 </t>
  </si>
  <si>
    <t xml:space="preserve">Arrb1</t>
  </si>
  <si>
    <t xml:space="preserve">arrestin, beta 1 </t>
  </si>
  <si>
    <t xml:space="preserve">Rnf169</t>
  </si>
  <si>
    <t xml:space="preserve">ring finger protein 169 </t>
  </si>
  <si>
    <t xml:space="preserve">Lipt2</t>
  </si>
  <si>
    <t xml:space="preserve">lipoyl(octanoyl) transferase 2 (putative) </t>
  </si>
  <si>
    <t xml:space="preserve">Kcne3</t>
  </si>
  <si>
    <t xml:space="preserve">potassium voltage-gated channel, Isk-related subfamily, gene 3 </t>
  </si>
  <si>
    <t xml:space="preserve">Pgm2l1</t>
  </si>
  <si>
    <t xml:space="preserve">phosphoglucomutase 2-like 1 </t>
  </si>
  <si>
    <t xml:space="preserve">C2cd3</t>
  </si>
  <si>
    <t xml:space="preserve">C2 calcium-dependent domain containing 3 </t>
  </si>
  <si>
    <t xml:space="preserve">Fam168a</t>
  </si>
  <si>
    <t xml:space="preserve">family with sequence similarity 168, member A </t>
  </si>
  <si>
    <t xml:space="preserve">RELT tumor necrosis factor receptor </t>
  </si>
  <si>
    <t xml:space="preserve">interleukin 18 binding protein </t>
  </si>
  <si>
    <t xml:space="preserve">Trpc2</t>
  </si>
  <si>
    <t xml:space="preserve">transient receptor potential cation channel, subfamily C, member 2 </t>
  </si>
  <si>
    <t xml:space="preserve">tripartite motif-containing 21 </t>
  </si>
  <si>
    <t xml:space="preserve">tripartite motif-containing 34A </t>
  </si>
  <si>
    <t xml:space="preserve">Gm15135</t>
  </si>
  <si>
    <t xml:space="preserve">predicted gene 15135 </t>
  </si>
  <si>
    <t xml:space="preserve">Trim12a</t>
  </si>
  <si>
    <t xml:space="preserve">tripartite motif-containing 12A </t>
  </si>
  <si>
    <t xml:space="preserve">Trim34b</t>
  </si>
  <si>
    <t xml:space="preserve">tripartite motif-containing 34B </t>
  </si>
  <si>
    <t xml:space="preserve">Gm15133</t>
  </si>
  <si>
    <t xml:space="preserve">predicted gene 15133 </t>
  </si>
  <si>
    <t xml:space="preserve">Trim12c</t>
  </si>
  <si>
    <t xml:space="preserve">tripartite motif-containing 12C </t>
  </si>
  <si>
    <t xml:space="preserve">tripartite motif-containing 30B </t>
  </si>
  <si>
    <t xml:space="preserve">tripartite motif-containing 30C </t>
  </si>
  <si>
    <t xml:space="preserve">tripartite motif-containing 30A </t>
  </si>
  <si>
    <t xml:space="preserve">tripartite motif-containing 30D </t>
  </si>
  <si>
    <t xml:space="preserve">Fam160a2</t>
  </si>
  <si>
    <t xml:space="preserve">family with sequence similarity 160, member A2 </t>
  </si>
  <si>
    <t xml:space="preserve">Dchs1</t>
  </si>
  <si>
    <t xml:space="preserve">dachsous 1 (Drosophila) </t>
  </si>
  <si>
    <t xml:space="preserve">predicted gene 4070 </t>
  </si>
  <si>
    <t xml:space="preserve">Gvin1</t>
  </si>
  <si>
    <t xml:space="preserve">GTPase, very large interferon inducible 1 </t>
  </si>
  <si>
    <t xml:space="preserve">predicted gene 1966 </t>
  </si>
  <si>
    <t xml:space="preserve">WEE 1 homolog 1 (S. pombe) </t>
  </si>
  <si>
    <t xml:space="preserve">Mrvi1</t>
  </si>
  <si>
    <t xml:space="preserve">MRV integration site 1 </t>
  </si>
  <si>
    <t xml:space="preserve">Mical2</t>
  </si>
  <si>
    <t xml:space="preserve">microtubule associated monoxygenase, calponin and LIM domain containing 2 </t>
  </si>
  <si>
    <t xml:space="preserve">Micalcl</t>
  </si>
  <si>
    <t xml:space="preserve">MICAL C-terminal like </t>
  </si>
  <si>
    <t xml:space="preserve">phosphodiesterase 3B, cGMP-inhibited </t>
  </si>
  <si>
    <t xml:space="preserve">Xylt1</t>
  </si>
  <si>
    <t xml:space="preserve">xylosyltransferase 1 </t>
  </si>
  <si>
    <t xml:space="preserve">6330503K22Rik</t>
  </si>
  <si>
    <t xml:space="preserve">RIKEN cDNA 6330503K22 gene </t>
  </si>
  <si>
    <t xml:space="preserve">exoribonuclease 2 </t>
  </si>
  <si>
    <t xml:space="preserve">2610020H08Rik</t>
  </si>
  <si>
    <t xml:space="preserve">RIKEN cDNA 2610020H08 gene </t>
  </si>
  <si>
    <t xml:space="preserve">Eef2k</t>
  </si>
  <si>
    <t xml:space="preserve">eukaryotic elongation factor-2 kinase </t>
  </si>
  <si>
    <t xml:space="preserve">Cdr2</t>
  </si>
  <si>
    <t xml:space="preserve">cerebellar degeneration-related 2 </t>
  </si>
  <si>
    <t xml:space="preserve">Igsf6</t>
  </si>
  <si>
    <t xml:space="preserve">immunoglobulin superfamily, member 6 </t>
  </si>
  <si>
    <t xml:space="preserve">Palb2</t>
  </si>
  <si>
    <t xml:space="preserve">partner and localizer of BRCA2 </t>
  </si>
  <si>
    <t xml:space="preserve">polo-like kinase 1 (Drosophila) </t>
  </si>
  <si>
    <t xml:space="preserve">Tnrc6a</t>
  </si>
  <si>
    <t xml:space="preserve">trinucleotide repeat containing 6a </t>
  </si>
  <si>
    <t xml:space="preserve">Sbk1</t>
  </si>
  <si>
    <t xml:space="preserve">SH3-binding kinase 1 </t>
  </si>
  <si>
    <t xml:space="preserve">Sh2b1</t>
  </si>
  <si>
    <t xml:space="preserve">SH2B adaptor protein 1 </t>
  </si>
  <si>
    <t xml:space="preserve">Atxn2l</t>
  </si>
  <si>
    <t xml:space="preserve">ataxin 2-like </t>
  </si>
  <si>
    <t xml:space="preserve">interleukin 27 </t>
  </si>
  <si>
    <t xml:space="preserve">nuclear protein 1 </t>
  </si>
  <si>
    <t xml:space="preserve">Slx1b</t>
  </si>
  <si>
    <t xml:space="preserve">SLX1 structure-specific endonuclease subunit homolog B (S. cerevisiae) </t>
  </si>
  <si>
    <t xml:space="preserve">Ypel3</t>
  </si>
  <si>
    <t xml:space="preserve">yippee-like 3 (Drosophila) </t>
  </si>
  <si>
    <t xml:space="preserve">Hirip3</t>
  </si>
  <si>
    <t xml:space="preserve">HIRA interacting protein 3 </t>
  </si>
  <si>
    <t xml:space="preserve">Maz</t>
  </si>
  <si>
    <t xml:space="preserve">MYC-associated zinc finger protein (purine-binding transcription factor) </t>
  </si>
  <si>
    <t xml:space="preserve">kinesin family member 22 </t>
  </si>
  <si>
    <t xml:space="preserve">AI467606</t>
  </si>
  <si>
    <t xml:space="preserve">expressed sequence AI467606 </t>
  </si>
  <si>
    <t xml:space="preserve">Zfp553</t>
  </si>
  <si>
    <t xml:space="preserve">zinc finger protein 553 </t>
  </si>
  <si>
    <t xml:space="preserve">Zfp768</t>
  </si>
  <si>
    <t xml:space="preserve">zinc finger protein 768 </t>
  </si>
  <si>
    <t xml:space="preserve">9130019O22Rik</t>
  </si>
  <si>
    <t xml:space="preserve">RIKEN cDNA 9130019O22 gene </t>
  </si>
  <si>
    <t xml:space="preserve">E430018J23Rik</t>
  </si>
  <si>
    <t xml:space="preserve">RIKEN cDNA E430018J23 gene </t>
  </si>
  <si>
    <t xml:space="preserve">Srcap</t>
  </si>
  <si>
    <t xml:space="preserve">Snf2-related CREBBP activator protein </t>
  </si>
  <si>
    <t xml:space="preserve">Setd1a</t>
  </si>
  <si>
    <t xml:space="preserve">SET domain containing 1A </t>
  </si>
  <si>
    <t xml:space="preserve">Zfp668</t>
  </si>
  <si>
    <t xml:space="preserve">zinc finger protein 668 </t>
  </si>
  <si>
    <t xml:space="preserve">Fus</t>
  </si>
  <si>
    <t xml:space="preserve">fusion, derived from t(12;16) malignant liposarcoma (human) </t>
  </si>
  <si>
    <t xml:space="preserve">B230325K18Rik</t>
  </si>
  <si>
    <t xml:space="preserve">RIKEN cDNA B230325K18 gene </t>
  </si>
  <si>
    <t xml:space="preserve">Bag3</t>
  </si>
  <si>
    <t xml:space="preserve">BCL2-associated athanogene 3 </t>
  </si>
  <si>
    <t xml:space="preserve">Tacc2</t>
  </si>
  <si>
    <t xml:space="preserve">transforming, acidic coiled-coil containing protein 2 </t>
  </si>
  <si>
    <t xml:space="preserve">2310057M21Rik</t>
  </si>
  <si>
    <t xml:space="preserve">RIKEN cDNA 2310057M21 gene </t>
  </si>
  <si>
    <t xml:space="preserve">Chst15</t>
  </si>
  <si>
    <t xml:space="preserve">carbohydrate (N-acetylgalactosamine 4-sulfate 6-O) sulfotransferase 15 </t>
  </si>
  <si>
    <t xml:space="preserve">Mapk1ip1</t>
  </si>
  <si>
    <t xml:space="preserve">mitogen-activated protein kinase 1 interacting protein 1 </t>
  </si>
  <si>
    <t xml:space="preserve">Pwwp2b</t>
  </si>
  <si>
    <t xml:space="preserve">PWWP domain containing 2B </t>
  </si>
  <si>
    <t xml:space="preserve">Inpp5a</t>
  </si>
  <si>
    <t xml:space="preserve">inositol polyphosphate-5-phosphatase A </t>
  </si>
  <si>
    <t xml:space="preserve">Mtg1</t>
  </si>
  <si>
    <t xml:space="preserve">mitochondrial GTPase 1 homolog (S. cerevisiae) </t>
  </si>
  <si>
    <t xml:space="preserve">Ifitm3</t>
  </si>
  <si>
    <t xml:space="preserve">interferon induced transmembrane protein 3 </t>
  </si>
  <si>
    <t xml:space="preserve">interferon induced transmembrane protein 6 </t>
  </si>
  <si>
    <t xml:space="preserve">Ptdss2</t>
  </si>
  <si>
    <t xml:space="preserve">phosphatidylserine synthase 2 </t>
  </si>
  <si>
    <t xml:space="preserve">Rassf7</t>
  </si>
  <si>
    <t xml:space="preserve">Ras association (RalGDS/AF-6) domain family (N-terminal) member 7 </t>
  </si>
  <si>
    <t xml:space="preserve">Deaf1</t>
  </si>
  <si>
    <t xml:space="preserve">deformed epidermal autoregulatory factor 1 (Drosophila) </t>
  </si>
  <si>
    <t xml:space="preserve">solute carrier family 25 (mitochondrial carrier, glutamate), member 22 </t>
  </si>
  <si>
    <t xml:space="preserve">Lrdd</t>
  </si>
  <si>
    <t xml:space="preserve">leucine-rich and death domain containing </t>
  </si>
  <si>
    <t xml:space="preserve">Efcab4a</t>
  </si>
  <si>
    <t xml:space="preserve">EF-hand calcium binding domain 4A </t>
  </si>
  <si>
    <t xml:space="preserve">Tssc4</t>
  </si>
  <si>
    <t xml:space="preserve">tumor-suppressing subchromosomal transferable fragment 4 </t>
  </si>
  <si>
    <t xml:space="preserve">Tnfrsf22</t>
  </si>
  <si>
    <t xml:space="preserve">tumor necrosis factor receptor superfamily, member 22 </t>
  </si>
  <si>
    <t xml:space="preserve">Tnfrsf23</t>
  </si>
  <si>
    <t xml:space="preserve">tumor necrosis factor receptor superfamily, member 23 </t>
  </si>
  <si>
    <t xml:space="preserve">Mrgpre</t>
  </si>
  <si>
    <t xml:space="preserve">MAS-related GPR, member E </t>
  </si>
  <si>
    <t xml:space="preserve">Dhcr7</t>
  </si>
  <si>
    <t xml:space="preserve">7-dehydrocholesterol reductase </t>
  </si>
  <si>
    <t xml:space="preserve">Camsap3</t>
  </si>
  <si>
    <t xml:space="preserve">calmodulin regulated spectrin-associated protein family, member 3 </t>
  </si>
  <si>
    <t xml:space="preserve">1810033B17Rik</t>
  </si>
  <si>
    <t xml:space="preserve">RIKEN cDNA 1810033B17 gene </t>
  </si>
  <si>
    <t xml:space="preserve">Zfp958</t>
  </si>
  <si>
    <t xml:space="preserve">zinc finger protein 958 </t>
  </si>
  <si>
    <t xml:space="preserve">Ing1</t>
  </si>
  <si>
    <t xml:space="preserve">inhibitor of growth family, member 1 </t>
  </si>
  <si>
    <t xml:space="preserve">Ankrd10</t>
  </si>
  <si>
    <t xml:space="preserve">ankyrin repeat domain 10 </t>
  </si>
  <si>
    <t xml:space="preserve">Arhgef7</t>
  </si>
  <si>
    <t xml:space="preserve">Rho guanine nucleotide exchange factor (GEF7) </t>
  </si>
  <si>
    <t xml:space="preserve">F10</t>
  </si>
  <si>
    <t xml:space="preserve">coagulation factor X </t>
  </si>
  <si>
    <t xml:space="preserve">Rasa3</t>
  </si>
  <si>
    <t xml:space="preserve">RAS p21 protein activator 3 </t>
  </si>
  <si>
    <t xml:space="preserve">thrombospondin, type I, domain 1 </t>
  </si>
  <si>
    <t xml:space="preserve">Plat</t>
  </si>
  <si>
    <t xml:space="preserve">plasminogen activator, tissue </t>
  </si>
  <si>
    <t xml:space="preserve">Gm16933</t>
  </si>
  <si>
    <t xml:space="preserve">predicted gene, 16933 </t>
  </si>
  <si>
    <t xml:space="preserve">Bag4</t>
  </si>
  <si>
    <t xml:space="preserve">BCL2-associated athanogene 4 </t>
  </si>
  <si>
    <t xml:space="preserve">Zfp703</t>
  </si>
  <si>
    <t xml:space="preserve">zinc finger protein 703 </t>
  </si>
  <si>
    <t xml:space="preserve">Rab11fip1</t>
  </si>
  <si>
    <t xml:space="preserve">RAB11 family interacting protein 1 (class I) </t>
  </si>
  <si>
    <t xml:space="preserve">Purg</t>
  </si>
  <si>
    <t xml:space="preserve">purine-rich element binding protein G </t>
  </si>
  <si>
    <t xml:space="preserve">Rbpms</t>
  </si>
  <si>
    <t xml:space="preserve">RNA binding protein gene with multiple splicing </t>
  </si>
  <si>
    <t xml:space="preserve">Ppp1r3b</t>
  </si>
  <si>
    <t xml:space="preserve">protein phosphatase 1, regulatory (inhibitor) subunit 3B </t>
  </si>
  <si>
    <t xml:space="preserve">Cldn23</t>
  </si>
  <si>
    <t xml:space="preserve">claudin 23 </t>
  </si>
  <si>
    <t xml:space="preserve">Lonrf1</t>
  </si>
  <si>
    <t xml:space="preserve">LON peptidase N-terminal domain and ring finger 1 </t>
  </si>
  <si>
    <t xml:space="preserve">solute carrier family 7 (cationic amino acid transporter, y+ system), member 2 </t>
  </si>
  <si>
    <t xml:space="preserve">Pdgfrl</t>
  </si>
  <si>
    <t xml:space="preserve">platelet-derived growth factor receptor-like </t>
  </si>
  <si>
    <t xml:space="preserve">toll-like receptor 3 </t>
  </si>
  <si>
    <t xml:space="preserve">acyl-CoA synthetase long-chain family member 1 </t>
  </si>
  <si>
    <t xml:space="preserve">Ccdc111</t>
  </si>
  <si>
    <t xml:space="preserve">coiled-coil domain containing 111 </t>
  </si>
  <si>
    <t xml:space="preserve">Ing2</t>
  </si>
  <si>
    <t xml:space="preserve">inhibitor of growth family, member 2 </t>
  </si>
  <si>
    <t xml:space="preserve">Cdkn2aip</t>
  </si>
  <si>
    <t xml:space="preserve">CDKN2A interacting protein </t>
  </si>
  <si>
    <t xml:space="preserve">Wwc2</t>
  </si>
  <si>
    <t xml:space="preserve">WW, C2 and coiled-coil domain containing 2 </t>
  </si>
  <si>
    <t xml:space="preserve">Dctd</t>
  </si>
  <si>
    <t xml:space="preserve">dCMP deaminase </t>
  </si>
  <si>
    <t xml:space="preserve">Vegfc</t>
  </si>
  <si>
    <t xml:space="preserve">vascular endothelial growth factor C </t>
  </si>
  <si>
    <t xml:space="preserve">Hpgd</t>
  </si>
  <si>
    <t xml:space="preserve">hydroxyprostaglandin dehydrogenase 15 (NAD) </t>
  </si>
  <si>
    <t xml:space="preserve">Sap30</t>
  </si>
  <si>
    <t xml:space="preserve">Palld</t>
  </si>
  <si>
    <t xml:space="preserve">palladin, cytoskeletal associated protein </t>
  </si>
  <si>
    <t xml:space="preserve">DEAD (Asp-Glu-Ala-Asp) box polypeptide 60 </t>
  </si>
  <si>
    <t xml:space="preserve">1810029B16Rik</t>
  </si>
  <si>
    <t xml:space="preserve">RIKEN cDNA 1810029B16 gene </t>
  </si>
  <si>
    <t xml:space="preserve">Zfp930</t>
  </si>
  <si>
    <t xml:space="preserve">zinc finger protein 930 </t>
  </si>
  <si>
    <t xml:space="preserve">Zfp866</t>
  </si>
  <si>
    <t xml:space="preserve">zinc finger protein 866 </t>
  </si>
  <si>
    <t xml:space="preserve">Nr2c2ap</t>
  </si>
  <si>
    <t xml:space="preserve">nuclear receptor 2C2-associated protein </t>
  </si>
  <si>
    <t xml:space="preserve">Crtc1</t>
  </si>
  <si>
    <t xml:space="preserve">CREB regulated transcription coactivator 1 </t>
  </si>
  <si>
    <t xml:space="preserve">Ell</t>
  </si>
  <si>
    <t xml:space="preserve">elongation factor RNA polymerase II </t>
  </si>
  <si>
    <t xml:space="preserve">Gdf15</t>
  </si>
  <si>
    <t xml:space="preserve">growth differentiation factor 15 </t>
  </si>
  <si>
    <t xml:space="preserve">Rab3a</t>
  </si>
  <si>
    <t xml:space="preserve">RAB3A, member RAS oncogene family </t>
  </si>
  <si>
    <t xml:space="preserve">Mast3</t>
  </si>
  <si>
    <t xml:space="preserve">microtubule associated serine/threonine kinase 3 </t>
  </si>
  <si>
    <t xml:space="preserve">Arrdc2</t>
  </si>
  <si>
    <t xml:space="preserve">arrestin domain containing 2 </t>
  </si>
  <si>
    <t xml:space="preserve">Mtap1s</t>
  </si>
  <si>
    <t xml:space="preserve">microtubule-associated protein 1S </t>
  </si>
  <si>
    <t xml:space="preserve">ankyrin repeat and LEM domain containing 1 </t>
  </si>
  <si>
    <t xml:space="preserve">bone marrow stromal cell antigen 2 </t>
  </si>
  <si>
    <t xml:space="preserve">Zfp882</t>
  </si>
  <si>
    <t xml:space="preserve">zinc finger protein 882 </t>
  </si>
  <si>
    <t xml:space="preserve">Zfp961</t>
  </si>
  <si>
    <t xml:space="preserve">zinc finger protein 961 </t>
  </si>
  <si>
    <t xml:space="preserve">Klf2</t>
  </si>
  <si>
    <t xml:space="preserve">Kruppel-like factor 2 (lung) </t>
  </si>
  <si>
    <t xml:space="preserve">Cherp</t>
  </si>
  <si>
    <t xml:space="preserve">calcium homeostasis endoplasmic reticulum protein </t>
  </si>
  <si>
    <t xml:space="preserve">Med26</t>
  </si>
  <si>
    <t xml:space="preserve">mediator complex subunit 26 </t>
  </si>
  <si>
    <t xml:space="preserve">Rasd2</t>
  </si>
  <si>
    <t xml:space="preserve">RASD family, member 2 </t>
  </si>
  <si>
    <t xml:space="preserve">Gab1</t>
  </si>
  <si>
    <t xml:space="preserve">growth factor receptor bound protein 2-associated protein 1 </t>
  </si>
  <si>
    <t xml:space="preserve">Il15</t>
  </si>
  <si>
    <t xml:space="preserve">interleukin 15 </t>
  </si>
  <si>
    <t xml:space="preserve">Gm10644</t>
  </si>
  <si>
    <t xml:space="preserve">predicted gene 10644 </t>
  </si>
  <si>
    <t xml:space="preserve">Samd1</t>
  </si>
  <si>
    <t xml:space="preserve">sterile alpha motif domain containing 1 </t>
  </si>
  <si>
    <t xml:space="preserve">Rfx1</t>
  </si>
  <si>
    <t xml:space="preserve">regulatory factor X, 1 (influences HLA class II expression) </t>
  </si>
  <si>
    <t xml:space="preserve">Cacna1a</t>
  </si>
  <si>
    <t xml:space="preserve">calcium channel, voltage-dependent, P/Q type, alpha 1A subunit </t>
  </si>
  <si>
    <t xml:space="preserve">Ier2</t>
  </si>
  <si>
    <t xml:space="preserve">immediate early response 2 </t>
  </si>
  <si>
    <t xml:space="preserve">Orc6</t>
  </si>
  <si>
    <t xml:space="preserve">origin recognition complex, subunit 6 </t>
  </si>
  <si>
    <t xml:space="preserve">Dnaja2</t>
  </si>
  <si>
    <t xml:space="preserve">DnaJ (Hsp40) homolog, subfamily A, member 2 </t>
  </si>
  <si>
    <t xml:space="preserve">NEDD4 binding protein 1 </t>
  </si>
  <si>
    <t xml:space="preserve">Snx20</t>
  </si>
  <si>
    <t xml:space="preserve">sorting nexin 20 </t>
  </si>
  <si>
    <t xml:space="preserve">Chd9</t>
  </si>
  <si>
    <t xml:space="preserve">chromodomain helicase DNA binding protein 9 </t>
  </si>
  <si>
    <t xml:space="preserve">NLR family, CARD domain containing 5 </t>
  </si>
  <si>
    <t xml:space="preserve">Ccl22</t>
  </si>
  <si>
    <t xml:space="preserve">chemokine (C-C motif) ligand 22 </t>
  </si>
  <si>
    <t xml:space="preserve">Kifc3</t>
  </si>
  <si>
    <t xml:space="preserve">kinesin family member C3 </t>
  </si>
  <si>
    <t xml:space="preserve">expressed sequence AA960436 </t>
  </si>
  <si>
    <t xml:space="preserve">GINS complex subunit 3 (Psf3 homolog) </t>
  </si>
  <si>
    <t xml:space="preserve">Cmtm4</t>
  </si>
  <si>
    <t xml:space="preserve">CKLF-like MARVEL transmembrane domain containing 4 </t>
  </si>
  <si>
    <t xml:space="preserve">Fbxl8</t>
  </si>
  <si>
    <t xml:space="preserve">F-box and leucine-rich repeat protein 8 </t>
  </si>
  <si>
    <t xml:space="preserve">Fhod1</t>
  </si>
  <si>
    <t xml:space="preserve">formin homology 2 domain containing 1 </t>
  </si>
  <si>
    <t xml:space="preserve">Slc9a5</t>
  </si>
  <si>
    <t xml:space="preserve">solute carrier family 9 (sodium/hydrogen exchanger), member 5 </t>
  </si>
  <si>
    <t xml:space="preserve">Fam65a</t>
  </si>
  <si>
    <t xml:space="preserve">family with sequence similarity 65, member A </t>
  </si>
  <si>
    <t xml:space="preserve">Ctcf</t>
  </si>
  <si>
    <t xml:space="preserve">CCCTC-binding factor </t>
  </si>
  <si>
    <t xml:space="preserve">E130303B06Rik</t>
  </si>
  <si>
    <t xml:space="preserve">RIKEN cDNA E130303B06 gene </t>
  </si>
  <si>
    <t xml:space="preserve">proteasome (prosome, macropain) subunit, beta type 10 </t>
  </si>
  <si>
    <t xml:space="preserve">Nfatc3</t>
  </si>
  <si>
    <t xml:space="preserve">nuclear factor of activated T cells, cytoplasmic, calcineurin dependent 3 </t>
  </si>
  <si>
    <t xml:space="preserve">Smpd3</t>
  </si>
  <si>
    <t xml:space="preserve">sphingomyelin phosphodiesterase 3, neutral </t>
  </si>
  <si>
    <t xml:space="preserve">Terf2</t>
  </si>
  <si>
    <t xml:space="preserve">telomeric repeat binding factor 2 </t>
  </si>
  <si>
    <t xml:space="preserve">Nob1</t>
  </si>
  <si>
    <t xml:space="preserve">NIN1/RPN12 binding protein 1 homolog (S. cerevisiae) </t>
  </si>
  <si>
    <t xml:space="preserve">Zfhx3</t>
  </si>
  <si>
    <t xml:space="preserve">zinc finger homeobox 3 </t>
  </si>
  <si>
    <t xml:space="preserve">Ftsjd1</t>
  </si>
  <si>
    <t xml:space="preserve">FtsJ methyltransferase domain containing 1 </t>
  </si>
  <si>
    <t xml:space="preserve">Ddx19a</t>
  </si>
  <si>
    <t xml:space="preserve">DEAD (Asp-Glu-Ala-Asp) box polypeptide 19a </t>
  </si>
  <si>
    <t xml:space="preserve">mixed lineage kinase domain-like </t>
  </si>
  <si>
    <t xml:space="preserve">Zfp1</t>
  </si>
  <si>
    <t xml:space="preserve">zinc finger protein 1 </t>
  </si>
  <si>
    <t xml:space="preserve">Nudt7</t>
  </si>
  <si>
    <t xml:space="preserve">nudix (nucleoside diphosphate linked moiety X)-type motif 7 </t>
  </si>
  <si>
    <t xml:space="preserve">Atmin</t>
  </si>
  <si>
    <t xml:space="preserve">ATM interactor </t>
  </si>
  <si>
    <t xml:space="preserve">Gan</t>
  </si>
  <si>
    <t xml:space="preserve">giant axonal neuropathy </t>
  </si>
  <si>
    <t xml:space="preserve">4933407C03Rik</t>
  </si>
  <si>
    <t xml:space="preserve">RIKEN cDNA 4933407C03 gene </t>
  </si>
  <si>
    <t xml:space="preserve">Osgin1</t>
  </si>
  <si>
    <t xml:space="preserve">oxidative stress induced growth inhibitor 1 </t>
  </si>
  <si>
    <t xml:space="preserve">Klhl36</t>
  </si>
  <si>
    <t xml:space="preserve">kelch-like 36 (Drosophila) </t>
  </si>
  <si>
    <t xml:space="preserve">6430548M08Rik</t>
  </si>
  <si>
    <t xml:space="preserve">RIKEN cDNA 6430548M08 gene </t>
  </si>
  <si>
    <t xml:space="preserve">Gse1</t>
  </si>
  <si>
    <t xml:space="preserve">genetic suppressor element 1 </t>
  </si>
  <si>
    <t xml:space="preserve">Fbxo31</t>
  </si>
  <si>
    <t xml:space="preserve">F-box protein 31 </t>
  </si>
  <si>
    <t xml:space="preserve">Zcchc14</t>
  </si>
  <si>
    <t xml:space="preserve">zinc finger, CCHC domain containing 14 </t>
  </si>
  <si>
    <t xml:space="preserve">Banp</t>
  </si>
  <si>
    <t xml:space="preserve">BTG3 associated nuclear protein </t>
  </si>
  <si>
    <t xml:space="preserve">Zfpm1</t>
  </si>
  <si>
    <t xml:space="preserve">zinc finger protein, multitype 1 </t>
  </si>
  <si>
    <t xml:space="preserve">Cdt1</t>
  </si>
  <si>
    <t xml:space="preserve">chromatin licensing and DNA replication factor 1 </t>
  </si>
  <si>
    <t xml:space="preserve">Ankrd11</t>
  </si>
  <si>
    <t xml:space="preserve">ankyrin repeat domain 11 </t>
  </si>
  <si>
    <t xml:space="preserve">1300018I17Rik</t>
  </si>
  <si>
    <t xml:space="preserve">RIKEN cDNA 1300018I17 gene </t>
  </si>
  <si>
    <t xml:space="preserve">2810455O05Rik</t>
  </si>
  <si>
    <t xml:space="preserve">RIKEN cDNA 2810455O05 gene </t>
  </si>
  <si>
    <t xml:space="preserve">1700054N08Rik</t>
  </si>
  <si>
    <t xml:space="preserve">RIKEN cDNA 1700054N08 gene </t>
  </si>
  <si>
    <t xml:space="preserve">2310022B05Rik</t>
  </si>
  <si>
    <t xml:space="preserve">RIKEN cDNA 2310022B05 gene </t>
  </si>
  <si>
    <t xml:space="preserve">Exoc8</t>
  </si>
  <si>
    <t xml:space="preserve">exocyst complex component 8 </t>
  </si>
  <si>
    <t xml:space="preserve">Egln1</t>
  </si>
  <si>
    <t xml:space="preserve">EGL nine homolog 1 (C. elegans) </t>
  </si>
  <si>
    <t xml:space="preserve">Sipa1l2</t>
  </si>
  <si>
    <t xml:space="preserve">signal-induced proliferation-associated 1 like 2 </t>
  </si>
  <si>
    <t xml:space="preserve">predicted gene, 17296 </t>
  </si>
  <si>
    <t xml:space="preserve">Irf2bp2</t>
  </si>
  <si>
    <t xml:space="preserve">interferon regulatory factor 2 binding protein 2 </t>
  </si>
  <si>
    <t xml:space="preserve">AC121866.1</t>
  </si>
  <si>
    <t xml:space="preserve">AC239880.1</t>
  </si>
  <si>
    <t xml:space="preserve">Kbtbd3</t>
  </si>
  <si>
    <t xml:space="preserve">kelch repeat and BTB (POZ) domain containing 3 </t>
  </si>
  <si>
    <t xml:space="preserve">Casp1</t>
  </si>
  <si>
    <t xml:space="preserve">caspase 1 </t>
  </si>
  <si>
    <t xml:space="preserve">Casp12</t>
  </si>
  <si>
    <t xml:space="preserve">caspase 12 </t>
  </si>
  <si>
    <t xml:space="preserve">Mmp13</t>
  </si>
  <si>
    <t xml:space="preserve">matrix metallopeptidase 13 </t>
  </si>
  <si>
    <t xml:space="preserve">Birc2</t>
  </si>
  <si>
    <t xml:space="preserve">baculoviral IAP repeat-containing 2 </t>
  </si>
  <si>
    <t xml:space="preserve">Ccdc82</t>
  </si>
  <si>
    <t xml:space="preserve">coiled-coil domain containing 82 </t>
  </si>
  <si>
    <t xml:space="preserve">Phxr4</t>
  </si>
  <si>
    <t xml:space="preserve">per-hexamer repeat gene 4 </t>
  </si>
  <si>
    <t xml:space="preserve">Cep57</t>
  </si>
  <si>
    <t xml:space="preserve">centrosomal protein 57 </t>
  </si>
  <si>
    <t xml:space="preserve">Piwil4</t>
  </si>
  <si>
    <t xml:space="preserve">piwi-like homolog 4 (Drosophila) </t>
  </si>
  <si>
    <t xml:space="preserve">5830418K08Rik</t>
  </si>
  <si>
    <t xml:space="preserve">RIKEN cDNA 5830418K08 gene </t>
  </si>
  <si>
    <t xml:space="preserve">Zfp558</t>
  </si>
  <si>
    <t xml:space="preserve">zinc finger protein 558 </t>
  </si>
  <si>
    <t xml:space="preserve">Zfp426</t>
  </si>
  <si>
    <t xml:space="preserve">zinc finger protein 426 </t>
  </si>
  <si>
    <t xml:space="preserve">Zfp266</t>
  </si>
  <si>
    <t xml:space="preserve">zinc finger protein 266 </t>
  </si>
  <si>
    <t xml:space="preserve">Zfp846</t>
  </si>
  <si>
    <t xml:space="preserve">zinc finger protein 846 </t>
  </si>
  <si>
    <t xml:space="preserve">A230050P20Rik</t>
  </si>
  <si>
    <t xml:space="preserve">RIKEN cDNA A230050P20 gene </t>
  </si>
  <si>
    <t xml:space="preserve">Ppan</t>
  </si>
  <si>
    <t xml:space="preserve">peter pan homolog (Drosophila) </t>
  </si>
  <si>
    <t xml:space="preserve">Dnmt1</t>
  </si>
  <si>
    <t xml:space="preserve">DNA methyltransferase (cytosine-5) 1 </t>
  </si>
  <si>
    <t xml:space="preserve">Pde4a</t>
  </si>
  <si>
    <t xml:space="preserve">phosphodiesterase 4A, cAMP specific </t>
  </si>
  <si>
    <t xml:space="preserve">KN motif and ankyrin repeat domains 2 </t>
  </si>
  <si>
    <t xml:space="preserve">Zfp809</t>
  </si>
  <si>
    <t xml:space="preserve">zinc finger protein 809 </t>
  </si>
  <si>
    <t xml:space="preserve">Zfp810</t>
  </si>
  <si>
    <t xml:space="preserve">zinc finger protein 810 </t>
  </si>
  <si>
    <t xml:space="preserve">anillin, actin binding protein </t>
  </si>
  <si>
    <t xml:space="preserve">non-SMC condensin II complex, subunit D3 </t>
  </si>
  <si>
    <t xml:space="preserve">Zbtb44</t>
  </si>
  <si>
    <t xml:space="preserve">zinc finger and BTB domain containing 44 </t>
  </si>
  <si>
    <t xml:space="preserve">Prdm10</t>
  </si>
  <si>
    <t xml:space="preserve">PR domain containing 10 </t>
  </si>
  <si>
    <t xml:space="preserve">Arhgap32</t>
  </si>
  <si>
    <t xml:space="preserve">Rho GTPase activating protein 32 </t>
  </si>
  <si>
    <t xml:space="preserve">Fli1</t>
  </si>
  <si>
    <t xml:space="preserve">Friend leukemia integration 1 </t>
  </si>
  <si>
    <t xml:space="preserve">E26 avian leukemia oncogene 1, 5' domain </t>
  </si>
  <si>
    <t xml:space="preserve">Pus3</t>
  </si>
  <si>
    <t xml:space="preserve">pseudouridine synthase 3 </t>
  </si>
  <si>
    <t xml:space="preserve">hydrolethalus syndrome 1 </t>
  </si>
  <si>
    <t xml:space="preserve">Chek1</t>
  </si>
  <si>
    <t xml:space="preserve">checkpoint kinase 1 </t>
  </si>
  <si>
    <t xml:space="preserve">coiled-coil domain containing 15 </t>
  </si>
  <si>
    <t xml:space="preserve">Tbrg1</t>
  </si>
  <si>
    <t xml:space="preserve">transforming growth factor beta regulated gene 1 </t>
  </si>
  <si>
    <t xml:space="preserve">Oaf</t>
  </si>
  <si>
    <t xml:space="preserve">OAF homolog (Drosophila) </t>
  </si>
  <si>
    <t xml:space="preserve">Pvrl1</t>
  </si>
  <si>
    <t xml:space="preserve">poliovirus receptor-related 1 </t>
  </si>
  <si>
    <t xml:space="preserve">Rnf26</t>
  </si>
  <si>
    <t xml:space="preserve">ring finger protein 26 </t>
  </si>
  <si>
    <t xml:space="preserve">Usp2</t>
  </si>
  <si>
    <t xml:space="preserve">ubiquitin specific peptidase 2 </t>
  </si>
  <si>
    <t xml:space="preserve">Nlrx1</t>
  </si>
  <si>
    <t xml:space="preserve">NLR family member X1 </t>
  </si>
  <si>
    <t xml:space="preserve">C2cd2l</t>
  </si>
  <si>
    <t xml:space="preserve">C2 calcium-dependent domain containing 2-like </t>
  </si>
  <si>
    <t xml:space="preserve">Bcl9l</t>
  </si>
  <si>
    <t xml:space="preserve">B cell CLL/lymphoma 9-like </t>
  </si>
  <si>
    <t xml:space="preserve">Phldb1</t>
  </si>
  <si>
    <t xml:space="preserve">pleckstrin homology-like domain, family B, member 1 </t>
  </si>
  <si>
    <t xml:space="preserve">Mll1</t>
  </si>
  <si>
    <t xml:space="preserve">myeloid/lymphoid or mixed-lineage leukemia 1 </t>
  </si>
  <si>
    <t xml:space="preserve">Il10ra</t>
  </si>
  <si>
    <t xml:space="preserve">interleukin 10 receptor, alpha </t>
  </si>
  <si>
    <t xml:space="preserve">zinc finger and BTB domain containing 16 </t>
  </si>
  <si>
    <t xml:space="preserve">Usp28</t>
  </si>
  <si>
    <t xml:space="preserve">ubiquitin specific peptidase 28 </t>
  </si>
  <si>
    <t xml:space="preserve">Bco2</t>
  </si>
  <si>
    <t xml:space="preserve">beta-carotene oxygenase 2 </t>
  </si>
  <si>
    <t xml:space="preserve">Il18</t>
  </si>
  <si>
    <t xml:space="preserve">interleukin 18 </t>
  </si>
  <si>
    <t xml:space="preserve">Sik2</t>
  </si>
  <si>
    <t xml:space="preserve">salt inducible kinase 2 </t>
  </si>
  <si>
    <t xml:space="preserve">Layn</t>
  </si>
  <si>
    <t xml:space="preserve">layilin </t>
  </si>
  <si>
    <t xml:space="preserve">Npat</t>
  </si>
  <si>
    <t xml:space="preserve">nuclear protein in the AT region </t>
  </si>
  <si>
    <t xml:space="preserve">Tnfaip8l3</t>
  </si>
  <si>
    <t xml:space="preserve">tumor necrosis factor, alpha-induced protein 8-like 3 </t>
  </si>
  <si>
    <t xml:space="preserve">Agphd1</t>
  </si>
  <si>
    <t xml:space="preserve">aminoglycoside phosphotransferase domain containing 1 </t>
  </si>
  <si>
    <t xml:space="preserve">Nrg4</t>
  </si>
  <si>
    <t xml:space="preserve">neuregulin 4 </t>
  </si>
  <si>
    <t xml:space="preserve">C230081A13Rik</t>
  </si>
  <si>
    <t xml:space="preserve">RIKEN cDNA C230081A13 gene </t>
  </si>
  <si>
    <t xml:space="preserve">Snx33</t>
  </si>
  <si>
    <t xml:space="preserve">sorting nexin 33 </t>
  </si>
  <si>
    <t xml:space="preserve">Sin3a</t>
  </si>
  <si>
    <t xml:space="preserve">transcriptional regulator, SIN3A (yeast) </t>
  </si>
  <si>
    <t xml:space="preserve">1700017B05Rik</t>
  </si>
  <si>
    <t xml:space="preserve">RIKEN cDNA 1700017B05 gene </t>
  </si>
  <si>
    <t xml:space="preserve">Ppcdc</t>
  </si>
  <si>
    <t xml:space="preserve">phosphopantothenoylcysteine decarboxylase </t>
  </si>
  <si>
    <t xml:space="preserve">2310046O06Rik</t>
  </si>
  <si>
    <t xml:space="preserve">RIKEN cDNA 2310046O06 gene </t>
  </si>
  <si>
    <t xml:space="preserve">Ulk3</t>
  </si>
  <si>
    <t xml:space="preserve">unc-51-like kinase 3 (C. elegans) </t>
  </si>
  <si>
    <t xml:space="preserve">Pml</t>
  </si>
  <si>
    <t xml:space="preserve">promyelocytic leukemia </t>
  </si>
  <si>
    <t xml:space="preserve">Stoml1</t>
  </si>
  <si>
    <t xml:space="preserve">stomatin-like 1 </t>
  </si>
  <si>
    <t xml:space="preserve">kinesin family member 23 </t>
  </si>
  <si>
    <t xml:space="preserve">Smad3</t>
  </si>
  <si>
    <t xml:space="preserve">MAD homolog 3 (Drosophila) </t>
  </si>
  <si>
    <t xml:space="preserve">Tipin</t>
  </si>
  <si>
    <t xml:space="preserve">timeless interacting protein </t>
  </si>
  <si>
    <t xml:space="preserve">Dennd4a</t>
  </si>
  <si>
    <t xml:space="preserve">DENN/MADD domain containing 4A </t>
  </si>
  <si>
    <t xml:space="preserve">PIF1 5'-to-3' DNA helicase homolog (S. cerevisiae) </t>
  </si>
  <si>
    <t xml:space="preserve">Zfp609</t>
  </si>
  <si>
    <t xml:space="preserve">zinc finger protein 609 </t>
  </si>
  <si>
    <t xml:space="preserve">Snx22</t>
  </si>
  <si>
    <t xml:space="preserve">sorting nexin 22 </t>
  </si>
  <si>
    <t xml:space="preserve">Aph1b</t>
  </si>
  <si>
    <t xml:space="preserve">anterior pharynx defective 1b homolog (C. elegans) </t>
  </si>
  <si>
    <t xml:space="preserve">Vps13c</t>
  </si>
  <si>
    <t xml:space="preserve">vacuolar protein sorting 13C (yeast) </t>
  </si>
  <si>
    <t xml:space="preserve">Rora</t>
  </si>
  <si>
    <t xml:space="preserve">RAR-related orphan receptor alpha </t>
  </si>
  <si>
    <t xml:space="preserve">Adam10</t>
  </si>
  <si>
    <t xml:space="preserve">a disintegrin and metallopeptidase domain 10 </t>
  </si>
  <si>
    <t xml:space="preserve">Lipc</t>
  </si>
  <si>
    <t xml:space="preserve">lipase, hepatic </t>
  </si>
  <si>
    <t xml:space="preserve">Zfp280d</t>
  </si>
  <si>
    <t xml:space="preserve">zinc finger protein 280D </t>
  </si>
  <si>
    <t xml:space="preserve">Tex9</t>
  </si>
  <si>
    <t xml:space="preserve">testis expressed gene 9 </t>
  </si>
  <si>
    <t xml:space="preserve">Rfx7</t>
  </si>
  <si>
    <t xml:space="preserve">regulatory factor X, 7 </t>
  </si>
  <si>
    <t xml:space="preserve">Gm20510</t>
  </si>
  <si>
    <t xml:space="preserve">predicted gene 20510 </t>
  </si>
  <si>
    <t xml:space="preserve">Ccpg1</t>
  </si>
  <si>
    <t xml:space="preserve">cell cycle progression 1 </t>
  </si>
  <si>
    <t xml:space="preserve">Pigb</t>
  </si>
  <si>
    <t xml:space="preserve">phosphatidylinositol glycan anchor biosynthesis, class B </t>
  </si>
  <si>
    <t xml:space="preserve">BC031353</t>
  </si>
  <si>
    <t xml:space="preserve">cDNA sequence BC031353 </t>
  </si>
  <si>
    <t xml:space="preserve">Ick</t>
  </si>
  <si>
    <t xml:space="preserve">intestinal cell kinase </t>
  </si>
  <si>
    <t xml:space="preserve">Ttk protein kinase </t>
  </si>
  <si>
    <t xml:space="preserve">Fam46a</t>
  </si>
  <si>
    <t xml:space="preserve">family with sequence similarity 46, member A </t>
  </si>
  <si>
    <t xml:space="preserve">Tpbg</t>
  </si>
  <si>
    <t xml:space="preserve">trophoblast glycoprotein </t>
  </si>
  <si>
    <t xml:space="preserve">Bcl2a1b</t>
  </si>
  <si>
    <t xml:space="preserve">B cell leukemia/lymphoma 2 related protein A1b </t>
  </si>
  <si>
    <t xml:space="preserve">Mthfs</t>
  </si>
  <si>
    <t xml:space="preserve">5, 10-methenyltetrahydrofolate synthetase </t>
  </si>
  <si>
    <t xml:space="preserve">1700065D16Rik</t>
  </si>
  <si>
    <t xml:space="preserve">RIKEN cDNA 1700065D16 gene </t>
  </si>
  <si>
    <t xml:space="preserve">transcription factor Dp 2 </t>
  </si>
  <si>
    <t xml:space="preserve">Rasa2</t>
  </si>
  <si>
    <t xml:space="preserve">RAS p21 protein activator 2 </t>
  </si>
  <si>
    <t xml:space="preserve">Zbtb38</t>
  </si>
  <si>
    <t xml:space="preserve">zinc finger and BTB domain containing 38 </t>
  </si>
  <si>
    <t xml:space="preserve">Slc25a36</t>
  </si>
  <si>
    <t xml:space="preserve">solute carrier family 25, member 36 </t>
  </si>
  <si>
    <t xml:space="preserve">Rab6b</t>
  </si>
  <si>
    <t xml:space="preserve">RAB6B, member RAS oncogene family </t>
  </si>
  <si>
    <t xml:space="preserve">Nphp3</t>
  </si>
  <si>
    <t xml:space="preserve">nephronophthisis 3 (adolescent) </t>
  </si>
  <si>
    <t xml:space="preserve">poly (ADP-ribose) polymerase family, member 3 </t>
  </si>
  <si>
    <t xml:space="preserve">Rbm15b</t>
  </si>
  <si>
    <t xml:space="preserve">RNA binding motif protein 15B </t>
  </si>
  <si>
    <t xml:space="preserve">Cish</t>
  </si>
  <si>
    <t xml:space="preserve">cytokine inducible SH2-containing protein </t>
  </si>
  <si>
    <t xml:space="preserve">ubiquitin-like modifier activating enzyme 7 </t>
  </si>
  <si>
    <t xml:space="preserve">predicted gene 20661 </t>
  </si>
  <si>
    <t xml:space="preserve">Cdhr4</t>
  </si>
  <si>
    <t xml:space="preserve">cadherin-related family member 4 </t>
  </si>
  <si>
    <t xml:space="preserve">Bsn</t>
  </si>
  <si>
    <t xml:space="preserve">bassoon </t>
  </si>
  <si>
    <t xml:space="preserve">Dag1</t>
  </si>
  <si>
    <t xml:space="preserve">dystroglycan 1 </t>
  </si>
  <si>
    <t xml:space="preserve">Prkar2a</t>
  </si>
  <si>
    <t xml:space="preserve">protein kinase, cAMP dependent regulatory, type II alpha </t>
  </si>
  <si>
    <t xml:space="preserve">Nckipsd</t>
  </si>
  <si>
    <t xml:space="preserve">NCK interacting protein with SH3 domain </t>
  </si>
  <si>
    <t xml:space="preserve">three prime repair exonuclease 1 </t>
  </si>
  <si>
    <t xml:space="preserve">ATR interacting protein </t>
  </si>
  <si>
    <t xml:space="preserve">Cdc25a</t>
  </si>
  <si>
    <t xml:space="preserve">cell division cycle 25 homolog A (S. pombe) </t>
  </si>
  <si>
    <t xml:space="preserve">Smarcc1</t>
  </si>
  <si>
    <t xml:space="preserve">SWI/SNF related, matrix associated, actin dependent regulator of chromatin, subfamily c, member 1 </t>
  </si>
  <si>
    <t xml:space="preserve">Nbeal2</t>
  </si>
  <si>
    <t xml:space="preserve">neurobeachin-like 2 </t>
  </si>
  <si>
    <t xml:space="preserve">Epm2aip1</t>
  </si>
  <si>
    <t xml:space="preserve">EPM2A (laforin) interacting protein 1 </t>
  </si>
  <si>
    <t xml:space="preserve">Azi2</t>
  </si>
  <si>
    <t xml:space="preserve">5-azacytidine induced gene 2 </t>
  </si>
  <si>
    <t xml:space="preserve">CTD (carboxy-terminal domain, RNA polymerase II, polypeptide A) small phosphatase-like </t>
  </si>
  <si>
    <t xml:space="preserve">Myd88</t>
  </si>
  <si>
    <t xml:space="preserve">myeloid differentiation primary response gene 88 </t>
  </si>
  <si>
    <t xml:space="preserve">Exog</t>
  </si>
  <si>
    <t xml:space="preserve">endo/exonuclease (5'-3'), endonuclease G-like </t>
  </si>
  <si>
    <t xml:space="preserve">Gorasp1</t>
  </si>
  <si>
    <t xml:space="preserve">golgi reassembly stacking protein 1 </t>
  </si>
  <si>
    <t xml:space="preserve">Vipr1</t>
  </si>
  <si>
    <t xml:space="preserve">vasoactive intestinal peptide receptor 1 </t>
  </si>
  <si>
    <t xml:space="preserve">Sec22c</t>
  </si>
  <si>
    <t xml:space="preserve">SEC22 vesicle trafficking protein homolog C (S. cerevisiae) </t>
  </si>
  <si>
    <t xml:space="preserve">Zfp167</t>
  </si>
  <si>
    <t xml:space="preserve">zinc finger protein 167 </t>
  </si>
  <si>
    <t xml:space="preserve">Lztfl1</t>
  </si>
  <si>
    <t xml:space="preserve">leucine zipper transcription factor-like 1 </t>
  </si>
  <si>
    <t xml:space="preserve">Xcr1</t>
  </si>
  <si>
    <t xml:space="preserve">chemokine (C motif) receptor 1 </t>
  </si>
  <si>
    <t xml:space="preserve">Ccr1</t>
  </si>
  <si>
    <t xml:space="preserve">chemokine (C-C motif) receptor 1 </t>
  </si>
  <si>
    <t xml:space="preserve">Akap12</t>
  </si>
  <si>
    <t xml:space="preserve">A kinase (PRKA) anchor protein (gravin) 12 </t>
  </si>
  <si>
    <t xml:space="preserve">Zbtb2</t>
  </si>
  <si>
    <t xml:space="preserve">zinc finger and BTB domain containing 2 </t>
  </si>
  <si>
    <t xml:space="preserve">RP24-538B17.1</t>
  </si>
  <si>
    <t xml:space="preserve">F-box protein 5 </t>
  </si>
  <si>
    <t xml:space="preserve">Katna1</t>
  </si>
  <si>
    <t xml:space="preserve">katanin p60 (ATPase-containing) subunit A1 </t>
  </si>
  <si>
    <t xml:space="preserve">Gm20470</t>
  </si>
  <si>
    <t xml:space="preserve">predicted gene 20470 </t>
  </si>
  <si>
    <t xml:space="preserve">Zc3h12d</t>
  </si>
  <si>
    <t xml:space="preserve">zinc finger CCCH type containing 12D </t>
  </si>
  <si>
    <t xml:space="preserve">Cited2</t>
  </si>
  <si>
    <t xml:space="preserve">Cbp/p300-interacting transactivator, with Glu/Asp-rich carboxy-terminal domain, 2 </t>
  </si>
  <si>
    <t xml:space="preserve">Txlnb</t>
  </si>
  <si>
    <t xml:space="preserve">taxilin beta </t>
  </si>
  <si>
    <t xml:space="preserve">phosphodiesterase 7B </t>
  </si>
  <si>
    <t xml:space="preserve">Sgk1</t>
  </si>
  <si>
    <t xml:space="preserve">serum/glucocorticoid regulated kinase 1 </t>
  </si>
  <si>
    <t xml:space="preserve">Vnn3</t>
  </si>
  <si>
    <t xml:space="preserve">vanin 3 </t>
  </si>
  <si>
    <t xml:space="preserve">Rho GTPase activating protein 18 </t>
  </si>
  <si>
    <t xml:space="preserve">Ncoa7</t>
  </si>
  <si>
    <t xml:space="preserve">nuclear receptor coactivator 7 </t>
  </si>
  <si>
    <t xml:space="preserve">Zufsp</t>
  </si>
  <si>
    <t xml:space="preserve">zinc finger with UFM1-specific peptidase domain </t>
  </si>
  <si>
    <t xml:space="preserve">Fam26f</t>
  </si>
  <si>
    <t xml:space="preserve">family with sequence similarity 26, member F </t>
  </si>
  <si>
    <t xml:space="preserve">Tspyl4</t>
  </si>
  <si>
    <t xml:space="preserve">TSPY-like 4 </t>
  </si>
  <si>
    <t xml:space="preserve">Rev3l</t>
  </si>
  <si>
    <t xml:space="preserve">REV3-like, catalytic subunit of DNA polymerase zeta RAD54 like (S. cerevisiae) </t>
  </si>
  <si>
    <t xml:space="preserve">Cdk19</t>
  </si>
  <si>
    <t xml:space="preserve">cyclin-dependent kinase 19 </t>
  </si>
  <si>
    <t xml:space="preserve">microtubule associated monoxygenase, calponin and LIM domain containing 1 </t>
  </si>
  <si>
    <t xml:space="preserve">Foxo3</t>
  </si>
  <si>
    <t xml:space="preserve">forkhead box O3 </t>
  </si>
  <si>
    <t xml:space="preserve">Bend3</t>
  </si>
  <si>
    <t xml:space="preserve">BEN domain containing 3 </t>
  </si>
  <si>
    <t xml:space="preserve">leukocyte immunoglobulin-like receptor, subfamily B, member 4 </t>
  </si>
  <si>
    <t xml:space="preserve">Chst3</t>
  </si>
  <si>
    <t xml:space="preserve">carbohydrate (chondroitin 6/keratan) sulfotransferase 3 </t>
  </si>
  <si>
    <t xml:space="preserve">Eif4ebp2</t>
  </si>
  <si>
    <t xml:space="preserve">eukaryotic translation initiation factor 4E binding protein 2 </t>
  </si>
  <si>
    <t xml:space="preserve">Ppa1</t>
  </si>
  <si>
    <t xml:space="preserve">pyrophosphatase (inorganic) 1 </t>
  </si>
  <si>
    <t xml:space="preserve">predicted gene 5424 </t>
  </si>
  <si>
    <t xml:space="preserve">DNA replication helicase 2 homolog (yeast) </t>
  </si>
  <si>
    <t xml:space="preserve">Zfp365</t>
  </si>
  <si>
    <t xml:space="preserve">zinc finger protein 365 </t>
  </si>
  <si>
    <t xml:space="preserve">rhotekin 2 </t>
  </si>
  <si>
    <t xml:space="preserve">Arid5b</t>
  </si>
  <si>
    <t xml:space="preserve">AT rich interactive domain 5B (MRF1-like) </t>
  </si>
  <si>
    <t xml:space="preserve">Tmem26</t>
  </si>
  <si>
    <t xml:space="preserve">transmembrane protein 26 </t>
  </si>
  <si>
    <t xml:space="preserve">Rhobtb1</t>
  </si>
  <si>
    <t xml:space="preserve">Rho-related BTB domain containing 1 </t>
  </si>
  <si>
    <t xml:space="preserve">glutathione S-transferase, theta 1 </t>
  </si>
  <si>
    <t xml:space="preserve">Zfp280b</t>
  </si>
  <si>
    <t xml:space="preserve">zinc finger protein 280B </t>
  </si>
  <si>
    <t xml:space="preserve">Dnmt3l</t>
  </si>
  <si>
    <t xml:space="preserve">DNA (cytosine-5-)-methyltransferase 3-like </t>
  </si>
  <si>
    <t xml:space="preserve">Icosl</t>
  </si>
  <si>
    <t xml:space="preserve">icos ligand </t>
  </si>
  <si>
    <t xml:space="preserve">Pdxk</t>
  </si>
  <si>
    <t xml:space="preserve">pyridoxal (pyridoxine, vitamin B6) kinase </t>
  </si>
  <si>
    <t xml:space="preserve">2610008E11Rik</t>
  </si>
  <si>
    <t xml:space="preserve">RIKEN cDNA 2610008E11 gene </t>
  </si>
  <si>
    <t xml:space="preserve">Gzmm</t>
  </si>
  <si>
    <t xml:space="preserve">granzyme M (lymphocyte met-ase 1) </t>
  </si>
  <si>
    <t xml:space="preserve">9130017N09Rik</t>
  </si>
  <si>
    <t xml:space="preserve">RIKEN cDNA 9130017N09 gene </t>
  </si>
  <si>
    <t xml:space="preserve">Arid3a</t>
  </si>
  <si>
    <t xml:space="preserve">AT rich interactive domain 3A (BRIGHT-like) </t>
  </si>
  <si>
    <t xml:space="preserve">Hmha1</t>
  </si>
  <si>
    <t xml:space="preserve">histocompatibility (minor) HA-1 </t>
  </si>
  <si>
    <t xml:space="preserve">Mum1</t>
  </si>
  <si>
    <t xml:space="preserve">melanoma associated antigen (mutated) 1 </t>
  </si>
  <si>
    <t xml:space="preserve">Mex3d</t>
  </si>
  <si>
    <t xml:space="preserve">mex3 homolog D (C. elegans) </t>
  </si>
  <si>
    <t xml:space="preserve">Klf16</t>
  </si>
  <si>
    <t xml:space="preserve">Kruppel-like factor 16 </t>
  </si>
  <si>
    <t xml:space="preserve">Mob3a</t>
  </si>
  <si>
    <t xml:space="preserve">MOB kinase activator 3A </t>
  </si>
  <si>
    <t xml:space="preserve">Zbtb7a</t>
  </si>
  <si>
    <t xml:space="preserve">zinc finger and BTB domain containing 7a </t>
  </si>
  <si>
    <t xml:space="preserve">Tjp3</t>
  </si>
  <si>
    <t xml:space="preserve">tight junction protein 3 </t>
  </si>
  <si>
    <t xml:space="preserve">Nfic</t>
  </si>
  <si>
    <t xml:space="preserve">nuclear factor I/C </t>
  </si>
  <si>
    <t xml:space="preserve">Gna15</t>
  </si>
  <si>
    <t xml:space="preserve">guanine nucleotide binding protein, alpha 15 </t>
  </si>
  <si>
    <t xml:space="preserve">Gna11</t>
  </si>
  <si>
    <t xml:space="preserve">guanine nucleotide binding protein, alpha 11 </t>
  </si>
  <si>
    <t xml:space="preserve">Tle2</t>
  </si>
  <si>
    <t xml:space="preserve">transducin-like enhancer of split 2, homolog of Drosophila E(spl) </t>
  </si>
  <si>
    <t xml:space="preserve">Zfp873</t>
  </si>
  <si>
    <t xml:space="preserve">zinc finger protein 873 </t>
  </si>
  <si>
    <t xml:space="preserve">D10Wsu102e</t>
  </si>
  <si>
    <t xml:space="preserve">DNA segment, Chr 10, Wayne State University 102, expressed </t>
  </si>
  <si>
    <t xml:space="preserve">Appl2</t>
  </si>
  <si>
    <t xml:space="preserve">adaptor protein, phosphotyrosine interaction, PH domain and leucine zipper containing 2 </t>
  </si>
  <si>
    <t xml:space="preserve">Nuak1</t>
  </si>
  <si>
    <t xml:space="preserve">NUAK family, SNF1-like kinase, 1 </t>
  </si>
  <si>
    <t xml:space="preserve">AI597468</t>
  </si>
  <si>
    <t xml:space="preserve">expressed sequence AI597468 </t>
  </si>
  <si>
    <t xml:space="preserve">Slc17a8</t>
  </si>
  <si>
    <t xml:space="preserve">solute carrier family 17 (sodium-dependent inorganic phosphate cotransporter), member 8 </t>
  </si>
  <si>
    <t xml:space="preserve">Socs2</t>
  </si>
  <si>
    <t xml:space="preserve">suppressor of cytokine signaling 2 </t>
  </si>
  <si>
    <t xml:space="preserve">Poc1b</t>
  </si>
  <si>
    <t xml:space="preserve">POC1 centriolar protein homolog B (Chlamydomonas) </t>
  </si>
  <si>
    <t xml:space="preserve">E2F transcription factor 7 </t>
  </si>
  <si>
    <t xml:space="preserve">Zfc3h1</t>
  </si>
  <si>
    <t xml:space="preserve">zinc finger, C3H1-type containing </t>
  </si>
  <si>
    <t xml:space="preserve">Cpm</t>
  </si>
  <si>
    <t xml:space="preserve">carboxypeptidase M </t>
  </si>
  <si>
    <t xml:space="preserve">Mdm2</t>
  </si>
  <si>
    <t xml:space="preserve">transformed mouse 3T3 cell double minute 2 </t>
  </si>
  <si>
    <t xml:space="preserve">Mdm1</t>
  </si>
  <si>
    <t xml:space="preserve">transformed mouse 3T3 cell double minute 1 </t>
  </si>
  <si>
    <t xml:space="preserve">Helb</t>
  </si>
  <si>
    <t xml:space="preserve">helicase (DNA) B </t>
  </si>
  <si>
    <t xml:space="preserve">TBC1 domain family, member 30 </t>
  </si>
  <si>
    <t xml:space="preserve">Rassf3</t>
  </si>
  <si>
    <t xml:space="preserve">Ras association (RalGDS/AF-6) domain family member 3 </t>
  </si>
  <si>
    <t xml:space="preserve">Lrig3</t>
  </si>
  <si>
    <t xml:space="preserve">leucine-rich repeats and immunoglobulin-like domains 3 </t>
  </si>
  <si>
    <t xml:space="preserve">CTD (carboxy-terminal domain, RNA polymerase II, polypeptide A) small phosphatase 2 </t>
  </si>
  <si>
    <t xml:space="preserve">Agap2</t>
  </si>
  <si>
    <t xml:space="preserve">ArfGAP with GTPase domain, ankyrin repeat and PH domain 2 </t>
  </si>
  <si>
    <t xml:space="preserve">Kif5a</t>
  </si>
  <si>
    <t xml:space="preserve">kinesin family member 5A </t>
  </si>
  <si>
    <t xml:space="preserve">Mbd6</t>
  </si>
  <si>
    <t xml:space="preserve">methyl-CpG binding domain protein 6 </t>
  </si>
  <si>
    <t xml:space="preserve">R3hdm2</t>
  </si>
  <si>
    <t xml:space="preserve">R3H domain containing 2 </t>
  </si>
  <si>
    <t xml:space="preserve">Lrp1</t>
  </si>
  <si>
    <t xml:space="preserve">low density lipoprotein receptor-related protein 1 </t>
  </si>
  <si>
    <t xml:space="preserve">Nab2</t>
  </si>
  <si>
    <t xml:space="preserve">Ngfi-A binding protein 2 </t>
  </si>
  <si>
    <t xml:space="preserve">Gm16230</t>
  </si>
  <si>
    <t xml:space="preserve">predicted gene 16230 </t>
  </si>
  <si>
    <t xml:space="preserve">signal transducer and activator of transcription 2 </t>
  </si>
  <si>
    <t xml:space="preserve">Ankrd52</t>
  </si>
  <si>
    <t xml:space="preserve">ankyrin repeat domain 52 </t>
  </si>
  <si>
    <t xml:space="preserve">Suox</t>
  </si>
  <si>
    <t xml:space="preserve">sulfite oxidase </t>
  </si>
  <si>
    <t xml:space="preserve">Cdk2</t>
  </si>
  <si>
    <t xml:space="preserve">cyclin-dependent kinase 2 </t>
  </si>
  <si>
    <t xml:space="preserve">Patz1</t>
  </si>
  <si>
    <t xml:space="preserve">POZ (BTB) and AT hook containing zinc finger 1 </t>
  </si>
  <si>
    <t xml:space="preserve">smoothelin </t>
  </si>
  <si>
    <t xml:space="preserve">Lif</t>
  </si>
  <si>
    <t xml:space="preserve">leukemia inhibitory factor </t>
  </si>
  <si>
    <t xml:space="preserve">Ccdc117</t>
  </si>
  <si>
    <t xml:space="preserve">coiled-coil domain containing 117 </t>
  </si>
  <si>
    <t xml:space="preserve">Zmiz2</t>
  </si>
  <si>
    <t xml:space="preserve">zinc finger, MIZ-type containing 2 </t>
  </si>
  <si>
    <t xml:space="preserve">Upp1</t>
  </si>
  <si>
    <t xml:space="preserve">uridine phosphorylase 1 </t>
  </si>
  <si>
    <t xml:space="preserve">fidgetin-like 1 </t>
  </si>
  <si>
    <t xml:space="preserve">RIKEN cDNA 2810442I21 gene </t>
  </si>
  <si>
    <t xml:space="preserve">F-box protein 48 </t>
  </si>
  <si>
    <t xml:space="preserve">Plek</t>
  </si>
  <si>
    <t xml:space="preserve">pleckstrin </t>
  </si>
  <si>
    <t xml:space="preserve">Cnrip1</t>
  </si>
  <si>
    <t xml:space="preserve">cannabinoid receptor interacting protein 1 </t>
  </si>
  <si>
    <t xml:space="preserve">Etaa1</t>
  </si>
  <si>
    <t xml:space="preserve">Ewing's tumor-associated antigen 1 </t>
  </si>
  <si>
    <t xml:space="preserve">Meis1</t>
  </si>
  <si>
    <t xml:space="preserve">Meis homeobox 1 </t>
  </si>
  <si>
    <t xml:space="preserve">Spred2</t>
  </si>
  <si>
    <t xml:space="preserve">sprouty-related, EVH1 domain containing 2 </t>
  </si>
  <si>
    <t xml:space="preserve">Cep68</t>
  </si>
  <si>
    <t xml:space="preserve">centrosomal protein 68 </t>
  </si>
  <si>
    <t xml:space="preserve">Aftph</t>
  </si>
  <si>
    <t xml:space="preserve">aftiphilin </t>
  </si>
  <si>
    <t xml:space="preserve">Peli1</t>
  </si>
  <si>
    <t xml:space="preserve">pellino 1 </t>
  </si>
  <si>
    <t xml:space="preserve">B3gnt2</t>
  </si>
  <si>
    <t xml:space="preserve">UDP-GlcNAc:betaGal beta-1,3-N-acetylglucosaminyltransferase 2 </t>
  </si>
  <si>
    <t xml:space="preserve">Fam161a</t>
  </si>
  <si>
    <t xml:space="preserve">family with sequence similarity 161, member A </t>
  </si>
  <si>
    <t xml:space="preserve">Gm20645</t>
  </si>
  <si>
    <t xml:space="preserve">predicted gene 20645 </t>
  </si>
  <si>
    <t xml:space="preserve">Rel</t>
  </si>
  <si>
    <t xml:space="preserve">reticuloendotheliosis oncogene </t>
  </si>
  <si>
    <t xml:space="preserve">polyribonucleotide nucleotidyltransferase 1 </t>
  </si>
  <si>
    <t xml:space="preserve">Stk10</t>
  </si>
  <si>
    <t xml:space="preserve">serine/threonine kinase 10 </t>
  </si>
  <si>
    <t xml:space="preserve">Lcp2</t>
  </si>
  <si>
    <t xml:space="preserve">lymphocyte cytosolic protein 2 </t>
  </si>
  <si>
    <t xml:space="preserve">Pttg1</t>
  </si>
  <si>
    <t xml:space="preserve">pituitary tumor-transforming gene 1 </t>
  </si>
  <si>
    <t xml:space="preserve">Pwwp2a</t>
  </si>
  <si>
    <t xml:space="preserve">PWWP domain containing 2A </t>
  </si>
  <si>
    <t xml:space="preserve">Il12b</t>
  </si>
  <si>
    <t xml:space="preserve">interleukin 12b </t>
  </si>
  <si>
    <t xml:space="preserve">U7 snRNP-specific Sm-like protein LSM11 </t>
  </si>
  <si>
    <t xml:space="preserve">Timd4</t>
  </si>
  <si>
    <t xml:space="preserve">T cell immunoglobulin and mucin domain containing 4 </t>
  </si>
  <si>
    <t xml:space="preserve">immunity-related GTPase family M member 1 </t>
  </si>
  <si>
    <t xml:space="preserve">predicted gene 5431 </t>
  </si>
  <si>
    <t xml:space="preserve">predicted gene 12185 </t>
  </si>
  <si>
    <t xml:space="preserve">Psme2b-ps</t>
  </si>
  <si>
    <t xml:space="preserve">protease (prosome, macropain) 28 subunit beta B, pseudogene </t>
  </si>
  <si>
    <t xml:space="preserve">9930111J21Rik1</t>
  </si>
  <si>
    <t xml:space="preserve">RIKEN cDNA 9930111J21 gene 1 </t>
  </si>
  <si>
    <t xml:space="preserve">olfactory receptor 56 </t>
  </si>
  <si>
    <t xml:space="preserve">Tgtp1</t>
  </si>
  <si>
    <t xml:space="preserve">T cell specific GTPase 1 </t>
  </si>
  <si>
    <t xml:space="preserve">9930111J21Rik2</t>
  </si>
  <si>
    <t xml:space="preserve">RIKEN cDNA 9930111J21 gene 2 </t>
  </si>
  <si>
    <t xml:space="preserve">T cell specific GTPase 2 </t>
  </si>
  <si>
    <t xml:space="preserve">interferon gamma inducible protein 47 </t>
  </si>
  <si>
    <t xml:space="preserve">Flt4</t>
  </si>
  <si>
    <t xml:space="preserve">FMS-like tyrosine kinase 4 </t>
  </si>
  <si>
    <t xml:space="preserve">RIKEN cDNA 3010026O09 gene </t>
  </si>
  <si>
    <t xml:space="preserve">Maml1</t>
  </si>
  <si>
    <t xml:space="preserve">mastermind like 1 (Drosophila) </t>
  </si>
  <si>
    <t xml:space="preserve">Rmnd5b</t>
  </si>
  <si>
    <t xml:space="preserve">required for meiotic nuclear division 5 homolog B (S. cerevisiae) </t>
  </si>
  <si>
    <t xml:space="preserve">N4bp3</t>
  </si>
  <si>
    <t xml:space="preserve">NEDD4 binding protein 3 </t>
  </si>
  <si>
    <t xml:space="preserve">Phf15</t>
  </si>
  <si>
    <t xml:space="preserve">PHD finger protein 15 </t>
  </si>
  <si>
    <t xml:space="preserve">Gm12207</t>
  </si>
  <si>
    <t xml:space="preserve">predicted gene 12207 </t>
  </si>
  <si>
    <t xml:space="preserve">Irf1</t>
  </si>
  <si>
    <t xml:space="preserve">interferon regulatory factor 1 </t>
  </si>
  <si>
    <t xml:space="preserve">predicted gene, 17334 </t>
  </si>
  <si>
    <t xml:space="preserve">Gm12216</t>
  </si>
  <si>
    <t xml:space="preserve">predicted gene 12216 </t>
  </si>
  <si>
    <t xml:space="preserve">Ccdc69</t>
  </si>
  <si>
    <t xml:space="preserve">coiled-coil domain containing 69 </t>
  </si>
  <si>
    <t xml:space="preserve">Slc36a1</t>
  </si>
  <si>
    <t xml:space="preserve">solute carrier family 36 (proton/amino acid symporter), member 1 </t>
  </si>
  <si>
    <t xml:space="preserve">interferon gamma induced GTPase </t>
  </si>
  <si>
    <t xml:space="preserve">immunity-related GTPase family M member 2 </t>
  </si>
  <si>
    <t xml:space="preserve">Gm12258</t>
  </si>
  <si>
    <t xml:space="preserve">predicted gene 12258 </t>
  </si>
  <si>
    <t xml:space="preserve">Hist3h2a</t>
  </si>
  <si>
    <t xml:space="preserve">histone cluster 3, H2a </t>
  </si>
  <si>
    <t xml:space="preserve">Trim17</t>
  </si>
  <si>
    <t xml:space="preserve">tripartite motif-containing 17 </t>
  </si>
  <si>
    <t xml:space="preserve">2610507I01Rik</t>
  </si>
  <si>
    <t xml:space="preserve">RIKEN cDNA 2610507I01 gene </t>
  </si>
  <si>
    <t xml:space="preserve">2310033P09Rik</t>
  </si>
  <si>
    <t xml:space="preserve">RIKEN cDNA 2310033P09 gene </t>
  </si>
  <si>
    <t xml:space="preserve">4933439C10Rik</t>
  </si>
  <si>
    <t xml:space="preserve">RIKEN cDNA 4933439C10 gene </t>
  </si>
  <si>
    <t xml:space="preserve">Nlrp3</t>
  </si>
  <si>
    <t xml:space="preserve">NLR family, pyrin domain containing 3 </t>
  </si>
  <si>
    <t xml:space="preserve">Rai1</t>
  </si>
  <si>
    <t xml:space="preserve">retinoic acid induced 1 </t>
  </si>
  <si>
    <t xml:space="preserve">Gm16515</t>
  </si>
  <si>
    <t xml:space="preserve">predicted gene, Gm16515 </t>
  </si>
  <si>
    <t xml:space="preserve">Mapk7</t>
  </si>
  <si>
    <t xml:space="preserve">mitogen-activated protein kinase 7 </t>
  </si>
  <si>
    <t xml:space="preserve">Epn2</t>
  </si>
  <si>
    <t xml:space="preserve">epsin 2 </t>
  </si>
  <si>
    <t xml:space="preserve">Grap</t>
  </si>
  <si>
    <t xml:space="preserve">GRB2-related adaptor protein </t>
  </si>
  <si>
    <t xml:space="preserve">A530017D24Rik</t>
  </si>
  <si>
    <t xml:space="preserve">RIKEN cDNA A530017D24 gene </t>
  </si>
  <si>
    <t xml:space="preserve">Akap10</t>
  </si>
  <si>
    <t xml:space="preserve">A kinase (PRKA) anchor protein 10 </t>
  </si>
  <si>
    <t xml:space="preserve">adenosine A2b receptor </t>
  </si>
  <si>
    <t xml:space="preserve">4930443B20Rik</t>
  </si>
  <si>
    <t xml:space="preserve">RIKEN cDNA 4930443B20 gene </t>
  </si>
  <si>
    <t xml:space="preserve">Mmgt2</t>
  </si>
  <si>
    <t xml:space="preserve">membrane magnesium transporter 2 </t>
  </si>
  <si>
    <t xml:space="preserve">RIKEN cDNA 1500010J02 gene </t>
  </si>
  <si>
    <t xml:space="preserve">Vamp2</t>
  </si>
  <si>
    <t xml:space="preserve">vesicle-associated membrane protein 2 </t>
  </si>
  <si>
    <t xml:space="preserve">Per1</t>
  </si>
  <si>
    <t xml:space="preserve">period homolog 1 (Drosophila) </t>
  </si>
  <si>
    <t xml:space="preserve">centrobin, centrosomal BRCA2 interacting protein </t>
  </si>
  <si>
    <t xml:space="preserve">RIKEN cDNA A030009H04 gene </t>
  </si>
  <si>
    <t xml:space="preserve">Zbtb4</t>
  </si>
  <si>
    <t xml:space="preserve">zinc finger and BTB domain containing 4 </t>
  </si>
  <si>
    <t xml:space="preserve">Fgf11</t>
  </si>
  <si>
    <t xml:space="preserve">fibroblast growth factor 11 </t>
  </si>
  <si>
    <t xml:space="preserve">Kctd11</t>
  </si>
  <si>
    <t xml:space="preserve">potassium channel tetramerisation domain containing 11 </t>
  </si>
  <si>
    <t xml:space="preserve">Acap1</t>
  </si>
  <si>
    <t xml:space="preserve">ArfGAP with coiled-coil, ankyrin repeat and PH domains 1 </t>
  </si>
  <si>
    <t xml:space="preserve">2810408A11Rik</t>
  </si>
  <si>
    <t xml:space="preserve">RIKEN cDNA 2810408A11 gene </t>
  </si>
  <si>
    <t xml:space="preserve">Phf23</t>
  </si>
  <si>
    <t xml:space="preserve">PHD finger protein 23 </t>
  </si>
  <si>
    <t xml:space="preserve">Dlg4</t>
  </si>
  <si>
    <t xml:space="preserve">discs, large homolog 4 (Drosophila) </t>
  </si>
  <si>
    <t xml:space="preserve">Cxcl16</t>
  </si>
  <si>
    <t xml:space="preserve">chemokine (C-X-C motif) ligand 16 </t>
  </si>
  <si>
    <t xml:space="preserve">Zmynd15</t>
  </si>
  <si>
    <t xml:space="preserve">zinc finger, MYND-type containing 15 </t>
  </si>
  <si>
    <t xml:space="preserve">Zfp3</t>
  </si>
  <si>
    <t xml:space="preserve">zinc finger protein 3 </t>
  </si>
  <si>
    <t xml:space="preserve">RIKEN cDNA A430084P05 gene </t>
  </si>
  <si>
    <t xml:space="preserve">Nlrp1b</t>
  </si>
  <si>
    <t xml:space="preserve">NLR family, pyrin domain containing 1B </t>
  </si>
  <si>
    <t xml:space="preserve">family with sequence similarity 64, member A </t>
  </si>
  <si>
    <t xml:space="preserve">4933427D14Rik</t>
  </si>
  <si>
    <t xml:space="preserve">RIKEN cDNA 4933427D14 gene </t>
  </si>
  <si>
    <t xml:space="preserve">XIAP associated factor 1 </t>
  </si>
  <si>
    <t xml:space="preserve">ATPase, Ca++ transporting, ubiquitous </t>
  </si>
  <si>
    <t xml:space="preserve">germ cell-specific gene 2 </t>
  </si>
  <si>
    <t xml:space="preserve">Shpk</t>
  </si>
  <si>
    <t xml:space="preserve">sedoheptulokinase </t>
  </si>
  <si>
    <t xml:space="preserve">Mnt</t>
  </si>
  <si>
    <t xml:space="preserve">max binding protein </t>
  </si>
  <si>
    <t xml:space="preserve">Sgsm2</t>
  </si>
  <si>
    <t xml:space="preserve">small G protein signaling modulator 2 </t>
  </si>
  <si>
    <t xml:space="preserve">Tsr1</t>
  </si>
  <si>
    <t xml:space="preserve">TSR1, 20S rRNA accumulation, homolog (yeast) </t>
  </si>
  <si>
    <t xml:space="preserve">Smyd4</t>
  </si>
  <si>
    <t xml:space="preserve">SET and MYND domain containing 4 </t>
  </si>
  <si>
    <t xml:space="preserve">Slc43a2</t>
  </si>
  <si>
    <t xml:space="preserve">solute carrier family 43, member 2 </t>
  </si>
  <si>
    <t xml:space="preserve">Gemin4</t>
  </si>
  <si>
    <t xml:space="preserve">gem (nuclear organelle) associated protein 4 </t>
  </si>
  <si>
    <t xml:space="preserve">Slc6a4</t>
  </si>
  <si>
    <t xml:space="preserve">solute carrier family 6 (neurotransmitter transporter, serotonin), member 4 </t>
  </si>
  <si>
    <t xml:space="preserve">Ankrd13b</t>
  </si>
  <si>
    <t xml:space="preserve">ankyrin repeat domain 13b </t>
  </si>
  <si>
    <t xml:space="preserve">Git1</t>
  </si>
  <si>
    <t xml:space="preserve">G protein-coupled receptor kinase-interactor 1 </t>
  </si>
  <si>
    <t xml:space="preserve">Gm10392</t>
  </si>
  <si>
    <t xml:space="preserve">predicted gene 10392 </t>
  </si>
  <si>
    <t xml:space="preserve">Phf12</t>
  </si>
  <si>
    <t xml:space="preserve">PHD finger protein 12 </t>
  </si>
  <si>
    <t xml:space="preserve">Dhrs13</t>
  </si>
  <si>
    <t xml:space="preserve">dehydrogenase/reductase (SDR family) member 13 </t>
  </si>
  <si>
    <t xml:space="preserve">BC017647</t>
  </si>
  <si>
    <t xml:space="preserve">cDNA sequence BC017647 </t>
  </si>
  <si>
    <t xml:space="preserve">Unc119</t>
  </si>
  <si>
    <t xml:space="preserve">unc-119 homolog (C. elegans) </t>
  </si>
  <si>
    <t xml:space="preserve">Tnfaip1</t>
  </si>
  <si>
    <t xml:space="preserve">tumor necrosis factor, alpha-induced protein 1 (endothelial) </t>
  </si>
  <si>
    <t xml:space="preserve">1810012P15Rik</t>
  </si>
  <si>
    <t xml:space="preserve">RIKEN cDNA 1810012P15 gene </t>
  </si>
  <si>
    <t xml:space="preserve">lectin, galactose binding, soluble 9 </t>
  </si>
  <si>
    <t xml:space="preserve">Ksr1</t>
  </si>
  <si>
    <t xml:space="preserve">kinase suppressor of ras 1 </t>
  </si>
  <si>
    <t xml:space="preserve">Rab11fip4</t>
  </si>
  <si>
    <t xml:space="preserve">RAB11 family interacting protein 4 (class II) </t>
  </si>
  <si>
    <t xml:space="preserve">ATPase family, AAA domain containing 5 </t>
  </si>
  <si>
    <t xml:space="preserve">Gm11206</t>
  </si>
  <si>
    <t xml:space="preserve">predicted gene 11206 </t>
  </si>
  <si>
    <t xml:space="preserve">Rnf135</t>
  </si>
  <si>
    <t xml:space="preserve">ring finger protein 135 </t>
  </si>
  <si>
    <t xml:space="preserve">cyclin-dependent kinase 5, regulatory subunit 1 (p35) </t>
  </si>
  <si>
    <t xml:space="preserve">chemokine (C-C motif) ligand 2 </t>
  </si>
  <si>
    <t xml:space="preserve">chemokine (C-C motif) ligand 12 </t>
  </si>
  <si>
    <t xml:space="preserve">1700003F17Rik</t>
  </si>
  <si>
    <t xml:space="preserve">RIKEN cDNA 1700003F17 gene </t>
  </si>
  <si>
    <t xml:space="preserve">Slfn9</t>
  </si>
  <si>
    <t xml:space="preserve">schlafen 9 </t>
  </si>
  <si>
    <t xml:space="preserve">schlafen 8 </t>
  </si>
  <si>
    <t xml:space="preserve">Slfn1</t>
  </si>
  <si>
    <t xml:space="preserve">schlafen 1 </t>
  </si>
  <si>
    <t xml:space="preserve">schlafen 4 </t>
  </si>
  <si>
    <t xml:space="preserve">Slfn3</t>
  </si>
  <si>
    <t xml:space="preserve">schlafen 3 </t>
  </si>
  <si>
    <t xml:space="preserve">chemokine (C-C motif) ligand 5 </t>
  </si>
  <si>
    <t xml:space="preserve">chemokine (C-C motif) ligand 9 </t>
  </si>
  <si>
    <t xml:space="preserve">Tada2a</t>
  </si>
  <si>
    <t xml:space="preserve">transcriptional adaptor 2A </t>
  </si>
  <si>
    <t xml:space="preserve">Mrm1</t>
  </si>
  <si>
    <t xml:space="preserve">mitochondrial rRNA methyltransferase 1 homolog (S. cerevisiae) </t>
  </si>
  <si>
    <t xml:space="preserve">Ppm1d</t>
  </si>
  <si>
    <t xml:space="preserve">protein phosphatase 1D magnesium-dependent, delta isoform </t>
  </si>
  <si>
    <t xml:space="preserve">Gdpd1</t>
  </si>
  <si>
    <t xml:space="preserve">glycerophosphodiester phosphodiesterase domain containing 1 </t>
  </si>
  <si>
    <t xml:space="preserve">proline rich 11 </t>
  </si>
  <si>
    <t xml:space="preserve">family with sequence similarity 33, member A </t>
  </si>
  <si>
    <t xml:space="preserve">RAD51 homolog c (S. cerevisiae) </t>
  </si>
  <si>
    <t xml:space="preserve">Mtmr4</t>
  </si>
  <si>
    <t xml:space="preserve">myotubularin related protein 4 </t>
  </si>
  <si>
    <t xml:space="preserve">Dynll2</t>
  </si>
  <si>
    <t xml:space="preserve">dynein light chain LC8-type 2 </t>
  </si>
  <si>
    <t xml:space="preserve">Cuedc1</t>
  </si>
  <si>
    <t xml:space="preserve">CUE domain containing 1 </t>
  </si>
  <si>
    <t xml:space="preserve">Trim25</t>
  </si>
  <si>
    <t xml:space="preserve">tripartite motif-containing 25 </t>
  </si>
  <si>
    <t xml:space="preserve">Stxbp4</t>
  </si>
  <si>
    <t xml:space="preserve">syntaxin binding protein 4 </t>
  </si>
  <si>
    <t xml:space="preserve">Tob1</t>
  </si>
  <si>
    <t xml:space="preserve">transducer of ErbB-2.1 </t>
  </si>
  <si>
    <t xml:space="preserve">Acsf2</t>
  </si>
  <si>
    <t xml:space="preserve">acyl-CoA synthetase family member 2 </t>
  </si>
  <si>
    <t xml:space="preserve">Pdk2</t>
  </si>
  <si>
    <t xml:space="preserve">pyruvate dehydrogenase kinase, isoenzyme 2 </t>
  </si>
  <si>
    <t xml:space="preserve">family with sequence similarity 117, member A </t>
  </si>
  <si>
    <t xml:space="preserve">Zfp652</t>
  </si>
  <si>
    <t xml:space="preserve">zinc finger protein 652 </t>
  </si>
  <si>
    <t xml:space="preserve">D030028A08Rik</t>
  </si>
  <si>
    <t xml:space="preserve">RIKEN cDNA D030028A08 gene </t>
  </si>
  <si>
    <t xml:space="preserve">Osbpl7</t>
  </si>
  <si>
    <t xml:space="preserve">oxysterol binding protein-like 7 </t>
  </si>
  <si>
    <t xml:space="preserve">Tbkbp1</t>
  </si>
  <si>
    <t xml:space="preserve">TBK1 binding protein 1 </t>
  </si>
  <si>
    <t xml:space="preserve">Socs7</t>
  </si>
  <si>
    <t xml:space="preserve">suppressor of cytokine signaling 7 </t>
  </si>
  <si>
    <t xml:space="preserve">Pip4k2b</t>
  </si>
  <si>
    <t xml:space="preserve">phosphatidylinositol-5-phosphate 4-kinase, type II, beta </t>
  </si>
  <si>
    <t xml:space="preserve">Plxdc1</t>
  </si>
  <si>
    <t xml:space="preserve">plexin domain containing 1 </t>
  </si>
  <si>
    <t xml:space="preserve">Fbxl20</t>
  </si>
  <si>
    <t xml:space="preserve">F-box and leucine-rich repeat protein 20 </t>
  </si>
  <si>
    <t xml:space="preserve">Gm11632</t>
  </si>
  <si>
    <t xml:space="preserve">predicted gene 11632 </t>
  </si>
  <si>
    <t xml:space="preserve">Stard3</t>
  </si>
  <si>
    <t xml:space="preserve">START domain containing 3 </t>
  </si>
  <si>
    <t xml:space="preserve">Thra</t>
  </si>
  <si>
    <t xml:space="preserve">thyroid hormone receptor alpha </t>
  </si>
  <si>
    <t xml:space="preserve">Msl1</t>
  </si>
  <si>
    <t xml:space="preserve">male-specific lethal 1 homolog (Drosophila) </t>
  </si>
  <si>
    <t xml:space="preserve">Casc3</t>
  </si>
  <si>
    <t xml:space="preserve">cancer susceptibility candidate 3 </t>
  </si>
  <si>
    <t xml:space="preserve">Wipf2</t>
  </si>
  <si>
    <t xml:space="preserve">WAS/WASL interacting protein family, member 2 </t>
  </si>
  <si>
    <t xml:space="preserve">Cdc6</t>
  </si>
  <si>
    <t xml:space="preserve">cell division cycle 6 homolog (S. cerevisiae) </t>
  </si>
  <si>
    <t xml:space="preserve">Tns4</t>
  </si>
  <si>
    <t xml:space="preserve">tensin 4 </t>
  </si>
  <si>
    <t xml:space="preserve">Hap1</t>
  </si>
  <si>
    <t xml:space="preserve">huntingtin-associated protein 1 </t>
  </si>
  <si>
    <t xml:space="preserve">DEXH (Asp-Glu-X-His) box polypeptide 58 </t>
  </si>
  <si>
    <t xml:space="preserve">Psmc3ip</t>
  </si>
  <si>
    <t xml:space="preserve">proteasome (prosome, macropain) 26S subunit, ATPase 3, interacting protein </t>
  </si>
  <si>
    <t xml:space="preserve">Plekhh3</t>
  </si>
  <si>
    <t xml:space="preserve">pleckstrin homology domain containing, family H (with MyTH4 domain) member 3 </t>
  </si>
  <si>
    <t xml:space="preserve">Cntnap1</t>
  </si>
  <si>
    <t xml:space="preserve">contactin associated protein-like 1 </t>
  </si>
  <si>
    <t xml:space="preserve">Rundc1</t>
  </si>
  <si>
    <t xml:space="preserve">RUN domain containing 1 </t>
  </si>
  <si>
    <t xml:space="preserve">interferon-induced protein 35 </t>
  </si>
  <si>
    <t xml:space="preserve">Gm11626</t>
  </si>
  <si>
    <t xml:space="preserve">predicted gene 11626 </t>
  </si>
  <si>
    <t xml:space="preserve">breast cancer 1 </t>
  </si>
  <si>
    <t xml:space="preserve">Hdac5</t>
  </si>
  <si>
    <t xml:space="preserve">histone deacetylase 5 </t>
  </si>
  <si>
    <t xml:space="preserve">cDNA sequence BC030867 </t>
  </si>
  <si>
    <t xml:space="preserve">Ubtf</t>
  </si>
  <si>
    <t xml:space="preserve">upstream binding transcription factor, RNA polymerase I </t>
  </si>
  <si>
    <t xml:space="preserve">kinesin family member 18B </t>
  </si>
  <si>
    <t xml:space="preserve">Dcakd</t>
  </si>
  <si>
    <t xml:space="preserve">dephospho-CoA kinase domain containing </t>
  </si>
  <si>
    <t xml:space="preserve">Hexim1</t>
  </si>
  <si>
    <t xml:space="preserve">hexamethylene bis-acetamide inducible 1 </t>
  </si>
  <si>
    <t xml:space="preserve">Fmnl1</t>
  </si>
  <si>
    <t xml:space="preserve">formin-like 1 </t>
  </si>
  <si>
    <t xml:space="preserve">Map3k14</t>
  </si>
  <si>
    <t xml:space="preserve">mitogen-activated protein kinase kinase kinase 14 </t>
  </si>
  <si>
    <t xml:space="preserve">1700028N14Rik</t>
  </si>
  <si>
    <t xml:space="preserve">RIKEN cDNA 1700028N14 gene </t>
  </si>
  <si>
    <t xml:space="preserve">Arhgap27</t>
  </si>
  <si>
    <t xml:space="preserve">Rho GTPase activating protein 27 </t>
  </si>
  <si>
    <t xml:space="preserve">Kansl1</t>
  </si>
  <si>
    <t xml:space="preserve">KAT8 regulatory NSL complex subunit 1 </t>
  </si>
  <si>
    <t xml:space="preserve">integrin beta 3 </t>
  </si>
  <si>
    <t xml:space="preserve">Tlk2</t>
  </si>
  <si>
    <t xml:space="preserve">tousled-like kinase 2 (Arabidopsis) </t>
  </si>
  <si>
    <t xml:space="preserve">Pitpnc1</t>
  </si>
  <si>
    <t xml:space="preserve">phosphatidylinositol transfer protein, cytoplasmic 1 </t>
  </si>
  <si>
    <t xml:space="preserve">Helz</t>
  </si>
  <si>
    <t xml:space="preserve">helicase with zinc finger domain </t>
  </si>
  <si>
    <t xml:space="preserve">Gna13</t>
  </si>
  <si>
    <t xml:space="preserve">guanine nucleotide binding protein, alpha 13 </t>
  </si>
  <si>
    <t xml:space="preserve">Slc16a6</t>
  </si>
  <si>
    <t xml:space="preserve">solute carrier family 16 (monocarboxylic acid transporters), member 6 </t>
  </si>
  <si>
    <t xml:space="preserve">Wipi1</t>
  </si>
  <si>
    <t xml:space="preserve">WD repeat domain, phosphoinositide interacting 1 </t>
  </si>
  <si>
    <t xml:space="preserve">ATP-binding cassette, sub-family A (ABC1), member 9 </t>
  </si>
  <si>
    <t xml:space="preserve">ATP-binding cassette, sub-family A (ABC1), member 6 </t>
  </si>
  <si>
    <t xml:space="preserve">Cdc42ep4</t>
  </si>
  <si>
    <t xml:space="preserve">CDC42 effector protein (Rho GTPase binding) 4 </t>
  </si>
  <si>
    <t xml:space="preserve">Gprc5c</t>
  </si>
  <si>
    <t xml:space="preserve">G protein-coupled receptor, family C, group 5, member C </t>
  </si>
  <si>
    <t xml:space="preserve">Cd300lb</t>
  </si>
  <si>
    <t xml:space="preserve">CD300 antigen like family member B </t>
  </si>
  <si>
    <t xml:space="preserve">Tmem104</t>
  </si>
  <si>
    <t xml:space="preserve">transmembrane protein 104 </t>
  </si>
  <si>
    <t xml:space="preserve">Fads6</t>
  </si>
  <si>
    <t xml:space="preserve">fatty acid desaturase domain family, member 6 </t>
  </si>
  <si>
    <t xml:space="preserve">Armc7</t>
  </si>
  <si>
    <t xml:space="preserve">armadillo repeat containing 7 </t>
  </si>
  <si>
    <t xml:space="preserve">2310067B10Rik</t>
  </si>
  <si>
    <t xml:space="preserve">RIKEN cDNA 2310067B10 gene </t>
  </si>
  <si>
    <t xml:space="preserve">Caskin2</t>
  </si>
  <si>
    <t xml:space="preserve">CASK-interacting protein 2 </t>
  </si>
  <si>
    <t xml:space="preserve">Trim65</t>
  </si>
  <si>
    <t xml:space="preserve">tripartite motif-containing 65 </t>
  </si>
  <si>
    <t xml:space="preserve">Rhbdf2</t>
  </si>
  <si>
    <t xml:space="preserve">rhomboid 5 homolog 2 (Drosophila) </t>
  </si>
  <si>
    <t xml:space="preserve">1810032O08Rik</t>
  </si>
  <si>
    <t xml:space="preserve">RIKEN cDNA 1810032O08 gene </t>
  </si>
  <si>
    <t xml:space="preserve">Mfsd11</t>
  </si>
  <si>
    <t xml:space="preserve">major facilitator superfamily domain containing 11 </t>
  </si>
  <si>
    <t xml:space="preserve">Sec14l1</t>
  </si>
  <si>
    <t xml:space="preserve">SEC14-like 1 (S. cerevisiae) </t>
  </si>
  <si>
    <t xml:space="preserve">Tnrc6c</t>
  </si>
  <si>
    <t xml:space="preserve">trinucleotide repeat containing 6C </t>
  </si>
  <si>
    <t xml:space="preserve">Tmc8</t>
  </si>
  <si>
    <t xml:space="preserve">transmembrane channel-like gene family 8 </t>
  </si>
  <si>
    <t xml:space="preserve">Usp36</t>
  </si>
  <si>
    <t xml:space="preserve">ubiquitin specific peptidase 36 </t>
  </si>
  <si>
    <t xml:space="preserve">lectin, galactoside-binding, soluble, 3 binding protein </t>
  </si>
  <si>
    <t xml:space="preserve">Engase</t>
  </si>
  <si>
    <t xml:space="preserve">endo-beta-N-acetylglucosaminidase </t>
  </si>
  <si>
    <t xml:space="preserve">chromobox homolog 2 (Drosophila Pc class) </t>
  </si>
  <si>
    <t xml:space="preserve">Cbx4</t>
  </si>
  <si>
    <t xml:space="preserve">chromobox homolog 4 (Drosophila Pc class) </t>
  </si>
  <si>
    <t xml:space="preserve">Tbc1d16</t>
  </si>
  <si>
    <t xml:space="preserve">TBC1 domain family, member 16 </t>
  </si>
  <si>
    <t xml:space="preserve">N-sulfoglucosamine sulfohydrolase (sulfamidase) </t>
  </si>
  <si>
    <t xml:space="preserve">solute carrier family 26, member 11 </t>
  </si>
  <si>
    <t xml:space="preserve">ring finger protein 213 </t>
  </si>
  <si>
    <t xml:space="preserve">Aatk</t>
  </si>
  <si>
    <t xml:space="preserve">apoptosis-associated tyrosine kinase </t>
  </si>
  <si>
    <t xml:space="preserve">Azi1</t>
  </si>
  <si>
    <t xml:space="preserve">5-azacytidine induced gene 1 </t>
  </si>
  <si>
    <t xml:space="preserve">2900052L18Rik</t>
  </si>
  <si>
    <t xml:space="preserve">RIKEN cDNA 2900052L18 gene </t>
  </si>
  <si>
    <t xml:space="preserve">Gm11772</t>
  </si>
  <si>
    <t xml:space="preserve">predicted gene 11772 </t>
  </si>
  <si>
    <t xml:space="preserve">2310003H01Rik</t>
  </si>
  <si>
    <t xml:space="preserve">RIKEN cDNA 2310003H01 gene </t>
  </si>
  <si>
    <t xml:space="preserve">1810049H13Rik</t>
  </si>
  <si>
    <t xml:space="preserve">RIKEN cDNA 1810049H13 gene </t>
  </si>
  <si>
    <t xml:space="preserve">Ccdc137</t>
  </si>
  <si>
    <t xml:space="preserve">coiled-coil domain containing 137 </t>
  </si>
  <si>
    <t xml:space="preserve">Rfng</t>
  </si>
  <si>
    <t xml:space="preserve">RFNG O-fucosylpeptide 3-beta-N-acetylglucosaminyltransferase </t>
  </si>
  <si>
    <t xml:space="preserve">Fasn</t>
  </si>
  <si>
    <t xml:space="preserve">fatty acid synthase </t>
  </si>
  <si>
    <t xml:space="preserve">Sectm1a</t>
  </si>
  <si>
    <t xml:space="preserve">secreted and transmembrane 1A </t>
  </si>
  <si>
    <t xml:space="preserve">Narf</t>
  </si>
  <si>
    <t xml:space="preserve">nuclear prelamin A recognition factor </t>
  </si>
  <si>
    <t xml:space="preserve">B3gntl1</t>
  </si>
  <si>
    <t xml:space="preserve">UDP-GlcNAc:betaGal beta-1,3-N-acetylglucosaminyltransferase-like 1 </t>
  </si>
  <si>
    <t xml:space="preserve">1110002L01Rik</t>
  </si>
  <si>
    <t xml:space="preserve">RIKEN cDNA 1110002L01 gene </t>
  </si>
  <si>
    <t xml:space="preserve">Asxl2</t>
  </si>
  <si>
    <t xml:space="preserve">additional sex combs like 2 (Drosophila) </t>
  </si>
  <si>
    <t xml:space="preserve">Efr3b</t>
  </si>
  <si>
    <t xml:space="preserve">EFR3 homolog B (S. cerevisiae) </t>
  </si>
  <si>
    <t xml:space="preserve">BC068281</t>
  </si>
  <si>
    <t xml:space="preserve">cDNA sequence BC068281 </t>
  </si>
  <si>
    <t xml:space="preserve">Hs1bp3</t>
  </si>
  <si>
    <t xml:space="preserve">HCLS1 binding protein 3 </t>
  </si>
  <si>
    <t xml:space="preserve">Rhob</t>
  </si>
  <si>
    <t xml:space="preserve">ras homolog gene family, member B </t>
  </si>
  <si>
    <t xml:space="preserve">Gen homolog 1, endonuclease (Drosophila) </t>
  </si>
  <si>
    <t xml:space="preserve">Smc6</t>
  </si>
  <si>
    <t xml:space="preserve">structural maintenance of chromosomes 6 </t>
  </si>
  <si>
    <t xml:space="preserve">Fam49a</t>
  </si>
  <si>
    <t xml:space="preserve">family with sequence similarity 49, member A </t>
  </si>
  <si>
    <t xml:space="preserve">Trib2</t>
  </si>
  <si>
    <t xml:space="preserve">tribbles homolog 2 (Drosophila) </t>
  </si>
  <si>
    <t xml:space="preserve">Lpin1</t>
  </si>
  <si>
    <t xml:space="preserve">lipin 1 </t>
  </si>
  <si>
    <t xml:space="preserve">E2f6</t>
  </si>
  <si>
    <t xml:space="preserve">E2F transcription factor 6 </t>
  </si>
  <si>
    <t xml:space="preserve">Zfp125</t>
  </si>
  <si>
    <t xml:space="preserve">zinc finger protein 125 </t>
  </si>
  <si>
    <t xml:space="preserve">Adam17</t>
  </si>
  <si>
    <t xml:space="preserve">a disintegrin and metallopeptidase domain 17 </t>
  </si>
  <si>
    <t xml:space="preserve">Klf11</t>
  </si>
  <si>
    <t xml:space="preserve">Kruppel-like factor 11 </t>
  </si>
  <si>
    <t xml:space="preserve">ribonucleotide reductase M2 </t>
  </si>
  <si>
    <t xml:space="preserve">Adi1</t>
  </si>
  <si>
    <t xml:space="preserve">acireductone dioxygenase 1 </t>
  </si>
  <si>
    <t xml:space="preserve">Cbll1</t>
  </si>
  <si>
    <t xml:space="preserve">Casitas B-lineage lymphoma-like 1 </t>
  </si>
  <si>
    <t xml:space="preserve">nicotinamide phosphoribosyltransferase </t>
  </si>
  <si>
    <t xml:space="preserve">aryl-hydrocarbon receptor </t>
  </si>
  <si>
    <t xml:space="preserve">Ankmy2</t>
  </si>
  <si>
    <t xml:space="preserve">ankyrin repeat and MYND domain containing 2 </t>
  </si>
  <si>
    <t xml:space="preserve">Etv1</t>
  </si>
  <si>
    <t xml:space="preserve">ets variant gene 1 </t>
  </si>
  <si>
    <t xml:space="preserve">Gm7008</t>
  </si>
  <si>
    <t xml:space="preserve">predicted gene 7008 </t>
  </si>
  <si>
    <t xml:space="preserve">G2/M-phase specific E3 ubiquitin ligase </t>
  </si>
  <si>
    <t xml:space="preserve">Pnn</t>
  </si>
  <si>
    <t xml:space="preserve">pinin </t>
  </si>
  <si>
    <t xml:space="preserve">Fanconi anemia, complementation group M </t>
  </si>
  <si>
    <t xml:space="preserve">MIS18 binding protein 1 </t>
  </si>
  <si>
    <t xml:space="preserve">Lrr1</t>
  </si>
  <si>
    <t xml:space="preserve">leucine rich repeat protein 1 </t>
  </si>
  <si>
    <t xml:space="preserve">1110034A24Rik</t>
  </si>
  <si>
    <t xml:space="preserve">RIKEN cDNA 1110034A24 gene </t>
  </si>
  <si>
    <t xml:space="preserve">Pole2</t>
  </si>
  <si>
    <t xml:space="preserve">polymerase (DNA directed), epsilon 2 (p59 subunit) </t>
  </si>
  <si>
    <t xml:space="preserve">L2hgdh</t>
  </si>
  <si>
    <t xml:space="preserve">L-2-hydroxyglutarate dehydrogenase </t>
  </si>
  <si>
    <t xml:space="preserve">Sav1</t>
  </si>
  <si>
    <t xml:space="preserve">salvador homolog 1 (Drosophila) </t>
  </si>
  <si>
    <t xml:space="preserve">Rtn1</t>
  </si>
  <si>
    <t xml:space="preserve">reticulon 1 </t>
  </si>
  <si>
    <t xml:space="preserve">predicted gene 15283 </t>
  </si>
  <si>
    <t xml:space="preserve">Zbtb25</t>
  </si>
  <si>
    <t xml:space="preserve">zinc finger and BTB domain containing 25 </t>
  </si>
  <si>
    <t xml:space="preserve">Zbtb1</t>
  </si>
  <si>
    <t xml:space="preserve">zinc finger and BTB domain containing 1 </t>
  </si>
  <si>
    <t xml:space="preserve">Plekhg3</t>
  </si>
  <si>
    <t xml:space="preserve">pleckstrin homology domain containing, family G (with RhoGef domain) member 3 </t>
  </si>
  <si>
    <t xml:space="preserve">Max</t>
  </si>
  <si>
    <t xml:space="preserve">Max protein </t>
  </si>
  <si>
    <t xml:space="preserve">Plek2</t>
  </si>
  <si>
    <t xml:space="preserve">pleckstrin 2 </t>
  </si>
  <si>
    <t xml:space="preserve">Tmem229b</t>
  </si>
  <si>
    <t xml:space="preserve">transmembrane protein 229B </t>
  </si>
  <si>
    <t xml:space="preserve">Arg2</t>
  </si>
  <si>
    <t xml:space="preserve">arginase type II </t>
  </si>
  <si>
    <t xml:space="preserve">Zfp36l1</t>
  </si>
  <si>
    <t xml:space="preserve">zinc finger protein 36, C3H type-like 1 </t>
  </si>
  <si>
    <t xml:space="preserve">Dcaf5</t>
  </si>
  <si>
    <t xml:space="preserve">DDB1 and CUL4 associated factor 5 </t>
  </si>
  <si>
    <t xml:space="preserve">Slc39a9</t>
  </si>
  <si>
    <t xml:space="preserve">solute carrier family 39 (zinc transporter), member 9 </t>
  </si>
  <si>
    <t xml:space="preserve">2410016O06Rik</t>
  </si>
  <si>
    <t xml:space="preserve">RIKEN cDNA 2410016O06 gene </t>
  </si>
  <si>
    <t xml:space="preserve">Acot2</t>
  </si>
  <si>
    <t xml:space="preserve">acyl-CoA thioesterase 2 </t>
  </si>
  <si>
    <t xml:space="preserve">Acot1</t>
  </si>
  <si>
    <t xml:space="preserve">acyl-CoA thioesterase 1 </t>
  </si>
  <si>
    <t xml:space="preserve">C130039O16Rik</t>
  </si>
  <si>
    <t xml:space="preserve">RIKEN cDNA C130039O16 gene </t>
  </si>
  <si>
    <t xml:space="preserve">2900006K08Rik</t>
  </si>
  <si>
    <t xml:space="preserve">RIKEN cDNA 2900006K08 gene </t>
  </si>
  <si>
    <t xml:space="preserve">Gm17139</t>
  </si>
  <si>
    <t xml:space="preserve">predicted gene 17139 </t>
  </si>
  <si>
    <t xml:space="preserve">1110018G07Rik</t>
  </si>
  <si>
    <t xml:space="preserve">RIKEN cDNA 1110018G07 gene </t>
  </si>
  <si>
    <t xml:space="preserve">Ylpm1</t>
  </si>
  <si>
    <t xml:space="preserve">YLP motif containing 1 </t>
  </si>
  <si>
    <t xml:space="preserve">Pgf</t>
  </si>
  <si>
    <t xml:space="preserve">placental growth factor </t>
  </si>
  <si>
    <t xml:space="preserve">Jdp2</t>
  </si>
  <si>
    <t xml:space="preserve">Jun dimerization protein 2 </t>
  </si>
  <si>
    <t xml:space="preserve">Ttll5</t>
  </si>
  <si>
    <t xml:space="preserve">tubulin tyrosine ligase-like family, member 5 </t>
  </si>
  <si>
    <t xml:space="preserve">Tgfb3</t>
  </si>
  <si>
    <t xml:space="preserve">transforming growth factor, beta 3 </t>
  </si>
  <si>
    <t xml:space="preserve">6430527G18Rik</t>
  </si>
  <si>
    <t xml:space="preserve">RIKEN cDNA 6430527G18 gene </t>
  </si>
  <si>
    <t xml:space="preserve">Dio2</t>
  </si>
  <si>
    <t xml:space="preserve">deiodinase, iodothyronine, type II </t>
  </si>
  <si>
    <t xml:space="preserve">Ston2</t>
  </si>
  <si>
    <t xml:space="preserve">stonin 2 </t>
  </si>
  <si>
    <t xml:space="preserve">fibronectin leucine rich transmembrane protein 2 </t>
  </si>
  <si>
    <t xml:space="preserve">Galc</t>
  </si>
  <si>
    <t xml:space="preserve">galactosylceramidase </t>
  </si>
  <si>
    <t xml:space="preserve">Ptpn21</t>
  </si>
  <si>
    <t xml:space="preserve">protein tyrosine phosphatase, non-receptor type 21 </t>
  </si>
  <si>
    <t xml:space="preserve">Gm20682</t>
  </si>
  <si>
    <t xml:space="preserve">predicted gene 20682 </t>
  </si>
  <si>
    <t xml:space="preserve">Tdp1</t>
  </si>
  <si>
    <t xml:space="preserve">tyrosyl-DNA phosphodiesterase 1 </t>
  </si>
  <si>
    <t xml:space="preserve">ribosomal protein S6 kinase, polypeptide 5 </t>
  </si>
  <si>
    <t xml:space="preserve">G protein-coupled receptor 68 </t>
  </si>
  <si>
    <t xml:space="preserve">Rin3</t>
  </si>
  <si>
    <t xml:space="preserve">Ras and Rab interactor 3 </t>
  </si>
  <si>
    <t xml:space="preserve">Serpina3g</t>
  </si>
  <si>
    <t xml:space="preserve">serine (or cysteine) peptidase inhibitor, clade A, member 3G </t>
  </si>
  <si>
    <t xml:space="preserve">RIKEN cDNA 4831426I19 gene </t>
  </si>
  <si>
    <t xml:space="preserve">Degs2</t>
  </si>
  <si>
    <t xml:space="preserve">degenerative spermatocyte homolog 2 (Drosophila), lipid desaturase </t>
  </si>
  <si>
    <t xml:space="preserve">Zfp839</t>
  </si>
  <si>
    <t xml:space="preserve">zinc finger protein 839 </t>
  </si>
  <si>
    <t xml:space="preserve">Ankrd9</t>
  </si>
  <si>
    <t xml:space="preserve">ankyrin repeat domain 9 </t>
  </si>
  <si>
    <t xml:space="preserve">1200009I06Rik</t>
  </si>
  <si>
    <t xml:space="preserve">RIKEN cDNA 1200009I06 gene </t>
  </si>
  <si>
    <t xml:space="preserve">Bag5</t>
  </si>
  <si>
    <t xml:space="preserve">BCL2-associated athanogene 5 </t>
  </si>
  <si>
    <t xml:space="preserve">Xrcc3</t>
  </si>
  <si>
    <t xml:space="preserve">X-ray repair complementing defective repair in Chinese hamster cells 3 </t>
  </si>
  <si>
    <t xml:space="preserve">Zfyve21</t>
  </si>
  <si>
    <t xml:space="preserve">zinc finger, FYVE domain containing 21 </t>
  </si>
  <si>
    <t xml:space="preserve">Ppp1r13b</t>
  </si>
  <si>
    <t xml:space="preserve">protein phosphatase 1, regulatory (inhibitor) subunit 13B </t>
  </si>
  <si>
    <t xml:space="preserve">Inf2</t>
  </si>
  <si>
    <t xml:space="preserve">inverted formin, FH2 and WH2 domain containing </t>
  </si>
  <si>
    <t xml:space="preserve">Adssl1</t>
  </si>
  <si>
    <t xml:space="preserve">adenylosuccinate synthetase like 1 </t>
  </si>
  <si>
    <t xml:space="preserve">AW555464</t>
  </si>
  <si>
    <t xml:space="preserve">expressed sequence AW555464 </t>
  </si>
  <si>
    <t xml:space="preserve">Jag2</t>
  </si>
  <si>
    <t xml:space="preserve">jagged 2 </t>
  </si>
  <si>
    <t xml:space="preserve">Btbd6</t>
  </si>
  <si>
    <t xml:space="preserve">BTB (POZ) domain containing 6 </t>
  </si>
  <si>
    <t xml:space="preserve">Mta1</t>
  </si>
  <si>
    <t xml:space="preserve">metastasis associated 1 </t>
  </si>
  <si>
    <t xml:space="preserve">RIKEN cDNA 4930427A07 gene </t>
  </si>
  <si>
    <t xml:space="preserve">Itgb8</t>
  </si>
  <si>
    <t xml:space="preserve">integrin beta 8 </t>
  </si>
  <si>
    <t xml:space="preserve">BC016423</t>
  </si>
  <si>
    <t xml:space="preserve">cDNA sequence BC016423 </t>
  </si>
  <si>
    <t xml:space="preserve">Asb13</t>
  </si>
  <si>
    <t xml:space="preserve">ankyrin repeat and SOCS box-containing 13 </t>
  </si>
  <si>
    <t xml:space="preserve">Lgals8</t>
  </si>
  <si>
    <t xml:space="preserve">lectin, galactose binding, soluble 8 </t>
  </si>
  <si>
    <t xml:space="preserve">inhibin beta-A </t>
  </si>
  <si>
    <t xml:space="preserve">acyloxyacyl hydrolase </t>
  </si>
  <si>
    <t xml:space="preserve">Trim27</t>
  </si>
  <si>
    <t xml:space="preserve">tripartite motif-containing 27 </t>
  </si>
  <si>
    <t xml:space="preserve">Zfp187</t>
  </si>
  <si>
    <t xml:space="preserve">zinc finger protein 187 </t>
  </si>
  <si>
    <t xml:space="preserve">Zfp192</t>
  </si>
  <si>
    <t xml:space="preserve">zinc finger protein 192 </t>
  </si>
  <si>
    <t xml:space="preserve">Zfp184</t>
  </si>
  <si>
    <t xml:space="preserve">zinc finger protein 184 (Kruppel-like) </t>
  </si>
  <si>
    <t xml:space="preserve">Cmah</t>
  </si>
  <si>
    <t xml:space="preserve">cytidine monophospho-N-acetylneuraminic acid hydroxylase </t>
  </si>
  <si>
    <t xml:space="preserve">Gmnn</t>
  </si>
  <si>
    <t xml:space="preserve">geminin </t>
  </si>
  <si>
    <t xml:space="preserve">Tdp2</t>
  </si>
  <si>
    <t xml:space="preserve">tyrosyl-DNA phosphodiesterase 2 </t>
  </si>
  <si>
    <t xml:space="preserve">Sox4</t>
  </si>
  <si>
    <t xml:space="preserve">SRY-box containing gene 4 </t>
  </si>
  <si>
    <t xml:space="preserve">Irf4</t>
  </si>
  <si>
    <t xml:space="preserve">interferon regulatory factor 4 </t>
  </si>
  <si>
    <t xml:space="preserve">Serpinb6b</t>
  </si>
  <si>
    <t xml:space="preserve">serine (or cysteine) peptidase inhibitor, clade B, member 6b </t>
  </si>
  <si>
    <t xml:space="preserve">serine (or cysteine) peptidase inhibitor, clade B, member 9 </t>
  </si>
  <si>
    <t xml:space="preserve">serine (or cysteine) peptidase inhibitor, clade B, member 9b </t>
  </si>
  <si>
    <t xml:space="preserve">Serpinb1b</t>
  </si>
  <si>
    <t xml:space="preserve">serine (or cysteine) peptidase inhibitor, clade B, member 1b </t>
  </si>
  <si>
    <t xml:space="preserve">Cdyl</t>
  </si>
  <si>
    <t xml:space="preserve">chromodomain protein, Y chromosome-like </t>
  </si>
  <si>
    <t xml:space="preserve">Rreb1</t>
  </si>
  <si>
    <t xml:space="preserve">ras responsive element binding protein 1 </t>
  </si>
  <si>
    <t xml:space="preserve">glucosaminyl (N-acetyl) transferase 2, I-branching enzyme </t>
  </si>
  <si>
    <t xml:space="preserve">Nedd9</t>
  </si>
  <si>
    <t xml:space="preserve">neural precursor cell expressed, developmentally down-regulated gene 9 </t>
  </si>
  <si>
    <t xml:space="preserve">Edn1</t>
  </si>
  <si>
    <t xml:space="preserve">endothelin 1 </t>
  </si>
  <si>
    <t xml:space="preserve">Phactr1</t>
  </si>
  <si>
    <t xml:space="preserve">phosphatase and actin regulator 1 </t>
  </si>
  <si>
    <t xml:space="preserve">Zfp169</t>
  </si>
  <si>
    <t xml:space="preserve">zinc finger protein 169 </t>
  </si>
  <si>
    <t xml:space="preserve">Phf2</t>
  </si>
  <si>
    <t xml:space="preserve">PHD finger protein 2 </t>
  </si>
  <si>
    <t xml:space="preserve">Ninj1</t>
  </si>
  <si>
    <t xml:space="preserve">ninjurin 1 </t>
  </si>
  <si>
    <t xml:space="preserve">Susd3</t>
  </si>
  <si>
    <t xml:space="preserve">sushi domain containing 3 </t>
  </si>
  <si>
    <t xml:space="preserve">Fgd3</t>
  </si>
  <si>
    <t xml:space="preserve">FYVE, RhoGEF and PH domain containing 3 </t>
  </si>
  <si>
    <t xml:space="preserve">F-box and WD-40 domain protein 17 </t>
  </si>
  <si>
    <t xml:space="preserve">Gadd45g</t>
  </si>
  <si>
    <t xml:space="preserve">growth arrest and DNA-damage-inducible 45 gamma </t>
  </si>
  <si>
    <t xml:space="preserve">Diras2</t>
  </si>
  <si>
    <t xml:space="preserve">DIRAS family, GTP-binding RAS-like 2 </t>
  </si>
  <si>
    <t xml:space="preserve">Hrh2</t>
  </si>
  <si>
    <t xml:space="preserve">histamine receptor H2 </t>
  </si>
  <si>
    <t xml:space="preserve">4732471D19Rik</t>
  </si>
  <si>
    <t xml:space="preserve">RIKEN cDNA 4732471D19 gene </t>
  </si>
  <si>
    <t xml:space="preserve">Rnf44</t>
  </si>
  <si>
    <t xml:space="preserve">ring finger protein 44 </t>
  </si>
  <si>
    <t xml:space="preserve">Zfp346</t>
  </si>
  <si>
    <t xml:space="preserve">zinc finger protein 346 </t>
  </si>
  <si>
    <t xml:space="preserve">Nsd1</t>
  </si>
  <si>
    <t xml:space="preserve">nuclear receptor-binding SET-domain protein 1 </t>
  </si>
  <si>
    <t xml:space="preserve">Max dimerization protein 3 </t>
  </si>
  <si>
    <t xml:space="preserve">Fam193b</t>
  </si>
  <si>
    <t xml:space="preserve">family with sequence similarity 193, member B </t>
  </si>
  <si>
    <t xml:space="preserve">Klhl3</t>
  </si>
  <si>
    <t xml:space="preserve">kelch-like 3 (Drosophila) </t>
  </si>
  <si>
    <t xml:space="preserve">Rmi1</t>
  </si>
  <si>
    <t xml:space="preserve">RMI1, RecQ mediated genome instability 1, homolog (S. cerevisiae) </t>
  </si>
  <si>
    <t xml:space="preserve">Etohd2</t>
  </si>
  <si>
    <t xml:space="preserve">ethanol decreased 2 </t>
  </si>
  <si>
    <t xml:space="preserve">Zfp808</t>
  </si>
  <si>
    <t xml:space="preserve">zinc finger protein 80 </t>
  </si>
  <si>
    <t xml:space="preserve">CT573034.1</t>
  </si>
  <si>
    <t xml:space="preserve">uncharacterized protein LOC100041979 [Source:RefSeq peptide;Acc:NP_001156382]</t>
  </si>
  <si>
    <t xml:space="preserve">Gm3604</t>
  </si>
  <si>
    <t xml:space="preserve">predicted gene 3604 </t>
  </si>
  <si>
    <t xml:space="preserve">Ptch1</t>
  </si>
  <si>
    <t xml:space="preserve">patched homolog 1 </t>
  </si>
  <si>
    <t xml:space="preserve">Slc35d2</t>
  </si>
  <si>
    <t xml:space="preserve">solute carrier family 35, member D2 </t>
  </si>
  <si>
    <t xml:space="preserve">zinc finger protein 367 </t>
  </si>
  <si>
    <t xml:space="preserve">Cdk20</t>
  </si>
  <si>
    <t xml:space="preserve">cyclin-dependent kinase 20 </t>
  </si>
  <si>
    <t xml:space="preserve">Zfp369</t>
  </si>
  <si>
    <t xml:space="preserve">zinc finger protein 369 </t>
  </si>
  <si>
    <t xml:space="preserve">Zfp759</t>
  </si>
  <si>
    <t xml:space="preserve">zinc finger protein 759 </t>
  </si>
  <si>
    <t xml:space="preserve">Zfp953</t>
  </si>
  <si>
    <t xml:space="preserve">zinc finger protein 953 </t>
  </si>
  <si>
    <t xml:space="preserve">Zfp493</t>
  </si>
  <si>
    <t xml:space="preserve">zinc finger protein 493 </t>
  </si>
  <si>
    <t xml:space="preserve">Zfp273</t>
  </si>
  <si>
    <t xml:space="preserve">zinc finger protein 273 </t>
  </si>
  <si>
    <t xml:space="preserve">PAP associated domain containing 7 </t>
  </si>
  <si>
    <t xml:space="preserve">Lpcat1</t>
  </si>
  <si>
    <t xml:space="preserve">lysophosphatidylcholine acyltransferase 1 </t>
  </si>
  <si>
    <t xml:space="preserve">centrosomal protein 72 </t>
  </si>
  <si>
    <t xml:space="preserve">Zfp72</t>
  </si>
  <si>
    <t xml:space="preserve">zinc finger protein 72 </t>
  </si>
  <si>
    <t xml:space="preserve">1700023H06Rik</t>
  </si>
  <si>
    <t xml:space="preserve">RIKEN cDNA 1700023H06 gene </t>
  </si>
  <si>
    <t xml:space="preserve">polymerase (RNA) III (DNA directed) polypeptide G </t>
  </si>
  <si>
    <t xml:space="preserve">Mblac2</t>
  </si>
  <si>
    <t xml:space="preserve">metallo-beta-lactamase domain containing 2 </t>
  </si>
  <si>
    <t xml:space="preserve">Mef2c</t>
  </si>
  <si>
    <t xml:space="preserve">myocyte enhancer factor 2C </t>
  </si>
  <si>
    <t xml:space="preserve">Rasa1</t>
  </si>
  <si>
    <t xml:space="preserve">RAS p21 protein activator 1 </t>
  </si>
  <si>
    <t xml:space="preserve">Vcan</t>
  </si>
  <si>
    <t xml:space="preserve">versican </t>
  </si>
  <si>
    <t xml:space="preserve">Gm4117</t>
  </si>
  <si>
    <t xml:space="preserve">predicted gene 4117 </t>
  </si>
  <si>
    <t xml:space="preserve">Jmy</t>
  </si>
  <si>
    <t xml:space="preserve">junction-mediating and regulatory protein </t>
  </si>
  <si>
    <t xml:space="preserve">Zbed3</t>
  </si>
  <si>
    <t xml:space="preserve">zinc finger, BED domain containing 3 </t>
  </si>
  <si>
    <t xml:space="preserve">Polk</t>
  </si>
  <si>
    <t xml:space="preserve">polymerase (DNA directed), kappa </t>
  </si>
  <si>
    <t xml:space="preserve">Fam169a</t>
  </si>
  <si>
    <t xml:space="preserve">family with sequence similarity 169, member A </t>
  </si>
  <si>
    <t xml:space="preserve">transmembrane protein 171 </t>
  </si>
  <si>
    <t xml:space="preserve">Smn1</t>
  </si>
  <si>
    <t xml:space="preserve">survival motor neuron 1 </t>
  </si>
  <si>
    <t xml:space="preserve">Ccdc125</t>
  </si>
  <si>
    <t xml:space="preserve">coiled-coil domain containing 125 </t>
  </si>
  <si>
    <t xml:space="preserve">Adamts6</t>
  </si>
  <si>
    <t xml:space="preserve">a disintegrin-like and metallopeptidase (reprolysin type) with thrombospondin type 1 motif, 6 </t>
  </si>
  <si>
    <t xml:space="preserve">Rgs7bp</t>
  </si>
  <si>
    <t xml:space="preserve">regulator of G-protein signalling 7 binding protein </t>
  </si>
  <si>
    <t xml:space="preserve">Zswim6</t>
  </si>
  <si>
    <t xml:space="preserve">zinc finger, SWIM domain containing 6 </t>
  </si>
  <si>
    <t xml:space="preserve">DEP domain containing 1B </t>
  </si>
  <si>
    <t xml:space="preserve">Map3k1</t>
  </si>
  <si>
    <t xml:space="preserve">mitogen-activated protein kinase kinase kinase 1 </t>
  </si>
  <si>
    <t xml:space="preserve">Ddx4</t>
  </si>
  <si>
    <t xml:space="preserve">DEAD (Asp-Glu-Ala-Asp) box polypeptide 4 </t>
  </si>
  <si>
    <t xml:space="preserve">Parp8</t>
  </si>
  <si>
    <t xml:space="preserve">poly (ADP-ribose) polymerase family, member 8 </t>
  </si>
  <si>
    <t xml:space="preserve">E130304F04Rik</t>
  </si>
  <si>
    <t xml:space="preserve">RIKEN cDNA E130304F04 gene </t>
  </si>
  <si>
    <t xml:space="preserve">AC238811.5</t>
  </si>
  <si>
    <t xml:space="preserve">Putative uncharacterized protein [Source:UniProtKB/TrEMBL;Acc:Q3T9V6]</t>
  </si>
  <si>
    <t xml:space="preserve">cDNA sequence BC147527 </t>
  </si>
  <si>
    <t xml:space="preserve">Slc4a7</t>
  </si>
  <si>
    <t xml:space="preserve">solute carrier family 4, sodium bicarbonate cotransporter, member 7 </t>
  </si>
  <si>
    <t xml:space="preserve">Fut11</t>
  </si>
  <si>
    <t xml:space="preserve">fucosyltransferase 11 </t>
  </si>
  <si>
    <t xml:space="preserve">Camk2g</t>
  </si>
  <si>
    <t xml:space="preserve">calcium/calmodulin-dependent protein kinase II gamma </t>
  </si>
  <si>
    <t xml:space="preserve">Myst4</t>
  </si>
  <si>
    <t xml:space="preserve">MYST histone acetyltransferase monocytic leukemia 4 </t>
  </si>
  <si>
    <t xml:space="preserve">Zmiz1</t>
  </si>
  <si>
    <t xml:space="preserve">zinc finger, MIZ-type containing 1 </t>
  </si>
  <si>
    <t xml:space="preserve">Arhgef3</t>
  </si>
  <si>
    <t xml:space="preserve">Rho guanine nucleotide exchange factor (GEF) 3 </t>
  </si>
  <si>
    <t xml:space="preserve">Cacna1d</t>
  </si>
  <si>
    <t xml:space="preserve">calcium channel, voltage-dependent, L type, alpha 1D subunit </t>
  </si>
  <si>
    <t xml:space="preserve">Sfmbt1</t>
  </si>
  <si>
    <t xml:space="preserve">Scm-like with four mbt domains 1 </t>
  </si>
  <si>
    <t xml:space="preserve">Nisch</t>
  </si>
  <si>
    <t xml:space="preserve">nischarin </t>
  </si>
  <si>
    <t xml:space="preserve">Sh3bp5</t>
  </si>
  <si>
    <t xml:space="preserve">SH3-domain binding protein 5 (BTK-associated) </t>
  </si>
  <si>
    <t xml:space="preserve">RIKEN cDNA 1810011H11 gene </t>
  </si>
  <si>
    <t xml:space="preserve">Arhgap22</t>
  </si>
  <si>
    <t xml:space="preserve">Rho GTPase activating protein 22 </t>
  </si>
  <si>
    <t xml:space="preserve">Fam35a</t>
  </si>
  <si>
    <t xml:space="preserve">family with sequence similarity 35, member A </t>
  </si>
  <si>
    <t xml:space="preserve">GTP cyclohydrolase 1 </t>
  </si>
  <si>
    <t xml:space="preserve">WD repeat and HMG-box DNA binding protein 1 </t>
  </si>
  <si>
    <t xml:space="preserve">Peli2</t>
  </si>
  <si>
    <t xml:space="preserve">pellino 2 </t>
  </si>
  <si>
    <t xml:space="preserve">Tlr11</t>
  </si>
  <si>
    <t xml:space="preserve">toll-like receptor 11 </t>
  </si>
  <si>
    <t xml:space="preserve">purine-nucleoside phosphorylase </t>
  </si>
  <si>
    <t xml:space="preserve">purine-nucleoside phosphorylase 2 </t>
  </si>
  <si>
    <t xml:space="preserve">Arhgef40</t>
  </si>
  <si>
    <t xml:space="preserve">Rho guanine nucleotide exchange factor (GEF) 40 </t>
  </si>
  <si>
    <t xml:space="preserve">Mrpl52</t>
  </si>
  <si>
    <t xml:space="preserve">mitochondrial ribosomal protein L52 </t>
  </si>
  <si>
    <t xml:space="preserve">Mmp14</t>
  </si>
  <si>
    <t xml:space="preserve">matrix metallopeptidase 14 (membrane-inserted) </t>
  </si>
  <si>
    <t xml:space="preserve">Jub</t>
  </si>
  <si>
    <t xml:space="preserve">ajuba </t>
  </si>
  <si>
    <t xml:space="preserve">Homez</t>
  </si>
  <si>
    <t xml:space="preserve">homeodomain leucine zipper-encoding gene </t>
  </si>
  <si>
    <t xml:space="preserve">Ppp1r3e</t>
  </si>
  <si>
    <t xml:space="preserve">protein phosphatase 1, regulatory (inhibitor) subunit 3E </t>
  </si>
  <si>
    <t xml:space="preserve">Gm20521</t>
  </si>
  <si>
    <t xml:space="preserve">predicted gene 20521 </t>
  </si>
  <si>
    <t xml:space="preserve">Pabpn1</t>
  </si>
  <si>
    <t xml:space="preserve">poly(A) binding protein, nuclear 1 </t>
  </si>
  <si>
    <t xml:space="preserve">Thtpa</t>
  </si>
  <si>
    <t xml:space="preserve">thiamine triphosphatase </t>
  </si>
  <si>
    <t xml:space="preserve">Psme1</t>
  </si>
  <si>
    <t xml:space="preserve">proteasome (prosome, macropain) 28 subunit, alpha </t>
  </si>
  <si>
    <t xml:space="preserve">proteasome (prosome, macropain) 28 subunit, beta </t>
  </si>
  <si>
    <t xml:space="preserve">Rnf31</t>
  </si>
  <si>
    <t xml:space="preserve">ring finger protein 31 </t>
  </si>
  <si>
    <t xml:space="preserve">Irf9</t>
  </si>
  <si>
    <t xml:space="preserve">interferon regulatory factor 9 </t>
  </si>
  <si>
    <t xml:space="preserve">Mphosph8</t>
  </si>
  <si>
    <t xml:space="preserve">M-phase phosphoprotein 8 </t>
  </si>
  <si>
    <t xml:space="preserve">C030013D06Rik</t>
  </si>
  <si>
    <t xml:space="preserve">RIKEN cDNA C030013D06 gene </t>
  </si>
  <si>
    <t xml:space="preserve">Zmym5</t>
  </si>
  <si>
    <t xml:space="preserve">zinc finger, MYM-type 5 </t>
  </si>
  <si>
    <t xml:space="preserve">Zmym2</t>
  </si>
  <si>
    <t xml:space="preserve">zinc finger, MYM-type 2 </t>
  </si>
  <si>
    <t xml:space="preserve">Lats2</t>
  </si>
  <si>
    <t xml:space="preserve">large tumor suppressor 2 </t>
  </si>
  <si>
    <t xml:space="preserve">RIKEN cDNA F630043A04 gene </t>
  </si>
  <si>
    <t xml:space="preserve">predicted gene 6904 </t>
  </si>
  <si>
    <t xml:space="preserve">PHD finger protein 11 </t>
  </si>
  <si>
    <t xml:space="preserve">predicted gene 4902 </t>
  </si>
  <si>
    <t xml:space="preserve">DNA segment, Chr 14, ERATO Doi 668, expressed </t>
  </si>
  <si>
    <t xml:space="preserve">predicted gene 6907 </t>
  </si>
  <si>
    <t xml:space="preserve">SET domain, bifurcated 2 </t>
  </si>
  <si>
    <t xml:space="preserve">Cdadc1</t>
  </si>
  <si>
    <t xml:space="preserve">cytidine and dCMP deaminase domain containing 1 </t>
  </si>
  <si>
    <t xml:space="preserve">Spata13</t>
  </si>
  <si>
    <t xml:space="preserve">spermatogenesis associated 13 </t>
  </si>
  <si>
    <t xml:space="preserve">Sacs</t>
  </si>
  <si>
    <t xml:space="preserve">sacsin </t>
  </si>
  <si>
    <t xml:space="preserve">Arl11</t>
  </si>
  <si>
    <t xml:space="preserve">ADP-ribosylation factor-like 11 </t>
  </si>
  <si>
    <t xml:space="preserve">RIKEN cDNA 6330409N04 gene </t>
  </si>
  <si>
    <t xml:space="preserve">Trim13</t>
  </si>
  <si>
    <t xml:space="preserve">tripartite motif-containing 13 </t>
  </si>
  <si>
    <t xml:space="preserve">Kif13b</t>
  </si>
  <si>
    <t xml:space="preserve">kinesin family member 13B </t>
  </si>
  <si>
    <t xml:space="preserve">Extl3</t>
  </si>
  <si>
    <t xml:space="preserve">exostoses (multiple)-like 3 </t>
  </si>
  <si>
    <t xml:space="preserve">establishment of cohesion 1 homolog 2 (S. cerevisiae) </t>
  </si>
  <si>
    <t xml:space="preserve">Ccdc25</t>
  </si>
  <si>
    <t xml:space="preserve">coiled-coil domain containing 25 </t>
  </si>
  <si>
    <t xml:space="preserve">predicted gene 20667 </t>
  </si>
  <si>
    <t xml:space="preserve">cell division cycle associated 2 </t>
  </si>
  <si>
    <t xml:space="preserve">Dock5</t>
  </si>
  <si>
    <t xml:space="preserve">dedicator of cytokinesis 5 </t>
  </si>
  <si>
    <t xml:space="preserve">Slc25a37</t>
  </si>
  <si>
    <t xml:space="preserve">solute carrier family 25, member 37 </t>
  </si>
  <si>
    <t xml:space="preserve">Rhobtb2</t>
  </si>
  <si>
    <t xml:space="preserve">Rho-related BTB domain containing 2 </t>
  </si>
  <si>
    <t xml:space="preserve">Egr3</t>
  </si>
  <si>
    <t xml:space="preserve">early growth response 3 </t>
  </si>
  <si>
    <t xml:space="preserve">Nudt18</t>
  </si>
  <si>
    <t xml:space="preserve">nudix (nucleoside diphosphate linked moiety X)-type motif 18 </t>
  </si>
  <si>
    <t xml:space="preserve">Fam160b2</t>
  </si>
  <si>
    <t xml:space="preserve">family with sequence similarity 160, member B2 </t>
  </si>
  <si>
    <t xml:space="preserve">Xpo7</t>
  </si>
  <si>
    <t xml:space="preserve">exportin 7 </t>
  </si>
  <si>
    <t xml:space="preserve">fibronectin type III domain containing 3A </t>
  </si>
  <si>
    <t xml:space="preserve">predicted gene 16549 </t>
  </si>
  <si>
    <t xml:space="preserve">Cysltr2</t>
  </si>
  <si>
    <t xml:space="preserve">cysteinyl leukotriene receptor 2 </t>
  </si>
  <si>
    <t xml:space="preserve">regulator of chromosome condensation (RCC1) and BTB (POZ) domain containing protein 2 </t>
  </si>
  <si>
    <t xml:space="preserve">Rb1</t>
  </si>
  <si>
    <t xml:space="preserve">retinoblastoma 1 </t>
  </si>
  <si>
    <t xml:space="preserve">Htr2a</t>
  </si>
  <si>
    <t xml:space="preserve">5-hydroxytryptamine (serotonin) receptor 2A </t>
  </si>
  <si>
    <t xml:space="preserve">5031414D18Rik</t>
  </si>
  <si>
    <t xml:space="preserve">RIKEN cDNA 5031414D18 gene </t>
  </si>
  <si>
    <t xml:space="preserve">Lrrc63</t>
  </si>
  <si>
    <t xml:space="preserve">leucine rich repeat containing 63 </t>
  </si>
  <si>
    <t xml:space="preserve">Slc25a30</t>
  </si>
  <si>
    <t xml:space="preserve">solute carrier family 25, member 30 </t>
  </si>
  <si>
    <t xml:space="preserve">9030625A04Rik</t>
  </si>
  <si>
    <t xml:space="preserve">RIKEN cDNA 9030625A04 gene </t>
  </si>
  <si>
    <t xml:space="preserve">Ccdc122</t>
  </si>
  <si>
    <t xml:space="preserve">coiled-coil domain containing 122 </t>
  </si>
  <si>
    <t xml:space="preserve">epithelial stromal interaction 1 (breast) </t>
  </si>
  <si>
    <t xml:space="preserve">1190002H23Rik</t>
  </si>
  <si>
    <t xml:space="preserve">RIKEN cDNA 1190002H23 gene </t>
  </si>
  <si>
    <t xml:space="preserve">Naa16</t>
  </si>
  <si>
    <t xml:space="preserve">N(alpha)-acetyltransferase 16, NatA auxiliary subunit </t>
  </si>
  <si>
    <t xml:space="preserve">predicted gene 5465 </t>
  </si>
  <si>
    <t xml:space="preserve">RIKEN cDNA 6720463M24 gene </t>
  </si>
  <si>
    <t xml:space="preserve">TBC1 domain family, member 4 </t>
  </si>
  <si>
    <t xml:space="preserve">Cln5</t>
  </si>
  <si>
    <t xml:space="preserve">ceroid-lipofuscinosis, neuronal 5 </t>
  </si>
  <si>
    <t xml:space="preserve">Ednrb</t>
  </si>
  <si>
    <t xml:space="preserve">endothelin receptor type B </t>
  </si>
  <si>
    <t xml:space="preserve">Rnf219</t>
  </si>
  <si>
    <t xml:space="preserve">ring finger protein 219 </t>
  </si>
  <si>
    <t xml:space="preserve">Mir17hg</t>
  </si>
  <si>
    <t xml:space="preserve">MIR17 host gene 1 (non-protein coding) </t>
  </si>
  <si>
    <t xml:space="preserve">Stk24</t>
  </si>
  <si>
    <t xml:space="preserve">serine/threonine kinase 24 (STE20 homolog, yeast) </t>
  </si>
  <si>
    <t xml:space="preserve">Gpr18</t>
  </si>
  <si>
    <t xml:space="preserve">G protein-coupled receptor 18 </t>
  </si>
  <si>
    <t xml:space="preserve">Gpr183</t>
  </si>
  <si>
    <t xml:space="preserve">G protein-coupled receptor 183 </t>
  </si>
  <si>
    <t xml:space="preserve">Card6</t>
  </si>
  <si>
    <t xml:space="preserve">caspase recruitment domain family, member 6 </t>
  </si>
  <si>
    <t xml:space="preserve">Dab2</t>
  </si>
  <si>
    <t xml:space="preserve">disabled homolog 2 (Drosophila) </t>
  </si>
  <si>
    <t xml:space="preserve">2410089E03Rik</t>
  </si>
  <si>
    <t xml:space="preserve">RIKEN cDNA 2410089E03 gene </t>
  </si>
  <si>
    <t xml:space="preserve">1110020G09Rik</t>
  </si>
  <si>
    <t xml:space="preserve">RIKEN cDNA 1110020G09 gene </t>
  </si>
  <si>
    <t xml:space="preserve">Skp2</t>
  </si>
  <si>
    <t xml:space="preserve">S-phase kinase-associated protein 2 (p45) </t>
  </si>
  <si>
    <t xml:space="preserve">Fam134b</t>
  </si>
  <si>
    <t xml:space="preserve">family with sequence similarity 134, member B </t>
  </si>
  <si>
    <t xml:space="preserve">family with sequence similarity 105, member A </t>
  </si>
  <si>
    <t xml:space="preserve">Ankrd33b</t>
  </si>
  <si>
    <t xml:space="preserve">ankyrin repeat domain 33B </t>
  </si>
  <si>
    <t xml:space="preserve">Angpt1</t>
  </si>
  <si>
    <t xml:space="preserve">angiopoietin 1 </t>
  </si>
  <si>
    <t xml:space="preserve">defective in sister chromatid cohesion 1 homolog (S. cerevisiae) </t>
  </si>
  <si>
    <t xml:space="preserve">DEP domain containing MTOR-interacting protein </t>
  </si>
  <si>
    <t xml:space="preserve">Wdr67</t>
  </si>
  <si>
    <t xml:space="preserve">WD repeat domain 67 </t>
  </si>
  <si>
    <t xml:space="preserve">ATPase family, AAA domain containing 2 </t>
  </si>
  <si>
    <t xml:space="preserve">Gm20712</t>
  </si>
  <si>
    <t xml:space="preserve">predicted gene 20712 </t>
  </si>
  <si>
    <t xml:space="preserve">Mtss1</t>
  </si>
  <si>
    <t xml:space="preserve">metastasis suppressor 1 </t>
  </si>
  <si>
    <t xml:space="preserve">Trib1</t>
  </si>
  <si>
    <t xml:space="preserve">tribbles homolog 1 (Drosophila) </t>
  </si>
  <si>
    <t xml:space="preserve">Myc</t>
  </si>
  <si>
    <t xml:space="preserve">myelocytomatosis oncogene </t>
  </si>
  <si>
    <t xml:space="preserve">Eif2c2</t>
  </si>
  <si>
    <t xml:space="preserve">eukaryotic translation initiation factor 2C, 2 </t>
  </si>
  <si>
    <t xml:space="preserve">Slc45a4</t>
  </si>
  <si>
    <t xml:space="preserve">solute carrier family 45, member 4 </t>
  </si>
  <si>
    <t xml:space="preserve">Arc</t>
  </si>
  <si>
    <t xml:space="preserve">activity regulated cytoskeletal-associated protein </t>
  </si>
  <si>
    <t xml:space="preserve">zinc finger protein 41 </t>
  </si>
  <si>
    <t xml:space="preserve">gasdermin D </t>
  </si>
  <si>
    <t xml:space="preserve">Zfp623</t>
  </si>
  <si>
    <t xml:space="preserve">zinc finger protein 623 </t>
  </si>
  <si>
    <t xml:space="preserve">Fam83h</t>
  </si>
  <si>
    <t xml:space="preserve">family with sequence similarity 83, member H </t>
  </si>
  <si>
    <t xml:space="preserve">poly (ADP-ribose) polymerase family, member 10 </t>
  </si>
  <si>
    <t xml:space="preserve">Fam203a</t>
  </si>
  <si>
    <t xml:space="preserve">family with sequence similarity 203, member A </t>
  </si>
  <si>
    <t xml:space="preserve">solute carrier family 39 (zinc transporter), member 4 </t>
  </si>
  <si>
    <t xml:space="preserve">Tonsl</t>
  </si>
  <si>
    <t xml:space="preserve">tonsoku-like, DNA repair protein </t>
  </si>
  <si>
    <t xml:space="preserve">Kifc2</t>
  </si>
  <si>
    <t xml:space="preserve">kinesin family member C2 </t>
  </si>
  <si>
    <t xml:space="preserve">RecQ protein-like 4 </t>
  </si>
  <si>
    <t xml:space="preserve">Arhgap39</t>
  </si>
  <si>
    <t xml:space="preserve">Rho GTPase activating protein 39 </t>
  </si>
  <si>
    <t xml:space="preserve">Zfp251</t>
  </si>
  <si>
    <t xml:space="preserve">zinc finger protein 251 </t>
  </si>
  <si>
    <t xml:space="preserve">Zfp7</t>
  </si>
  <si>
    <t xml:space="preserve">zinc finger protein 7 </t>
  </si>
  <si>
    <t xml:space="preserve">Zfp647</t>
  </si>
  <si>
    <t xml:space="preserve">zinc finger protein 647 </t>
  </si>
  <si>
    <t xml:space="preserve">apolipoprotein L 9b </t>
  </si>
  <si>
    <t xml:space="preserve">apolipoprotein L 9a </t>
  </si>
  <si>
    <t xml:space="preserve">Foxred2</t>
  </si>
  <si>
    <t xml:space="preserve">FAD-dependent oxidoreductase domain containing 2 </t>
  </si>
  <si>
    <t xml:space="preserve">Pdxp</t>
  </si>
  <si>
    <t xml:space="preserve">pyridoxal (pyridoxine, vitamin B6) phosphatase </t>
  </si>
  <si>
    <t xml:space="preserve">Triobp</t>
  </si>
  <si>
    <t xml:space="preserve">TRIO and F-actin binding protein </t>
  </si>
  <si>
    <t xml:space="preserve">Ankrd54</t>
  </si>
  <si>
    <t xml:space="preserve">ankyrin repeat domain 54 </t>
  </si>
  <si>
    <t xml:space="preserve">chromobox homolog 6 </t>
  </si>
  <si>
    <t xml:space="preserve">Apobec3</t>
  </si>
  <si>
    <t xml:space="preserve">apolipoprotein B mRNA editing enzyme, catalytic polypeptide 3 </t>
  </si>
  <si>
    <t xml:space="preserve">Cbx7</t>
  </si>
  <si>
    <t xml:space="preserve">chromobox homolog 7 </t>
  </si>
  <si>
    <t xml:space="preserve">Enthd1</t>
  </si>
  <si>
    <t xml:space="preserve">ENTH domain containing 1 </t>
  </si>
  <si>
    <t xml:space="preserve">Tnrc6b</t>
  </si>
  <si>
    <t xml:space="preserve">trinucleotide repeat containing 6b </t>
  </si>
  <si>
    <t xml:space="preserve">Mkl1</t>
  </si>
  <si>
    <t xml:space="preserve">MKL (megakaryoblastic leukemia)/myocardin-like 1 </t>
  </si>
  <si>
    <t xml:space="preserve">Ep300</t>
  </si>
  <si>
    <t xml:space="preserve">E1A binding protein p300 </t>
  </si>
  <si>
    <t xml:space="preserve">Tef</t>
  </si>
  <si>
    <t xml:space="preserve">thyrotroph embryonic factor </t>
  </si>
  <si>
    <t xml:space="preserve">Pppde2</t>
  </si>
  <si>
    <t xml:space="preserve">PPPDE peptidase domain containing 2 </t>
  </si>
  <si>
    <t xml:space="preserve">Ccdc134</t>
  </si>
  <si>
    <t xml:space="preserve">coiled-coil domain containing 134 </t>
  </si>
  <si>
    <t xml:space="preserve">Nfam1</t>
  </si>
  <si>
    <t xml:space="preserve">Nfat activating molecule with ITAM motif 1 </t>
  </si>
  <si>
    <t xml:space="preserve">Tspo</t>
  </si>
  <si>
    <t xml:space="preserve">translocator protein </t>
  </si>
  <si>
    <t xml:space="preserve">Parvb</t>
  </si>
  <si>
    <t xml:space="preserve">parvin, beta </t>
  </si>
  <si>
    <t xml:space="preserve">Smc1b</t>
  </si>
  <si>
    <t xml:space="preserve">structural maintenance of chromosomes 1B </t>
  </si>
  <si>
    <t xml:space="preserve">Gramd4</t>
  </si>
  <si>
    <t xml:space="preserve">GRAM domain containing 4 </t>
  </si>
  <si>
    <t xml:space="preserve">Cerk</t>
  </si>
  <si>
    <t xml:space="preserve">ceramide kinase </t>
  </si>
  <si>
    <t xml:space="preserve">Brd1</t>
  </si>
  <si>
    <t xml:space="preserve">bromodomain containing 1 </t>
  </si>
  <si>
    <t xml:space="preserve">Zbed4</t>
  </si>
  <si>
    <t xml:space="preserve">zinc finger, BED domain containing 4 </t>
  </si>
  <si>
    <t xml:space="preserve">Tubgcp6</t>
  </si>
  <si>
    <t xml:space="preserve">tubulin, gamma complex associated protein 6 </t>
  </si>
  <si>
    <t xml:space="preserve">Gxylt1</t>
  </si>
  <si>
    <t xml:space="preserve">glucoside xylosyltransferase 1 </t>
  </si>
  <si>
    <t xml:space="preserve">Slc38a1</t>
  </si>
  <si>
    <t xml:space="preserve">solute carrier family 38, member 1 </t>
  </si>
  <si>
    <t xml:space="preserve">Slc38a2</t>
  </si>
  <si>
    <t xml:space="preserve">solute carrier family 38, member 2 </t>
  </si>
  <si>
    <t xml:space="preserve">Hdac7</t>
  </si>
  <si>
    <t xml:space="preserve">histone deacetylase 7 </t>
  </si>
  <si>
    <t xml:space="preserve">Mll2</t>
  </si>
  <si>
    <t xml:space="preserve">myeloid/lymphoid or mixed-lineage leukemia 2 </t>
  </si>
  <si>
    <t xml:space="preserve">Rhebl1</t>
  </si>
  <si>
    <t xml:space="preserve">Ras homolog enriched in brain like 1 </t>
  </si>
  <si>
    <t xml:space="preserve">trophinin associated protein </t>
  </si>
  <si>
    <t xml:space="preserve">Fmnl3</t>
  </si>
  <si>
    <t xml:space="preserve">formin-like 3 </t>
  </si>
  <si>
    <t xml:space="preserve">Nckap5l</t>
  </si>
  <si>
    <t xml:space="preserve">NCK-associated protein 5-like </t>
  </si>
  <si>
    <t xml:space="preserve">solute carrier family 11 (proton-coupled divalent metal ion transporters), member 2 </t>
  </si>
  <si>
    <t xml:space="preserve">Csrnp2</t>
  </si>
  <si>
    <t xml:space="preserve">cysteine-serine-rich nuclear protein 2 </t>
  </si>
  <si>
    <t xml:space="preserve">Pou6f1</t>
  </si>
  <si>
    <t xml:space="preserve">POU domain, class 6, transcription factor 1 </t>
  </si>
  <si>
    <t xml:space="preserve">small cell adhesion glycoprotein </t>
  </si>
  <si>
    <t xml:space="preserve">Cela1</t>
  </si>
  <si>
    <t xml:space="preserve">chymotrypsin-like elastase family, member 1 </t>
  </si>
  <si>
    <t xml:space="preserve">Acvr1b</t>
  </si>
  <si>
    <t xml:space="preserve">activin A receptor, type 1B </t>
  </si>
  <si>
    <t xml:space="preserve">Nr4a1</t>
  </si>
  <si>
    <t xml:space="preserve">nuclear receptor subfamily 4, group A, member 1 </t>
  </si>
  <si>
    <t xml:space="preserve">Tenc1</t>
  </si>
  <si>
    <t xml:space="preserve">tensin like C1 domain-containing phosphatase </t>
  </si>
  <si>
    <t xml:space="preserve">Zfp740</t>
  </si>
  <si>
    <t xml:space="preserve">zinc finger protein 740 </t>
  </si>
  <si>
    <t xml:space="preserve">extra spindle poles-like 1 (S. cerevisiae) </t>
  </si>
  <si>
    <t xml:space="preserve">Sp1</t>
  </si>
  <si>
    <t xml:space="preserve">trans-acting transcription factor 1 </t>
  </si>
  <si>
    <t xml:space="preserve">Map3k12</t>
  </si>
  <si>
    <t xml:space="preserve">mitogen-activated protein kinase kinase kinase 12 </t>
  </si>
  <si>
    <t xml:space="preserve">Cbx5</t>
  </si>
  <si>
    <t xml:space="preserve">chromobox homolog 5 (Drosophila HP1a) </t>
  </si>
  <si>
    <t xml:space="preserve">Gpr84</t>
  </si>
  <si>
    <t xml:space="preserve">G protein-coupled receptor 84 </t>
  </si>
  <si>
    <t xml:space="preserve">Mefv</t>
  </si>
  <si>
    <t xml:space="preserve">Mediterranean fever </t>
  </si>
  <si>
    <t xml:space="preserve">Zfp174</t>
  </si>
  <si>
    <t xml:space="preserve">zinc finger protein 174 </t>
  </si>
  <si>
    <t xml:space="preserve">Zfp597</t>
  </si>
  <si>
    <t xml:space="preserve">zinc finger protein 597 </t>
  </si>
  <si>
    <t xml:space="preserve">Nlrc3</t>
  </si>
  <si>
    <t xml:space="preserve">NLR family, CARD domain containing 3 </t>
  </si>
  <si>
    <t xml:space="preserve">Slx4</t>
  </si>
  <si>
    <t xml:space="preserve">SLX4 structure-specific endonuclease subunit homolog (S. cerevisiae) </t>
  </si>
  <si>
    <t xml:space="preserve">adenylate cyclase 9 </t>
  </si>
  <si>
    <t xml:space="preserve">Srl</t>
  </si>
  <si>
    <t xml:space="preserve">sarcalumenin </t>
  </si>
  <si>
    <t xml:space="preserve">Tfap4</t>
  </si>
  <si>
    <t xml:space="preserve">transcription factor AP4 </t>
  </si>
  <si>
    <t xml:space="preserve">Vasn</t>
  </si>
  <si>
    <t xml:space="preserve">vasorin </t>
  </si>
  <si>
    <t xml:space="preserve">Fam100a</t>
  </si>
  <si>
    <t xml:space="preserve">family with sequence similarity 100, member A </t>
  </si>
  <si>
    <t xml:space="preserve">Ubn1</t>
  </si>
  <si>
    <t xml:space="preserve">ubinuclein 1 </t>
  </si>
  <si>
    <t xml:space="preserve">Gm15983</t>
  </si>
  <si>
    <t xml:space="preserve">predicted gene 15983 </t>
  </si>
  <si>
    <t xml:space="preserve">Tmem186</t>
  </si>
  <si>
    <t xml:space="preserve">transmembrane protein 186 </t>
  </si>
  <si>
    <t xml:space="preserve">Ciita</t>
  </si>
  <si>
    <t xml:space="preserve">class II transactivator </t>
  </si>
  <si>
    <t xml:space="preserve">suppressor of cytokine signaling 1 </t>
  </si>
  <si>
    <t xml:space="preserve">A630055G03Rik</t>
  </si>
  <si>
    <t xml:space="preserve">RIKEN cDNA A630055G03 gene </t>
  </si>
  <si>
    <t xml:space="preserve">Zc3h7a</t>
  </si>
  <si>
    <t xml:space="preserve">zinc finger CCCH type containing 7 A </t>
  </si>
  <si>
    <t xml:space="preserve">Snx29</t>
  </si>
  <si>
    <t xml:space="preserve">sorting nexin 29 </t>
  </si>
  <si>
    <t xml:space="preserve">Ercc4</t>
  </si>
  <si>
    <t xml:space="preserve">excision repair cross-complementing rodent repair deficiency, complementation group 4 </t>
  </si>
  <si>
    <t xml:space="preserve">Mkl2</t>
  </si>
  <si>
    <t xml:space="preserve">MKL/myocardin-like 2 </t>
  </si>
  <si>
    <t xml:space="preserve">Mcm4</t>
  </si>
  <si>
    <t xml:space="preserve">minichromosome maintenance deficient 4 homolog (S. cerevisiae) </t>
  </si>
  <si>
    <t xml:space="preserve">Fgd4</t>
  </si>
  <si>
    <t xml:space="preserve">FYVE, RhoGEF and PH domain containing 4 </t>
  </si>
  <si>
    <t xml:space="preserve">Hic2</t>
  </si>
  <si>
    <t xml:space="preserve">hypermethylated in cancer 2 </t>
  </si>
  <si>
    <t xml:space="preserve">Zdhhc8</t>
  </si>
  <si>
    <t xml:space="preserve">zinc finger, DHHC domain containing 8 </t>
  </si>
  <si>
    <t xml:space="preserve">Trmt2a</t>
  </si>
  <si>
    <t xml:space="preserve">TRM2 tRNA methyltransferase 2 homolog A (S. cerevisiae) </t>
  </si>
  <si>
    <t xml:space="preserve">Hira</t>
  </si>
  <si>
    <t xml:space="preserve">histone cell cycle regulation defective homolog A (S. cerevisiae) </t>
  </si>
  <si>
    <t xml:space="preserve">Klhl24</t>
  </si>
  <si>
    <t xml:space="preserve">kelch-like 24 (Drosophila) </t>
  </si>
  <si>
    <t xml:space="preserve">Yeats2</t>
  </si>
  <si>
    <t xml:space="preserve">YEATS domain containing 2 </t>
  </si>
  <si>
    <t xml:space="preserve">Dvl3</t>
  </si>
  <si>
    <t xml:space="preserve">dishevelled 3, dsh homolog (Drosophila) </t>
  </si>
  <si>
    <t xml:space="preserve">2510009E07Rik</t>
  </si>
  <si>
    <t xml:space="preserve">RIKEN cDNA 2510009E07 gene </t>
  </si>
  <si>
    <t xml:space="preserve">Tmem41a</t>
  </si>
  <si>
    <t xml:space="preserve">transmembrane protein 41a </t>
  </si>
  <si>
    <t xml:space="preserve">Igf2bp2</t>
  </si>
  <si>
    <t xml:space="preserve">insulin-like growth factor 2 mRNA binding protein 2 </t>
  </si>
  <si>
    <t xml:space="preserve">Etv5</t>
  </si>
  <si>
    <t xml:space="preserve">ets variant gene 5 </t>
  </si>
  <si>
    <t xml:space="preserve">diacylglycerol kinase, gamma </t>
  </si>
  <si>
    <t xml:space="preserve">beta galactoside alpha 2,6 sialyltransferase 1 </t>
  </si>
  <si>
    <t xml:space="preserve">Hes1</t>
  </si>
  <si>
    <t xml:space="preserve">hairy and enhancer of split 1 (Drosophila) </t>
  </si>
  <si>
    <t xml:space="preserve">1500031L02Rik</t>
  </si>
  <si>
    <t xml:space="preserve">RIKEN cDNA 1500031L02 gene </t>
  </si>
  <si>
    <t xml:space="preserve">Bex6</t>
  </si>
  <si>
    <t xml:space="preserve">brain expressed gene 6 </t>
  </si>
  <si>
    <t xml:space="preserve">Fbxo45</t>
  </si>
  <si>
    <t xml:space="preserve">F-box protein 45 </t>
  </si>
  <si>
    <t xml:space="preserve">Rnf168</t>
  </si>
  <si>
    <t xml:space="preserve">ring finger protein 168 </t>
  </si>
  <si>
    <t xml:space="preserve">Tnk2</t>
  </si>
  <si>
    <t xml:space="preserve">tyrosine kinase, non-receptor, 2 </t>
  </si>
  <si>
    <t xml:space="preserve">Lmln</t>
  </si>
  <si>
    <t xml:space="preserve">leishmanolysin-like (metallopeptidase M8 family) </t>
  </si>
  <si>
    <t xml:space="preserve">Osbpl11</t>
  </si>
  <si>
    <t xml:space="preserve">oxysterol binding protein-like 11 </t>
  </si>
  <si>
    <t xml:space="preserve">Kalrn</t>
  </si>
  <si>
    <t xml:space="preserve">kalirin, RhoGEF kinase </t>
  </si>
  <si>
    <t xml:space="preserve">coiled-coil domain containing 14 </t>
  </si>
  <si>
    <t xml:space="preserve">Dirc2</t>
  </si>
  <si>
    <t xml:space="preserve">disrupted in renal carcinoma 2 (human) </t>
  </si>
  <si>
    <t xml:space="preserve">poly (ADP-ribose) polymerase family, member 14 </t>
  </si>
  <si>
    <t xml:space="preserve">deltex 3-like (Drosophila) </t>
  </si>
  <si>
    <t xml:space="preserve">poly (ADP-ribose) polymerase family, member 9 </t>
  </si>
  <si>
    <t xml:space="preserve">Wdr5b</t>
  </si>
  <si>
    <t xml:space="preserve">WD repeat domain 5B </t>
  </si>
  <si>
    <t xml:space="preserve">Fbxo40</t>
  </si>
  <si>
    <t xml:space="preserve">F-box protein 40 </t>
  </si>
  <si>
    <t xml:space="preserve">Lrrc58</t>
  </si>
  <si>
    <t xml:space="preserve">leucine rich repeat containing 58 </t>
  </si>
  <si>
    <t xml:space="preserve">Spice1</t>
  </si>
  <si>
    <t xml:space="preserve">spindle and centriole associated protein 1 </t>
  </si>
  <si>
    <t xml:space="preserve">Cd200r4</t>
  </si>
  <si>
    <t xml:space="preserve">CD200 receptor 4 </t>
  </si>
  <si>
    <t xml:space="preserve">Cd200</t>
  </si>
  <si>
    <t xml:space="preserve">CD200 antigen </t>
  </si>
  <si>
    <t xml:space="preserve">Gm7204</t>
  </si>
  <si>
    <t xml:space="preserve">predicted pseudogene 7204 </t>
  </si>
  <si>
    <t xml:space="preserve">Myh15</t>
  </si>
  <si>
    <t xml:space="preserve">myosin, heavy chain 15 </t>
  </si>
  <si>
    <t xml:space="preserve">CD47 antigen (Rh-related antigen, integrin-associated signal transducer) </t>
  </si>
  <si>
    <t xml:space="preserve">Fam55c</t>
  </si>
  <si>
    <t xml:space="preserve">family with sequence similarity 55, member C </t>
  </si>
  <si>
    <t xml:space="preserve">centrosomal protein 97 </t>
  </si>
  <si>
    <t xml:space="preserve">Gpr128</t>
  </si>
  <si>
    <t xml:space="preserve">G protein-coupled receptor 128 </t>
  </si>
  <si>
    <t xml:space="preserve">Dcbld2</t>
  </si>
  <si>
    <t xml:space="preserve">discoidin, CUB and LCCL domain containing 2 </t>
  </si>
  <si>
    <t xml:space="preserve">Usp25</t>
  </si>
  <si>
    <t xml:space="preserve">ubiquitin specific peptidase 25 </t>
  </si>
  <si>
    <t xml:space="preserve">Mrpl39</t>
  </si>
  <si>
    <t xml:space="preserve">mitochondrial ribosomal protein L39 </t>
  </si>
  <si>
    <t xml:space="preserve">Jam2</t>
  </si>
  <si>
    <t xml:space="preserve">junction adhesion molecule 2 </t>
  </si>
  <si>
    <t xml:space="preserve">Adamts1</t>
  </si>
  <si>
    <t xml:space="preserve">a disintegrin-like and metallopeptidase (reprolysin type) with thrombospondin type 1 motif, 1 </t>
  </si>
  <si>
    <t xml:space="preserve">Bach1</t>
  </si>
  <si>
    <t xml:space="preserve">BTB and CNC homology 1 </t>
  </si>
  <si>
    <t xml:space="preserve">Scaf4</t>
  </si>
  <si>
    <t xml:space="preserve">SR-related CTD-associated factor 4 </t>
  </si>
  <si>
    <t xml:space="preserve">Dnajc28</t>
  </si>
  <si>
    <t xml:space="preserve">DnaJ (Hsp40) homolog, subfamily C, member 28 </t>
  </si>
  <si>
    <t xml:space="preserve">Itsn1</t>
  </si>
  <si>
    <t xml:space="preserve">intersectin 1 (SH3 domain protein 1A) </t>
  </si>
  <si>
    <t xml:space="preserve">Slc5a3</t>
  </si>
  <si>
    <t xml:space="preserve">solute carrier family 5 (inositol transporters), member 3 </t>
  </si>
  <si>
    <t xml:space="preserve">Rcan1</t>
  </si>
  <si>
    <t xml:space="preserve">regulator of calcineurin 1 </t>
  </si>
  <si>
    <t xml:space="preserve">Chaf1b</t>
  </si>
  <si>
    <t xml:space="preserve">chromatin assembly factor 1, subunit B (p60) </t>
  </si>
  <si>
    <t xml:space="preserve">Hlcs</t>
  </si>
  <si>
    <t xml:space="preserve">holocarboxylase synthetase (biotin- [propriony-Coenzyme A-carboxylase (ATP-hydrolysing)] ligase) </t>
  </si>
  <si>
    <t xml:space="preserve">B3galt5</t>
  </si>
  <si>
    <t xml:space="preserve">UDP-Gal:betaGlcNAc beta 1,3-galactosyltransferase, polypeptide 5 </t>
  </si>
  <si>
    <t xml:space="preserve">Fam3b</t>
  </si>
  <si>
    <t xml:space="preserve">family with sequence similarity 3, member B </t>
  </si>
  <si>
    <t xml:space="preserve">Prdm15</t>
  </si>
  <si>
    <t xml:space="preserve">PR domain containing 15 </t>
  </si>
  <si>
    <t xml:space="preserve">B230307C23Rik</t>
  </si>
  <si>
    <t xml:space="preserve">RIKEN cDNA B230307C23 gene </t>
  </si>
  <si>
    <t xml:space="preserve">Tiam2</t>
  </si>
  <si>
    <t xml:space="preserve">T cell lymphoma invasion and metastasis 2 </t>
  </si>
  <si>
    <t xml:space="preserve">Zdhhc14</t>
  </si>
  <si>
    <t xml:space="preserve">zinc finger, DHHC domain containing 14 </t>
  </si>
  <si>
    <t xml:space="preserve">Synj2</t>
  </si>
  <si>
    <t xml:space="preserve">synaptojanin 2 </t>
  </si>
  <si>
    <t xml:space="preserve">Ezr</t>
  </si>
  <si>
    <t xml:space="preserve">ezrin </t>
  </si>
  <si>
    <t xml:space="preserve">Tagap1</t>
  </si>
  <si>
    <t xml:space="preserve">T cell activation GTPase activating protein 1 </t>
  </si>
  <si>
    <t xml:space="preserve">D030054H15Rik</t>
  </si>
  <si>
    <t xml:space="preserve">RIKEN cDNA D030054H15 gene </t>
  </si>
  <si>
    <t xml:space="preserve">Tagap</t>
  </si>
  <si>
    <t xml:space="preserve">T cell activation Rho GTPase activating protein </t>
  </si>
  <si>
    <t xml:space="preserve">Acat3</t>
  </si>
  <si>
    <t xml:space="preserve">acetyl-Coenzyme A acetyltransferase 3 </t>
  </si>
  <si>
    <t xml:space="preserve">Tcp10b</t>
  </si>
  <si>
    <t xml:space="preserve">t-complex protein 10b </t>
  </si>
  <si>
    <t xml:space="preserve">Dll1</t>
  </si>
  <si>
    <t xml:space="preserve">delta-like 1 (Drosophila) </t>
  </si>
  <si>
    <t xml:space="preserve">Rgmb</t>
  </si>
  <si>
    <t xml:space="preserve">RGM domain family, member B </t>
  </si>
  <si>
    <t xml:space="preserve">Fpr1</t>
  </si>
  <si>
    <t xml:space="preserve">formyl peptide receptor 1 </t>
  </si>
  <si>
    <t xml:space="preserve">Fpr2</t>
  </si>
  <si>
    <t xml:space="preserve">formyl peptide receptor 2 </t>
  </si>
  <si>
    <t xml:space="preserve">Zfp53</t>
  </si>
  <si>
    <t xml:space="preserve">zinc finger protein 53 </t>
  </si>
  <si>
    <t xml:space="preserve">Zfp948</t>
  </si>
  <si>
    <t xml:space="preserve">zinc finger protein 948 </t>
  </si>
  <si>
    <t xml:space="preserve">Zfp760</t>
  </si>
  <si>
    <t xml:space="preserve">zinc finger protein 760 </t>
  </si>
  <si>
    <t xml:space="preserve">Zfp40</t>
  </si>
  <si>
    <t xml:space="preserve">zinc finger protein 40 </t>
  </si>
  <si>
    <t xml:space="preserve">Srrm2</t>
  </si>
  <si>
    <t xml:space="preserve">serine/arginine repetitive matrix 2 </t>
  </si>
  <si>
    <t xml:space="preserve">Tbc1d24</t>
  </si>
  <si>
    <t xml:space="preserve">TBC1 domain family, member 24 </t>
  </si>
  <si>
    <t xml:space="preserve">1600002H07Rik</t>
  </si>
  <si>
    <t xml:space="preserve">RIKEN cDNA 1600002H07 gene </t>
  </si>
  <si>
    <t xml:space="preserve">cyclin F </t>
  </si>
  <si>
    <t xml:space="preserve">Dnase1l2</t>
  </si>
  <si>
    <t xml:space="preserve">deoxyribonuclease 1-like 2 </t>
  </si>
  <si>
    <t xml:space="preserve">Pgp</t>
  </si>
  <si>
    <t xml:space="preserve">phosphoglycolate phosphatase </t>
  </si>
  <si>
    <t xml:space="preserve">Mlst8</t>
  </si>
  <si>
    <t xml:space="preserve">MTOR associated protein, LST8 homolog (S. cerevisiae) </t>
  </si>
  <si>
    <t xml:space="preserve">Pkd1</t>
  </si>
  <si>
    <t xml:space="preserve">polycystic kidney disease 1 homolog </t>
  </si>
  <si>
    <t xml:space="preserve">Cramp1l</t>
  </si>
  <si>
    <t xml:space="preserve">Crm, cramped-like (Drosophila) </t>
  </si>
  <si>
    <t xml:space="preserve">Clcn7</t>
  </si>
  <si>
    <t xml:space="preserve">chloride channel 7 </t>
  </si>
  <si>
    <t xml:space="preserve">Rpusd1</t>
  </si>
  <si>
    <t xml:space="preserve">RNA pseudouridylate synthase domain containing 1 </t>
  </si>
  <si>
    <t xml:space="preserve">Rab40c</t>
  </si>
  <si>
    <t xml:space="preserve">Rab40c, member RAS oncogene family </t>
  </si>
  <si>
    <t xml:space="preserve">Gm16278</t>
  </si>
  <si>
    <t xml:space="preserve">predicted gene 16278 </t>
  </si>
  <si>
    <t xml:space="preserve">Rab11fip3</t>
  </si>
  <si>
    <t xml:space="preserve">RAB11 family interacting protein 3 (class II) </t>
  </si>
  <si>
    <t xml:space="preserve">Tmem8</t>
  </si>
  <si>
    <t xml:space="preserve">transmembrane protein 8 (five membrane-spanning domains) </t>
  </si>
  <si>
    <t xml:space="preserve">Neurl1b</t>
  </si>
  <si>
    <t xml:space="preserve">neuralized homolog 1b (Drosophila) </t>
  </si>
  <si>
    <t xml:space="preserve">kinesin family member C5B </t>
  </si>
  <si>
    <t xml:space="preserve">Zfp523</t>
  </si>
  <si>
    <t xml:space="preserve">zinc finger protein 523 </t>
  </si>
  <si>
    <t xml:space="preserve">Def6</t>
  </si>
  <si>
    <t xml:space="preserve">differentially expressed in FDCP 6 </t>
  </si>
  <si>
    <t xml:space="preserve">Ppard</t>
  </si>
  <si>
    <t xml:space="preserve">peroxisome proliferator activator receptor delta </t>
  </si>
  <si>
    <t xml:space="preserve">Brpf3</t>
  </si>
  <si>
    <t xml:space="preserve">bromodomain and PHD finger containing, 3 </t>
  </si>
  <si>
    <t xml:space="preserve">Ftsjd2</t>
  </si>
  <si>
    <t xml:space="preserve">FtsJ methyltransferase domain containing 2 </t>
  </si>
  <si>
    <t xml:space="preserve">Rnf8</t>
  </si>
  <si>
    <t xml:space="preserve">ring finger protein 8 </t>
  </si>
  <si>
    <t xml:space="preserve">Pknox1</t>
  </si>
  <si>
    <t xml:space="preserve">Pbx/knotted 1 homeobox </t>
  </si>
  <si>
    <t xml:space="preserve">Sik1</t>
  </si>
  <si>
    <t xml:space="preserve">salt inducible kinase 1 </t>
  </si>
  <si>
    <t xml:space="preserve">Rrp1b</t>
  </si>
  <si>
    <t xml:space="preserve">ribosomal RNA processing 1 homolog B (S. cerevisiae) </t>
  </si>
  <si>
    <t xml:space="preserve">Akap8</t>
  </si>
  <si>
    <t xml:space="preserve">A kinase (PRKA) anchor protein 8 </t>
  </si>
  <si>
    <t xml:space="preserve">Wiz</t>
  </si>
  <si>
    <t xml:space="preserve">widely-interspaced zinc finger motifs </t>
  </si>
  <si>
    <t xml:space="preserve">Zfp871</t>
  </si>
  <si>
    <t xml:space="preserve">zinc finger protein 871 </t>
  </si>
  <si>
    <t xml:space="preserve">Zfp472</t>
  </si>
  <si>
    <t xml:space="preserve">zinc finger protein 472 </t>
  </si>
  <si>
    <t xml:space="preserve">Zfp763</t>
  </si>
  <si>
    <t xml:space="preserve">zinc finger protein 763 </t>
  </si>
  <si>
    <t xml:space="preserve">Zfp563</t>
  </si>
  <si>
    <t xml:space="preserve">zinc finger protein 563 </t>
  </si>
  <si>
    <t xml:space="preserve">Zfp955b</t>
  </si>
  <si>
    <t xml:space="preserve">zinc finger protein 955B </t>
  </si>
  <si>
    <t xml:space="preserve">Zfp81</t>
  </si>
  <si>
    <t xml:space="preserve">zinc finger protein 81 </t>
  </si>
  <si>
    <t xml:space="preserve">zinc finger protein 101 </t>
  </si>
  <si>
    <t xml:space="preserve">Adamts10</t>
  </si>
  <si>
    <t xml:space="preserve">a disintegrin-like and metallopeptidase (reprolysin type) with thrombospondin type 1 motif, 10 </t>
  </si>
  <si>
    <t xml:space="preserve">Zfp414</t>
  </si>
  <si>
    <t xml:space="preserve">zinc finger protein 414 </t>
  </si>
  <si>
    <t xml:space="preserve">Gm20507</t>
  </si>
  <si>
    <t xml:space="preserve">predicted gene 20507 </t>
  </si>
  <si>
    <t xml:space="preserve">Pram1</t>
  </si>
  <si>
    <t xml:space="preserve">PML-RAR alpha-regulated adaptor molecule 1 </t>
  </si>
  <si>
    <t xml:space="preserve">angiopoietin-like 4 </t>
  </si>
  <si>
    <t xml:space="preserve">Kifc1</t>
  </si>
  <si>
    <t xml:space="preserve">kinesin family member C1 </t>
  </si>
  <si>
    <t xml:space="preserve">BC051226</t>
  </si>
  <si>
    <t xml:space="preserve">cDNA sequence BC051226 </t>
  </si>
  <si>
    <t xml:space="preserve">Fas death domain-associated protein </t>
  </si>
  <si>
    <t xml:space="preserve">TAP binding protein </t>
  </si>
  <si>
    <t xml:space="preserve">Col11a2</t>
  </si>
  <si>
    <t xml:space="preserve">collagen, type XI, alpha 2 </t>
  </si>
  <si>
    <t xml:space="preserve">Psmb9</t>
  </si>
  <si>
    <t xml:space="preserve">proteasome (prosome, macropain) subunit, beta type 9 (large multifunctional peptidase 2) </t>
  </si>
  <si>
    <t xml:space="preserve">transporter 1, ATP-binding cassette, sub-family B (MDR/TAP) </t>
  </si>
  <si>
    <t xml:space="preserve">proteasome (prosome, macropain) subunit, beta type 8 (large multifunctional peptidase 7) </t>
  </si>
  <si>
    <t xml:space="preserve">Gm20496</t>
  </si>
  <si>
    <t xml:space="preserve">predicted gene 20496 </t>
  </si>
  <si>
    <t xml:space="preserve">Tap2</t>
  </si>
  <si>
    <t xml:space="preserve">transporter 2, ATP-binding cassette, sub-family B (MDR/TAP) </t>
  </si>
  <si>
    <t xml:space="preserve">predicted gene 15821 </t>
  </si>
  <si>
    <t xml:space="preserve">Notch4</t>
  </si>
  <si>
    <t xml:space="preserve">Notch gene homolog 4 (Drosophila) </t>
  </si>
  <si>
    <t xml:space="preserve">Pbx2</t>
  </si>
  <si>
    <t xml:space="preserve">pre B cell leukemia homeobox 2 </t>
  </si>
  <si>
    <t xml:space="preserve">complement factor B </t>
  </si>
  <si>
    <t xml:space="preserve">complement component 2 (within H-2S) </t>
  </si>
  <si>
    <t xml:space="preserve">predicted gene 20547 </t>
  </si>
  <si>
    <t xml:space="preserve">Zbtb12</t>
  </si>
  <si>
    <t xml:space="preserve">zinc finger and BTB domain containing 12 </t>
  </si>
  <si>
    <t xml:space="preserve">heat shock protein 1B </t>
  </si>
  <si>
    <t xml:space="preserve">Hspa1a</t>
  </si>
  <si>
    <t xml:space="preserve">heat shock protein 1A </t>
  </si>
  <si>
    <t xml:space="preserve">Hspa1l</t>
  </si>
  <si>
    <t xml:space="preserve">heat shock protein 1-like </t>
  </si>
  <si>
    <t xml:space="preserve">Gm16181</t>
  </si>
  <si>
    <t xml:space="preserve">predicted gene 16181 </t>
  </si>
  <si>
    <t xml:space="preserve">predicted gene 11131 </t>
  </si>
  <si>
    <t xml:space="preserve">histocompatibility 2, Q region locus 4 </t>
  </si>
  <si>
    <t xml:space="preserve">histocompatibility 2, Q region locus 6 </t>
  </si>
  <si>
    <t xml:space="preserve">Mdc1</t>
  </si>
  <si>
    <t xml:space="preserve">mediator of DNA damage checkpoint 1 </t>
  </si>
  <si>
    <t xml:space="preserve">Ppp1r18</t>
  </si>
  <si>
    <t xml:space="preserve">protein phosphatase 1, regulatory subunit 18 </t>
  </si>
  <si>
    <t xml:space="preserve">2310061I04Rik</t>
  </si>
  <si>
    <t xml:space="preserve">RIKEN cDNA 2310061I04 gene </t>
  </si>
  <si>
    <t xml:space="preserve">Prr3</t>
  </si>
  <si>
    <t xml:space="preserve">proline-rich polypeptide 3 </t>
  </si>
  <si>
    <t xml:space="preserve">A930015D03Rik</t>
  </si>
  <si>
    <t xml:space="preserve">RIKEN cDNA A930015D03 gene </t>
  </si>
  <si>
    <t xml:space="preserve">Gm17414</t>
  </si>
  <si>
    <t xml:space="preserve">predicted gene, 17414 </t>
  </si>
  <si>
    <t xml:space="preserve">histocompatibility 2, T region locus 24 </t>
  </si>
  <si>
    <t xml:space="preserve">histocompatibility 2, T region locus 23 </t>
  </si>
  <si>
    <t xml:space="preserve">histocompatibility 2, T region locus 22 </t>
  </si>
  <si>
    <t xml:space="preserve">Gm6034</t>
  </si>
  <si>
    <t xml:space="preserve">predicted gene 6034 </t>
  </si>
  <si>
    <t xml:space="preserve">Gm19684</t>
  </si>
  <si>
    <t xml:space="preserve">predicted gene, 19684 </t>
  </si>
  <si>
    <t xml:space="preserve">H2-M2</t>
  </si>
  <si>
    <t xml:space="preserve">histocompatibility 2, M region locus 2 </t>
  </si>
  <si>
    <t xml:space="preserve">Tnfrsf21</t>
  </si>
  <si>
    <t xml:space="preserve">tumor necrosis factor receptor superfamily, member 21 </t>
  </si>
  <si>
    <t xml:space="preserve">ectonucleotide pyrophosphatase/phosphodiesterase 4 </t>
  </si>
  <si>
    <t xml:space="preserve">Clic5</t>
  </si>
  <si>
    <t xml:space="preserve">chloride intracellular channel 5 </t>
  </si>
  <si>
    <t xml:space="preserve">Runx2</t>
  </si>
  <si>
    <t xml:space="preserve">runt related transcription factor 2 </t>
  </si>
  <si>
    <t xml:space="preserve">polymerase (DNA directed), eta (RAD 30 related) </t>
  </si>
  <si>
    <t xml:space="preserve">Zfp318</t>
  </si>
  <si>
    <t xml:space="preserve">zinc finger protein 318 </t>
  </si>
  <si>
    <t xml:space="preserve">Klhdc3</t>
  </si>
  <si>
    <t xml:space="preserve">kelch domain containing 3 </t>
  </si>
  <si>
    <t xml:space="preserve">BC032203</t>
  </si>
  <si>
    <t xml:space="preserve">cDNA sequence BC032203 </t>
  </si>
  <si>
    <t xml:space="preserve">Trerf1</t>
  </si>
  <si>
    <t xml:space="preserve">transcriptional regulating factor 1 </t>
  </si>
  <si>
    <t xml:space="preserve">1700001C19Rik</t>
  </si>
  <si>
    <t xml:space="preserve">RIKEN cDNA 1700001C19 gene </t>
  </si>
  <si>
    <t xml:space="preserve">AI661453</t>
  </si>
  <si>
    <t xml:space="preserve">expressed sequence AI661453 </t>
  </si>
  <si>
    <t xml:space="preserve">Usp49</t>
  </si>
  <si>
    <t xml:space="preserve">ubiquitin specific peptidase 49 </t>
  </si>
  <si>
    <t xml:space="preserve">Tfeb</t>
  </si>
  <si>
    <t xml:space="preserve">transcription factor EB </t>
  </si>
  <si>
    <t xml:space="preserve">RIKEN cDNA A530064D06 gene </t>
  </si>
  <si>
    <t xml:space="preserve">triggering receptor expressed on myeloid cells-like 4 </t>
  </si>
  <si>
    <t xml:space="preserve">triggering receptor expressed on myeloid cells-like 2 </t>
  </si>
  <si>
    <t xml:space="preserve">RIKEN cDNA B430306N03 gene </t>
  </si>
  <si>
    <t xml:space="preserve">Treml1</t>
  </si>
  <si>
    <t xml:space="preserve">triggering receptor expressed on myeloid cells-like 1 </t>
  </si>
  <si>
    <t xml:space="preserve">Nfya</t>
  </si>
  <si>
    <t xml:space="preserve">nuclear transcription factor-Y alpha </t>
  </si>
  <si>
    <t xml:space="preserve">Mocs1</t>
  </si>
  <si>
    <t xml:space="preserve">molybdenum cofactor synthesis 1 </t>
  </si>
  <si>
    <t xml:space="preserve">shugoshin-like 1 (S. pombe) </t>
  </si>
  <si>
    <t xml:space="preserve">Chaf1a</t>
  </si>
  <si>
    <t xml:space="preserve">chromatin assembly factor 1, subunit A (p150) </t>
  </si>
  <si>
    <t xml:space="preserve">Sema6b</t>
  </si>
  <si>
    <t xml:space="preserve">sema domain, transmembrane domain (TM), and cytoplasmic domain, (semaphorin) 6B </t>
  </si>
  <si>
    <t xml:space="preserve">Uhrf1</t>
  </si>
  <si>
    <t xml:space="preserve">ubiquitin-like, containing PHD and RING finger domains, 1 </t>
  </si>
  <si>
    <t xml:space="preserve">Slc25a23</t>
  </si>
  <si>
    <t xml:space="preserve">solute carrier family 25 (mitochondrial carrier; phosphate carrier), member 23 </t>
  </si>
  <si>
    <t xml:space="preserve">Tnfsf9</t>
  </si>
  <si>
    <t xml:space="preserve">tumor necrosis factor (ligand) superfamily, member 9 </t>
  </si>
  <si>
    <t xml:space="preserve">complement component 3 </t>
  </si>
  <si>
    <t xml:space="preserve">DEAD/H (Asp-Glu-Ala-Asp/His) box polypeptide 11 (CHL1-like helicase homolog, S. cerevisiae) </t>
  </si>
  <si>
    <t xml:space="preserve">Rab12</t>
  </si>
  <si>
    <t xml:space="preserve">RAB12, member RAS oncogene family </t>
  </si>
  <si>
    <t xml:space="preserve">Zfp161</t>
  </si>
  <si>
    <t xml:space="preserve">zinc finger protein 161 </t>
  </si>
  <si>
    <t xml:space="preserve">Trmt61b</t>
  </si>
  <si>
    <t xml:space="preserve">tRNA methyltransferase 61 homolog B (S. cerevisiae) </t>
  </si>
  <si>
    <t xml:space="preserve">RAS, guanyl releasing protein 3 </t>
  </si>
  <si>
    <t xml:space="preserve">eukaryotic translation initiation factor 2-alpha kinase 2 </t>
  </si>
  <si>
    <t xml:space="preserve">Tmem178</t>
  </si>
  <si>
    <t xml:space="preserve">transmembrane protein 178 </t>
  </si>
  <si>
    <t xml:space="preserve">Zfp36l2</t>
  </si>
  <si>
    <t xml:space="preserve">zinc finger protein 36, C3H type-like 2 </t>
  </si>
  <si>
    <t xml:space="preserve">Plekhh2</t>
  </si>
  <si>
    <t xml:space="preserve">pleckstrin homology domain containing, family H (with MyTH4 domain) member 2 </t>
  </si>
  <si>
    <t xml:space="preserve">endothelial PAS domain protein 1 </t>
  </si>
  <si>
    <t xml:space="preserve">Socs5</t>
  </si>
  <si>
    <t xml:space="preserve">suppressor of cytokine signaling 5 </t>
  </si>
  <si>
    <t xml:space="preserve">Msh2</t>
  </si>
  <si>
    <t xml:space="preserve">mutS homolog 2 (E. coli) </t>
  </si>
  <si>
    <t xml:space="preserve">Msh6</t>
  </si>
  <si>
    <t xml:space="preserve">mutS homolog 6 (E. coli) </t>
  </si>
  <si>
    <t xml:space="preserve">Map3k8</t>
  </si>
  <si>
    <t xml:space="preserve">mitogen-activated protein kinase kinase kinase 8 </t>
  </si>
  <si>
    <t xml:space="preserve">9430020K01Rik</t>
  </si>
  <si>
    <t xml:space="preserve">RIKEN cDNA 9430020K01 gene </t>
  </si>
  <si>
    <t xml:space="preserve">Svil</t>
  </si>
  <si>
    <t xml:space="preserve">supervillin </t>
  </si>
  <si>
    <t xml:space="preserve">zinc finger E-box binding homeobox 1 </t>
  </si>
  <si>
    <t xml:space="preserve">Greb1l</t>
  </si>
  <si>
    <t xml:space="preserve">growth regulation by estrogen in breast cancer-like </t>
  </si>
  <si>
    <t xml:space="preserve">CDK5 and Abl enzyme substrate 1 </t>
  </si>
  <si>
    <t xml:space="preserve">Lama3</t>
  </si>
  <si>
    <t xml:space="preserve">laminin, alpha 3 </t>
  </si>
  <si>
    <t xml:space="preserve">Sap130</t>
  </si>
  <si>
    <t xml:space="preserve">Sin3A associated protein </t>
  </si>
  <si>
    <t xml:space="preserve">Stard4</t>
  </si>
  <si>
    <t xml:space="preserve">StAR-related lipid transfer (START) domain containing 4 </t>
  </si>
  <si>
    <t xml:space="preserve">Egr1</t>
  </si>
  <si>
    <t xml:space="preserve">early growth response 1 </t>
  </si>
  <si>
    <t xml:space="preserve">heparin-binding EGF-like growth factor </t>
  </si>
  <si>
    <t xml:space="preserve">Pcdhga11</t>
  </si>
  <si>
    <t xml:space="preserve">protocadherin gamma subfamily A, 11 </t>
  </si>
  <si>
    <t xml:space="preserve">Gnpda1</t>
  </si>
  <si>
    <t xml:space="preserve">glucosamine-6-phosphate deaminase 1 </t>
  </si>
  <si>
    <t xml:space="preserve">Dcp2</t>
  </si>
  <si>
    <t xml:space="preserve">DCP2 decapping enzyme homolog (S. cerevisiae) </t>
  </si>
  <si>
    <t xml:space="preserve">Ccdc112</t>
  </si>
  <si>
    <t xml:space="preserve">coiled-coil domain containing 112 </t>
  </si>
  <si>
    <t xml:space="preserve">Lox</t>
  </si>
  <si>
    <t xml:space="preserve">lysyl oxidase </t>
  </si>
  <si>
    <t xml:space="preserve">Snx24</t>
  </si>
  <si>
    <t xml:space="preserve">sorting nexing 24 </t>
  </si>
  <si>
    <t xml:space="preserve">Zfp608</t>
  </si>
  <si>
    <t xml:space="preserve">zinc finger protein 608 </t>
  </si>
  <si>
    <t xml:space="preserve">Prrc1</t>
  </si>
  <si>
    <t xml:space="preserve">proline-rich coiled-coil 1 </t>
  </si>
  <si>
    <t xml:space="preserve">predicted gene 4951 </t>
  </si>
  <si>
    <t xml:space="preserve">RIKEN cDNA F830016B08 gene </t>
  </si>
  <si>
    <t xml:space="preserve">Ndst1</t>
  </si>
  <si>
    <t xml:space="preserve">N-deacetylase/N-sulfotransferase (heparan glucosaminyl) 1 </t>
  </si>
  <si>
    <t xml:space="preserve">Ppargc1b</t>
  </si>
  <si>
    <t xml:space="preserve">peroxisome proliferative activated receptor, gamma, coactivator 1 beta </t>
  </si>
  <si>
    <t xml:space="preserve">Arhgef37</t>
  </si>
  <si>
    <t xml:space="preserve">Rho guanine nucleotide exchange factor (GEF) 37 </t>
  </si>
  <si>
    <t xml:space="preserve">Adrb2</t>
  </si>
  <si>
    <t xml:space="preserve">adrenergic receptor, beta 2 </t>
  </si>
  <si>
    <t xml:space="preserve">Malt1</t>
  </si>
  <si>
    <t xml:space="preserve">mucosa associated lymphoid tissue lymphoma translocation gene 1 </t>
  </si>
  <si>
    <t xml:space="preserve">Ccbe1</t>
  </si>
  <si>
    <t xml:space="preserve">collagen and calcium binding EGF domains 1 </t>
  </si>
  <si>
    <t xml:space="preserve">Cep76</t>
  </si>
  <si>
    <t xml:space="preserve">centrosomal protein 76 </t>
  </si>
  <si>
    <t xml:space="preserve">4933403F05Rik</t>
  </si>
  <si>
    <t xml:space="preserve">RIKEN cDNA 4933403F05 gene </t>
  </si>
  <si>
    <t xml:space="preserve">Poli</t>
  </si>
  <si>
    <t xml:space="preserve">polymerase (DNA directed), iota </t>
  </si>
  <si>
    <t xml:space="preserve">Elac1</t>
  </si>
  <si>
    <t xml:space="preserve">elaC homolog 1 (E. coli) </t>
  </si>
  <si>
    <t xml:space="preserve">Lipg</t>
  </si>
  <si>
    <t xml:space="preserve">lipase, endothelial </t>
  </si>
  <si>
    <t xml:space="preserve">Smad7</t>
  </si>
  <si>
    <t xml:space="preserve">MAD homolog 7 (Drosophila) </t>
  </si>
  <si>
    <t xml:space="preserve">Pard6g</t>
  </si>
  <si>
    <t xml:space="preserve">par-6 partitioning defective 6 homolog gamma (C. elegans) </t>
  </si>
  <si>
    <t xml:space="preserve">Nfatc1</t>
  </si>
  <si>
    <t xml:space="preserve">nuclear factor of activated T cells, cytoplasmic, calcineurin dependent 1 </t>
  </si>
  <si>
    <t xml:space="preserve">Mbp</t>
  </si>
  <si>
    <t xml:space="preserve">myelin basic protein </t>
  </si>
  <si>
    <t xml:space="preserve">Zadh2</t>
  </si>
  <si>
    <t xml:space="preserve">zinc binding alcohol dehydrogenase, domain containing 2 </t>
  </si>
  <si>
    <t xml:space="preserve">rotatin </t>
  </si>
  <si>
    <t xml:space="preserve">Lrp5</t>
  </si>
  <si>
    <t xml:space="preserve">low density lipoprotein receptor-related protein 5 </t>
  </si>
  <si>
    <t xml:space="preserve">Chka</t>
  </si>
  <si>
    <t xml:space="preserve">choline kinase alpha </t>
  </si>
  <si>
    <t xml:space="preserve">Tcirg1</t>
  </si>
  <si>
    <t xml:space="preserve">T cell, immune regulator 1, ATPase, H+ transporting, lysosomal V0 protein A3 </t>
  </si>
  <si>
    <t xml:space="preserve">Ankrd13d</t>
  </si>
  <si>
    <t xml:space="preserve">ankyrin repeat domain 13 family, member D </t>
  </si>
  <si>
    <t xml:space="preserve">ras homolog gene family, member D </t>
  </si>
  <si>
    <t xml:space="preserve">Spnb3</t>
  </si>
  <si>
    <t xml:space="preserve">spectrin beta 3 </t>
  </si>
  <si>
    <t xml:space="preserve">Rbm4b</t>
  </si>
  <si>
    <t xml:space="preserve">RNA binding motif protein 4B </t>
  </si>
  <si>
    <t xml:space="preserve">Rbm14</t>
  </si>
  <si>
    <t xml:space="preserve">RNA binding motif protein 14 </t>
  </si>
  <si>
    <t xml:space="preserve">Bbs1</t>
  </si>
  <si>
    <t xml:space="preserve">Bardet-Biedl syndrome 1 (human) </t>
  </si>
  <si>
    <t xml:space="preserve">Rin1</t>
  </si>
  <si>
    <t xml:space="preserve">Ras and Rab interactor 1 </t>
  </si>
  <si>
    <t xml:space="preserve">Snx32</t>
  </si>
  <si>
    <t xml:space="preserve">sorting nexin 32 </t>
  </si>
  <si>
    <t xml:space="preserve">Gm962</t>
  </si>
  <si>
    <t xml:space="preserve">predicted gene 962 </t>
  </si>
  <si>
    <t xml:space="preserve">Sipa1</t>
  </si>
  <si>
    <t xml:space="preserve">signal-induced proliferation associated gene 1 </t>
  </si>
  <si>
    <t xml:space="preserve">Map3k11</t>
  </si>
  <si>
    <t xml:space="preserve">mitogen-activated protein kinase kinase kinase 11 </t>
  </si>
  <si>
    <t xml:space="preserve">Ehbp1l1</t>
  </si>
  <si>
    <t xml:space="preserve">EH domain binding protein 1-like 1 </t>
  </si>
  <si>
    <t xml:space="preserve">Ltbp3</t>
  </si>
  <si>
    <t xml:space="preserve">latent transforming growth factor beta binding protein 3 </t>
  </si>
  <si>
    <t xml:space="preserve">Tigd3</t>
  </si>
  <si>
    <t xml:space="preserve">tigger transposable element derived 3 </t>
  </si>
  <si>
    <t xml:space="preserve">cell division cycle associated 5 </t>
  </si>
  <si>
    <t xml:space="preserve">basic leucine zipper transcription factor, ATF-like 2 </t>
  </si>
  <si>
    <t xml:space="preserve">Gm14963</t>
  </si>
  <si>
    <t xml:space="preserve">predicted gene 14963 </t>
  </si>
  <si>
    <t xml:space="preserve">EH-domain containing 1 </t>
  </si>
  <si>
    <t xml:space="preserve">Prdx5</t>
  </si>
  <si>
    <t xml:space="preserve">peroxiredoxin 5 </t>
  </si>
  <si>
    <t xml:space="preserve">Vegfb</t>
  </si>
  <si>
    <t xml:space="preserve">vascular endothelial growth factor B </t>
  </si>
  <si>
    <t xml:space="preserve">Pla2g16</t>
  </si>
  <si>
    <t xml:space="preserve">phospholipase A2, group XVI </t>
  </si>
  <si>
    <t xml:space="preserve">Hnrnpul2</t>
  </si>
  <si>
    <t xml:space="preserve">heterogeneous nuclear ribonucleoprotein U-like 2 </t>
  </si>
  <si>
    <t xml:space="preserve">Ints5</t>
  </si>
  <si>
    <t xml:space="preserve">integrator complex subunit 5 </t>
  </si>
  <si>
    <t xml:space="preserve">Incenp</t>
  </si>
  <si>
    <t xml:space="preserve">inner centromere protein </t>
  </si>
  <si>
    <t xml:space="preserve">Dagla</t>
  </si>
  <si>
    <t xml:space="preserve">diacylglycerol lipase, alpha </t>
  </si>
  <si>
    <t xml:space="preserve">coiled-coil domain containing 86 </t>
  </si>
  <si>
    <t xml:space="preserve">expressed sequence AW112010 </t>
  </si>
  <si>
    <t xml:space="preserve">membrane-spanning 4-domains, subfamily A, member 4C </t>
  </si>
  <si>
    <t xml:space="preserve">Ms4a4b</t>
  </si>
  <si>
    <t xml:space="preserve">membrane-spanning 4-domains, subfamily A, member 4B </t>
  </si>
  <si>
    <t xml:space="preserve">membrane-spanning 4-domains, subfamily A, member 6C </t>
  </si>
  <si>
    <t xml:space="preserve">Gm8369</t>
  </si>
  <si>
    <t xml:space="preserve">predicted gene 8369 </t>
  </si>
  <si>
    <t xml:space="preserve">membrane-spanning 4-domains, subfamily A, member 6B </t>
  </si>
  <si>
    <t xml:space="preserve">membrane-spanning 4-domains, subfamily A, member 6D </t>
  </si>
  <si>
    <t xml:space="preserve">Dtx4</t>
  </si>
  <si>
    <t xml:space="preserve">deltex 4 homolog (Drosophila) </t>
  </si>
  <si>
    <t xml:space="preserve">Prune2</t>
  </si>
  <si>
    <t xml:space="preserve">prune homolog 2 (Drosophila) </t>
  </si>
  <si>
    <t xml:space="preserve">Zfand5</t>
  </si>
  <si>
    <t xml:space="preserve">zinc finger, AN1-type domain 5 </t>
  </si>
  <si>
    <t xml:space="preserve">Tmem2</t>
  </si>
  <si>
    <t xml:space="preserve">transmembrane protein 2 </t>
  </si>
  <si>
    <t xml:space="preserve">Smarca2</t>
  </si>
  <si>
    <t xml:space="preserve">SWI/SNF related, matrix associated, actin dependent regulator of chromatin, subfamily a, member 2 </t>
  </si>
  <si>
    <t xml:space="preserve">regulatory factor X, 3 (influences HLA class II expression) </t>
  </si>
  <si>
    <t xml:space="preserve">Janus kinase 2 </t>
  </si>
  <si>
    <t xml:space="preserve">Insl6</t>
  </si>
  <si>
    <t xml:space="preserve">insulin-like 6 </t>
  </si>
  <si>
    <t xml:space="preserve">Ch25h</t>
  </si>
  <si>
    <t xml:space="preserve">cholesterol 25-hydroxylase </t>
  </si>
  <si>
    <t xml:space="preserve">Slc16a12</t>
  </si>
  <si>
    <t xml:space="preserve">solute carrier family 16 (monocarboxylic acid transporters), member 12 </t>
  </si>
  <si>
    <t xml:space="preserve">pantothenate kinase 1 </t>
  </si>
  <si>
    <t xml:space="preserve">kinesin family member 20B </t>
  </si>
  <si>
    <t xml:space="preserve">Pcgf5</t>
  </si>
  <si>
    <t xml:space="preserve">polycomb group ring finger 5 </t>
  </si>
  <si>
    <t xml:space="preserve">Tmem20</t>
  </si>
  <si>
    <t xml:space="preserve">transmembrane protein 20 </t>
  </si>
  <si>
    <t xml:space="preserve">Hells</t>
  </si>
  <si>
    <t xml:space="preserve">helicase, lymphoid specific </t>
  </si>
  <si>
    <t xml:space="preserve">Sorbs1</t>
  </si>
  <si>
    <t xml:space="preserve">sorbin and SH3 domain containing 1 </t>
  </si>
  <si>
    <t xml:space="preserve">Tctn3</t>
  </si>
  <si>
    <t xml:space="preserve">tectonic family member 3 </t>
  </si>
  <si>
    <t xml:space="preserve">cyclin J </t>
  </si>
  <si>
    <t xml:space="preserve">Rho GTPase activating protein 19 </t>
  </si>
  <si>
    <t xml:space="preserve">Cutc</t>
  </si>
  <si>
    <t xml:space="preserve">cutC copper transporter homolog (E.coli) </t>
  </si>
  <si>
    <t xml:space="preserve">Dnmbp</t>
  </si>
  <si>
    <t xml:space="preserve">dynamin binding protein </t>
  </si>
  <si>
    <t xml:space="preserve">Erlin1</t>
  </si>
  <si>
    <t xml:space="preserve">ER lipid raft associated 1 </t>
  </si>
  <si>
    <t xml:space="preserve">Scd2</t>
  </si>
  <si>
    <t xml:space="preserve">stearoyl-Coenzyme A desaturase 2 </t>
  </si>
  <si>
    <t xml:space="preserve">Fam178a</t>
  </si>
  <si>
    <t xml:space="preserve">family with sequence similarity 178, member A </t>
  </si>
  <si>
    <t xml:space="preserve">Peo1</t>
  </si>
  <si>
    <t xml:space="preserve">progressive external ophthalmoplegia 1 (human) </t>
  </si>
  <si>
    <t xml:space="preserve">Ldb1</t>
  </si>
  <si>
    <t xml:space="preserve">LIM domain binding 1 </t>
  </si>
  <si>
    <t xml:space="preserve">Pprc1</t>
  </si>
  <si>
    <t xml:space="preserve">peroxisome proliferative activated receptor, gamma, coactivator-related 1 </t>
  </si>
  <si>
    <t xml:space="preserve">Sufu</t>
  </si>
  <si>
    <t xml:space="preserve">suppressor of fused homolog (Drosophila) </t>
  </si>
  <si>
    <t xml:space="preserve">Trim8</t>
  </si>
  <si>
    <t xml:space="preserve">tripartite motif-containing 8 </t>
  </si>
  <si>
    <t xml:space="preserve">Cnnm2</t>
  </si>
  <si>
    <t xml:space="preserve">cyclin M2 </t>
  </si>
  <si>
    <t xml:space="preserve">Pcgf6</t>
  </si>
  <si>
    <t xml:space="preserve">polycomb group ring finger 6 </t>
  </si>
  <si>
    <t xml:space="preserve">Calhm2</t>
  </si>
  <si>
    <t xml:space="preserve">calcium homeostasis modulator 2 </t>
  </si>
  <si>
    <t xml:space="preserve">Sh3pxd2a</t>
  </si>
  <si>
    <t xml:space="preserve">SH3 and PX domains 2A </t>
  </si>
  <si>
    <t xml:space="preserve">Slk</t>
  </si>
  <si>
    <t xml:space="preserve">STE20-like kinase (yeast) </t>
  </si>
  <si>
    <t xml:space="preserve">adducin 3 (gamma) </t>
  </si>
  <si>
    <t xml:space="preserve">Mxi1</t>
  </si>
  <si>
    <t xml:space="preserve">Max interacting protein 1 </t>
  </si>
  <si>
    <t xml:space="preserve">Smc3</t>
  </si>
  <si>
    <t xml:space="preserve">structural maintenance of chromosomes 3 </t>
  </si>
  <si>
    <t xml:space="preserve">Pdcd4</t>
  </si>
  <si>
    <t xml:space="preserve">programmed cell death 4 </t>
  </si>
  <si>
    <t xml:space="preserve">Tcf7l2</t>
  </si>
  <si>
    <t xml:space="preserve">transcription factor 7 like 2, T cell specific, HMG box </t>
  </si>
  <si>
    <t xml:space="preserve">nanos homolog 1 (Drosophila) </t>
  </si>
  <si>
    <t xml:space="preserve">AC165327.1</t>
  </si>
  <si>
    <t xml:space="preserve">Mszf84 [Source:UniProtKB/TrEMBL;Acc:O88244]</t>
  </si>
  <si>
    <t xml:space="preserve">Prickle3</t>
  </si>
  <si>
    <t xml:space="preserve">prickle homolog 3 (Drosophila) </t>
  </si>
  <si>
    <t xml:space="preserve">Lancl3</t>
  </si>
  <si>
    <t xml:space="preserve">LanC lantibiotic synthetase component C-like 3 (bacterial) </t>
  </si>
  <si>
    <t xml:space="preserve">Cybb</t>
  </si>
  <si>
    <t xml:space="preserve">cytochrome b-245, beta polypeptide </t>
  </si>
  <si>
    <t xml:space="preserve">Bcor</t>
  </si>
  <si>
    <t xml:space="preserve">BCL6 interacting corepressor </t>
  </si>
  <si>
    <t xml:space="preserve">G protein-coupled receptor 34 </t>
  </si>
  <si>
    <t xml:space="preserve">Chst7</t>
  </si>
  <si>
    <t xml:space="preserve">carbohydrate (N-acetylglucosamino) sulfotransferase 7 </t>
  </si>
  <si>
    <t xml:space="preserve">Zfp182</t>
  </si>
  <si>
    <t xml:space="preserve">zinc finger protein 182 </t>
  </si>
  <si>
    <t xml:space="preserve">Il13ra1</t>
  </si>
  <si>
    <t xml:space="preserve">interleukin 13 receptor, alpha 1 </t>
  </si>
  <si>
    <t xml:space="preserve">Lonrf3</t>
  </si>
  <si>
    <t xml:space="preserve">LON peptidase N-terminal domain and ring finger 3 </t>
  </si>
  <si>
    <t xml:space="preserve">Gm14569</t>
  </si>
  <si>
    <t xml:space="preserve">predicted gene 14569 </t>
  </si>
  <si>
    <t xml:space="preserve">Akap17b</t>
  </si>
  <si>
    <t xml:space="preserve">A kinase (PRKA) anchor protein 17B </t>
  </si>
  <si>
    <t xml:space="preserve">Nkrf</t>
  </si>
  <si>
    <t xml:space="preserve">NF-kappaB repressing factor </t>
  </si>
  <si>
    <t xml:space="preserve">Upf3b</t>
  </si>
  <si>
    <t xml:space="preserve">UPF3 regulator of nonsense transcripts homolog B (yeast) </t>
  </si>
  <si>
    <t xml:space="preserve">Zdhhc9</t>
  </si>
  <si>
    <t xml:space="preserve">zinc finger, DHHC domain containing 9 </t>
  </si>
  <si>
    <t xml:space="preserve">Bcorl1</t>
  </si>
  <si>
    <t xml:space="preserve">BCL6 co-repressor-like 1 </t>
  </si>
  <si>
    <t xml:space="preserve">Elf4</t>
  </si>
  <si>
    <t xml:space="preserve">E74-like factor 4 (ets domain transcription factor) </t>
  </si>
  <si>
    <t xml:space="preserve">Zfp280c</t>
  </si>
  <si>
    <t xml:space="preserve">zinc finger protein 280C </t>
  </si>
  <si>
    <t xml:space="preserve">Rap2c</t>
  </si>
  <si>
    <t xml:space="preserve">RAP2C, member of RAS oncogene family </t>
  </si>
  <si>
    <t xml:space="preserve">C430049B03Rik</t>
  </si>
  <si>
    <t xml:space="preserve">RIKEN cDNA C430049B03 gene </t>
  </si>
  <si>
    <t xml:space="preserve">Ddx26b</t>
  </si>
  <si>
    <t xml:space="preserve">DEAD/H (Asp-Glu-Ala-Asp/His) box polypeptide 26B </t>
  </si>
  <si>
    <t xml:space="preserve">Hmgb3</t>
  </si>
  <si>
    <t xml:space="preserve">high mobility group box 3 </t>
  </si>
  <si>
    <t xml:space="preserve">F8a</t>
  </si>
  <si>
    <t xml:space="preserve">factor 8-associated gene A </t>
  </si>
  <si>
    <t xml:space="preserve">Gab3</t>
  </si>
  <si>
    <t xml:space="preserve">growth factor receptor bound protein 2-associated protein 3 </t>
  </si>
  <si>
    <t xml:space="preserve">Gyk</t>
  </si>
  <si>
    <t xml:space="preserve">glycerol kinase </t>
  </si>
  <si>
    <t xml:space="preserve">5430427O19Rik</t>
  </si>
  <si>
    <t xml:space="preserve">RIKEN cDNA 5430427O19 gene </t>
  </si>
  <si>
    <t xml:space="preserve">Pcyt1b</t>
  </si>
  <si>
    <t xml:space="preserve">phosphate cytidylyltransferase 1, choline, beta isoform </t>
  </si>
  <si>
    <t xml:space="preserve">Klhl15</t>
  </si>
  <si>
    <t xml:space="preserve">kelch-like 15 (Drosophila) </t>
  </si>
  <si>
    <t xml:space="preserve">Gspt2</t>
  </si>
  <si>
    <t xml:space="preserve">G1 to S phase transition 2 </t>
  </si>
  <si>
    <t xml:space="preserve">F630028O10Rik</t>
  </si>
  <si>
    <t xml:space="preserve">RIKEN cDNA F630028O10 gene </t>
  </si>
  <si>
    <t xml:space="preserve">Ophn1</t>
  </si>
  <si>
    <t xml:space="preserve">oligophrenin 1 </t>
  </si>
  <si>
    <t xml:space="preserve">predicted gene 614 </t>
  </si>
  <si>
    <t xml:space="preserve">interleukin 2 receptor, gamma chain </t>
  </si>
  <si>
    <t xml:space="preserve">Itgb1bp2</t>
  </si>
  <si>
    <t xml:space="preserve">integrin beta 1 binding protein 2 </t>
  </si>
  <si>
    <t xml:space="preserve">Cxcr3</t>
  </si>
  <si>
    <t xml:space="preserve">chemokine (C-X-C motif) receptor 3 </t>
  </si>
  <si>
    <t xml:space="preserve">Rgag4</t>
  </si>
  <si>
    <t xml:space="preserve">retrotransposon gag domain containing 4 </t>
  </si>
  <si>
    <t xml:space="preserve">nucleosome assembly protein 1-like 2 </t>
  </si>
  <si>
    <t xml:space="preserve">cysteine-rich hydrophobic domain 1 </t>
  </si>
  <si>
    <t xml:space="preserve">B230206F22Rik</t>
  </si>
  <si>
    <t xml:space="preserve">RIKEN cDNA B230206F22 gene </t>
  </si>
  <si>
    <t xml:space="preserve">Magee1</t>
  </si>
  <si>
    <t xml:space="preserve">melanoma antigen, family E, 1 </t>
  </si>
  <si>
    <t xml:space="preserve">Fam46d</t>
  </si>
  <si>
    <t xml:space="preserve">family with sequence similarity 46, member D </t>
  </si>
  <si>
    <t xml:space="preserve">Hmgn5</t>
  </si>
  <si>
    <t xml:space="preserve">high-mobility group nucleosome binding domain 5 </t>
  </si>
  <si>
    <t xml:space="preserve">Nox1</t>
  </si>
  <si>
    <t xml:space="preserve">NADPH oxidase 1 </t>
  </si>
  <si>
    <t xml:space="preserve">Zmat1</t>
  </si>
  <si>
    <t xml:space="preserve">zinc finger, matrin type 1 </t>
  </si>
  <si>
    <t xml:space="preserve">Plp1</t>
  </si>
  <si>
    <t xml:space="preserve">proteolipid protein (myelin) 1 </t>
  </si>
  <si>
    <t xml:space="preserve">Tbc1d8b</t>
  </si>
  <si>
    <t xml:space="preserve">TBC1 domain family, member 8B </t>
  </si>
  <si>
    <t xml:space="preserve">Tsc22d3</t>
  </si>
  <si>
    <t xml:space="preserve">TSC22 domain family, member 3 </t>
  </si>
  <si>
    <t xml:space="preserve">proteasome (prosome, macropain) 26S subunit, non-ATPase, 10 </t>
  </si>
  <si>
    <t xml:space="preserve">Amot</t>
  </si>
  <si>
    <t xml:space="preserve">angiomotin </t>
  </si>
  <si>
    <t xml:space="preserve">Ubqln2</t>
  </si>
  <si>
    <t xml:space="preserve">ubiquilin 2 </t>
  </si>
  <si>
    <t xml:space="preserve">Kctd12b</t>
  </si>
  <si>
    <t xml:space="preserve">potassium channel tetramerisation domain containing 12b </t>
  </si>
  <si>
    <t xml:space="preserve">Sat1</t>
  </si>
  <si>
    <t xml:space="preserve">spermidine/spermine N1-acetyl transferase 1 </t>
  </si>
  <si>
    <t xml:space="preserve">A830080D01Rik</t>
  </si>
  <si>
    <t xml:space="preserve">RIKEN cDNA A830080D01 gene </t>
  </si>
  <si>
    <t xml:space="preserve">Cdkl5</t>
  </si>
  <si>
    <t xml:space="preserve">cyclin-dependent kinase-like 5 </t>
  </si>
  <si>
    <t xml:space="preserve">Piga</t>
  </si>
  <si>
    <t xml:space="preserve">phosphatidylinositol glycan anchor biosynthesis, class A </t>
  </si>
  <si>
    <t xml:space="preserve">Fancb</t>
  </si>
  <si>
    <t xml:space="preserve">Fanconi anemia, complementation group B </t>
  </si>
  <si>
    <t xml:space="preserve">Rab9</t>
  </si>
  <si>
    <t xml:space="preserve">RAB9, member RAS oncogene family </t>
  </si>
  <si>
    <t xml:space="preserve">Tlr7</t>
  </si>
  <si>
    <t xml:space="preserve">toll-like receptor 7 </t>
  </si>
  <si>
    <t xml:space="preserve">G530011O06Rik</t>
  </si>
  <si>
    <t xml:space="preserve">RIKEN cDNA G530011O06 gene </t>
  </si>
  <si>
    <t xml:space="preserve">Gm15726</t>
  </si>
  <si>
    <t xml:space="preserve">predicted gene 15726 </t>
  </si>
  <si>
    <t xml:space="preserve">Probe</t>
  </si>
  <si>
    <t xml:space="preserve">Rrs1</t>
  </si>
  <si>
    <t xml:space="preserve">RRS1 ribosome biogenesis regulator homolog (S. cerevisiae) </t>
  </si>
  <si>
    <t xml:space="preserve">Paqr8</t>
  </si>
  <si>
    <t xml:space="preserve">progestin and adipoQ receptor family member VIII </t>
  </si>
  <si>
    <t xml:space="preserve">Dst</t>
  </si>
  <si>
    <t xml:space="preserve">dystonin </t>
  </si>
  <si>
    <t xml:space="preserve">Gm15832</t>
  </si>
  <si>
    <t xml:space="preserve">predicted gene 15832 </t>
  </si>
  <si>
    <t xml:space="preserve">Rnf149</t>
  </si>
  <si>
    <t xml:space="preserve">ring finger protein 149 </t>
  </si>
  <si>
    <t xml:space="preserve">Slc40a1</t>
  </si>
  <si>
    <t xml:space="preserve">solute carrier family 40 (iron-regulated transporter), member 1 </t>
  </si>
  <si>
    <t xml:space="preserve">Myo1b</t>
  </si>
  <si>
    <t xml:space="preserve">myosin IB </t>
  </si>
  <si>
    <t xml:space="preserve">Ccdc150</t>
  </si>
  <si>
    <t xml:space="preserve">coiled-coil domain containing 150 </t>
  </si>
  <si>
    <t xml:space="preserve">Pgap1</t>
  </si>
  <si>
    <t xml:space="preserve">post-GPI attachment to proteins 1 </t>
  </si>
  <si>
    <t xml:space="preserve">Plcl1</t>
  </si>
  <si>
    <t xml:space="preserve">phospholipase C-like 1 </t>
  </si>
  <si>
    <t xml:space="preserve">Clk1</t>
  </si>
  <si>
    <t xml:space="preserve">CDC-like kinase 1 </t>
  </si>
  <si>
    <t xml:space="preserve">Pard3b</t>
  </si>
  <si>
    <t xml:space="preserve">par-3 partitioning defective 3 homolog B (C. elegans) </t>
  </si>
  <si>
    <t xml:space="preserve">Klf7</t>
  </si>
  <si>
    <t xml:space="preserve">Kruppel-like factor 7 (ubiquitous) </t>
  </si>
  <si>
    <t xml:space="preserve">D630023F18Rik</t>
  </si>
  <si>
    <t xml:space="preserve">RIKEN cDNA D630023F18 gene </t>
  </si>
  <si>
    <t xml:space="preserve">Idh1</t>
  </si>
  <si>
    <t xml:space="preserve">isocitrate dehydrogenase 1 (NADP+), soluble </t>
  </si>
  <si>
    <t xml:space="preserve">Mtap2</t>
  </si>
  <si>
    <t xml:space="preserve">microtubule-associated protein 2 </t>
  </si>
  <si>
    <t xml:space="preserve">Ikzf2</t>
  </si>
  <si>
    <t xml:space="preserve">IKAROS family zinc finger 2 </t>
  </si>
  <si>
    <t xml:space="preserve">Slc11a1</t>
  </si>
  <si>
    <t xml:space="preserve">solute carrier family 11 (proton-coupled divalent metal ion transporters), member 1 </t>
  </si>
  <si>
    <t xml:space="preserve">Cyp27a1</t>
  </si>
  <si>
    <t xml:space="preserve">cytochrome P450, family 27, subfamily a, polypeptide 1 </t>
  </si>
  <si>
    <t xml:space="preserve">Ptprn</t>
  </si>
  <si>
    <t xml:space="preserve">protein tyrosine phosphatase, receptor type, N </t>
  </si>
  <si>
    <t xml:space="preserve">Dner</t>
  </si>
  <si>
    <t xml:space="preserve">delta/notch-like EGF-related receptor </t>
  </si>
  <si>
    <t xml:space="preserve">B3gnt7</t>
  </si>
  <si>
    <t xml:space="preserve">UDP-GlcNAc:betaGal beta-1,3-N-acetylglucosaminyltransferase 7 </t>
  </si>
  <si>
    <t xml:space="preserve">Mlph</t>
  </si>
  <si>
    <t xml:space="preserve">melanophilin </t>
  </si>
  <si>
    <t xml:space="preserve">Rbm44</t>
  </si>
  <si>
    <t xml:space="preserve">RNA binding motif protein 44 </t>
  </si>
  <si>
    <t xml:space="preserve">Ramp1</t>
  </si>
  <si>
    <t xml:space="preserve">receptor (calcitonin) activity modifying protein 1 </t>
  </si>
  <si>
    <t xml:space="preserve">Gpc1</t>
  </si>
  <si>
    <t xml:space="preserve">glypican 1 </t>
  </si>
  <si>
    <t xml:space="preserve">Tnfrsf11a</t>
  </si>
  <si>
    <t xml:space="preserve">tumor necrosis factor receptor superfamily, member 11a </t>
  </si>
  <si>
    <t xml:space="preserve">Serpinb12</t>
  </si>
  <si>
    <t xml:space="preserve">serine (or cysteine) peptidase inhibitor, clade B (ovalbumin), member 12 </t>
  </si>
  <si>
    <t xml:space="preserve">Serpinb8</t>
  </si>
  <si>
    <t xml:space="preserve">serine (or cysteine) peptidase inhibitor, clade B, member 8 </t>
  </si>
  <si>
    <t xml:space="preserve">Gm15675</t>
  </si>
  <si>
    <t xml:space="preserve">predicted gene 15675 </t>
  </si>
  <si>
    <t xml:space="preserve">Cd55</t>
  </si>
  <si>
    <t xml:space="preserve">CD55 antigen </t>
  </si>
  <si>
    <t xml:space="preserve">Dyrk3</t>
  </si>
  <si>
    <t xml:space="preserve">dual-specificity tyrosine-(Y)-phosphorylation regulated kinase 3 </t>
  </si>
  <si>
    <t xml:space="preserve">Ctse</t>
  </si>
  <si>
    <t xml:space="preserve">cathepsin E </t>
  </si>
  <si>
    <t xml:space="preserve">Atp2b4</t>
  </si>
  <si>
    <t xml:space="preserve">ATPase, Ca++ transporting, plasma membrane 4 </t>
  </si>
  <si>
    <t xml:space="preserve">Timm17a</t>
  </si>
  <si>
    <t xml:space="preserve">translocase of inner mitochondrial membrane 17a </t>
  </si>
  <si>
    <t xml:space="preserve">Lad1</t>
  </si>
  <si>
    <t xml:space="preserve">ladinin </t>
  </si>
  <si>
    <t xml:space="preserve">Fam129a</t>
  </si>
  <si>
    <t xml:space="preserve">family with sequence similarity 129, member A </t>
  </si>
  <si>
    <t xml:space="preserve">Npl</t>
  </si>
  <si>
    <t xml:space="preserve">N-acetylneuraminate pyruvate lyase </t>
  </si>
  <si>
    <t xml:space="preserve">4930523C07Rik</t>
  </si>
  <si>
    <t xml:space="preserve">RIKEN cDNA 4930523C07 gene </t>
  </si>
  <si>
    <t xml:space="preserve">Rabgap1l</t>
  </si>
  <si>
    <t xml:space="preserve">RAB GTPase activating protein 1-like </t>
  </si>
  <si>
    <t xml:space="preserve">Serpinc1</t>
  </si>
  <si>
    <t xml:space="preserve">serine (or cysteine) peptidase inhibitor, clade C (antithrombin), member 1 </t>
  </si>
  <si>
    <t xml:space="preserve">F5</t>
  </si>
  <si>
    <t xml:space="preserve">coagulation factor V </t>
  </si>
  <si>
    <t xml:space="preserve">Sft2d2</t>
  </si>
  <si>
    <t xml:space="preserve">SFT2 domain containing 2 </t>
  </si>
  <si>
    <t xml:space="preserve">Mpzl1</t>
  </si>
  <si>
    <t xml:space="preserve">myelin protein zero-like 1 </t>
  </si>
  <si>
    <t xml:space="preserve">Hsd17b7</t>
  </si>
  <si>
    <t xml:space="preserve">hydroxysteroid (17-beta) dehydrogenase 7 </t>
  </si>
  <si>
    <t xml:space="preserve">Fcrla</t>
  </si>
  <si>
    <t xml:space="preserve">Fc receptor-like A </t>
  </si>
  <si>
    <t xml:space="preserve">Nr1i3</t>
  </si>
  <si>
    <t xml:space="preserve">nuclear receptor subfamily 1, group I, member 3 </t>
  </si>
  <si>
    <t xml:space="preserve">Fcer1g</t>
  </si>
  <si>
    <t xml:space="preserve">Fc receptor, IgE, high affinity I, gamma polypeptide </t>
  </si>
  <si>
    <t xml:space="preserve">Slamf6</t>
  </si>
  <si>
    <t xml:space="preserve">SLAM family member 6 </t>
  </si>
  <si>
    <t xml:space="preserve">Kcnj9</t>
  </si>
  <si>
    <t xml:space="preserve">potassium inwardly-rectifying channel, subfamily J, member 9 </t>
  </si>
  <si>
    <t xml:space="preserve">Slamf9</t>
  </si>
  <si>
    <t xml:space="preserve">SLAM family member 9 </t>
  </si>
  <si>
    <t xml:space="preserve">Igsf9</t>
  </si>
  <si>
    <t xml:space="preserve">immunoglobulin superfamily, member 9 </t>
  </si>
  <si>
    <t xml:space="preserve">Lin9</t>
  </si>
  <si>
    <t xml:space="preserve">lin-9 homolog (C. elegans) </t>
  </si>
  <si>
    <t xml:space="preserve">Gm16067</t>
  </si>
  <si>
    <t xml:space="preserve">predicted gene 16067 </t>
  </si>
  <si>
    <t xml:space="preserve">Ephx1</t>
  </si>
  <si>
    <t xml:space="preserve">epoxide hydrolase 1, microsomal </t>
  </si>
  <si>
    <t xml:space="preserve">1700056E22Rik</t>
  </si>
  <si>
    <t xml:space="preserve">RIKEN cDNA 1700056E22 gene </t>
  </si>
  <si>
    <t xml:space="preserve">1700034H15Rik</t>
  </si>
  <si>
    <t xml:space="preserve">RIKEN cDNA 1700034H15 gene </t>
  </si>
  <si>
    <t xml:space="preserve">Cd34</t>
  </si>
  <si>
    <t xml:space="preserve">CD34 antigen </t>
  </si>
  <si>
    <t xml:space="preserve">Cd46</t>
  </si>
  <si>
    <t xml:space="preserve">CD46 antigen, complement regulatory protein </t>
  </si>
  <si>
    <t xml:space="preserve">Cdnf</t>
  </si>
  <si>
    <t xml:space="preserve">cerebral dopamine neurotrophic factor </t>
  </si>
  <si>
    <t xml:space="preserve">Mcm10</t>
  </si>
  <si>
    <t xml:space="preserve">minichromosome maintenance deficient 10 (S. cerevisiae) </t>
  </si>
  <si>
    <t xml:space="preserve">Gm13391</t>
  </si>
  <si>
    <t xml:space="preserve">predicted gene 13391 </t>
  </si>
  <si>
    <t xml:space="preserve">Pfkfb3</t>
  </si>
  <si>
    <t xml:space="preserve">Slc39a12</t>
  </si>
  <si>
    <t xml:space="preserve">solute carrier family 39 (zinc transporter), member 12 </t>
  </si>
  <si>
    <t xml:space="preserve">Plxdc2</t>
  </si>
  <si>
    <t xml:space="preserve">plexin domain containing 2 </t>
  </si>
  <si>
    <t xml:space="preserve">enhancer trap locus 4 </t>
  </si>
  <si>
    <t xml:space="preserve">Mastl</t>
  </si>
  <si>
    <t xml:space="preserve">microtubule associated serine/threonine kinase-like </t>
  </si>
  <si>
    <t xml:space="preserve">Npdc1</t>
  </si>
  <si>
    <t xml:space="preserve">neural proliferation, differentiation and control gene 1 </t>
  </si>
  <si>
    <t xml:space="preserve">Fut7</t>
  </si>
  <si>
    <t xml:space="preserve">fucosyltransferase 7 </t>
  </si>
  <si>
    <t xml:space="preserve">Abca2</t>
  </si>
  <si>
    <t xml:space="preserve">ATP-binding cassette, sub-family A (ABC1), member 2 </t>
  </si>
  <si>
    <t xml:space="preserve">Gm711</t>
  </si>
  <si>
    <t xml:space="preserve">predicted gene 711 </t>
  </si>
  <si>
    <t xml:space="preserve">Sardh</t>
  </si>
  <si>
    <t xml:space="preserve">sarcosine dehydrogenase </t>
  </si>
  <si>
    <t xml:space="preserve">Gm13421</t>
  </si>
  <si>
    <t xml:space="preserve">predicted gene 13421 </t>
  </si>
  <si>
    <t xml:space="preserve">Gbgt1</t>
  </si>
  <si>
    <t xml:space="preserve">globoside alpha-1,3-N-acetylgalactosaminyltransferase 1 </t>
  </si>
  <si>
    <t xml:space="preserve">Gm10134</t>
  </si>
  <si>
    <t xml:space="preserve">predicted gene 10134 </t>
  </si>
  <si>
    <t xml:space="preserve">Cercam</t>
  </si>
  <si>
    <t xml:space="preserve">cerebral endothelial cell adhesion molecule </t>
  </si>
  <si>
    <t xml:space="preserve">Pkn3</t>
  </si>
  <si>
    <t xml:space="preserve">protein kinase N3 </t>
  </si>
  <si>
    <t xml:space="preserve">Zer1</t>
  </si>
  <si>
    <t xml:space="preserve">zer-1 homolog (C. elegans) </t>
  </si>
  <si>
    <t xml:space="preserve">Ak1</t>
  </si>
  <si>
    <t xml:space="preserve">adenylate kinase 1 </t>
  </si>
  <si>
    <t xml:space="preserve">Sh2d3c</t>
  </si>
  <si>
    <t xml:space="preserve">SH2 domain containing 3C </t>
  </si>
  <si>
    <t xml:space="preserve">Ptrh1</t>
  </si>
  <si>
    <t xml:space="preserve">peptidyl-tRNA hydrolase 1 homolog (S. cerevisiae) </t>
  </si>
  <si>
    <t xml:space="preserve">Scai</t>
  </si>
  <si>
    <t xml:space="preserve">suppressor of cancer cell invasion </t>
  </si>
  <si>
    <t xml:space="preserve">Arhgap15</t>
  </si>
  <si>
    <t xml:space="preserve">Rho GTPase activating protein 15 </t>
  </si>
  <si>
    <t xml:space="preserve">Neb</t>
  </si>
  <si>
    <t xml:space="preserve">nebulin </t>
  </si>
  <si>
    <t xml:space="preserve">A430018G15Rik</t>
  </si>
  <si>
    <t xml:space="preserve">RIKEN cDNA A430018G15 gene </t>
  </si>
  <si>
    <t xml:space="preserve">Gpd2</t>
  </si>
  <si>
    <t xml:space="preserve">glycerol phosphate dehydrogenase 2, mitochondrial </t>
  </si>
  <si>
    <t xml:space="preserve">Gm13571</t>
  </si>
  <si>
    <t xml:space="preserve">predicted gene 13571 </t>
  </si>
  <si>
    <t xml:space="preserve">TRAF family member-associated Nf-kappa B activator </t>
  </si>
  <si>
    <t xml:space="preserve">Galnt3</t>
  </si>
  <si>
    <t xml:space="preserve">Spc25</t>
  </si>
  <si>
    <t xml:space="preserve">SPC25, NDC80 kinetochore complex component, homolog (S. cerevisiae) </t>
  </si>
  <si>
    <t xml:space="preserve">Ttc30b</t>
  </si>
  <si>
    <t xml:space="preserve">tetratricopeptide repeat domain 30B </t>
  </si>
  <si>
    <t xml:space="preserve">Fkbp7</t>
  </si>
  <si>
    <t xml:space="preserve">FK506 binding protein 7 </t>
  </si>
  <si>
    <t xml:space="preserve">4930440I19Rik</t>
  </si>
  <si>
    <t xml:space="preserve">RIKEN cDNA 4930440I19 gene </t>
  </si>
  <si>
    <t xml:space="preserve">Gm14461</t>
  </si>
  <si>
    <t xml:space="preserve">predicted gene 14461 </t>
  </si>
  <si>
    <t xml:space="preserve">Nckap1</t>
  </si>
  <si>
    <t xml:space="preserve">NCK-associated protein 1 </t>
  </si>
  <si>
    <t xml:space="preserve">Fam171b</t>
  </si>
  <si>
    <t xml:space="preserve">family with sequence similarity 171, member B </t>
  </si>
  <si>
    <t xml:space="preserve">Gm13710</t>
  </si>
  <si>
    <t xml:space="preserve">predicted gene 13710 </t>
  </si>
  <si>
    <t xml:space="preserve">Olfr1033</t>
  </si>
  <si>
    <t xml:space="preserve">olfactory receptor 1033 </t>
  </si>
  <si>
    <t xml:space="preserve">Rapsn</t>
  </si>
  <si>
    <t xml:space="preserve">receptor-associated protein of the synapse </t>
  </si>
  <si>
    <t xml:space="preserve">Acp2</t>
  </si>
  <si>
    <t xml:space="preserve">acid phosphatase 2, lysosomal </t>
  </si>
  <si>
    <t xml:space="preserve">Ckap5</t>
  </si>
  <si>
    <t xml:space="preserve">cytoskeleton associated protein 5 </t>
  </si>
  <si>
    <t xml:space="preserve">Creb3l1</t>
  </si>
  <si>
    <t xml:space="preserve">cAMP responsive element binding protein 3-like 1 </t>
  </si>
  <si>
    <t xml:space="preserve">Hsd17b12</t>
  </si>
  <si>
    <t xml:space="preserve">hydroxysteroid (17-beta) dehydrogenase 12 </t>
  </si>
  <si>
    <t xml:space="preserve">Ccdc34</t>
  </si>
  <si>
    <t xml:space="preserve">coiled-coil domain containing 34 </t>
  </si>
  <si>
    <t xml:space="preserve">D330050G23Rik</t>
  </si>
  <si>
    <t xml:space="preserve">RIKEN cDNA D330050G23 gene </t>
  </si>
  <si>
    <t xml:space="preserve">Fsip1</t>
  </si>
  <si>
    <t xml:space="preserve">fibrous sheath-interacting protein 1 </t>
  </si>
  <si>
    <t xml:space="preserve">Spint1</t>
  </si>
  <si>
    <t xml:space="preserve">serine protease inhibitor, Kunitz type 1 </t>
  </si>
  <si>
    <t xml:space="preserve">Exd1</t>
  </si>
  <si>
    <t xml:space="preserve">exonuclease 3'-5' domain containing 1 </t>
  </si>
  <si>
    <t xml:space="preserve">Oip5</t>
  </si>
  <si>
    <t xml:space="preserve">Opa interacting protein 5 </t>
  </si>
  <si>
    <t xml:space="preserve">Ganc</t>
  </si>
  <si>
    <t xml:space="preserve">glucosidase, alpha; neutral C </t>
  </si>
  <si>
    <t xml:space="preserve">Capn3</t>
  </si>
  <si>
    <t xml:space="preserve">calpain 3 </t>
  </si>
  <si>
    <t xml:space="preserve">Pdia3</t>
  </si>
  <si>
    <t xml:space="preserve">protein disulfide isomerase associated 3 </t>
  </si>
  <si>
    <t xml:space="preserve">Ell3</t>
  </si>
  <si>
    <t xml:space="preserve">elongation factor RNA polymerase II-like 3 </t>
  </si>
  <si>
    <t xml:space="preserve">Sord</t>
  </si>
  <si>
    <t xml:space="preserve">sorbitol dehydrogenase </t>
  </si>
  <si>
    <t xml:space="preserve">Mertk</t>
  </si>
  <si>
    <t xml:space="preserve">c-mer proto-oncogene tyrosine kinase </t>
  </si>
  <si>
    <t xml:space="preserve">Gm14040</t>
  </si>
  <si>
    <t xml:space="preserve">predicted gene 14040 </t>
  </si>
  <si>
    <t xml:space="preserve">Gfra4</t>
  </si>
  <si>
    <t xml:space="preserve">glial cell line derived neurotrophic factor family receptor alpha 4 </t>
  </si>
  <si>
    <t xml:space="preserve">Plk1s1</t>
  </si>
  <si>
    <t xml:space="preserve">polo-like kinase 1 substrate 1 </t>
  </si>
  <si>
    <t xml:space="preserve">Bcl2l1</t>
  </si>
  <si>
    <t xml:space="preserve">BCL2-like 1 </t>
  </si>
  <si>
    <t xml:space="preserve">Map1lc3a</t>
  </si>
  <si>
    <t xml:space="preserve">microtubule-associated protein 1 light chain 3 alpha </t>
  </si>
  <si>
    <t xml:space="preserve">Acss2</t>
  </si>
  <si>
    <t xml:space="preserve">acyl-CoA synthetase short-chain family member 2 </t>
  </si>
  <si>
    <t xml:space="preserve">Serinc3</t>
  </si>
  <si>
    <t xml:space="preserve">serine incorporator 3 </t>
  </si>
  <si>
    <t xml:space="preserve">Slpi</t>
  </si>
  <si>
    <t xml:space="preserve">secretory leukocyte peptidase inhibitor </t>
  </si>
  <si>
    <t xml:space="preserve">Sulf2</t>
  </si>
  <si>
    <t xml:space="preserve">sulfatase 2 </t>
  </si>
  <si>
    <t xml:space="preserve">5031425F14Rik</t>
  </si>
  <si>
    <t xml:space="preserve">RIKEN cDNA 5031425F14 gene </t>
  </si>
  <si>
    <t xml:space="preserve">Ppdpf</t>
  </si>
  <si>
    <t xml:space="preserve">pancreatic progenitor cell differentiation and proliferation factor homolog (zebrafish)RIKEN cDNA 2700038C09 gene </t>
  </si>
  <si>
    <t xml:space="preserve">Tcea2</t>
  </si>
  <si>
    <t xml:space="preserve">transcription elongation factor A (SII), 2 </t>
  </si>
  <si>
    <t xml:space="preserve">Pcmtd2</t>
  </si>
  <si>
    <t xml:space="preserve">protein-L-isoaspartate (D-aspartate) O-methyltransferase domain containing 2 </t>
  </si>
  <si>
    <t xml:space="preserve">Hey1</t>
  </si>
  <si>
    <t xml:space="preserve">hairy/enhancer-of-split related with YRPW motif 1 </t>
  </si>
  <si>
    <t xml:space="preserve">Mrps28</t>
  </si>
  <si>
    <t xml:space="preserve">mitochondrial ribosomal protein S28 </t>
  </si>
  <si>
    <t xml:space="preserve">Zbtb10</t>
  </si>
  <si>
    <t xml:space="preserve">zinc finger and BTB domain containing 10 </t>
  </si>
  <si>
    <t xml:space="preserve">Sirpb1a</t>
  </si>
  <si>
    <t xml:space="preserve">signal-regulatory protein beta 1A </t>
  </si>
  <si>
    <t xml:space="preserve">Sirpb1c</t>
  </si>
  <si>
    <t xml:space="preserve">signal-regulatory protein beta 1C </t>
  </si>
  <si>
    <t xml:space="preserve">Gpr160</t>
  </si>
  <si>
    <t xml:space="preserve">G protein-coupled receptor 160 </t>
  </si>
  <si>
    <t xml:space="preserve">3110057O12Rik</t>
  </si>
  <si>
    <t xml:space="preserve">RIKEN cDNA 3110057O12 gene </t>
  </si>
  <si>
    <t xml:space="preserve">Mgst2</t>
  </si>
  <si>
    <t xml:space="preserve">microsomal glutathione S-transferase 2 </t>
  </si>
  <si>
    <t xml:space="preserve">Smc4</t>
  </si>
  <si>
    <t xml:space="preserve">structural maintenance of chromosomes 4 </t>
  </si>
  <si>
    <t xml:space="preserve">Serpini1</t>
  </si>
  <si>
    <t xml:space="preserve">serine (or cysteine) peptidase inhibitor, clade I, member 1 </t>
  </si>
  <si>
    <t xml:space="preserve">Fcrl5</t>
  </si>
  <si>
    <t xml:space="preserve">Fc receptor-like 5 </t>
  </si>
  <si>
    <t xml:space="preserve">Nes</t>
  </si>
  <si>
    <t xml:space="preserve">nestin </t>
  </si>
  <si>
    <t xml:space="preserve">Gpatch4</t>
  </si>
  <si>
    <t xml:space="preserve">G patch domain containing 4 </t>
  </si>
  <si>
    <t xml:space="preserve">Thbs3</t>
  </si>
  <si>
    <t xml:space="preserve">thrombospondin 3 </t>
  </si>
  <si>
    <t xml:space="preserve">S100a8</t>
  </si>
  <si>
    <t xml:space="preserve">S100 calcium binding protein A8 (calgranulin A) </t>
  </si>
  <si>
    <t xml:space="preserve">Tchh</t>
  </si>
  <si>
    <t xml:space="preserve">trichohyalin </t>
  </si>
  <si>
    <t xml:space="preserve">S100a11</t>
  </si>
  <si>
    <t xml:space="preserve">S100 calcium binding protein A11 (calgizzarin) </t>
  </si>
  <si>
    <t xml:space="preserve">Selenbp1</t>
  </si>
  <si>
    <t xml:space="preserve">selenium binding protein 1 </t>
  </si>
  <si>
    <t xml:space="preserve">Tmod4</t>
  </si>
  <si>
    <t xml:space="preserve">tropomodulin 4 </t>
  </si>
  <si>
    <t xml:space="preserve">Sema6c</t>
  </si>
  <si>
    <t xml:space="preserve">sema domain, transmembrane domain (TM), and cytoplasmic domain, (semaphorin) 6C </t>
  </si>
  <si>
    <t xml:space="preserve">Anp32e</t>
  </si>
  <si>
    <t xml:space="preserve">acidic (leucine-rich) nuclear phosphoprotein 32 family, member E </t>
  </si>
  <si>
    <t xml:space="preserve">Sv2a</t>
  </si>
  <si>
    <t xml:space="preserve">synaptic vesicle glycoprotein 2 a </t>
  </si>
  <si>
    <t xml:space="preserve">Gm20633</t>
  </si>
  <si>
    <t xml:space="preserve">predicted gene 20633 </t>
  </si>
  <si>
    <t xml:space="preserve">Hist2h4</t>
  </si>
  <si>
    <t xml:space="preserve">histone cluster 2, H4 </t>
  </si>
  <si>
    <t xml:space="preserve">Gm20628</t>
  </si>
  <si>
    <t xml:space="preserve">predicted gene 20628 </t>
  </si>
  <si>
    <t xml:space="preserve">Ankrd34a</t>
  </si>
  <si>
    <t xml:space="preserve">ankyrin repeat domain 34A </t>
  </si>
  <si>
    <t xml:space="preserve">Fmo5</t>
  </si>
  <si>
    <t xml:space="preserve">flavin containing monooxygenase 5 </t>
  </si>
  <si>
    <t xml:space="preserve">Prkab2</t>
  </si>
  <si>
    <t xml:space="preserve">protein kinase, AMP-activated, beta 2 non-catalytic subunit </t>
  </si>
  <si>
    <t xml:space="preserve">Cd101</t>
  </si>
  <si>
    <t xml:space="preserve">CD101 antigen </t>
  </si>
  <si>
    <t xml:space="preserve">Ptgfrn</t>
  </si>
  <si>
    <t xml:space="preserve">prostaglandin F2 receptor negative regulator </t>
  </si>
  <si>
    <t xml:space="preserve">Cd2</t>
  </si>
  <si>
    <t xml:space="preserve">CD2 antigen </t>
  </si>
  <si>
    <t xml:space="preserve">Slc22a15</t>
  </si>
  <si>
    <t xml:space="preserve">solute carrier family 22 (organic anion/cation transporter), member 15 </t>
  </si>
  <si>
    <t xml:space="preserve">Tspan2</t>
  </si>
  <si>
    <t xml:space="preserve">tetraspanin 2 </t>
  </si>
  <si>
    <t xml:space="preserve">Fam19a3</t>
  </si>
  <si>
    <t xml:space="preserve">family with sequence similarity 19, member A3 </t>
  </si>
  <si>
    <t xml:space="preserve">Ppm1j</t>
  </si>
  <si>
    <t xml:space="preserve">protein phosphatase 1J </t>
  </si>
  <si>
    <t xml:space="preserve">Ovgp1</t>
  </si>
  <si>
    <t xml:space="preserve">oviductal glycoprotein 1 </t>
  </si>
  <si>
    <t xml:space="preserve">Gstm2</t>
  </si>
  <si>
    <t xml:space="preserve">glutathione S-transferase, mu 2 </t>
  </si>
  <si>
    <t xml:space="preserve">Sort1</t>
  </si>
  <si>
    <t xml:space="preserve">sortilin 1 </t>
  </si>
  <si>
    <t xml:space="preserve">Lrrc39</t>
  </si>
  <si>
    <t xml:space="preserve">leucine rich repeat containing 39 </t>
  </si>
  <si>
    <t xml:space="preserve">Fnbp1l</t>
  </si>
  <si>
    <t xml:space="preserve">formin binding protein 1-like </t>
  </si>
  <si>
    <t xml:space="preserve">Pde5a</t>
  </si>
  <si>
    <t xml:space="preserve">phosphodiesterase 5A, cGMP-specific </t>
  </si>
  <si>
    <t xml:space="preserve">Ank2</t>
  </si>
  <si>
    <t xml:space="preserve">ankyrin 2, brain </t>
  </si>
  <si>
    <t xml:space="preserve">Dkk2</t>
  </si>
  <si>
    <t xml:space="preserve">dickkopf homolog 2 (Xenopus laevis) </t>
  </si>
  <si>
    <t xml:space="preserve">Bdh2</t>
  </si>
  <si>
    <t xml:space="preserve">3-hydroxybutyrate dehydrogenase, type 2 </t>
  </si>
  <si>
    <t xml:space="preserve">Nhedc2</t>
  </si>
  <si>
    <t xml:space="preserve">Na+/H+ exchanger domain containing 2 </t>
  </si>
  <si>
    <t xml:space="preserve">Dnajb14</t>
  </si>
  <si>
    <t xml:space="preserve">DnaJ (Hsp40) homolog, subfamily B, member 14 </t>
  </si>
  <si>
    <t xml:space="preserve">Eif4e</t>
  </si>
  <si>
    <t xml:space="preserve">eukaryotic translation initiation factor 4E </t>
  </si>
  <si>
    <t xml:space="preserve">Lmo4</t>
  </si>
  <si>
    <t xml:space="preserve">LIM domain only 4 </t>
  </si>
  <si>
    <t xml:space="preserve">Wdr63</t>
  </si>
  <si>
    <t xml:space="preserve">WD repeat domain 63 </t>
  </si>
  <si>
    <t xml:space="preserve">Mcoln3</t>
  </si>
  <si>
    <t xml:space="preserve">mucolipin 3 </t>
  </si>
  <si>
    <t xml:space="preserve">Spata1</t>
  </si>
  <si>
    <t xml:space="preserve">spermatogenesis associated 1 </t>
  </si>
  <si>
    <t xml:space="preserve">Fam73a</t>
  </si>
  <si>
    <t xml:space="preserve">family with sequence similarity 73, member A </t>
  </si>
  <si>
    <t xml:space="preserve">Ptger3</t>
  </si>
  <si>
    <t xml:space="preserve">prostaglandin E receptor 3 (subtype EP3) </t>
  </si>
  <si>
    <t xml:space="preserve">Plag1</t>
  </si>
  <si>
    <t xml:space="preserve">pleiomorphic adenoma gene 1 </t>
  </si>
  <si>
    <t xml:space="preserve">Dpy19l4</t>
  </si>
  <si>
    <t xml:space="preserve">dpy-19-like 4 (C. elegans) </t>
  </si>
  <si>
    <t xml:space="preserve">Fam92a</t>
  </si>
  <si>
    <t xml:space="preserve">family with sequence similarity 92, member A </t>
  </si>
  <si>
    <t xml:space="preserve">Gm11818</t>
  </si>
  <si>
    <t xml:space="preserve">predicted gene 11818 </t>
  </si>
  <si>
    <t xml:space="preserve">Bach2</t>
  </si>
  <si>
    <t xml:space="preserve">BTB and CNC homology 2 </t>
  </si>
  <si>
    <t xml:space="preserve">Dnaja1</t>
  </si>
  <si>
    <t xml:space="preserve">DnaJ (Hsp40) homolog, subfamily A, member 1 </t>
  </si>
  <si>
    <t xml:space="preserve">Dnaic1</t>
  </si>
  <si>
    <t xml:space="preserve">dynein, axonemal, intermediate chain 1 </t>
  </si>
  <si>
    <t xml:space="preserve">Ccl27a</t>
  </si>
  <si>
    <t xml:space="preserve">chemokine (C-C motif) ligand 27A </t>
  </si>
  <si>
    <t xml:space="preserve">1700022I11Rik</t>
  </si>
  <si>
    <t xml:space="preserve">RIKEN cDNA 1700022I11 gene </t>
  </si>
  <si>
    <t xml:space="preserve">Cd72</t>
  </si>
  <si>
    <t xml:space="preserve">CD72 antigen </t>
  </si>
  <si>
    <t xml:space="preserve">Gabbr2</t>
  </si>
  <si>
    <t xml:space="preserve">gamma-aminobutyric acid (GABA) B receptor, 2 </t>
  </si>
  <si>
    <t xml:space="preserve">Galnt12</t>
  </si>
  <si>
    <t xml:space="preserve">Tmeff1</t>
  </si>
  <si>
    <t xml:space="preserve">transmembrane protein with EGF-like and two follistatin-like domains 1 </t>
  </si>
  <si>
    <t xml:space="preserve">Txn1</t>
  </si>
  <si>
    <t xml:space="preserve">thioredoxin 1 </t>
  </si>
  <si>
    <t xml:space="preserve">Susd1</t>
  </si>
  <si>
    <t xml:space="preserve">sushi domain containing 1 </t>
  </si>
  <si>
    <t xml:space="preserve">Slc31a1</t>
  </si>
  <si>
    <t xml:space="preserve">solute carrier family 31, member 1 </t>
  </si>
  <si>
    <t xml:space="preserve">Bspry</t>
  </si>
  <si>
    <t xml:space="preserve">B-box and SPRY domain containing </t>
  </si>
  <si>
    <t xml:space="preserve">Orm1</t>
  </si>
  <si>
    <t xml:space="preserve">orosomucoid 1 </t>
  </si>
  <si>
    <t xml:space="preserve">Tle1</t>
  </si>
  <si>
    <t xml:space="preserve">transducin-like enhancer of split 1, homolog of Drosophila E(spl) </t>
  </si>
  <si>
    <t xml:space="preserve">C630043F03Rik</t>
  </si>
  <si>
    <t xml:space="preserve">RIKEN cDNA C630043F03 gene </t>
  </si>
  <si>
    <t xml:space="preserve">Ptplad2</t>
  </si>
  <si>
    <t xml:space="preserve">protein tyrosine phosphatase-like A domain containing 2 </t>
  </si>
  <si>
    <t xml:space="preserve">Ifnb1</t>
  </si>
  <si>
    <t xml:space="preserve">interferon beta 1, fibroblast </t>
  </si>
  <si>
    <t xml:space="preserve">Cyp2j9</t>
  </si>
  <si>
    <t xml:space="preserve">cytochrome P450, family 2, subfamily j, polypeptide 9 </t>
  </si>
  <si>
    <t xml:space="preserve">Inadl</t>
  </si>
  <si>
    <t xml:space="preserve">InaD-like (Drosophila) </t>
  </si>
  <si>
    <t xml:space="preserve">Itgb3bp</t>
  </si>
  <si>
    <t xml:space="preserve">integrin beta 3 binding protein (beta3-endonexin) </t>
  </si>
  <si>
    <t xml:space="preserve">Pdzk1ip1</t>
  </si>
  <si>
    <t xml:space="preserve">PDZK1 interacting protein 1 </t>
  </si>
  <si>
    <t xml:space="preserve">Mutyh</t>
  </si>
  <si>
    <t xml:space="preserve">mutY homolog (E. coli) </t>
  </si>
  <si>
    <t xml:space="preserve">Slc2a1</t>
  </si>
  <si>
    <t xml:space="preserve">solute carrier family 2 (facilitated glucose transporter), member 1 </t>
  </si>
  <si>
    <t xml:space="preserve">Ctps</t>
  </si>
  <si>
    <t xml:space="preserve">cytidine 5'-triphosphate synthase </t>
  </si>
  <si>
    <t xml:space="preserve">Gm12932</t>
  </si>
  <si>
    <t xml:space="preserve">predicted gene 12932 </t>
  </si>
  <si>
    <t xml:space="preserve">Oscp1</t>
  </si>
  <si>
    <t xml:space="preserve">organic solute carrier partner 1 </t>
  </si>
  <si>
    <t xml:space="preserve">Matn1</t>
  </si>
  <si>
    <t xml:space="preserve">matrilin 1, cartilage matrix protein </t>
  </si>
  <si>
    <t xml:space="preserve">Mecr</t>
  </si>
  <si>
    <t xml:space="preserve">mitochondrial trans-2-enoyl-CoA reductase </t>
  </si>
  <si>
    <t xml:space="preserve">Smpdl3b</t>
  </si>
  <si>
    <t xml:space="preserve">sphingomyelin phosphodiesterase, acid-like 3B </t>
  </si>
  <si>
    <t xml:space="preserve">Fgr</t>
  </si>
  <si>
    <t xml:space="preserve">Gardner-Rasheed feline sarcoma viral (Fgr) oncogene homolog </t>
  </si>
  <si>
    <t xml:space="preserve">Cd52</t>
  </si>
  <si>
    <t xml:space="preserve">CD52 antigen </t>
  </si>
  <si>
    <t xml:space="preserve">Ubxn11</t>
  </si>
  <si>
    <t xml:space="preserve">UBX domain protein 11 </t>
  </si>
  <si>
    <t xml:space="preserve">Nipal3</t>
  </si>
  <si>
    <t xml:space="preserve">NIPA-like domain containing 3 </t>
  </si>
  <si>
    <t xml:space="preserve">cannabinoid receptor 2 (macrophage) </t>
  </si>
  <si>
    <t xml:space="preserve">Asap3</t>
  </si>
  <si>
    <t xml:space="preserve">ArfGAP with SH3 domain, ankyrin repeat and PH domain 3 </t>
  </si>
  <si>
    <t xml:space="preserve">Pink1</t>
  </si>
  <si>
    <t xml:space="preserve">PTEN induced putative kinase 1 </t>
  </si>
  <si>
    <t xml:space="preserve">Pla2g5</t>
  </si>
  <si>
    <t xml:space="preserve">phospholipase A2, group V </t>
  </si>
  <si>
    <t xml:space="preserve">Padi4</t>
  </si>
  <si>
    <t xml:space="preserve">peptidyl arginine deiminase, type IV </t>
  </si>
  <si>
    <t xml:space="preserve">Padi2</t>
  </si>
  <si>
    <t xml:space="preserve">peptidyl arginine deiminase, type II </t>
  </si>
  <si>
    <t xml:space="preserve">2610305D13Rik</t>
  </si>
  <si>
    <t xml:space="preserve">RIKEN cDNA 2610305D13 gene </t>
  </si>
  <si>
    <t xml:space="preserve">Miip</t>
  </si>
  <si>
    <t xml:space="preserve">migration and invasion inhibitory protein </t>
  </si>
  <si>
    <t xml:space="preserve">Fbxo44</t>
  </si>
  <si>
    <t xml:space="preserve">F-box protein 44 </t>
  </si>
  <si>
    <t xml:space="preserve">Angptl7</t>
  </si>
  <si>
    <t xml:space="preserve">angiopoietin-like 7 </t>
  </si>
  <si>
    <t xml:space="preserve">Srm</t>
  </si>
  <si>
    <t xml:space="preserve">spermidine synthase </t>
  </si>
  <si>
    <t xml:space="preserve">Clstn1</t>
  </si>
  <si>
    <t xml:space="preserve">calsyntenin 1 </t>
  </si>
  <si>
    <t xml:space="preserve">Eno1</t>
  </si>
  <si>
    <t xml:space="preserve">enolase 1, alpha non-neuron </t>
  </si>
  <si>
    <t xml:space="preserve">tumor necrosis factor receptor superfamily, member 9 </t>
  </si>
  <si>
    <t xml:space="preserve">Acot7</t>
  </si>
  <si>
    <t xml:space="preserve">acyl-CoA thioesterase 7 </t>
  </si>
  <si>
    <t xml:space="preserve">Chd5</t>
  </si>
  <si>
    <t xml:space="preserve">chromodomain helicase DNA binding protein 5 </t>
  </si>
  <si>
    <t xml:space="preserve">Tnfrsf18</t>
  </si>
  <si>
    <t xml:space="preserve">tumor necrosis factor receptor superfamily, member 18 </t>
  </si>
  <si>
    <t xml:space="preserve">Adam22</t>
  </si>
  <si>
    <t xml:space="preserve">a disintegrin and metallopeptidase domain 22 </t>
  </si>
  <si>
    <t xml:space="preserve">Abcb1b</t>
  </si>
  <si>
    <t xml:space="preserve">ATP-binding cassette, sub-family B (MDR/TAP), member 1B </t>
  </si>
  <si>
    <t xml:space="preserve">Abcb4</t>
  </si>
  <si>
    <t xml:space="preserve">ATP-binding cassette, sub-family B (MDR/TAP), member 4 </t>
  </si>
  <si>
    <t xml:space="preserve">Smarcd3</t>
  </si>
  <si>
    <t xml:space="preserve">SWI/SNF related, matrix associated, actin dependent regulator of chromatin, subfamily d, member 3 </t>
  </si>
  <si>
    <t xml:space="preserve">Khk</t>
  </si>
  <si>
    <t xml:space="preserve">ketohexokinase </t>
  </si>
  <si>
    <t xml:space="preserve">Ift172</t>
  </si>
  <si>
    <t xml:space="preserve">intraflagellar transport 172 homolog (Chlamydomonas) </t>
  </si>
  <si>
    <t xml:space="preserve">Yes1</t>
  </si>
  <si>
    <t xml:space="preserve">Yamaguchi sarcoma viral (v-yes) oncogene homolog 1 </t>
  </si>
  <si>
    <t xml:space="preserve">Gm1673</t>
  </si>
  <si>
    <t xml:space="preserve">predicted gene 1673 </t>
  </si>
  <si>
    <t xml:space="preserve">Poln</t>
  </si>
  <si>
    <t xml:space="preserve">DNA polymerase N </t>
  </si>
  <si>
    <t xml:space="preserve">Dok7</t>
  </si>
  <si>
    <t xml:space="preserve">docking protein 7 </t>
  </si>
  <si>
    <t xml:space="preserve">Gpr125</t>
  </si>
  <si>
    <t xml:space="preserve">G protein-coupled receptor 125 </t>
  </si>
  <si>
    <t xml:space="preserve">Rbpj</t>
  </si>
  <si>
    <t xml:space="preserve">recombination signal binding protein for immunoglobulin kappa J region </t>
  </si>
  <si>
    <t xml:space="preserve">0610040J01Rik</t>
  </si>
  <si>
    <t xml:space="preserve">RIKEN cDNA 0610040J01 gene </t>
  </si>
  <si>
    <t xml:space="preserve">Uchl1</t>
  </si>
  <si>
    <t xml:space="preserve">ubiquitin carboxy-terminal hydrolase L1 </t>
  </si>
  <si>
    <t xml:space="preserve">Igfbp7</t>
  </si>
  <si>
    <t xml:space="preserve">insulin-like growth factor binding protein 7 </t>
  </si>
  <si>
    <t xml:space="preserve">Cox18</t>
  </si>
  <si>
    <t xml:space="preserve">COX18 cytochrome c oxidase assembly homolog (S. cerevisiae) </t>
  </si>
  <si>
    <t xml:space="preserve">Afp</t>
  </si>
  <si>
    <t xml:space="preserve">alpha fetoprotein </t>
  </si>
  <si>
    <t xml:space="preserve">Anxa3</t>
  </si>
  <si>
    <t xml:space="preserve">annexin A3 </t>
  </si>
  <si>
    <t xml:space="preserve">A930011G23Rik</t>
  </si>
  <si>
    <t xml:space="preserve">RIKEN cDNA A930011G23 gene </t>
  </si>
  <si>
    <t xml:space="preserve">Agpat9</t>
  </si>
  <si>
    <t xml:space="preserve">1-acylglycerol-3-phosphate O-acyltransferase 9 </t>
  </si>
  <si>
    <t xml:space="preserve">Abcg3</t>
  </si>
  <si>
    <t xml:space="preserve">ATP-binding cassette, sub-family G (WHITE), member 3 </t>
  </si>
  <si>
    <t xml:space="preserve">Tgfbr3</t>
  </si>
  <si>
    <t xml:space="preserve">transforming growth factor, beta receptor III </t>
  </si>
  <si>
    <t xml:space="preserve">Fam69a</t>
  </si>
  <si>
    <t xml:space="preserve">family with sequence similarity 69, member A </t>
  </si>
  <si>
    <t xml:space="preserve">Fgfrl1</t>
  </si>
  <si>
    <t xml:space="preserve">fibroblast growth factor receptor-like 1 </t>
  </si>
  <si>
    <t xml:space="preserve">Galnt9</t>
  </si>
  <si>
    <t xml:space="preserve">Cmklr1</t>
  </si>
  <si>
    <t xml:space="preserve">chemokine-like receptor 1 </t>
  </si>
  <si>
    <t xml:space="preserve">Gm17122</t>
  </si>
  <si>
    <t xml:space="preserve">predicted gene 17122 </t>
  </si>
  <si>
    <t xml:space="preserve">Trpv4</t>
  </si>
  <si>
    <t xml:space="preserve">transient receptor potential cation channel, subfamily V, member 4 </t>
  </si>
  <si>
    <t xml:space="preserve">Vsig10</t>
  </si>
  <si>
    <t xml:space="preserve">V-set and immunoglobulin domain containing 10 </t>
  </si>
  <si>
    <t xml:space="preserve">Rasal1</t>
  </si>
  <si>
    <t xml:space="preserve">RAS protein activator like 1 (GAP1 like) </t>
  </si>
  <si>
    <t xml:space="preserve">Ift81</t>
  </si>
  <si>
    <t xml:space="preserve">intraflagellar transport 81 homolog (Chlamydomonas) </t>
  </si>
  <si>
    <t xml:space="preserve">Denr</t>
  </si>
  <si>
    <t xml:space="preserve">density-regulated protein </t>
  </si>
  <si>
    <t xml:space="preserve">Wbscr27</t>
  </si>
  <si>
    <t xml:space="preserve">Williams Beuren syndrome chromosome region 27 (human) </t>
  </si>
  <si>
    <t xml:space="preserve">Por</t>
  </si>
  <si>
    <t xml:space="preserve">P450 (cytochrome) oxidoreductase </t>
  </si>
  <si>
    <t xml:space="preserve">Mdh2</t>
  </si>
  <si>
    <t xml:space="preserve">malate dehydrogenase 2, NAD (mitochondrial) </t>
  </si>
  <si>
    <t xml:space="preserve">Rabl5</t>
  </si>
  <si>
    <t xml:space="preserve">RAB, member of RAS oncogene family-like 5 </t>
  </si>
  <si>
    <t xml:space="preserve">6430598A04Rik</t>
  </si>
  <si>
    <t xml:space="preserve">RIKEN cDNA 6430598A04 gene </t>
  </si>
  <si>
    <t xml:space="preserve">Zcwpw1</t>
  </si>
  <si>
    <t xml:space="preserve">zinc finger, CW type with PWWP domain 1 </t>
  </si>
  <si>
    <t xml:space="preserve">Pilra</t>
  </si>
  <si>
    <t xml:space="preserve">paired immunoglobin-like type 2 receptor alpha </t>
  </si>
  <si>
    <t xml:space="preserve">Pilrb1</t>
  </si>
  <si>
    <t xml:space="preserve">paired immunoglobin-like type 2 receptor beta 1 </t>
  </si>
  <si>
    <t xml:space="preserve">Pilrb2</t>
  </si>
  <si>
    <t xml:space="preserve">paired immunoglobin-like type 2 receptor beta 2 </t>
  </si>
  <si>
    <t xml:space="preserve">Stag3</t>
  </si>
  <si>
    <t xml:space="preserve">stromal antigen 3 </t>
  </si>
  <si>
    <t xml:space="preserve">Sdk1</t>
  </si>
  <si>
    <t xml:space="preserve">sidekick homolog 1 (chicken) </t>
  </si>
  <si>
    <t xml:space="preserve">Actb</t>
  </si>
  <si>
    <t xml:space="preserve">actin, beta </t>
  </si>
  <si>
    <t xml:space="preserve">Daglb</t>
  </si>
  <si>
    <t xml:space="preserve">diacylglycerol lipase, beta </t>
  </si>
  <si>
    <t xml:space="preserve">Tecpr1</t>
  </si>
  <si>
    <t xml:space="preserve">tectonin beta-propeller repeat containing 1 </t>
  </si>
  <si>
    <t xml:space="preserve">Zkscan5</t>
  </si>
  <si>
    <t xml:space="preserve">zinc finger with KRAB and SCAN domains 5 </t>
  </si>
  <si>
    <t xml:space="preserve">Flt1</t>
  </si>
  <si>
    <t xml:space="preserve">FMS-like tyrosine kinase 1 </t>
  </si>
  <si>
    <t xml:space="preserve">1810059H22Rik</t>
  </si>
  <si>
    <t xml:space="preserve">RIKEN cDNA 1810059H22 gene </t>
  </si>
  <si>
    <t xml:space="preserve">N4bp2l1</t>
  </si>
  <si>
    <t xml:space="preserve">NEDD4 binding protein 2-like 1 </t>
  </si>
  <si>
    <t xml:space="preserve">Hepacam2</t>
  </si>
  <si>
    <t xml:space="preserve">HEPACAM family member 2 </t>
  </si>
  <si>
    <t xml:space="preserve">Gng11</t>
  </si>
  <si>
    <t xml:space="preserve">guanine nucleotide binding protein (G protein), gamma 11 </t>
  </si>
  <si>
    <t xml:space="preserve">Ppp1r9a</t>
  </si>
  <si>
    <t xml:space="preserve">protein phosphatase 1, regulatory (inhibitor) subunit 9A </t>
  </si>
  <si>
    <t xml:space="preserve">Asb4</t>
  </si>
  <si>
    <t xml:space="preserve">ankyrin repeat and SOCS box-containing 4 </t>
  </si>
  <si>
    <t xml:space="preserve">Slc25a13</t>
  </si>
  <si>
    <t xml:space="preserve">solute carrier family 25 (mitochondrial carrier, adenine nucleotide translocator), member 13 </t>
  </si>
  <si>
    <t xml:space="preserve">A430035B10Rik</t>
  </si>
  <si>
    <t xml:space="preserve">RIKEN cDNA A430035B10 gene </t>
  </si>
  <si>
    <t xml:space="preserve">Glcci1</t>
  </si>
  <si>
    <t xml:space="preserve">glucocorticoid induced transcript 1 </t>
  </si>
  <si>
    <t xml:space="preserve">Ica1</t>
  </si>
  <si>
    <t xml:space="preserve">islet cell autoantigen 1 </t>
  </si>
  <si>
    <t xml:space="preserve">Gpr85</t>
  </si>
  <si>
    <t xml:space="preserve">G protein-coupled receptor 85 </t>
  </si>
  <si>
    <t xml:space="preserve">A430107O13Rik</t>
  </si>
  <si>
    <t xml:space="preserve">RIKEN cDNA A430107O13 gene </t>
  </si>
  <si>
    <t xml:space="preserve">1700023L04Rik</t>
  </si>
  <si>
    <t xml:space="preserve">RIKEN cDNA 1700023L04 gene </t>
  </si>
  <si>
    <t xml:space="preserve">Ube2h</t>
  </si>
  <si>
    <t xml:space="preserve">ubiquitin-conjugating enzyme E2H </t>
  </si>
  <si>
    <t xml:space="preserve">E330009J07Rik</t>
  </si>
  <si>
    <t xml:space="preserve">RIKEN cDNA E330009J07 gene </t>
  </si>
  <si>
    <t xml:space="preserve">Zyx</t>
  </si>
  <si>
    <t xml:space="preserve">zyxin </t>
  </si>
  <si>
    <t xml:space="preserve">Fam115a</t>
  </si>
  <si>
    <t xml:space="preserve">family with sequence similarity 115, member A </t>
  </si>
  <si>
    <t xml:space="preserve">Rbpsuh-rs3</t>
  </si>
  <si>
    <t xml:space="preserve">recombining binding protein suppressor of hairless (Drosophila), related sequence 3 </t>
  </si>
  <si>
    <t xml:space="preserve">Krba1</t>
  </si>
  <si>
    <t xml:space="preserve">KRAB-A domain containing 1 </t>
  </si>
  <si>
    <t xml:space="preserve">Igf2bp3</t>
  </si>
  <si>
    <t xml:space="preserve">insulin-like growth factor 2 mRNA binding protein 3 </t>
  </si>
  <si>
    <t xml:space="preserve">Npy</t>
  </si>
  <si>
    <t xml:space="preserve">neuropeptide Y </t>
  </si>
  <si>
    <t xml:space="preserve">Cycs</t>
  </si>
  <si>
    <t xml:space="preserve">cytochrome c, somatic </t>
  </si>
  <si>
    <t xml:space="preserve">Chn2</t>
  </si>
  <si>
    <t xml:space="preserve">chimerin (chimaerin) 2 </t>
  </si>
  <si>
    <t xml:space="preserve">9130019P16Rik</t>
  </si>
  <si>
    <t xml:space="preserve">RIKEN cDNA 9130019P16 gene </t>
  </si>
  <si>
    <t xml:space="preserve">2410066E13Rik</t>
  </si>
  <si>
    <t xml:space="preserve">RIKEN cDNA 2410066E13 gene </t>
  </si>
  <si>
    <t xml:space="preserve">Fam188b</t>
  </si>
  <si>
    <t xml:space="preserve">family with sequence similarity 188, member B </t>
  </si>
  <si>
    <t xml:space="preserve">Pde1c</t>
  </si>
  <si>
    <t xml:space="preserve">phosphodiesterase 1C </t>
  </si>
  <si>
    <t xml:space="preserve">Fkbp9</t>
  </si>
  <si>
    <t xml:space="preserve">FK506 binding protein 9 </t>
  </si>
  <si>
    <t xml:space="preserve">Abcg2</t>
  </si>
  <si>
    <t xml:space="preserve">ATP-binding cassette, sub-family G (WHITE), member 2 </t>
  </si>
  <si>
    <t xml:space="preserve">Il12rb2</t>
  </si>
  <si>
    <t xml:space="preserve">interleukin 12 receptor, beta 2 </t>
  </si>
  <si>
    <t xml:space="preserve">Rtkn</t>
  </si>
  <si>
    <t xml:space="preserve">rhotekin </t>
  </si>
  <si>
    <t xml:space="preserve">Bola3</t>
  </si>
  <si>
    <t xml:space="preserve">bolA-like 3 (E. coli) </t>
  </si>
  <si>
    <t xml:space="preserve">Cd207</t>
  </si>
  <si>
    <t xml:space="preserve">CD207 antigen </t>
  </si>
  <si>
    <t xml:space="preserve">Sfxn5</t>
  </si>
  <si>
    <t xml:space="preserve">sideroflexin 5 </t>
  </si>
  <si>
    <t xml:space="preserve">Smyd5</t>
  </si>
  <si>
    <t xml:space="preserve">SET and MYND domain containing 5 </t>
  </si>
  <si>
    <t xml:space="preserve">Pcyox1</t>
  </si>
  <si>
    <t xml:space="preserve">prenylcysteine oxidase 1 </t>
  </si>
  <si>
    <t xml:space="preserve">Prokr1</t>
  </si>
  <si>
    <t xml:space="preserve">prokineticin receptor 1 </t>
  </si>
  <si>
    <t xml:space="preserve">Mgll</t>
  </si>
  <si>
    <t xml:space="preserve">monoglyceride lipase </t>
  </si>
  <si>
    <t xml:space="preserve">Abtb1</t>
  </si>
  <si>
    <t xml:space="preserve">ankyrin repeat and  BTB (POZ) domain containing 1 </t>
  </si>
  <si>
    <t xml:space="preserve">Hdac11</t>
  </si>
  <si>
    <t xml:space="preserve">histone deacetylase 11 </t>
  </si>
  <si>
    <t xml:space="preserve">Hrh1</t>
  </si>
  <si>
    <t xml:space="preserve">histamine receptor H1 </t>
  </si>
  <si>
    <t xml:space="preserve">vestigial like 4 (Drosophila) </t>
  </si>
  <si>
    <t xml:space="preserve">Cand2</t>
  </si>
  <si>
    <t xml:space="preserve">cullin-associated and neddylation-dissociated 2 (putative) </t>
  </si>
  <si>
    <t xml:space="preserve">Rasgef1a</t>
  </si>
  <si>
    <t xml:space="preserve">RasGEF domain family, member 1A </t>
  </si>
  <si>
    <t xml:space="preserve">Cacna2d4</t>
  </si>
  <si>
    <t xml:space="preserve">calcium channel, voltage-dependent, alpha 2/delta subunit 4 </t>
  </si>
  <si>
    <t xml:space="preserve">Ccdc77</t>
  </si>
  <si>
    <t xml:space="preserve">coiled-coil domain containing 77 </t>
  </si>
  <si>
    <t xml:space="preserve">Slc6a13</t>
  </si>
  <si>
    <t xml:space="preserve">solute carrier family 6 (neurotransmitter transporter, GABA), member 13 </t>
  </si>
  <si>
    <t xml:space="preserve">Phc1</t>
  </si>
  <si>
    <t xml:space="preserve">polyhomeotic-like 1 (Drosophila) </t>
  </si>
  <si>
    <t xml:space="preserve">Clec4a1</t>
  </si>
  <si>
    <t xml:space="preserve">C-type lectin domain family 4, member a1 </t>
  </si>
  <si>
    <t xml:space="preserve">Clec4b1</t>
  </si>
  <si>
    <t xml:space="preserve">C-type lectin domain family 4, member b1 </t>
  </si>
  <si>
    <t xml:space="preserve">Gm20531</t>
  </si>
  <si>
    <t xml:space="preserve">predicted gene 20531 </t>
  </si>
  <si>
    <t xml:space="preserve">Gapdh</t>
  </si>
  <si>
    <t xml:space="preserve">glyceraldehyde-3-phosphate dehydrogenase </t>
  </si>
  <si>
    <t xml:space="preserve">Vwf</t>
  </si>
  <si>
    <t xml:space="preserve">Von Willebrand factor homolog </t>
  </si>
  <si>
    <t xml:space="preserve">9630033F20Rik</t>
  </si>
  <si>
    <t xml:space="preserve">RIKEN cDNA 9630033F20 gene </t>
  </si>
  <si>
    <t xml:space="preserve">Ccnd2</t>
  </si>
  <si>
    <t xml:space="preserve">cyclin D2 </t>
  </si>
  <si>
    <t xml:space="preserve">Klrb1c</t>
  </si>
  <si>
    <t xml:space="preserve">killer cell lectin-like receptor subfamily B member 1C </t>
  </si>
  <si>
    <t xml:space="preserve">BC035044</t>
  </si>
  <si>
    <t xml:space="preserve">cDNA sequence BC035044 </t>
  </si>
  <si>
    <t xml:space="preserve">Clec2i</t>
  </si>
  <si>
    <t xml:space="preserve">C-type lectin domain family 2, member i </t>
  </si>
  <si>
    <t xml:space="preserve">Gm15987</t>
  </si>
  <si>
    <t xml:space="preserve">predicted gene 15987 </t>
  </si>
  <si>
    <t xml:space="preserve">Clec7a</t>
  </si>
  <si>
    <t xml:space="preserve">C-type lectin domain family 7, member a </t>
  </si>
  <si>
    <t xml:space="preserve">Csda</t>
  </si>
  <si>
    <t xml:space="preserve">cold shock domain protein A </t>
  </si>
  <si>
    <t xml:space="preserve">Mansc1</t>
  </si>
  <si>
    <t xml:space="preserve">MANSC domain containing 1 </t>
  </si>
  <si>
    <t xml:space="preserve">Apold1</t>
  </si>
  <si>
    <t xml:space="preserve">apolipoprotein L domain containing 1 </t>
  </si>
  <si>
    <t xml:space="preserve">Plekha5</t>
  </si>
  <si>
    <t xml:space="preserve">pleckstrin homology domain containing, family A member 5 </t>
  </si>
  <si>
    <t xml:space="preserve">Ldhb</t>
  </si>
  <si>
    <t xml:space="preserve">lactate dehydrogenase B </t>
  </si>
  <si>
    <t xml:space="preserve">5730419I09Rik</t>
  </si>
  <si>
    <t xml:space="preserve">RIKEN cDNA 5730419I09 gene </t>
  </si>
  <si>
    <t xml:space="preserve">4833442J19Rik</t>
  </si>
  <si>
    <t xml:space="preserve">RIKEN cDNA 4833442J19 gene </t>
  </si>
  <si>
    <t xml:space="preserve">Bicd1</t>
  </si>
  <si>
    <t xml:space="preserve">bicaudal D homolog 1 (Drosophila) </t>
  </si>
  <si>
    <t xml:space="preserve">Prkcg</t>
  </si>
  <si>
    <t xml:space="preserve">protein kinase C, gamma </t>
  </si>
  <si>
    <t xml:space="preserve">Gm15448</t>
  </si>
  <si>
    <t xml:space="preserve">predicted gene 15448 </t>
  </si>
  <si>
    <t xml:space="preserve">Pira2</t>
  </si>
  <si>
    <t xml:space="preserve">paired-Ig-like receptor A2 </t>
  </si>
  <si>
    <t xml:space="preserve">Gm14548</t>
  </si>
  <si>
    <t xml:space="preserve">predicted gene 14548 </t>
  </si>
  <si>
    <t xml:space="preserve">Lilra5</t>
  </si>
  <si>
    <t xml:space="preserve">leukocyte immunoglobulin-like receptor, subfamily A (with TM domain), member 5 </t>
  </si>
  <si>
    <t xml:space="preserve">Eps8l1</t>
  </si>
  <si>
    <t xml:space="preserve">EPS8-like 1 </t>
  </si>
  <si>
    <t xml:space="preserve">Cox6b2</t>
  </si>
  <si>
    <t xml:space="preserve">cytochrome c oxidase subunit VIb polypeptide 2 </t>
  </si>
  <si>
    <t xml:space="preserve">Tmem238</t>
  </si>
  <si>
    <t xml:space="preserve">transmembrane protein 238 </t>
  </si>
  <si>
    <t xml:space="preserve">Zscan18</t>
  </si>
  <si>
    <t xml:space="preserve">zinc finger and SCAN domain containing 18 </t>
  </si>
  <si>
    <t xml:space="preserve">Zfp128</t>
  </si>
  <si>
    <t xml:space="preserve">zinc finger protein 128 </t>
  </si>
  <si>
    <t xml:space="preserve">Prr24</t>
  </si>
  <si>
    <t xml:space="preserve">proline rich 24 </t>
  </si>
  <si>
    <t xml:space="preserve">Bbc3</t>
  </si>
  <si>
    <t xml:space="preserve">BCL2 binding component 3 </t>
  </si>
  <si>
    <t xml:space="preserve">Ptgir</t>
  </si>
  <si>
    <t xml:space="preserve">prostaglandin I receptor (IP) </t>
  </si>
  <si>
    <t xml:space="preserve">Mill2</t>
  </si>
  <si>
    <t xml:space="preserve">MHC I like leukocyte 2 </t>
  </si>
  <si>
    <t xml:space="preserve">1700058P15Rik</t>
  </si>
  <si>
    <t xml:space="preserve">RIKEN cDNA 1700058P15 gene </t>
  </si>
  <si>
    <t xml:space="preserve">Ppm1n</t>
  </si>
  <si>
    <t xml:space="preserve">protein phosphatase, Mg2+/Mn2+ dependent, 1N (putative) </t>
  </si>
  <si>
    <t xml:space="preserve">Apoc2</t>
  </si>
  <si>
    <t xml:space="preserve">apolipoprotein C-II </t>
  </si>
  <si>
    <t xml:space="preserve">Apoc1</t>
  </si>
  <si>
    <t xml:space="preserve">apolipoprotein C-I </t>
  </si>
  <si>
    <t xml:space="preserve">Apoe</t>
  </si>
  <si>
    <t xml:space="preserve">apolipoprotein E </t>
  </si>
  <si>
    <t xml:space="preserve">Pvr</t>
  </si>
  <si>
    <t xml:space="preserve">poliovirus receptor </t>
  </si>
  <si>
    <t xml:space="preserve">Zfp114</t>
  </si>
  <si>
    <t xml:space="preserve">zinc finger protein 114 </t>
  </si>
  <si>
    <t xml:space="preserve">Kcnn4</t>
  </si>
  <si>
    <t xml:space="preserve">potassium intermediate/small conductance calcium-activated channel, subfamily N, member 4 </t>
  </si>
  <si>
    <t xml:space="preserve">Ethe1</t>
  </si>
  <si>
    <t xml:space="preserve">ethylmalonic encephalopathy 1 </t>
  </si>
  <si>
    <t xml:space="preserve">Ceacam10</t>
  </si>
  <si>
    <t xml:space="preserve">carcinoembryonic antigen-related cell adhesion molecule 10 </t>
  </si>
  <si>
    <t xml:space="preserve">Megf8</t>
  </si>
  <si>
    <t xml:space="preserve">multiple EGF-like-domains 8 </t>
  </si>
  <si>
    <t xml:space="preserve">Cyp2s1</t>
  </si>
  <si>
    <t xml:space="preserve">cytochrome P450, family 2, subfamily s, polypeptide 1 </t>
  </si>
  <si>
    <t xml:space="preserve">Numbl</t>
  </si>
  <si>
    <t xml:space="preserve">numb-like </t>
  </si>
  <si>
    <t xml:space="preserve">Prx</t>
  </si>
  <si>
    <t xml:space="preserve">periaxin </t>
  </si>
  <si>
    <t xml:space="preserve">Fbl</t>
  </si>
  <si>
    <t xml:space="preserve">fibrillarin </t>
  </si>
  <si>
    <t xml:space="preserve">Dyrk1b</t>
  </si>
  <si>
    <t xml:space="preserve">dual-specificity tyrosine-(Y)-phosphorylation regulated kinase 1b </t>
  </si>
  <si>
    <t xml:space="preserve">Map4k1</t>
  </si>
  <si>
    <t xml:space="preserve">mitogen-activated protein kinase kinase kinase kinase 1 </t>
  </si>
  <si>
    <t xml:space="preserve">Zfp30</t>
  </si>
  <si>
    <t xml:space="preserve">zinc finger protein 30 </t>
  </si>
  <si>
    <t xml:space="preserve">Zfp940</t>
  </si>
  <si>
    <t xml:space="preserve">zinc finger protein 940 </t>
  </si>
  <si>
    <t xml:space="preserve">Cox7a1</t>
  </si>
  <si>
    <t xml:space="preserve">cytochrome c oxidase, subunit VIIa 1 </t>
  </si>
  <si>
    <t xml:space="preserve">Ffar2</t>
  </si>
  <si>
    <t xml:space="preserve">free fatty acid receptor 2 </t>
  </si>
  <si>
    <t xml:space="preserve">Mag</t>
  </si>
  <si>
    <t xml:space="preserve">myelin-associated glycoprotein </t>
  </si>
  <si>
    <t xml:space="preserve">Lsr</t>
  </si>
  <si>
    <t xml:space="preserve">lipolysis stimulated lipoprotein receptor </t>
  </si>
  <si>
    <t xml:space="preserve">Fam187b</t>
  </si>
  <si>
    <t xml:space="preserve">family with sequence similarity 187, member B </t>
  </si>
  <si>
    <t xml:space="preserve">Plekhf1</t>
  </si>
  <si>
    <t xml:space="preserve">pleckstrin homology domain containing, family F (with FYVE domain) member 1 </t>
  </si>
  <si>
    <t xml:space="preserve">Siglec5</t>
  </si>
  <si>
    <t xml:space="preserve">sialic acid binding Ig-like lectin 5 </t>
  </si>
  <si>
    <t xml:space="preserve">Vsig10l</t>
  </si>
  <si>
    <t xml:space="preserve">ZV-set and immunoglobulin domain containing 10 like </t>
  </si>
  <si>
    <t xml:space="preserve">Siglece</t>
  </si>
  <si>
    <t xml:space="preserve">sialic acid binding Ig-like lectin E </t>
  </si>
  <si>
    <t xml:space="preserve">Cpt1c</t>
  </si>
  <si>
    <t xml:space="preserve">carnitine palmitoyltransferase 1c </t>
  </si>
  <si>
    <t xml:space="preserve">Fcgrt</t>
  </si>
  <si>
    <t xml:space="preserve">Fc receptor, IgG, alpha chain transporter </t>
  </si>
  <si>
    <t xml:space="preserve">Lin7b</t>
  </si>
  <si>
    <t xml:space="preserve">lin-7 homolog B (C. elegans) </t>
  </si>
  <si>
    <t xml:space="preserve">Car11</t>
  </si>
  <si>
    <t xml:space="preserve">carbonic anhydrase 11 </t>
  </si>
  <si>
    <t xml:space="preserve">Ldha</t>
  </si>
  <si>
    <t xml:space="preserve">lactate dehydrogenase A </t>
  </si>
  <si>
    <t xml:space="preserve">Uevld</t>
  </si>
  <si>
    <t xml:space="preserve">UEV and lactate/malate dehyrogenase domains </t>
  </si>
  <si>
    <t xml:space="preserve">Svip</t>
  </si>
  <si>
    <t xml:space="preserve">small VCP/p97-interacting protein </t>
  </si>
  <si>
    <t xml:space="preserve">Cyfip1</t>
  </si>
  <si>
    <t xml:space="preserve">cytoplasmic FMR1 interacting protein 1 </t>
  </si>
  <si>
    <t xml:space="preserve">Igf1r</t>
  </si>
  <si>
    <t xml:space="preserve">insulin-like growth factor I receptor </t>
  </si>
  <si>
    <t xml:space="preserve">Anpep</t>
  </si>
  <si>
    <t xml:space="preserve">alanyl (membrane) aminopeptidase </t>
  </si>
  <si>
    <t xml:space="preserve">Zscan2</t>
  </si>
  <si>
    <t xml:space="preserve">zinc finger and SCAN domain containing 2 </t>
  </si>
  <si>
    <t xml:space="preserve">Cpeb1</t>
  </si>
  <si>
    <t xml:space="preserve">cytoplasmic polyadenylation element binding protein 1 </t>
  </si>
  <si>
    <t xml:space="preserve">1810020D17Rik</t>
  </si>
  <si>
    <t xml:space="preserve">RIKEN cDNA 1810020D17 gene </t>
  </si>
  <si>
    <t xml:space="preserve">Mtap6</t>
  </si>
  <si>
    <t xml:space="preserve">microtubule-associated protein 6 </t>
  </si>
  <si>
    <t xml:space="preserve">Arhgef17</t>
  </si>
  <si>
    <t xml:space="preserve">Rho guanine nucleotide exchange factor (GEF) 17 </t>
  </si>
  <si>
    <t xml:space="preserve">P2ry2</t>
  </si>
  <si>
    <t xml:space="preserve">purinergic receptor P2Y, G-protein coupled 2 </t>
  </si>
  <si>
    <t xml:space="preserve">Atg16l2</t>
  </si>
  <si>
    <t xml:space="preserve">autophagy related 16 like 2 (S. cerevisiae) </t>
  </si>
  <si>
    <t xml:space="preserve">Folr1</t>
  </si>
  <si>
    <t xml:space="preserve">folate receptor 1 (adult) </t>
  </si>
  <si>
    <t xml:space="preserve">Numa1</t>
  </si>
  <si>
    <t xml:space="preserve">nuclear mitotic apparatus protein 1 </t>
  </si>
  <si>
    <t xml:space="preserve">Pgap2</t>
  </si>
  <si>
    <t xml:space="preserve">post-GPI attachment to proteins 2 </t>
  </si>
  <si>
    <t xml:space="preserve">Trim68</t>
  </si>
  <si>
    <t xml:space="preserve">tripartite motif-containing 68 </t>
  </si>
  <si>
    <t xml:space="preserve">Nlrp10</t>
  </si>
  <si>
    <t xml:space="preserve">NLR family, pyrin domain containing 10 </t>
  </si>
  <si>
    <t xml:space="preserve">Rras2</t>
  </si>
  <si>
    <t xml:space="preserve">related RAS viral (r-ras) oncogene homolog 2 </t>
  </si>
  <si>
    <t xml:space="preserve">Ears2</t>
  </si>
  <si>
    <t xml:space="preserve">glutamyl-tRNA synthetase 2 (mitochondrial)(putative) </t>
  </si>
  <si>
    <t xml:space="preserve">2010110P09Rik</t>
  </si>
  <si>
    <t xml:space="preserve">RIKEN cDNA 2010110P09 gene </t>
  </si>
  <si>
    <t xml:space="preserve">Sult1a1</t>
  </si>
  <si>
    <t xml:space="preserve">sulfotransferase family 1A, phenol-preferring, member 1 </t>
  </si>
  <si>
    <t xml:space="preserve">Tbx6</t>
  </si>
  <si>
    <t xml:space="preserve">T-box 6 </t>
  </si>
  <si>
    <t xml:space="preserve">Tmem219</t>
  </si>
  <si>
    <t xml:space="preserve">transmembrane protein 219 </t>
  </si>
  <si>
    <t xml:space="preserve">Prrt2</t>
  </si>
  <si>
    <t xml:space="preserve">proline-rich transmembrane protein 2 </t>
  </si>
  <si>
    <t xml:space="preserve">Spn</t>
  </si>
  <si>
    <t xml:space="preserve">sialophorin </t>
  </si>
  <si>
    <t xml:space="preserve">Zfp629</t>
  </si>
  <si>
    <t xml:space="preserve">zinc finger protein 629 </t>
  </si>
  <si>
    <t xml:space="preserve">Itgad</t>
  </si>
  <si>
    <t xml:space="preserve">integrin, alpha D </t>
  </si>
  <si>
    <t xml:space="preserve">Gm15503</t>
  </si>
  <si>
    <t xml:space="preserve">predicted gene 15503 </t>
  </si>
  <si>
    <t xml:space="preserve">Lrrc27</t>
  </si>
  <si>
    <t xml:space="preserve">leucine rich repeat containing 27 </t>
  </si>
  <si>
    <t xml:space="preserve">Adam8</t>
  </si>
  <si>
    <t xml:space="preserve">a disintegrin and metallopeptidase domain 8 </t>
  </si>
  <si>
    <t xml:space="preserve">1190003J15Rik</t>
  </si>
  <si>
    <t xml:space="preserve">RIKEN cDNA 1190003J15 gene </t>
  </si>
  <si>
    <t xml:space="preserve">Sigirr</t>
  </si>
  <si>
    <t xml:space="preserve">single immunoglobulin and toll-interleukin 1 receptor (TIR) domain </t>
  </si>
  <si>
    <t xml:space="preserve">Lsp1</t>
  </si>
  <si>
    <t xml:space="preserve">lymphocyte specific 1 </t>
  </si>
  <si>
    <t xml:space="preserve">Tnnt3</t>
  </si>
  <si>
    <t xml:space="preserve">troponin T3, skeletal, fast </t>
  </si>
  <si>
    <t xml:space="preserve">Tspan32</t>
  </si>
  <si>
    <t xml:space="preserve">tetraspanin 32 </t>
  </si>
  <si>
    <t xml:space="preserve">R74862</t>
  </si>
  <si>
    <t xml:space="preserve">expressed sequence R74862 </t>
  </si>
  <si>
    <t xml:space="preserve">Cd81</t>
  </si>
  <si>
    <t xml:space="preserve">CD81 antigen </t>
  </si>
  <si>
    <t xml:space="preserve">Cdkn1c</t>
  </si>
  <si>
    <t xml:space="preserve">cyclin-dependent kinase inhibitor 1C (P57) </t>
  </si>
  <si>
    <t xml:space="preserve">Cars</t>
  </si>
  <si>
    <t xml:space="preserve">cysteinyl-tRNA synthetase </t>
  </si>
  <si>
    <t xml:space="preserve">Cttn</t>
  </si>
  <si>
    <t xml:space="preserve">cortactin </t>
  </si>
  <si>
    <t xml:space="preserve">Ccnd1</t>
  </si>
  <si>
    <t xml:space="preserve">cyclin D1 </t>
  </si>
  <si>
    <t xml:space="preserve">Arhgef18</t>
  </si>
  <si>
    <t xml:space="preserve">rho/rac guanine nucleotide exchange factor (GEF) 18 </t>
  </si>
  <si>
    <t xml:space="preserve">Lass4</t>
  </si>
  <si>
    <t xml:space="preserve">LAG1 homolog, ceramide synthase 4 </t>
  </si>
  <si>
    <t xml:space="preserve">Col4a1</t>
  </si>
  <si>
    <t xml:space="preserve">collagen, type IV, alpha 1 </t>
  </si>
  <si>
    <t xml:space="preserve">Grtp1</t>
  </si>
  <si>
    <t xml:space="preserve">GH regulated TBC protein 1 </t>
  </si>
  <si>
    <t xml:space="preserve">Gm7676</t>
  </si>
  <si>
    <t xml:space="preserve">predicted gene 7676 </t>
  </si>
  <si>
    <t xml:space="preserve">Angpt2</t>
  </si>
  <si>
    <t xml:space="preserve">angiopoietin 2 </t>
  </si>
  <si>
    <t xml:space="preserve">Tacc1</t>
  </si>
  <si>
    <t xml:space="preserve">transforming, acidic coiled-coil containing protein 1 </t>
  </si>
  <si>
    <t xml:space="preserve">Fut10</t>
  </si>
  <si>
    <t xml:space="preserve">fucosyltransferase 10 </t>
  </si>
  <si>
    <t xml:space="preserve">Nrg1</t>
  </si>
  <si>
    <t xml:space="preserve">neuregulin 1 </t>
  </si>
  <si>
    <t xml:space="preserve">Dusp4</t>
  </si>
  <si>
    <t xml:space="preserve">dual specificity phosphatase 4 </t>
  </si>
  <si>
    <t xml:space="preserve">D8Ertd82e</t>
  </si>
  <si>
    <t xml:space="preserve">DNA segment, Chr 8, ERATO Doi 82, expressed </t>
  </si>
  <si>
    <t xml:space="preserve">Msr1</t>
  </si>
  <si>
    <t xml:space="preserve">macrophage scavenger receptor 1 </t>
  </si>
  <si>
    <t xml:space="preserve">B430010I23Rik</t>
  </si>
  <si>
    <t xml:space="preserve">RIKEN cDNA B430010I23 gene </t>
  </si>
  <si>
    <t xml:space="preserve">Gm6180</t>
  </si>
  <si>
    <t xml:space="preserve">predicted pseudogene 6180 </t>
  </si>
  <si>
    <t xml:space="preserve">AA386476</t>
  </si>
  <si>
    <t xml:space="preserve">expressed sequence AA386476 </t>
  </si>
  <si>
    <t xml:space="preserve">Sc4mol</t>
  </si>
  <si>
    <t xml:space="preserve">sterol-C4-methyl oxidase-like </t>
  </si>
  <si>
    <t xml:space="preserve">Pbx4</t>
  </si>
  <si>
    <t xml:space="preserve">pre B cell leukemia homeobox 4 </t>
  </si>
  <si>
    <t xml:space="preserve">Cyp4f18</t>
  </si>
  <si>
    <t xml:space="preserve">cytochrome P450, family 4, subfamily f, polypeptide 18 </t>
  </si>
  <si>
    <t xml:space="preserve">Hsh2d</t>
  </si>
  <si>
    <t xml:space="preserve">hematopoietic SH2 domain containing </t>
  </si>
  <si>
    <t xml:space="preserve">Tmem184c</t>
  </si>
  <si>
    <t xml:space="preserve">transmembrane protein 184C </t>
  </si>
  <si>
    <t xml:space="preserve">Cd97</t>
  </si>
  <si>
    <t xml:space="preserve">CD97 antigen </t>
  </si>
  <si>
    <t xml:space="preserve">4930432K21Rik</t>
  </si>
  <si>
    <t xml:space="preserve">RIKEN cDNA 4930432K21 gene </t>
  </si>
  <si>
    <t xml:space="preserve">lymphoblastomic leukemia 1 </t>
  </si>
  <si>
    <t xml:space="preserve">Calr</t>
  </si>
  <si>
    <t xml:space="preserve">calreticulin </t>
  </si>
  <si>
    <t xml:space="preserve">Man2b1</t>
  </si>
  <si>
    <t xml:space="preserve">mannosidase 2, alpha B1 </t>
  </si>
  <si>
    <t xml:space="preserve">Bbs2</t>
  </si>
  <si>
    <t xml:space="preserve">Bardet-Biedl syndrome 2 (human) </t>
  </si>
  <si>
    <t xml:space="preserve">Mt2</t>
  </si>
  <si>
    <t xml:space="preserve">metallothionein 2 </t>
  </si>
  <si>
    <t xml:space="preserve">Mt1</t>
  </si>
  <si>
    <t xml:space="preserve">metallothionein 1 </t>
  </si>
  <si>
    <t xml:space="preserve">Cpne2</t>
  </si>
  <si>
    <t xml:space="preserve">copine II </t>
  </si>
  <si>
    <t xml:space="preserve">Dok4</t>
  </si>
  <si>
    <t xml:space="preserve">docking protein 4 </t>
  </si>
  <si>
    <t xml:space="preserve">Ndrg4</t>
  </si>
  <si>
    <t xml:space="preserve">N-myc downstream regulated gene 4 </t>
  </si>
  <si>
    <t xml:space="preserve">Cdh5</t>
  </si>
  <si>
    <t xml:space="preserve">cadherin 5 </t>
  </si>
  <si>
    <t xml:space="preserve">4931428F04Rik</t>
  </si>
  <si>
    <t xml:space="preserve">RIKEN cDNA 4931428F04 gene </t>
  </si>
  <si>
    <t xml:space="preserve">Gm16156</t>
  </si>
  <si>
    <t xml:space="preserve">predicted gene 16156 </t>
  </si>
  <si>
    <t xml:space="preserve">Psmd7</t>
  </si>
  <si>
    <t xml:space="preserve">proteasome (prosome, macropain) 26S subunit, non-ATPase, 7 </t>
  </si>
  <si>
    <t xml:space="preserve">Hp</t>
  </si>
  <si>
    <t xml:space="preserve">haptoglobin </t>
  </si>
  <si>
    <t xml:space="preserve">Pkd1l3</t>
  </si>
  <si>
    <t xml:space="preserve">polycystic kidney disease 1 like 3 </t>
  </si>
  <si>
    <t xml:space="preserve">Aars</t>
  </si>
  <si>
    <t xml:space="preserve">alanyl-tRNA synthetase </t>
  </si>
  <si>
    <t xml:space="preserve">Gm15655</t>
  </si>
  <si>
    <t xml:space="preserve">predicted gene 15655 </t>
  </si>
  <si>
    <t xml:space="preserve">Slc7a5</t>
  </si>
  <si>
    <t xml:space="preserve">solute carrier family 7 (cationic amino acid transporter, y+ system), member 5 </t>
  </si>
  <si>
    <t xml:space="preserve">Disc1</t>
  </si>
  <si>
    <t xml:space="preserve">disrupted in schizophrenia 1 </t>
  </si>
  <si>
    <t xml:space="preserve">Dync2h1</t>
  </si>
  <si>
    <t xml:space="preserve">dynein cytoplasmic 2 heavy chain 1 </t>
  </si>
  <si>
    <t xml:space="preserve">Maml2</t>
  </si>
  <si>
    <t xml:space="preserve">mastermind like 2 (Drosophila) </t>
  </si>
  <si>
    <t xml:space="preserve">Sesn3</t>
  </si>
  <si>
    <t xml:space="preserve">sestrin 3 </t>
  </si>
  <si>
    <t xml:space="preserve">Fat3</t>
  </si>
  <si>
    <t xml:space="preserve">FAT tumor suppressor homolog 3 (Drosophila) </t>
  </si>
  <si>
    <t xml:space="preserve">Cdkn2d</t>
  </si>
  <si>
    <t xml:space="preserve">cyclin-dependent kinase inhibitor 2D (p19, inhibits CDK4) </t>
  </si>
  <si>
    <t xml:space="preserve">Ldlr</t>
  </si>
  <si>
    <t xml:space="preserve">low density lipoprotein receptor </t>
  </si>
  <si>
    <t xml:space="preserve">Dock6</t>
  </si>
  <si>
    <t xml:space="preserve">dedicator of cytokinesis 6 </t>
  </si>
  <si>
    <t xml:space="preserve">Rgl3</t>
  </si>
  <si>
    <t xml:space="preserve">ral guanine nucleotide dissociation stimulator-like 3 </t>
  </si>
  <si>
    <t xml:space="preserve">Acp5</t>
  </si>
  <si>
    <t xml:space="preserve">acid phosphatase 5, tartrate resistant </t>
  </si>
  <si>
    <t xml:space="preserve">9530077C05Rik</t>
  </si>
  <si>
    <t xml:space="preserve">RIKEN cDNA 9530077C05 gene </t>
  </si>
  <si>
    <t xml:space="preserve">Bbs9</t>
  </si>
  <si>
    <t xml:space="preserve">Bardet-Biedl syndrome 9 (human) </t>
  </si>
  <si>
    <t xml:space="preserve">Eepd1</t>
  </si>
  <si>
    <t xml:space="preserve">endonuclease/exonuclease/phosphatase family domain containing 1 </t>
  </si>
  <si>
    <t xml:space="preserve">Glb1l2</t>
  </si>
  <si>
    <t xml:space="preserve">galactosidase, beta 1-like 2 </t>
  </si>
  <si>
    <t xml:space="preserve">St3gal4</t>
  </si>
  <si>
    <t xml:space="preserve">ST3 beta-galactoside alpha-2,3-sialyltransferase 4 </t>
  </si>
  <si>
    <t xml:space="preserve">Scn3b</t>
  </si>
  <si>
    <t xml:space="preserve">sodium channel, voltage-gated, type III, beta </t>
  </si>
  <si>
    <t xml:space="preserve">9030425E11Rik</t>
  </si>
  <si>
    <t xml:space="preserve">RIKEN cDNA 9030425E11 gene </t>
  </si>
  <si>
    <t xml:space="preserve">Trim29</t>
  </si>
  <si>
    <t xml:space="preserve">tripartite motif-containing 29 </t>
  </si>
  <si>
    <t xml:space="preserve">Hyou1</t>
  </si>
  <si>
    <t xml:space="preserve">hypoxia up-regulated 1 </t>
  </si>
  <si>
    <t xml:space="preserve">Ift46</t>
  </si>
  <si>
    <t xml:space="preserve">intraflagellar transport 46 homolog (Chlamydomonas) </t>
  </si>
  <si>
    <t xml:space="preserve">Fxyd2</t>
  </si>
  <si>
    <t xml:space="preserve">FXYD domain-containing ion transport regulator 2 </t>
  </si>
  <si>
    <t xml:space="preserve">Cadm1</t>
  </si>
  <si>
    <t xml:space="preserve">cell adhesion molecule 1 </t>
  </si>
  <si>
    <t xml:space="preserve">Rexo2</t>
  </si>
  <si>
    <t xml:space="preserve">REX2, RNA exonuclease 2 homolog (S. cerevisiae) </t>
  </si>
  <si>
    <t xml:space="preserve">4930550C14Rik</t>
  </si>
  <si>
    <t xml:space="preserve">RIKEN cDNA 4930550C14 gene </t>
  </si>
  <si>
    <t xml:space="preserve">Cib2</t>
  </si>
  <si>
    <t xml:space="preserve">calcium and integrin binding family member 2 </t>
  </si>
  <si>
    <t xml:space="preserve">Idh3a</t>
  </si>
  <si>
    <t xml:space="preserve">isocitrate dehydrogenase 3 (NAD+) alpha </t>
  </si>
  <si>
    <t xml:space="preserve">Cox5a</t>
  </si>
  <si>
    <t xml:space="preserve">cytochrome c oxidase, subunit Va </t>
  </si>
  <si>
    <t xml:space="preserve">Pkm</t>
  </si>
  <si>
    <t xml:space="preserve">pyruvate kinase, muscle </t>
  </si>
  <si>
    <t xml:space="preserve">Ankdd1a</t>
  </si>
  <si>
    <t xml:space="preserve">ankyrin repeat and death domain containing 1A </t>
  </si>
  <si>
    <t xml:space="preserve">Aph1c</t>
  </si>
  <si>
    <t xml:space="preserve">anterior pharynx defective 1c homolog (C. elegans) </t>
  </si>
  <si>
    <t xml:space="preserve">Gm10642</t>
  </si>
  <si>
    <t xml:space="preserve">predicted gene 10642 </t>
  </si>
  <si>
    <t xml:space="preserve">Mns1</t>
  </si>
  <si>
    <t xml:space="preserve">meiosis-specific nuclear structural protein 1 </t>
  </si>
  <si>
    <t xml:space="preserve">Nedd4</t>
  </si>
  <si>
    <t xml:space="preserve">neural precursor cell expressed, developmentally down-regulated 4 </t>
  </si>
  <si>
    <t xml:space="preserve">Dyx1c1</t>
  </si>
  <si>
    <t xml:space="preserve">dyslexia susceptibility 1 candidate 1 homolog (human) </t>
  </si>
  <si>
    <t xml:space="preserve">Myo5c</t>
  </si>
  <si>
    <t xml:space="preserve">myosin VC </t>
  </si>
  <si>
    <t xml:space="preserve">Gnb5</t>
  </si>
  <si>
    <t xml:space="preserve">guanine nucleotide binding protein (G protein), beta 5 </t>
  </si>
  <si>
    <t xml:space="preserve">Lrrc1</t>
  </si>
  <si>
    <t xml:space="preserve">leucine rich repeat containing 1 </t>
  </si>
  <si>
    <t xml:space="preserve">Me1</t>
  </si>
  <si>
    <t xml:space="preserve">malic enzyme 1, NADP(+)-dependent, cytosolic </t>
  </si>
  <si>
    <t xml:space="preserve">Plscr4</t>
  </si>
  <si>
    <t xml:space="preserve">phospholipid scramblase 4 </t>
  </si>
  <si>
    <t xml:space="preserve">Mras</t>
  </si>
  <si>
    <t xml:space="preserve">muscle and microspikes RAS </t>
  </si>
  <si>
    <t xml:space="preserve">Acpp</t>
  </si>
  <si>
    <t xml:space="preserve">acid phosphatase, prostate </t>
  </si>
  <si>
    <t xml:space="preserve">Alas1</t>
  </si>
  <si>
    <t xml:space="preserve">aminolevulinic acid synthase 1 </t>
  </si>
  <si>
    <t xml:space="preserve">Poc1a</t>
  </si>
  <si>
    <t xml:space="preserve">POC1 centriolar protein homolog A (Chlamydomonas) </t>
  </si>
  <si>
    <t xml:space="preserve">Rrp9</t>
  </si>
  <si>
    <t xml:space="preserve">RRP9, small subunit (SSU) processome component, homolog (yeast) </t>
  </si>
  <si>
    <t xml:space="preserve">Manf</t>
  </si>
  <si>
    <t xml:space="preserve">mesencephalic astrocyte-derived neurotrophic factor </t>
  </si>
  <si>
    <t xml:space="preserve">Zmynd10</t>
  </si>
  <si>
    <t xml:space="preserve">zinc finger, MYND domain containing 10 </t>
  </si>
  <si>
    <t xml:space="preserve">Hyal1</t>
  </si>
  <si>
    <t xml:space="preserve">hyaluronoglucosaminidase 1 </t>
  </si>
  <si>
    <t xml:space="preserve">Gmppb</t>
  </si>
  <si>
    <t xml:space="preserve">GDP-mannose pyrophosphorylase B </t>
  </si>
  <si>
    <t xml:space="preserve">Amt</t>
  </si>
  <si>
    <t xml:space="preserve">aminomethyltransferase </t>
  </si>
  <si>
    <t xml:space="preserve">Lamb2</t>
  </si>
  <si>
    <t xml:space="preserve">laminin, beta 2 </t>
  </si>
  <si>
    <t xml:space="preserve">Wdr6</t>
  </si>
  <si>
    <t xml:space="preserve">WD repeat domain 6 </t>
  </si>
  <si>
    <t xml:space="preserve">Prss46</t>
  </si>
  <si>
    <t xml:space="preserve">protease, serine, 46 </t>
  </si>
  <si>
    <t xml:space="preserve">Als2cl</t>
  </si>
  <si>
    <t xml:space="preserve">ALS2 C-terminal like </t>
  </si>
  <si>
    <t xml:space="preserve">Clasp2</t>
  </si>
  <si>
    <t xml:space="preserve">CLIP associating protein 2 </t>
  </si>
  <si>
    <t xml:space="preserve">Osbpl10</t>
  </si>
  <si>
    <t xml:space="preserve">oxysterol binding protein-like 10 </t>
  </si>
  <si>
    <t xml:space="preserve">Tmem42</t>
  </si>
  <si>
    <t xml:space="preserve">transmembrane protein 42 </t>
  </si>
  <si>
    <t xml:space="preserve">Tmem158</t>
  </si>
  <si>
    <t xml:space="preserve">transmembrane protein 158 </t>
  </si>
  <si>
    <t xml:space="preserve">Lars2</t>
  </si>
  <si>
    <t xml:space="preserve">leucyl-tRNA synthetase, mitochondrial </t>
  </si>
  <si>
    <t xml:space="preserve">Ccr3</t>
  </si>
  <si>
    <t xml:space="preserve">chemokine (C-C motif) receptor 3 </t>
  </si>
  <si>
    <t xml:space="preserve">Ccr2</t>
  </si>
  <si>
    <t xml:space="preserve">chemokine (C-C motif) receptor 2 </t>
  </si>
  <si>
    <t xml:space="preserve">Cnksr3</t>
  </si>
  <si>
    <t xml:space="preserve">Cnksr family member 3 </t>
  </si>
  <si>
    <t xml:space="preserve">Ust</t>
  </si>
  <si>
    <t xml:space="preserve">uronyl-2-sulfotransferase </t>
  </si>
  <si>
    <t xml:space="preserve">Ltv1</t>
  </si>
  <si>
    <t xml:space="preserve">LTV1 homolog (S. cerevisiae) </t>
  </si>
  <si>
    <t xml:space="preserve">Hebp2</t>
  </si>
  <si>
    <t xml:space="preserve">heme binding protein 2 </t>
  </si>
  <si>
    <t xml:space="preserve">Mtap7</t>
  </si>
  <si>
    <t xml:space="preserve">microtubule-associated protein 7 </t>
  </si>
  <si>
    <t xml:space="preserve">Fam54a</t>
  </si>
  <si>
    <t xml:space="preserve">family with sequence similarity 54, member A </t>
  </si>
  <si>
    <t xml:space="preserve">Arg1</t>
  </si>
  <si>
    <t xml:space="preserve">arginase, liver </t>
  </si>
  <si>
    <t xml:space="preserve">Rpf2</t>
  </si>
  <si>
    <t xml:space="preserve">ribosome production factor 2 homolog (S. cerevisiae) </t>
  </si>
  <si>
    <t xml:space="preserve">Gtf3c6</t>
  </si>
  <si>
    <t xml:space="preserve">general transcription factor IIIC, polypeptide 6, alpha </t>
  </si>
  <si>
    <t xml:space="preserve">Armc2</t>
  </si>
  <si>
    <t xml:space="preserve">armadillo repeat containing 2 </t>
  </si>
  <si>
    <t xml:space="preserve">Cd24a</t>
  </si>
  <si>
    <t xml:space="preserve">CD24a antigen </t>
  </si>
  <si>
    <t xml:space="preserve">RIKEN cDNA 4632428N05 gene </t>
  </si>
  <si>
    <t xml:space="preserve">D830039M14Rik</t>
  </si>
  <si>
    <t xml:space="preserve">RIKEN cDNA D830039M14 gene </t>
  </si>
  <si>
    <t xml:space="preserve">Ddx21</t>
  </si>
  <si>
    <t xml:space="preserve">DEAD (Asp-Glu-Ala-Asp) box polypeptide 21 </t>
  </si>
  <si>
    <t xml:space="preserve">Ggt5</t>
  </si>
  <si>
    <t xml:space="preserve">gamma-glutamyltransferase 5 </t>
  </si>
  <si>
    <t xml:space="preserve">Susd2</t>
  </si>
  <si>
    <t xml:space="preserve">sushi domain containing 2 </t>
  </si>
  <si>
    <t xml:space="preserve">Gstt3</t>
  </si>
  <si>
    <t xml:space="preserve">glutathione S-transferase, theta 3 </t>
  </si>
  <si>
    <t xml:space="preserve">Gstt2</t>
  </si>
  <si>
    <t xml:space="preserve">glutathione S-transferase, theta 2 </t>
  </si>
  <si>
    <t xml:space="preserve">Mif</t>
  </si>
  <si>
    <t xml:space="preserve">macrophage migration inhibitory factor </t>
  </si>
  <si>
    <t xml:space="preserve">Mmp11</t>
  </si>
  <si>
    <t xml:space="preserve">matrix metallopeptidase 11 </t>
  </si>
  <si>
    <t xml:space="preserve">Chchd10</t>
  </si>
  <si>
    <t xml:space="preserve">coiled-coil-helix-coiled-coil-helix domain containing 10 </t>
  </si>
  <si>
    <t xml:space="preserve">Pcnt</t>
  </si>
  <si>
    <t xml:space="preserve">pericentrin (kendrin) </t>
  </si>
  <si>
    <t xml:space="preserve">Adarb1</t>
  </si>
  <si>
    <t xml:space="preserve">adenosine deaminase, RNA-specific, B1 </t>
  </si>
  <si>
    <t xml:space="preserve">Cstb</t>
  </si>
  <si>
    <t xml:space="preserve">cystatin B </t>
  </si>
  <si>
    <t xml:space="preserve">Cdc34</t>
  </si>
  <si>
    <t xml:space="preserve">cell division cycle 34 homolog (S. cerevisiae) </t>
  </si>
  <si>
    <t xml:space="preserve">Fstl3</t>
  </si>
  <si>
    <t xml:space="preserve">follistatin-like 3 </t>
  </si>
  <si>
    <t xml:space="preserve">Cnn2</t>
  </si>
  <si>
    <t xml:space="preserve">calponin 2 </t>
  </si>
  <si>
    <t xml:space="preserve">Izumo4</t>
  </si>
  <si>
    <t xml:space="preserve">IZUMO family member 4 </t>
  </si>
  <si>
    <t xml:space="preserve">Gng7</t>
  </si>
  <si>
    <t xml:space="preserve">guanine nucleotide binding protein (G protein), gamma 7 </t>
  </si>
  <si>
    <t xml:space="preserve">Matk</t>
  </si>
  <si>
    <t xml:space="preserve">megakaryocyte-associated tyrosine kinase </t>
  </si>
  <si>
    <t xml:space="preserve">Gm16315</t>
  </si>
  <si>
    <t xml:space="preserve">predicted gene 16315 </t>
  </si>
  <si>
    <t xml:space="preserve">Sirt6</t>
  </si>
  <si>
    <t xml:space="preserve">sirtuin 6 (silent mating type information regulation 2, homolog) 6 (S. cerevisiae) </t>
  </si>
  <si>
    <t xml:space="preserve">Tcp11l2</t>
  </si>
  <si>
    <t xml:space="preserve">t-complex 11 (mouse) like 2 </t>
  </si>
  <si>
    <t xml:space="preserve">Mterfd3</t>
  </si>
  <si>
    <t xml:space="preserve">MTERF domain containing 3 </t>
  </si>
  <si>
    <t xml:space="preserve">Btbd11</t>
  </si>
  <si>
    <t xml:space="preserve">BTB (POZ) domain containing 11 </t>
  </si>
  <si>
    <t xml:space="preserve">Stab2</t>
  </si>
  <si>
    <t xml:space="preserve">stabilin 2 </t>
  </si>
  <si>
    <t xml:space="preserve">Ccdc38</t>
  </si>
  <si>
    <t xml:space="preserve">coiled-coil domain containing 38 </t>
  </si>
  <si>
    <t xml:space="preserve">Plxnc1</t>
  </si>
  <si>
    <t xml:space="preserve">plexin C1 </t>
  </si>
  <si>
    <t xml:space="preserve">Dcn</t>
  </si>
  <si>
    <t xml:space="preserve">decorin </t>
  </si>
  <si>
    <t xml:space="preserve">Bbs10</t>
  </si>
  <si>
    <t xml:space="preserve">Bardet-Biedl syndrome 10 (human) </t>
  </si>
  <si>
    <t xml:space="preserve">Irak3</t>
  </si>
  <si>
    <t xml:space="preserve">interleukin-1 receptor-associated kinase 3 </t>
  </si>
  <si>
    <t xml:space="preserve">BC048403</t>
  </si>
  <si>
    <t xml:space="preserve">cDNA sequence BC048403 </t>
  </si>
  <si>
    <t xml:space="preserve">Mettl1</t>
  </si>
  <si>
    <t xml:space="preserve">methyltransferase like 1 </t>
  </si>
  <si>
    <t xml:space="preserve">Dtx3</t>
  </si>
  <si>
    <t xml:space="preserve">deltex 3 homolog (Drosophila) </t>
  </si>
  <si>
    <t xml:space="preserve">Tmem194</t>
  </si>
  <si>
    <t xml:space="preserve">transmembrane protein 194 </t>
  </si>
  <si>
    <t xml:space="preserve">Dgka</t>
  </si>
  <si>
    <t xml:space="preserve">diacylglycerol kinase, alpha </t>
  </si>
  <si>
    <t xml:space="preserve">Pik3ip1</t>
  </si>
  <si>
    <t xml:space="preserve">phosphoinositide-3-kinase interacting protein 1 </t>
  </si>
  <si>
    <t xml:space="preserve">Tcn2</t>
  </si>
  <si>
    <t xml:space="preserve">transcobalamin 2 </t>
  </si>
  <si>
    <t xml:space="preserve">Dbnl</t>
  </si>
  <si>
    <t xml:space="preserve">drebrin-like </t>
  </si>
  <si>
    <t xml:space="preserve">Egfr</t>
  </si>
  <si>
    <t xml:space="preserve">epidermal growth factor receptor </t>
  </si>
  <si>
    <t xml:space="preserve">Pno1</t>
  </si>
  <si>
    <t xml:space="preserve">partner of NOB1 homolog (S. cerevisiae) </t>
  </si>
  <si>
    <t xml:space="preserve">Actr2</t>
  </si>
  <si>
    <t xml:space="preserve">ARP2 actin-related protein 2 homolog (yeast) </t>
  </si>
  <si>
    <t xml:space="preserve">Wdpcp</t>
  </si>
  <si>
    <t xml:space="preserve">WD repeat containing planar cell polarity effector </t>
  </si>
  <si>
    <t xml:space="preserve">Rhbdf1</t>
  </si>
  <si>
    <t xml:space="preserve">rhomboid family 1 (Drosophila) </t>
  </si>
  <si>
    <t xml:space="preserve">Wwc1</t>
  </si>
  <si>
    <t xml:space="preserve">WW, C2 and coiled-coil domain containing 1 </t>
  </si>
  <si>
    <t xml:space="preserve">Adam19</t>
  </si>
  <si>
    <t xml:space="preserve">a disintegrin and metallopeptidase domain 19 (meltrin beta) </t>
  </si>
  <si>
    <t xml:space="preserve">Ltc4s</t>
  </si>
  <si>
    <t xml:space="preserve">leukotriene C4 synthase </t>
  </si>
  <si>
    <t xml:space="preserve">Zfp354c</t>
  </si>
  <si>
    <t xml:space="preserve">zinc finger protein 354C </t>
  </si>
  <si>
    <t xml:space="preserve">A430108G06Rik</t>
  </si>
  <si>
    <t xml:space="preserve">RIKEN cDNA A430108G06 gene </t>
  </si>
  <si>
    <t xml:space="preserve">Kif3a</t>
  </si>
  <si>
    <t xml:space="preserve">kinesin family member 3A </t>
  </si>
  <si>
    <t xml:space="preserve">Gpx3</t>
  </si>
  <si>
    <t xml:space="preserve">glutathione peroxidase 3 </t>
  </si>
  <si>
    <t xml:space="preserve">Slc36a2</t>
  </si>
  <si>
    <t xml:space="preserve">solute carrier family 36 (proton/amino acid symporter), member 2 </t>
  </si>
  <si>
    <t xml:space="preserve">Hist3h2ba</t>
  </si>
  <si>
    <t xml:space="preserve">histone cluster 3, H2ba </t>
  </si>
  <si>
    <t xml:space="preserve">Zkscan17</t>
  </si>
  <si>
    <t xml:space="preserve">zinc finger with KRAB and SCAN domains 17 </t>
  </si>
  <si>
    <t xml:space="preserve">Pemt</t>
  </si>
  <si>
    <t xml:space="preserve">phosphatidylethanolamine N-methyltransferase </t>
  </si>
  <si>
    <t xml:space="preserve">Pigl</t>
  </si>
  <si>
    <t xml:space="preserve">phosphatidylinositol glycan anchor biosynthesis, class L </t>
  </si>
  <si>
    <t xml:space="preserve">2410006H16Rik</t>
  </si>
  <si>
    <t xml:space="preserve">RIKEN cDNA 2410006H16 gene </t>
  </si>
  <si>
    <t xml:space="preserve">Trim16</t>
  </si>
  <si>
    <t xml:space="preserve">tripartite motif-containing 16 </t>
  </si>
  <si>
    <t xml:space="preserve">Fbxw10</t>
  </si>
  <si>
    <t xml:space="preserve">F-box and WD-40 domain protein 10 </t>
  </si>
  <si>
    <t xml:space="preserve">Slc25a35</t>
  </si>
  <si>
    <t xml:space="preserve">solute carrier family 25, member 35 </t>
  </si>
  <si>
    <t xml:space="preserve">9330160F10Rik</t>
  </si>
  <si>
    <t xml:space="preserve">RIKEN cDNA 9330160F10 gene </t>
  </si>
  <si>
    <t xml:space="preserve">Eif5a</t>
  </si>
  <si>
    <t xml:space="preserve">eukaryotic translation initiation factor 5A </t>
  </si>
  <si>
    <t xml:space="preserve">Mgl2</t>
  </si>
  <si>
    <t xml:space="preserve">macrophage galactose N-acetyl-galactosamine specific lectin 2 </t>
  </si>
  <si>
    <t xml:space="preserve">Clec10a</t>
  </si>
  <si>
    <t xml:space="preserve">C-type lectin domain family 10, member A </t>
  </si>
  <si>
    <t xml:space="preserve">Rnf167</t>
  </si>
  <si>
    <t xml:space="preserve">ring finger protein 167 </t>
  </si>
  <si>
    <t xml:space="preserve">Pfn1</t>
  </si>
  <si>
    <t xml:space="preserve">profilin 1 </t>
  </si>
  <si>
    <t xml:space="preserve">P2rx5</t>
  </si>
  <si>
    <t xml:space="preserve">purinergic receptor P2X, ligand-gated ion channel, 5 </t>
  </si>
  <si>
    <t xml:space="preserve">Smg6</t>
  </si>
  <si>
    <t xml:space="preserve">Smg-6 homolog, nonsense mediated mRNA decay factor (C. elegans) </t>
  </si>
  <si>
    <t xml:space="preserve">Scarf1</t>
  </si>
  <si>
    <t xml:space="preserve">scavenger receptor class F, member 1 </t>
  </si>
  <si>
    <t xml:space="preserve">Rnmtl1</t>
  </si>
  <si>
    <t xml:space="preserve">RNA methyltransferase like 1 </t>
  </si>
  <si>
    <t xml:space="preserve">Cpd</t>
  </si>
  <si>
    <t xml:space="preserve">carboxypeptidase D </t>
  </si>
  <si>
    <t xml:space="preserve">Nek8</t>
  </si>
  <si>
    <t xml:space="preserve">NIMA (never in mitosis gene a)-related expressed kinase 8 </t>
  </si>
  <si>
    <t xml:space="preserve">Sarm1</t>
  </si>
  <si>
    <t xml:space="preserve">sterile alpha and HEAT/Armadillo motif containing 1 </t>
  </si>
  <si>
    <t xml:space="preserve">Psmd11</t>
  </si>
  <si>
    <t xml:space="preserve">proteasome (prosome, macropain) 26S subunit, non-ATPase, 11 </t>
  </si>
  <si>
    <t xml:space="preserve">Vmp1</t>
  </si>
  <si>
    <t xml:space="preserve">vacuole membrane protein 1 </t>
  </si>
  <si>
    <t xml:space="preserve">Ypel2</t>
  </si>
  <si>
    <t xml:space="preserve">yippee-like 2 (Drosophila) </t>
  </si>
  <si>
    <t xml:space="preserve">Mks1</t>
  </si>
  <si>
    <t xml:space="preserve">Meckel syndrome, type 1 </t>
  </si>
  <si>
    <t xml:space="preserve">2210416O15Rik</t>
  </si>
  <si>
    <t xml:space="preserve">RIKEN cDNA 2210416O15 gene </t>
  </si>
  <si>
    <t xml:space="preserve">Gm11496</t>
  </si>
  <si>
    <t xml:space="preserve">predicted gene 11496 </t>
  </si>
  <si>
    <t xml:space="preserve">Mbtd1</t>
  </si>
  <si>
    <t xml:space="preserve">mbt domain containing 1 </t>
  </si>
  <si>
    <t xml:space="preserve">Nme1</t>
  </si>
  <si>
    <t xml:space="preserve">NME/NM23 nucleoside diphosphate kinase 1 </t>
  </si>
  <si>
    <t xml:space="preserve">Lrrc59</t>
  </si>
  <si>
    <t xml:space="preserve">leucine rich repeat containing 59 </t>
  </si>
  <si>
    <t xml:space="preserve">Xylt2</t>
  </si>
  <si>
    <t xml:space="preserve">xylosyltransferase II </t>
  </si>
  <si>
    <t xml:space="preserve">Gm11542</t>
  </si>
  <si>
    <t xml:space="preserve">predicted gene 11542 </t>
  </si>
  <si>
    <t xml:space="preserve">Gm11541</t>
  </si>
  <si>
    <t xml:space="preserve">predicted gene 11541 </t>
  </si>
  <si>
    <t xml:space="preserve">Slc35b1</t>
  </si>
  <si>
    <t xml:space="preserve">solute carrier family 35, member B1 </t>
  </si>
  <si>
    <t xml:space="preserve">Copz2</t>
  </si>
  <si>
    <t xml:space="preserve">coatomer protein complex, subunit zeta 2 </t>
  </si>
  <si>
    <t xml:space="preserve">Scrn2</t>
  </si>
  <si>
    <t xml:space="preserve">secernin 2 </t>
  </si>
  <si>
    <t xml:space="preserve">Psmb3</t>
  </si>
  <si>
    <t xml:space="preserve">proteasome (prosome, macropain) subunit, beta type 3 </t>
  </si>
  <si>
    <t xml:space="preserve">Nr1d1</t>
  </si>
  <si>
    <t xml:space="preserve">nuclear receptor subfamily 1, group D, member 1 </t>
  </si>
  <si>
    <t xml:space="preserve">Jup</t>
  </si>
  <si>
    <t xml:space="preserve">junction plakoglobin </t>
  </si>
  <si>
    <t xml:space="preserve">Ptrf</t>
  </si>
  <si>
    <t xml:space="preserve">polymerase I and transcript release factor </t>
  </si>
  <si>
    <t xml:space="preserve">Cntd1</t>
  </si>
  <si>
    <t xml:space="preserve">cyclin N-terminal domain containing 1 </t>
  </si>
  <si>
    <t xml:space="preserve">Cd300lg</t>
  </si>
  <si>
    <t xml:space="preserve">CD300 antigen like family member G </t>
  </si>
  <si>
    <t xml:space="preserve">Psmc5</t>
  </si>
  <si>
    <t xml:space="preserve">protease (prosome, macropain) 26S subunit, ATPase 5 </t>
  </si>
  <si>
    <t xml:space="preserve">Polg2</t>
  </si>
  <si>
    <t xml:space="preserve">polymerase (DNA directed), gamma 2, accessory subunit </t>
  </si>
  <si>
    <t xml:space="preserve">Gm11707</t>
  </si>
  <si>
    <t xml:space="preserve">predicted gene 11707 </t>
  </si>
  <si>
    <t xml:space="preserve">Ccdc46</t>
  </si>
  <si>
    <t xml:space="preserve">coiled-coil domain containing 46 </t>
  </si>
  <si>
    <t xml:space="preserve">Rgs9</t>
  </si>
  <si>
    <t xml:space="preserve">regulator of G-protein signaling 9 </t>
  </si>
  <si>
    <t xml:space="preserve">RIKEN cDNA 9930022D16 gene </t>
  </si>
  <si>
    <t xml:space="preserve">Arsg</t>
  </si>
  <si>
    <t xml:space="preserve">arylsulfatase G </t>
  </si>
  <si>
    <t xml:space="preserve">Abca5</t>
  </si>
  <si>
    <t xml:space="preserve">ATP-binding cassette, sub-family A (ABC1), member 5 </t>
  </si>
  <si>
    <t xml:space="preserve">Kcnj16</t>
  </si>
  <si>
    <t xml:space="preserve">potassium inwardly-rectifying channel, subfamily J, member 16 </t>
  </si>
  <si>
    <t xml:space="preserve">2610035D17Rik</t>
  </si>
  <si>
    <t xml:space="preserve">RIKEN cDNA 2610035D17 gene </t>
  </si>
  <si>
    <t xml:space="preserve">Kif19a</t>
  </si>
  <si>
    <t xml:space="preserve">kinesin family member 19A </t>
  </si>
  <si>
    <t xml:space="preserve">Btbd17</t>
  </si>
  <si>
    <t xml:space="preserve">BTB (POZ) domain containing 17 </t>
  </si>
  <si>
    <t xml:space="preserve">Cd300a</t>
  </si>
  <si>
    <t xml:space="preserve">CD300A antigen </t>
  </si>
  <si>
    <t xml:space="preserve">Gm11710</t>
  </si>
  <si>
    <t xml:space="preserve">predicted gene 11710 </t>
  </si>
  <si>
    <t xml:space="preserve">Cd300e</t>
  </si>
  <si>
    <t xml:space="preserve">CD300e antigen </t>
  </si>
  <si>
    <t xml:space="preserve">Afmid</t>
  </si>
  <si>
    <t xml:space="preserve">arylformamidase </t>
  </si>
  <si>
    <t xml:space="preserve">Slc16a3</t>
  </si>
  <si>
    <t xml:space="preserve">solute carrier family 16 (monocarboxylic acid transporters), member 3 </t>
  </si>
  <si>
    <t xml:space="preserve">Fn3k</t>
  </si>
  <si>
    <t xml:space="preserve">fructosamine 3 kinase </t>
  </si>
  <si>
    <t xml:space="preserve">Pdia6</t>
  </si>
  <si>
    <t xml:space="preserve">protein disulfide isomerase associated 6 </t>
  </si>
  <si>
    <t xml:space="preserve">Rnf144a</t>
  </si>
  <si>
    <t xml:space="preserve">ring finger protein 144A </t>
  </si>
  <si>
    <t xml:space="preserve">Sh3yl1</t>
  </si>
  <si>
    <t xml:space="preserve">Sh3 domain YSC-like 1 </t>
  </si>
  <si>
    <t xml:space="preserve">F730043M19Rik</t>
  </si>
  <si>
    <t xml:space="preserve">RIKEN cDNA F730043M19 gene </t>
  </si>
  <si>
    <t xml:space="preserve">Tspan13</t>
  </si>
  <si>
    <t xml:space="preserve">tetraspanin 13 </t>
  </si>
  <si>
    <t xml:space="preserve">Agmo</t>
  </si>
  <si>
    <t xml:space="preserve">alkylglycerol monooxygenase </t>
  </si>
  <si>
    <t xml:space="preserve">Scin</t>
  </si>
  <si>
    <t xml:space="preserve">scinderin </t>
  </si>
  <si>
    <t xml:space="preserve">Psma6</t>
  </si>
  <si>
    <t xml:space="preserve">proteasome (prosome, macropain) subunit, alpha type 6 </t>
  </si>
  <si>
    <t xml:space="preserve">Gm527</t>
  </si>
  <si>
    <t xml:space="preserve">predicted gene 527 </t>
  </si>
  <si>
    <t xml:space="preserve">Atl1</t>
  </si>
  <si>
    <t xml:space="preserve">atlastin GTPase 1 </t>
  </si>
  <si>
    <t xml:space="preserve">Pygl</t>
  </si>
  <si>
    <t xml:space="preserve">liver glycogen phosphorylase </t>
  </si>
  <si>
    <t xml:space="preserve">Frmd6</t>
  </si>
  <si>
    <t xml:space="preserve">FERM domain containing 6 </t>
  </si>
  <si>
    <t xml:space="preserve">Psma3</t>
  </si>
  <si>
    <t xml:space="preserve">proteasome (prosome, macropain) subunit, alpha type 3 </t>
  </si>
  <si>
    <t xml:space="preserve">Hif1a</t>
  </si>
  <si>
    <t xml:space="preserve">hypoxia inducible factor 1, alpha subunit </t>
  </si>
  <si>
    <t xml:space="preserve">Rhoj</t>
  </si>
  <si>
    <t xml:space="preserve">ras homolog gene family, member J </t>
  </si>
  <si>
    <t xml:space="preserve">Rdh12</t>
  </si>
  <si>
    <t xml:space="preserve">retinol dehydrogenase 12 </t>
  </si>
  <si>
    <t xml:space="preserve">Prox2</t>
  </si>
  <si>
    <t xml:space="preserve">prospero homeobox 2 </t>
  </si>
  <si>
    <t xml:space="preserve">Batf</t>
  </si>
  <si>
    <t xml:space="preserve">basic leucine zipper transcription factor, ATF-like </t>
  </si>
  <si>
    <t xml:space="preserve">Ahsa1</t>
  </si>
  <si>
    <t xml:space="preserve">AHA1, activator of heat shock protein ATPase homolog 1 (yeast) </t>
  </si>
  <si>
    <t xml:space="preserve">4930534B04Rik</t>
  </si>
  <si>
    <t xml:space="preserve">RIKEN cDNA 4930534B04 gene </t>
  </si>
  <si>
    <t xml:space="preserve">Calm1</t>
  </si>
  <si>
    <t xml:space="preserve">calmodulin 1 </t>
  </si>
  <si>
    <t xml:space="preserve">Ifi27l2a</t>
  </si>
  <si>
    <t xml:space="preserve">interferon, alpha-inducible protein 27 like 2A </t>
  </si>
  <si>
    <t xml:space="preserve">Trmt61a</t>
  </si>
  <si>
    <t xml:space="preserve">tRNA methyltransferase 61 homolog A (S. cerevisiae) </t>
  </si>
  <si>
    <t xml:space="preserve">Crip1</t>
  </si>
  <si>
    <t xml:space="preserve">cysteine-rich protein 1 (intestinal) </t>
  </si>
  <si>
    <t xml:space="preserve">Gm20658</t>
  </si>
  <si>
    <t xml:space="preserve">predicted gene 20658 </t>
  </si>
  <si>
    <t xml:space="preserve">Macc1</t>
  </si>
  <si>
    <t xml:space="preserve">metastasis associated in colon cancer 1 </t>
  </si>
  <si>
    <t xml:space="preserve">Gpr141</t>
  </si>
  <si>
    <t xml:space="preserve">G protein-coupled receptor 141 </t>
  </si>
  <si>
    <t xml:space="preserve">Zkscan4</t>
  </si>
  <si>
    <t xml:space="preserve">zinc finger with KRAB and SCAN domains 4 </t>
  </si>
  <si>
    <t xml:space="preserve">Hist1h2bp</t>
  </si>
  <si>
    <t xml:space="preserve">histone cluster 1, H2bp </t>
  </si>
  <si>
    <t xml:space="preserve">Gm11335</t>
  </si>
  <si>
    <t xml:space="preserve">predicted gene 11335 </t>
  </si>
  <si>
    <t xml:space="preserve">Hist1h4c</t>
  </si>
  <si>
    <t xml:space="preserve">histone cluster 1, H4c </t>
  </si>
  <si>
    <t xml:space="preserve">Hfe</t>
  </si>
  <si>
    <t xml:space="preserve">hemochromatosis </t>
  </si>
  <si>
    <t xml:space="preserve">Hist1h2bb</t>
  </si>
  <si>
    <t xml:space="preserve">histone cluster 1, H2bb </t>
  </si>
  <si>
    <t xml:space="preserve">Aldh5a1</t>
  </si>
  <si>
    <t xml:space="preserve">aldhehyde dehydrogenase family 5, subfamily A1 </t>
  </si>
  <si>
    <t xml:space="preserve">Bphl</t>
  </si>
  <si>
    <t xml:space="preserve">biphenyl hydrolase-like (serine hydrolase, breast epithelial mucin-associated antigen) </t>
  </si>
  <si>
    <t xml:space="preserve">Rpp40</t>
  </si>
  <si>
    <t xml:space="preserve">ribonuclease P 40 subunit (human) </t>
  </si>
  <si>
    <t xml:space="preserve">Cage1</t>
  </si>
  <si>
    <t xml:space="preserve">cancer antigen 1 </t>
  </si>
  <si>
    <t xml:space="preserve">Eef1e1</t>
  </si>
  <si>
    <t xml:space="preserve">eukaryotic translation elongation factor 1 epsilon 1 </t>
  </si>
  <si>
    <t xml:space="preserve">Gcm2</t>
  </si>
  <si>
    <t xml:space="preserve">glial cells missing homolog 2 (Drosophila) </t>
  </si>
  <si>
    <t xml:space="preserve">Mylip</t>
  </si>
  <si>
    <t xml:space="preserve">myosin regulatory light chain interacting protein </t>
  </si>
  <si>
    <t xml:space="preserve">Gmpr</t>
  </si>
  <si>
    <t xml:space="preserve">guanosine monophosphate reductase </t>
  </si>
  <si>
    <t xml:space="preserve">Atxn1</t>
  </si>
  <si>
    <t xml:space="preserve">ataxin 1 </t>
  </si>
  <si>
    <t xml:space="preserve">Rnf144b</t>
  </si>
  <si>
    <t xml:space="preserve">ring finger protein 144B </t>
  </si>
  <si>
    <t xml:space="preserve">Ptpdc1</t>
  </si>
  <si>
    <t xml:space="preserve">protein tyrosine phosphatase domain containing 1 </t>
  </si>
  <si>
    <t xml:space="preserve">Hk3</t>
  </si>
  <si>
    <t xml:space="preserve">hexokinase 3 </t>
  </si>
  <si>
    <t xml:space="preserve">Gm5665</t>
  </si>
  <si>
    <t xml:space="preserve">predicted gene 5665 </t>
  </si>
  <si>
    <t xml:space="preserve">1110018J18Rik</t>
  </si>
  <si>
    <t xml:space="preserve">RIKEN cDNA 1110018J18 gene </t>
  </si>
  <si>
    <t xml:space="preserve">Gm10767</t>
  </si>
  <si>
    <t xml:space="preserve">predicted gene 10767 </t>
  </si>
  <si>
    <t xml:space="preserve">Zfp748</t>
  </si>
  <si>
    <t xml:space="preserve">zinc finger protein 748 </t>
  </si>
  <si>
    <t xml:space="preserve">Slc12a7</t>
  </si>
  <si>
    <t xml:space="preserve">solute carrier family 12, member 7 </t>
  </si>
  <si>
    <t xml:space="preserve">Lrrc14b</t>
  </si>
  <si>
    <t xml:space="preserve">leucine rich repeat containing 14B </t>
  </si>
  <si>
    <t xml:space="preserve">Erap1</t>
  </si>
  <si>
    <t xml:space="preserve">endoplasmic reticulum aminopeptidase 1 </t>
  </si>
  <si>
    <t xml:space="preserve">arrestin domain containing 3 </t>
  </si>
  <si>
    <t xml:space="preserve">Ssbp2</t>
  </si>
  <si>
    <t xml:space="preserve">single-stranded DNA binding protein 2 </t>
  </si>
  <si>
    <t xml:space="preserve">ectodermal-neural cortex 1 </t>
  </si>
  <si>
    <t xml:space="preserve">Naip1</t>
  </si>
  <si>
    <t xml:space="preserve">NLR family, apoptosis inhibitory protein 1 </t>
  </si>
  <si>
    <t xml:space="preserve">Cd180</t>
  </si>
  <si>
    <t xml:space="preserve">CD180 antigen </t>
  </si>
  <si>
    <t xml:space="preserve">Elovl7</t>
  </si>
  <si>
    <t xml:space="preserve">ELOVL family member 7, elongation of long chain fatty acids (yeast) </t>
  </si>
  <si>
    <t xml:space="preserve">Pde4d</t>
  </si>
  <si>
    <t xml:space="preserve">phosphodiesterase 4D, cAMP specific </t>
  </si>
  <si>
    <t xml:space="preserve">Ankrd55</t>
  </si>
  <si>
    <t xml:space="preserve">ankyrin repeat domain 55 </t>
  </si>
  <si>
    <t xml:space="preserve">Itga1</t>
  </si>
  <si>
    <t xml:space="preserve">integrin alpha 1 </t>
  </si>
  <si>
    <t xml:space="preserve">Emb</t>
  </si>
  <si>
    <t xml:space="preserve">embigin </t>
  </si>
  <si>
    <t xml:space="preserve">Nnt</t>
  </si>
  <si>
    <t xml:space="preserve">nicotinamide nucleotide transhydrogenase </t>
  </si>
  <si>
    <t xml:space="preserve">4833420G17Rik</t>
  </si>
  <si>
    <t xml:space="preserve">RIKEN cDNA 4833420G17 gene </t>
  </si>
  <si>
    <t xml:space="preserve">Abhd6</t>
  </si>
  <si>
    <t xml:space="preserve">abhydrolase domain containing 6 </t>
  </si>
  <si>
    <t xml:space="preserve">Pxk</t>
  </si>
  <si>
    <t xml:space="preserve">PX domain containing serine/threonine kinase </t>
  </si>
  <si>
    <t xml:space="preserve">Fhit</t>
  </si>
  <si>
    <t xml:space="preserve">fragile histidine triad gene </t>
  </si>
  <si>
    <t xml:space="preserve">Cadps</t>
  </si>
  <si>
    <t xml:space="preserve">Ca2+-dependent secretion activator </t>
  </si>
  <si>
    <t xml:space="preserve">Nr1d2</t>
  </si>
  <si>
    <t xml:space="preserve">nuclear receptor subfamily 1, group D, member 2 </t>
  </si>
  <si>
    <t xml:space="preserve">Ube2e2</t>
  </si>
  <si>
    <t xml:space="preserve">ubiquitin-conjugating enzyme E2E 2 (UBC4/5 homolog, yeast) </t>
  </si>
  <si>
    <t xml:space="preserve">Plau</t>
  </si>
  <si>
    <t xml:space="preserve">plasminogen activator, urokinase </t>
  </si>
  <si>
    <t xml:space="preserve">Comtd1</t>
  </si>
  <si>
    <t xml:space="preserve">catechol-O-methyltransferase domain containing 1 </t>
  </si>
  <si>
    <t xml:space="preserve">A430057M04Rik</t>
  </si>
  <si>
    <t xml:space="preserve">RIKEN cDNA A430057M04 gene </t>
  </si>
  <si>
    <t xml:space="preserve">Stab1</t>
  </si>
  <si>
    <t xml:space="preserve">stabilin 1 </t>
  </si>
  <si>
    <t xml:space="preserve">Hacl1</t>
  </si>
  <si>
    <t xml:space="preserve">2-hydroxyacyl-CoA lyase 1 </t>
  </si>
  <si>
    <t xml:space="preserve">Ncoa4</t>
  </si>
  <si>
    <t xml:space="preserve">nuclear receptor coactivator 4 </t>
  </si>
  <si>
    <t xml:space="preserve">CT009495.1</t>
  </si>
  <si>
    <t xml:space="preserve">uncharacterized protein LOC70045 precursor [Source:RefSeq peptide;Acc:NP_001193613]</t>
  </si>
  <si>
    <t xml:space="preserve">Ear2</t>
  </si>
  <si>
    <t xml:space="preserve">eosinophil-associated, ribonuclease A family, member 2 </t>
  </si>
  <si>
    <t xml:space="preserve">Gm10101</t>
  </si>
  <si>
    <t xml:space="preserve">predicted gene 10101 </t>
  </si>
  <si>
    <t xml:space="preserve">Samd4</t>
  </si>
  <si>
    <t xml:space="preserve">sterile alpha motif domain containing 4 </t>
  </si>
  <si>
    <t xml:space="preserve">A930018M24Rik</t>
  </si>
  <si>
    <t xml:space="preserve">RIKEN cDNA A930018M24 gene </t>
  </si>
  <si>
    <t xml:space="preserve">Ang</t>
  </si>
  <si>
    <t xml:space="preserve">angiogenin, ribonuclease, RNase A family, 5 </t>
  </si>
  <si>
    <t xml:space="preserve">Ndrg2</t>
  </si>
  <si>
    <t xml:space="preserve">N-myc downstream regulated gene 2 </t>
  </si>
  <si>
    <t xml:space="preserve">Psmb5</t>
  </si>
  <si>
    <t xml:space="preserve">proteasome (prosome, macropain) subunit, beta type 5 </t>
  </si>
  <si>
    <t xml:space="preserve">Slc7a8</t>
  </si>
  <si>
    <t xml:space="preserve">solute carrier family 7 (cationic amino acid transporter, y+ system), member 8 </t>
  </si>
  <si>
    <t xml:space="preserve">Nynrin</t>
  </si>
  <si>
    <t xml:space="preserve">NYN domain and retroviral integrase containing </t>
  </si>
  <si>
    <t xml:space="preserve">Atp8a2</t>
  </si>
  <si>
    <t xml:space="preserve">ATPase, aminophospholipid transporter-like, class I, type 8A, member 2 </t>
  </si>
  <si>
    <t xml:space="preserve">Neil2</t>
  </si>
  <si>
    <t xml:space="preserve">nei like 2 (E. coli) </t>
  </si>
  <si>
    <t xml:space="preserve">Pinx1</t>
  </si>
  <si>
    <t xml:space="preserve">PIN2/TERF1 interacting, telomerase inhibitor 1 </t>
  </si>
  <si>
    <t xml:space="preserve">Kctd9</t>
  </si>
  <si>
    <t xml:space="preserve">potassium channel tetramerisation domain containing 9 </t>
  </si>
  <si>
    <t xml:space="preserve">Sorbs3</t>
  </si>
  <si>
    <t xml:space="preserve">sorbin and SH3 domain containing 3 </t>
  </si>
  <si>
    <t xml:space="preserve">Bmp1</t>
  </si>
  <si>
    <t xml:space="preserve">bone morphogenetic protein 1 </t>
  </si>
  <si>
    <t xml:space="preserve">Tsc22d1</t>
  </si>
  <si>
    <t xml:space="preserve">TSC22 domain family, member 1 </t>
  </si>
  <si>
    <t xml:space="preserve">Scel</t>
  </si>
  <si>
    <t xml:space="preserve">sciellin </t>
  </si>
  <si>
    <t xml:space="preserve">Dzip1</t>
  </si>
  <si>
    <t xml:space="preserve">DAZ interacting protein 1 </t>
  </si>
  <si>
    <t xml:space="preserve">Uggt2</t>
  </si>
  <si>
    <t xml:space="preserve">UDP-glucose glycoprotein glucosyltransferase 2 </t>
  </si>
  <si>
    <t xml:space="preserve">Farp1</t>
  </si>
  <si>
    <t xml:space="preserve">FERM, RhoGEF (Arhgef) and pleckstrin domain protein 1 (chondrocyte-derived) </t>
  </si>
  <si>
    <t xml:space="preserve">Dock9</t>
  </si>
  <si>
    <t xml:space="preserve">dedicator of cytokinesis 9 </t>
  </si>
  <si>
    <t xml:space="preserve">A330035P11Rik</t>
  </si>
  <si>
    <t xml:space="preserve">RIKEN cDNA A330035P11 gene </t>
  </si>
  <si>
    <t xml:space="preserve">Ank</t>
  </si>
  <si>
    <t xml:space="preserve">progressive ankylosis </t>
  </si>
  <si>
    <t xml:space="preserve">Ctnnd2</t>
  </si>
  <si>
    <t xml:space="preserve">catenin (cadherin associated protein), delta 2 </t>
  </si>
  <si>
    <t xml:space="preserve">Matn2</t>
  </si>
  <si>
    <t xml:space="preserve">matrilin 2 </t>
  </si>
  <si>
    <t xml:space="preserve">Vps13b</t>
  </si>
  <si>
    <t xml:space="preserve">vacuolar protein sorting 13B (yeast) </t>
  </si>
  <si>
    <t xml:space="preserve">Dpys</t>
  </si>
  <si>
    <t xml:space="preserve">dihydropyrimidinase </t>
  </si>
  <si>
    <t xml:space="preserve">Tmem74</t>
  </si>
  <si>
    <t xml:space="preserve">transmembrane protein 74 </t>
  </si>
  <si>
    <t xml:space="preserve">Rad21</t>
  </si>
  <si>
    <t xml:space="preserve">RAD21 homolog (S. pombe) </t>
  </si>
  <si>
    <t xml:space="preserve">Col14a1</t>
  </si>
  <si>
    <t xml:space="preserve">collagen, type XIV, alpha 1 </t>
  </si>
  <si>
    <t xml:space="preserve">Fbxo32</t>
  </si>
  <si>
    <t xml:space="preserve">F-box protein 32 </t>
  </si>
  <si>
    <t xml:space="preserve">Sqle</t>
  </si>
  <si>
    <t xml:space="preserve">squalene epoxidase </t>
  </si>
  <si>
    <t xml:space="preserve">Tmem71</t>
  </si>
  <si>
    <t xml:space="preserve">transmembrane protein 71 </t>
  </si>
  <si>
    <t xml:space="preserve">Ndrg1</t>
  </si>
  <si>
    <t xml:space="preserve">N-myc downstream regulated gene 1 </t>
  </si>
  <si>
    <t xml:space="preserve">Ptk2</t>
  </si>
  <si>
    <t xml:space="preserve">PTK2 protein tyrosine kinase 2 </t>
  </si>
  <si>
    <t xml:space="preserve">Ly6c2</t>
  </si>
  <si>
    <t xml:space="preserve">lymphocyte antigen 6 complex, locus C2 </t>
  </si>
  <si>
    <t xml:space="preserve">Gm10345</t>
  </si>
  <si>
    <t xml:space="preserve">predicted gene 10345 </t>
  </si>
  <si>
    <t xml:space="preserve">Oplah</t>
  </si>
  <si>
    <t xml:space="preserve">5-oxoprolinase (ATP-hydrolysing) </t>
  </si>
  <si>
    <t xml:space="preserve">Rac2</t>
  </si>
  <si>
    <t xml:space="preserve">RAS-related C3 botulinum substrate 2 </t>
  </si>
  <si>
    <t xml:space="preserve">v-maf musculoaponeurotic fibrosarcoma oncogene family, protein F (avian) </t>
  </si>
  <si>
    <t xml:space="preserve">Nptxr</t>
  </si>
  <si>
    <t xml:space="preserve">neuronal pentraxin receptor </t>
  </si>
  <si>
    <t xml:space="preserve">Grap2</t>
  </si>
  <si>
    <t xml:space="preserve">GRB2-related adaptor protein 2 </t>
  </si>
  <si>
    <t xml:space="preserve">Ncaph2</t>
  </si>
  <si>
    <t xml:space="preserve">non-SMC condensin II complex, subunit H2 </t>
  </si>
  <si>
    <t xml:space="preserve">Cpt1b</t>
  </si>
  <si>
    <t xml:space="preserve">carnitine palmitoyltransferase 1b, muscle </t>
  </si>
  <si>
    <t xml:space="preserve">Chkb</t>
  </si>
  <si>
    <t xml:space="preserve">choline kinase beta </t>
  </si>
  <si>
    <t xml:space="preserve">Cacnb3</t>
  </si>
  <si>
    <t xml:space="preserve">calcium channel, voltage-dependent, beta 3 subunit </t>
  </si>
  <si>
    <t xml:space="preserve">Rnd1</t>
  </si>
  <si>
    <t xml:space="preserve">Rho family GTPase 1 </t>
  </si>
  <si>
    <t xml:space="preserve">Mettl7a1</t>
  </si>
  <si>
    <t xml:space="preserve">methyltransferase like 7A1 </t>
  </si>
  <si>
    <t xml:space="preserve">AC104834.1</t>
  </si>
  <si>
    <t xml:space="preserve">putative fidgetin-like protein 2 [Source:RefSeq peptide;Acc:NP_001201840]</t>
  </si>
  <si>
    <t xml:space="preserve">Grasp</t>
  </si>
  <si>
    <t xml:space="preserve">GRP1 (general receptor for phosphoinositides 1)-associated scaffold protein </t>
  </si>
  <si>
    <t xml:space="preserve">Krt80</t>
  </si>
  <si>
    <t xml:space="preserve">keratin 80 </t>
  </si>
  <si>
    <t xml:space="preserve">Gm15537</t>
  </si>
  <si>
    <t xml:space="preserve">predicted gene 15537 </t>
  </si>
  <si>
    <t xml:space="preserve">Rogdi</t>
  </si>
  <si>
    <t xml:space="preserve">rogdi homolog (Drosophila) </t>
  </si>
  <si>
    <t xml:space="preserve">Atf7ip2</t>
  </si>
  <si>
    <t xml:space="preserve">activating transcription factor 7 interacting protein 2 </t>
  </si>
  <si>
    <t xml:space="preserve">Snn</t>
  </si>
  <si>
    <t xml:space="preserve">stannin </t>
  </si>
  <si>
    <t xml:space="preserve">Shisa9</t>
  </si>
  <si>
    <t xml:space="preserve">shisa homolog 9 (Xenopus laevis) </t>
  </si>
  <si>
    <t xml:space="preserve">Gm15869</t>
  </si>
  <si>
    <t xml:space="preserve">predicted gene 15869 </t>
  </si>
  <si>
    <t xml:space="preserve">Ypel1</t>
  </si>
  <si>
    <t xml:space="preserve">yippee-like 1 (Drosophila) </t>
  </si>
  <si>
    <t xml:space="preserve">Sdf2l1</t>
  </si>
  <si>
    <t xml:space="preserve">stromal cell-derived factor 2-like 1 </t>
  </si>
  <si>
    <t xml:space="preserve">Tmem191c</t>
  </si>
  <si>
    <t xml:space="preserve">transmembrane protein 191C </t>
  </si>
  <si>
    <t xml:space="preserve">Cyp2ab1</t>
  </si>
  <si>
    <t xml:space="preserve">cytochrome P450, family 2, subfamily ab, polypeptide 1 </t>
  </si>
  <si>
    <t xml:space="preserve">Alg3</t>
  </si>
  <si>
    <t xml:space="preserve">asparagine-linked glycosylation 3 homolog (yeast, alpha-1,3-mannosyltransferase) </t>
  </si>
  <si>
    <t xml:space="preserve">Ece2</t>
  </si>
  <si>
    <t xml:space="preserve">endothelin converting enzyme 2 </t>
  </si>
  <si>
    <t xml:space="preserve">Fam131a</t>
  </si>
  <si>
    <t xml:space="preserve">family with sequence similarity 131, member A </t>
  </si>
  <si>
    <t xml:space="preserve">Dnajb11</t>
  </si>
  <si>
    <t xml:space="preserve">DnaJ (Hsp40) homolog, subfamily B, member 11 </t>
  </si>
  <si>
    <t xml:space="preserve">BC106179</t>
  </si>
  <si>
    <t xml:space="preserve">cDNA sequence BC106179 </t>
  </si>
  <si>
    <t xml:space="preserve">Fam43a</t>
  </si>
  <si>
    <t xml:space="preserve">family with sequence similarity 43, member A </t>
  </si>
  <si>
    <t xml:space="preserve">Apod</t>
  </si>
  <si>
    <t xml:space="preserve">apolipoprotein D </t>
  </si>
  <si>
    <t xml:space="preserve">Heg1</t>
  </si>
  <si>
    <t xml:space="preserve">HEG homolog 1 (zebrafish) </t>
  </si>
  <si>
    <t xml:space="preserve">Slc15a2</t>
  </si>
  <si>
    <t xml:space="preserve">solute carrier family 15 (H+/peptide transporter), member 2 </t>
  </si>
  <si>
    <t xml:space="preserve">Hcls1</t>
  </si>
  <si>
    <t xml:space="preserve">hematopoietic cell specific Lyn substrate 1 </t>
  </si>
  <si>
    <t xml:space="preserve">RP24-528G7.5</t>
  </si>
  <si>
    <t xml:space="preserve">Cytochrome c oxidase copper chaperone [Source:UniProtKB/Swiss-Prot;Acc:P56394]</t>
  </si>
  <si>
    <t xml:space="preserve">Igsf11</t>
  </si>
  <si>
    <t xml:space="preserve">immunoglobulin superfamily, member 11 </t>
  </si>
  <si>
    <t xml:space="preserve">St3gal6</t>
  </si>
  <si>
    <t xml:space="preserve">ST3 beta-galactoside alpha-2,3-sialyltransferase 6 </t>
  </si>
  <si>
    <t xml:space="preserve">Mina</t>
  </si>
  <si>
    <t xml:space="preserve">myc induced nuclear antigen </t>
  </si>
  <si>
    <t xml:space="preserve">Gm9581</t>
  </si>
  <si>
    <t xml:space="preserve">predicted gene 9581 </t>
  </si>
  <si>
    <t xml:space="preserve">Pros1</t>
  </si>
  <si>
    <t xml:space="preserve">protein S (alpha) </t>
  </si>
  <si>
    <t xml:space="preserve">Gbe1</t>
  </si>
  <si>
    <t xml:space="preserve">glucan (1,4-alpha-), branching enzyme 1 </t>
  </si>
  <si>
    <t xml:space="preserve">Ncam2</t>
  </si>
  <si>
    <t xml:space="preserve">neural cell adhesion molecule 2 </t>
  </si>
  <si>
    <t xml:space="preserve">Mrap</t>
  </si>
  <si>
    <t xml:space="preserve">melanocortin 2 receptor accessory protein </t>
  </si>
  <si>
    <t xml:space="preserve">Gm15964</t>
  </si>
  <si>
    <t xml:space="preserve">predicted gene 15964 </t>
  </si>
  <si>
    <t xml:space="preserve">Ttc3</t>
  </si>
  <si>
    <t xml:space="preserve">tetratricopeptide repeat domain 3 </t>
  </si>
  <si>
    <t xml:space="preserve">Ets2</t>
  </si>
  <si>
    <t xml:space="preserve">E26 avian leukemia oncogene 2, 3' domain </t>
  </si>
  <si>
    <t xml:space="preserve">Rnaset2a</t>
  </si>
  <si>
    <t xml:space="preserve">ribonuclease T2A </t>
  </si>
  <si>
    <t xml:space="preserve">Gpr31c</t>
  </si>
  <si>
    <t xml:space="preserve">G protein-coupled receptor 31, D17Leh66c region </t>
  </si>
  <si>
    <t xml:space="preserve">Fpr3</t>
  </si>
  <si>
    <t xml:space="preserve">formyl peptide receptor 3 </t>
  </si>
  <si>
    <t xml:space="preserve">Zfp945</t>
  </si>
  <si>
    <t xml:space="preserve">zinc finger protein 945 </t>
  </si>
  <si>
    <t xml:space="preserve">Ift140</t>
  </si>
  <si>
    <t xml:space="preserve">intraflagellar transport 140 homolog (Chlamydomonas) </t>
  </si>
  <si>
    <t xml:space="preserve">Ergic1</t>
  </si>
  <si>
    <t xml:space="preserve">endoplasmic reticulum-golgi intermediate compartment (ERGIC) 1 </t>
  </si>
  <si>
    <t xml:space="preserve">A930001N09Rik</t>
  </si>
  <si>
    <t xml:space="preserve">RIKEN cDNA A930001N09 gene </t>
  </si>
  <si>
    <t xml:space="preserve">Bak1</t>
  </si>
  <si>
    <t xml:space="preserve">BCL2-antagonist/killer 1 </t>
  </si>
  <si>
    <t xml:space="preserve">2900010M23Rik</t>
  </si>
  <si>
    <t xml:space="preserve">RIKEN cDNA 2900010M23 gene </t>
  </si>
  <si>
    <t xml:space="preserve">Dnahc8</t>
  </si>
  <si>
    <t xml:space="preserve">dynein, axonemal, heavy chain 8 </t>
  </si>
  <si>
    <t xml:space="preserve">Slc37a1</t>
  </si>
  <si>
    <t xml:space="preserve">solute carrier family 37 (glycerol-3-phosphate transporter), member 1 </t>
  </si>
  <si>
    <t xml:space="preserve">Zfp811</t>
  </si>
  <si>
    <t xml:space="preserve">zinc finger protein 811 </t>
  </si>
  <si>
    <t xml:space="preserve">Gm17251</t>
  </si>
  <si>
    <t xml:space="preserve">predicted gene, 17251 </t>
  </si>
  <si>
    <t xml:space="preserve">Kank3</t>
  </si>
  <si>
    <t xml:space="preserve">KN motif and ankyrin repeat domains 3 </t>
  </si>
  <si>
    <t xml:space="preserve">H2-DMa</t>
  </si>
  <si>
    <t xml:space="preserve">histocompatibility 2, class II, locus DMa </t>
  </si>
  <si>
    <t xml:space="preserve">H2-Ob</t>
  </si>
  <si>
    <t xml:space="preserve">histocompatibility 2, O region beta locus </t>
  </si>
  <si>
    <t xml:space="preserve">D17H6S56E-5</t>
  </si>
  <si>
    <t xml:space="preserve">DNA segment, Chr 17, human D6S56E 5 </t>
  </si>
  <si>
    <t xml:space="preserve">D17H6S56E-3</t>
  </si>
  <si>
    <t xml:space="preserve">DNA segment, Chr 17, human D6S56E 3 </t>
  </si>
  <si>
    <t xml:space="preserve">Ddah2</t>
  </si>
  <si>
    <t xml:space="preserve">dimethylarginine dimethylaminohydrolase 2 </t>
  </si>
  <si>
    <t xml:space="preserve">Ly6g6d</t>
  </si>
  <si>
    <t xml:space="preserve">lymphocyte antigen 6 complex, locus G6D </t>
  </si>
  <si>
    <t xml:space="preserve">Aif1</t>
  </si>
  <si>
    <t xml:space="preserve">allograft inflammatory factor 1 </t>
  </si>
  <si>
    <t xml:space="preserve">Lst1</t>
  </si>
  <si>
    <t xml:space="preserve">leukocyte specific transcript 1 </t>
  </si>
  <si>
    <t xml:space="preserve">Ier3</t>
  </si>
  <si>
    <t xml:space="preserve">immediate early response 3 </t>
  </si>
  <si>
    <t xml:space="preserve">Mrps18b</t>
  </si>
  <si>
    <t xml:space="preserve">mitochondrial ribosomal protein S18B </t>
  </si>
  <si>
    <t xml:space="preserve">Olfr110</t>
  </si>
  <si>
    <t xml:space="preserve">olfactory receptor 110 </t>
  </si>
  <si>
    <t xml:space="preserve">CT010585.1</t>
  </si>
  <si>
    <t xml:space="preserve">predicted gene 4368  [Source:RefSeq peptide;Acc:NP_001241882]</t>
  </si>
  <si>
    <t xml:space="preserve">Pla2g7</t>
  </si>
  <si>
    <t xml:space="preserve">phospholipase A2, group VII (platelet-activating factor acetylhydrolase, plasma) </t>
  </si>
  <si>
    <t xml:space="preserve">1700071M16Rik</t>
  </si>
  <si>
    <t xml:space="preserve">RIKEN cDNA 1700071M16 gene </t>
  </si>
  <si>
    <t xml:space="preserve">Slc25a27</t>
  </si>
  <si>
    <t xml:space="preserve">solute carrier family 25, member 27 </t>
  </si>
  <si>
    <t xml:space="preserve">Cyp39a1</t>
  </si>
  <si>
    <t xml:space="preserve">cytochrome P450, family 39, subfamily a, polypeptide 1 </t>
  </si>
  <si>
    <t xml:space="preserve">Enpp5</t>
  </si>
  <si>
    <t xml:space="preserve">ectonucleotide pyrophosphatase/phosphodiesterase 5 </t>
  </si>
  <si>
    <t xml:space="preserve">9530072K05Rik</t>
  </si>
  <si>
    <t xml:space="preserve">RIKEN cDNA 9530072K05 gene </t>
  </si>
  <si>
    <t xml:space="preserve">Hsp90ab1</t>
  </si>
  <si>
    <t xml:space="preserve">heat shock protein 90 alpha (cytosolic), class B member 1 </t>
  </si>
  <si>
    <t xml:space="preserve">Cul7</t>
  </si>
  <si>
    <t xml:space="preserve">cullin 7 </t>
  </si>
  <si>
    <t xml:space="preserve">Bysl</t>
  </si>
  <si>
    <t xml:space="preserve">bystin-like </t>
  </si>
  <si>
    <t xml:space="preserve">Trem3</t>
  </si>
  <si>
    <t xml:space="preserve">triggering receptor expressed on myeloid cells 3 </t>
  </si>
  <si>
    <t xml:space="preserve">Satb1</t>
  </si>
  <si>
    <t xml:space="preserve">special AT-rich sequence binding protein 1 </t>
  </si>
  <si>
    <t xml:space="preserve">Pot1b</t>
  </si>
  <si>
    <t xml:space="preserve">protection of telomeres 1B </t>
  </si>
  <si>
    <t xml:space="preserve">Emr4</t>
  </si>
  <si>
    <t xml:space="preserve">EGF-like module containing, mucin-like, hormone receptor-like sequence 4 </t>
  </si>
  <si>
    <t xml:space="preserve">Ebi3</t>
  </si>
  <si>
    <t xml:space="preserve">Epstein-Barr virus induced gene 3 </t>
  </si>
  <si>
    <t xml:space="preserve">Ptprs</t>
  </si>
  <si>
    <t xml:space="preserve">protein tyrosine phosphatase, receptor type, S </t>
  </si>
  <si>
    <t xml:space="preserve">Vmac</t>
  </si>
  <si>
    <t xml:space="preserve">vimentin-type intermediate filament associated coiled-coil protein </t>
  </si>
  <si>
    <t xml:space="preserve">Rfx2</t>
  </si>
  <si>
    <t xml:space="preserve">regulatory factor X, 2 (influences HLA class II expression) </t>
  </si>
  <si>
    <t xml:space="preserve">Myom1</t>
  </si>
  <si>
    <t xml:space="preserve">myomesin 1 </t>
  </si>
  <si>
    <t xml:space="preserve">Cdc42ep3</t>
  </si>
  <si>
    <t xml:space="preserve">CDC42 effector protein (Rho GTPase binding) 3 </t>
  </si>
  <si>
    <t xml:space="preserve">Cyp1b1</t>
  </si>
  <si>
    <t xml:space="preserve">cytochrome P450, family 1, subfamily b, polypeptide 1 </t>
  </si>
  <si>
    <t xml:space="preserve">Haao</t>
  </si>
  <si>
    <t xml:space="preserve">3-hydroxyanthranilate 3,4-dioxygenase </t>
  </si>
  <si>
    <t xml:space="preserve">Dync2li1</t>
  </si>
  <si>
    <t xml:space="preserve">dynein cytoplasmic 2 light intermediate chain 1 </t>
  </si>
  <si>
    <t xml:space="preserve">Hspa9</t>
  </si>
  <si>
    <t xml:space="preserve">heat shock protein 9 </t>
  </si>
  <si>
    <t xml:space="preserve">Nrg2</t>
  </si>
  <si>
    <t xml:space="preserve">neuregulin 2 </t>
  </si>
  <si>
    <t xml:space="preserve">Fchsd1</t>
  </si>
  <si>
    <t xml:space="preserve">FCH and double SH3 domains 1 </t>
  </si>
  <si>
    <t xml:space="preserve">Arhgap26</t>
  </si>
  <si>
    <t xml:space="preserve">Rho GTPase activating protein 26 </t>
  </si>
  <si>
    <t xml:space="preserve">Sncaip</t>
  </si>
  <si>
    <t xml:space="preserve">synuclein, alpha interacting protein (synphilin) </t>
  </si>
  <si>
    <t xml:space="preserve">Snx2</t>
  </si>
  <si>
    <t xml:space="preserve">sorting nexin 2 </t>
  </si>
  <si>
    <t xml:space="preserve">Ppic</t>
  </si>
  <si>
    <t xml:space="preserve">peptidylprolyl isomerase C </t>
  </si>
  <si>
    <t xml:space="preserve">Slc27a6</t>
  </si>
  <si>
    <t xml:space="preserve">solute carrier family 27 (fatty acid transporter), member 6 </t>
  </si>
  <si>
    <t xml:space="preserve">Pcyox1l</t>
  </si>
  <si>
    <t xml:space="preserve">prenylcysteine oxidase 1 like </t>
  </si>
  <si>
    <t xml:space="preserve">Pmaip1</t>
  </si>
  <si>
    <t xml:space="preserve">phorbol-12-myristate-13-acetate-induced protein 1 </t>
  </si>
  <si>
    <t xml:space="preserve">D18Ertd653e</t>
  </si>
  <si>
    <t xml:space="preserve">DNA segment, Chr 18, ERATO Doi 653, expressed </t>
  </si>
  <si>
    <t xml:space="preserve">Socs6</t>
  </si>
  <si>
    <t xml:space="preserve">suppressor of cytokine signaling 6 </t>
  </si>
  <si>
    <t xml:space="preserve">Tbc1d10c</t>
  </si>
  <si>
    <t xml:space="preserve">TBC1 domain family, member 10c </t>
  </si>
  <si>
    <t xml:space="preserve">Lrfn4</t>
  </si>
  <si>
    <t xml:space="preserve">leucine rich repeat and fibronectin type III domain containing 4 </t>
  </si>
  <si>
    <t xml:space="preserve">Ctsf</t>
  </si>
  <si>
    <t xml:space="preserve">cathepsin F </t>
  </si>
  <si>
    <t xml:space="preserve">Pacs1</t>
  </si>
  <si>
    <t xml:space="preserve">phosphofurin acidic cluster sorting protein 1 </t>
  </si>
  <si>
    <t xml:space="preserve">4930481A15Rik</t>
  </si>
  <si>
    <t xml:space="preserve">RIKEN cDNA 4930481A15 gene </t>
  </si>
  <si>
    <t xml:space="preserve">Cfl1</t>
  </si>
  <si>
    <t xml:space="preserve">cofilin 1, non-muscle </t>
  </si>
  <si>
    <t xml:space="preserve">Rasgrp2</t>
  </si>
  <si>
    <t xml:space="preserve">RAS, guanyl releasing protein 2 </t>
  </si>
  <si>
    <t xml:space="preserve">Macrod1</t>
  </si>
  <si>
    <t xml:space="preserve">MACRO domain containing 1 </t>
  </si>
  <si>
    <t xml:space="preserve">Slc3a2</t>
  </si>
  <si>
    <t xml:space="preserve">solute carrier family 3 (activators of dibasic and neutral amino acid transport), member 2 </t>
  </si>
  <si>
    <t xml:space="preserve">Rom1</t>
  </si>
  <si>
    <t xml:space="preserve">rod outer segment membrane protein 1 </t>
  </si>
  <si>
    <t xml:space="preserve">Fth1</t>
  </si>
  <si>
    <t xml:space="preserve">ferritin heavy chain 1 </t>
  </si>
  <si>
    <t xml:space="preserve">Fads3</t>
  </si>
  <si>
    <t xml:space="preserve">fatty acid desaturase 3 </t>
  </si>
  <si>
    <t xml:space="preserve">Fads2</t>
  </si>
  <si>
    <t xml:space="preserve">fatty acid desaturase 2 </t>
  </si>
  <si>
    <t xml:space="preserve">Slc15a3</t>
  </si>
  <si>
    <t xml:space="preserve">solute carrier family 15, member 3 </t>
  </si>
  <si>
    <t xml:space="preserve">Gda</t>
  </si>
  <si>
    <t xml:space="preserve">guanine deaminase </t>
  </si>
  <si>
    <t xml:space="preserve">Klf9</t>
  </si>
  <si>
    <t xml:space="preserve">Kruppel-like factor 9 </t>
  </si>
  <si>
    <t xml:space="preserve">Mamdc2</t>
  </si>
  <si>
    <t xml:space="preserve">MAM domain containing 2 </t>
  </si>
  <si>
    <t xml:space="preserve">Fxn</t>
  </si>
  <si>
    <t xml:space="preserve">frataxin </t>
  </si>
  <si>
    <t xml:space="preserve">Gm10053</t>
  </si>
  <si>
    <t xml:space="preserve">predicted gene 10053 </t>
  </si>
  <si>
    <t xml:space="preserve">Vldlr</t>
  </si>
  <si>
    <t xml:space="preserve">very low density lipoprotein receptor </t>
  </si>
  <si>
    <t xml:space="preserve">Glis3</t>
  </si>
  <si>
    <t xml:space="preserve">GLIS family zinc finger 3 </t>
  </si>
  <si>
    <t xml:space="preserve">4430402I18Rik</t>
  </si>
  <si>
    <t xml:space="preserve">RIKEN cDNA 4430402I18 gene </t>
  </si>
  <si>
    <t xml:space="preserve">Prkg1</t>
  </si>
  <si>
    <t xml:space="preserve">protein kinase, cGMP-dependent, type I </t>
  </si>
  <si>
    <t xml:space="preserve">1500017E21Rik</t>
  </si>
  <si>
    <t xml:space="preserve">RIKEN cDNA 1500017E21 gene </t>
  </si>
  <si>
    <t xml:space="preserve">Entpd1</t>
  </si>
  <si>
    <t xml:space="preserve">ectonucleoside triphosphate diphosphohydrolase 1 </t>
  </si>
  <si>
    <t xml:space="preserve">Pik3ap1</t>
  </si>
  <si>
    <t xml:space="preserve">phosphoinositide-3-kinase adaptor protein 1 </t>
  </si>
  <si>
    <t xml:space="preserve">Slit1</t>
  </si>
  <si>
    <t xml:space="preserve">slit homolog 1 (Drosophila) </t>
  </si>
  <si>
    <t xml:space="preserve">Frat2</t>
  </si>
  <si>
    <t xml:space="preserve">frequently rearranged in advanced T cell lymphomas 2 </t>
  </si>
  <si>
    <t xml:space="preserve">Hoga1</t>
  </si>
  <si>
    <t xml:space="preserve">4-hydroxy-2-oxoglutarate aldolase 1 </t>
  </si>
  <si>
    <t xml:space="preserve">Marveld1</t>
  </si>
  <si>
    <t xml:space="preserve">MARVEL (membrane-associating) domain containing 1 </t>
  </si>
  <si>
    <t xml:space="preserve">Pyroxd2</t>
  </si>
  <si>
    <t xml:space="preserve">pyridine nucleotide-disulphide oxidoreductase domain 2 </t>
  </si>
  <si>
    <t xml:space="preserve">Entpd7</t>
  </si>
  <si>
    <t xml:space="preserve">ectonucleoside triphosphate diphosphohydrolase 7 </t>
  </si>
  <si>
    <t xml:space="preserve">Abcc2</t>
  </si>
  <si>
    <t xml:space="preserve">ATP-binding cassette, sub-family C (CFTR/MRP), member 2 </t>
  </si>
  <si>
    <t xml:space="preserve">Gm10768</t>
  </si>
  <si>
    <t xml:space="preserve">predicted gene 10768 </t>
  </si>
  <si>
    <t xml:space="preserve">Lzts2</t>
  </si>
  <si>
    <t xml:space="preserve">leucine zipper, putative tumor suppressor 2 </t>
  </si>
  <si>
    <t xml:space="preserve">Adrb1</t>
  </si>
  <si>
    <t xml:space="preserve">adrenergic receptor, beta 1 </t>
  </si>
  <si>
    <t xml:space="preserve">Sfxn4</t>
  </si>
  <si>
    <t xml:space="preserve">sideroflexin 4 </t>
  </si>
  <si>
    <t xml:space="preserve">Wdr45</t>
  </si>
  <si>
    <t xml:space="preserve">WD repeat domain 45 </t>
  </si>
  <si>
    <t xml:space="preserve">Xk</t>
  </si>
  <si>
    <t xml:space="preserve">Kell blood group precursor (McLeod phenotype) homolog </t>
  </si>
  <si>
    <t xml:space="preserve">Gpr82</t>
  </si>
  <si>
    <t xml:space="preserve">G protein-coupled receptor 82 </t>
  </si>
  <si>
    <t xml:space="preserve">Slc9a7</t>
  </si>
  <si>
    <t xml:space="preserve">solute carrier family 9 (sodium/hydrogen exchanger), member 7 </t>
  </si>
  <si>
    <t xml:space="preserve">Usp11</t>
  </si>
  <si>
    <t xml:space="preserve">ubiquitin specific peptidase 11 </t>
  </si>
  <si>
    <t xml:space="preserve">Syn1</t>
  </si>
  <si>
    <t xml:space="preserve">synapsin I </t>
  </si>
  <si>
    <t xml:space="preserve">Cfp</t>
  </si>
  <si>
    <t xml:space="preserve">complement factor properdin </t>
  </si>
  <si>
    <t xml:space="preserve">Zfp300</t>
  </si>
  <si>
    <t xml:space="preserve">zinc finger protein 300 </t>
  </si>
  <si>
    <t xml:space="preserve">Slc25a43</t>
  </si>
  <si>
    <t xml:space="preserve">solute carrier family 25, member 43 </t>
  </si>
  <si>
    <t xml:space="preserve">2610018G03Rik</t>
  </si>
  <si>
    <t xml:space="preserve">RIKEN cDNA 2610018G03 gene </t>
  </si>
  <si>
    <t xml:space="preserve">Fam122b</t>
  </si>
  <si>
    <t xml:space="preserve">family with sequence similarity 122, member B </t>
  </si>
  <si>
    <t xml:space="preserve">Fgf13</t>
  </si>
  <si>
    <t xml:space="preserve">fibroblast growth factor 13 </t>
  </si>
  <si>
    <t xml:space="preserve">Vma21</t>
  </si>
  <si>
    <t xml:space="preserve">VMA21 vacuolar H+-ATPase homolog (S. cerevisiae) </t>
  </si>
  <si>
    <t xml:space="preserve">Plxnb3</t>
  </si>
  <si>
    <t xml:space="preserve">plexin B3 </t>
  </si>
  <si>
    <t xml:space="preserve">Avpr2</t>
  </si>
  <si>
    <t xml:space="preserve">arginine vasopressin receptor 2 </t>
  </si>
  <si>
    <t xml:space="preserve">Plxna3</t>
  </si>
  <si>
    <t xml:space="preserve">plexin A3 </t>
  </si>
  <si>
    <t xml:space="preserve">F8</t>
  </si>
  <si>
    <t xml:space="preserve">coagulation factor VIII </t>
  </si>
  <si>
    <t xml:space="preserve">Prrg1</t>
  </si>
  <si>
    <t xml:space="preserve">proline rich Gla (G-carboxyglutamic acid) 1 </t>
  </si>
  <si>
    <t xml:space="preserve">Spin4</t>
  </si>
  <si>
    <t xml:space="preserve">spindlin family, member 4 </t>
  </si>
  <si>
    <t xml:space="preserve">Arhgef9</t>
  </si>
  <si>
    <t xml:space="preserve">CDC42 guanine nucleotide exchange factor (GEF) 9 </t>
  </si>
  <si>
    <t xml:space="preserve">Vsig4</t>
  </si>
  <si>
    <t xml:space="preserve">V-set and immunoglobulin domain containing 4 </t>
  </si>
  <si>
    <t xml:space="preserve">Eda2r</t>
  </si>
  <si>
    <t xml:space="preserve">ectodysplasin A2 receptor </t>
  </si>
  <si>
    <t xml:space="preserve">Pgk1</t>
  </si>
  <si>
    <t xml:space="preserve">phosphoglycerate kinase 1 </t>
  </si>
  <si>
    <t xml:space="preserve">Bhlhb9</t>
  </si>
  <si>
    <t xml:space="preserve">basic helix-loop-helix domain containing, class B9 </t>
  </si>
  <si>
    <t xml:space="preserve">Bex1</t>
  </si>
  <si>
    <t xml:space="preserve">brain expressed gene 1 </t>
  </si>
  <si>
    <t xml:space="preserve">Wbp5</t>
  </si>
  <si>
    <t xml:space="preserve">WW domain binding protein 5 </t>
  </si>
  <si>
    <t xml:space="preserve">Tmsb15l</t>
  </si>
  <si>
    <t xml:space="preserve">thymosin beta 15b like </t>
  </si>
  <si>
    <t xml:space="preserve">Tmsb15b2</t>
  </si>
  <si>
    <t xml:space="preserve">thymosin beta 15b2 </t>
  </si>
  <si>
    <t xml:space="preserve">Tmsb15b1</t>
  </si>
  <si>
    <t xml:space="preserve">thymosin beta 15b1 </t>
  </si>
  <si>
    <t xml:space="preserve">D330045A20Rik</t>
  </si>
  <si>
    <t xml:space="preserve">RIKEN cDNA D330045A20 gene </t>
  </si>
  <si>
    <t xml:space="preserve">Nxt2</t>
  </si>
  <si>
    <t xml:space="preserve">nuclear transport factor 2-like export factor 2 </t>
  </si>
  <si>
    <t xml:space="preserve">Fgd1</t>
  </si>
  <si>
    <t xml:space="preserve">FYVE, RhoGEF and PH domain containing 1 </t>
  </si>
  <si>
    <t xml:space="preserve">Rragb</t>
  </si>
  <si>
    <t xml:space="preserve">Ras-related GTP binding B </t>
  </si>
  <si>
    <t xml:space="preserve">1700042B14Rik</t>
  </si>
  <si>
    <t xml:space="preserve">RIKEN cDNA 1700042B14 gene </t>
  </si>
  <si>
    <t xml:space="preserve">Scml2</t>
  </si>
  <si>
    <t xml:space="preserve">sex comb on midleg-like 2 (Drosophila) </t>
  </si>
  <si>
    <t xml:space="preserve">Gm1720</t>
  </si>
  <si>
    <t xml:space="preserve">predicted gene 1720 </t>
  </si>
  <si>
    <t xml:space="preserve">Gm15232</t>
  </si>
  <si>
    <t xml:space="preserve">predicted gene 15232 </t>
  </si>
  <si>
    <t xml:space="preserve">Arhgap6</t>
  </si>
  <si>
    <t xml:space="preserve">Rho GTPase activating protein 6 </t>
  </si>
  <si>
    <t xml:space="preserve">Gm15246</t>
  </si>
  <si>
    <t xml:space="preserve">predicted gene 15246 </t>
  </si>
  <si>
    <t xml:space="preserve">St18</t>
  </si>
  <si>
    <t xml:space="preserve">suppression of tumorigenicity 18 </t>
  </si>
  <si>
    <t xml:space="preserve">Sema4c</t>
  </si>
  <si>
    <t xml:space="preserve">sema domain, immunoglobulin domain (Ig), transmembrane domain (TM) and short cytoplasmic domain, (semaphorin) 4C </t>
  </si>
  <si>
    <t xml:space="preserve">Lamc2</t>
  </si>
  <si>
    <t xml:space="preserve">laminin, gamma 2 </t>
  </si>
  <si>
    <t xml:space="preserve">Cd244</t>
  </si>
  <si>
    <t xml:space="preserve">CD244 natural killer cell receptor 2B4 </t>
  </si>
  <si>
    <t xml:space="preserve">Tlr5</t>
  </si>
  <si>
    <t xml:space="preserve">toll-like receptor 5 </t>
  </si>
  <si>
    <t xml:space="preserve">Ptpn14</t>
  </si>
  <si>
    <t xml:space="preserve">protein tyrosine phosphatase, non-receptor type 14 </t>
  </si>
  <si>
    <t xml:space="preserve">Dab2ip</t>
  </si>
  <si>
    <t xml:space="preserve">disabled homolog 2 (Drosophila) interacting protein </t>
  </si>
  <si>
    <t xml:space="preserve">titin </t>
  </si>
  <si>
    <t xml:space="preserve">Calcrl</t>
  </si>
  <si>
    <t xml:space="preserve">calcitonin receptor-like </t>
  </si>
  <si>
    <t xml:space="preserve">Ivl</t>
  </si>
  <si>
    <t xml:space="preserve">involucrin </t>
  </si>
  <si>
    <t xml:space="preserve">Tnfaip8l2</t>
  </si>
  <si>
    <t xml:space="preserve">tumor necrosis factor, alpha-induced protein 8-like 2 </t>
  </si>
  <si>
    <t xml:space="preserve">Gm15441</t>
  </si>
  <si>
    <t xml:space="preserve">predicted gene 15441 </t>
  </si>
  <si>
    <t xml:space="preserve">Txnip</t>
  </si>
  <si>
    <t xml:space="preserve">thioredoxin interacting protein </t>
  </si>
  <si>
    <t xml:space="preserve">Arhgap29</t>
  </si>
  <si>
    <t xml:space="preserve">Rho GTPase activating protein 29 </t>
  </si>
  <si>
    <t xml:space="preserve">Gbp1</t>
  </si>
  <si>
    <t xml:space="preserve">guanylate binding protein 1 </t>
  </si>
  <si>
    <t xml:space="preserve">Osgin2</t>
  </si>
  <si>
    <t xml:space="preserve">oxidative stress induced growth inhibitor family member 2 </t>
  </si>
  <si>
    <t xml:space="preserve">solute carrier family 25, member 33 </t>
  </si>
  <si>
    <t xml:space="preserve">Arhgap24</t>
  </si>
  <si>
    <t xml:space="preserve">Rho GTPase activating protein 24 </t>
  </si>
  <si>
    <t xml:space="preserve">Pdgfa</t>
  </si>
  <si>
    <t xml:space="preserve">platelet derived growth factor, alpha </t>
  </si>
  <si>
    <t xml:space="preserve">Gadd45a</t>
  </si>
  <si>
    <t xml:space="preserve">growth arrest and DNA-damage-inducible 45 alpha </t>
  </si>
  <si>
    <t xml:space="preserve">Eno2</t>
  </si>
  <si>
    <t xml:space="preserve">enolase 2, gamma neuronal </t>
  </si>
  <si>
    <t xml:space="preserve">Tm7sf3</t>
  </si>
  <si>
    <t xml:space="preserve">transmembrane 7 superfamily member 3 </t>
  </si>
  <si>
    <t xml:space="preserve">Stk38l</t>
  </si>
  <si>
    <t xml:space="preserve">serine/threonine kinase 38 like </t>
  </si>
  <si>
    <t xml:space="preserve">Zfp36</t>
  </si>
  <si>
    <t xml:space="preserve">zinc finger protein 36 </t>
  </si>
  <si>
    <t xml:space="preserve">E130208F15Rik</t>
  </si>
  <si>
    <t xml:space="preserve">RIKEN cDNA E130208F15 gene </t>
  </si>
  <si>
    <t xml:space="preserve">Hpn</t>
  </si>
  <si>
    <t xml:space="preserve">hepsin </t>
  </si>
  <si>
    <t xml:space="preserve">Kbtbd11</t>
  </si>
  <si>
    <t xml:space="preserve">kelch repeat and BTB (POZ) domain containing 11 </t>
  </si>
  <si>
    <t xml:space="preserve">Junb</t>
  </si>
  <si>
    <t xml:space="preserve">Jun-B oncogene </t>
  </si>
  <si>
    <t xml:space="preserve">Pla2g15</t>
  </si>
  <si>
    <t xml:space="preserve">phospholipase A2, group XV </t>
  </si>
  <si>
    <t xml:space="preserve">Hivep2</t>
  </si>
  <si>
    <t xml:space="preserve">human immunodeficiency virus type I enhancer binding protein 2 </t>
  </si>
  <si>
    <t xml:space="preserve">E030030I06Rik</t>
  </si>
  <si>
    <t xml:space="preserve">RIKEN cDNA E030030I06 gene </t>
  </si>
  <si>
    <t xml:space="preserve">Il23a</t>
  </si>
  <si>
    <t xml:space="preserve">interleukin 23, alpha subunit p19 </t>
  </si>
  <si>
    <t xml:space="preserve">Osbp2</t>
  </si>
  <si>
    <t xml:space="preserve">oxysterol binding protein 2 </t>
  </si>
  <si>
    <t xml:space="preserve">Kdm6b</t>
  </si>
  <si>
    <t xml:space="preserve">KDM1 lysine (K)-specific demethylase 6B </t>
  </si>
  <si>
    <t xml:space="preserve">ornithine decarboxylase, structural 1 </t>
  </si>
  <si>
    <t xml:space="preserve">Gm17024</t>
  </si>
  <si>
    <t xml:space="preserve">predicted gene 17024 </t>
  </si>
  <si>
    <t xml:space="preserve">Rab15</t>
  </si>
  <si>
    <t xml:space="preserve">RAB15, member RAS oncogene family </t>
  </si>
  <si>
    <t xml:space="preserve">Ltbp2</t>
  </si>
  <si>
    <t xml:space="preserve">latent transforming growth factor beta binding protein 2 </t>
  </si>
  <si>
    <t xml:space="preserve">Rgs14</t>
  </si>
  <si>
    <t xml:space="preserve">regulator of G-protein signaling 14 </t>
  </si>
  <si>
    <t xml:space="preserve">Slc39a2</t>
  </si>
  <si>
    <t xml:space="preserve">solute carrier family 39 (zinc transporter), member 2 </t>
  </si>
  <si>
    <t xml:space="preserve">predicted gene 10384 </t>
  </si>
  <si>
    <t xml:space="preserve">Sla</t>
  </si>
  <si>
    <t xml:space="preserve">src-like adaptor </t>
  </si>
  <si>
    <t xml:space="preserve">Ccnd3</t>
  </si>
  <si>
    <t xml:space="preserve">cyclin D3 </t>
  </si>
  <si>
    <t xml:space="preserve">Hhex</t>
  </si>
  <si>
    <t xml:space="preserve">hematopoietically expressed homeobox </t>
  </si>
  <si>
    <t xml:space="preserve">dual specificity phosphatase 5 </t>
  </si>
  <si>
    <t xml:space="preserve">predicted gene 14636 </t>
  </si>
  <si>
    <t xml:space="preserve">Stard8</t>
  </si>
  <si>
    <t xml:space="preserve">START domain containing 8 </t>
  </si>
  <si>
    <t xml:space="preserve">Tlr8</t>
  </si>
  <si>
    <t xml:space="preserve">toll-like receptor 8 </t>
  </si>
  <si>
    <t xml:space="preserve">Gdap1</t>
  </si>
  <si>
    <t xml:space="preserve">ganglioside-induced differentiation-associated-protein 1 </t>
  </si>
  <si>
    <t xml:space="preserve">Prim2</t>
  </si>
  <si>
    <t xml:space="preserve">DNA primase, p58 subunit </t>
  </si>
  <si>
    <t xml:space="preserve">Il1r2</t>
  </si>
  <si>
    <t xml:space="preserve">interleukin 1 receptor, type II </t>
  </si>
  <si>
    <t xml:space="preserve">1700029F09Rik</t>
  </si>
  <si>
    <t xml:space="preserve">RIKEN cDNA 1700029F09 gene </t>
  </si>
  <si>
    <t xml:space="preserve">serine/threonine kinase 17b (apoptosis-inducing) </t>
  </si>
  <si>
    <t xml:space="preserve">Fzd7</t>
  </si>
  <si>
    <t xml:space="preserve">frizzled homolog 7 (Drosophila) </t>
  </si>
  <si>
    <t xml:space="preserve">Nrp2</t>
  </si>
  <si>
    <t xml:space="preserve">neuropilin 2 </t>
  </si>
  <si>
    <t xml:space="preserve">2810408I11Rik</t>
  </si>
  <si>
    <t xml:space="preserve">RIKEN cDNA 2810408I11 gene </t>
  </si>
  <si>
    <t xml:space="preserve">Chpf</t>
  </si>
  <si>
    <t xml:space="preserve">chondroitin polymerizing factor </t>
  </si>
  <si>
    <t xml:space="preserve">Gm16028</t>
  </si>
  <si>
    <t xml:space="preserve">predicted gene 16028 </t>
  </si>
  <si>
    <t xml:space="preserve">Gm16025</t>
  </si>
  <si>
    <t xml:space="preserve">predicted gene 16025 </t>
  </si>
  <si>
    <t xml:space="preserve">Glrp1</t>
  </si>
  <si>
    <t xml:space="preserve">glutamine repeat protein 1 </t>
  </si>
  <si>
    <t xml:space="preserve">Sh3bp4</t>
  </si>
  <si>
    <t xml:space="preserve">SH3-domain binding protein 4 </t>
  </si>
  <si>
    <t xml:space="preserve">Col6a3</t>
  </si>
  <si>
    <t xml:space="preserve">collagen, type VI, alpha 3 </t>
  </si>
  <si>
    <t xml:space="preserve">Ankmy1</t>
  </si>
  <si>
    <t xml:space="preserve">ankyrin repeat and MYND domain containing 1 </t>
  </si>
  <si>
    <t xml:space="preserve">Dtymk</t>
  </si>
  <si>
    <t xml:space="preserve">deoxythymidylate kinase </t>
  </si>
  <si>
    <t xml:space="preserve">Pdcd1</t>
  </si>
  <si>
    <t xml:space="preserve">programmed cell death 1 </t>
  </si>
  <si>
    <t xml:space="preserve">Tfcp2l1</t>
  </si>
  <si>
    <t xml:space="preserve">transcription factor CP2-like 1 </t>
  </si>
  <si>
    <t xml:space="preserve">Dpp10</t>
  </si>
  <si>
    <t xml:space="preserve">dipeptidylpeptidase 10 </t>
  </si>
  <si>
    <t xml:space="preserve">Zranb3</t>
  </si>
  <si>
    <t xml:space="preserve">zinc finger, RAN-binding domain containing 3 </t>
  </si>
  <si>
    <t xml:space="preserve">5430435G22Rik</t>
  </si>
  <si>
    <t xml:space="preserve">RIKEN cDNA 5430435G22 gene </t>
  </si>
  <si>
    <t xml:space="preserve">Slc26a9</t>
  </si>
  <si>
    <t xml:space="preserve">solute carrier family 26, member 9 </t>
  </si>
  <si>
    <t xml:space="preserve">Snrpe</t>
  </si>
  <si>
    <t xml:space="preserve">small nuclear ribonucleoprotein E </t>
  </si>
  <si>
    <t xml:space="preserve">Phlda3</t>
  </si>
  <si>
    <t xml:space="preserve">pleckstrin homology-like domain, family A, member 3 </t>
  </si>
  <si>
    <t xml:space="preserve">Rasal2</t>
  </si>
  <si>
    <t xml:space="preserve">RAS protein activator like 2 </t>
  </si>
  <si>
    <t xml:space="preserve">tenascin N </t>
  </si>
  <si>
    <t xml:space="preserve">Gm16587</t>
  </si>
  <si>
    <t xml:space="preserve">predicted gene 16587 </t>
  </si>
  <si>
    <t xml:space="preserve">expressed sequence AI607873 </t>
  </si>
  <si>
    <t xml:space="preserve">Ifi202b</t>
  </si>
  <si>
    <t xml:space="preserve">interferon activated gene 202B </t>
  </si>
  <si>
    <t xml:space="preserve">Parp1</t>
  </si>
  <si>
    <t xml:space="preserve">poly (ADP-ribose) polymerase family, member 1 </t>
  </si>
  <si>
    <t xml:space="preserve">Aida</t>
  </si>
  <si>
    <t xml:space="preserve">axin interactor, dorsalization associated </t>
  </si>
  <si>
    <t xml:space="preserve">Esrrg</t>
  </si>
  <si>
    <t xml:space="preserve">estrogen-related receptor gamma </t>
  </si>
  <si>
    <t xml:space="preserve">activating transcription factor 3 </t>
  </si>
  <si>
    <t xml:space="preserve">Frmd4a</t>
  </si>
  <si>
    <t xml:space="preserve">FERM domain containing 4A </t>
  </si>
  <si>
    <t xml:space="preserve">Gata3</t>
  </si>
  <si>
    <t xml:space="preserve">GATA binding protein 3 </t>
  </si>
  <si>
    <t xml:space="preserve">Itih5</t>
  </si>
  <si>
    <t xml:space="preserve">inter-alpha (globulin) inhibitor H5 </t>
  </si>
  <si>
    <t xml:space="preserve">Itga8</t>
  </si>
  <si>
    <t xml:space="preserve">integrin alpha 8 </t>
  </si>
  <si>
    <t xml:space="preserve">A930004D18Rik</t>
  </si>
  <si>
    <t xml:space="preserve">RIKEN cDNA A930004D18 gene </t>
  </si>
  <si>
    <t xml:space="preserve">Msrb2</t>
  </si>
  <si>
    <t xml:space="preserve">methionine sulfoxide reductase B2 </t>
  </si>
  <si>
    <t xml:space="preserve">Il1f6</t>
  </si>
  <si>
    <t xml:space="preserve">interleukin 1 family, member 6 </t>
  </si>
  <si>
    <t xml:space="preserve">Nrarp</t>
  </si>
  <si>
    <t xml:space="preserve">Notch-regulated ankyrin repeat protein </t>
  </si>
  <si>
    <t xml:space="preserve">Tubb4b</t>
  </si>
  <si>
    <t xml:space="preserve">tubulin, beta 4B class IVB </t>
  </si>
  <si>
    <t xml:space="preserve">Ssna1</t>
  </si>
  <si>
    <t xml:space="preserve">Sjogren's syndrome nuclear autoantigen 1 </t>
  </si>
  <si>
    <t xml:space="preserve">Tmem141</t>
  </si>
  <si>
    <t xml:space="preserve">transmembrane protein 141 </t>
  </si>
  <si>
    <t xml:space="preserve">Olfm1</t>
  </si>
  <si>
    <t xml:space="preserve">olfactomedin 1 </t>
  </si>
  <si>
    <t xml:space="preserve">Exosc2</t>
  </si>
  <si>
    <t xml:space="preserve">exosome component 2 </t>
  </si>
  <si>
    <t xml:space="preserve">Stxbp1</t>
  </si>
  <si>
    <t xml:space="preserve">syntaxin binding protein 1 </t>
  </si>
  <si>
    <t xml:space="preserve">Slc2a8</t>
  </si>
  <si>
    <t xml:space="preserve">solute carrier family 2, (facilitated glucose transporter), member 8 </t>
  </si>
  <si>
    <t xml:space="preserve">Pbx3</t>
  </si>
  <si>
    <t xml:space="preserve">pre B cell leukemia homeobox 3 </t>
  </si>
  <si>
    <t xml:space="preserve">Gsn</t>
  </si>
  <si>
    <t xml:space="preserve">gelsolin </t>
  </si>
  <si>
    <t xml:space="preserve">Fmnl2</t>
  </si>
  <si>
    <t xml:space="preserve">formin-like 2 </t>
  </si>
  <si>
    <t xml:space="preserve">Arl6ip6</t>
  </si>
  <si>
    <t xml:space="preserve">ADP-ribosylation factor-like 6 interacting protein 6 </t>
  </si>
  <si>
    <t xml:space="preserve">Stk39</t>
  </si>
  <si>
    <t xml:space="preserve">serine/threonine kinase 39, STE20/SPS1 homolog (yeast) </t>
  </si>
  <si>
    <t xml:space="preserve">Ddb2</t>
  </si>
  <si>
    <t xml:space="preserve">damage specific DNA binding protein 2 </t>
  </si>
  <si>
    <t xml:space="preserve">Lrp4</t>
  </si>
  <si>
    <t xml:space="preserve">low density lipoprotein receptor-related protein 4 </t>
  </si>
  <si>
    <t xml:space="preserve">Atg13</t>
  </si>
  <si>
    <t xml:space="preserve">ATG13 autophagy related 13 homolog (S. cerevisiae) </t>
  </si>
  <si>
    <t xml:space="preserve">Pex16</t>
  </si>
  <si>
    <t xml:space="preserve">peroxisomal biogenesis factor 16 </t>
  </si>
  <si>
    <t xml:space="preserve">Gm10800</t>
  </si>
  <si>
    <t xml:space="preserve">predicted gene 10800 </t>
  </si>
  <si>
    <t xml:space="preserve">Pax6</t>
  </si>
  <si>
    <t xml:space="preserve">paired box gene 6 </t>
  </si>
  <si>
    <t xml:space="preserve">Lgr4</t>
  </si>
  <si>
    <t xml:space="preserve">leucine-rich repeat-containing G protein-coupled receptor 4 </t>
  </si>
  <si>
    <t xml:space="preserve">Nop10</t>
  </si>
  <si>
    <t xml:space="preserve">NOP10 ribonucleoprotein homolog (yeast) </t>
  </si>
  <si>
    <t xml:space="preserve">Zscan29</t>
  </si>
  <si>
    <t xml:space="preserve">zinc finger SCAN domains 29 </t>
  </si>
  <si>
    <t xml:space="preserve">Ctdspl2</t>
  </si>
  <si>
    <t xml:space="preserve">CTD (carboxy-terminal domain, RNA polymerase II, polypeptide A) small phosphatase like 2 </t>
  </si>
  <si>
    <t xml:space="preserve">Dut</t>
  </si>
  <si>
    <t xml:space="preserve">deoxyuridine triphosphatase </t>
  </si>
  <si>
    <t xml:space="preserve">Eid1</t>
  </si>
  <si>
    <t xml:space="preserve">EP300 interacting inhibitor of differentiation 1 </t>
  </si>
  <si>
    <t xml:space="preserve">Adam33</t>
  </si>
  <si>
    <t xml:space="preserve">a disintegrin and metallopeptidase domain 33 </t>
  </si>
  <si>
    <t xml:space="preserve">bone morphogenetic protein 2 </t>
  </si>
  <si>
    <t xml:space="preserve">Macrod2</t>
  </si>
  <si>
    <t xml:space="preserve">MACRO domain containing 2 </t>
  </si>
  <si>
    <t xml:space="preserve">Rrbp1</t>
  </si>
  <si>
    <t xml:space="preserve">ribosome binding protein 1 </t>
  </si>
  <si>
    <t xml:space="preserve">Cd93</t>
  </si>
  <si>
    <t xml:space="preserve">CD93 antigen </t>
  </si>
  <si>
    <t xml:space="preserve">Gins1</t>
  </si>
  <si>
    <t xml:space="preserve">GINS complex subunit 1 (Psf1 homolog) </t>
  </si>
  <si>
    <t xml:space="preserve">Sdcbp2</t>
  </si>
  <si>
    <t xml:space="preserve">syndecan binding protein (syntenin) 2 </t>
  </si>
  <si>
    <t xml:space="preserve">inhibitor of DNA binding 1 </t>
  </si>
  <si>
    <t xml:space="preserve">Myh7b</t>
  </si>
  <si>
    <t xml:space="preserve">myosin, heavy chain 7B, cardiac muscle, beta </t>
  </si>
  <si>
    <t xml:space="preserve">Epb4.1l1</t>
  </si>
  <si>
    <t xml:space="preserve">erythrocyte protein band 4.1-like 1 </t>
  </si>
  <si>
    <t xml:space="preserve">4930405A21Rik</t>
  </si>
  <si>
    <t xml:space="preserve">RIKEN cDNA 4930405A21 gene </t>
  </si>
  <si>
    <t xml:space="preserve">Blcap</t>
  </si>
  <si>
    <t xml:space="preserve">bladder cancer associated protein homolog (human) </t>
  </si>
  <si>
    <t xml:space="preserve">Zhx3</t>
  </si>
  <si>
    <t xml:space="preserve">zinc fingers and homeoboxes 3 </t>
  </si>
  <si>
    <t xml:space="preserve">Zfp831</t>
  </si>
  <si>
    <t xml:space="preserve">zinc finger protein 831 </t>
  </si>
  <si>
    <t xml:space="preserve">Skil</t>
  </si>
  <si>
    <t xml:space="preserve">SKI-like </t>
  </si>
  <si>
    <t xml:space="preserve">Exosc8</t>
  </si>
  <si>
    <t xml:space="preserve">exosome component 8 </t>
  </si>
  <si>
    <t xml:space="preserve">Mbnl1</t>
  </si>
  <si>
    <t xml:space="preserve">muscleblind-like 1 (Drosophila) </t>
  </si>
  <si>
    <t xml:space="preserve">Mlf1</t>
  </si>
  <si>
    <t xml:space="preserve">myeloid leukemia factor 1 </t>
  </si>
  <si>
    <t xml:space="preserve">Ppm1l</t>
  </si>
  <si>
    <t xml:space="preserve">protein phosphatase 1 (formerly 2C)-like </t>
  </si>
  <si>
    <t xml:space="preserve">toll-like receptor 2 </t>
  </si>
  <si>
    <t xml:space="preserve">Trim2</t>
  </si>
  <si>
    <t xml:space="preserve">tripartite motif-containing 2 </t>
  </si>
  <si>
    <t xml:space="preserve">Sh3d19</t>
  </si>
  <si>
    <t xml:space="preserve">SH3 domain protein D19 </t>
  </si>
  <si>
    <t xml:space="preserve">Trim46</t>
  </si>
  <si>
    <t xml:space="preserve">tripartite motif-containing 46 </t>
  </si>
  <si>
    <t xml:space="preserve">S100a4</t>
  </si>
  <si>
    <t xml:space="preserve">S100 calcium binding protein A4 </t>
  </si>
  <si>
    <t xml:space="preserve">Selenbp2</t>
  </si>
  <si>
    <t xml:space="preserve">selenium binding protein 2 </t>
  </si>
  <si>
    <t xml:space="preserve">Cgn</t>
  </si>
  <si>
    <t xml:space="preserve">cingulin </t>
  </si>
  <si>
    <t xml:space="preserve">Mllt11</t>
  </si>
  <si>
    <t xml:space="preserve">myeloid/lymphoid or mixed-lineage leukemia (trithorax homolog, Drosophila); translocated to, 11 </t>
  </si>
  <si>
    <t xml:space="preserve">Ctsk</t>
  </si>
  <si>
    <t xml:space="preserve">cathepsin K </t>
  </si>
  <si>
    <t xml:space="preserve">Gm129</t>
  </si>
  <si>
    <t xml:space="preserve">predicted gene 129 </t>
  </si>
  <si>
    <t xml:space="preserve">Notch2</t>
  </si>
  <si>
    <t xml:space="preserve">Notch gene homolog 2 (Drosophila) </t>
  </si>
  <si>
    <t xml:space="preserve">family with sequence similarity 46, member C </t>
  </si>
  <si>
    <t xml:space="preserve">Ttf2</t>
  </si>
  <si>
    <t xml:space="preserve">transcription termination factor, RNA polymerase II </t>
  </si>
  <si>
    <t xml:space="preserve">Igsf3</t>
  </si>
  <si>
    <t xml:space="preserve">immunoglobulin superfamily, member 3 </t>
  </si>
  <si>
    <t xml:space="preserve">Phtf1</t>
  </si>
  <si>
    <t xml:space="preserve">putative homeodomain transcription factor 1 </t>
  </si>
  <si>
    <t xml:space="preserve">Fam102b</t>
  </si>
  <si>
    <t xml:space="preserve">family with sequence similarity 102, member B </t>
  </si>
  <si>
    <t xml:space="preserve">Sass6</t>
  </si>
  <si>
    <t xml:space="preserve">spindle assembly 6 homolog (C. elegans) </t>
  </si>
  <si>
    <t xml:space="preserve">Bank1</t>
  </si>
  <si>
    <t xml:space="preserve">B cell scaffold protein with ankyrin repeats 1 </t>
  </si>
  <si>
    <t xml:space="preserve">Adh7</t>
  </si>
  <si>
    <t xml:space="preserve">alcohol dehydrogenase 7 (class IV), mu or sigma polypeptide </t>
  </si>
  <si>
    <t xml:space="preserve">Hs2st1</t>
  </si>
  <si>
    <t xml:space="preserve">heparan sulfate 2-O-sulfotransferase 1 </t>
  </si>
  <si>
    <t xml:space="preserve">H28</t>
  </si>
  <si>
    <t xml:space="preserve">histocompatibility 28 </t>
  </si>
  <si>
    <t xml:space="preserve">Cth</t>
  </si>
  <si>
    <t xml:space="preserve">cystathionase (cystathionine gamma-lyase) </t>
  </si>
  <si>
    <t xml:space="preserve">proline-rich nuclear receptor coactivator 1 </t>
  </si>
  <si>
    <t xml:space="preserve">2810432D09Rik</t>
  </si>
  <si>
    <t xml:space="preserve">RIKEN cDNA 2810432D09 gene </t>
  </si>
  <si>
    <t xml:space="preserve">B230312A22Rik</t>
  </si>
  <si>
    <t xml:space="preserve">RIKEN cDNA B230312A22 gene </t>
  </si>
  <si>
    <t xml:space="preserve">Slc44a1</t>
  </si>
  <si>
    <t xml:space="preserve">solute carrier family 44, member 1 </t>
  </si>
  <si>
    <t xml:space="preserve">Megf9</t>
  </si>
  <si>
    <t xml:space="preserve">multiple EGF-like-domains 9 </t>
  </si>
  <si>
    <t xml:space="preserve">Psip1</t>
  </si>
  <si>
    <t xml:space="preserve">PC4 and SFRS1 interacting protein 1 </t>
  </si>
  <si>
    <t xml:space="preserve">Plin2</t>
  </si>
  <si>
    <t xml:space="preserve">perilipin 2 </t>
  </si>
  <si>
    <t xml:space="preserve">Alg6</t>
  </si>
  <si>
    <t xml:space="preserve">asparagine-linked glycosylation 6 homolog (yeast, alpha-1,3,-glucosyltransferase) </t>
  </si>
  <si>
    <t xml:space="preserve">Cyb5rl</t>
  </si>
  <si>
    <t xml:space="preserve">cytochrome b5 reductase-like </t>
  </si>
  <si>
    <t xml:space="preserve">Tmem48</t>
  </si>
  <si>
    <t xml:space="preserve">transmembrane protein 48 </t>
  </si>
  <si>
    <t xml:space="preserve">Elavl4</t>
  </si>
  <si>
    <t xml:space="preserve">ELAV (embryonic lethal, abnormal vision, Drosophila)-like 4 (Hu antigen D) </t>
  </si>
  <si>
    <t xml:space="preserve">Rad54l</t>
  </si>
  <si>
    <t xml:space="preserve">RAD54 like (S. cerevisiae) </t>
  </si>
  <si>
    <t xml:space="preserve">Pik3r3</t>
  </si>
  <si>
    <t xml:space="preserve">phosphatidylinositol 3 kinase, regulatory subunit, polypeptide 3 (p55) </t>
  </si>
  <si>
    <t xml:space="preserve">Ccdc24</t>
  </si>
  <si>
    <t xml:space="preserve">coiled-coil domain containing 24 </t>
  </si>
  <si>
    <t xml:space="preserve">Ppih</t>
  </si>
  <si>
    <t xml:space="preserve">peptidyl prolyl isomerase H </t>
  </si>
  <si>
    <t xml:space="preserve">Zc3h12a</t>
  </si>
  <si>
    <t xml:space="preserve">zinc finger CCCH type containing 12A </t>
  </si>
  <si>
    <t xml:space="preserve">Rcc1</t>
  </si>
  <si>
    <t xml:space="preserve">regulator of chromosome condensation 1 </t>
  </si>
  <si>
    <t xml:space="preserve">platelet-activating factor receptor </t>
  </si>
  <si>
    <t xml:space="preserve">Slc9a1</t>
  </si>
  <si>
    <t xml:space="preserve">solute carrier family 9 (sodium/hydrogen exchanger), member 1 </t>
  </si>
  <si>
    <t xml:space="preserve">Fam46b</t>
  </si>
  <si>
    <t xml:space="preserve">family with sequence similarity 46, member B </t>
  </si>
  <si>
    <t xml:space="preserve">Zdhhc18</t>
  </si>
  <si>
    <t xml:space="preserve">zinc finger, DHHC domain containing 18 </t>
  </si>
  <si>
    <t xml:space="preserve">Kif17</t>
  </si>
  <si>
    <t xml:space="preserve">kinesin family member 17 </t>
  </si>
  <si>
    <t xml:space="preserve">Ubr4</t>
  </si>
  <si>
    <t xml:space="preserve">ubiquitin protein ligase E3 component n-recognin 4 </t>
  </si>
  <si>
    <t xml:space="preserve">Eph receptor A2 </t>
  </si>
  <si>
    <t xml:space="preserve">Ctnnbip1</t>
  </si>
  <si>
    <t xml:space="preserve">catenin beta interacting protein 1 </t>
  </si>
  <si>
    <t xml:space="preserve">Mmel1</t>
  </si>
  <si>
    <t xml:space="preserve">membrane metallo-endopeptidase-like 1 </t>
  </si>
  <si>
    <t xml:space="preserve">Mxra8</t>
  </si>
  <si>
    <t xml:space="preserve">matrix-remodelling associated 8 </t>
  </si>
  <si>
    <t xml:space="preserve">Phtf2</t>
  </si>
  <si>
    <t xml:space="preserve">putative homeodomain transcription factor 2 </t>
  </si>
  <si>
    <t xml:space="preserve">Galnt11</t>
  </si>
  <si>
    <t xml:space="preserve">Tyms</t>
  </si>
  <si>
    <t xml:space="preserve">thymidylate synthase </t>
  </si>
  <si>
    <t xml:space="preserve">Mapre3</t>
  </si>
  <si>
    <t xml:space="preserve">microtubule-associated protein, RP/EB family, member 3 </t>
  </si>
  <si>
    <t xml:space="preserve">Hs3st1</t>
  </si>
  <si>
    <t xml:space="preserve">heparan sulfate (glucosamine) 3-O-sulfotransferase 1 </t>
  </si>
  <si>
    <t xml:space="preserve">Rassf6</t>
  </si>
  <si>
    <t xml:space="preserve">Ras association (RalGDS/AF-6) domain family member 6 </t>
  </si>
  <si>
    <t xml:space="preserve">Ppbp</t>
  </si>
  <si>
    <t xml:space="preserve">pro-platelet basic protein </t>
  </si>
  <si>
    <t xml:space="preserve">Pf4</t>
  </si>
  <si>
    <t xml:space="preserve">platelet factor 4 </t>
  </si>
  <si>
    <t xml:space="preserve">Btc</t>
  </si>
  <si>
    <t xml:space="preserve">betacellulin, epidermal growth factor family member </t>
  </si>
  <si>
    <t xml:space="preserve">chemokine (C-X-C motif) ligand 11 </t>
  </si>
  <si>
    <t xml:space="preserve">Prkg2</t>
  </si>
  <si>
    <t xml:space="preserve">protein kinase, cGMP-dependent, type II </t>
  </si>
  <si>
    <t xml:space="preserve">RasGEF domain family, member 1B </t>
  </si>
  <si>
    <t xml:space="preserve">Hpse</t>
  </si>
  <si>
    <t xml:space="preserve">heparanase </t>
  </si>
  <si>
    <t xml:space="preserve">Ptpn13</t>
  </si>
  <si>
    <t xml:space="preserve">protein tyrosine phosphatase, non-receptor type 13 </t>
  </si>
  <si>
    <t xml:space="preserve">Gbp10</t>
  </si>
  <si>
    <t xml:space="preserve">guanylate-binding protein 10 </t>
  </si>
  <si>
    <t xml:space="preserve">Lrrc8d</t>
  </si>
  <si>
    <t xml:space="preserve">leucine rich repeat containing 8D </t>
  </si>
  <si>
    <t xml:space="preserve">Brdt</t>
  </si>
  <si>
    <t xml:space="preserve">bromodomain, testis-specific </t>
  </si>
  <si>
    <t xml:space="preserve">Chek2</t>
  </si>
  <si>
    <t xml:space="preserve">checkpoint kinase 2 </t>
  </si>
  <si>
    <t xml:space="preserve">Rfc5</t>
  </si>
  <si>
    <t xml:space="preserve">replication factor C (activator 1) 5 </t>
  </si>
  <si>
    <t xml:space="preserve">Oas1d</t>
  </si>
  <si>
    <t xml:space="preserve">2'-5' oligoadenylate synthetase 1D </t>
  </si>
  <si>
    <t xml:space="preserve">Myl2</t>
  </si>
  <si>
    <t xml:space="preserve">myosin, light polypeptide 2, regulatory, cardiac, slow </t>
  </si>
  <si>
    <t xml:space="preserve">Wdr66</t>
  </si>
  <si>
    <t xml:space="preserve">WD repeat domain 66 </t>
  </si>
  <si>
    <t xml:space="preserve">Rilpl1</t>
  </si>
  <si>
    <t xml:space="preserve">Rab interacting lysosomal protein-like 1 </t>
  </si>
  <si>
    <t xml:space="preserve">Serpine1</t>
  </si>
  <si>
    <t xml:space="preserve">serine (or cysteine) peptidase inhibitor, clade E, member 1 </t>
  </si>
  <si>
    <t xml:space="preserve">Slc12a9</t>
  </si>
  <si>
    <t xml:space="preserve">solute carrier family 12 (potassium/chloride transporters), member 9 </t>
  </si>
  <si>
    <t xml:space="preserve">0910001L09Rik</t>
  </si>
  <si>
    <t xml:space="preserve">RIKEN cDNA 0910001L09 gene </t>
  </si>
  <si>
    <t xml:space="preserve">RIKEN cDNA C130050O18 gene </t>
  </si>
  <si>
    <t xml:space="preserve">Mtus2</t>
  </si>
  <si>
    <t xml:space="preserve">microtubule associated tumor suppressor candidate 2 </t>
  </si>
  <si>
    <t xml:space="preserve">B3galtl</t>
  </si>
  <si>
    <t xml:space="preserve">beta 1,3-galactosyltransferase-like </t>
  </si>
  <si>
    <t xml:space="preserve">Casd1</t>
  </si>
  <si>
    <t xml:space="preserve">CAS1 domain containing 1 </t>
  </si>
  <si>
    <t xml:space="preserve">Rpa3</t>
  </si>
  <si>
    <t xml:space="preserve">replication protein A3 </t>
  </si>
  <si>
    <t xml:space="preserve">Smo</t>
  </si>
  <si>
    <t xml:space="preserve">smoothened homolog (Drosophila) </t>
  </si>
  <si>
    <t xml:space="preserve">1700025E21Rik</t>
  </si>
  <si>
    <t xml:space="preserve">RIKEN cDNA 1700025E21 gene </t>
  </si>
  <si>
    <t xml:space="preserve">Zfp956</t>
  </si>
  <si>
    <t xml:space="preserve">zinc finger protein 956 </t>
  </si>
  <si>
    <t xml:space="preserve">Gpnmb</t>
  </si>
  <si>
    <t xml:space="preserve">glycoprotein (transmembrane) nmb </t>
  </si>
  <si>
    <t xml:space="preserve">D330028D13Rik</t>
  </si>
  <si>
    <t xml:space="preserve">RIKEN cDNA D330028D13 gene </t>
  </si>
  <si>
    <t xml:space="preserve">Osbpl3</t>
  </si>
  <si>
    <t xml:space="preserve">oxysterol binding protein-like 3 </t>
  </si>
  <si>
    <t xml:space="preserve">Cbx3</t>
  </si>
  <si>
    <t xml:space="preserve">chromobox homolog 3 (Drosophila HP1 gamma) </t>
  </si>
  <si>
    <t xml:space="preserve">Hoxa13</t>
  </si>
  <si>
    <t xml:space="preserve">homeobox A13 </t>
  </si>
  <si>
    <t xml:space="preserve">Creb5</t>
  </si>
  <si>
    <t xml:space="preserve">cAMP responsive element binding protein 5 </t>
  </si>
  <si>
    <t xml:space="preserve">Hpgds</t>
  </si>
  <si>
    <t xml:space="preserve">hematopoietic prostaglandin D synthase </t>
  </si>
  <si>
    <t xml:space="preserve">Atoh8</t>
  </si>
  <si>
    <t xml:space="preserve">atonal homolog 8 (Drosophila) </t>
  </si>
  <si>
    <t xml:space="preserve">1700040I03Rik</t>
  </si>
  <si>
    <t xml:space="preserve">RIKEN cDNA 1700040I03 gene </t>
  </si>
  <si>
    <t xml:space="preserve">Snrpg</t>
  </si>
  <si>
    <t xml:space="preserve">small nuclear ribonucleoprotein polypeptide G </t>
  </si>
  <si>
    <t xml:space="preserve">Nup210</t>
  </si>
  <si>
    <t xml:space="preserve">nucleoporin 210 </t>
  </si>
  <si>
    <t xml:space="preserve">Mitf</t>
  </si>
  <si>
    <t xml:space="preserve">microphthalmia-associated transcription factor </t>
  </si>
  <si>
    <t xml:space="preserve">8430408G22Rik</t>
  </si>
  <si>
    <t xml:space="preserve">RIKEN cDNA 8430408G22 gene </t>
  </si>
  <si>
    <t xml:space="preserve">Gm7292</t>
  </si>
  <si>
    <t xml:space="preserve">predicted gene 7292 </t>
  </si>
  <si>
    <t xml:space="preserve">Tuba8</t>
  </si>
  <si>
    <t xml:space="preserve">tubulin, alpha 8 </t>
  </si>
  <si>
    <t xml:space="preserve">Aicda</t>
  </si>
  <si>
    <t xml:space="preserve">activation-induced cytidine deaminase </t>
  </si>
  <si>
    <t xml:space="preserve">Gm5077</t>
  </si>
  <si>
    <t xml:space="preserve">predicted gene 5077 </t>
  </si>
  <si>
    <t xml:space="preserve">Cd4</t>
  </si>
  <si>
    <t xml:space="preserve">CD4 antigen </t>
  </si>
  <si>
    <t xml:space="preserve">Tspan9</t>
  </si>
  <si>
    <t xml:space="preserve">tetraspanin 9 </t>
  </si>
  <si>
    <t xml:space="preserve">Gm17089</t>
  </si>
  <si>
    <t xml:space="preserve">predicted gene 17089 </t>
  </si>
  <si>
    <t xml:space="preserve">Gprc5a</t>
  </si>
  <si>
    <t xml:space="preserve">G protein-coupled receptor, family C, group 5, member A </t>
  </si>
  <si>
    <t xml:space="preserve">Mgst1</t>
  </si>
  <si>
    <t xml:space="preserve">microsomal glutathione S-transferase 1 </t>
  </si>
  <si>
    <t xml:space="preserve">Bcat1</t>
  </si>
  <si>
    <t xml:space="preserve">branched chain aminotransferase 1, cytosolic </t>
  </si>
  <si>
    <t xml:space="preserve">Gm15706</t>
  </si>
  <si>
    <t xml:space="preserve">predicted gene 15706 </t>
  </si>
  <si>
    <t xml:space="preserve">Lilrb3</t>
  </si>
  <si>
    <t xml:space="preserve">leukocyte immunoglobulin-like receptor, subfamily B (with TM and ITIM domains), member 3 </t>
  </si>
  <si>
    <t xml:space="preserve">6030429G01Rik</t>
  </si>
  <si>
    <t xml:space="preserve">RIKEN cDNA 6030429G01 gene </t>
  </si>
  <si>
    <t xml:space="preserve">Ehd2</t>
  </si>
  <si>
    <t xml:space="preserve">EH-domain containing 2 </t>
  </si>
  <si>
    <t xml:space="preserve">Meis3</t>
  </si>
  <si>
    <t xml:space="preserve">Meis homeobox 3 </t>
  </si>
  <si>
    <t xml:space="preserve">Psg18</t>
  </si>
  <si>
    <t xml:space="preserve">pregnancy specific glycoprotein 18 </t>
  </si>
  <si>
    <t xml:space="preserve">dystrophia myotonica-protein kinase </t>
  </si>
  <si>
    <t xml:space="preserve">Six5</t>
  </si>
  <si>
    <t xml:space="preserve">sine oculis-related homeobox 5 homolog (Drosophila) </t>
  </si>
  <si>
    <t xml:space="preserve">Gm19345</t>
  </si>
  <si>
    <t xml:space="preserve">predicted gene, 19345 </t>
  </si>
  <si>
    <t xml:space="preserve">Ceacam2</t>
  </si>
  <si>
    <t xml:space="preserve">carcinoembryonic antigen-related cell adhesion molecule 2 </t>
  </si>
  <si>
    <t xml:space="preserve">Axl</t>
  </si>
  <si>
    <t xml:space="preserve">AXL receptor tyrosine kinase </t>
  </si>
  <si>
    <t xml:space="preserve">Pld3</t>
  </si>
  <si>
    <t xml:space="preserve">phospholipase D family, member 3 </t>
  </si>
  <si>
    <t xml:space="preserve">Zfp850</t>
  </si>
  <si>
    <t xml:space="preserve">zinc finger protein 850 </t>
  </si>
  <si>
    <t xml:space="preserve">AC158220.1</t>
  </si>
  <si>
    <t xml:space="preserve">zinc finger protein 850  [Source:RefSeq peptide;Acc:NP_001241880]</t>
  </si>
  <si>
    <t xml:space="preserve">Lrfn1</t>
  </si>
  <si>
    <t xml:space="preserve">leucine rich repeat and fibronectin type III domain containing 1 </t>
  </si>
  <si>
    <t xml:space="preserve">Wtip</t>
  </si>
  <si>
    <t xml:space="preserve">WT1-interacting protein </t>
  </si>
  <si>
    <t xml:space="preserve">Iglon5</t>
  </si>
  <si>
    <t xml:space="preserve">IgLON family member 5 </t>
  </si>
  <si>
    <t xml:space="preserve">Atf5</t>
  </si>
  <si>
    <t xml:space="preserve">activating transcription factor 5 </t>
  </si>
  <si>
    <t xml:space="preserve">Rcn3</t>
  </si>
  <si>
    <t xml:space="preserve">reticulocalbin 3, EF-hand calcium binding domain </t>
  </si>
  <si>
    <t xml:space="preserve">Ccdc155</t>
  </si>
  <si>
    <t xml:space="preserve">coiled-coil domain containing 155 </t>
  </si>
  <si>
    <t xml:space="preserve">protein phosphatase 1, regulatory (inhibitor) subunit 15A </t>
  </si>
  <si>
    <t xml:space="preserve">A230056P14Rik</t>
  </si>
  <si>
    <t xml:space="preserve">RIKEN cDNA A230056P14 gene </t>
  </si>
  <si>
    <t xml:space="preserve">Gm15888</t>
  </si>
  <si>
    <t xml:space="preserve">predicted gene 15888 </t>
  </si>
  <si>
    <t xml:space="preserve">Klhl25</t>
  </si>
  <si>
    <t xml:space="preserve">kelch-like 25 (Drosophila) </t>
  </si>
  <si>
    <t xml:space="preserve">Pex11a</t>
  </si>
  <si>
    <t xml:space="preserve">peroxisomal biogenesis factor 11 alpha </t>
  </si>
  <si>
    <t xml:space="preserve">Btbd1</t>
  </si>
  <si>
    <t xml:space="preserve">BTB (POZ) domain containing 1 </t>
  </si>
  <si>
    <t xml:space="preserve">Fam108c</t>
  </si>
  <si>
    <t xml:space="preserve">family with sequence similarity 108, member C </t>
  </si>
  <si>
    <t xml:space="preserve">Odz4</t>
  </si>
  <si>
    <t xml:space="preserve">odd Oz/ten-m homolog 4 (Drosophila) </t>
  </si>
  <si>
    <t xml:space="preserve">Hbb-bh1</t>
  </si>
  <si>
    <t xml:space="preserve">hemoglobin Z, beta-like embryonic chain </t>
  </si>
  <si>
    <t xml:space="preserve">Gm4759</t>
  </si>
  <si>
    <t xml:space="preserve">predicted gene 4759 </t>
  </si>
  <si>
    <t xml:space="preserve">PTPRF interacting protein, binding protein 2 (liprin beta 2) </t>
  </si>
  <si>
    <t xml:space="preserve">Trim66</t>
  </si>
  <si>
    <t xml:space="preserve">tripartite motif-containing 66 </t>
  </si>
  <si>
    <t xml:space="preserve">Iqck</t>
  </si>
  <si>
    <t xml:space="preserve">IQ motif containing K </t>
  </si>
  <si>
    <t xml:space="preserve">Crym</t>
  </si>
  <si>
    <t xml:space="preserve">crystallin, mu </t>
  </si>
  <si>
    <t xml:space="preserve">Lat</t>
  </si>
  <si>
    <t xml:space="preserve">linker for activation of T cells </t>
  </si>
  <si>
    <t xml:space="preserve">Dctpp1</t>
  </si>
  <si>
    <t xml:space="preserve">dCTP pyrophosphatase 1 </t>
  </si>
  <si>
    <t xml:space="preserve">Zfp764</t>
  </si>
  <si>
    <t xml:space="preserve">zinc finger protein 764 </t>
  </si>
  <si>
    <t xml:space="preserve">Stk32c</t>
  </si>
  <si>
    <t xml:space="preserve">serine/threonine kinase 32C </t>
  </si>
  <si>
    <t xml:space="preserve">Pnpla2</t>
  </si>
  <si>
    <t xml:space="preserve">patatin-like phospholipase domain containing 2 </t>
  </si>
  <si>
    <t xml:space="preserve">A430078G23Rik</t>
  </si>
  <si>
    <t xml:space="preserve">RIKEN cDNA A430078G23 gene </t>
  </si>
  <si>
    <t xml:space="preserve">Cars2</t>
  </si>
  <si>
    <t xml:space="preserve">cysteinyl-tRNA synthetase 2 (mitochondrial)(putative) </t>
  </si>
  <si>
    <t xml:space="preserve">Tfdp1</t>
  </si>
  <si>
    <t xml:space="preserve">transcription factor Dp 1 </t>
  </si>
  <si>
    <t xml:space="preserve">Slc25a15</t>
  </si>
  <si>
    <t xml:space="preserve">solute carrier family 25 (mitochondrial carrier ornithine transporter), member 15 </t>
  </si>
  <si>
    <t xml:space="preserve">Rnf122</t>
  </si>
  <si>
    <t xml:space="preserve">ring finger protein 122 </t>
  </si>
  <si>
    <t xml:space="preserve">Cyp4v3</t>
  </si>
  <si>
    <t xml:space="preserve">cytochrome P450, family 4, subfamily v, polypeptide 3 </t>
  </si>
  <si>
    <t xml:space="preserve">Mfap3l</t>
  </si>
  <si>
    <t xml:space="preserve">microfibrillar-associated protein 3-like </t>
  </si>
  <si>
    <t xml:space="preserve">Haus8</t>
  </si>
  <si>
    <t xml:space="preserve">4HAUS augmin-like complex, subunit 8 </t>
  </si>
  <si>
    <t xml:space="preserve">Tmem221</t>
  </si>
  <si>
    <t xml:space="preserve">transmembrane protein 221 </t>
  </si>
  <si>
    <t xml:space="preserve">Mcm5</t>
  </si>
  <si>
    <t xml:space="preserve">minichromosome maintenance deficient 5, cell division cycle 46 (S. cerevisiae) </t>
  </si>
  <si>
    <t xml:space="preserve">Lsm6</t>
  </si>
  <si>
    <t xml:space="preserve">LSM6 homolog, U6 small nuclear RNA associated (S. cerevisiae) </t>
  </si>
  <si>
    <t xml:space="preserve">Smad1</t>
  </si>
  <si>
    <t xml:space="preserve">MAD homolog 1 (Drosophila) </t>
  </si>
  <si>
    <t xml:space="preserve">Tbc1d9</t>
  </si>
  <si>
    <t xml:space="preserve">TBC1 domain family, member 9 </t>
  </si>
  <si>
    <t xml:space="preserve">Syce2</t>
  </si>
  <si>
    <t xml:space="preserve">synaptonemal complex central element protein 2 </t>
  </si>
  <si>
    <t xml:space="preserve">Gm6531</t>
  </si>
  <si>
    <t xml:space="preserve">predicted gene 6531 </t>
  </si>
  <si>
    <t xml:space="preserve">Gpt2</t>
  </si>
  <si>
    <t xml:space="preserve">glutamic pyruvate transaminase (alanine aminotransferase) 2 </t>
  </si>
  <si>
    <t xml:space="preserve">Neto2</t>
  </si>
  <si>
    <t xml:space="preserve">neuropilin (NRP) and tolloid (TLL)-like 2 </t>
  </si>
  <si>
    <t xml:space="preserve">4933436C20Rik</t>
  </si>
  <si>
    <t xml:space="preserve">RIKEN cDNA 4933436C20 gene </t>
  </si>
  <si>
    <t xml:space="preserve">Car7</t>
  </si>
  <si>
    <t xml:space="preserve">carbonic anhydrase 7 </t>
  </si>
  <si>
    <t xml:space="preserve">Cbfb</t>
  </si>
  <si>
    <t xml:space="preserve">core binding factor beta </t>
  </si>
  <si>
    <t xml:space="preserve">Lrrc36</t>
  </si>
  <si>
    <t xml:space="preserve">leucine rich repeat containing 36 </t>
  </si>
  <si>
    <t xml:space="preserve">Nqo1</t>
  </si>
  <si>
    <t xml:space="preserve">NAD(P)H dehydrogenase, quinone 1 </t>
  </si>
  <si>
    <t xml:space="preserve">2310061C15Rik</t>
  </si>
  <si>
    <t xml:space="preserve">RIKEN cDNA 2310061C15 gene </t>
  </si>
  <si>
    <t xml:space="preserve">1700030J22Rik</t>
  </si>
  <si>
    <t xml:space="preserve">RIKEN cDNA 1700030J22 gene </t>
  </si>
  <si>
    <t xml:space="preserve">Gins2</t>
  </si>
  <si>
    <t xml:space="preserve">GINS complex subunit 2 (Psf2 homolog) </t>
  </si>
  <si>
    <t xml:space="preserve">Fanca</t>
  </si>
  <si>
    <t xml:space="preserve">Fanconi anemia, complementation group A </t>
  </si>
  <si>
    <t xml:space="preserve">Spire2</t>
  </si>
  <si>
    <t xml:space="preserve">spire homolog 2 (Drosophila) </t>
  </si>
  <si>
    <t xml:space="preserve">Nup133</t>
  </si>
  <si>
    <t xml:space="preserve">nucleoporin 133 </t>
  </si>
  <si>
    <t xml:space="preserve">1700008F21Rik</t>
  </si>
  <si>
    <t xml:space="preserve">RIKEN cDNA 1700008F21 gene </t>
  </si>
  <si>
    <t xml:space="preserve">Mre11a</t>
  </si>
  <si>
    <t xml:space="preserve">meiotic recombination 11 homolog A (S. cerevisiae) </t>
  </si>
  <si>
    <t xml:space="preserve">Tyk2</t>
  </si>
  <si>
    <t xml:space="preserve">tyrosine kinase 2 </t>
  </si>
  <si>
    <t xml:space="preserve">Tmed1</t>
  </si>
  <si>
    <t xml:space="preserve">transmembrane emp24 domain containing 1 </t>
  </si>
  <si>
    <t xml:space="preserve">Jam3</t>
  </si>
  <si>
    <t xml:space="preserve">junction adhesion molecule 3 </t>
  </si>
  <si>
    <t xml:space="preserve">Cdon</t>
  </si>
  <si>
    <t xml:space="preserve">cell adhesion molecule-related/down-regulated by oncogenes </t>
  </si>
  <si>
    <t xml:space="preserve">Acat1</t>
  </si>
  <si>
    <t xml:space="preserve">acetyl-Coenzyme A acetyltransferase 1 </t>
  </si>
  <si>
    <t xml:space="preserve">Rcn2</t>
  </si>
  <si>
    <t xml:space="preserve">reticulocalbin 2 </t>
  </si>
  <si>
    <t xml:space="preserve">Neo1</t>
  </si>
  <si>
    <t xml:space="preserve">neogenin </t>
  </si>
  <si>
    <t xml:space="preserve">Cln6</t>
  </si>
  <si>
    <t xml:space="preserve">ceroid-lipofuscinosis, neuronal 6 </t>
  </si>
  <si>
    <t xml:space="preserve">Rbpms2</t>
  </si>
  <si>
    <t xml:space="preserve">RNA binding protein with multiple splicing 2 </t>
  </si>
  <si>
    <t xml:space="preserve">Cgnl1</t>
  </si>
  <si>
    <t xml:space="preserve">cingulin-like 1 </t>
  </si>
  <si>
    <t xml:space="preserve">Myo6</t>
  </si>
  <si>
    <t xml:space="preserve">myosin VI </t>
  </si>
  <si>
    <t xml:space="preserve">1190002N15Rik</t>
  </si>
  <si>
    <t xml:space="preserve">RIKEN cDNA 1190002N15 gene </t>
  </si>
  <si>
    <t xml:space="preserve">E030011O05Rik</t>
  </si>
  <si>
    <t xml:space="preserve">RIKEN cDNA E030011O05 gene </t>
  </si>
  <si>
    <t xml:space="preserve">Amotl2</t>
  </si>
  <si>
    <t xml:space="preserve">angiomotin-like 2 </t>
  </si>
  <si>
    <t xml:space="preserve">Topbp1</t>
  </si>
  <si>
    <t xml:space="preserve">topoisomerase (DNA) II binding protein 1 </t>
  </si>
  <si>
    <t xml:space="preserve">Tlr9</t>
  </si>
  <si>
    <t xml:space="preserve">toll-like receptor 9 </t>
  </si>
  <si>
    <t xml:space="preserve">Impdh2</t>
  </si>
  <si>
    <t xml:space="preserve">inosine 5'-phosphate dehydrogenase 2 </t>
  </si>
  <si>
    <t xml:space="preserve">Celsr3</t>
  </si>
  <si>
    <t xml:space="preserve">cadherin, EGF LAG seven-pass G-type receptor 3 (flamingo homolog, Drosophila) </t>
  </si>
  <si>
    <t xml:space="preserve">Shisa5</t>
  </si>
  <si>
    <t xml:space="preserve">shisa homolog 5 (Xenopus laevis) </t>
  </si>
  <si>
    <t xml:space="preserve">Kif9</t>
  </si>
  <si>
    <t xml:space="preserve">kinesin family member 9 </t>
  </si>
  <si>
    <t xml:space="preserve">4930520O04Rik</t>
  </si>
  <si>
    <t xml:space="preserve">RIKEN cDNA 4930520O04 gene </t>
  </si>
  <si>
    <t xml:space="preserve">Itga9</t>
  </si>
  <si>
    <t xml:space="preserve">integrin alpha 9 </t>
  </si>
  <si>
    <t xml:space="preserve">Acaa1b</t>
  </si>
  <si>
    <t xml:space="preserve">acetyl-Coenzyme A acyltransferase 1B </t>
  </si>
  <si>
    <t xml:space="preserve">interaction protein for cytohesin exchange factors 1 </t>
  </si>
  <si>
    <t xml:space="preserve">9130014G24Rik</t>
  </si>
  <si>
    <t xml:space="preserve">RIKEN cDNA 9130014G24 gene </t>
  </si>
  <si>
    <t xml:space="preserve">syntaxin 11 </t>
  </si>
  <si>
    <t xml:space="preserve">Aig1</t>
  </si>
  <si>
    <t xml:space="preserve">androgen-induced 1 </t>
  </si>
  <si>
    <t xml:space="preserve">Nhsl1</t>
  </si>
  <si>
    <t xml:space="preserve">NHS-like 1 </t>
  </si>
  <si>
    <t xml:space="preserve">Raet1d</t>
  </si>
  <si>
    <t xml:space="preserve">retinoic acid early transcript delta </t>
  </si>
  <si>
    <t xml:space="preserve">5930403N24Rik</t>
  </si>
  <si>
    <t xml:space="preserve">RIKEN cDNA 5930403N24 gene </t>
  </si>
  <si>
    <t xml:space="preserve">G630090E17Rik</t>
  </si>
  <si>
    <t xml:space="preserve">RIKEN cDNA G630090E17 gene </t>
  </si>
  <si>
    <t xml:space="preserve">Amd1</t>
  </si>
  <si>
    <t xml:space="preserve">S-adenosylmethionine decarboxylase 1 </t>
  </si>
  <si>
    <t xml:space="preserve">PR domain containing 1, with ZNF domain </t>
  </si>
  <si>
    <t xml:space="preserve">glycoprotein 49 A </t>
  </si>
  <si>
    <t xml:space="preserve">Gja1</t>
  </si>
  <si>
    <t xml:space="preserve">gap junction protein, alpha 1 </t>
  </si>
  <si>
    <t xml:space="preserve">Slc29a3</t>
  </si>
  <si>
    <t xml:space="preserve">solute carrier family 29 (nucleoside transporters), member 3 </t>
  </si>
  <si>
    <t xml:space="preserve">cDNA sequence X99384 </t>
  </si>
  <si>
    <t xml:space="preserve">Lrrc20</t>
  </si>
  <si>
    <t xml:space="preserve">leucine rich repeat containing 20 </t>
  </si>
  <si>
    <t xml:space="preserve">H2afy2</t>
  </si>
  <si>
    <t xml:space="preserve">H2A histone family, member Y2 </t>
  </si>
  <si>
    <t xml:space="preserve">Tspan15</t>
  </si>
  <si>
    <t xml:space="preserve">tetraspanin 15 </t>
  </si>
  <si>
    <t xml:space="preserve">early growth response 2 </t>
  </si>
  <si>
    <t xml:space="preserve">Derl3</t>
  </si>
  <si>
    <t xml:space="preserve">Der1-like domain family, member 3 </t>
  </si>
  <si>
    <t xml:space="preserve">D10Jhu81e</t>
  </si>
  <si>
    <t xml:space="preserve">DNA segment, Chr 10, Johns Hopkins University 81 expressed </t>
  </si>
  <si>
    <t xml:space="preserve">Dot1l</t>
  </si>
  <si>
    <t xml:space="preserve">DOT1-like, histone H3 methyltransferase (S. cerevisiae) </t>
  </si>
  <si>
    <t xml:space="preserve">growth arrest and DNA-damage-inducible 45 beta </t>
  </si>
  <si>
    <t xml:space="preserve">AC167202.2</t>
  </si>
  <si>
    <t xml:space="preserve">zinc finger protein 433  [Source:RefSeq peptide;Acc:NP_001229996]</t>
  </si>
  <si>
    <t xml:space="preserve">DNA-damage regulated autophagy modulator 1 </t>
  </si>
  <si>
    <t xml:space="preserve">Hal</t>
  </si>
  <si>
    <t xml:space="preserve">histidine ammonia lyase </t>
  </si>
  <si>
    <t xml:space="preserve">Fgd6</t>
  </si>
  <si>
    <t xml:space="preserve">FYVE, RhoGEF and PH domain containing 6 </t>
  </si>
  <si>
    <t xml:space="preserve">Tph2</t>
  </si>
  <si>
    <t xml:space="preserve">tryptophan hydroxylase 2 </t>
  </si>
  <si>
    <t xml:space="preserve">Nup107</t>
  </si>
  <si>
    <t xml:space="preserve">nucleoporin 107 </t>
  </si>
  <si>
    <t xml:space="preserve">Slc16a7</t>
  </si>
  <si>
    <t xml:space="preserve">solute carrier family 16 (monocarboxylic acid transporters), member 7 </t>
  </si>
  <si>
    <t xml:space="preserve">Esyt1</t>
  </si>
  <si>
    <t xml:space="preserve">extended synaptotagmin-like protein 1 </t>
  </si>
  <si>
    <t xml:space="preserve">Mmp19</t>
  </si>
  <si>
    <t xml:space="preserve">matrix metallopeptidase 19 </t>
  </si>
  <si>
    <t xml:space="preserve">Osm</t>
  </si>
  <si>
    <t xml:space="preserve">oncostatin M </t>
  </si>
  <si>
    <t xml:space="preserve">Znrf3</t>
  </si>
  <si>
    <t xml:space="preserve">zinc and ring finger 3 </t>
  </si>
  <si>
    <t xml:space="preserve">cytoplasmic polyadenylation element binding protein 4 </t>
  </si>
  <si>
    <t xml:space="preserve">Fam196b</t>
  </si>
  <si>
    <t xml:space="preserve">family with sequence similarity 196, member B </t>
  </si>
  <si>
    <t xml:space="preserve">Pank3</t>
  </si>
  <si>
    <t xml:space="preserve">pantothenate kinase 3 </t>
  </si>
  <si>
    <t xml:space="preserve">Ccng1</t>
  </si>
  <si>
    <t xml:space="preserve">cyclin G1 </t>
  </si>
  <si>
    <t xml:space="preserve">Cyfip2</t>
  </si>
  <si>
    <t xml:space="preserve">cytoplasmic FMR1 interacting protein 2 </t>
  </si>
  <si>
    <t xml:space="preserve">sequestosome 1 </t>
  </si>
  <si>
    <t xml:space="preserve">Slc22a4</t>
  </si>
  <si>
    <t xml:space="preserve">solute carrier family 22 (organic cation transporter), member 4 </t>
  </si>
  <si>
    <t xml:space="preserve">Fat2</t>
  </si>
  <si>
    <t xml:space="preserve">FAT tumor suppressor homolog 2 (Drosophila) </t>
  </si>
  <si>
    <t xml:space="preserve">Shmt1</t>
  </si>
  <si>
    <t xml:space="preserve">serine hydroxymethyltransferase 1 (soluble) </t>
  </si>
  <si>
    <t xml:space="preserve">Ulk2</t>
  </si>
  <si>
    <t xml:space="preserve">Unc-51 like kinase 2 (C. elegans) </t>
  </si>
  <si>
    <t xml:space="preserve">BC046404</t>
  </si>
  <si>
    <t xml:space="preserve">cDNA sequence BC046404 </t>
  </si>
  <si>
    <t xml:space="preserve">Hs3st3b1</t>
  </si>
  <si>
    <t xml:space="preserve">heparan sulfate (glucosamine) 3-O-sulfotransferase 3B1 </t>
  </si>
  <si>
    <t xml:space="preserve">Ntn1</t>
  </si>
  <si>
    <t xml:space="preserve">netrin 1 </t>
  </si>
  <si>
    <t xml:space="preserve">Trappc1</t>
  </si>
  <si>
    <t xml:space="preserve">trafficking protein particle complex 1 </t>
  </si>
  <si>
    <t xml:space="preserve">Nlgn2</t>
  </si>
  <si>
    <t xml:space="preserve">neuroligin 2 </t>
  </si>
  <si>
    <t xml:space="preserve">Plscr3</t>
  </si>
  <si>
    <t xml:space="preserve">phospholipid scramblase 3 </t>
  </si>
  <si>
    <t xml:space="preserve">Camta2</t>
  </si>
  <si>
    <t xml:space="preserve">calmodulin binding transcription activator 2 </t>
  </si>
  <si>
    <t xml:space="preserve">Rpa1</t>
  </si>
  <si>
    <t xml:space="preserve">replication protein A1 </t>
  </si>
  <si>
    <t xml:space="preserve">2210403K04Rik</t>
  </si>
  <si>
    <t xml:space="preserve">RIKEN cDNA 2210403K04 gene </t>
  </si>
  <si>
    <t xml:space="preserve">Tlcd2</t>
  </si>
  <si>
    <t xml:space="preserve">TLC domain containing 2 </t>
  </si>
  <si>
    <t xml:space="preserve">Fam57a</t>
  </si>
  <si>
    <t xml:space="preserve">family with sequence similarity 57, member A </t>
  </si>
  <si>
    <t xml:space="preserve">Nxn</t>
  </si>
  <si>
    <t xml:space="preserve">nucleoredoxin </t>
  </si>
  <si>
    <t xml:space="preserve">slingshot homolog 2 (Drosophila) </t>
  </si>
  <si>
    <t xml:space="preserve">Nos2</t>
  </si>
  <si>
    <t xml:space="preserve">nitric oxide synthase 2, inducible </t>
  </si>
  <si>
    <t xml:space="preserve">Adap2</t>
  </si>
  <si>
    <t xml:space="preserve">ArfGAP with dual PH domains 2 </t>
  </si>
  <si>
    <t xml:space="preserve">Dhrs11</t>
  </si>
  <si>
    <t xml:space="preserve">dehydrogenase/reductase (SDR family) member 11 </t>
  </si>
  <si>
    <t xml:space="preserve">Znhit3</t>
  </si>
  <si>
    <t xml:space="preserve">zinc finger, HIT type 3 </t>
  </si>
  <si>
    <t xml:space="preserve">Trim37</t>
  </si>
  <si>
    <t xml:space="preserve">tripartite motif-containing 37 </t>
  </si>
  <si>
    <t xml:space="preserve">Mmd</t>
  </si>
  <si>
    <t xml:space="preserve">monocyte to macrophage differentiation-associated </t>
  </si>
  <si>
    <t xml:space="preserve">Hoxb8</t>
  </si>
  <si>
    <t xml:space="preserve">homeobox B8 </t>
  </si>
  <si>
    <t xml:space="preserve">Hoxb3</t>
  </si>
  <si>
    <t xml:space="preserve">homeobox B3 </t>
  </si>
  <si>
    <t xml:space="preserve">Nfe2l1</t>
  </si>
  <si>
    <t xml:space="preserve">nuclear factor, erythroid derived 2,-like 1 </t>
  </si>
  <si>
    <t xml:space="preserve">Arhgap23</t>
  </si>
  <si>
    <t xml:space="preserve">Rho GTPase activating protein 23 </t>
  </si>
  <si>
    <t xml:space="preserve">ADP-ribosylation factor-like 5C </t>
  </si>
  <si>
    <t xml:space="preserve">Krt23</t>
  </si>
  <si>
    <t xml:space="preserve">keratin 23 </t>
  </si>
  <si>
    <t xml:space="preserve">Gm20394</t>
  </si>
  <si>
    <t xml:space="preserve">predicted gene 20394 </t>
  </si>
  <si>
    <t xml:space="preserve">Etv4</t>
  </si>
  <si>
    <t xml:space="preserve">ets variant gene 4 (E1A enhancer binding protein, E1AF) </t>
  </si>
  <si>
    <t xml:space="preserve">Mpp3</t>
  </si>
  <si>
    <t xml:space="preserve">membrane protein, palmitoylated 3 (MAGUK p55 subfamily member 3) </t>
  </si>
  <si>
    <t xml:space="preserve">Sdk2</t>
  </si>
  <si>
    <t xml:space="preserve">sidekick homolog 2 (chicken) </t>
  </si>
  <si>
    <t xml:space="preserve">Nup85</t>
  </si>
  <si>
    <t xml:space="preserve">nucleoporin 85 </t>
  </si>
  <si>
    <t xml:space="preserve">Bahcc1</t>
  </si>
  <si>
    <t xml:space="preserve">BAH domain and coiled-coil containing 1 </t>
  </si>
  <si>
    <t xml:space="preserve">Hmga1-rs1</t>
  </si>
  <si>
    <t xml:space="preserve">high mobility group AT-hook I, related sequence 1 </t>
  </si>
  <si>
    <t xml:space="preserve">Matn3</t>
  </si>
  <si>
    <t xml:space="preserve">matrilin 3 </t>
  </si>
  <si>
    <t xml:space="preserve">Mboat2</t>
  </si>
  <si>
    <t xml:space="preserve">membrane bound O-acyltransferase domain containing 2 </t>
  </si>
  <si>
    <t xml:space="preserve">Tmem18</t>
  </si>
  <si>
    <t xml:space="preserve">transmembrane protein 18 </t>
  </si>
  <si>
    <t xml:space="preserve">Prkar2b</t>
  </si>
  <si>
    <t xml:space="preserve">protein kinase, cAMP dependent regulatory, type II beta </t>
  </si>
  <si>
    <t xml:space="preserve">Pik3cg</t>
  </si>
  <si>
    <t xml:space="preserve">phosphoinositide-3-kinase, catalytic, gamma polypeptide </t>
  </si>
  <si>
    <t xml:space="preserve">Bzw2</t>
  </si>
  <si>
    <t xml:space="preserve">basic leucine zipper and W2 domains 2 </t>
  </si>
  <si>
    <t xml:space="preserve">Nrcam</t>
  </si>
  <si>
    <t xml:space="preserve">neuron-glia-CAM-related cell adhesion molecule </t>
  </si>
  <si>
    <t xml:space="preserve">Akap6</t>
  </si>
  <si>
    <t xml:space="preserve">A kinase (PRKA) anchor protein 6 </t>
  </si>
  <si>
    <t xml:space="preserve">1110002B05Rik</t>
  </si>
  <si>
    <t xml:space="preserve">RIKEN cDNA 1110002B05 gene </t>
  </si>
  <si>
    <t xml:space="preserve">Six1</t>
  </si>
  <si>
    <t xml:space="preserve">sine oculis-related homeobox 1 homolog (Drosophila) </t>
  </si>
  <si>
    <t xml:space="preserve">Entpd5</t>
  </si>
  <si>
    <t xml:space="preserve">ectonucleoside triphosphate diphosphohydrolase 5 </t>
  </si>
  <si>
    <t xml:space="preserve">Gm17193</t>
  </si>
  <si>
    <t xml:space="preserve">predicted gene 17193 </t>
  </si>
  <si>
    <t xml:space="preserve">Gpr65</t>
  </si>
  <si>
    <t xml:space="preserve">G-protein coupled receptor 65 </t>
  </si>
  <si>
    <t xml:space="preserve">Ccdc88c</t>
  </si>
  <si>
    <t xml:space="preserve">coiled-coil domain containing 88C </t>
  </si>
  <si>
    <t xml:space="preserve">Ubr7</t>
  </si>
  <si>
    <t xml:space="preserve">ubiquitin protein ligase E3 component n-recognin 7 (putative) </t>
  </si>
  <si>
    <t xml:space="preserve">Serpina3i</t>
  </si>
  <si>
    <t xml:space="preserve">serine (or cysteine) peptidase inhibitor, clade A, member 3I </t>
  </si>
  <si>
    <t xml:space="preserve">Vrk1</t>
  </si>
  <si>
    <t xml:space="preserve">vaccinia related kinase 1 </t>
  </si>
  <si>
    <t xml:space="preserve">tumor necrosis factor, alpha-induced protein 2 </t>
  </si>
  <si>
    <t xml:space="preserve">Siva1</t>
  </si>
  <si>
    <t xml:space="preserve">SIVA1, apoptosis-inducing factor </t>
  </si>
  <si>
    <t xml:space="preserve">Ahnak2</t>
  </si>
  <si>
    <t xml:space="preserve">AHNAK nucleoprotein 2 </t>
  </si>
  <si>
    <t xml:space="preserve">G protein-coupled receptor 132 </t>
  </si>
  <si>
    <t xml:space="preserve">Ncapg2</t>
  </si>
  <si>
    <t xml:space="preserve">non-SMC condensin II complex, subunit G2 </t>
  </si>
  <si>
    <t xml:space="preserve">Cdca7l</t>
  </si>
  <si>
    <t xml:space="preserve">cell division cycle associated 7 like </t>
  </si>
  <si>
    <t xml:space="preserve">Epdr1</t>
  </si>
  <si>
    <t xml:space="preserve">ependymin related protein 1 (zebrafish) </t>
  </si>
  <si>
    <t xml:space="preserve">Mboat1</t>
  </si>
  <si>
    <t xml:space="preserve">membrane bound O-acyltransferase domain containing 1 </t>
  </si>
  <si>
    <t xml:space="preserve">Dusp22</t>
  </si>
  <si>
    <t xml:space="preserve">dual specificity phosphatase 22 </t>
  </si>
  <si>
    <t xml:space="preserve">Sycp2l</t>
  </si>
  <si>
    <t xml:space="preserve">synaptonemal complex protein 2-like </t>
  </si>
  <si>
    <t xml:space="preserve">Hivep1</t>
  </si>
  <si>
    <t xml:space="preserve">human immunodeficiency virus type I enhancer binding protein 1 </t>
  </si>
  <si>
    <t xml:space="preserve">Jarid2</t>
  </si>
  <si>
    <t xml:space="preserve">jumonji, AT rich interactive domain 2 </t>
  </si>
  <si>
    <t xml:space="preserve">Sema4d</t>
  </si>
  <si>
    <t xml:space="preserve">sema domain, immunoglobulin domain (Ig), transmembrane domain (TM) and short cytoplasmic domain, (semaphorin) 4D </t>
  </si>
  <si>
    <t xml:space="preserve">Nfil3</t>
  </si>
  <si>
    <t xml:space="preserve">nuclear factor, interleukin 3, regulated </t>
  </si>
  <si>
    <t xml:space="preserve">Grk6</t>
  </si>
  <si>
    <t xml:space="preserve">G protein-coupled receptor kinase 6 </t>
  </si>
  <si>
    <t xml:space="preserve">B230219D22Rik</t>
  </si>
  <si>
    <t xml:space="preserve">RIKEN cDNA B230219D22 gene </t>
  </si>
  <si>
    <t xml:space="preserve">4930486L24Rik</t>
  </si>
  <si>
    <t xml:space="preserve">RIKEN cDNA 4930486L24 gene </t>
  </si>
  <si>
    <t xml:space="preserve">6720489N17Rik</t>
  </si>
  <si>
    <t xml:space="preserve">RIKEN cDNA 6720489N17 gene </t>
  </si>
  <si>
    <t xml:space="preserve">Trip13</t>
  </si>
  <si>
    <t xml:space="preserve">thyroid hormone receptor interactor 13 </t>
  </si>
  <si>
    <t xml:space="preserve">Ankrd32</t>
  </si>
  <si>
    <t xml:space="preserve">ankyrin repeat domain 32 </t>
  </si>
  <si>
    <t xml:space="preserve">C130071C03Rik</t>
  </si>
  <si>
    <t xml:space="preserve">RIKEN cDNA C130071C03 gene </t>
  </si>
  <si>
    <t xml:space="preserve">Dhfr</t>
  </si>
  <si>
    <t xml:space="preserve">dihydrofolate reductase </t>
  </si>
  <si>
    <t xml:space="preserve">Lhfpl2</t>
  </si>
  <si>
    <t xml:space="preserve">lipoma HMGIC fusion partner-like 2 </t>
  </si>
  <si>
    <t xml:space="preserve">Pde8b</t>
  </si>
  <si>
    <t xml:space="preserve">phosphodiesterase 8B </t>
  </si>
  <si>
    <t xml:space="preserve">Mtap1b</t>
  </si>
  <si>
    <t xml:space="preserve">microtubule-associated protein 1B </t>
  </si>
  <si>
    <t xml:space="preserve">Serf1</t>
  </si>
  <si>
    <t xml:space="preserve">small EDRK-rich factor 1 </t>
  </si>
  <si>
    <t xml:space="preserve">1700099I09Rik</t>
  </si>
  <si>
    <t xml:space="preserve">RIKEN cDNA 1700099I09 gene </t>
  </si>
  <si>
    <t xml:space="preserve">Cenpk</t>
  </si>
  <si>
    <t xml:space="preserve">centromere protein K </t>
  </si>
  <si>
    <t xml:space="preserve">Kif2a</t>
  </si>
  <si>
    <t xml:space="preserve">kinesin family member 2A </t>
  </si>
  <si>
    <t xml:space="preserve">AC241593.1</t>
  </si>
  <si>
    <t xml:space="preserve">transmembrane protein C5orf28 homolog precursor  [Source:RefSeq peptide;Acc:NP_001034333]</t>
  </si>
  <si>
    <t xml:space="preserve">B020031M17Rik</t>
  </si>
  <si>
    <t xml:space="preserve">RIKEN cDNA B020031M17 gene </t>
  </si>
  <si>
    <t xml:space="preserve">AC238811.2</t>
  </si>
  <si>
    <t xml:space="preserve">Nid2</t>
  </si>
  <si>
    <t xml:space="preserve">nidogen 2 </t>
  </si>
  <si>
    <t xml:space="preserve">1700112E06Rik</t>
  </si>
  <si>
    <t xml:space="preserve">RIKEN cDNA 1700112E06 gene </t>
  </si>
  <si>
    <t xml:space="preserve">Kcnma1</t>
  </si>
  <si>
    <t xml:space="preserve">potassium large conductance calcium-activated channel, subfamily M, alpha member 1 </t>
  </si>
  <si>
    <t xml:space="preserve">Ptger2</t>
  </si>
  <si>
    <t xml:space="preserve">prostaglandin E receptor 2 (subtype EP2) </t>
  </si>
  <si>
    <t xml:space="preserve">Haus4</t>
  </si>
  <si>
    <t xml:space="preserve">HAUS augmin-like complex, subunit 4 </t>
  </si>
  <si>
    <t xml:space="preserve">Cbln3</t>
  </si>
  <si>
    <t xml:space="preserve">cerebellin 3 precursor protein </t>
  </si>
  <si>
    <t xml:space="preserve">Cryl1</t>
  </si>
  <si>
    <t xml:space="preserve">crystallin, lambda 1 </t>
  </si>
  <si>
    <t xml:space="preserve">Clu</t>
  </si>
  <si>
    <t xml:space="preserve">clusterin </t>
  </si>
  <si>
    <t xml:space="preserve">Stmn4</t>
  </si>
  <si>
    <t xml:space="preserve">stathmin-like 4 </t>
  </si>
  <si>
    <t xml:space="preserve">Ppp3cc</t>
  </si>
  <si>
    <t xml:space="preserve">protein phosphatase 3, catalytic subunit, gamma isoform </t>
  </si>
  <si>
    <t xml:space="preserve">Dok2</t>
  </si>
  <si>
    <t xml:space="preserve">docking protein 2 </t>
  </si>
  <si>
    <t xml:space="preserve">Dach1</t>
  </si>
  <si>
    <t xml:space="preserve">dachshund 1 (Drosophila) </t>
  </si>
  <si>
    <t xml:space="preserve">Lmo7</t>
  </si>
  <si>
    <t xml:space="preserve">LIM domain only 7 </t>
  </si>
  <si>
    <t xml:space="preserve">RAS related protein 2a </t>
  </si>
  <si>
    <t xml:space="preserve">A2ld1</t>
  </si>
  <si>
    <t xml:space="preserve">AIG2-like domain 1 </t>
  </si>
  <si>
    <t xml:space="preserve">Slc1a3</t>
  </si>
  <si>
    <t xml:space="preserve">solute carrier family 1 (glial high affinity glutamate transporter), member 3 </t>
  </si>
  <si>
    <t xml:space="preserve">Il7r</t>
  </si>
  <si>
    <t xml:space="preserve">interleukin 7 receptor </t>
  </si>
  <si>
    <t xml:space="preserve">Myo10</t>
  </si>
  <si>
    <t xml:space="preserve">myosin X </t>
  </si>
  <si>
    <t xml:space="preserve">Zc3h3</t>
  </si>
  <si>
    <t xml:space="preserve">zinc finger CCCH type containing 3 </t>
  </si>
  <si>
    <t xml:space="preserve">Grina</t>
  </si>
  <si>
    <t xml:space="preserve">glutamate receptor, ionotropic, N-methyl D-aspartate-associated protein 1 (glutamate binding) </t>
  </si>
  <si>
    <t xml:space="preserve">Csf2rb2</t>
  </si>
  <si>
    <t xml:space="preserve">colony stimulating factor 2 receptor, beta 2, low-affinity (granulocyte-macrophage) </t>
  </si>
  <si>
    <t xml:space="preserve">Gcat</t>
  </si>
  <si>
    <t xml:space="preserve">glycine C-acetyltransferase (2-amino-3-ketobutyrate-coenzyme A ligase) </t>
  </si>
  <si>
    <t xml:space="preserve">1700088E04Rik</t>
  </si>
  <si>
    <t xml:space="preserve">RIKEN cDNA 1700088E04 gene </t>
  </si>
  <si>
    <t xml:space="preserve">Pmm1</t>
  </si>
  <si>
    <t xml:space="preserve">phosphomannomutase 1 </t>
  </si>
  <si>
    <t xml:space="preserve">Alg10b</t>
  </si>
  <si>
    <t xml:space="preserve">asparagine-linked glycosylation 10 homolog B (yeast, alpha-1,2-glucosyltransferase) </t>
  </si>
  <si>
    <t xml:space="preserve">Kif21a</t>
  </si>
  <si>
    <t xml:space="preserve">kinesin family member 21A </t>
  </si>
  <si>
    <t xml:space="preserve">Vdr</t>
  </si>
  <si>
    <t xml:space="preserve">vitamin D receptor </t>
  </si>
  <si>
    <t xml:space="preserve">Prkag1</t>
  </si>
  <si>
    <t xml:space="preserve">protein kinase, AMP-activated, gamma 1 non-catalytic subunit </t>
  </si>
  <si>
    <t xml:space="preserve">Tuba1c</t>
  </si>
  <si>
    <t xml:space="preserve">tubulin, alpha 1C </t>
  </si>
  <si>
    <t xml:space="preserve">Acvrl1</t>
  </si>
  <si>
    <t xml:space="preserve">activin A receptor, type II-like 1 </t>
  </si>
  <si>
    <t xml:space="preserve">Nde1</t>
  </si>
  <si>
    <t xml:space="preserve">nuclear distribution gene E homolog 1 (A nidulans) </t>
  </si>
  <si>
    <t xml:space="preserve">Snai2</t>
  </si>
  <si>
    <t xml:space="preserve">snail homolog 2 (Drosophila) </t>
  </si>
  <si>
    <t xml:space="preserve">Smpd4</t>
  </si>
  <si>
    <t xml:space="preserve">sphingomyelin phosphodiesterase 4 </t>
  </si>
  <si>
    <t xml:space="preserve">Dgcr8</t>
  </si>
  <si>
    <t xml:space="preserve">DiGeorge syndrome critical region gene 8 </t>
  </si>
  <si>
    <t xml:space="preserve">Abcc5</t>
  </si>
  <si>
    <t xml:space="preserve">ATP-binding cassette, sub-family C (CFTR/MRP), member 5 </t>
  </si>
  <si>
    <t xml:space="preserve">Masp1</t>
  </si>
  <si>
    <t xml:space="preserve">mannan-binding lectin serine peptidase 1 </t>
  </si>
  <si>
    <t xml:space="preserve">Atp13a4</t>
  </si>
  <si>
    <t xml:space="preserve">ATPase type 13A4 </t>
  </si>
  <si>
    <t xml:space="preserve">Mylk</t>
  </si>
  <si>
    <t xml:space="preserve">myosin, light polypeptide kinase </t>
  </si>
  <si>
    <t xml:space="preserve">Hspbap1</t>
  </si>
  <si>
    <t xml:space="preserve">Hspb associated protein 1 </t>
  </si>
  <si>
    <t xml:space="preserve">Cd86</t>
  </si>
  <si>
    <t xml:space="preserve">CD86 antigen </t>
  </si>
  <si>
    <t xml:space="preserve">Pla1a</t>
  </si>
  <si>
    <t xml:space="preserve">phospholipase A1 member A </t>
  </si>
  <si>
    <t xml:space="preserve">Arhgap31</t>
  </si>
  <si>
    <t xml:space="preserve">Rho GTPase activating protein 31 </t>
  </si>
  <si>
    <t xml:space="preserve">Cd200r1</t>
  </si>
  <si>
    <t xml:space="preserve">CD200 receptor 1 </t>
  </si>
  <si>
    <t xml:space="preserve">Abi3bp</t>
  </si>
  <si>
    <t xml:space="preserve">ABI gene family, member 3 (NESH) binding protein </t>
  </si>
  <si>
    <t xml:space="preserve">Synj1</t>
  </si>
  <si>
    <t xml:space="preserve">synaptojanin 1 </t>
  </si>
  <si>
    <t xml:space="preserve">Donson</t>
  </si>
  <si>
    <t xml:space="preserve">downstream neighbor of SON </t>
  </si>
  <si>
    <t xml:space="preserve">Gm16309</t>
  </si>
  <si>
    <t xml:space="preserve">predicted gene 16309 </t>
  </si>
  <si>
    <t xml:space="preserve">Fam165b</t>
  </si>
  <si>
    <t xml:space="preserve">family with sequence similarity 165, member B </t>
  </si>
  <si>
    <t xml:space="preserve">Hmgn1</t>
  </si>
  <si>
    <t xml:space="preserve">high mobility group nucleosomal binding domain 1 </t>
  </si>
  <si>
    <t xml:space="preserve">Dynlt1a</t>
  </si>
  <si>
    <t xml:space="preserve">dynein light chain Tctex-type 1A </t>
  </si>
  <si>
    <t xml:space="preserve">Igf2r</t>
  </si>
  <si>
    <t xml:space="preserve">insulin-like growth factor 2 receptor </t>
  </si>
  <si>
    <t xml:space="preserve">Lix1</t>
  </si>
  <si>
    <t xml:space="preserve">limb expression 1 homolog (chicken) </t>
  </si>
  <si>
    <t xml:space="preserve">Mmp25</t>
  </si>
  <si>
    <t xml:space="preserve">matrix metallopeptidase 25 </t>
  </si>
  <si>
    <t xml:space="preserve">Paqr4</t>
  </si>
  <si>
    <t xml:space="preserve">progestin and adipoQ receptor family member IV </t>
  </si>
  <si>
    <t xml:space="preserve">Nme3</t>
  </si>
  <si>
    <t xml:space="preserve">NME/NM23 nucleoside diphosphate kinase 3 </t>
  </si>
  <si>
    <t xml:space="preserve">Metrn</t>
  </si>
  <si>
    <t xml:space="preserve">meteorin, glial cell differentiation regulator </t>
  </si>
  <si>
    <t xml:space="preserve">Dusp1</t>
  </si>
  <si>
    <t xml:space="preserve">dual specificity phosphatase 1 </t>
  </si>
  <si>
    <t xml:space="preserve">Gm17382</t>
  </si>
  <si>
    <t xml:space="preserve">predicted gene, 17382 </t>
  </si>
  <si>
    <t xml:space="preserve">Gm16197</t>
  </si>
  <si>
    <t xml:space="preserve">predicted gene 16197 </t>
  </si>
  <si>
    <t xml:space="preserve">Cdkn1a</t>
  </si>
  <si>
    <t xml:space="preserve">cyclin-dependent kinase inhibitor 1A (P21) </t>
  </si>
  <si>
    <t xml:space="preserve">Ppil1</t>
  </si>
  <si>
    <t xml:space="preserve">peptidylprolyl isomerase (cyclophilin)-like 1 </t>
  </si>
  <si>
    <t xml:space="preserve">Pi16</t>
  </si>
  <si>
    <t xml:space="preserve">peptidase inhibitor 16 </t>
  </si>
  <si>
    <t xml:space="preserve">1110021J02Rik</t>
  </si>
  <si>
    <t xml:space="preserve">RIKEN cDNA 1110021J02 gene </t>
  </si>
  <si>
    <t xml:space="preserve">Zfp799</t>
  </si>
  <si>
    <t xml:space="preserve">zinc finger protein 799 </t>
  </si>
  <si>
    <t xml:space="preserve">Cyp4f13</t>
  </si>
  <si>
    <t xml:space="preserve">cytochrome P450, family 4, subfamily f, polypeptide 13 </t>
  </si>
  <si>
    <t xml:space="preserve">Zfp955a</t>
  </si>
  <si>
    <t xml:space="preserve">zinc finger protein 955A </t>
  </si>
  <si>
    <t xml:space="preserve">Msh5</t>
  </si>
  <si>
    <t xml:space="preserve">mutS homolog 5 (E. coli) </t>
  </si>
  <si>
    <t xml:space="preserve">H2-Q1</t>
  </si>
  <si>
    <t xml:space="preserve">histocompatibility 2, Q region locus 1 </t>
  </si>
  <si>
    <t xml:space="preserve">H2-Q10</t>
  </si>
  <si>
    <t xml:space="preserve">histocompatibility 2, Q region locus 10 </t>
  </si>
  <si>
    <t xml:space="preserve">Tubb5</t>
  </si>
  <si>
    <t xml:space="preserve">tubulin, beta 5 class I </t>
  </si>
  <si>
    <t xml:space="preserve">Gm11127</t>
  </si>
  <si>
    <t xml:space="preserve">predicted gene 11127 </t>
  </si>
  <si>
    <t xml:space="preserve">Gm7030</t>
  </si>
  <si>
    <t xml:space="preserve">predicted gene 7030 </t>
  </si>
  <si>
    <t xml:space="preserve">H2-T3</t>
  </si>
  <si>
    <t xml:space="preserve">histocompatibility 2, T region locus 3 </t>
  </si>
  <si>
    <t xml:space="preserve">Trim26</t>
  </si>
  <si>
    <t xml:space="preserve">tripartite motif-containing 26 </t>
  </si>
  <si>
    <t xml:space="preserve">Rcan2</t>
  </si>
  <si>
    <t xml:space="preserve">regulator of calcineurin 2 </t>
  </si>
  <si>
    <t xml:space="preserve">Slc29a1</t>
  </si>
  <si>
    <t xml:space="preserve">solute carrier family 29 (nucleoside transporters), member 1 </t>
  </si>
  <si>
    <t xml:space="preserve">Gtpbp2</t>
  </si>
  <si>
    <t xml:space="preserve">GTP binding protein 2 </t>
  </si>
  <si>
    <t xml:space="preserve">Ppp2r5d</t>
  </si>
  <si>
    <t xml:space="preserve">protein phosphatase 2, regulatory subunit B (B56), delta isoform </t>
  </si>
  <si>
    <t xml:space="preserve">Efhb</t>
  </si>
  <si>
    <t xml:space="preserve">EF hand domain family, member B </t>
  </si>
  <si>
    <t xml:space="preserve">Tnfaip8l1</t>
  </si>
  <si>
    <t xml:space="preserve">tumor necrosis factor, alpha-induced protein 8-like 1 </t>
  </si>
  <si>
    <t xml:space="preserve">Tnfsf14</t>
  </si>
  <si>
    <t xml:space="preserve">tumor necrosis factor (ligand) superfamily, member 14 </t>
  </si>
  <si>
    <t xml:space="preserve">Rab31</t>
  </si>
  <si>
    <t xml:space="preserve">RAB31, member RAS oncogene family </t>
  </si>
  <si>
    <t xml:space="preserve">Ptprm</t>
  </si>
  <si>
    <t xml:space="preserve">protein tyrosine phosphatase, receptor type, M </t>
  </si>
  <si>
    <t xml:space="preserve">limb-bud and heart </t>
  </si>
  <si>
    <t xml:space="preserve">Xdh</t>
  </si>
  <si>
    <t xml:space="preserve">xanthine dehydrogenase </t>
  </si>
  <si>
    <t xml:space="preserve">Gm6594</t>
  </si>
  <si>
    <t xml:space="preserve">predicted pseudogene 6594 </t>
  </si>
  <si>
    <t xml:space="preserve">Prkce</t>
  </si>
  <si>
    <t xml:space="preserve">protein kinase C, epsilon </t>
  </si>
  <si>
    <t xml:space="preserve">Ttc39c</t>
  </si>
  <si>
    <t xml:space="preserve">tetratricopeptide repeat domain 39C </t>
  </si>
  <si>
    <t xml:space="preserve">Mocos</t>
  </si>
  <si>
    <t xml:space="preserve">molybdenum cofactor sulfurase </t>
  </si>
  <si>
    <t xml:space="preserve">Celf4</t>
  </si>
  <si>
    <t xml:space="preserve">CUGBP, Elav-like family member 4 </t>
  </si>
  <si>
    <t xml:space="preserve">0610009O20Rik</t>
  </si>
  <si>
    <t xml:space="preserve">RIKEN cDNA 0610009O20 gene </t>
  </si>
  <si>
    <t xml:space="preserve">Ticam2</t>
  </si>
  <si>
    <t xml:space="preserve">toll-like receptor adaptor molecule 2 </t>
  </si>
  <si>
    <t xml:space="preserve">Slc12a2</t>
  </si>
  <si>
    <t xml:space="preserve">solute carrier family 12, member 2 </t>
  </si>
  <si>
    <t xml:space="preserve">Gm4841</t>
  </si>
  <si>
    <t xml:space="preserve">predicted gene 4841 </t>
  </si>
  <si>
    <t xml:space="preserve">2010002N04Rik</t>
  </si>
  <si>
    <t xml:space="preserve">RIKEN cDNA 2010002N04 gene </t>
  </si>
  <si>
    <t xml:space="preserve">Tubb6</t>
  </si>
  <si>
    <t xml:space="preserve">tubulin, beta 6 class V </t>
  </si>
  <si>
    <t xml:space="preserve">Pstpip2</t>
  </si>
  <si>
    <t xml:space="preserve">proline-serine-threonine phosphatase-interacting protein 2 </t>
  </si>
  <si>
    <t xml:space="preserve">Cndp2</t>
  </si>
  <si>
    <t xml:space="preserve">CNDP dipeptidase 2 (metallopeptidase M20 family) </t>
  </si>
  <si>
    <t xml:space="preserve">Fosl1</t>
  </si>
  <si>
    <t xml:space="preserve">fos-like antigen 1 </t>
  </si>
  <si>
    <t xml:space="preserve">Rnaseh2c</t>
  </si>
  <si>
    <t xml:space="preserve">ribonuclease H2, subunit C </t>
  </si>
  <si>
    <t xml:space="preserve">Neat1</t>
  </si>
  <si>
    <t xml:space="preserve">nuclear paraspeckle assembly transcript 1 (non-protein coding) </t>
  </si>
  <si>
    <t xml:space="preserve">Sac3d1</t>
  </si>
  <si>
    <t xml:space="preserve">SAC3 domain containing 1 </t>
  </si>
  <si>
    <t xml:space="preserve">RAB3A interacting protein (rabin3)-like 1 </t>
  </si>
  <si>
    <t xml:space="preserve">Fen1</t>
  </si>
  <si>
    <t xml:space="preserve">flap structure specific endonuclease 1 </t>
  </si>
  <si>
    <t xml:space="preserve">Ms4a7</t>
  </si>
  <si>
    <t xml:space="preserve">membrane-spanning 4-domains, subfamily A, member 7 </t>
  </si>
  <si>
    <t xml:space="preserve">Mpeg1</t>
  </si>
  <si>
    <t xml:space="preserve">macrophage expressed gene 1 </t>
  </si>
  <si>
    <t xml:space="preserve">Fam111a</t>
  </si>
  <si>
    <t xml:space="preserve">family with sequence similarity 111, member A </t>
  </si>
  <si>
    <t xml:space="preserve">glucosaminyl (N-acetyl) transferase 1, core 2 </t>
  </si>
  <si>
    <t xml:space="preserve">D030056L22Rik</t>
  </si>
  <si>
    <t xml:space="preserve">RIKEN cDNA D030056L22 gene </t>
  </si>
  <si>
    <t xml:space="preserve">Apba1</t>
  </si>
  <si>
    <t xml:space="preserve">amyloid beta (A4) precursor protein binding, family  A, member 1 </t>
  </si>
  <si>
    <t xml:space="preserve">Lipn</t>
  </si>
  <si>
    <t xml:space="preserve">lipase, family member N </t>
  </si>
  <si>
    <t xml:space="preserve">Acta2</t>
  </si>
  <si>
    <t xml:space="preserve">actin, alpha 2, smooth muscle, aorta </t>
  </si>
  <si>
    <t xml:space="preserve">Fas (TNF receptor superfamily member 6) </t>
  </si>
  <si>
    <t xml:space="preserve">Cyp26a1</t>
  </si>
  <si>
    <t xml:space="preserve">cytochrome P450, family 26, subfamily a, polypeptide 1 </t>
  </si>
  <si>
    <t xml:space="preserve">Myof</t>
  </si>
  <si>
    <t xml:space="preserve">myoferlin </t>
  </si>
  <si>
    <t xml:space="preserve">Pi4k2a</t>
  </si>
  <si>
    <t xml:space="preserve">phosphatidylinositol 4-kinase type 2 alpha </t>
  </si>
  <si>
    <t xml:space="preserve">Scd4</t>
  </si>
  <si>
    <t xml:space="preserve">stearoyl-coenzyme A desaturase 4 </t>
  </si>
  <si>
    <t xml:space="preserve">Suv39h1</t>
  </si>
  <si>
    <t xml:space="preserve">suppressor of variegation 3-9 homolog 1 (Drosophila) </t>
  </si>
  <si>
    <t xml:space="preserve">Sash3</t>
  </si>
  <si>
    <t xml:space="preserve">SAM and SH3 domain containing 3 </t>
  </si>
  <si>
    <t xml:space="preserve">Mmgt1</t>
  </si>
  <si>
    <t xml:space="preserve">membrane magnesium transporter 1 </t>
  </si>
  <si>
    <t xml:space="preserve">Mtm1</t>
  </si>
  <si>
    <t xml:space="preserve">X-linked myotubular myopathy gene 1 </t>
  </si>
  <si>
    <t xml:space="preserve">Mpp1</t>
  </si>
  <si>
    <t xml:space="preserve">membrane protein, palmitoylated </t>
  </si>
  <si>
    <t xml:space="preserve">Pola1</t>
  </si>
  <si>
    <t xml:space="preserve">polymerase (DNA directed), alpha 1 </t>
  </si>
  <si>
    <t xml:space="preserve">Eda</t>
  </si>
  <si>
    <t xml:space="preserve">ectodysplasin-A </t>
  </si>
  <si>
    <t xml:space="preserve">Drp2</t>
  </si>
  <si>
    <t xml:space="preserve">dystrophin related protein 2 </t>
  </si>
  <si>
    <t xml:space="preserve">Usp51</t>
  </si>
  <si>
    <t xml:space="preserve">ubiquitin specific protease 51 </t>
  </si>
  <si>
    <t xml:space="preserve">Tmsb4x</t>
  </si>
  <si>
    <t xml:space="preserve">thymosin, beta 4, X chromosome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color rgb="FF000000"/>
      <name val="Calibri"/>
      <family val="2"/>
    </font>
    <font>
      <b val="true"/>
      <i val="true"/>
      <sz val="18"/>
      <color rgb="FF000000"/>
      <name val="Calibri"/>
      <family val="2"/>
    </font>
    <font>
      <b val="true"/>
      <sz val="14"/>
      <color rgb="FF000000"/>
      <name val="Calibri"/>
      <family val="2"/>
    </font>
    <font>
      <b val="true"/>
      <vertAlign val="superscript"/>
      <sz val="14"/>
      <color rgb="FF000000"/>
      <name val="Calibri"/>
      <family val="2"/>
    </font>
    <font>
      <sz val="12"/>
      <color rgb="FF000000"/>
      <name val="Calibri"/>
      <family val="2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  <font>
      <vertAlign val="subscript"/>
      <sz val="11"/>
      <color rgb="FF000000"/>
      <name val="Calibri"/>
      <family val="2"/>
    </font>
    <font>
      <b val="true"/>
      <sz val="11"/>
      <color rgb="FFFFFFFF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33CCCC"/>
        <bgColor rgb="FF00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>
        <color rgb="FF99CCFF"/>
      </top>
      <bottom style="thin">
        <color rgb="FF99CCFF"/>
      </bottom>
      <diagonal/>
    </border>
    <border diagonalUp="false" diagonalDown="false">
      <left/>
      <right style="thin">
        <color rgb="FF99CCFF"/>
      </right>
      <top style="thin">
        <color rgb="FF99CCFF"/>
      </top>
      <bottom style="thin">
        <color rgb="FF99CCFF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2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1" activeCellId="0" sqref="A11"/>
    </sheetView>
  </sheetViews>
  <sheetFormatPr defaultColWidth="8.96484375" defaultRowHeight="15" zeroHeight="false" outlineLevelRow="0" outlineLevelCol="0"/>
  <sheetData>
    <row r="1" customFormat="false" ht="23.25" hidden="false" customHeight="false" outlineLevel="0" collapsed="false">
      <c r="A1" s="1" t="s">
        <v>0</v>
      </c>
    </row>
    <row r="2" customFormat="false" ht="18.75" hidden="false" customHeight="false" outlineLevel="0" collapsed="false">
      <c r="A2" s="2"/>
    </row>
    <row r="3" customFormat="false" ht="21" hidden="false" customHeight="false" outlineLevel="0" collapsed="false">
      <c r="A3" s="3" t="s">
        <v>1</v>
      </c>
    </row>
    <row r="5" customFormat="false" ht="15.75" hidden="false" customHeight="false" outlineLevel="0" collapsed="false">
      <c r="A5" s="4" t="s">
        <v>2</v>
      </c>
    </row>
    <row r="6" customFormat="false" ht="15.75" hidden="false" customHeight="false" outlineLevel="0" collapsed="false">
      <c r="A6" s="4"/>
    </row>
    <row r="7" customFormat="false" ht="15.75" hidden="false" customHeight="false" outlineLevel="0" collapsed="false">
      <c r="A7" s="4" t="s">
        <v>3</v>
      </c>
    </row>
    <row r="10" customFormat="false" ht="15" hidden="false" customHeight="false" outlineLevel="0" collapsed="false">
      <c r="A10" s="5" t="s">
        <v>4</v>
      </c>
      <c r="B10" s="5"/>
      <c r="C10" s="5"/>
      <c r="D10" s="5"/>
      <c r="E10" s="5"/>
      <c r="F10" s="5"/>
      <c r="G10" s="5"/>
      <c r="H10" s="5"/>
      <c r="I10" s="5"/>
      <c r="J10" s="5"/>
      <c r="K10" s="5"/>
    </row>
    <row r="12" customFormat="false" ht="15" hidden="false" customHeight="true" outlineLevel="0" collapsed="false">
      <c r="A12" s="6" t="s">
        <v>5</v>
      </c>
      <c r="B12" s="6"/>
      <c r="C12" s="6"/>
      <c r="D12" s="6"/>
      <c r="E12" s="6"/>
      <c r="F12" s="6"/>
      <c r="G12" s="6"/>
      <c r="H12" s="6"/>
      <c r="I12" s="6"/>
      <c r="J12" s="6"/>
      <c r="K12" s="6"/>
    </row>
    <row r="13" customFormat="false" ht="15" hidden="false" customHeight="false" outlineLevel="0" collapsed="false">
      <c r="A13" s="6"/>
      <c r="B13" s="6"/>
      <c r="C13" s="6"/>
      <c r="D13" s="6"/>
      <c r="E13" s="6"/>
      <c r="F13" s="6"/>
      <c r="G13" s="6"/>
      <c r="H13" s="6"/>
      <c r="I13" s="6"/>
      <c r="J13" s="6"/>
      <c r="K13" s="6"/>
    </row>
    <row r="14" customFormat="false" ht="15" hidden="false" customHeight="false" outlineLevel="0" collapsed="false">
      <c r="A14" s="6"/>
      <c r="B14" s="6"/>
      <c r="C14" s="6"/>
      <c r="D14" s="6"/>
      <c r="E14" s="6"/>
      <c r="F14" s="6"/>
      <c r="G14" s="6"/>
      <c r="H14" s="6"/>
      <c r="I14" s="6"/>
      <c r="J14" s="6"/>
      <c r="K14" s="6"/>
    </row>
  </sheetData>
  <mergeCells count="2">
    <mergeCell ref="A10:K10"/>
    <mergeCell ref="A12:K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83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C1" activeCellId="0" sqref="C1:D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7.14"/>
    <col collapsed="false" customWidth="true" hidden="false" outlineLevel="0" max="2" min="2" style="0" width="42.28"/>
    <col collapsed="false" customWidth="true" hidden="false" outlineLevel="0" max="3" min="3" style="0" width="15.56"/>
    <col collapsed="false" customWidth="true" hidden="false" outlineLevel="0" max="4" min="4" style="0" width="13.41"/>
  </cols>
  <sheetData>
    <row r="1" customFormat="false" ht="15" hidden="false" customHeight="false" outlineLevel="0" collapsed="false">
      <c r="A1" s="0" t="s">
        <v>6</v>
      </c>
      <c r="B1" s="0" t="s">
        <v>7</v>
      </c>
      <c r="C1" s="0" t="s">
        <v>8</v>
      </c>
      <c r="D1" s="0" t="s">
        <v>9</v>
      </c>
    </row>
    <row r="2" customFormat="false" ht="15" hidden="false" customHeight="false" outlineLevel="0" collapsed="false">
      <c r="A2" s="0" t="s">
        <v>10</v>
      </c>
      <c r="B2" s="0" t="s">
        <v>11</v>
      </c>
      <c r="C2" s="0" t="n">
        <v>9.75988505</v>
      </c>
      <c r="D2" s="0" t="n">
        <v>5.53561558</v>
      </c>
    </row>
    <row r="3" customFormat="false" ht="15" hidden="false" customHeight="false" outlineLevel="0" collapsed="false">
      <c r="A3" s="0" t="s">
        <v>12</v>
      </c>
      <c r="B3" s="0" t="s">
        <v>13</v>
      </c>
      <c r="C3" s="0" t="n">
        <v>9.71380553333333</v>
      </c>
      <c r="D3" s="0" t="n">
        <v>3.98204022</v>
      </c>
    </row>
    <row r="4" customFormat="false" ht="15" hidden="false" customHeight="false" outlineLevel="0" collapsed="false">
      <c r="A4" s="0" t="s">
        <v>14</v>
      </c>
      <c r="B4" s="0" t="s">
        <v>15</v>
      </c>
      <c r="C4" s="0" t="n">
        <v>8.82639343</v>
      </c>
      <c r="D4" s="0" t="n">
        <v>4.50354014</v>
      </c>
    </row>
    <row r="5" customFormat="false" ht="15" hidden="false" customHeight="false" outlineLevel="0" collapsed="false">
      <c r="A5" s="0" t="s">
        <v>16</v>
      </c>
      <c r="B5" s="0" t="s">
        <v>17</v>
      </c>
      <c r="C5" s="0" t="n">
        <v>8.76547331666667</v>
      </c>
      <c r="D5" s="0" t="n">
        <v>4.70707835333333</v>
      </c>
    </row>
    <row r="6" customFormat="false" ht="15" hidden="false" customHeight="false" outlineLevel="0" collapsed="false">
      <c r="A6" s="0" t="s">
        <v>18</v>
      </c>
      <c r="B6" s="0" t="s">
        <v>19</v>
      </c>
      <c r="C6" s="0" t="n">
        <v>8.0059878</v>
      </c>
      <c r="D6" s="0" t="n">
        <v>3.33242766666667</v>
      </c>
    </row>
    <row r="7" customFormat="false" ht="15" hidden="false" customHeight="false" outlineLevel="0" collapsed="false">
      <c r="A7" s="0" t="s">
        <v>20</v>
      </c>
      <c r="B7" s="0" t="s">
        <v>21</v>
      </c>
      <c r="C7" s="0" t="n">
        <v>7.36083793333333</v>
      </c>
      <c r="D7" s="0" t="n">
        <v>1.52979506666667</v>
      </c>
    </row>
    <row r="8" customFormat="false" ht="15" hidden="false" customHeight="false" outlineLevel="0" collapsed="false">
      <c r="A8" s="0" t="s">
        <v>22</v>
      </c>
      <c r="B8" s="0" t="s">
        <v>23</v>
      </c>
      <c r="C8" s="0" t="n">
        <v>7.31097326666667</v>
      </c>
      <c r="D8" s="0" t="n">
        <v>2.45892899333333</v>
      </c>
    </row>
    <row r="9" customFormat="false" ht="15" hidden="false" customHeight="false" outlineLevel="0" collapsed="false">
      <c r="A9" s="0" t="s">
        <v>24</v>
      </c>
      <c r="B9" s="0" t="s">
        <v>25</v>
      </c>
      <c r="C9" s="0" t="n">
        <v>7.21472667233333</v>
      </c>
      <c r="D9" s="0" t="n">
        <v>1.27766517</v>
      </c>
    </row>
    <row r="10" customFormat="false" ht="15" hidden="false" customHeight="false" outlineLevel="0" collapsed="false">
      <c r="A10" s="0" t="s">
        <v>26</v>
      </c>
      <c r="B10" s="0" t="s">
        <v>27</v>
      </c>
      <c r="C10" s="0" t="n">
        <v>7.20939003333333</v>
      </c>
      <c r="D10" s="0" t="n">
        <v>2.50725737333333</v>
      </c>
    </row>
    <row r="11" customFormat="false" ht="15" hidden="false" customHeight="false" outlineLevel="0" collapsed="false">
      <c r="A11" s="0" t="s">
        <v>28</v>
      </c>
      <c r="B11" s="0" t="s">
        <v>29</v>
      </c>
      <c r="C11" s="0" t="n">
        <v>7.20172626666667</v>
      </c>
      <c r="D11" s="0" t="n">
        <v>3.64677415</v>
      </c>
    </row>
    <row r="12" customFormat="false" ht="15" hidden="false" customHeight="false" outlineLevel="0" collapsed="false">
      <c r="A12" s="0" t="s">
        <v>30</v>
      </c>
      <c r="B12" s="0" t="s">
        <v>31</v>
      </c>
      <c r="C12" s="0" t="n">
        <v>7.14622433333333</v>
      </c>
      <c r="D12" s="0" t="n">
        <v>3.08721953333333</v>
      </c>
    </row>
    <row r="13" customFormat="false" ht="15" hidden="false" customHeight="false" outlineLevel="0" collapsed="false">
      <c r="A13" s="0" t="s">
        <v>32</v>
      </c>
      <c r="B13" s="0" t="s">
        <v>33</v>
      </c>
      <c r="C13" s="0" t="n">
        <v>6.95035803333333</v>
      </c>
      <c r="D13" s="0" t="n">
        <v>2.35301641333333</v>
      </c>
    </row>
    <row r="14" customFormat="false" ht="15" hidden="false" customHeight="false" outlineLevel="0" collapsed="false">
      <c r="A14" s="0" t="s">
        <v>34</v>
      </c>
      <c r="B14" s="0" t="s">
        <v>35</v>
      </c>
      <c r="C14" s="0" t="n">
        <v>6.75566446666667</v>
      </c>
      <c r="D14" s="0" t="n">
        <v>1.37876376666667</v>
      </c>
    </row>
    <row r="15" customFormat="false" ht="15" hidden="false" customHeight="false" outlineLevel="0" collapsed="false">
      <c r="A15" s="0" t="s">
        <v>36</v>
      </c>
      <c r="B15" s="0" t="s">
        <v>37</v>
      </c>
      <c r="C15" s="0" t="n">
        <v>6.5382897</v>
      </c>
      <c r="D15" s="0" t="n">
        <v>1.82533896666667</v>
      </c>
    </row>
    <row r="16" customFormat="false" ht="15" hidden="false" customHeight="false" outlineLevel="0" collapsed="false">
      <c r="A16" s="0" t="s">
        <v>38</v>
      </c>
      <c r="B16" s="0" t="s">
        <v>39</v>
      </c>
      <c r="C16" s="0" t="n">
        <v>6.39078236666667</v>
      </c>
      <c r="D16" s="0" t="n">
        <v>1.77246158333333</v>
      </c>
    </row>
    <row r="17" customFormat="false" ht="15" hidden="false" customHeight="false" outlineLevel="0" collapsed="false">
      <c r="A17" s="0" t="s">
        <v>40</v>
      </c>
      <c r="B17" s="0" t="s">
        <v>41</v>
      </c>
      <c r="C17" s="0" t="n">
        <v>6.14027873333333</v>
      </c>
      <c r="D17" s="0" t="n">
        <v>1.84691406333333</v>
      </c>
    </row>
    <row r="18" customFormat="false" ht="15" hidden="false" customHeight="false" outlineLevel="0" collapsed="false">
      <c r="A18" s="0" t="s">
        <v>42</v>
      </c>
      <c r="B18" s="0" t="s">
        <v>43</v>
      </c>
      <c r="C18" s="0" t="n">
        <v>6.030749</v>
      </c>
      <c r="D18" s="0" t="n">
        <v>2.62551908666667</v>
      </c>
    </row>
    <row r="19" customFormat="false" ht="15" hidden="false" customHeight="false" outlineLevel="0" collapsed="false">
      <c r="A19" s="0" t="s">
        <v>44</v>
      </c>
      <c r="B19" s="0" t="s">
        <v>45</v>
      </c>
      <c r="C19" s="0" t="n">
        <v>6.02041336666667</v>
      </c>
      <c r="D19" s="0" t="n">
        <v>1.64469706666667</v>
      </c>
    </row>
    <row r="20" customFormat="false" ht="15" hidden="false" customHeight="false" outlineLevel="0" collapsed="false">
      <c r="A20" s="0" t="s">
        <v>46</v>
      </c>
      <c r="B20" s="0" t="s">
        <v>47</v>
      </c>
      <c r="C20" s="0" t="n">
        <v>5.97401313333333</v>
      </c>
      <c r="D20" s="0" t="n">
        <v>3.59977672</v>
      </c>
    </row>
    <row r="21" customFormat="false" ht="15" hidden="false" customHeight="false" outlineLevel="0" collapsed="false">
      <c r="A21" s="0" t="s">
        <v>48</v>
      </c>
      <c r="B21" s="0" t="s">
        <v>49</v>
      </c>
      <c r="C21" s="0" t="n">
        <v>5.91937075666667</v>
      </c>
      <c r="D21" s="0" t="n">
        <v>1.53107427666667</v>
      </c>
    </row>
    <row r="22" customFormat="false" ht="15" hidden="false" customHeight="false" outlineLevel="0" collapsed="false">
      <c r="A22" s="0" t="s">
        <v>50</v>
      </c>
      <c r="B22" s="0" t="s">
        <v>51</v>
      </c>
      <c r="C22" s="0" t="n">
        <v>5.8365287</v>
      </c>
      <c r="D22" s="0" t="n">
        <v>2.19016185666667</v>
      </c>
    </row>
    <row r="23" customFormat="false" ht="15" hidden="false" customHeight="false" outlineLevel="0" collapsed="false">
      <c r="A23" s="0" t="s">
        <v>52</v>
      </c>
      <c r="B23" s="0" t="s">
        <v>53</v>
      </c>
      <c r="C23" s="0" t="n">
        <v>5.63112883333333</v>
      </c>
      <c r="D23" s="0" t="n">
        <v>1.6935215</v>
      </c>
    </row>
    <row r="24" customFormat="false" ht="15" hidden="false" customHeight="false" outlineLevel="0" collapsed="false">
      <c r="A24" s="0" t="s">
        <v>54</v>
      </c>
      <c r="B24" s="0" t="s">
        <v>55</v>
      </c>
      <c r="C24" s="0" t="n">
        <v>5.55553316666667</v>
      </c>
      <c r="D24" s="0" t="n">
        <v>2.71662056666667</v>
      </c>
    </row>
    <row r="25" customFormat="false" ht="15" hidden="false" customHeight="false" outlineLevel="0" collapsed="false">
      <c r="A25" s="0" t="s">
        <v>56</v>
      </c>
      <c r="B25" s="0" t="s">
        <v>57</v>
      </c>
      <c r="C25" s="0" t="n">
        <v>5.53767598333333</v>
      </c>
      <c r="D25" s="0" t="n">
        <v>2.08040571</v>
      </c>
    </row>
    <row r="26" customFormat="false" ht="15" hidden="false" customHeight="false" outlineLevel="0" collapsed="false">
      <c r="A26" s="0" t="s">
        <v>58</v>
      </c>
      <c r="B26" s="0" t="s">
        <v>59</v>
      </c>
      <c r="C26" s="0" t="n">
        <v>5.27556056666667</v>
      </c>
      <c r="D26" s="0" t="n">
        <v>1.8582686</v>
      </c>
    </row>
    <row r="27" customFormat="false" ht="15" hidden="false" customHeight="false" outlineLevel="0" collapsed="false">
      <c r="A27" s="0" t="s">
        <v>60</v>
      </c>
      <c r="B27" s="0" t="s">
        <v>61</v>
      </c>
      <c r="C27" s="0" t="n">
        <v>5.11181496666667</v>
      </c>
      <c r="D27" s="0" t="n">
        <v>1.76929188666667</v>
      </c>
    </row>
    <row r="28" customFormat="false" ht="15" hidden="false" customHeight="false" outlineLevel="0" collapsed="false">
      <c r="A28" s="0" t="s">
        <v>62</v>
      </c>
      <c r="B28" s="0" t="s">
        <v>63</v>
      </c>
      <c r="C28" s="0" t="n">
        <v>5.04827176666667</v>
      </c>
      <c r="D28" s="0" t="n">
        <v>1.45181901333333</v>
      </c>
    </row>
    <row r="29" customFormat="false" ht="15" hidden="false" customHeight="false" outlineLevel="0" collapsed="false">
      <c r="A29" s="0" t="s">
        <v>64</v>
      </c>
      <c r="B29" s="0" t="s">
        <v>65</v>
      </c>
      <c r="C29" s="0" t="n">
        <v>4.98552206666667</v>
      </c>
      <c r="D29" s="0" t="n">
        <v>3.2682254</v>
      </c>
    </row>
    <row r="30" customFormat="false" ht="15" hidden="false" customHeight="false" outlineLevel="0" collapsed="false">
      <c r="A30" s="0" t="s">
        <v>66</v>
      </c>
      <c r="B30" s="0" t="s">
        <v>67</v>
      </c>
      <c r="C30" s="0" t="n">
        <v>4.9836576</v>
      </c>
      <c r="D30" s="0" t="n">
        <v>3.86544976666667</v>
      </c>
    </row>
    <row r="31" customFormat="false" ht="15" hidden="false" customHeight="false" outlineLevel="0" collapsed="false">
      <c r="A31" s="0" t="s">
        <v>68</v>
      </c>
      <c r="B31" s="0" t="s">
        <v>69</v>
      </c>
      <c r="C31" s="0" t="n">
        <v>4.93031448</v>
      </c>
      <c r="D31" s="0" t="n">
        <v>3.03109197333333</v>
      </c>
    </row>
    <row r="32" customFormat="false" ht="15" hidden="false" customHeight="false" outlineLevel="0" collapsed="false">
      <c r="A32" s="0" t="s">
        <v>70</v>
      </c>
      <c r="B32" s="0" t="s">
        <v>71</v>
      </c>
      <c r="C32" s="0" t="n">
        <v>4.9037468</v>
      </c>
      <c r="D32" s="0" t="n">
        <v>1.6431145</v>
      </c>
    </row>
    <row r="33" customFormat="false" ht="15" hidden="false" customHeight="false" outlineLevel="0" collapsed="false">
      <c r="A33" s="0" t="s">
        <v>72</v>
      </c>
      <c r="B33" s="0" t="s">
        <v>73</v>
      </c>
      <c r="C33" s="0" t="n">
        <v>4.8020514</v>
      </c>
      <c r="D33" s="0" t="n">
        <v>1.59546863333333</v>
      </c>
    </row>
    <row r="34" customFormat="false" ht="15" hidden="false" customHeight="false" outlineLevel="0" collapsed="false">
      <c r="A34" s="0" t="s">
        <v>74</v>
      </c>
      <c r="B34" s="0" t="s">
        <v>75</v>
      </c>
      <c r="C34" s="0" t="n">
        <v>4.79616426666667</v>
      </c>
      <c r="D34" s="0" t="n">
        <v>1.30016299</v>
      </c>
    </row>
    <row r="35" customFormat="false" ht="15" hidden="false" customHeight="false" outlineLevel="0" collapsed="false">
      <c r="A35" s="0" t="s">
        <v>76</v>
      </c>
      <c r="B35" s="0" t="s">
        <v>77</v>
      </c>
      <c r="C35" s="0" t="n">
        <v>4.7389323</v>
      </c>
      <c r="D35" s="0" t="n">
        <v>2.15942816666667</v>
      </c>
    </row>
    <row r="36" customFormat="false" ht="15" hidden="false" customHeight="false" outlineLevel="0" collapsed="false">
      <c r="A36" s="0" t="s">
        <v>78</v>
      </c>
      <c r="B36" s="0" t="s">
        <v>79</v>
      </c>
      <c r="C36" s="0" t="n">
        <v>4.65701396666667</v>
      </c>
      <c r="D36" s="0" t="n">
        <v>1.1721396</v>
      </c>
    </row>
    <row r="37" customFormat="false" ht="15" hidden="false" customHeight="false" outlineLevel="0" collapsed="false">
      <c r="A37" s="0" t="s">
        <v>80</v>
      </c>
      <c r="B37" s="0" t="s">
        <v>81</v>
      </c>
      <c r="C37" s="0" t="n">
        <v>4.6508142</v>
      </c>
      <c r="D37" s="0" t="n">
        <v>3.36557488</v>
      </c>
    </row>
    <row r="38" customFormat="false" ht="15" hidden="false" customHeight="false" outlineLevel="0" collapsed="false">
      <c r="A38" s="0" t="s">
        <v>82</v>
      </c>
      <c r="B38" s="0" t="s">
        <v>83</v>
      </c>
      <c r="C38" s="0" t="n">
        <v>4.49264916666667</v>
      </c>
      <c r="D38" s="0" t="n">
        <v>1.56940076666667</v>
      </c>
    </row>
    <row r="39" customFormat="false" ht="15" hidden="false" customHeight="false" outlineLevel="0" collapsed="false">
      <c r="A39" s="0" t="s">
        <v>84</v>
      </c>
      <c r="B39" s="0" t="s">
        <v>85</v>
      </c>
      <c r="C39" s="0" t="n">
        <v>4.35416799333333</v>
      </c>
      <c r="D39" s="0" t="n">
        <v>1.52651837</v>
      </c>
    </row>
    <row r="40" customFormat="false" ht="15" hidden="false" customHeight="false" outlineLevel="0" collapsed="false">
      <c r="A40" s="0" t="s">
        <v>86</v>
      </c>
      <c r="B40" s="0" t="s">
        <v>87</v>
      </c>
      <c r="C40" s="0" t="n">
        <v>4.29651428</v>
      </c>
      <c r="D40" s="0" t="n">
        <v>1.37034085666667</v>
      </c>
    </row>
    <row r="41" customFormat="false" ht="15" hidden="false" customHeight="false" outlineLevel="0" collapsed="false">
      <c r="A41" s="0" t="s">
        <v>88</v>
      </c>
      <c r="B41" s="0" t="s">
        <v>89</v>
      </c>
      <c r="C41" s="0" t="n">
        <v>4.21985113333333</v>
      </c>
      <c r="D41" s="0" t="n">
        <v>1.33940043333333</v>
      </c>
    </row>
    <row r="42" customFormat="false" ht="15" hidden="false" customHeight="false" outlineLevel="0" collapsed="false">
      <c r="A42" s="0" t="s">
        <v>90</v>
      </c>
      <c r="B42" s="0" t="s">
        <v>91</v>
      </c>
      <c r="C42" s="0" t="n">
        <v>3.9993851</v>
      </c>
      <c r="D42" s="0" t="n">
        <v>3.58337473333333</v>
      </c>
    </row>
    <row r="43" customFormat="false" ht="15" hidden="false" customHeight="false" outlineLevel="0" collapsed="false">
      <c r="A43" s="0" t="s">
        <v>92</v>
      </c>
      <c r="B43" s="0" t="s">
        <v>93</v>
      </c>
      <c r="C43" s="0" t="n">
        <v>3.98435053333333</v>
      </c>
      <c r="D43" s="0" t="n">
        <v>3.37681363333333</v>
      </c>
    </row>
    <row r="44" customFormat="false" ht="15" hidden="false" customHeight="false" outlineLevel="0" collapsed="false">
      <c r="A44" s="0" t="s">
        <v>94</v>
      </c>
      <c r="B44" s="0" t="s">
        <v>95</v>
      </c>
      <c r="C44" s="0" t="n">
        <v>3.98252496666667</v>
      </c>
      <c r="D44" s="0" t="n">
        <v>1.67925079133333</v>
      </c>
    </row>
    <row r="45" customFormat="false" ht="15" hidden="false" customHeight="false" outlineLevel="0" collapsed="false">
      <c r="A45" s="0" t="s">
        <v>96</v>
      </c>
      <c r="B45" s="0" t="s">
        <v>97</v>
      </c>
      <c r="C45" s="0" t="n">
        <v>3.97245163333333</v>
      </c>
      <c r="D45" s="0" t="n">
        <v>1.25103663333333</v>
      </c>
    </row>
    <row r="46" customFormat="false" ht="15" hidden="false" customHeight="false" outlineLevel="0" collapsed="false">
      <c r="A46" s="0" t="s">
        <v>98</v>
      </c>
      <c r="B46" s="0" t="s">
        <v>99</v>
      </c>
      <c r="C46" s="0" t="n">
        <v>3.9442074</v>
      </c>
      <c r="D46" s="0" t="n">
        <v>2.02369258333333</v>
      </c>
    </row>
    <row r="47" customFormat="false" ht="15" hidden="false" customHeight="false" outlineLevel="0" collapsed="false">
      <c r="A47" s="0" t="s">
        <v>100</v>
      </c>
      <c r="B47" s="0" t="s">
        <v>101</v>
      </c>
      <c r="C47" s="0" t="n">
        <v>3.90380066666667</v>
      </c>
      <c r="D47" s="0" t="n">
        <v>1.09193446666667</v>
      </c>
    </row>
    <row r="48" customFormat="false" ht="15" hidden="false" customHeight="false" outlineLevel="0" collapsed="false">
      <c r="A48" s="0" t="s">
        <v>102</v>
      </c>
      <c r="B48" s="0" t="s">
        <v>103</v>
      </c>
      <c r="C48" s="0" t="n">
        <v>3.84947853333333</v>
      </c>
      <c r="D48" s="0" t="n">
        <v>1.17187138333333</v>
      </c>
    </row>
    <row r="49" customFormat="false" ht="15" hidden="false" customHeight="false" outlineLevel="0" collapsed="false">
      <c r="A49" s="0" t="s">
        <v>104</v>
      </c>
      <c r="B49" s="0" t="s">
        <v>105</v>
      </c>
      <c r="C49" s="0" t="n">
        <v>3.7452698</v>
      </c>
      <c r="D49" s="0" t="n">
        <v>2.6726454</v>
      </c>
    </row>
    <row r="50" customFormat="false" ht="15" hidden="false" customHeight="false" outlineLevel="0" collapsed="false">
      <c r="A50" s="0" t="s">
        <v>106</v>
      </c>
      <c r="B50" s="0" t="s">
        <v>107</v>
      </c>
      <c r="C50" s="0" t="n">
        <v>3.66013908666667</v>
      </c>
      <c r="D50" s="0" t="n">
        <v>1.51319986666667</v>
      </c>
    </row>
    <row r="51" customFormat="false" ht="15" hidden="false" customHeight="false" outlineLevel="0" collapsed="false">
      <c r="A51" s="0" t="s">
        <v>108</v>
      </c>
      <c r="B51" s="0" t="s">
        <v>109</v>
      </c>
      <c r="C51" s="0" t="n">
        <v>3.63544123333333</v>
      </c>
      <c r="D51" s="0" t="n">
        <v>1.5124443</v>
      </c>
    </row>
    <row r="52" customFormat="false" ht="15" hidden="false" customHeight="false" outlineLevel="0" collapsed="false">
      <c r="A52" s="0" t="s">
        <v>110</v>
      </c>
      <c r="B52" s="0" t="s">
        <v>111</v>
      </c>
      <c r="C52" s="0" t="n">
        <v>3.61499214666667</v>
      </c>
      <c r="D52" s="0" t="n">
        <v>1.4561133</v>
      </c>
    </row>
    <row r="53" customFormat="false" ht="15" hidden="false" customHeight="false" outlineLevel="0" collapsed="false">
      <c r="A53" s="0" t="s">
        <v>112</v>
      </c>
      <c r="B53" s="0" t="s">
        <v>113</v>
      </c>
      <c r="C53" s="0" t="n">
        <v>3.6091636</v>
      </c>
      <c r="D53" s="0" t="n">
        <v>1.87109426666667</v>
      </c>
    </row>
    <row r="54" customFormat="false" ht="15" hidden="false" customHeight="false" outlineLevel="0" collapsed="false">
      <c r="A54" s="0" t="s">
        <v>114</v>
      </c>
      <c r="B54" s="0" t="s">
        <v>115</v>
      </c>
      <c r="C54" s="0" t="n">
        <v>3.55473006666667</v>
      </c>
      <c r="D54" s="0" t="n">
        <v>1.71612676666667</v>
      </c>
    </row>
    <row r="55" customFormat="false" ht="15" hidden="false" customHeight="false" outlineLevel="0" collapsed="false">
      <c r="A55" s="0" t="s">
        <v>116</v>
      </c>
      <c r="B55" s="0" t="s">
        <v>117</v>
      </c>
      <c r="C55" s="0" t="n">
        <v>3.55436293333333</v>
      </c>
      <c r="D55" s="0" t="n">
        <v>1.8641279</v>
      </c>
    </row>
    <row r="56" customFormat="false" ht="15" hidden="false" customHeight="false" outlineLevel="0" collapsed="false">
      <c r="A56" s="0" t="s">
        <v>118</v>
      </c>
      <c r="B56" s="0" t="s">
        <v>119</v>
      </c>
      <c r="C56" s="0" t="n">
        <v>3.5299595</v>
      </c>
      <c r="D56" s="0" t="n">
        <v>2.13523993333333</v>
      </c>
    </row>
    <row r="57" customFormat="false" ht="15" hidden="false" customHeight="false" outlineLevel="0" collapsed="false">
      <c r="A57" s="0" t="s">
        <v>120</v>
      </c>
      <c r="B57" s="0" t="s">
        <v>121</v>
      </c>
      <c r="C57" s="0" t="n">
        <v>3.50156098333333</v>
      </c>
      <c r="D57" s="0" t="n">
        <v>1.97545513333333</v>
      </c>
    </row>
    <row r="58" customFormat="false" ht="15" hidden="false" customHeight="false" outlineLevel="0" collapsed="false">
      <c r="A58" s="0" t="s">
        <v>122</v>
      </c>
      <c r="B58" s="0" t="s">
        <v>123</v>
      </c>
      <c r="C58" s="0" t="n">
        <v>3.41138609666667</v>
      </c>
      <c r="D58" s="0" t="n">
        <v>1.50070026666667</v>
      </c>
    </row>
    <row r="59" customFormat="false" ht="15" hidden="false" customHeight="false" outlineLevel="0" collapsed="false">
      <c r="A59" s="0" t="s">
        <v>124</v>
      </c>
      <c r="B59" s="0" t="s">
        <v>125</v>
      </c>
      <c r="C59" s="0" t="n">
        <v>3.34519231666667</v>
      </c>
      <c r="D59" s="0" t="n">
        <v>1.71531096666667</v>
      </c>
    </row>
    <row r="60" customFormat="false" ht="15" hidden="false" customHeight="false" outlineLevel="0" collapsed="false">
      <c r="A60" s="0" t="s">
        <v>126</v>
      </c>
      <c r="B60" s="0" t="s">
        <v>127</v>
      </c>
      <c r="C60" s="0" t="n">
        <v>3.33275423333333</v>
      </c>
      <c r="D60" s="0" t="n">
        <v>1.94315716666667</v>
      </c>
    </row>
    <row r="61" customFormat="false" ht="15" hidden="false" customHeight="false" outlineLevel="0" collapsed="false">
      <c r="A61" s="0" t="s">
        <v>128</v>
      </c>
      <c r="B61" s="0" t="s">
        <v>129</v>
      </c>
      <c r="C61" s="0" t="n">
        <v>3.33047703333333</v>
      </c>
      <c r="D61" s="0" t="n">
        <v>1.69744013333333</v>
      </c>
    </row>
    <row r="62" customFormat="false" ht="15" hidden="false" customHeight="false" outlineLevel="0" collapsed="false">
      <c r="A62" s="0" t="s">
        <v>130</v>
      </c>
      <c r="B62" s="0" t="s">
        <v>131</v>
      </c>
      <c r="C62" s="0" t="n">
        <v>3.23549543333333</v>
      </c>
      <c r="D62" s="0" t="n">
        <v>1.79670006666667</v>
      </c>
    </row>
    <row r="63" customFormat="false" ht="15" hidden="false" customHeight="false" outlineLevel="0" collapsed="false">
      <c r="A63" s="0" t="s">
        <v>132</v>
      </c>
      <c r="B63" s="0" t="s">
        <v>133</v>
      </c>
      <c r="C63" s="0" t="n">
        <v>3.1546567</v>
      </c>
      <c r="D63" s="0" t="n">
        <v>1.16093693333333</v>
      </c>
    </row>
    <row r="64" customFormat="false" ht="15" hidden="false" customHeight="false" outlineLevel="0" collapsed="false">
      <c r="A64" s="0" t="s">
        <v>134</v>
      </c>
      <c r="B64" s="0" t="s">
        <v>135</v>
      </c>
      <c r="C64" s="0" t="n">
        <v>3.1500973</v>
      </c>
      <c r="D64" s="0" t="n">
        <v>2.27877893333333</v>
      </c>
    </row>
    <row r="65" customFormat="false" ht="15" hidden="false" customHeight="false" outlineLevel="0" collapsed="false">
      <c r="A65" s="0" t="s">
        <v>136</v>
      </c>
      <c r="B65" s="0" t="s">
        <v>137</v>
      </c>
      <c r="C65" s="0" t="n">
        <v>3.07878363333333</v>
      </c>
      <c r="D65" s="0" t="n">
        <v>1.998292</v>
      </c>
    </row>
    <row r="66" customFormat="false" ht="15" hidden="false" customHeight="false" outlineLevel="0" collapsed="false">
      <c r="A66" s="0" t="s">
        <v>138</v>
      </c>
      <c r="B66" s="0" t="s">
        <v>139</v>
      </c>
      <c r="C66" s="0" t="n">
        <v>3.02581793333333</v>
      </c>
      <c r="D66" s="0" t="n">
        <v>3.70077693333333</v>
      </c>
    </row>
    <row r="67" customFormat="false" ht="15" hidden="false" customHeight="false" outlineLevel="0" collapsed="false">
      <c r="A67" s="0" t="s">
        <v>140</v>
      </c>
      <c r="B67" s="0" t="s">
        <v>141</v>
      </c>
      <c r="C67" s="0" t="n">
        <v>2.96237836666667</v>
      </c>
      <c r="D67" s="0" t="n">
        <v>1.24557636666667</v>
      </c>
    </row>
    <row r="68" customFormat="false" ht="15" hidden="false" customHeight="false" outlineLevel="0" collapsed="false">
      <c r="A68" s="0" t="s">
        <v>142</v>
      </c>
      <c r="B68" s="0" t="s">
        <v>143</v>
      </c>
      <c r="C68" s="0" t="n">
        <v>2.9547132</v>
      </c>
      <c r="D68" s="0" t="n">
        <v>1.2514057</v>
      </c>
    </row>
    <row r="69" customFormat="false" ht="15" hidden="false" customHeight="false" outlineLevel="0" collapsed="false">
      <c r="A69" s="0" t="s">
        <v>144</v>
      </c>
      <c r="B69" s="0" t="s">
        <v>145</v>
      </c>
      <c r="C69" s="0" t="n">
        <v>2.95294113333333</v>
      </c>
      <c r="D69" s="0" t="n">
        <v>1.09238753333333</v>
      </c>
    </row>
    <row r="70" customFormat="false" ht="15" hidden="false" customHeight="false" outlineLevel="0" collapsed="false">
      <c r="A70" s="0" t="s">
        <v>146</v>
      </c>
      <c r="B70" s="0" t="s">
        <v>147</v>
      </c>
      <c r="C70" s="0" t="n">
        <v>2.93414917666667</v>
      </c>
      <c r="D70" s="0" t="n">
        <v>3.66801035666667</v>
      </c>
    </row>
    <row r="71" customFormat="false" ht="15" hidden="false" customHeight="false" outlineLevel="0" collapsed="false">
      <c r="A71" s="0" t="s">
        <v>148</v>
      </c>
      <c r="B71" s="0" t="s">
        <v>149</v>
      </c>
      <c r="C71" s="0" t="n">
        <v>2.927722</v>
      </c>
      <c r="D71" s="0" t="n">
        <v>1.06478566666667</v>
      </c>
    </row>
    <row r="72" customFormat="false" ht="15" hidden="false" customHeight="false" outlineLevel="0" collapsed="false">
      <c r="A72" s="0" t="s">
        <v>150</v>
      </c>
      <c r="B72" s="0" t="s">
        <v>151</v>
      </c>
      <c r="C72" s="0" t="n">
        <v>2.8939592</v>
      </c>
      <c r="D72" s="0" t="n">
        <v>3.30296978</v>
      </c>
    </row>
    <row r="73" customFormat="false" ht="15" hidden="false" customHeight="false" outlineLevel="0" collapsed="false">
      <c r="A73" s="0" t="s">
        <v>152</v>
      </c>
      <c r="B73" s="0" t="s">
        <v>153</v>
      </c>
      <c r="C73" s="0" t="n">
        <v>2.74346823333333</v>
      </c>
      <c r="D73" s="0" t="n">
        <v>1.78668315666667</v>
      </c>
    </row>
    <row r="74" customFormat="false" ht="15" hidden="false" customHeight="false" outlineLevel="0" collapsed="false">
      <c r="A74" s="0" t="s">
        <v>154</v>
      </c>
      <c r="B74" s="0" t="s">
        <v>155</v>
      </c>
      <c r="C74" s="0" t="n">
        <v>2.71614416666667</v>
      </c>
      <c r="D74" s="0" t="n">
        <v>2.20935226666667</v>
      </c>
    </row>
    <row r="75" customFormat="false" ht="15" hidden="false" customHeight="false" outlineLevel="0" collapsed="false">
      <c r="A75" s="0" t="s">
        <v>156</v>
      </c>
      <c r="B75" s="0" t="s">
        <v>157</v>
      </c>
      <c r="C75" s="0" t="n">
        <v>2.67491496666667</v>
      </c>
      <c r="D75" s="0" t="n">
        <v>1.56286696666667</v>
      </c>
    </row>
    <row r="76" customFormat="false" ht="15" hidden="false" customHeight="false" outlineLevel="0" collapsed="false">
      <c r="A76" s="0" t="s">
        <v>158</v>
      </c>
      <c r="B76" s="0" t="s">
        <v>159</v>
      </c>
      <c r="C76" s="0" t="n">
        <v>2.66444206666667</v>
      </c>
      <c r="D76" s="0" t="n">
        <v>1.28449016666667</v>
      </c>
    </row>
    <row r="77" customFormat="false" ht="15" hidden="false" customHeight="false" outlineLevel="0" collapsed="false">
      <c r="A77" s="0" t="s">
        <v>160</v>
      </c>
      <c r="B77" s="0" t="s">
        <v>161</v>
      </c>
      <c r="C77" s="0" t="n">
        <v>2.65089366666667</v>
      </c>
      <c r="D77" s="0" t="n">
        <v>2.18626833333333</v>
      </c>
    </row>
    <row r="78" customFormat="false" ht="15" hidden="false" customHeight="false" outlineLevel="0" collapsed="false">
      <c r="A78" s="0" t="s">
        <v>162</v>
      </c>
      <c r="B78" s="0" t="s">
        <v>163</v>
      </c>
      <c r="C78" s="0" t="n">
        <v>2.5935469</v>
      </c>
      <c r="D78" s="0" t="n">
        <v>1.52228863333333</v>
      </c>
    </row>
    <row r="79" customFormat="false" ht="15" hidden="false" customHeight="false" outlineLevel="0" collapsed="false">
      <c r="A79" s="0" t="s">
        <v>164</v>
      </c>
      <c r="B79" s="0" t="s">
        <v>165</v>
      </c>
      <c r="C79" s="0" t="n">
        <v>2.57238266666667</v>
      </c>
      <c r="D79" s="0" t="n">
        <v>1.26369893333333</v>
      </c>
    </row>
    <row r="80" customFormat="false" ht="15" hidden="false" customHeight="false" outlineLevel="0" collapsed="false">
      <c r="A80" s="0" t="s">
        <v>166</v>
      </c>
      <c r="B80" s="0" t="s">
        <v>167</v>
      </c>
      <c r="C80" s="0" t="n">
        <v>2.51336346666667</v>
      </c>
      <c r="D80" s="0" t="n">
        <v>1.9241601</v>
      </c>
    </row>
    <row r="81" customFormat="false" ht="15" hidden="false" customHeight="false" outlineLevel="0" collapsed="false">
      <c r="A81" s="0" t="s">
        <v>168</v>
      </c>
      <c r="B81" s="0" t="s">
        <v>169</v>
      </c>
      <c r="C81" s="0" t="n">
        <v>2.48779981666667</v>
      </c>
      <c r="D81" s="0" t="n">
        <v>2.77414138333333</v>
      </c>
    </row>
    <row r="82" customFormat="false" ht="15" hidden="false" customHeight="false" outlineLevel="0" collapsed="false">
      <c r="A82" s="0" t="s">
        <v>170</v>
      </c>
      <c r="B82" s="0" t="s">
        <v>171</v>
      </c>
      <c r="C82" s="0" t="n">
        <v>2.3409973</v>
      </c>
      <c r="D82" s="0" t="n">
        <v>1.90134333333333</v>
      </c>
    </row>
    <row r="83" customFormat="false" ht="15" hidden="false" customHeight="false" outlineLevel="0" collapsed="false">
      <c r="A83" s="0" t="s">
        <v>172</v>
      </c>
      <c r="B83" s="0" t="s">
        <v>173</v>
      </c>
      <c r="C83" s="0" t="n">
        <v>2.2963339</v>
      </c>
      <c r="D83" s="0" t="n">
        <v>1.7349745</v>
      </c>
    </row>
    <row r="84" customFormat="false" ht="15" hidden="false" customHeight="false" outlineLevel="0" collapsed="false">
      <c r="A84" s="0" t="s">
        <v>174</v>
      </c>
      <c r="B84" s="0" t="s">
        <v>175</v>
      </c>
      <c r="C84" s="0" t="n">
        <v>2.24772116666667</v>
      </c>
      <c r="D84" s="0" t="n">
        <v>1.1569214</v>
      </c>
    </row>
    <row r="85" customFormat="false" ht="15" hidden="false" customHeight="false" outlineLevel="0" collapsed="false">
      <c r="A85" s="0" t="s">
        <v>176</v>
      </c>
      <c r="B85" s="0" t="s">
        <v>177</v>
      </c>
      <c r="C85" s="0" t="n">
        <v>2.24272986666667</v>
      </c>
      <c r="D85" s="0" t="n">
        <v>1.23682816666667</v>
      </c>
    </row>
    <row r="86" customFormat="false" ht="15" hidden="false" customHeight="false" outlineLevel="0" collapsed="false">
      <c r="A86" s="0" t="s">
        <v>178</v>
      </c>
      <c r="B86" s="0" t="s">
        <v>179</v>
      </c>
      <c r="C86" s="0" t="n">
        <v>2.23776413333333</v>
      </c>
      <c r="D86" s="0" t="n">
        <v>1.2033625</v>
      </c>
    </row>
    <row r="87" customFormat="false" ht="15" hidden="false" customHeight="false" outlineLevel="0" collapsed="false">
      <c r="A87" s="0" t="s">
        <v>180</v>
      </c>
      <c r="B87" s="0" t="s">
        <v>181</v>
      </c>
      <c r="C87" s="0" t="n">
        <v>2.22944466666667</v>
      </c>
      <c r="D87" s="0" t="n">
        <v>1.06294843333333</v>
      </c>
    </row>
    <row r="88" customFormat="false" ht="15" hidden="false" customHeight="false" outlineLevel="0" collapsed="false">
      <c r="A88" s="0" t="s">
        <v>182</v>
      </c>
      <c r="B88" s="0" t="s">
        <v>183</v>
      </c>
      <c r="C88" s="0" t="n">
        <v>2.20363826666667</v>
      </c>
      <c r="D88" s="0" t="n">
        <v>1.10302766666667</v>
      </c>
    </row>
    <row r="89" customFormat="false" ht="15" hidden="false" customHeight="false" outlineLevel="0" collapsed="false">
      <c r="A89" s="0" t="s">
        <v>184</v>
      </c>
      <c r="B89" s="0" t="s">
        <v>185</v>
      </c>
      <c r="C89" s="0" t="n">
        <v>2.16578606666667</v>
      </c>
      <c r="D89" s="0" t="n">
        <v>1.95999023333333</v>
      </c>
    </row>
    <row r="90" customFormat="false" ht="15" hidden="false" customHeight="false" outlineLevel="0" collapsed="false">
      <c r="A90" s="0" t="s">
        <v>186</v>
      </c>
      <c r="B90" s="0" t="s">
        <v>187</v>
      </c>
      <c r="C90" s="0" t="n">
        <v>2.16374026666667</v>
      </c>
      <c r="D90" s="0" t="n">
        <v>1.98354886666667</v>
      </c>
    </row>
    <row r="91" customFormat="false" ht="15" hidden="false" customHeight="false" outlineLevel="0" collapsed="false">
      <c r="A91" s="0" t="s">
        <v>188</v>
      </c>
      <c r="B91" s="0" t="s">
        <v>189</v>
      </c>
      <c r="C91" s="0" t="n">
        <v>2.15764996666667</v>
      </c>
      <c r="D91" s="0" t="n">
        <v>3.0372327</v>
      </c>
    </row>
    <row r="92" customFormat="false" ht="15" hidden="false" customHeight="false" outlineLevel="0" collapsed="false">
      <c r="A92" s="0" t="s">
        <v>190</v>
      </c>
      <c r="B92" s="0" t="s">
        <v>191</v>
      </c>
      <c r="C92" s="0" t="n">
        <v>2.1101904</v>
      </c>
      <c r="D92" s="0" t="n">
        <v>1.21161043333333</v>
      </c>
    </row>
    <row r="93" customFormat="false" ht="15" hidden="false" customHeight="false" outlineLevel="0" collapsed="false">
      <c r="A93" s="0" t="s">
        <v>192</v>
      </c>
      <c r="B93" s="0" t="s">
        <v>193</v>
      </c>
      <c r="C93" s="0" t="n">
        <v>2.08150636666667</v>
      </c>
      <c r="D93" s="0" t="n">
        <v>1.3586498</v>
      </c>
    </row>
    <row r="94" customFormat="false" ht="15" hidden="false" customHeight="false" outlineLevel="0" collapsed="false">
      <c r="A94" s="0" t="s">
        <v>194</v>
      </c>
      <c r="B94" s="0" t="s">
        <v>195</v>
      </c>
      <c r="C94" s="0" t="n">
        <v>2.04843816666667</v>
      </c>
      <c r="D94" s="0" t="n">
        <v>1.70449976666667</v>
      </c>
    </row>
    <row r="95" customFormat="false" ht="15" hidden="false" customHeight="false" outlineLevel="0" collapsed="false">
      <c r="A95" s="0" t="s">
        <v>196</v>
      </c>
      <c r="B95" s="0" t="s">
        <v>197</v>
      </c>
      <c r="C95" s="0" t="n">
        <v>1.9990451</v>
      </c>
      <c r="D95" s="0" t="n">
        <v>2.40669046666667</v>
      </c>
    </row>
    <row r="96" customFormat="false" ht="15" hidden="false" customHeight="false" outlineLevel="0" collapsed="false">
      <c r="A96" s="0" t="s">
        <v>198</v>
      </c>
      <c r="B96" s="0" t="s">
        <v>199</v>
      </c>
      <c r="C96" s="0" t="n">
        <v>1.93124356666667</v>
      </c>
      <c r="D96" s="0" t="n">
        <v>1.43426043333333</v>
      </c>
    </row>
    <row r="97" customFormat="false" ht="15" hidden="false" customHeight="false" outlineLevel="0" collapsed="false">
      <c r="A97" s="0" t="s">
        <v>200</v>
      </c>
      <c r="B97" s="0" t="s">
        <v>201</v>
      </c>
      <c r="C97" s="0" t="n">
        <v>1.91241191333333</v>
      </c>
      <c r="D97" s="0" t="n">
        <v>1.07571148333333</v>
      </c>
    </row>
    <row r="98" customFormat="false" ht="15" hidden="false" customHeight="false" outlineLevel="0" collapsed="false">
      <c r="A98" s="0" t="s">
        <v>202</v>
      </c>
      <c r="B98" s="0" t="s">
        <v>203</v>
      </c>
      <c r="C98" s="0" t="n">
        <v>1.8947886</v>
      </c>
      <c r="D98" s="0" t="n">
        <v>1.97544845666667</v>
      </c>
    </row>
    <row r="99" customFormat="false" ht="15" hidden="false" customHeight="false" outlineLevel="0" collapsed="false">
      <c r="A99" s="0" t="s">
        <v>204</v>
      </c>
      <c r="B99" s="0" t="s">
        <v>205</v>
      </c>
      <c r="C99" s="0" t="n">
        <v>1.86773013333333</v>
      </c>
      <c r="D99" s="0" t="n">
        <v>1.19675203333333</v>
      </c>
    </row>
    <row r="100" customFormat="false" ht="15" hidden="false" customHeight="false" outlineLevel="0" collapsed="false">
      <c r="A100" s="0" t="s">
        <v>206</v>
      </c>
      <c r="B100" s="0" t="s">
        <v>207</v>
      </c>
      <c r="C100" s="0" t="n">
        <v>1.86729225</v>
      </c>
      <c r="D100" s="0" t="n">
        <v>1.268092588</v>
      </c>
    </row>
    <row r="101" customFormat="false" ht="15" hidden="false" customHeight="false" outlineLevel="0" collapsed="false">
      <c r="A101" s="0" t="s">
        <v>208</v>
      </c>
      <c r="B101" s="0" t="s">
        <v>209</v>
      </c>
      <c r="C101" s="0" t="n">
        <v>1.74800185</v>
      </c>
      <c r="D101" s="0" t="n">
        <v>1.31284576666667</v>
      </c>
    </row>
    <row r="102" customFormat="false" ht="15" hidden="false" customHeight="false" outlineLevel="0" collapsed="false">
      <c r="A102" s="0" t="s">
        <v>210</v>
      </c>
      <c r="B102" s="0" t="s">
        <v>211</v>
      </c>
      <c r="C102" s="0" t="n">
        <v>1.71222003333333</v>
      </c>
      <c r="D102" s="0" t="n">
        <v>1.03973383333333</v>
      </c>
    </row>
    <row r="103" customFormat="false" ht="15" hidden="false" customHeight="false" outlineLevel="0" collapsed="false">
      <c r="A103" s="0" t="s">
        <v>212</v>
      </c>
      <c r="B103" s="0" t="s">
        <v>213</v>
      </c>
      <c r="C103" s="0" t="n">
        <v>1.6490889</v>
      </c>
      <c r="D103" s="0" t="n">
        <v>1.68737313333333</v>
      </c>
    </row>
    <row r="104" customFormat="false" ht="15" hidden="false" customHeight="false" outlineLevel="0" collapsed="false">
      <c r="A104" s="0" t="s">
        <v>214</v>
      </c>
      <c r="B104" s="0" t="s">
        <v>215</v>
      </c>
      <c r="C104" s="0" t="n">
        <v>1.63583243333333</v>
      </c>
      <c r="D104" s="0" t="n">
        <v>1.10378323333333</v>
      </c>
    </row>
    <row r="105" customFormat="false" ht="15" hidden="false" customHeight="false" outlineLevel="0" collapsed="false">
      <c r="A105" s="0" t="s">
        <v>216</v>
      </c>
      <c r="B105" s="0" t="s">
        <v>217</v>
      </c>
      <c r="C105" s="0" t="n">
        <v>1.58354543333333</v>
      </c>
      <c r="D105" s="0" t="n">
        <v>2.74437046666667</v>
      </c>
    </row>
    <row r="106" customFormat="false" ht="15" hidden="false" customHeight="false" outlineLevel="0" collapsed="false">
      <c r="A106" s="0" t="s">
        <v>218</v>
      </c>
      <c r="B106" s="0" t="s">
        <v>219</v>
      </c>
      <c r="C106" s="0" t="n">
        <v>1.56916053333333</v>
      </c>
      <c r="D106" s="0" t="n">
        <v>1.2571948</v>
      </c>
    </row>
    <row r="107" customFormat="false" ht="15" hidden="false" customHeight="false" outlineLevel="0" collapsed="false">
      <c r="A107" s="0" t="s">
        <v>220</v>
      </c>
      <c r="B107" s="0" t="s">
        <v>221</v>
      </c>
      <c r="C107" s="0" t="n">
        <v>1.46585248666667</v>
      </c>
      <c r="D107" s="0" t="n">
        <v>2.5267252</v>
      </c>
    </row>
    <row r="108" customFormat="false" ht="15" hidden="false" customHeight="false" outlineLevel="0" collapsed="false">
      <c r="A108" s="0" t="s">
        <v>222</v>
      </c>
      <c r="B108" s="0" t="s">
        <v>223</v>
      </c>
      <c r="C108" s="0" t="n">
        <v>1.39611353333333</v>
      </c>
      <c r="D108" s="0" t="n">
        <v>1.61935116333333</v>
      </c>
    </row>
    <row r="109" customFormat="false" ht="15" hidden="false" customHeight="false" outlineLevel="0" collapsed="false">
      <c r="A109" s="0" t="s">
        <v>224</v>
      </c>
      <c r="B109" s="0" t="s">
        <v>225</v>
      </c>
      <c r="C109" s="0" t="n">
        <v>1.39200366666667</v>
      </c>
      <c r="D109" s="0" t="n">
        <v>1.01727026666667</v>
      </c>
    </row>
    <row r="110" customFormat="false" ht="15" hidden="false" customHeight="false" outlineLevel="0" collapsed="false">
      <c r="A110" s="0" t="s">
        <v>226</v>
      </c>
      <c r="B110" s="0" t="s">
        <v>227</v>
      </c>
      <c r="C110" s="0" t="n">
        <v>1.388761</v>
      </c>
      <c r="D110" s="0" t="n">
        <v>1.6525844</v>
      </c>
    </row>
    <row r="111" customFormat="false" ht="15" hidden="false" customHeight="false" outlineLevel="0" collapsed="false">
      <c r="A111" s="0" t="s">
        <v>228</v>
      </c>
      <c r="B111" s="0" t="s">
        <v>229</v>
      </c>
      <c r="C111" s="0" t="n">
        <v>1.36188803333333</v>
      </c>
      <c r="D111" s="0" t="n">
        <v>1.2505972</v>
      </c>
    </row>
    <row r="112" customFormat="false" ht="15" hidden="false" customHeight="false" outlineLevel="0" collapsed="false">
      <c r="A112" s="0" t="s">
        <v>230</v>
      </c>
      <c r="B112" s="0" t="s">
        <v>231</v>
      </c>
      <c r="C112" s="0" t="n">
        <v>1.33559496666667</v>
      </c>
      <c r="D112" s="0" t="n">
        <v>2.46749307333333</v>
      </c>
    </row>
    <row r="113" customFormat="false" ht="15" hidden="false" customHeight="false" outlineLevel="0" collapsed="false">
      <c r="A113" s="0" t="s">
        <v>232</v>
      </c>
      <c r="B113" s="0" t="s">
        <v>233</v>
      </c>
      <c r="C113" s="0" t="n">
        <v>1.33474685666667</v>
      </c>
      <c r="D113" s="0" t="n">
        <v>1.10661766666667</v>
      </c>
    </row>
    <row r="114" customFormat="false" ht="15" hidden="false" customHeight="false" outlineLevel="0" collapsed="false">
      <c r="A114" s="0" t="s">
        <v>234</v>
      </c>
      <c r="B114" s="0" t="s">
        <v>235</v>
      </c>
      <c r="C114" s="0" t="n">
        <v>1.32081323333333</v>
      </c>
      <c r="D114" s="0" t="n">
        <v>1.2907208</v>
      </c>
    </row>
    <row r="115" customFormat="false" ht="15" hidden="false" customHeight="false" outlineLevel="0" collapsed="false">
      <c r="A115" s="0" t="s">
        <v>236</v>
      </c>
      <c r="B115" s="0" t="s">
        <v>237</v>
      </c>
      <c r="C115" s="0" t="n">
        <v>1.2408988</v>
      </c>
      <c r="D115" s="0" t="n">
        <v>1.03756353333333</v>
      </c>
    </row>
    <row r="116" customFormat="false" ht="15" hidden="false" customHeight="false" outlineLevel="0" collapsed="false">
      <c r="A116" s="0" t="s">
        <v>238</v>
      </c>
      <c r="B116" s="0" t="s">
        <v>239</v>
      </c>
      <c r="C116" s="0" t="n">
        <v>1.20032043333333</v>
      </c>
      <c r="D116" s="0" t="n">
        <v>1.2398116</v>
      </c>
    </row>
    <row r="117" customFormat="false" ht="15" hidden="false" customHeight="false" outlineLevel="0" collapsed="false">
      <c r="A117" s="0" t="s">
        <v>240</v>
      </c>
      <c r="B117" s="0" t="s">
        <v>241</v>
      </c>
      <c r="C117" s="0" t="n">
        <v>1.17773413333333</v>
      </c>
      <c r="D117" s="0" t="n">
        <v>1.154768</v>
      </c>
    </row>
    <row r="118" customFormat="false" ht="15" hidden="false" customHeight="false" outlineLevel="0" collapsed="false">
      <c r="A118" s="0" t="s">
        <v>242</v>
      </c>
      <c r="B118" s="0" t="s">
        <v>243</v>
      </c>
      <c r="C118" s="0" t="n">
        <v>1.17507046666667</v>
      </c>
      <c r="D118" s="0" t="n">
        <v>1.1603132</v>
      </c>
    </row>
    <row r="119" customFormat="false" ht="15" hidden="false" customHeight="false" outlineLevel="0" collapsed="false">
      <c r="A119" s="0" t="s">
        <v>244</v>
      </c>
      <c r="B119" s="0" t="s">
        <v>245</v>
      </c>
      <c r="C119" s="0" t="n">
        <v>1.14648093333333</v>
      </c>
      <c r="D119" s="0" t="n">
        <v>1.0849949</v>
      </c>
    </row>
    <row r="120" customFormat="false" ht="15" hidden="false" customHeight="false" outlineLevel="0" collapsed="false">
      <c r="A120" s="0" t="s">
        <v>246</v>
      </c>
      <c r="B120" s="0" t="s">
        <v>247</v>
      </c>
      <c r="C120" s="0" t="n">
        <v>1.110747174</v>
      </c>
      <c r="D120" s="0" t="n">
        <v>1.15634212133333</v>
      </c>
    </row>
    <row r="121" customFormat="false" ht="15" hidden="false" customHeight="false" outlineLevel="0" collapsed="false">
      <c r="A121" s="0" t="s">
        <v>248</v>
      </c>
      <c r="B121" s="0" t="s">
        <v>249</v>
      </c>
      <c r="C121" s="0" t="n">
        <v>1.0646111</v>
      </c>
      <c r="D121" s="0" t="n">
        <v>1.46925322666667</v>
      </c>
    </row>
    <row r="122" customFormat="false" ht="15" hidden="false" customHeight="false" outlineLevel="0" collapsed="false">
      <c r="A122" s="0" t="s">
        <v>250</v>
      </c>
      <c r="B122" s="0" t="s">
        <v>251</v>
      </c>
      <c r="C122" s="0" t="n">
        <v>1.05576643333333</v>
      </c>
      <c r="D122" s="0" t="n">
        <v>1.2965783</v>
      </c>
    </row>
    <row r="123" customFormat="false" ht="15" hidden="false" customHeight="false" outlineLevel="0" collapsed="false">
      <c r="A123" s="0" t="s">
        <v>252</v>
      </c>
      <c r="B123" s="0" t="s">
        <v>253</v>
      </c>
      <c r="C123" s="0" t="n">
        <v>1.00912733333333</v>
      </c>
      <c r="D123" s="0" t="n">
        <v>1.103914</v>
      </c>
    </row>
    <row r="124" customFormat="false" ht="15" hidden="false" customHeight="false" outlineLevel="0" collapsed="false">
      <c r="A124" s="0" t="s">
        <v>254</v>
      </c>
      <c r="B124" s="0" t="s">
        <v>255</v>
      </c>
      <c r="C124" s="0" t="n">
        <v>-1.11041586666667</v>
      </c>
      <c r="D124" s="0" t="n">
        <v>-1.14447296666667</v>
      </c>
    </row>
    <row r="125" customFormat="false" ht="15" hidden="false" customHeight="false" outlineLevel="0" collapsed="false">
      <c r="A125" s="0" t="s">
        <v>256</v>
      </c>
      <c r="B125" s="0" t="s">
        <v>257</v>
      </c>
      <c r="C125" s="0" t="n">
        <v>-1.11258303333333</v>
      </c>
      <c r="D125" s="0" t="n">
        <v>-1.37453313333333</v>
      </c>
    </row>
    <row r="126" customFormat="false" ht="15" hidden="false" customHeight="false" outlineLevel="0" collapsed="false">
      <c r="A126" s="0" t="s">
        <v>258</v>
      </c>
      <c r="B126" s="0" t="s">
        <v>259</v>
      </c>
      <c r="C126" s="0" t="n">
        <v>-1.1226619</v>
      </c>
      <c r="D126" s="0" t="n">
        <v>-1.04833463333333</v>
      </c>
    </row>
    <row r="127" customFormat="false" ht="15" hidden="false" customHeight="false" outlineLevel="0" collapsed="false">
      <c r="A127" s="0" t="s">
        <v>260</v>
      </c>
      <c r="B127" s="0" t="s">
        <v>261</v>
      </c>
      <c r="C127" s="0" t="n">
        <v>-1.2296075</v>
      </c>
      <c r="D127" s="0" t="n">
        <v>-1.25844616666667</v>
      </c>
    </row>
    <row r="128" customFormat="false" ht="15" hidden="false" customHeight="false" outlineLevel="0" collapsed="false">
      <c r="A128" s="0" t="s">
        <v>262</v>
      </c>
      <c r="B128" s="0" t="s">
        <v>263</v>
      </c>
      <c r="C128" s="0" t="n">
        <v>-1.23529703333333</v>
      </c>
      <c r="D128" s="0" t="n">
        <v>-1.0761695</v>
      </c>
    </row>
    <row r="129" customFormat="false" ht="15" hidden="false" customHeight="false" outlineLevel="0" collapsed="false">
      <c r="A129" s="0" t="s">
        <v>264</v>
      </c>
      <c r="B129" s="0" t="s">
        <v>265</v>
      </c>
      <c r="C129" s="0" t="n">
        <v>-1.29527296666667</v>
      </c>
      <c r="D129" s="0" t="n">
        <v>-1.19932516666667</v>
      </c>
    </row>
    <row r="130" customFormat="false" ht="15" hidden="false" customHeight="false" outlineLevel="0" collapsed="false">
      <c r="A130" s="0" t="s">
        <v>266</v>
      </c>
      <c r="B130" s="0" t="s">
        <v>267</v>
      </c>
      <c r="C130" s="0" t="n">
        <v>-1.33051273333333</v>
      </c>
      <c r="D130" s="0" t="n">
        <v>-1.692557</v>
      </c>
    </row>
    <row r="131" customFormat="false" ht="15" hidden="false" customHeight="false" outlineLevel="0" collapsed="false">
      <c r="A131" s="0" t="s">
        <v>268</v>
      </c>
      <c r="B131" s="0" t="s">
        <v>269</v>
      </c>
      <c r="C131" s="0" t="n">
        <v>-1.41494516666667</v>
      </c>
      <c r="D131" s="0" t="n">
        <v>-1.06431766666667</v>
      </c>
    </row>
    <row r="132" customFormat="false" ht="15" hidden="false" customHeight="false" outlineLevel="0" collapsed="false">
      <c r="A132" s="0" t="s">
        <v>270</v>
      </c>
      <c r="B132" s="0" t="s">
        <v>271</v>
      </c>
      <c r="C132" s="0" t="n">
        <v>-1.44227073333333</v>
      </c>
      <c r="D132" s="0" t="n">
        <v>-1.18265226666667</v>
      </c>
    </row>
    <row r="133" customFormat="false" ht="15" hidden="false" customHeight="false" outlineLevel="0" collapsed="false">
      <c r="A133" s="0" t="s">
        <v>272</v>
      </c>
      <c r="B133" s="0" t="s">
        <v>273</v>
      </c>
      <c r="C133" s="0" t="n">
        <v>-1.4440835</v>
      </c>
      <c r="D133" s="0" t="n">
        <v>-1.4394917</v>
      </c>
    </row>
    <row r="134" customFormat="false" ht="15" hidden="false" customHeight="false" outlineLevel="0" collapsed="false">
      <c r="A134" s="0" t="s">
        <v>274</v>
      </c>
      <c r="B134" s="0" t="s">
        <v>275</v>
      </c>
      <c r="C134" s="0" t="n">
        <v>-1.4660235</v>
      </c>
      <c r="D134" s="0" t="n">
        <v>-1.29059586666667</v>
      </c>
    </row>
    <row r="135" customFormat="false" ht="15" hidden="false" customHeight="false" outlineLevel="0" collapsed="false">
      <c r="A135" s="0" t="s">
        <v>276</v>
      </c>
      <c r="B135" s="0" t="s">
        <v>277</v>
      </c>
      <c r="C135" s="0" t="n">
        <v>-1.54188306666667</v>
      </c>
      <c r="D135" s="0" t="n">
        <v>-1.0299675</v>
      </c>
    </row>
    <row r="136" customFormat="false" ht="15" hidden="false" customHeight="false" outlineLevel="0" collapsed="false">
      <c r="A136" s="0" t="s">
        <v>278</v>
      </c>
      <c r="B136" s="0" t="s">
        <v>279</v>
      </c>
      <c r="C136" s="0" t="n">
        <v>-1.567806</v>
      </c>
      <c r="D136" s="0" t="n">
        <v>-1.4419353</v>
      </c>
    </row>
    <row r="137" customFormat="false" ht="15" hidden="false" customHeight="false" outlineLevel="0" collapsed="false">
      <c r="A137" s="0" t="s">
        <v>280</v>
      </c>
      <c r="B137" s="0" t="s">
        <v>281</v>
      </c>
      <c r="C137" s="0" t="n">
        <v>-1.58572193333333</v>
      </c>
      <c r="D137" s="0" t="n">
        <v>-1.43158143333333</v>
      </c>
    </row>
    <row r="138" customFormat="false" ht="15" hidden="false" customHeight="false" outlineLevel="0" collapsed="false">
      <c r="A138" s="0" t="s">
        <v>282</v>
      </c>
      <c r="B138" s="0" t="s">
        <v>283</v>
      </c>
      <c r="C138" s="0" t="n">
        <v>-1.589244</v>
      </c>
      <c r="D138" s="0" t="n">
        <v>-1.36266903333333</v>
      </c>
    </row>
    <row r="139" customFormat="false" ht="15" hidden="false" customHeight="false" outlineLevel="0" collapsed="false">
      <c r="A139" s="0" t="s">
        <v>284</v>
      </c>
      <c r="B139" s="0" t="s">
        <v>285</v>
      </c>
      <c r="C139" s="0" t="n">
        <v>-1.59107827666667</v>
      </c>
      <c r="D139" s="0" t="n">
        <v>-1.02184086666667</v>
      </c>
    </row>
    <row r="140" customFormat="false" ht="15" hidden="false" customHeight="false" outlineLevel="0" collapsed="false">
      <c r="A140" s="0" t="s">
        <v>286</v>
      </c>
      <c r="B140" s="0" t="s">
        <v>287</v>
      </c>
      <c r="C140" s="0" t="n">
        <v>-1.61642406666667</v>
      </c>
      <c r="D140" s="0" t="n">
        <v>-1.04789516666667</v>
      </c>
    </row>
    <row r="141" customFormat="false" ht="15" hidden="false" customHeight="false" outlineLevel="0" collapsed="false">
      <c r="A141" s="0" t="s">
        <v>288</v>
      </c>
      <c r="B141" s="0" t="s">
        <v>289</v>
      </c>
      <c r="C141" s="0" t="n">
        <v>-1.65831773333333</v>
      </c>
      <c r="D141" s="0" t="n">
        <v>-1.33375356666667</v>
      </c>
    </row>
    <row r="142" customFormat="false" ht="15" hidden="false" customHeight="false" outlineLevel="0" collapsed="false">
      <c r="A142" s="0" t="s">
        <v>290</v>
      </c>
      <c r="B142" s="0" t="s">
        <v>291</v>
      </c>
      <c r="C142" s="0" t="n">
        <v>-1.68472563333333</v>
      </c>
      <c r="D142" s="0" t="n">
        <v>-1.10209066666667</v>
      </c>
    </row>
    <row r="143" customFormat="false" ht="15" hidden="false" customHeight="false" outlineLevel="0" collapsed="false">
      <c r="A143" s="0" t="s">
        <v>292</v>
      </c>
      <c r="B143" s="0" t="s">
        <v>293</v>
      </c>
      <c r="C143" s="0" t="n">
        <v>-1.68841933</v>
      </c>
      <c r="D143" s="0" t="n">
        <v>-1.20038086666667</v>
      </c>
    </row>
    <row r="144" customFormat="false" ht="15" hidden="false" customHeight="false" outlineLevel="0" collapsed="false">
      <c r="A144" s="0" t="s">
        <v>294</v>
      </c>
      <c r="B144" s="0" t="s">
        <v>295</v>
      </c>
      <c r="C144" s="0" t="n">
        <v>-1.80732453333333</v>
      </c>
      <c r="D144" s="0" t="n">
        <v>-1.0006158</v>
      </c>
    </row>
    <row r="145" customFormat="false" ht="15" hidden="false" customHeight="false" outlineLevel="0" collapsed="false">
      <c r="A145" s="0" t="s">
        <v>296</v>
      </c>
      <c r="B145" s="0" t="s">
        <v>297</v>
      </c>
      <c r="C145" s="0" t="n">
        <v>-1.83647805</v>
      </c>
      <c r="D145" s="0" t="n">
        <v>-1.84437926666667</v>
      </c>
    </row>
    <row r="146" customFormat="false" ht="15" hidden="false" customHeight="false" outlineLevel="0" collapsed="false">
      <c r="A146" s="0" t="s">
        <v>298</v>
      </c>
      <c r="B146" s="0" t="s">
        <v>299</v>
      </c>
      <c r="C146" s="0" t="n">
        <v>-1.83935816333333</v>
      </c>
      <c r="D146" s="0" t="n">
        <v>-1.36174130666667</v>
      </c>
    </row>
    <row r="147" customFormat="false" ht="15" hidden="false" customHeight="false" outlineLevel="0" collapsed="false">
      <c r="A147" s="0" t="s">
        <v>300</v>
      </c>
      <c r="B147" s="0" t="s">
        <v>301</v>
      </c>
      <c r="C147" s="0" t="n">
        <v>-2.00661862</v>
      </c>
      <c r="D147" s="0" t="n">
        <v>-1.08030616666667</v>
      </c>
    </row>
    <row r="148" customFormat="false" ht="15" hidden="false" customHeight="false" outlineLevel="0" collapsed="false">
      <c r="A148" s="0" t="s">
        <v>302</v>
      </c>
      <c r="B148" s="0" t="s">
        <v>303</v>
      </c>
      <c r="C148" s="0" t="n">
        <v>-2.01879472666667</v>
      </c>
      <c r="D148" s="0" t="n">
        <v>-1.03463853333333</v>
      </c>
    </row>
    <row r="149" customFormat="false" ht="15" hidden="false" customHeight="false" outlineLevel="0" collapsed="false">
      <c r="A149" s="0" t="s">
        <v>304</v>
      </c>
      <c r="B149" s="0" t="s">
        <v>305</v>
      </c>
      <c r="C149" s="0" t="n">
        <v>-2.01975962</v>
      </c>
      <c r="D149" s="0" t="n">
        <v>-1.20714171333333</v>
      </c>
    </row>
    <row r="150" customFormat="false" ht="15" hidden="false" customHeight="false" outlineLevel="0" collapsed="false">
      <c r="A150" s="0" t="s">
        <v>306</v>
      </c>
      <c r="B150" s="0" t="s">
        <v>307</v>
      </c>
      <c r="C150" s="0" t="n">
        <v>-2.0339621</v>
      </c>
      <c r="D150" s="0" t="n">
        <v>-1.30343386666667</v>
      </c>
    </row>
    <row r="151" customFormat="false" ht="15" hidden="false" customHeight="false" outlineLevel="0" collapsed="false">
      <c r="A151" s="0" t="s">
        <v>308</v>
      </c>
      <c r="B151" s="0" t="s">
        <v>309</v>
      </c>
      <c r="C151" s="0" t="n">
        <v>-2.05577563333333</v>
      </c>
      <c r="D151" s="0" t="n">
        <v>-1.03201756666667</v>
      </c>
    </row>
    <row r="152" customFormat="false" ht="15" hidden="false" customHeight="false" outlineLevel="0" collapsed="false">
      <c r="A152" s="0" t="s">
        <v>310</v>
      </c>
      <c r="B152" s="0" t="s">
        <v>311</v>
      </c>
      <c r="C152" s="0" t="n">
        <v>-2.0628254</v>
      </c>
      <c r="D152" s="0" t="n">
        <v>-1.5794013</v>
      </c>
    </row>
    <row r="153" customFormat="false" ht="15" hidden="false" customHeight="false" outlineLevel="0" collapsed="false">
      <c r="A153" s="0" t="s">
        <v>312</v>
      </c>
      <c r="B153" s="0" t="s">
        <v>313</v>
      </c>
      <c r="C153" s="0" t="n">
        <v>-2.079155</v>
      </c>
      <c r="D153" s="0" t="n">
        <v>-1.68404193333333</v>
      </c>
    </row>
    <row r="154" customFormat="false" ht="15" hidden="false" customHeight="false" outlineLevel="0" collapsed="false">
      <c r="A154" s="0" t="s">
        <v>314</v>
      </c>
      <c r="B154" s="0" t="s">
        <v>315</v>
      </c>
      <c r="C154" s="0" t="n">
        <v>-2.09103478333333</v>
      </c>
      <c r="D154" s="0" t="n">
        <v>-1.4594148</v>
      </c>
    </row>
    <row r="155" customFormat="false" ht="15" hidden="false" customHeight="false" outlineLevel="0" collapsed="false">
      <c r="A155" s="0" t="s">
        <v>316</v>
      </c>
      <c r="B155" s="0" t="s">
        <v>317</v>
      </c>
      <c r="C155" s="0" t="n">
        <v>-2.1331772</v>
      </c>
      <c r="D155" s="0" t="n">
        <v>-1.89832286666667</v>
      </c>
    </row>
    <row r="156" customFormat="false" ht="15" hidden="false" customHeight="false" outlineLevel="0" collapsed="false">
      <c r="A156" s="0" t="s">
        <v>318</v>
      </c>
      <c r="B156" s="0" t="s">
        <v>319</v>
      </c>
      <c r="C156" s="0" t="n">
        <v>-2.19518097666667</v>
      </c>
      <c r="D156" s="0" t="n">
        <v>-2.23981372</v>
      </c>
    </row>
    <row r="157" customFormat="false" ht="15" hidden="false" customHeight="false" outlineLevel="0" collapsed="false">
      <c r="A157" s="0" t="s">
        <v>320</v>
      </c>
      <c r="B157" s="0" t="s">
        <v>321</v>
      </c>
      <c r="C157" s="0" t="n">
        <v>-2.21019553333333</v>
      </c>
      <c r="D157" s="0" t="n">
        <v>-1.26888526666667</v>
      </c>
    </row>
    <row r="158" customFormat="false" ht="15" hidden="false" customHeight="false" outlineLevel="0" collapsed="false">
      <c r="A158" s="0" t="s">
        <v>322</v>
      </c>
      <c r="B158" s="0" t="s">
        <v>323</v>
      </c>
      <c r="C158" s="0" t="n">
        <v>-2.27838546666667</v>
      </c>
      <c r="D158" s="0" t="n">
        <v>-1.0142355</v>
      </c>
    </row>
    <row r="159" customFormat="false" ht="15" hidden="false" customHeight="false" outlineLevel="0" collapsed="false">
      <c r="A159" s="0" t="s">
        <v>324</v>
      </c>
      <c r="B159" s="0" t="s">
        <v>325</v>
      </c>
      <c r="C159" s="0" t="n">
        <v>-2.3693982</v>
      </c>
      <c r="D159" s="0" t="n">
        <v>-1.86722890333333</v>
      </c>
    </row>
    <row r="160" customFormat="false" ht="15" hidden="false" customHeight="false" outlineLevel="0" collapsed="false">
      <c r="A160" s="0" t="s">
        <v>326</v>
      </c>
      <c r="B160" s="0" t="s">
        <v>327</v>
      </c>
      <c r="C160" s="0" t="n">
        <v>-2.3955767</v>
      </c>
      <c r="D160" s="0" t="n">
        <v>-1.16398973333333</v>
      </c>
    </row>
    <row r="161" customFormat="false" ht="15" hidden="false" customHeight="false" outlineLevel="0" collapsed="false">
      <c r="A161" s="0" t="s">
        <v>328</v>
      </c>
      <c r="B161" s="0" t="s">
        <v>329</v>
      </c>
      <c r="C161" s="0" t="n">
        <v>-2.39783312333333</v>
      </c>
      <c r="D161" s="0" t="n">
        <v>-1.82357496666667</v>
      </c>
    </row>
    <row r="162" customFormat="false" ht="15" hidden="false" customHeight="false" outlineLevel="0" collapsed="false">
      <c r="A162" s="0" t="s">
        <v>330</v>
      </c>
      <c r="B162" s="0" t="s">
        <v>331</v>
      </c>
      <c r="C162" s="0" t="n">
        <v>-2.41721376666667</v>
      </c>
      <c r="D162" s="0" t="n">
        <v>-1.0747039</v>
      </c>
    </row>
    <row r="163" customFormat="false" ht="15" hidden="false" customHeight="false" outlineLevel="0" collapsed="false">
      <c r="A163" s="0" t="s">
        <v>332</v>
      </c>
      <c r="B163" s="0" t="s">
        <v>333</v>
      </c>
      <c r="C163" s="0" t="n">
        <v>-2.4491028</v>
      </c>
      <c r="D163" s="0" t="n">
        <v>-1.07476393333333</v>
      </c>
    </row>
    <row r="164" customFormat="false" ht="15" hidden="false" customHeight="false" outlineLevel="0" collapsed="false">
      <c r="A164" s="0" t="s">
        <v>334</v>
      </c>
      <c r="B164" s="0" t="s">
        <v>335</v>
      </c>
      <c r="C164" s="0" t="n">
        <v>-2.50901208</v>
      </c>
      <c r="D164" s="0" t="n">
        <v>-1.38333266666667</v>
      </c>
    </row>
    <row r="165" customFormat="false" ht="15" hidden="false" customHeight="false" outlineLevel="0" collapsed="false">
      <c r="A165" s="0" t="s">
        <v>336</v>
      </c>
      <c r="B165" s="0" t="s">
        <v>337</v>
      </c>
      <c r="C165" s="0" t="n">
        <v>-2.53383736666667</v>
      </c>
      <c r="D165" s="0" t="n">
        <v>-1.10568026666667</v>
      </c>
    </row>
    <row r="166" customFormat="false" ht="15" hidden="false" customHeight="false" outlineLevel="0" collapsed="false">
      <c r="A166" s="0" t="s">
        <v>338</v>
      </c>
      <c r="B166" s="0" t="s">
        <v>339</v>
      </c>
      <c r="C166" s="0" t="n">
        <v>-2.5461673</v>
      </c>
      <c r="D166" s="0" t="n">
        <v>-1.38060656666667</v>
      </c>
    </row>
    <row r="167" customFormat="false" ht="15" hidden="false" customHeight="false" outlineLevel="0" collapsed="false">
      <c r="A167" s="0" t="s">
        <v>340</v>
      </c>
      <c r="B167" s="0" t="s">
        <v>341</v>
      </c>
      <c r="C167" s="0" t="n">
        <v>-2.56250726666667</v>
      </c>
      <c r="D167" s="0" t="n">
        <v>-1.4939939</v>
      </c>
    </row>
    <row r="168" customFormat="false" ht="15" hidden="false" customHeight="false" outlineLevel="0" collapsed="false">
      <c r="A168" s="0" t="s">
        <v>342</v>
      </c>
      <c r="B168" s="0" t="s">
        <v>343</v>
      </c>
      <c r="C168" s="0" t="n">
        <v>-2.59179442666667</v>
      </c>
      <c r="D168" s="0" t="n">
        <v>-1.2336246</v>
      </c>
    </row>
    <row r="169" customFormat="false" ht="15" hidden="false" customHeight="false" outlineLevel="0" collapsed="false">
      <c r="A169" s="0" t="s">
        <v>344</v>
      </c>
      <c r="B169" s="0" t="s">
        <v>345</v>
      </c>
      <c r="C169" s="0" t="n">
        <v>-2.66007076666667</v>
      </c>
      <c r="D169" s="0" t="n">
        <v>-1.04913033333333</v>
      </c>
    </row>
    <row r="170" customFormat="false" ht="15" hidden="false" customHeight="false" outlineLevel="0" collapsed="false">
      <c r="A170" s="0" t="s">
        <v>346</v>
      </c>
      <c r="B170" s="0" t="s">
        <v>347</v>
      </c>
      <c r="C170" s="0" t="n">
        <v>-2.75380233666667</v>
      </c>
      <c r="D170" s="0" t="n">
        <v>-2.30146411333333</v>
      </c>
    </row>
    <row r="171" customFormat="false" ht="15" hidden="false" customHeight="false" outlineLevel="0" collapsed="false">
      <c r="A171" s="0" t="s">
        <v>348</v>
      </c>
      <c r="B171" s="0" t="s">
        <v>349</v>
      </c>
      <c r="C171" s="0" t="n">
        <v>-2.79818723333333</v>
      </c>
      <c r="D171" s="0" t="n">
        <v>-1.03663316666667</v>
      </c>
    </row>
    <row r="172" customFormat="false" ht="15" hidden="false" customHeight="false" outlineLevel="0" collapsed="false">
      <c r="A172" s="0" t="s">
        <v>350</v>
      </c>
      <c r="B172" s="0" t="s">
        <v>351</v>
      </c>
      <c r="C172" s="0" t="n">
        <v>-2.88883971</v>
      </c>
      <c r="D172" s="0" t="n">
        <v>-1.23515547333333</v>
      </c>
    </row>
    <row r="173" customFormat="false" ht="15" hidden="false" customHeight="false" outlineLevel="0" collapsed="false">
      <c r="A173" s="0" t="s">
        <v>352</v>
      </c>
      <c r="B173" s="0" t="s">
        <v>353</v>
      </c>
      <c r="C173" s="0" t="n">
        <v>-2.89320028</v>
      </c>
      <c r="D173" s="0" t="n">
        <v>-1.44480753333333</v>
      </c>
    </row>
    <row r="174" customFormat="false" ht="15" hidden="false" customHeight="false" outlineLevel="0" collapsed="false">
      <c r="A174" s="0" t="s">
        <v>354</v>
      </c>
      <c r="B174" s="0" t="s">
        <v>355</v>
      </c>
      <c r="C174" s="0" t="n">
        <v>-2.96492010333333</v>
      </c>
      <c r="D174" s="0" t="n">
        <v>-1.12906216666667</v>
      </c>
    </row>
    <row r="175" customFormat="false" ht="15" hidden="false" customHeight="false" outlineLevel="0" collapsed="false">
      <c r="A175" s="0" t="s">
        <v>356</v>
      </c>
      <c r="B175" s="0" t="s">
        <v>357</v>
      </c>
      <c r="C175" s="0" t="n">
        <v>-2.975969111</v>
      </c>
      <c r="D175" s="0" t="n">
        <v>-2.19996044</v>
      </c>
    </row>
    <row r="176" customFormat="false" ht="15" hidden="false" customHeight="false" outlineLevel="0" collapsed="false">
      <c r="A176" s="0" t="s">
        <v>358</v>
      </c>
      <c r="B176" s="0" t="s">
        <v>359</v>
      </c>
      <c r="C176" s="0" t="n">
        <v>-2.98100953333333</v>
      </c>
      <c r="D176" s="0" t="n">
        <v>-1.11710003333333</v>
      </c>
    </row>
    <row r="177" customFormat="false" ht="15" hidden="false" customHeight="false" outlineLevel="0" collapsed="false">
      <c r="A177" s="0" t="s">
        <v>360</v>
      </c>
      <c r="B177" s="0" t="s">
        <v>361</v>
      </c>
      <c r="C177" s="0" t="n">
        <v>-3.04382533333333</v>
      </c>
      <c r="D177" s="0" t="n">
        <v>-1.24261686666667</v>
      </c>
    </row>
    <row r="178" customFormat="false" ht="15" hidden="false" customHeight="false" outlineLevel="0" collapsed="false">
      <c r="A178" s="0" t="s">
        <v>362</v>
      </c>
      <c r="B178" s="0" t="s">
        <v>363</v>
      </c>
      <c r="C178" s="0" t="n">
        <v>-3.23465299</v>
      </c>
      <c r="D178" s="0" t="n">
        <v>-1.22945007666667</v>
      </c>
    </row>
    <row r="179" customFormat="false" ht="15" hidden="false" customHeight="false" outlineLevel="0" collapsed="false">
      <c r="A179" s="0" t="s">
        <v>364</v>
      </c>
      <c r="B179" s="0" t="s">
        <v>365</v>
      </c>
      <c r="C179" s="0" t="n">
        <v>-3.28824309</v>
      </c>
      <c r="D179" s="0" t="n">
        <v>-1.24737657</v>
      </c>
    </row>
    <row r="180" customFormat="false" ht="15" hidden="false" customHeight="false" outlineLevel="0" collapsed="false">
      <c r="A180" s="0" t="s">
        <v>366</v>
      </c>
      <c r="B180" s="0" t="s">
        <v>367</v>
      </c>
      <c r="C180" s="0" t="n">
        <v>-3.60525568333333</v>
      </c>
      <c r="D180" s="0" t="n">
        <v>-1.79205945</v>
      </c>
    </row>
    <row r="181" customFormat="false" ht="15" hidden="false" customHeight="false" outlineLevel="0" collapsed="false">
      <c r="A181" s="0" t="s">
        <v>368</v>
      </c>
      <c r="B181" s="0" t="s">
        <v>369</v>
      </c>
      <c r="C181" s="0" t="n">
        <v>-3.74271863333333</v>
      </c>
      <c r="D181" s="0" t="n">
        <v>-1.76345585666667</v>
      </c>
    </row>
    <row r="182" customFormat="false" ht="15" hidden="false" customHeight="false" outlineLevel="0" collapsed="false">
      <c r="A182" s="0" t="s">
        <v>370</v>
      </c>
      <c r="B182" s="0" t="s">
        <v>371</v>
      </c>
      <c r="C182" s="0" t="n">
        <v>-3.83796963333333</v>
      </c>
      <c r="D182" s="0" t="n">
        <v>-1.90858873333333</v>
      </c>
    </row>
    <row r="183" customFormat="false" ht="15" hidden="false" customHeight="false" outlineLevel="0" collapsed="false">
      <c r="A183" s="0" t="s">
        <v>372</v>
      </c>
      <c r="B183" s="0" t="s">
        <v>373</v>
      </c>
      <c r="C183" s="0" t="n">
        <v>-5.39395173333333</v>
      </c>
      <c r="D183" s="0" t="n">
        <v>-2.3316724666666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90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6384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46.7"/>
    <col collapsed="false" customWidth="true" hidden="false" outlineLevel="0" max="3" min="3" style="0" width="15.85"/>
    <col collapsed="false" customWidth="true" hidden="false" outlineLevel="0" max="4" min="4" style="0" width="13.41"/>
  </cols>
  <sheetData>
    <row r="1" customFormat="false" ht="15" hidden="false" customHeight="false" outlineLevel="0" collapsed="false">
      <c r="A1" s="0" t="s">
        <v>6</v>
      </c>
      <c r="B1" s="0" t="s">
        <v>7</v>
      </c>
      <c r="C1" s="7" t="s">
        <v>8</v>
      </c>
      <c r="D1" s="8" t="s">
        <v>9</v>
      </c>
    </row>
    <row r="2" customFormat="false" ht="15" hidden="false" customHeight="false" outlineLevel="0" collapsed="false">
      <c r="A2" s="0" t="s">
        <v>374</v>
      </c>
      <c r="B2" s="0" t="s">
        <v>375</v>
      </c>
      <c r="C2" s="0" t="n">
        <v>9.7703751</v>
      </c>
      <c r="D2" s="0" t="n">
        <v>4.04757353333333</v>
      </c>
    </row>
    <row r="3" customFormat="false" ht="15" hidden="false" customHeight="false" outlineLevel="0" collapsed="false">
      <c r="A3" s="0" t="s">
        <v>376</v>
      </c>
      <c r="B3" s="0" t="s">
        <v>377</v>
      </c>
      <c r="C3" s="0" t="n">
        <v>8.97871866666667</v>
      </c>
      <c r="D3" s="0" t="n">
        <v>4.46054367666667</v>
      </c>
    </row>
    <row r="4" customFormat="false" ht="15" hidden="false" customHeight="false" outlineLevel="0" collapsed="false">
      <c r="A4" s="0" t="s">
        <v>378</v>
      </c>
      <c r="B4" s="0" t="s">
        <v>379</v>
      </c>
      <c r="C4" s="0" t="n">
        <v>8.78757043333333</v>
      </c>
      <c r="D4" s="0" t="n">
        <v>5.29166755</v>
      </c>
    </row>
    <row r="5" customFormat="false" ht="15" hidden="false" customHeight="false" outlineLevel="0" collapsed="false">
      <c r="A5" s="0" t="s">
        <v>380</v>
      </c>
      <c r="B5" s="0" t="s">
        <v>381</v>
      </c>
      <c r="C5" s="0" t="n">
        <v>8.50093187666667</v>
      </c>
      <c r="D5" s="0" t="n">
        <v>5.55563818</v>
      </c>
    </row>
    <row r="6" customFormat="false" ht="15" hidden="false" customHeight="false" outlineLevel="0" collapsed="false">
      <c r="A6" s="0" t="s">
        <v>10</v>
      </c>
      <c r="B6" s="0" t="s">
        <v>382</v>
      </c>
      <c r="C6" s="0" t="n">
        <v>7.8100905</v>
      </c>
      <c r="D6" s="0" t="n">
        <v>8.49254137</v>
      </c>
    </row>
    <row r="7" customFormat="false" ht="15" hidden="false" customHeight="false" outlineLevel="0" collapsed="false">
      <c r="A7" s="0" t="s">
        <v>383</v>
      </c>
      <c r="B7" s="0" t="s">
        <v>384</v>
      </c>
      <c r="C7" s="0" t="n">
        <v>7.61008603</v>
      </c>
      <c r="D7" s="0" t="n">
        <v>4.14585553333333</v>
      </c>
    </row>
    <row r="8" customFormat="false" ht="15" hidden="false" customHeight="false" outlineLevel="0" collapsed="false">
      <c r="A8" s="0" t="s">
        <v>385</v>
      </c>
      <c r="B8" s="0" t="s">
        <v>61</v>
      </c>
      <c r="C8" s="0" t="n">
        <v>7.60301268</v>
      </c>
      <c r="D8" s="0" t="n">
        <v>8.03879633333333</v>
      </c>
    </row>
    <row r="9" customFormat="false" ht="15" hidden="false" customHeight="false" outlineLevel="0" collapsed="false">
      <c r="A9" s="0" t="s">
        <v>386</v>
      </c>
      <c r="B9" s="0" t="s">
        <v>387</v>
      </c>
      <c r="C9" s="0" t="n">
        <v>7.12952556666667</v>
      </c>
      <c r="D9" s="0" t="n">
        <v>6.3004597</v>
      </c>
    </row>
    <row r="10" customFormat="false" ht="15" hidden="false" customHeight="false" outlineLevel="0" collapsed="false">
      <c r="A10" s="0" t="s">
        <v>388</v>
      </c>
      <c r="B10" s="0" t="s">
        <v>389</v>
      </c>
      <c r="C10" s="0" t="n">
        <v>6.88368529666667</v>
      </c>
      <c r="D10" s="0" t="n">
        <v>1.74899464</v>
      </c>
    </row>
    <row r="11" customFormat="false" ht="15" hidden="false" customHeight="false" outlineLevel="0" collapsed="false">
      <c r="A11" s="0" t="s">
        <v>140</v>
      </c>
      <c r="B11" s="0" t="s">
        <v>141</v>
      </c>
      <c r="C11" s="0" t="n">
        <v>6.6149068</v>
      </c>
      <c r="D11" s="0" t="n">
        <v>4.45505343333333</v>
      </c>
    </row>
    <row r="12" customFormat="false" ht="15" hidden="false" customHeight="false" outlineLevel="0" collapsed="false">
      <c r="A12" s="0" t="s">
        <v>64</v>
      </c>
      <c r="B12" s="0" t="s">
        <v>65</v>
      </c>
      <c r="C12" s="0" t="n">
        <v>6.58987093333333</v>
      </c>
      <c r="D12" s="0" t="n">
        <v>1.79862744</v>
      </c>
    </row>
    <row r="13" customFormat="false" ht="15" hidden="false" customHeight="false" outlineLevel="0" collapsed="false">
      <c r="A13" s="0" t="s">
        <v>390</v>
      </c>
      <c r="B13" s="0" t="s">
        <v>387</v>
      </c>
      <c r="C13" s="0" t="n">
        <v>6.5714078</v>
      </c>
      <c r="D13" s="0" t="n">
        <v>7.39603376666667</v>
      </c>
    </row>
    <row r="14" customFormat="false" ht="15" hidden="false" customHeight="false" outlineLevel="0" collapsed="false">
      <c r="A14" s="0" t="s">
        <v>391</v>
      </c>
      <c r="B14" s="0" t="s">
        <v>392</v>
      </c>
      <c r="C14" s="0" t="n">
        <v>6.53594583333333</v>
      </c>
      <c r="D14" s="0" t="n">
        <v>1.94578023333333</v>
      </c>
    </row>
    <row r="15" customFormat="false" ht="15" hidden="false" customHeight="false" outlineLevel="0" collapsed="false">
      <c r="A15" s="0" t="s">
        <v>393</v>
      </c>
      <c r="B15" s="0" t="s">
        <v>394</v>
      </c>
      <c r="C15" s="0" t="n">
        <v>6.4446368</v>
      </c>
      <c r="D15" s="0" t="n">
        <v>2.02949986666667</v>
      </c>
    </row>
    <row r="16" customFormat="false" ht="15" hidden="false" customHeight="false" outlineLevel="0" collapsed="false">
      <c r="A16" s="0" t="s">
        <v>395</v>
      </c>
      <c r="B16" s="0" t="s">
        <v>396</v>
      </c>
      <c r="C16" s="0" t="n">
        <v>6.23040433333333</v>
      </c>
      <c r="D16" s="0" t="n">
        <v>7.02444443333333</v>
      </c>
    </row>
    <row r="17" customFormat="false" ht="15" hidden="false" customHeight="false" outlineLevel="0" collapsed="false">
      <c r="A17" s="0" t="s">
        <v>397</v>
      </c>
      <c r="B17" s="0" t="s">
        <v>398</v>
      </c>
      <c r="C17" s="0" t="n">
        <v>5.5859929</v>
      </c>
      <c r="D17" s="0" t="n">
        <v>2.23807438333333</v>
      </c>
    </row>
    <row r="18" customFormat="false" ht="15" hidden="false" customHeight="false" outlineLevel="0" collapsed="false">
      <c r="A18" s="0" t="s">
        <v>96</v>
      </c>
      <c r="B18" s="0" t="s">
        <v>97</v>
      </c>
      <c r="C18" s="0" t="n">
        <v>5.57627899</v>
      </c>
      <c r="D18" s="0" t="n">
        <v>2.03341136666667</v>
      </c>
    </row>
    <row r="19" customFormat="false" ht="15" hidden="false" customHeight="false" outlineLevel="0" collapsed="false">
      <c r="A19" s="0" t="s">
        <v>399</v>
      </c>
      <c r="B19" s="0" t="s">
        <v>400</v>
      </c>
      <c r="C19" s="0" t="n">
        <v>5.53802309666667</v>
      </c>
      <c r="D19" s="0" t="n">
        <v>1.90783703333333</v>
      </c>
    </row>
    <row r="20" customFormat="false" ht="15" hidden="false" customHeight="false" outlineLevel="0" collapsed="false">
      <c r="A20" s="0" t="s">
        <v>401</v>
      </c>
      <c r="B20" s="0" t="s">
        <v>402</v>
      </c>
      <c r="C20" s="0" t="n">
        <v>5.48390346666667</v>
      </c>
      <c r="D20" s="0" t="n">
        <v>5.84763086666667</v>
      </c>
    </row>
    <row r="21" customFormat="false" ht="15" hidden="false" customHeight="false" outlineLevel="0" collapsed="false">
      <c r="A21" s="0" t="s">
        <v>114</v>
      </c>
      <c r="B21" s="0" t="s">
        <v>115</v>
      </c>
      <c r="C21" s="0" t="n">
        <v>5.4519456</v>
      </c>
      <c r="D21" s="0" t="n">
        <v>2.50441033333333</v>
      </c>
    </row>
    <row r="22" customFormat="false" ht="15" hidden="false" customHeight="false" outlineLevel="0" collapsed="false">
      <c r="A22" s="0" t="s">
        <v>403</v>
      </c>
      <c r="B22" s="0" t="s">
        <v>404</v>
      </c>
      <c r="C22" s="0" t="n">
        <v>5.4304394</v>
      </c>
      <c r="D22" s="0" t="n">
        <v>4.0055084</v>
      </c>
    </row>
    <row r="23" customFormat="false" ht="15" hidden="false" customHeight="false" outlineLevel="0" collapsed="false">
      <c r="A23" s="0" t="s">
        <v>70</v>
      </c>
      <c r="B23" s="0" t="s">
        <v>71</v>
      </c>
      <c r="C23" s="0" t="n">
        <v>5.42259666666667</v>
      </c>
      <c r="D23" s="0" t="n">
        <v>1.68471866666667</v>
      </c>
    </row>
    <row r="24" customFormat="false" ht="15" hidden="false" customHeight="false" outlineLevel="0" collapsed="false">
      <c r="A24" s="0" t="s">
        <v>405</v>
      </c>
      <c r="B24" s="0" t="s">
        <v>406</v>
      </c>
      <c r="C24" s="0" t="n">
        <v>5.35179543333333</v>
      </c>
      <c r="D24" s="0" t="n">
        <v>1.97787043333333</v>
      </c>
    </row>
    <row r="25" customFormat="false" ht="15" hidden="false" customHeight="false" outlineLevel="0" collapsed="false">
      <c r="A25" s="0" t="s">
        <v>407</v>
      </c>
      <c r="B25" s="0" t="s">
        <v>408</v>
      </c>
      <c r="C25" s="0" t="n">
        <v>5.09998386866667</v>
      </c>
      <c r="D25" s="0" t="n">
        <v>3.89907325666667</v>
      </c>
    </row>
    <row r="26" customFormat="false" ht="15" hidden="false" customHeight="false" outlineLevel="0" collapsed="false">
      <c r="A26" s="0" t="s">
        <v>409</v>
      </c>
      <c r="B26" s="0" t="s">
        <v>410</v>
      </c>
      <c r="C26" s="0" t="n">
        <v>5.01778359</v>
      </c>
      <c r="D26" s="0" t="n">
        <v>2.68464856666667</v>
      </c>
    </row>
    <row r="27" customFormat="false" ht="15" hidden="false" customHeight="false" outlineLevel="0" collapsed="false">
      <c r="A27" s="0" t="s">
        <v>100</v>
      </c>
      <c r="B27" s="0" t="s">
        <v>101</v>
      </c>
      <c r="C27" s="0" t="n">
        <v>4.9235494</v>
      </c>
      <c r="D27" s="0" t="n">
        <v>4.49073443333333</v>
      </c>
    </row>
    <row r="28" customFormat="false" ht="15" hidden="false" customHeight="false" outlineLevel="0" collapsed="false">
      <c r="A28" s="0" t="s">
        <v>62</v>
      </c>
      <c r="B28" s="0" t="s">
        <v>63</v>
      </c>
      <c r="C28" s="0" t="n">
        <v>4.82791833333333</v>
      </c>
      <c r="D28" s="0" t="n">
        <v>6.22371165666667</v>
      </c>
    </row>
    <row r="29" customFormat="false" ht="15" hidden="false" customHeight="false" outlineLevel="0" collapsed="false">
      <c r="A29" s="0" t="s">
        <v>38</v>
      </c>
      <c r="B29" s="0" t="s">
        <v>39</v>
      </c>
      <c r="C29" s="0" t="n">
        <v>4.74782853333333</v>
      </c>
      <c r="D29" s="0" t="n">
        <v>6.11149876666667</v>
      </c>
    </row>
    <row r="30" customFormat="false" ht="15" hidden="false" customHeight="false" outlineLevel="0" collapsed="false">
      <c r="A30" s="0" t="s">
        <v>200</v>
      </c>
      <c r="B30" s="0" t="s">
        <v>201</v>
      </c>
      <c r="C30" s="0" t="n">
        <v>4.72731338666667</v>
      </c>
      <c r="D30" s="0" t="n">
        <v>2.30609331666667</v>
      </c>
    </row>
    <row r="31" customFormat="false" ht="15" hidden="false" customHeight="false" outlineLevel="0" collapsed="false">
      <c r="A31" s="0" t="s">
        <v>411</v>
      </c>
      <c r="B31" s="0" t="s">
        <v>412</v>
      </c>
      <c r="C31" s="0" t="n">
        <v>4.7262418</v>
      </c>
      <c r="D31" s="0" t="n">
        <v>6.71926016666667</v>
      </c>
    </row>
    <row r="32" customFormat="false" ht="15" hidden="false" customHeight="false" outlineLevel="0" collapsed="false">
      <c r="A32" s="0" t="s">
        <v>413</v>
      </c>
      <c r="B32" s="0" t="s">
        <v>414</v>
      </c>
      <c r="C32" s="0" t="n">
        <v>4.70889342533333</v>
      </c>
      <c r="D32" s="0" t="n">
        <v>4.7665566</v>
      </c>
    </row>
    <row r="33" customFormat="false" ht="15" hidden="false" customHeight="false" outlineLevel="0" collapsed="false">
      <c r="A33" s="0" t="s">
        <v>415</v>
      </c>
      <c r="B33" s="0" t="s">
        <v>416</v>
      </c>
      <c r="C33" s="0" t="n">
        <v>4.67717246666667</v>
      </c>
      <c r="D33" s="0" t="n">
        <v>3.77907613333333</v>
      </c>
    </row>
    <row r="34" customFormat="false" ht="15" hidden="false" customHeight="false" outlineLevel="0" collapsed="false">
      <c r="A34" s="0" t="s">
        <v>417</v>
      </c>
      <c r="B34" s="0" t="s">
        <v>418</v>
      </c>
      <c r="C34" s="0" t="n">
        <v>4.65823896</v>
      </c>
      <c r="D34" s="0" t="n">
        <v>3.31418210666667</v>
      </c>
    </row>
    <row r="35" customFormat="false" ht="15" hidden="false" customHeight="false" outlineLevel="0" collapsed="false">
      <c r="A35" s="0" t="s">
        <v>48</v>
      </c>
      <c r="B35" s="0" t="s">
        <v>49</v>
      </c>
      <c r="C35" s="0" t="n">
        <v>4.58197414666667</v>
      </c>
      <c r="D35" s="0" t="n">
        <v>5.37191686666667</v>
      </c>
    </row>
    <row r="36" customFormat="false" ht="15" hidden="false" customHeight="false" outlineLevel="0" collapsed="false">
      <c r="A36" s="0" t="s">
        <v>419</v>
      </c>
      <c r="B36" s="0" t="s">
        <v>420</v>
      </c>
      <c r="C36" s="0" t="n">
        <v>4.47488405666667</v>
      </c>
      <c r="D36" s="0" t="n">
        <v>4.45476816666667</v>
      </c>
    </row>
    <row r="37" customFormat="false" ht="15" hidden="false" customHeight="false" outlineLevel="0" collapsed="false">
      <c r="A37" s="0" t="s">
        <v>26</v>
      </c>
      <c r="B37" s="0" t="s">
        <v>421</v>
      </c>
      <c r="C37" s="0" t="n">
        <v>4.43403146666667</v>
      </c>
      <c r="D37" s="0" t="n">
        <v>7.9961748</v>
      </c>
    </row>
    <row r="38" customFormat="false" ht="15" hidden="false" customHeight="false" outlineLevel="0" collapsed="false">
      <c r="A38" s="0" t="s">
        <v>24</v>
      </c>
      <c r="B38" s="0" t="s">
        <v>25</v>
      </c>
      <c r="C38" s="0" t="n">
        <v>4.41136423333333</v>
      </c>
      <c r="D38" s="0" t="n">
        <v>6.55500125666667</v>
      </c>
    </row>
    <row r="39" customFormat="false" ht="15" hidden="false" customHeight="false" outlineLevel="0" collapsed="false">
      <c r="A39" s="0" t="s">
        <v>422</v>
      </c>
      <c r="B39" s="0" t="s">
        <v>423</v>
      </c>
      <c r="C39" s="0" t="n">
        <v>4.37293756666667</v>
      </c>
      <c r="D39" s="0" t="n">
        <v>3.33543629666667</v>
      </c>
    </row>
    <row r="40" customFormat="false" ht="15" hidden="false" customHeight="false" outlineLevel="0" collapsed="false">
      <c r="A40" s="0" t="s">
        <v>424</v>
      </c>
      <c r="B40" s="0" t="s">
        <v>425</v>
      </c>
      <c r="C40" s="0" t="n">
        <v>4.30503785666667</v>
      </c>
      <c r="D40" s="0" t="n">
        <v>4.18963301533333</v>
      </c>
    </row>
    <row r="41" customFormat="false" ht="15" hidden="false" customHeight="false" outlineLevel="0" collapsed="false">
      <c r="A41" s="0" t="s">
        <v>16</v>
      </c>
      <c r="B41" s="0" t="s">
        <v>17</v>
      </c>
      <c r="C41" s="0" t="n">
        <v>4.22515976666667</v>
      </c>
      <c r="D41" s="0" t="n">
        <v>8.398216483</v>
      </c>
    </row>
    <row r="42" customFormat="false" ht="15" hidden="false" customHeight="false" outlineLevel="0" collapsed="false">
      <c r="A42" s="0" t="s">
        <v>426</v>
      </c>
      <c r="B42" s="0" t="s">
        <v>427</v>
      </c>
      <c r="C42" s="0" t="n">
        <v>4.22016086666667</v>
      </c>
      <c r="D42" s="0" t="n">
        <v>2.37424834666667</v>
      </c>
    </row>
    <row r="43" customFormat="false" ht="15" hidden="false" customHeight="false" outlineLevel="0" collapsed="false">
      <c r="A43" s="0" t="s">
        <v>22</v>
      </c>
      <c r="B43" s="0" t="s">
        <v>428</v>
      </c>
      <c r="C43" s="0" t="n">
        <v>4.20650743333333</v>
      </c>
      <c r="D43" s="0" t="n">
        <v>6.91281456666667</v>
      </c>
    </row>
    <row r="44" customFormat="false" ht="15" hidden="false" customHeight="false" outlineLevel="0" collapsed="false">
      <c r="A44" s="0" t="s">
        <v>429</v>
      </c>
      <c r="B44" s="0" t="s">
        <v>430</v>
      </c>
      <c r="C44" s="0" t="n">
        <v>4.18076823333333</v>
      </c>
      <c r="D44" s="0" t="n">
        <v>7.8626006</v>
      </c>
    </row>
    <row r="45" customFormat="false" ht="15" hidden="false" customHeight="false" outlineLevel="0" collapsed="false">
      <c r="A45" s="0" t="s">
        <v>431</v>
      </c>
      <c r="B45" s="0" t="s">
        <v>432</v>
      </c>
      <c r="C45" s="0" t="n">
        <v>4.13906326666667</v>
      </c>
      <c r="D45" s="0" t="n">
        <v>2.88819073333333</v>
      </c>
    </row>
    <row r="46" customFormat="false" ht="15" hidden="false" customHeight="false" outlineLevel="0" collapsed="false">
      <c r="A46" s="0" t="s">
        <v>433</v>
      </c>
      <c r="B46" s="0" t="s">
        <v>434</v>
      </c>
      <c r="C46" s="0" t="n">
        <v>4.11229172</v>
      </c>
      <c r="D46" s="0" t="n">
        <v>1.64935796666667</v>
      </c>
    </row>
    <row r="47" customFormat="false" ht="15" hidden="false" customHeight="false" outlineLevel="0" collapsed="false">
      <c r="A47" s="0" t="s">
        <v>435</v>
      </c>
      <c r="B47" s="0" t="s">
        <v>436</v>
      </c>
      <c r="C47" s="0" t="n">
        <v>4.0617534</v>
      </c>
      <c r="D47" s="0" t="n">
        <v>6.18773916666667</v>
      </c>
    </row>
    <row r="48" customFormat="false" ht="15" hidden="false" customHeight="false" outlineLevel="0" collapsed="false">
      <c r="A48" s="0" t="s">
        <v>30</v>
      </c>
      <c r="B48" s="0" t="s">
        <v>31</v>
      </c>
      <c r="C48" s="0" t="n">
        <v>4.0510837</v>
      </c>
      <c r="D48" s="0" t="n">
        <v>6.6522899</v>
      </c>
    </row>
    <row r="49" customFormat="false" ht="15" hidden="false" customHeight="false" outlineLevel="0" collapsed="false">
      <c r="A49" s="0" t="s">
        <v>32</v>
      </c>
      <c r="B49" s="0" t="s">
        <v>33</v>
      </c>
      <c r="C49" s="0" t="n">
        <v>4.0458173</v>
      </c>
      <c r="D49" s="0" t="n">
        <v>7.99569738</v>
      </c>
    </row>
    <row r="50" customFormat="false" ht="15" hidden="false" customHeight="false" outlineLevel="0" collapsed="false">
      <c r="A50" s="0" t="s">
        <v>437</v>
      </c>
      <c r="B50" s="0" t="s">
        <v>438</v>
      </c>
      <c r="C50" s="0" t="n">
        <v>4.01809631</v>
      </c>
      <c r="D50" s="0" t="n">
        <v>1.73052022333333</v>
      </c>
    </row>
    <row r="51" customFormat="false" ht="15" hidden="false" customHeight="false" outlineLevel="0" collapsed="false">
      <c r="A51" s="0" t="s">
        <v>439</v>
      </c>
      <c r="B51" s="0" t="s">
        <v>440</v>
      </c>
      <c r="C51" s="0" t="n">
        <v>3.96459608</v>
      </c>
      <c r="D51" s="0" t="n">
        <v>1.72416675</v>
      </c>
    </row>
    <row r="52" customFormat="false" ht="15" hidden="false" customHeight="false" outlineLevel="0" collapsed="false">
      <c r="A52" s="0" t="s">
        <v>34</v>
      </c>
      <c r="B52" s="0" t="s">
        <v>35</v>
      </c>
      <c r="C52" s="0" t="n">
        <v>3.96187796666667</v>
      </c>
      <c r="D52" s="0" t="n">
        <v>5.38119853333333</v>
      </c>
    </row>
    <row r="53" customFormat="false" ht="15" hidden="false" customHeight="false" outlineLevel="0" collapsed="false">
      <c r="A53" s="0" t="s">
        <v>78</v>
      </c>
      <c r="B53" s="0" t="s">
        <v>441</v>
      </c>
      <c r="C53" s="0" t="n">
        <v>3.74189886666667</v>
      </c>
      <c r="D53" s="0" t="n">
        <v>4.30384996666667</v>
      </c>
    </row>
    <row r="54" customFormat="false" ht="15" hidden="false" customHeight="false" outlineLevel="0" collapsed="false">
      <c r="A54" s="0" t="s">
        <v>44</v>
      </c>
      <c r="B54" s="0" t="s">
        <v>45</v>
      </c>
      <c r="C54" s="0" t="n">
        <v>3.71383926666667</v>
      </c>
      <c r="D54" s="0" t="n">
        <v>5.08835033333333</v>
      </c>
    </row>
    <row r="55" customFormat="false" ht="15" hidden="false" customHeight="false" outlineLevel="0" collapsed="false">
      <c r="A55" s="0" t="s">
        <v>442</v>
      </c>
      <c r="B55" s="0" t="s">
        <v>443</v>
      </c>
      <c r="C55" s="0" t="n">
        <v>3.70383936666667</v>
      </c>
      <c r="D55" s="0" t="n">
        <v>4.28881683333333</v>
      </c>
    </row>
    <row r="56" customFormat="false" ht="15" hidden="false" customHeight="false" outlineLevel="0" collapsed="false">
      <c r="A56" s="0" t="s">
        <v>444</v>
      </c>
      <c r="B56" s="0" t="s">
        <v>445</v>
      </c>
      <c r="C56" s="0" t="n">
        <v>3.68112063666667</v>
      </c>
      <c r="D56" s="0" t="n">
        <v>4.07266561666667</v>
      </c>
    </row>
    <row r="57" customFormat="false" ht="15" hidden="false" customHeight="false" outlineLevel="0" collapsed="false">
      <c r="A57" s="0" t="s">
        <v>446</v>
      </c>
      <c r="B57" s="0" t="s">
        <v>447</v>
      </c>
      <c r="C57" s="0" t="n">
        <v>3.64989461333333</v>
      </c>
      <c r="D57" s="0" t="n">
        <v>2.33882152666667</v>
      </c>
    </row>
    <row r="58" customFormat="false" ht="15" hidden="false" customHeight="false" outlineLevel="0" collapsed="false">
      <c r="A58" s="0" t="s">
        <v>448</v>
      </c>
      <c r="B58" s="0" t="s">
        <v>449</v>
      </c>
      <c r="C58" s="0" t="n">
        <v>3.6354696</v>
      </c>
      <c r="D58" s="0" t="n">
        <v>3.14130456666667</v>
      </c>
    </row>
    <row r="59" customFormat="false" ht="15" hidden="false" customHeight="false" outlineLevel="0" collapsed="false">
      <c r="A59" s="0" t="s">
        <v>450</v>
      </c>
      <c r="B59" s="0" t="s">
        <v>451</v>
      </c>
      <c r="C59" s="0" t="n">
        <v>3.61567696666667</v>
      </c>
      <c r="D59" s="0" t="n">
        <v>4.684435931</v>
      </c>
    </row>
    <row r="60" customFormat="false" ht="15" hidden="false" customHeight="false" outlineLevel="0" collapsed="false">
      <c r="A60" s="0" t="s">
        <v>452</v>
      </c>
      <c r="B60" s="0" t="s">
        <v>453</v>
      </c>
      <c r="C60" s="0" t="n">
        <v>3.59656036666667</v>
      </c>
      <c r="D60" s="0" t="n">
        <v>1.3401895</v>
      </c>
    </row>
    <row r="61" customFormat="false" ht="15" hidden="false" customHeight="false" outlineLevel="0" collapsed="false">
      <c r="A61" s="0" t="s">
        <v>28</v>
      </c>
      <c r="B61" s="0" t="s">
        <v>29</v>
      </c>
      <c r="C61" s="0" t="n">
        <v>3.5939599</v>
      </c>
      <c r="D61" s="0" t="n">
        <v>7.96574051</v>
      </c>
    </row>
    <row r="62" customFormat="false" ht="15" hidden="false" customHeight="false" outlineLevel="0" collapsed="false">
      <c r="A62" s="0" t="s">
        <v>66</v>
      </c>
      <c r="B62" s="0" t="s">
        <v>67</v>
      </c>
      <c r="C62" s="0" t="n">
        <v>3.57823196666667</v>
      </c>
      <c r="D62" s="0" t="n">
        <v>3.66408303333333</v>
      </c>
    </row>
    <row r="63" customFormat="false" ht="15" hidden="false" customHeight="false" outlineLevel="0" collapsed="false">
      <c r="A63" s="0" t="s">
        <v>14</v>
      </c>
      <c r="B63" s="0" t="s">
        <v>15</v>
      </c>
      <c r="C63" s="0" t="n">
        <v>3.54023933</v>
      </c>
      <c r="D63" s="0" t="n">
        <v>5.28707213866667</v>
      </c>
    </row>
    <row r="64" customFormat="false" ht="15" hidden="false" customHeight="false" outlineLevel="0" collapsed="false">
      <c r="A64" s="0" t="s">
        <v>454</v>
      </c>
      <c r="B64" s="0" t="s">
        <v>455</v>
      </c>
      <c r="C64" s="0" t="n">
        <v>3.53775196666667</v>
      </c>
      <c r="D64" s="0" t="n">
        <v>4.50204249</v>
      </c>
    </row>
    <row r="65" customFormat="false" ht="15" hidden="false" customHeight="false" outlineLevel="0" collapsed="false">
      <c r="A65" s="0" t="s">
        <v>456</v>
      </c>
      <c r="B65" s="0" t="s">
        <v>457</v>
      </c>
      <c r="C65" s="0" t="n">
        <v>3.52810251666667</v>
      </c>
      <c r="D65" s="0" t="n">
        <v>2.11031701</v>
      </c>
    </row>
    <row r="66" customFormat="false" ht="15" hidden="false" customHeight="false" outlineLevel="0" collapsed="false">
      <c r="A66" s="0" t="s">
        <v>458</v>
      </c>
      <c r="B66" s="0" t="s">
        <v>459</v>
      </c>
      <c r="C66" s="0" t="n">
        <v>3.49708718333333</v>
      </c>
      <c r="D66" s="0" t="n">
        <v>6.48384305</v>
      </c>
    </row>
    <row r="67" customFormat="false" ht="15" hidden="false" customHeight="false" outlineLevel="0" collapsed="false">
      <c r="A67" s="0" t="s">
        <v>82</v>
      </c>
      <c r="B67" s="0" t="s">
        <v>83</v>
      </c>
      <c r="C67" s="0" t="n">
        <v>3.44007517733333</v>
      </c>
      <c r="D67" s="0" t="n">
        <v>1.59961075</v>
      </c>
    </row>
    <row r="68" customFormat="false" ht="15" hidden="false" customHeight="false" outlineLevel="0" collapsed="false">
      <c r="A68" s="0" t="s">
        <v>460</v>
      </c>
      <c r="B68" s="0" t="s">
        <v>461</v>
      </c>
      <c r="C68" s="0" t="n">
        <v>3.42151291666667</v>
      </c>
      <c r="D68" s="0" t="n">
        <v>4.15518413333333</v>
      </c>
    </row>
    <row r="69" customFormat="false" ht="15" hidden="false" customHeight="false" outlineLevel="0" collapsed="false">
      <c r="A69" s="0" t="s">
        <v>462</v>
      </c>
      <c r="B69" s="0" t="s">
        <v>463</v>
      </c>
      <c r="C69" s="0" t="n">
        <v>3.40096070333333</v>
      </c>
      <c r="D69" s="0" t="n">
        <v>4.4125842</v>
      </c>
    </row>
    <row r="70" customFormat="false" ht="15" hidden="false" customHeight="false" outlineLevel="0" collapsed="false">
      <c r="A70" s="0" t="s">
        <v>464</v>
      </c>
      <c r="B70" s="0" t="s">
        <v>465</v>
      </c>
      <c r="C70" s="0" t="n">
        <v>3.39803123333333</v>
      </c>
      <c r="D70" s="0" t="n">
        <v>3.66493573333333</v>
      </c>
    </row>
    <row r="71" customFormat="false" ht="15" hidden="false" customHeight="false" outlineLevel="0" collapsed="false">
      <c r="A71" s="0" t="s">
        <v>18</v>
      </c>
      <c r="B71" s="0" t="s">
        <v>19</v>
      </c>
      <c r="C71" s="0" t="n">
        <v>3.3965509</v>
      </c>
      <c r="D71" s="0" t="n">
        <v>8.89719953</v>
      </c>
    </row>
    <row r="72" customFormat="false" ht="15" hidden="false" customHeight="false" outlineLevel="0" collapsed="false">
      <c r="A72" s="0" t="s">
        <v>466</v>
      </c>
      <c r="B72" s="0" t="s">
        <v>467</v>
      </c>
      <c r="C72" s="0" t="n">
        <v>3.3858886</v>
      </c>
      <c r="D72" s="0" t="n">
        <v>2.5761148</v>
      </c>
    </row>
    <row r="73" customFormat="false" ht="15" hidden="false" customHeight="false" outlineLevel="0" collapsed="false">
      <c r="A73" s="0" t="s">
        <v>468</v>
      </c>
      <c r="B73" s="0" t="s">
        <v>469</v>
      </c>
      <c r="C73" s="0" t="n">
        <v>3.35309060666667</v>
      </c>
      <c r="D73" s="0" t="n">
        <v>1.80395766</v>
      </c>
    </row>
    <row r="74" customFormat="false" ht="15" hidden="false" customHeight="false" outlineLevel="0" collapsed="false">
      <c r="A74" s="0" t="s">
        <v>110</v>
      </c>
      <c r="B74" s="0" t="s">
        <v>111</v>
      </c>
      <c r="C74" s="0" t="n">
        <v>3.29950046666667</v>
      </c>
      <c r="D74" s="0" t="n">
        <v>2.75758326666667</v>
      </c>
    </row>
    <row r="75" customFormat="false" ht="15" hidden="false" customHeight="false" outlineLevel="0" collapsed="false">
      <c r="A75" s="0" t="s">
        <v>470</v>
      </c>
      <c r="B75" s="0" t="s">
        <v>471</v>
      </c>
      <c r="C75" s="0" t="n">
        <v>3.29248033333333</v>
      </c>
      <c r="D75" s="0" t="n">
        <v>3.58325083</v>
      </c>
    </row>
    <row r="76" customFormat="false" ht="15" hidden="false" customHeight="false" outlineLevel="0" collapsed="false">
      <c r="A76" s="0" t="s">
        <v>112</v>
      </c>
      <c r="B76" s="0" t="s">
        <v>113</v>
      </c>
      <c r="C76" s="0" t="n">
        <v>3.29229023333333</v>
      </c>
      <c r="D76" s="0" t="n">
        <v>1.4260556</v>
      </c>
    </row>
    <row r="77" customFormat="false" ht="15" hidden="false" customHeight="false" outlineLevel="0" collapsed="false">
      <c r="A77" s="0" t="s">
        <v>472</v>
      </c>
      <c r="B77" s="0" t="s">
        <v>473</v>
      </c>
      <c r="C77" s="0" t="n">
        <v>3.2255416</v>
      </c>
      <c r="D77" s="0" t="n">
        <v>1.56307543333333</v>
      </c>
    </row>
    <row r="78" customFormat="false" ht="15" hidden="false" customHeight="false" outlineLevel="0" collapsed="false">
      <c r="A78" s="0" t="s">
        <v>86</v>
      </c>
      <c r="B78" s="0" t="s">
        <v>87</v>
      </c>
      <c r="C78" s="0" t="n">
        <v>3.22068644333333</v>
      </c>
      <c r="D78" s="0" t="n">
        <v>2.96945363333333</v>
      </c>
    </row>
    <row r="79" customFormat="false" ht="15" hidden="false" customHeight="false" outlineLevel="0" collapsed="false">
      <c r="A79" s="0" t="s">
        <v>474</v>
      </c>
      <c r="B79" s="0" t="s">
        <v>475</v>
      </c>
      <c r="C79" s="0" t="n">
        <v>3.19316893333333</v>
      </c>
      <c r="D79" s="0" t="n">
        <v>3.55737926</v>
      </c>
    </row>
    <row r="80" customFormat="false" ht="15" hidden="false" customHeight="false" outlineLevel="0" collapsed="false">
      <c r="A80" s="0" t="s">
        <v>476</v>
      </c>
      <c r="B80" s="0" t="s">
        <v>477</v>
      </c>
      <c r="C80" s="0" t="n">
        <v>3.17516503333333</v>
      </c>
      <c r="D80" s="0" t="n">
        <v>1.77554776666667</v>
      </c>
    </row>
    <row r="81" customFormat="false" ht="15" hidden="false" customHeight="false" outlineLevel="0" collapsed="false">
      <c r="A81" s="0" t="s">
        <v>478</v>
      </c>
      <c r="B81" s="0" t="s">
        <v>479</v>
      </c>
      <c r="C81" s="0" t="n">
        <v>3.16578106666667</v>
      </c>
      <c r="D81" s="0" t="n">
        <v>1.36885613333333</v>
      </c>
    </row>
    <row r="82" customFormat="false" ht="15" hidden="false" customHeight="false" outlineLevel="0" collapsed="false">
      <c r="A82" s="0" t="s">
        <v>20</v>
      </c>
      <c r="B82" s="0" t="s">
        <v>21</v>
      </c>
      <c r="C82" s="0" t="n">
        <v>3.14588823333333</v>
      </c>
      <c r="D82" s="0" t="n">
        <v>5.5846974</v>
      </c>
    </row>
    <row r="83" customFormat="false" ht="15" hidden="false" customHeight="false" outlineLevel="0" collapsed="false">
      <c r="A83" s="0" t="s">
        <v>480</v>
      </c>
      <c r="B83" s="0" t="s">
        <v>481</v>
      </c>
      <c r="C83" s="0" t="n">
        <v>3.14504256666667</v>
      </c>
      <c r="D83" s="0" t="n">
        <v>2.29532316666667</v>
      </c>
    </row>
    <row r="84" customFormat="false" ht="15" hidden="false" customHeight="false" outlineLevel="0" collapsed="false">
      <c r="A84" s="0" t="s">
        <v>50</v>
      </c>
      <c r="B84" s="0" t="s">
        <v>51</v>
      </c>
      <c r="C84" s="0" t="n">
        <v>3.11970546666667</v>
      </c>
      <c r="D84" s="0" t="n">
        <v>4.71702263333333</v>
      </c>
    </row>
    <row r="85" customFormat="false" ht="15" hidden="false" customHeight="false" outlineLevel="0" collapsed="false">
      <c r="A85" s="0" t="s">
        <v>60</v>
      </c>
      <c r="B85" s="0" t="s">
        <v>482</v>
      </c>
      <c r="C85" s="0" t="n">
        <v>3.1040141</v>
      </c>
      <c r="D85" s="0" t="n">
        <v>6.1426129</v>
      </c>
    </row>
    <row r="86" customFormat="false" ht="15" hidden="false" customHeight="false" outlineLevel="0" collapsed="false">
      <c r="A86" s="0" t="s">
        <v>483</v>
      </c>
      <c r="B86" s="0" t="s">
        <v>484</v>
      </c>
      <c r="C86" s="0" t="n">
        <v>3.08305475333333</v>
      </c>
      <c r="D86" s="0" t="n">
        <v>1.32064482</v>
      </c>
    </row>
    <row r="87" customFormat="false" ht="15" hidden="false" customHeight="false" outlineLevel="0" collapsed="false">
      <c r="A87" s="0" t="s">
        <v>485</v>
      </c>
      <c r="B87" s="0" t="s">
        <v>486</v>
      </c>
      <c r="C87" s="0" t="n">
        <v>3.07549753333333</v>
      </c>
      <c r="D87" s="0" t="n">
        <v>1.11956543333333</v>
      </c>
    </row>
    <row r="88" customFormat="false" ht="15" hidden="false" customHeight="false" outlineLevel="0" collapsed="false">
      <c r="A88" s="0" t="s">
        <v>487</v>
      </c>
      <c r="B88" s="0" t="s">
        <v>488</v>
      </c>
      <c r="C88" s="0" t="n">
        <v>3.06062783333333</v>
      </c>
      <c r="D88" s="0" t="n">
        <v>3.21738513333333</v>
      </c>
    </row>
    <row r="89" customFormat="false" ht="15" hidden="false" customHeight="false" outlineLevel="0" collapsed="false">
      <c r="A89" s="0" t="s">
        <v>174</v>
      </c>
      <c r="B89" s="0" t="s">
        <v>175</v>
      </c>
      <c r="C89" s="0" t="n">
        <v>3.05871033333333</v>
      </c>
      <c r="D89" s="0" t="n">
        <v>2.18321943333333</v>
      </c>
    </row>
    <row r="90" customFormat="false" ht="15" hidden="false" customHeight="false" outlineLevel="0" collapsed="false">
      <c r="A90" s="0" t="s">
        <v>489</v>
      </c>
      <c r="B90" s="0" t="s">
        <v>490</v>
      </c>
      <c r="C90" s="0" t="n">
        <v>3.05251453333333</v>
      </c>
      <c r="D90" s="0" t="n">
        <v>6.57829776666667</v>
      </c>
    </row>
    <row r="91" customFormat="false" ht="15" hidden="false" customHeight="false" outlineLevel="0" collapsed="false">
      <c r="A91" s="0" t="s">
        <v>491</v>
      </c>
      <c r="B91" s="0" t="s">
        <v>492</v>
      </c>
      <c r="C91" s="0" t="n">
        <v>2.97935973333333</v>
      </c>
      <c r="D91" s="0" t="n">
        <v>8.27757763333333</v>
      </c>
    </row>
    <row r="92" customFormat="false" ht="15" hidden="false" customHeight="false" outlineLevel="0" collapsed="false">
      <c r="A92" s="0" t="s">
        <v>493</v>
      </c>
      <c r="B92" s="0" t="s">
        <v>494</v>
      </c>
      <c r="C92" s="0" t="n">
        <v>2.95970887666667</v>
      </c>
      <c r="D92" s="0" t="n">
        <v>2.06510976666667</v>
      </c>
    </row>
    <row r="93" customFormat="false" ht="15" hidden="false" customHeight="false" outlineLevel="0" collapsed="false">
      <c r="A93" s="0" t="s">
        <v>92</v>
      </c>
      <c r="B93" s="0" t="s">
        <v>93</v>
      </c>
      <c r="C93" s="0" t="n">
        <v>2.95961986666667</v>
      </c>
      <c r="D93" s="0" t="n">
        <v>3.5719803</v>
      </c>
    </row>
    <row r="94" customFormat="false" ht="15" hidden="false" customHeight="false" outlineLevel="0" collapsed="false">
      <c r="A94" s="0" t="s">
        <v>495</v>
      </c>
      <c r="B94" s="0" t="s">
        <v>496</v>
      </c>
      <c r="C94" s="0" t="n">
        <v>2.94580578</v>
      </c>
      <c r="D94" s="0" t="n">
        <v>3.19588222333333</v>
      </c>
    </row>
    <row r="95" customFormat="false" ht="15" hidden="false" customHeight="false" outlineLevel="0" collapsed="false">
      <c r="A95" s="0" t="s">
        <v>497</v>
      </c>
      <c r="B95" s="0" t="s">
        <v>498</v>
      </c>
      <c r="C95" s="0" t="n">
        <v>2.94431216666667</v>
      </c>
      <c r="D95" s="0" t="n">
        <v>3.91692692333333</v>
      </c>
    </row>
    <row r="96" customFormat="false" ht="15" hidden="false" customHeight="false" outlineLevel="0" collapsed="false">
      <c r="A96" s="0" t="s">
        <v>499</v>
      </c>
      <c r="B96" s="0" t="s">
        <v>500</v>
      </c>
      <c r="C96" s="0" t="n">
        <v>2.94276154666667</v>
      </c>
      <c r="D96" s="0" t="n">
        <v>1.74610872</v>
      </c>
    </row>
    <row r="97" customFormat="false" ht="15" hidden="false" customHeight="false" outlineLevel="0" collapsed="false">
      <c r="A97" s="0" t="s">
        <v>36</v>
      </c>
      <c r="B97" s="0" t="s">
        <v>37</v>
      </c>
      <c r="C97" s="0" t="n">
        <v>2.92878</v>
      </c>
      <c r="D97" s="0" t="n">
        <v>5.23711456666667</v>
      </c>
    </row>
    <row r="98" customFormat="false" ht="15" hidden="false" customHeight="false" outlineLevel="0" collapsed="false">
      <c r="A98" s="0" t="s">
        <v>501</v>
      </c>
      <c r="B98" s="0" t="s">
        <v>502</v>
      </c>
      <c r="C98" s="0" t="n">
        <v>2.92763566666667</v>
      </c>
      <c r="D98" s="0" t="n">
        <v>1.7060548</v>
      </c>
    </row>
    <row r="99" customFormat="false" ht="15" hidden="false" customHeight="false" outlineLevel="0" collapsed="false">
      <c r="A99" s="0" t="s">
        <v>503</v>
      </c>
      <c r="B99" s="0" t="s">
        <v>504</v>
      </c>
      <c r="C99" s="0" t="n">
        <v>2.90201655666667</v>
      </c>
      <c r="D99" s="0" t="n">
        <v>1.1866926</v>
      </c>
    </row>
    <row r="100" customFormat="false" ht="15" hidden="false" customHeight="false" outlineLevel="0" collapsed="false">
      <c r="A100" s="0" t="s">
        <v>505</v>
      </c>
      <c r="B100" s="0" t="s">
        <v>506</v>
      </c>
      <c r="C100" s="0" t="n">
        <v>2.8641907</v>
      </c>
      <c r="D100" s="0" t="n">
        <v>1.28557366666667</v>
      </c>
    </row>
    <row r="101" customFormat="false" ht="15" hidden="false" customHeight="false" outlineLevel="0" collapsed="false">
      <c r="A101" s="0" t="s">
        <v>507</v>
      </c>
      <c r="B101" s="0" t="s">
        <v>508</v>
      </c>
      <c r="C101" s="0" t="n">
        <v>2.86288158333333</v>
      </c>
      <c r="D101" s="0" t="n">
        <v>4.24630889666667</v>
      </c>
    </row>
    <row r="102" customFormat="false" ht="15" hidden="false" customHeight="false" outlineLevel="0" collapsed="false">
      <c r="A102" s="0" t="s">
        <v>158</v>
      </c>
      <c r="B102" s="0" t="s">
        <v>159</v>
      </c>
      <c r="C102" s="0" t="n">
        <v>2.85436053333333</v>
      </c>
      <c r="D102" s="0" t="n">
        <v>2.06707086666667</v>
      </c>
    </row>
    <row r="103" customFormat="false" ht="15" hidden="false" customHeight="false" outlineLevel="0" collapsed="false">
      <c r="A103" s="0" t="s">
        <v>509</v>
      </c>
      <c r="B103" s="0" t="s">
        <v>510</v>
      </c>
      <c r="C103" s="0" t="n">
        <v>2.84080603333333</v>
      </c>
      <c r="D103" s="0" t="n">
        <v>1.87990736666667</v>
      </c>
    </row>
    <row r="104" customFormat="false" ht="15" hidden="false" customHeight="false" outlineLevel="0" collapsed="false">
      <c r="A104" s="0" t="s">
        <v>511</v>
      </c>
      <c r="B104" s="0" t="s">
        <v>512</v>
      </c>
      <c r="C104" s="0" t="n">
        <v>2.83325383333333</v>
      </c>
      <c r="D104" s="0" t="n">
        <v>1.8736491</v>
      </c>
    </row>
    <row r="105" customFormat="false" ht="15" hidden="false" customHeight="false" outlineLevel="0" collapsed="false">
      <c r="A105" s="0" t="s">
        <v>74</v>
      </c>
      <c r="B105" s="0" t="s">
        <v>75</v>
      </c>
      <c r="C105" s="0" t="n">
        <v>2.83225363333333</v>
      </c>
      <c r="D105" s="0" t="n">
        <v>5.07720885666667</v>
      </c>
    </row>
    <row r="106" customFormat="false" ht="15" hidden="false" customHeight="false" outlineLevel="0" collapsed="false">
      <c r="A106" s="0" t="s">
        <v>513</v>
      </c>
      <c r="B106" s="0" t="s">
        <v>514</v>
      </c>
      <c r="C106" s="0" t="n">
        <v>2.8265314</v>
      </c>
      <c r="D106" s="0" t="n">
        <v>1.92550833333333</v>
      </c>
    </row>
    <row r="107" customFormat="false" ht="15" hidden="false" customHeight="false" outlineLevel="0" collapsed="false">
      <c r="A107" s="0" t="s">
        <v>515</v>
      </c>
      <c r="B107" s="0" t="s">
        <v>516</v>
      </c>
      <c r="C107" s="0" t="n">
        <v>2.82095586666667</v>
      </c>
      <c r="D107" s="0" t="n">
        <v>1.9624437</v>
      </c>
    </row>
    <row r="108" customFormat="false" ht="15" hidden="false" customHeight="false" outlineLevel="0" collapsed="false">
      <c r="A108" s="0" t="s">
        <v>517</v>
      </c>
      <c r="B108" s="0" t="s">
        <v>518</v>
      </c>
      <c r="C108" s="0" t="n">
        <v>2.80605836666667</v>
      </c>
      <c r="D108" s="0" t="n">
        <v>3.2252855</v>
      </c>
    </row>
    <row r="109" customFormat="false" ht="15" hidden="false" customHeight="false" outlineLevel="0" collapsed="false">
      <c r="A109" s="0" t="s">
        <v>519</v>
      </c>
      <c r="B109" s="0" t="s">
        <v>520</v>
      </c>
      <c r="C109" s="0" t="n">
        <v>2.75063756666667</v>
      </c>
      <c r="D109" s="0" t="n">
        <v>3.0835889</v>
      </c>
    </row>
    <row r="110" customFormat="false" ht="15" hidden="false" customHeight="false" outlineLevel="0" collapsed="false">
      <c r="A110" s="0" t="s">
        <v>521</v>
      </c>
      <c r="B110" s="0" t="s">
        <v>522</v>
      </c>
      <c r="C110" s="0" t="n">
        <v>2.74991626666667</v>
      </c>
      <c r="D110" s="0" t="n">
        <v>2.42032197</v>
      </c>
    </row>
    <row r="111" customFormat="false" ht="15" hidden="false" customHeight="false" outlineLevel="0" collapsed="false">
      <c r="A111" s="0" t="s">
        <v>523</v>
      </c>
      <c r="B111" s="0" t="s">
        <v>524</v>
      </c>
      <c r="C111" s="0" t="n">
        <v>2.73853638066667</v>
      </c>
      <c r="D111" s="0" t="n">
        <v>1.93906023666667</v>
      </c>
    </row>
    <row r="112" customFormat="false" ht="15" hidden="false" customHeight="false" outlineLevel="0" collapsed="false">
      <c r="A112" s="0" t="s">
        <v>525</v>
      </c>
      <c r="B112" s="0" t="s">
        <v>526</v>
      </c>
      <c r="C112" s="0" t="n">
        <v>2.7232493</v>
      </c>
      <c r="D112" s="0" t="n">
        <v>2.7127773</v>
      </c>
    </row>
    <row r="113" customFormat="false" ht="15" hidden="false" customHeight="false" outlineLevel="0" collapsed="false">
      <c r="A113" s="0" t="s">
        <v>527</v>
      </c>
      <c r="B113" s="0" t="s">
        <v>528</v>
      </c>
      <c r="C113" s="0" t="n">
        <v>2.71360906666667</v>
      </c>
      <c r="D113" s="0" t="n">
        <v>3.6604257</v>
      </c>
    </row>
    <row r="114" customFormat="false" ht="15" hidden="false" customHeight="false" outlineLevel="0" collapsed="false">
      <c r="A114" s="0" t="s">
        <v>529</v>
      </c>
      <c r="B114" s="0" t="s">
        <v>530</v>
      </c>
      <c r="C114" s="0" t="n">
        <v>2.6652631</v>
      </c>
      <c r="D114" s="0" t="n">
        <v>1.45169126666667</v>
      </c>
    </row>
    <row r="115" customFormat="false" ht="15" hidden="false" customHeight="false" outlineLevel="0" collapsed="false">
      <c r="A115" s="0" t="s">
        <v>531</v>
      </c>
      <c r="B115" s="0" t="s">
        <v>532</v>
      </c>
      <c r="C115" s="0" t="n">
        <v>2.64051436666667</v>
      </c>
      <c r="D115" s="0" t="n">
        <v>1.09265816666667</v>
      </c>
    </row>
    <row r="116" customFormat="false" ht="15" hidden="false" customHeight="false" outlineLevel="0" collapsed="false">
      <c r="A116" s="0" t="s">
        <v>54</v>
      </c>
      <c r="B116" s="0" t="s">
        <v>55</v>
      </c>
      <c r="C116" s="0" t="n">
        <v>2.63140123333333</v>
      </c>
      <c r="D116" s="0" t="n">
        <v>4.3829452</v>
      </c>
    </row>
    <row r="117" customFormat="false" ht="15" hidden="false" customHeight="false" outlineLevel="0" collapsed="false">
      <c r="A117" s="0" t="s">
        <v>533</v>
      </c>
      <c r="B117" s="0" t="s">
        <v>534</v>
      </c>
      <c r="C117" s="0" t="n">
        <v>2.63135499666667</v>
      </c>
      <c r="D117" s="0" t="n">
        <v>3.10274072</v>
      </c>
    </row>
    <row r="118" customFormat="false" ht="15" hidden="false" customHeight="false" outlineLevel="0" collapsed="false">
      <c r="A118" s="0" t="s">
        <v>535</v>
      </c>
      <c r="B118" s="0" t="s">
        <v>536</v>
      </c>
      <c r="C118" s="0" t="n">
        <v>2.62329043333333</v>
      </c>
      <c r="D118" s="0" t="n">
        <v>4.03296006666667</v>
      </c>
    </row>
    <row r="119" customFormat="false" ht="15" hidden="false" customHeight="false" outlineLevel="0" collapsed="false">
      <c r="A119" s="0" t="s">
        <v>537</v>
      </c>
      <c r="B119" s="0" t="s">
        <v>538</v>
      </c>
      <c r="C119" s="0" t="n">
        <v>2.59877443333333</v>
      </c>
      <c r="D119" s="0" t="n">
        <v>2.06257653333333</v>
      </c>
    </row>
    <row r="120" customFormat="false" ht="15" hidden="false" customHeight="false" outlineLevel="0" collapsed="false">
      <c r="A120" s="0" t="s">
        <v>539</v>
      </c>
      <c r="B120" s="0" t="s">
        <v>540</v>
      </c>
      <c r="C120" s="0" t="n">
        <v>2.59648329333333</v>
      </c>
      <c r="D120" s="0" t="n">
        <v>2.06184956666667</v>
      </c>
    </row>
    <row r="121" customFormat="false" ht="15" hidden="false" customHeight="false" outlineLevel="0" collapsed="false">
      <c r="A121" s="0" t="s">
        <v>541</v>
      </c>
      <c r="B121" s="0" t="s">
        <v>542</v>
      </c>
      <c r="C121" s="0" t="n">
        <v>2.58301199666667</v>
      </c>
      <c r="D121" s="0" t="n">
        <v>3.07262366333333</v>
      </c>
    </row>
    <row r="122" customFormat="false" ht="15" hidden="false" customHeight="false" outlineLevel="0" collapsed="false">
      <c r="A122" s="0" t="s">
        <v>543</v>
      </c>
      <c r="B122" s="0" t="s">
        <v>544</v>
      </c>
      <c r="C122" s="0" t="n">
        <v>2.58242876666667</v>
      </c>
      <c r="D122" s="0" t="n">
        <v>2.24672193333333</v>
      </c>
    </row>
    <row r="123" customFormat="false" ht="15" hidden="false" customHeight="false" outlineLevel="0" collapsed="false">
      <c r="A123" s="0" t="s">
        <v>545</v>
      </c>
      <c r="B123" s="0" t="s">
        <v>546</v>
      </c>
      <c r="C123" s="0" t="n">
        <v>2.58172863333333</v>
      </c>
      <c r="D123" s="0" t="n">
        <v>2.82040003333333</v>
      </c>
    </row>
    <row r="124" customFormat="false" ht="15" hidden="false" customHeight="false" outlineLevel="0" collapsed="false">
      <c r="A124" s="0" t="s">
        <v>547</v>
      </c>
      <c r="B124" s="0" t="s">
        <v>548</v>
      </c>
      <c r="C124" s="0" t="n">
        <v>2.56715666666667</v>
      </c>
      <c r="D124" s="0" t="n">
        <v>3.5533954</v>
      </c>
    </row>
    <row r="125" customFormat="false" ht="15" hidden="false" customHeight="false" outlineLevel="0" collapsed="false">
      <c r="A125" s="0" t="s">
        <v>549</v>
      </c>
      <c r="B125" s="0" t="s">
        <v>550</v>
      </c>
      <c r="C125" s="0" t="n">
        <v>2.56315816666667</v>
      </c>
      <c r="D125" s="0" t="n">
        <v>3.7801633</v>
      </c>
    </row>
    <row r="126" customFormat="false" ht="15" hidden="false" customHeight="false" outlineLevel="0" collapsed="false">
      <c r="A126" s="0" t="s">
        <v>551</v>
      </c>
      <c r="B126" s="0" t="s">
        <v>552</v>
      </c>
      <c r="C126" s="0" t="n">
        <v>2.5594954</v>
      </c>
      <c r="D126" s="0" t="n">
        <v>1.30935641333333</v>
      </c>
    </row>
    <row r="127" customFormat="false" ht="15" hidden="false" customHeight="false" outlineLevel="0" collapsed="false">
      <c r="A127" s="0" t="s">
        <v>150</v>
      </c>
      <c r="B127" s="0" t="s">
        <v>151</v>
      </c>
      <c r="C127" s="0" t="n">
        <v>2.55806155666667</v>
      </c>
      <c r="D127" s="0" t="n">
        <v>3.48014196666667</v>
      </c>
    </row>
    <row r="128" customFormat="false" ht="15" hidden="false" customHeight="false" outlineLevel="0" collapsed="false">
      <c r="A128" s="0" t="s">
        <v>553</v>
      </c>
      <c r="B128" s="0" t="s">
        <v>554</v>
      </c>
      <c r="C128" s="0" t="n">
        <v>2.55440606666667</v>
      </c>
      <c r="D128" s="0" t="n">
        <v>3.26967863333333</v>
      </c>
    </row>
    <row r="129" customFormat="false" ht="15" hidden="false" customHeight="false" outlineLevel="0" collapsed="false">
      <c r="A129" s="0" t="s">
        <v>555</v>
      </c>
      <c r="B129" s="0" t="s">
        <v>556</v>
      </c>
      <c r="C129" s="0" t="n">
        <v>2.5537586</v>
      </c>
      <c r="D129" s="0" t="n">
        <v>4.46262602333333</v>
      </c>
    </row>
    <row r="130" customFormat="false" ht="15" hidden="false" customHeight="false" outlineLevel="0" collapsed="false">
      <c r="A130" s="0" t="s">
        <v>557</v>
      </c>
      <c r="B130" s="0" t="s">
        <v>558</v>
      </c>
      <c r="C130" s="0" t="n">
        <v>2.52831684666667</v>
      </c>
      <c r="D130" s="0" t="n">
        <v>1.26993803333333</v>
      </c>
    </row>
    <row r="131" customFormat="false" ht="15" hidden="false" customHeight="false" outlineLevel="0" collapsed="false">
      <c r="A131" s="0" t="s">
        <v>559</v>
      </c>
      <c r="B131" s="0" t="s">
        <v>560</v>
      </c>
      <c r="C131" s="0" t="n">
        <v>2.52703934666667</v>
      </c>
      <c r="D131" s="0" t="n">
        <v>1.12595006666667</v>
      </c>
    </row>
    <row r="132" customFormat="false" ht="15" hidden="false" customHeight="false" outlineLevel="0" collapsed="false">
      <c r="A132" s="0" t="s">
        <v>561</v>
      </c>
      <c r="B132" s="0" t="s">
        <v>562</v>
      </c>
      <c r="C132" s="0" t="n">
        <v>2.5251327</v>
      </c>
      <c r="D132" s="0" t="n">
        <v>2.79246776666667</v>
      </c>
    </row>
    <row r="133" customFormat="false" ht="15" hidden="false" customHeight="false" outlineLevel="0" collapsed="false">
      <c r="A133" s="0" t="s">
        <v>563</v>
      </c>
      <c r="B133" s="0" t="s">
        <v>564</v>
      </c>
      <c r="C133" s="0" t="n">
        <v>2.52295402333333</v>
      </c>
      <c r="D133" s="0" t="n">
        <v>2.55701453333333</v>
      </c>
    </row>
    <row r="134" customFormat="false" ht="15" hidden="false" customHeight="false" outlineLevel="0" collapsed="false">
      <c r="A134" s="0" t="s">
        <v>565</v>
      </c>
      <c r="B134" s="0" t="s">
        <v>566</v>
      </c>
      <c r="C134" s="0" t="n">
        <v>2.52222883666667</v>
      </c>
      <c r="D134" s="0" t="n">
        <v>7.64313226666667</v>
      </c>
    </row>
    <row r="135" customFormat="false" ht="15" hidden="false" customHeight="false" outlineLevel="0" collapsed="false">
      <c r="A135" s="0" t="s">
        <v>567</v>
      </c>
      <c r="B135" s="0" t="s">
        <v>568</v>
      </c>
      <c r="C135" s="0" t="n">
        <v>2.51526456666667</v>
      </c>
      <c r="D135" s="0" t="n">
        <v>3.91641923333333</v>
      </c>
    </row>
    <row r="136" customFormat="false" ht="15" hidden="false" customHeight="false" outlineLevel="0" collapsed="false">
      <c r="A136" s="0" t="s">
        <v>569</v>
      </c>
      <c r="B136" s="0" t="s">
        <v>570</v>
      </c>
      <c r="C136" s="0" t="n">
        <v>2.50708895333333</v>
      </c>
      <c r="D136" s="0" t="n">
        <v>3.87235106</v>
      </c>
    </row>
    <row r="137" customFormat="false" ht="15" hidden="false" customHeight="false" outlineLevel="0" collapsed="false">
      <c r="A137" s="0" t="s">
        <v>168</v>
      </c>
      <c r="B137" s="0" t="s">
        <v>169</v>
      </c>
      <c r="C137" s="0" t="n">
        <v>2.50452319666667</v>
      </c>
      <c r="D137" s="0" t="n">
        <v>2.51591578</v>
      </c>
    </row>
    <row r="138" customFormat="false" ht="15" hidden="false" customHeight="false" outlineLevel="0" collapsed="false">
      <c r="A138" s="0" t="s">
        <v>571</v>
      </c>
      <c r="B138" s="0" t="s">
        <v>572</v>
      </c>
      <c r="C138" s="0" t="n">
        <v>2.5029143</v>
      </c>
      <c r="D138" s="0" t="n">
        <v>1.71214120333333</v>
      </c>
    </row>
    <row r="139" customFormat="false" ht="15" hidden="false" customHeight="false" outlineLevel="0" collapsed="false">
      <c r="A139" s="0" t="s">
        <v>573</v>
      </c>
      <c r="B139" s="0" t="s">
        <v>574</v>
      </c>
      <c r="C139" s="0" t="n">
        <v>2.47797746666667</v>
      </c>
      <c r="D139" s="0" t="n">
        <v>3.90227761</v>
      </c>
    </row>
    <row r="140" customFormat="false" ht="15" hidden="false" customHeight="false" outlineLevel="0" collapsed="false">
      <c r="A140" s="0" t="s">
        <v>68</v>
      </c>
      <c r="B140" s="0" t="s">
        <v>69</v>
      </c>
      <c r="C140" s="0" t="n">
        <v>2.469202</v>
      </c>
      <c r="D140" s="0" t="n">
        <v>4.13220873333333</v>
      </c>
    </row>
    <row r="141" customFormat="false" ht="15" hidden="false" customHeight="false" outlineLevel="0" collapsed="false">
      <c r="A141" s="0" t="s">
        <v>42</v>
      </c>
      <c r="B141" s="0" t="s">
        <v>575</v>
      </c>
      <c r="C141" s="0" t="n">
        <v>2.46261013333333</v>
      </c>
      <c r="D141" s="0" t="n">
        <v>4.8312763</v>
      </c>
    </row>
    <row r="142" customFormat="false" ht="15" hidden="false" customHeight="false" outlineLevel="0" collapsed="false">
      <c r="A142" s="0" t="s">
        <v>576</v>
      </c>
      <c r="B142" s="0" t="s">
        <v>577</v>
      </c>
      <c r="C142" s="0" t="n">
        <v>2.46011092833333</v>
      </c>
      <c r="D142" s="0" t="n">
        <v>2.00211966666667</v>
      </c>
    </row>
    <row r="143" customFormat="false" ht="15" hidden="false" customHeight="false" outlineLevel="0" collapsed="false">
      <c r="A143" s="0" t="s">
        <v>578</v>
      </c>
      <c r="B143" s="0" t="s">
        <v>579</v>
      </c>
      <c r="C143" s="0" t="n">
        <v>2.45834776666667</v>
      </c>
      <c r="D143" s="0" t="n">
        <v>2.1657748</v>
      </c>
    </row>
    <row r="144" customFormat="false" ht="15" hidden="false" customHeight="false" outlineLevel="0" collapsed="false">
      <c r="A144" s="0" t="s">
        <v>580</v>
      </c>
      <c r="B144" s="0" t="s">
        <v>581</v>
      </c>
      <c r="C144" s="0" t="n">
        <v>2.44449623333333</v>
      </c>
      <c r="D144" s="0" t="n">
        <v>1.16657366666667</v>
      </c>
    </row>
    <row r="145" customFormat="false" ht="15" hidden="false" customHeight="false" outlineLevel="0" collapsed="false">
      <c r="A145" s="0" t="s">
        <v>582</v>
      </c>
      <c r="B145" s="0" t="s">
        <v>583</v>
      </c>
      <c r="C145" s="0" t="n">
        <v>2.44404840333333</v>
      </c>
      <c r="D145" s="0" t="n">
        <v>2.97518696633333</v>
      </c>
    </row>
    <row r="146" customFormat="false" ht="15" hidden="false" customHeight="false" outlineLevel="0" collapsed="false">
      <c r="A146" s="0" t="s">
        <v>584</v>
      </c>
      <c r="B146" s="0" t="s">
        <v>585</v>
      </c>
      <c r="C146" s="0" t="n">
        <v>2.44274566666667</v>
      </c>
      <c r="D146" s="0" t="n">
        <v>2.5919537</v>
      </c>
    </row>
    <row r="147" customFormat="false" ht="15" hidden="false" customHeight="false" outlineLevel="0" collapsed="false">
      <c r="A147" s="0" t="s">
        <v>586</v>
      </c>
      <c r="B147" s="0" t="s">
        <v>587</v>
      </c>
      <c r="C147" s="0" t="n">
        <v>2.435584</v>
      </c>
      <c r="D147" s="0" t="n">
        <v>2.49945373333333</v>
      </c>
    </row>
    <row r="148" customFormat="false" ht="15" hidden="false" customHeight="false" outlineLevel="0" collapsed="false">
      <c r="A148" s="0" t="s">
        <v>588</v>
      </c>
      <c r="B148" s="0" t="s">
        <v>589</v>
      </c>
      <c r="C148" s="0" t="n">
        <v>2.40785866666667</v>
      </c>
      <c r="D148" s="0" t="n">
        <v>1.28465513333333</v>
      </c>
    </row>
    <row r="149" customFormat="false" ht="15" hidden="false" customHeight="false" outlineLevel="0" collapsed="false">
      <c r="A149" s="0" t="s">
        <v>590</v>
      </c>
      <c r="B149" s="0" t="s">
        <v>591</v>
      </c>
      <c r="C149" s="0" t="n">
        <v>2.40679989666667</v>
      </c>
      <c r="D149" s="0" t="n">
        <v>2.45929414</v>
      </c>
    </row>
    <row r="150" customFormat="false" ht="15" hidden="false" customHeight="false" outlineLevel="0" collapsed="false">
      <c r="A150" s="0" t="s">
        <v>592</v>
      </c>
      <c r="B150" s="0" t="s">
        <v>593</v>
      </c>
      <c r="C150" s="0" t="n">
        <v>2.39657411666667</v>
      </c>
      <c r="D150" s="0" t="n">
        <v>5.70238653333333</v>
      </c>
    </row>
    <row r="151" customFormat="false" ht="15" hidden="false" customHeight="false" outlineLevel="0" collapsed="false">
      <c r="A151" s="0" t="s">
        <v>594</v>
      </c>
      <c r="B151" s="0" t="s">
        <v>595</v>
      </c>
      <c r="C151" s="0" t="n">
        <v>2.38987966666667</v>
      </c>
      <c r="D151" s="0" t="n">
        <v>2.85229126666667</v>
      </c>
    </row>
    <row r="152" customFormat="false" ht="15" hidden="false" customHeight="false" outlineLevel="0" collapsed="false">
      <c r="A152" s="0" t="s">
        <v>596</v>
      </c>
      <c r="B152" s="0" t="s">
        <v>597</v>
      </c>
      <c r="C152" s="0" t="n">
        <v>2.38185803333333</v>
      </c>
      <c r="D152" s="0" t="n">
        <v>6.655929681</v>
      </c>
    </row>
    <row r="153" customFormat="false" ht="15" hidden="false" customHeight="false" outlineLevel="0" collapsed="false">
      <c r="A153" s="0" t="s">
        <v>598</v>
      </c>
      <c r="B153" s="0" t="s">
        <v>599</v>
      </c>
      <c r="C153" s="0" t="n">
        <v>2.3808546</v>
      </c>
      <c r="D153" s="0" t="n">
        <v>2.84667596666667</v>
      </c>
    </row>
    <row r="154" customFormat="false" ht="15" hidden="false" customHeight="false" outlineLevel="0" collapsed="false">
      <c r="A154" s="0" t="s">
        <v>600</v>
      </c>
      <c r="B154" s="0" t="s">
        <v>601</v>
      </c>
      <c r="C154" s="0" t="n">
        <v>2.37261284</v>
      </c>
      <c r="D154" s="0" t="n">
        <v>1.81796808666667</v>
      </c>
    </row>
    <row r="155" customFormat="false" ht="15" hidden="false" customHeight="false" outlineLevel="0" collapsed="false">
      <c r="A155" s="0" t="s">
        <v>602</v>
      </c>
      <c r="B155" s="0" t="s">
        <v>603</v>
      </c>
      <c r="C155" s="0" t="n">
        <v>2.36145466666667</v>
      </c>
      <c r="D155" s="0" t="n">
        <v>4.25900235333333</v>
      </c>
    </row>
    <row r="156" customFormat="false" ht="15" hidden="false" customHeight="false" outlineLevel="0" collapsed="false">
      <c r="A156" s="0" t="s">
        <v>102</v>
      </c>
      <c r="B156" s="0" t="s">
        <v>103</v>
      </c>
      <c r="C156" s="0" t="n">
        <v>2.35455013333333</v>
      </c>
      <c r="D156" s="0" t="n">
        <v>5.10833706333333</v>
      </c>
    </row>
    <row r="157" customFormat="false" ht="15" hidden="false" customHeight="false" outlineLevel="0" collapsed="false">
      <c r="A157" s="0" t="s">
        <v>604</v>
      </c>
      <c r="B157" s="0" t="s">
        <v>605</v>
      </c>
      <c r="C157" s="0" t="n">
        <v>2.3440661</v>
      </c>
      <c r="D157" s="0" t="n">
        <v>1.79768378933333</v>
      </c>
    </row>
    <row r="158" customFormat="false" ht="15" hidden="false" customHeight="false" outlineLevel="0" collapsed="false">
      <c r="A158" s="0" t="s">
        <v>606</v>
      </c>
      <c r="B158" s="0" t="s">
        <v>607</v>
      </c>
      <c r="C158" s="0" t="n">
        <v>2.34380998333333</v>
      </c>
      <c r="D158" s="0" t="n">
        <v>2.01709671</v>
      </c>
    </row>
    <row r="159" customFormat="false" ht="15" hidden="false" customHeight="false" outlineLevel="0" collapsed="false">
      <c r="A159" s="0" t="s">
        <v>40</v>
      </c>
      <c r="B159" s="0" t="s">
        <v>41</v>
      </c>
      <c r="C159" s="0" t="n">
        <v>2.311945761</v>
      </c>
      <c r="D159" s="0" t="n">
        <v>2.39003208</v>
      </c>
    </row>
    <row r="160" customFormat="false" ht="15" hidden="false" customHeight="false" outlineLevel="0" collapsed="false">
      <c r="A160" s="0" t="s">
        <v>608</v>
      </c>
      <c r="B160" s="0" t="s">
        <v>609</v>
      </c>
      <c r="C160" s="0" t="n">
        <v>2.30452716666667</v>
      </c>
      <c r="D160" s="0" t="n">
        <v>4.87222406666667</v>
      </c>
    </row>
    <row r="161" customFormat="false" ht="15" hidden="false" customHeight="false" outlineLevel="0" collapsed="false">
      <c r="A161" s="0" t="s">
        <v>610</v>
      </c>
      <c r="B161" s="0" t="s">
        <v>611</v>
      </c>
      <c r="C161" s="0" t="n">
        <v>2.29749663333333</v>
      </c>
      <c r="D161" s="0" t="n">
        <v>1.74420036666667</v>
      </c>
    </row>
    <row r="162" customFormat="false" ht="15" hidden="false" customHeight="false" outlineLevel="0" collapsed="false">
      <c r="A162" s="0" t="s">
        <v>94</v>
      </c>
      <c r="B162" s="0" t="s">
        <v>612</v>
      </c>
      <c r="C162" s="0" t="n">
        <v>2.29699293333333</v>
      </c>
      <c r="D162" s="0" t="n">
        <v>1.0214611</v>
      </c>
    </row>
    <row r="163" customFormat="false" ht="15" hidden="false" customHeight="false" outlineLevel="0" collapsed="false">
      <c r="A163" s="0" t="s">
        <v>186</v>
      </c>
      <c r="B163" s="0" t="s">
        <v>187</v>
      </c>
      <c r="C163" s="0" t="n">
        <v>2.28018226666667</v>
      </c>
      <c r="D163" s="0" t="n">
        <v>1.2181692</v>
      </c>
    </row>
    <row r="164" customFormat="false" ht="15" hidden="false" customHeight="false" outlineLevel="0" collapsed="false">
      <c r="A164" s="0" t="s">
        <v>613</v>
      </c>
      <c r="B164" s="0" t="s">
        <v>614</v>
      </c>
      <c r="C164" s="0" t="n">
        <v>2.2790314</v>
      </c>
      <c r="D164" s="0" t="n">
        <v>2.84977919333333</v>
      </c>
    </row>
    <row r="165" customFormat="false" ht="15" hidden="false" customHeight="false" outlineLevel="0" collapsed="false">
      <c r="A165" s="0" t="s">
        <v>615</v>
      </c>
      <c r="B165" s="0" t="s">
        <v>616</v>
      </c>
      <c r="C165" s="0" t="n">
        <v>2.26824726666667</v>
      </c>
      <c r="D165" s="0" t="n">
        <v>2.68818603333333</v>
      </c>
    </row>
    <row r="166" customFormat="false" ht="15" hidden="false" customHeight="false" outlineLevel="0" collapsed="false">
      <c r="A166" s="0" t="s">
        <v>98</v>
      </c>
      <c r="B166" s="0" t="s">
        <v>99</v>
      </c>
      <c r="C166" s="0" t="n">
        <v>2.2627508</v>
      </c>
      <c r="D166" s="0" t="n">
        <v>2.07052073333333</v>
      </c>
    </row>
    <row r="167" customFormat="false" ht="15" hidden="false" customHeight="false" outlineLevel="0" collapsed="false">
      <c r="A167" s="0" t="s">
        <v>617</v>
      </c>
      <c r="B167" s="0" t="s">
        <v>618</v>
      </c>
      <c r="C167" s="0" t="n">
        <v>2.25947199333333</v>
      </c>
      <c r="D167" s="0" t="n">
        <v>1.75498681666667</v>
      </c>
    </row>
    <row r="168" customFormat="false" ht="15" hidden="false" customHeight="false" outlineLevel="0" collapsed="false">
      <c r="A168" s="0" t="s">
        <v>619</v>
      </c>
      <c r="B168" s="0" t="s">
        <v>620</v>
      </c>
      <c r="C168" s="0" t="n">
        <v>2.25884883333333</v>
      </c>
      <c r="D168" s="0" t="n">
        <v>2.1299865</v>
      </c>
    </row>
    <row r="169" customFormat="false" ht="15" hidden="false" customHeight="false" outlineLevel="0" collapsed="false">
      <c r="A169" s="0" t="s">
        <v>144</v>
      </c>
      <c r="B169" s="0" t="s">
        <v>145</v>
      </c>
      <c r="C169" s="0" t="n">
        <v>2.24658566666667</v>
      </c>
      <c r="D169" s="0" t="n">
        <v>2.53494753333333</v>
      </c>
    </row>
    <row r="170" customFormat="false" ht="15" hidden="false" customHeight="false" outlineLevel="0" collapsed="false">
      <c r="A170" s="0" t="s">
        <v>142</v>
      </c>
      <c r="B170" s="0" t="s">
        <v>143</v>
      </c>
      <c r="C170" s="0" t="n">
        <v>2.23978656666667</v>
      </c>
      <c r="D170" s="0" t="n">
        <v>2.24481766666667</v>
      </c>
    </row>
    <row r="171" customFormat="false" ht="15" hidden="false" customHeight="false" outlineLevel="0" collapsed="false">
      <c r="A171" s="0" t="s">
        <v>621</v>
      </c>
      <c r="B171" s="0" t="s">
        <v>622</v>
      </c>
      <c r="C171" s="0" t="n">
        <v>2.21086353333333</v>
      </c>
      <c r="D171" s="0" t="n">
        <v>2.80937693333333</v>
      </c>
    </row>
    <row r="172" customFormat="false" ht="15" hidden="false" customHeight="false" outlineLevel="0" collapsed="false">
      <c r="A172" s="0" t="s">
        <v>623</v>
      </c>
      <c r="B172" s="0" t="s">
        <v>624</v>
      </c>
      <c r="C172" s="0" t="n">
        <v>2.20216436666667</v>
      </c>
      <c r="D172" s="0" t="n">
        <v>2.05514153333333</v>
      </c>
    </row>
    <row r="173" customFormat="false" ht="15" hidden="false" customHeight="false" outlineLevel="0" collapsed="false">
      <c r="A173" s="0" t="s">
        <v>625</v>
      </c>
      <c r="B173" s="0" t="s">
        <v>626</v>
      </c>
      <c r="C173" s="0" t="n">
        <v>2.17048333333333</v>
      </c>
      <c r="D173" s="0" t="n">
        <v>4.82687426666667</v>
      </c>
    </row>
    <row r="174" customFormat="false" ht="15" hidden="false" customHeight="false" outlineLevel="0" collapsed="false">
      <c r="A174" s="0" t="s">
        <v>627</v>
      </c>
      <c r="B174" s="0" t="s">
        <v>628</v>
      </c>
      <c r="C174" s="0" t="n">
        <v>2.16637063333333</v>
      </c>
      <c r="D174" s="0" t="n">
        <v>1.63802406666667</v>
      </c>
    </row>
    <row r="175" customFormat="false" ht="15" hidden="false" customHeight="false" outlineLevel="0" collapsed="false">
      <c r="A175" s="0" t="s">
        <v>56</v>
      </c>
      <c r="B175" s="0" t="s">
        <v>57</v>
      </c>
      <c r="C175" s="0" t="n">
        <v>2.16434073666667</v>
      </c>
      <c r="D175" s="0" t="n">
        <v>3.70268148</v>
      </c>
    </row>
    <row r="176" customFormat="false" ht="15" hidden="false" customHeight="false" outlineLevel="0" collapsed="false">
      <c r="A176" s="0" t="s">
        <v>629</v>
      </c>
      <c r="B176" s="0" t="s">
        <v>630</v>
      </c>
      <c r="C176" s="0" t="n">
        <v>2.15644215</v>
      </c>
      <c r="D176" s="0" t="n">
        <v>5.0230095</v>
      </c>
    </row>
    <row r="177" customFormat="false" ht="15" hidden="false" customHeight="false" outlineLevel="0" collapsed="false">
      <c r="A177" s="0" t="s">
        <v>184</v>
      </c>
      <c r="B177" s="0" t="s">
        <v>185</v>
      </c>
      <c r="C177" s="0" t="n">
        <v>2.15319143333333</v>
      </c>
      <c r="D177" s="0" t="n">
        <v>2.36205726666667</v>
      </c>
    </row>
    <row r="178" customFormat="false" ht="15" hidden="false" customHeight="false" outlineLevel="0" collapsed="false">
      <c r="A178" s="0" t="s">
        <v>631</v>
      </c>
      <c r="B178" s="0" t="s">
        <v>632</v>
      </c>
      <c r="C178" s="0" t="n">
        <v>2.14895346666667</v>
      </c>
      <c r="D178" s="0" t="n">
        <v>2.1248501</v>
      </c>
    </row>
    <row r="179" customFormat="false" ht="15" hidden="false" customHeight="false" outlineLevel="0" collapsed="false">
      <c r="A179" s="0" t="s">
        <v>633</v>
      </c>
      <c r="B179" s="0" t="s">
        <v>634</v>
      </c>
      <c r="C179" s="0" t="n">
        <v>2.14085745</v>
      </c>
      <c r="D179" s="0" t="n">
        <v>1.90607381333333</v>
      </c>
    </row>
    <row r="180" customFormat="false" ht="15" hidden="false" customHeight="false" outlineLevel="0" collapsed="false">
      <c r="A180" s="0" t="s">
        <v>635</v>
      </c>
      <c r="B180" s="0" t="s">
        <v>636</v>
      </c>
      <c r="C180" s="0" t="n">
        <v>2.13483216666667</v>
      </c>
      <c r="D180" s="0" t="n">
        <v>2.9109423</v>
      </c>
    </row>
    <row r="181" customFormat="false" ht="15" hidden="false" customHeight="false" outlineLevel="0" collapsed="false">
      <c r="A181" s="0" t="s">
        <v>637</v>
      </c>
      <c r="B181" s="0" t="s">
        <v>638</v>
      </c>
      <c r="C181" s="0" t="n">
        <v>2.1270268</v>
      </c>
      <c r="D181" s="0" t="n">
        <v>2.52007296666667</v>
      </c>
    </row>
    <row r="182" customFormat="false" ht="15" hidden="false" customHeight="false" outlineLevel="0" collapsed="false">
      <c r="A182" s="0" t="s">
        <v>639</v>
      </c>
      <c r="B182" s="0" t="s">
        <v>640</v>
      </c>
      <c r="C182" s="0" t="n">
        <v>2.12443109666667</v>
      </c>
      <c r="D182" s="0" t="n">
        <v>1.46862825333333</v>
      </c>
    </row>
    <row r="183" customFormat="false" ht="15" hidden="false" customHeight="false" outlineLevel="0" collapsed="false">
      <c r="A183" s="0" t="s">
        <v>641</v>
      </c>
      <c r="B183" s="0" t="s">
        <v>642</v>
      </c>
      <c r="C183" s="0" t="n">
        <v>2.116</v>
      </c>
      <c r="D183" s="0" t="n">
        <v>3.448</v>
      </c>
    </row>
    <row r="184" customFormat="false" ht="15" hidden="false" customHeight="false" outlineLevel="0" collapsed="false">
      <c r="A184" s="0" t="s">
        <v>643</v>
      </c>
      <c r="B184" s="0" t="s">
        <v>644</v>
      </c>
      <c r="C184" s="0" t="n">
        <v>2.11207559</v>
      </c>
      <c r="D184" s="0" t="n">
        <v>2.64926928</v>
      </c>
    </row>
    <row r="185" customFormat="false" ht="15" hidden="false" customHeight="false" outlineLevel="0" collapsed="false">
      <c r="A185" s="0" t="s">
        <v>645</v>
      </c>
      <c r="B185" s="0" t="s">
        <v>646</v>
      </c>
      <c r="C185" s="0" t="n">
        <v>2.10101455</v>
      </c>
      <c r="D185" s="0" t="n">
        <v>1.74626349333333</v>
      </c>
    </row>
    <row r="186" customFormat="false" ht="15" hidden="false" customHeight="false" outlineLevel="0" collapsed="false">
      <c r="A186" s="0" t="s">
        <v>647</v>
      </c>
      <c r="B186" s="0" t="s">
        <v>648</v>
      </c>
      <c r="C186" s="0" t="n">
        <v>2.09689593333333</v>
      </c>
      <c r="D186" s="0" t="n">
        <v>1.33904086666667</v>
      </c>
    </row>
    <row r="187" customFormat="false" ht="15" hidden="false" customHeight="false" outlineLevel="0" collapsed="false">
      <c r="A187" s="0" t="s">
        <v>649</v>
      </c>
      <c r="B187" s="0" t="s">
        <v>650</v>
      </c>
      <c r="C187" s="0" t="n">
        <v>2.0917848</v>
      </c>
      <c r="D187" s="0" t="n">
        <v>2.8703547</v>
      </c>
    </row>
    <row r="188" customFormat="false" ht="15" hidden="false" customHeight="false" outlineLevel="0" collapsed="false">
      <c r="A188" s="0" t="s">
        <v>80</v>
      </c>
      <c r="B188" s="0" t="s">
        <v>651</v>
      </c>
      <c r="C188" s="0" t="n">
        <v>2.08568709666667</v>
      </c>
      <c r="D188" s="0" t="n">
        <v>5.7091709</v>
      </c>
    </row>
    <row r="189" customFormat="false" ht="15" hidden="false" customHeight="false" outlineLevel="0" collapsed="false">
      <c r="A189" s="0" t="s">
        <v>154</v>
      </c>
      <c r="B189" s="0" t="s">
        <v>155</v>
      </c>
      <c r="C189" s="0" t="n">
        <v>2.08095866666667</v>
      </c>
      <c r="D189" s="0" t="n">
        <v>2.08354486666667</v>
      </c>
    </row>
    <row r="190" customFormat="false" ht="15" hidden="false" customHeight="false" outlineLevel="0" collapsed="false">
      <c r="A190" s="0" t="s">
        <v>652</v>
      </c>
      <c r="B190" s="0" t="s">
        <v>653</v>
      </c>
      <c r="C190" s="0" t="n">
        <v>2.0465046</v>
      </c>
      <c r="D190" s="0" t="n">
        <v>1.71846936666667</v>
      </c>
    </row>
    <row r="191" customFormat="false" ht="15" hidden="false" customHeight="false" outlineLevel="0" collapsed="false">
      <c r="A191" s="0" t="s">
        <v>116</v>
      </c>
      <c r="B191" s="0" t="s">
        <v>117</v>
      </c>
      <c r="C191" s="0" t="n">
        <v>2.0419919</v>
      </c>
      <c r="D191" s="0" t="n">
        <v>1.5769554</v>
      </c>
    </row>
    <row r="192" customFormat="false" ht="15" hidden="false" customHeight="false" outlineLevel="0" collapsed="false">
      <c r="A192" s="0" t="s">
        <v>654</v>
      </c>
      <c r="B192" s="0" t="s">
        <v>655</v>
      </c>
      <c r="C192" s="0" t="n">
        <v>2.0340561</v>
      </c>
      <c r="D192" s="0" t="n">
        <v>3.7562742</v>
      </c>
    </row>
    <row r="193" customFormat="false" ht="15" hidden="false" customHeight="false" outlineLevel="0" collapsed="false">
      <c r="A193" s="0" t="s">
        <v>656</v>
      </c>
      <c r="B193" s="0" t="s">
        <v>657</v>
      </c>
      <c r="C193" s="0" t="n">
        <v>2.03336386666667</v>
      </c>
      <c r="D193" s="0" t="n">
        <v>2.65105096666667</v>
      </c>
    </row>
    <row r="194" customFormat="false" ht="15" hidden="false" customHeight="false" outlineLevel="0" collapsed="false">
      <c r="A194" s="0" t="s">
        <v>658</v>
      </c>
      <c r="B194" s="0" t="s">
        <v>659</v>
      </c>
      <c r="C194" s="0" t="n">
        <v>2.021805</v>
      </c>
      <c r="D194" s="0" t="n">
        <v>1.2781054</v>
      </c>
    </row>
    <row r="195" customFormat="false" ht="15" hidden="false" customHeight="false" outlineLevel="0" collapsed="false">
      <c r="A195" s="0" t="s">
        <v>660</v>
      </c>
      <c r="B195" s="0" t="s">
        <v>661</v>
      </c>
      <c r="C195" s="0" t="n">
        <v>2.0157248</v>
      </c>
      <c r="D195" s="0" t="n">
        <v>1.62838393333333</v>
      </c>
    </row>
    <row r="196" customFormat="false" ht="15" hidden="false" customHeight="false" outlineLevel="0" collapsed="false">
      <c r="A196" s="0" t="s">
        <v>662</v>
      </c>
      <c r="B196" s="0" t="s">
        <v>663</v>
      </c>
      <c r="C196" s="0" t="n">
        <v>2.00402562833333</v>
      </c>
      <c r="D196" s="0" t="n">
        <v>1.1099259</v>
      </c>
    </row>
    <row r="197" customFormat="false" ht="15" hidden="false" customHeight="false" outlineLevel="0" collapsed="false">
      <c r="A197" s="0" t="s">
        <v>52</v>
      </c>
      <c r="B197" s="0" t="s">
        <v>53</v>
      </c>
      <c r="C197" s="0" t="n">
        <v>1.99954793333333</v>
      </c>
      <c r="D197" s="0" t="n">
        <v>5.1561068</v>
      </c>
    </row>
    <row r="198" customFormat="false" ht="15" hidden="false" customHeight="false" outlineLevel="0" collapsed="false">
      <c r="A198" s="0" t="s">
        <v>664</v>
      </c>
      <c r="B198" s="0" t="s">
        <v>665</v>
      </c>
      <c r="C198" s="0" t="n">
        <v>1.9961177</v>
      </c>
      <c r="D198" s="0" t="n">
        <v>2.31367689</v>
      </c>
    </row>
    <row r="199" customFormat="false" ht="15" hidden="false" customHeight="false" outlineLevel="0" collapsed="false">
      <c r="A199" s="0" t="s">
        <v>666</v>
      </c>
      <c r="B199" s="0" t="s">
        <v>667</v>
      </c>
      <c r="C199" s="0" t="n">
        <v>1.9881372</v>
      </c>
      <c r="D199" s="0" t="n">
        <v>2.12782126666667</v>
      </c>
    </row>
    <row r="200" customFormat="false" ht="15" hidden="false" customHeight="false" outlineLevel="0" collapsed="false">
      <c r="A200" s="0" t="s">
        <v>668</v>
      </c>
      <c r="B200" s="0" t="s">
        <v>669</v>
      </c>
      <c r="C200" s="0" t="n">
        <v>1.98767936666667</v>
      </c>
      <c r="D200" s="0" t="n">
        <v>1.78883073333333</v>
      </c>
    </row>
    <row r="201" customFormat="false" ht="15" hidden="false" customHeight="false" outlineLevel="0" collapsed="false">
      <c r="A201" s="0" t="s">
        <v>670</v>
      </c>
      <c r="B201" s="0" t="s">
        <v>671</v>
      </c>
      <c r="C201" s="0" t="n">
        <v>1.96949602</v>
      </c>
      <c r="D201" s="0" t="n">
        <v>1.51113257666667</v>
      </c>
    </row>
    <row r="202" customFormat="false" ht="15" hidden="false" customHeight="false" outlineLevel="0" collapsed="false">
      <c r="A202" s="0" t="s">
        <v>672</v>
      </c>
      <c r="B202" s="0" t="s">
        <v>673</v>
      </c>
      <c r="C202" s="0" t="n">
        <v>1.96810693333333</v>
      </c>
      <c r="D202" s="0" t="n">
        <v>2.7794433</v>
      </c>
    </row>
    <row r="203" customFormat="false" ht="15" hidden="false" customHeight="false" outlineLevel="0" collapsed="false">
      <c r="A203" s="0" t="s">
        <v>674</v>
      </c>
      <c r="B203" s="0" t="s">
        <v>675</v>
      </c>
      <c r="C203" s="0" t="n">
        <v>1.96722598733333</v>
      </c>
      <c r="D203" s="0" t="n">
        <v>2.10482750666667</v>
      </c>
    </row>
    <row r="204" customFormat="false" ht="15" hidden="false" customHeight="false" outlineLevel="0" collapsed="false">
      <c r="A204" s="0" t="s">
        <v>58</v>
      </c>
      <c r="B204" s="0" t="s">
        <v>59</v>
      </c>
      <c r="C204" s="0" t="n">
        <v>1.96282673333333</v>
      </c>
      <c r="D204" s="0" t="n">
        <v>2.40920076666667</v>
      </c>
    </row>
    <row r="205" customFormat="false" ht="15" hidden="false" customHeight="false" outlineLevel="0" collapsed="false">
      <c r="A205" s="0" t="s">
        <v>676</v>
      </c>
      <c r="B205" s="0" t="s">
        <v>677</v>
      </c>
      <c r="C205" s="0" t="n">
        <v>1.95762256833333</v>
      </c>
      <c r="D205" s="0" t="n">
        <v>5.19255355333333</v>
      </c>
    </row>
    <row r="206" customFormat="false" ht="15" hidden="false" customHeight="false" outlineLevel="0" collapsed="false">
      <c r="A206" s="0" t="s">
        <v>678</v>
      </c>
      <c r="B206" s="0" t="s">
        <v>679</v>
      </c>
      <c r="C206" s="0" t="n">
        <v>1.9543831</v>
      </c>
      <c r="D206" s="0" t="n">
        <v>1.18399066666667</v>
      </c>
    </row>
    <row r="207" customFormat="false" ht="15" hidden="false" customHeight="false" outlineLevel="0" collapsed="false">
      <c r="A207" s="0" t="s">
        <v>680</v>
      </c>
      <c r="B207" s="0" t="s">
        <v>681</v>
      </c>
      <c r="C207" s="0" t="n">
        <v>1.95354526333333</v>
      </c>
      <c r="D207" s="0" t="n">
        <v>1.80382836666667</v>
      </c>
    </row>
    <row r="208" customFormat="false" ht="15" hidden="false" customHeight="false" outlineLevel="0" collapsed="false">
      <c r="A208" s="0" t="s">
        <v>682</v>
      </c>
      <c r="B208" s="0" t="s">
        <v>683</v>
      </c>
      <c r="C208" s="0" t="n">
        <v>1.94768503333333</v>
      </c>
      <c r="D208" s="0" t="n">
        <v>2.46181504666667</v>
      </c>
    </row>
    <row r="209" customFormat="false" ht="15" hidden="false" customHeight="false" outlineLevel="0" collapsed="false">
      <c r="A209" s="0" t="s">
        <v>684</v>
      </c>
      <c r="B209" s="0" t="s">
        <v>685</v>
      </c>
      <c r="C209" s="0" t="n">
        <v>1.9355334</v>
      </c>
      <c r="D209" s="0" t="n">
        <v>1.44481983333333</v>
      </c>
    </row>
    <row r="210" customFormat="false" ht="15" hidden="false" customHeight="false" outlineLevel="0" collapsed="false">
      <c r="A210" s="0" t="s">
        <v>686</v>
      </c>
      <c r="B210" s="0" t="s">
        <v>687</v>
      </c>
      <c r="C210" s="0" t="n">
        <v>1.93327208166667</v>
      </c>
      <c r="D210" s="0" t="n">
        <v>2.31494326666667</v>
      </c>
    </row>
    <row r="211" customFormat="false" ht="15" hidden="false" customHeight="false" outlineLevel="0" collapsed="false">
      <c r="A211" s="0" t="s">
        <v>688</v>
      </c>
      <c r="B211" s="0" t="s">
        <v>689</v>
      </c>
      <c r="C211" s="0" t="n">
        <v>1.93321093333333</v>
      </c>
      <c r="D211" s="0" t="n">
        <v>1.53846056666667</v>
      </c>
    </row>
    <row r="212" customFormat="false" ht="15" hidden="false" customHeight="false" outlineLevel="0" collapsed="false">
      <c r="A212" s="0" t="s">
        <v>690</v>
      </c>
      <c r="B212" s="0" t="s">
        <v>691</v>
      </c>
      <c r="C212" s="0" t="n">
        <v>1.9293669</v>
      </c>
      <c r="D212" s="0" t="n">
        <v>1.47159083333333</v>
      </c>
    </row>
    <row r="213" customFormat="false" ht="15" hidden="false" customHeight="false" outlineLevel="0" collapsed="false">
      <c r="A213" s="0" t="s">
        <v>692</v>
      </c>
      <c r="B213" s="0" t="s">
        <v>693</v>
      </c>
      <c r="C213" s="0" t="n">
        <v>1.92393391333333</v>
      </c>
      <c r="D213" s="0" t="n">
        <v>1.325580017</v>
      </c>
    </row>
    <row r="214" customFormat="false" ht="15" hidden="false" customHeight="false" outlineLevel="0" collapsed="false">
      <c r="A214" s="0" t="s">
        <v>694</v>
      </c>
      <c r="B214" s="0" t="s">
        <v>695</v>
      </c>
      <c r="C214" s="0" t="n">
        <v>1.91971166666667</v>
      </c>
      <c r="D214" s="0" t="n">
        <v>2.65591413333333</v>
      </c>
    </row>
    <row r="215" customFormat="false" ht="15" hidden="false" customHeight="false" outlineLevel="0" collapsed="false">
      <c r="A215" s="0" t="s">
        <v>696</v>
      </c>
      <c r="B215" s="0" t="s">
        <v>697</v>
      </c>
      <c r="C215" s="0" t="n">
        <v>1.91037777166667</v>
      </c>
      <c r="D215" s="0" t="n">
        <v>1.31550069333333</v>
      </c>
    </row>
    <row r="216" customFormat="false" ht="15" hidden="false" customHeight="false" outlineLevel="0" collapsed="false">
      <c r="A216" s="0" t="s">
        <v>698</v>
      </c>
      <c r="B216" s="0" t="s">
        <v>699</v>
      </c>
      <c r="C216" s="0" t="n">
        <v>1.89313416666667</v>
      </c>
      <c r="D216" s="0" t="n">
        <v>2.59889553333333</v>
      </c>
    </row>
    <row r="217" customFormat="false" ht="15" hidden="false" customHeight="false" outlineLevel="0" collapsed="false">
      <c r="A217" s="0" t="s">
        <v>700</v>
      </c>
      <c r="B217" s="0" t="s">
        <v>701</v>
      </c>
      <c r="C217" s="0" t="n">
        <v>1.88677090666667</v>
      </c>
      <c r="D217" s="0" t="n">
        <v>3.44715719</v>
      </c>
    </row>
    <row r="218" customFormat="false" ht="15" hidden="false" customHeight="false" outlineLevel="0" collapsed="false">
      <c r="A218" s="0" t="s">
        <v>702</v>
      </c>
      <c r="B218" s="0" t="s">
        <v>703</v>
      </c>
      <c r="C218" s="0" t="n">
        <v>1.88364263333333</v>
      </c>
      <c r="D218" s="0" t="n">
        <v>1.4905933</v>
      </c>
    </row>
    <row r="219" customFormat="false" ht="15" hidden="false" customHeight="false" outlineLevel="0" collapsed="false">
      <c r="A219" s="0" t="s">
        <v>704</v>
      </c>
      <c r="B219" s="0" t="s">
        <v>705</v>
      </c>
      <c r="C219" s="0" t="n">
        <v>1.87951306666667</v>
      </c>
      <c r="D219" s="0" t="n">
        <v>2.42145206666667</v>
      </c>
    </row>
    <row r="220" customFormat="false" ht="15" hidden="false" customHeight="false" outlineLevel="0" collapsed="false">
      <c r="A220" s="0" t="s">
        <v>244</v>
      </c>
      <c r="B220" s="0" t="s">
        <v>245</v>
      </c>
      <c r="C220" s="0" t="n">
        <v>1.8772539</v>
      </c>
      <c r="D220" s="0" t="n">
        <v>1.54566233333333</v>
      </c>
    </row>
    <row r="221" customFormat="false" ht="15" hidden="false" customHeight="false" outlineLevel="0" collapsed="false">
      <c r="A221" s="0" t="s">
        <v>706</v>
      </c>
      <c r="B221" s="0" t="s">
        <v>707</v>
      </c>
      <c r="C221" s="0" t="n">
        <v>1.8698651</v>
      </c>
      <c r="D221" s="0" t="n">
        <v>2.71061483333333</v>
      </c>
    </row>
    <row r="222" customFormat="false" ht="15" hidden="false" customHeight="false" outlineLevel="0" collapsed="false">
      <c r="A222" s="0" t="s">
        <v>708</v>
      </c>
      <c r="B222" s="0" t="s">
        <v>709</v>
      </c>
      <c r="C222" s="0" t="n">
        <v>1.85878413333333</v>
      </c>
      <c r="D222" s="0" t="n">
        <v>1.6978118</v>
      </c>
    </row>
    <row r="223" customFormat="false" ht="15" hidden="false" customHeight="false" outlineLevel="0" collapsed="false">
      <c r="A223" s="0" t="s">
        <v>710</v>
      </c>
      <c r="B223" s="0" t="s">
        <v>711</v>
      </c>
      <c r="C223" s="0" t="n">
        <v>1.85679793333333</v>
      </c>
      <c r="D223" s="0" t="n">
        <v>3.4529343</v>
      </c>
    </row>
    <row r="224" customFormat="false" ht="15" hidden="false" customHeight="false" outlineLevel="0" collapsed="false">
      <c r="A224" s="0" t="s">
        <v>712</v>
      </c>
      <c r="B224" s="0" t="s">
        <v>713</v>
      </c>
      <c r="C224" s="0" t="n">
        <v>1.84419683333333</v>
      </c>
      <c r="D224" s="0" t="n">
        <v>1.95416376666667</v>
      </c>
    </row>
    <row r="225" customFormat="false" ht="15" hidden="false" customHeight="false" outlineLevel="0" collapsed="false">
      <c r="A225" s="0" t="s">
        <v>714</v>
      </c>
      <c r="B225" s="0" t="s">
        <v>715</v>
      </c>
      <c r="C225" s="0" t="n">
        <v>1.84175923333333</v>
      </c>
      <c r="D225" s="0" t="n">
        <v>1.18017226666667</v>
      </c>
    </row>
    <row r="226" customFormat="false" ht="15" hidden="false" customHeight="false" outlineLevel="0" collapsed="false">
      <c r="A226" s="0" t="s">
        <v>716</v>
      </c>
      <c r="B226" s="0" t="s">
        <v>717</v>
      </c>
      <c r="C226" s="0" t="n">
        <v>1.84150000333333</v>
      </c>
      <c r="D226" s="0" t="n">
        <v>3.03456390666667</v>
      </c>
    </row>
    <row r="227" customFormat="false" ht="15" hidden="false" customHeight="false" outlineLevel="0" collapsed="false">
      <c r="A227" s="0" t="s">
        <v>718</v>
      </c>
      <c r="B227" s="0" t="s">
        <v>719</v>
      </c>
      <c r="C227" s="0" t="n">
        <v>1.84027318</v>
      </c>
      <c r="D227" s="0" t="n">
        <v>1.90133487866667</v>
      </c>
    </row>
    <row r="228" customFormat="false" ht="15" hidden="false" customHeight="false" outlineLevel="0" collapsed="false">
      <c r="A228" s="0" t="s">
        <v>720</v>
      </c>
      <c r="B228" s="0" t="s">
        <v>721</v>
      </c>
      <c r="C228" s="0" t="n">
        <v>1.80257053333333</v>
      </c>
      <c r="D228" s="0" t="n">
        <v>1.941040887</v>
      </c>
    </row>
    <row r="229" customFormat="false" ht="15" hidden="false" customHeight="false" outlineLevel="0" collapsed="false">
      <c r="A229" s="0" t="s">
        <v>722</v>
      </c>
      <c r="B229" s="0" t="s">
        <v>723</v>
      </c>
      <c r="C229" s="0" t="n">
        <v>1.80255596666667</v>
      </c>
      <c r="D229" s="0" t="n">
        <v>1.169240071</v>
      </c>
    </row>
    <row r="230" customFormat="false" ht="15" hidden="false" customHeight="false" outlineLevel="0" collapsed="false">
      <c r="A230" s="0" t="s">
        <v>724</v>
      </c>
      <c r="B230" s="0" t="s">
        <v>725</v>
      </c>
      <c r="C230" s="0" t="n">
        <v>1.7927021</v>
      </c>
      <c r="D230" s="0" t="n">
        <v>1.9918276</v>
      </c>
    </row>
    <row r="231" customFormat="false" ht="15" hidden="false" customHeight="false" outlineLevel="0" collapsed="false">
      <c r="A231" s="0" t="s">
        <v>726</v>
      </c>
      <c r="B231" s="0" t="s">
        <v>727</v>
      </c>
      <c r="C231" s="0" t="n">
        <v>1.7845128</v>
      </c>
      <c r="D231" s="0" t="n">
        <v>1.12023651</v>
      </c>
    </row>
    <row r="232" customFormat="false" ht="15" hidden="false" customHeight="false" outlineLevel="0" collapsed="false">
      <c r="A232" s="0" t="s">
        <v>90</v>
      </c>
      <c r="B232" s="0" t="s">
        <v>91</v>
      </c>
      <c r="C232" s="0" t="n">
        <v>1.7747225</v>
      </c>
      <c r="D232" s="0" t="n">
        <v>2.31919173333333</v>
      </c>
    </row>
    <row r="233" customFormat="false" ht="15" hidden="false" customHeight="false" outlineLevel="0" collapsed="false">
      <c r="A233" s="0" t="s">
        <v>728</v>
      </c>
      <c r="B233" s="0" t="s">
        <v>729</v>
      </c>
      <c r="C233" s="0" t="n">
        <v>1.77361058333333</v>
      </c>
      <c r="D233" s="0" t="n">
        <v>2.17539924333333</v>
      </c>
    </row>
    <row r="234" customFormat="false" ht="15" hidden="false" customHeight="false" outlineLevel="0" collapsed="false">
      <c r="A234" s="0" t="s">
        <v>730</v>
      </c>
      <c r="B234" s="0" t="s">
        <v>731</v>
      </c>
      <c r="C234" s="0" t="n">
        <v>1.7731491</v>
      </c>
      <c r="D234" s="0" t="n">
        <v>2.41459653333333</v>
      </c>
    </row>
    <row r="235" customFormat="false" ht="15" hidden="false" customHeight="false" outlineLevel="0" collapsed="false">
      <c r="A235" s="0" t="s">
        <v>732</v>
      </c>
      <c r="B235" s="0" t="s">
        <v>733</v>
      </c>
      <c r="C235" s="0" t="n">
        <v>1.76707903333333</v>
      </c>
      <c r="D235" s="0" t="n">
        <v>1.60889696666667</v>
      </c>
    </row>
    <row r="236" customFormat="false" ht="15" hidden="false" customHeight="false" outlineLevel="0" collapsed="false">
      <c r="A236" s="0" t="s">
        <v>734</v>
      </c>
      <c r="B236" s="0" t="s">
        <v>735</v>
      </c>
      <c r="C236" s="0" t="n">
        <v>1.7667029</v>
      </c>
      <c r="D236" s="0" t="n">
        <v>1.4134254</v>
      </c>
    </row>
    <row r="237" customFormat="false" ht="15" hidden="false" customHeight="false" outlineLevel="0" collapsed="false">
      <c r="A237" s="0" t="s">
        <v>736</v>
      </c>
      <c r="B237" s="0" t="s">
        <v>737</v>
      </c>
      <c r="C237" s="0" t="n">
        <v>1.75508933333333</v>
      </c>
      <c r="D237" s="0" t="n">
        <v>2.6846832</v>
      </c>
    </row>
    <row r="238" customFormat="false" ht="15" hidden="false" customHeight="false" outlineLevel="0" collapsed="false">
      <c r="A238" s="0" t="s">
        <v>738</v>
      </c>
      <c r="B238" s="0" t="s">
        <v>739</v>
      </c>
      <c r="C238" s="0" t="n">
        <v>1.7527907</v>
      </c>
      <c r="D238" s="0" t="n">
        <v>2.52484963333333</v>
      </c>
    </row>
    <row r="239" customFormat="false" ht="15" hidden="false" customHeight="false" outlineLevel="0" collapsed="false">
      <c r="A239" s="0" t="s">
        <v>740</v>
      </c>
      <c r="B239" s="0" t="s">
        <v>741</v>
      </c>
      <c r="C239" s="0" t="n">
        <v>1.74610383333333</v>
      </c>
      <c r="D239" s="0" t="n">
        <v>2.89834916666667</v>
      </c>
    </row>
    <row r="240" customFormat="false" ht="15" hidden="false" customHeight="false" outlineLevel="0" collapsed="false">
      <c r="A240" s="0" t="s">
        <v>742</v>
      </c>
      <c r="B240" s="0" t="s">
        <v>743</v>
      </c>
      <c r="C240" s="0" t="n">
        <v>1.72385476666667</v>
      </c>
      <c r="D240" s="0" t="n">
        <v>2.16979313333333</v>
      </c>
    </row>
    <row r="241" customFormat="false" ht="15" hidden="false" customHeight="false" outlineLevel="0" collapsed="false">
      <c r="A241" s="0" t="s">
        <v>744</v>
      </c>
      <c r="B241" s="0" t="s">
        <v>745</v>
      </c>
      <c r="C241" s="0" t="n">
        <v>1.72009216666667</v>
      </c>
      <c r="D241" s="0" t="n">
        <v>1.25986373333333</v>
      </c>
    </row>
    <row r="242" customFormat="false" ht="15" hidden="false" customHeight="false" outlineLevel="0" collapsed="false">
      <c r="A242" s="0" t="s">
        <v>746</v>
      </c>
      <c r="B242" s="0" t="s">
        <v>747</v>
      </c>
      <c r="C242" s="0" t="n">
        <v>1.7133461</v>
      </c>
      <c r="D242" s="0" t="n">
        <v>2.709791</v>
      </c>
    </row>
    <row r="243" customFormat="false" ht="15" hidden="false" customHeight="false" outlineLevel="0" collapsed="false">
      <c r="A243" s="0" t="s">
        <v>748</v>
      </c>
      <c r="B243" s="0" t="s">
        <v>749</v>
      </c>
      <c r="C243" s="0" t="n">
        <v>1.70795963333333</v>
      </c>
      <c r="D243" s="0" t="n">
        <v>1.01999305666667</v>
      </c>
    </row>
    <row r="244" customFormat="false" ht="15" hidden="false" customHeight="false" outlineLevel="0" collapsed="false">
      <c r="A244" s="0" t="s">
        <v>750</v>
      </c>
      <c r="B244" s="0" t="s">
        <v>751</v>
      </c>
      <c r="C244" s="0" t="n">
        <v>1.70186403333333</v>
      </c>
      <c r="D244" s="0" t="n">
        <v>1.8988795</v>
      </c>
    </row>
    <row r="245" customFormat="false" ht="15" hidden="false" customHeight="false" outlineLevel="0" collapsed="false">
      <c r="A245" s="0" t="s">
        <v>752</v>
      </c>
      <c r="B245" s="0" t="s">
        <v>753</v>
      </c>
      <c r="C245" s="0" t="n">
        <v>1.70168913333333</v>
      </c>
      <c r="D245" s="0" t="n">
        <v>2.16264301266667</v>
      </c>
    </row>
    <row r="246" customFormat="false" ht="15" hidden="false" customHeight="false" outlineLevel="0" collapsed="false">
      <c r="A246" s="0" t="s">
        <v>754</v>
      </c>
      <c r="B246" s="0" t="s">
        <v>755</v>
      </c>
      <c r="C246" s="0" t="n">
        <v>1.70008633333333</v>
      </c>
      <c r="D246" s="0" t="n">
        <v>2.97692716666667</v>
      </c>
    </row>
    <row r="247" customFormat="false" ht="15" hidden="false" customHeight="false" outlineLevel="0" collapsed="false">
      <c r="A247" s="0" t="s">
        <v>756</v>
      </c>
      <c r="B247" s="0" t="s">
        <v>757</v>
      </c>
      <c r="C247" s="0" t="n">
        <v>1.67425871</v>
      </c>
      <c r="D247" s="0" t="n">
        <v>1.37493775333333</v>
      </c>
    </row>
    <row r="248" customFormat="false" ht="15" hidden="false" customHeight="false" outlineLevel="0" collapsed="false">
      <c r="A248" s="0" t="s">
        <v>758</v>
      </c>
      <c r="B248" s="0" t="s">
        <v>759</v>
      </c>
      <c r="C248" s="0" t="n">
        <v>1.65618762666667</v>
      </c>
      <c r="D248" s="0" t="n">
        <v>1.02374333333333</v>
      </c>
    </row>
    <row r="249" customFormat="false" ht="15" hidden="false" customHeight="false" outlineLevel="0" collapsed="false">
      <c r="A249" s="0" t="s">
        <v>760</v>
      </c>
      <c r="B249" s="0" t="s">
        <v>761</v>
      </c>
      <c r="C249" s="0" t="n">
        <v>1.6489705</v>
      </c>
      <c r="D249" s="0" t="n">
        <v>1.2495267</v>
      </c>
    </row>
    <row r="250" customFormat="false" ht="15" hidden="false" customHeight="false" outlineLevel="0" collapsed="false">
      <c r="A250" s="0" t="s">
        <v>46</v>
      </c>
      <c r="B250" s="0" t="s">
        <v>47</v>
      </c>
      <c r="C250" s="0" t="n">
        <v>1.64584463333333</v>
      </c>
      <c r="D250" s="0" t="n">
        <v>3.59863353333333</v>
      </c>
    </row>
    <row r="251" customFormat="false" ht="15" hidden="false" customHeight="false" outlineLevel="0" collapsed="false">
      <c r="A251" s="0" t="s">
        <v>762</v>
      </c>
      <c r="B251" s="0" t="s">
        <v>763</v>
      </c>
      <c r="C251" s="0" t="n">
        <v>1.6441974</v>
      </c>
      <c r="D251" s="0" t="n">
        <v>1.23730803333333</v>
      </c>
    </row>
    <row r="252" customFormat="false" ht="15" hidden="false" customHeight="false" outlineLevel="0" collapsed="false">
      <c r="A252" s="0" t="s">
        <v>764</v>
      </c>
      <c r="B252" s="0" t="s">
        <v>765</v>
      </c>
      <c r="C252" s="0" t="n">
        <v>1.64349933333333</v>
      </c>
      <c r="D252" s="0" t="n">
        <v>1.01452133333333</v>
      </c>
    </row>
    <row r="253" customFormat="false" ht="15" hidden="false" customHeight="false" outlineLevel="0" collapsed="false">
      <c r="A253" s="0" t="s">
        <v>766</v>
      </c>
      <c r="B253" s="0" t="s">
        <v>767</v>
      </c>
      <c r="C253" s="0" t="n">
        <v>1.64104223333333</v>
      </c>
      <c r="D253" s="0" t="n">
        <v>4.03648488</v>
      </c>
    </row>
    <row r="254" customFormat="false" ht="15" hidden="false" customHeight="false" outlineLevel="0" collapsed="false">
      <c r="A254" s="0" t="s">
        <v>768</v>
      </c>
      <c r="B254" s="0" t="s">
        <v>769</v>
      </c>
      <c r="C254" s="0" t="n">
        <v>1.63610673333333</v>
      </c>
      <c r="D254" s="0" t="n">
        <v>2.5532427</v>
      </c>
    </row>
    <row r="255" customFormat="false" ht="15" hidden="false" customHeight="false" outlineLevel="0" collapsed="false">
      <c r="A255" s="0" t="s">
        <v>770</v>
      </c>
      <c r="B255" s="0" t="s">
        <v>771</v>
      </c>
      <c r="C255" s="0" t="n">
        <v>1.6293354</v>
      </c>
      <c r="D255" s="0" t="n">
        <v>1.57843636666667</v>
      </c>
    </row>
    <row r="256" customFormat="false" ht="15" hidden="false" customHeight="false" outlineLevel="0" collapsed="false">
      <c r="A256" s="0" t="s">
        <v>772</v>
      </c>
      <c r="B256" s="0" t="s">
        <v>773</v>
      </c>
      <c r="C256" s="0" t="n">
        <v>1.6256071</v>
      </c>
      <c r="D256" s="0" t="n">
        <v>2.2816344</v>
      </c>
    </row>
    <row r="257" customFormat="false" ht="15" hidden="false" customHeight="false" outlineLevel="0" collapsed="false">
      <c r="A257" s="0" t="s">
        <v>774</v>
      </c>
      <c r="B257" s="0" t="s">
        <v>775</v>
      </c>
      <c r="C257" s="0" t="n">
        <v>1.6249771</v>
      </c>
      <c r="D257" s="0" t="n">
        <v>2.1707915</v>
      </c>
    </row>
    <row r="258" customFormat="false" ht="15" hidden="false" customHeight="false" outlineLevel="0" collapsed="false">
      <c r="A258" s="0" t="s">
        <v>776</v>
      </c>
      <c r="B258" s="0" t="s">
        <v>777</v>
      </c>
      <c r="C258" s="0" t="n">
        <v>1.61915108666667</v>
      </c>
      <c r="D258" s="0" t="n">
        <v>1.41681693333333</v>
      </c>
    </row>
    <row r="259" customFormat="false" ht="15" hidden="false" customHeight="false" outlineLevel="0" collapsed="false">
      <c r="A259" s="0" t="s">
        <v>778</v>
      </c>
      <c r="B259" s="0" t="s">
        <v>779</v>
      </c>
      <c r="C259" s="0" t="n">
        <v>1.61118346666667</v>
      </c>
      <c r="D259" s="0" t="n">
        <v>1.37320966666667</v>
      </c>
    </row>
    <row r="260" customFormat="false" ht="15" hidden="false" customHeight="false" outlineLevel="0" collapsed="false">
      <c r="A260" s="0" t="s">
        <v>160</v>
      </c>
      <c r="B260" s="0" t="s">
        <v>161</v>
      </c>
      <c r="C260" s="0" t="n">
        <v>1.60864153333333</v>
      </c>
      <c r="D260" s="0" t="n">
        <v>1.83331663333333</v>
      </c>
    </row>
    <row r="261" customFormat="false" ht="15" hidden="false" customHeight="false" outlineLevel="0" collapsed="false">
      <c r="A261" s="0" t="s">
        <v>780</v>
      </c>
      <c r="B261" s="0" t="s">
        <v>781</v>
      </c>
      <c r="C261" s="0" t="n">
        <v>1.60474766666667</v>
      </c>
      <c r="D261" s="0" t="n">
        <v>2.7693677</v>
      </c>
    </row>
    <row r="262" customFormat="false" ht="15" hidden="false" customHeight="false" outlineLevel="0" collapsed="false">
      <c r="A262" s="0" t="s">
        <v>782</v>
      </c>
      <c r="B262" s="0" t="s">
        <v>783</v>
      </c>
      <c r="C262" s="0" t="n">
        <v>1.603785</v>
      </c>
      <c r="D262" s="0" t="n">
        <v>3.0881157</v>
      </c>
    </row>
    <row r="263" customFormat="false" ht="15" hidden="false" customHeight="false" outlineLevel="0" collapsed="false">
      <c r="A263" s="0" t="s">
        <v>784</v>
      </c>
      <c r="B263" s="0" t="s">
        <v>785</v>
      </c>
      <c r="C263" s="0" t="n">
        <v>1.595775325</v>
      </c>
      <c r="D263" s="0" t="n">
        <v>2.06948382333333</v>
      </c>
    </row>
    <row r="264" customFormat="false" ht="15" hidden="false" customHeight="false" outlineLevel="0" collapsed="false">
      <c r="A264" s="0" t="s">
        <v>786</v>
      </c>
      <c r="B264" s="0" t="s">
        <v>787</v>
      </c>
      <c r="C264" s="0" t="n">
        <v>1.5952127</v>
      </c>
      <c r="D264" s="0" t="n">
        <v>1.54938713333333</v>
      </c>
    </row>
    <row r="265" customFormat="false" ht="15" hidden="false" customHeight="false" outlineLevel="0" collapsed="false">
      <c r="A265" s="0" t="s">
        <v>788</v>
      </c>
      <c r="B265" s="0" t="s">
        <v>789</v>
      </c>
      <c r="C265" s="0" t="n">
        <v>1.58924543333333</v>
      </c>
      <c r="D265" s="0" t="n">
        <v>1.50128753333333</v>
      </c>
    </row>
    <row r="266" customFormat="false" ht="15" hidden="false" customHeight="false" outlineLevel="0" collapsed="false">
      <c r="A266" s="0" t="s">
        <v>790</v>
      </c>
      <c r="B266" s="0" t="s">
        <v>791</v>
      </c>
      <c r="C266" s="0" t="n">
        <v>1.58316866666667</v>
      </c>
      <c r="D266" s="0" t="n">
        <v>1.174477</v>
      </c>
    </row>
    <row r="267" customFormat="false" ht="15" hidden="false" customHeight="false" outlineLevel="0" collapsed="false">
      <c r="A267" s="0" t="s">
        <v>792</v>
      </c>
      <c r="B267" s="0" t="s">
        <v>793</v>
      </c>
      <c r="C267" s="0" t="n">
        <v>1.58023478333333</v>
      </c>
      <c r="D267" s="0" t="n">
        <v>1.5909207</v>
      </c>
    </row>
    <row r="268" customFormat="false" ht="15" hidden="false" customHeight="false" outlineLevel="0" collapsed="false">
      <c r="A268" s="0" t="s">
        <v>130</v>
      </c>
      <c r="B268" s="0" t="s">
        <v>131</v>
      </c>
      <c r="C268" s="0" t="n">
        <v>1.567888</v>
      </c>
      <c r="D268" s="0" t="n">
        <v>2.59036306666667</v>
      </c>
    </row>
    <row r="269" customFormat="false" ht="15" hidden="false" customHeight="false" outlineLevel="0" collapsed="false">
      <c r="A269" s="0" t="s">
        <v>794</v>
      </c>
      <c r="B269" s="0" t="s">
        <v>795</v>
      </c>
      <c r="C269" s="0" t="n">
        <v>1.54556843333333</v>
      </c>
      <c r="D269" s="0" t="n">
        <v>1.8627259</v>
      </c>
    </row>
    <row r="270" customFormat="false" ht="15" hidden="false" customHeight="false" outlineLevel="0" collapsed="false">
      <c r="A270" s="0" t="s">
        <v>796</v>
      </c>
      <c r="B270" s="0" t="s">
        <v>797</v>
      </c>
      <c r="C270" s="0" t="n">
        <v>1.54318024533333</v>
      </c>
      <c r="D270" s="0" t="n">
        <v>3.60625535</v>
      </c>
    </row>
    <row r="271" customFormat="false" ht="15" hidden="false" customHeight="false" outlineLevel="0" collapsed="false">
      <c r="A271" s="0" t="s">
        <v>798</v>
      </c>
      <c r="B271" s="0" t="s">
        <v>799</v>
      </c>
      <c r="C271" s="0" t="n">
        <v>1.542351</v>
      </c>
      <c r="D271" s="0" t="n">
        <v>1.23214086666667</v>
      </c>
    </row>
    <row r="272" customFormat="false" ht="15" hidden="false" customHeight="false" outlineLevel="0" collapsed="false">
      <c r="A272" s="0" t="s">
        <v>800</v>
      </c>
      <c r="B272" s="0" t="s">
        <v>801</v>
      </c>
      <c r="C272" s="0" t="n">
        <v>1.5252306</v>
      </c>
      <c r="D272" s="0" t="n">
        <v>2.8163842</v>
      </c>
    </row>
    <row r="273" customFormat="false" ht="15" hidden="false" customHeight="false" outlineLevel="0" collapsed="false">
      <c r="A273" s="0" t="s">
        <v>802</v>
      </c>
      <c r="B273" s="0" t="s">
        <v>803</v>
      </c>
      <c r="C273" s="0" t="n">
        <v>1.52406313333333</v>
      </c>
      <c r="D273" s="0" t="n">
        <v>1.20050173333333</v>
      </c>
    </row>
    <row r="274" customFormat="false" ht="15" hidden="false" customHeight="false" outlineLevel="0" collapsed="false">
      <c r="A274" s="0" t="s">
        <v>240</v>
      </c>
      <c r="B274" s="0" t="s">
        <v>241</v>
      </c>
      <c r="C274" s="0" t="n">
        <v>1.52206563333333</v>
      </c>
      <c r="D274" s="0" t="n">
        <v>1.01033136666667</v>
      </c>
    </row>
    <row r="275" customFormat="false" ht="15" hidden="false" customHeight="false" outlineLevel="0" collapsed="false">
      <c r="A275" s="0" t="s">
        <v>804</v>
      </c>
      <c r="B275" s="0" t="s">
        <v>805</v>
      </c>
      <c r="C275" s="0" t="n">
        <v>1.51273653333333</v>
      </c>
      <c r="D275" s="0" t="n">
        <v>1.12901113333333</v>
      </c>
    </row>
    <row r="276" customFormat="false" ht="15" hidden="false" customHeight="false" outlineLevel="0" collapsed="false">
      <c r="A276" s="0" t="s">
        <v>806</v>
      </c>
      <c r="B276" s="0" t="s">
        <v>807</v>
      </c>
      <c r="C276" s="0" t="n">
        <v>1.5021443</v>
      </c>
      <c r="D276" s="0" t="n">
        <v>1.16496216666667</v>
      </c>
    </row>
    <row r="277" customFormat="false" ht="15" hidden="false" customHeight="false" outlineLevel="0" collapsed="false">
      <c r="A277" s="0" t="s">
        <v>808</v>
      </c>
      <c r="B277" s="0" t="s">
        <v>809</v>
      </c>
      <c r="C277" s="0" t="n">
        <v>1.48996956666667</v>
      </c>
      <c r="D277" s="0" t="n">
        <v>1.61841376666667</v>
      </c>
    </row>
    <row r="278" customFormat="false" ht="15" hidden="false" customHeight="false" outlineLevel="0" collapsed="false">
      <c r="A278" s="0" t="s">
        <v>236</v>
      </c>
      <c r="B278" s="0" t="s">
        <v>237</v>
      </c>
      <c r="C278" s="0" t="n">
        <v>1.48378723333333</v>
      </c>
      <c r="D278" s="0" t="n">
        <v>1.0189206</v>
      </c>
    </row>
    <row r="279" customFormat="false" ht="15" hidden="false" customHeight="false" outlineLevel="0" collapsed="false">
      <c r="A279" s="0" t="s">
        <v>810</v>
      </c>
      <c r="B279" s="0" t="s">
        <v>811</v>
      </c>
      <c r="C279" s="0" t="n">
        <v>1.47919871066667</v>
      </c>
      <c r="D279" s="0" t="n">
        <v>1.0378847</v>
      </c>
    </row>
    <row r="280" customFormat="false" ht="15" hidden="false" customHeight="false" outlineLevel="0" collapsed="false">
      <c r="A280" s="0" t="s">
        <v>812</v>
      </c>
      <c r="B280" s="0" t="s">
        <v>713</v>
      </c>
      <c r="C280" s="0" t="n">
        <v>1.46281745333333</v>
      </c>
      <c r="D280" s="0" t="n">
        <v>2.11998675666667</v>
      </c>
    </row>
    <row r="281" customFormat="false" ht="15" hidden="false" customHeight="false" outlineLevel="0" collapsed="false">
      <c r="A281" s="0" t="s">
        <v>813</v>
      </c>
      <c r="B281" s="0" t="s">
        <v>814</v>
      </c>
      <c r="C281" s="0" t="n">
        <v>1.4612699</v>
      </c>
      <c r="D281" s="0" t="n">
        <v>1.1666964</v>
      </c>
    </row>
    <row r="282" customFormat="false" ht="15" hidden="false" customHeight="false" outlineLevel="0" collapsed="false">
      <c r="A282" s="0" t="s">
        <v>76</v>
      </c>
      <c r="B282" s="0" t="s">
        <v>77</v>
      </c>
      <c r="C282" s="0" t="n">
        <v>1.4590325</v>
      </c>
      <c r="D282" s="0" t="n">
        <v>2.93274123333333</v>
      </c>
    </row>
    <row r="283" customFormat="false" ht="15" hidden="false" customHeight="false" outlineLevel="0" collapsed="false">
      <c r="A283" s="0" t="s">
        <v>815</v>
      </c>
      <c r="B283" s="0" t="s">
        <v>816</v>
      </c>
      <c r="C283" s="0" t="n">
        <v>1.45109926666667</v>
      </c>
      <c r="D283" s="0" t="n">
        <v>1.29171373333333</v>
      </c>
    </row>
    <row r="284" customFormat="false" ht="15" hidden="false" customHeight="false" outlineLevel="0" collapsed="false">
      <c r="A284" s="0" t="s">
        <v>170</v>
      </c>
      <c r="B284" s="0" t="s">
        <v>171</v>
      </c>
      <c r="C284" s="0" t="n">
        <v>1.44708606666667</v>
      </c>
      <c r="D284" s="0" t="n">
        <v>1.87468766666667</v>
      </c>
    </row>
    <row r="285" customFormat="false" ht="15" hidden="false" customHeight="false" outlineLevel="0" collapsed="false">
      <c r="A285" s="0" t="s">
        <v>106</v>
      </c>
      <c r="B285" s="0" t="s">
        <v>107</v>
      </c>
      <c r="C285" s="0" t="n">
        <v>1.442506896</v>
      </c>
      <c r="D285" s="0" t="n">
        <v>1.54888386666667</v>
      </c>
    </row>
    <row r="286" customFormat="false" ht="15" hidden="false" customHeight="false" outlineLevel="0" collapsed="false">
      <c r="A286" s="0" t="s">
        <v>817</v>
      </c>
      <c r="B286" s="0" t="s">
        <v>818</v>
      </c>
      <c r="C286" s="0" t="n">
        <v>1.4417807</v>
      </c>
      <c r="D286" s="0" t="n">
        <v>3.09828686666667</v>
      </c>
    </row>
    <row r="287" customFormat="false" ht="15" hidden="false" customHeight="false" outlineLevel="0" collapsed="false">
      <c r="A287" s="0" t="s">
        <v>118</v>
      </c>
      <c r="B287" s="0" t="s">
        <v>119</v>
      </c>
      <c r="C287" s="0" t="n">
        <v>1.44084116666667</v>
      </c>
      <c r="D287" s="0" t="n">
        <v>2.07419676666667</v>
      </c>
    </row>
    <row r="288" customFormat="false" ht="15" hidden="false" customHeight="false" outlineLevel="0" collapsed="false">
      <c r="A288" s="0" t="s">
        <v>819</v>
      </c>
      <c r="B288" s="0" t="s">
        <v>820</v>
      </c>
      <c r="C288" s="0" t="n">
        <v>1.4407142</v>
      </c>
      <c r="D288" s="0" t="n">
        <v>1.9442939</v>
      </c>
    </row>
    <row r="289" customFormat="false" ht="15" hidden="false" customHeight="false" outlineLevel="0" collapsed="false">
      <c r="A289" s="0" t="s">
        <v>821</v>
      </c>
      <c r="B289" s="0" t="s">
        <v>822</v>
      </c>
      <c r="C289" s="0" t="n">
        <v>1.43389906666667</v>
      </c>
      <c r="D289" s="0" t="n">
        <v>2.23230096666667</v>
      </c>
    </row>
    <row r="290" customFormat="false" ht="15" hidden="false" customHeight="false" outlineLevel="0" collapsed="false">
      <c r="A290" s="0" t="s">
        <v>823</v>
      </c>
      <c r="B290" s="0" t="s">
        <v>824</v>
      </c>
      <c r="C290" s="0" t="n">
        <v>1.43201906666667</v>
      </c>
      <c r="D290" s="0" t="n">
        <v>1.6970125</v>
      </c>
    </row>
    <row r="291" customFormat="false" ht="15" hidden="false" customHeight="false" outlineLevel="0" collapsed="false">
      <c r="A291" s="0" t="s">
        <v>825</v>
      </c>
      <c r="B291" s="0" t="s">
        <v>826</v>
      </c>
      <c r="C291" s="0" t="n">
        <v>1.42351453333333</v>
      </c>
      <c r="D291" s="0" t="n">
        <v>1.43308686666667</v>
      </c>
    </row>
    <row r="292" customFormat="false" ht="15" hidden="false" customHeight="false" outlineLevel="0" collapsed="false">
      <c r="A292" s="0" t="s">
        <v>827</v>
      </c>
      <c r="B292" s="0" t="s">
        <v>828</v>
      </c>
      <c r="C292" s="0" t="n">
        <v>1.42139464333333</v>
      </c>
      <c r="D292" s="0" t="n">
        <v>2.23337387333333</v>
      </c>
    </row>
    <row r="293" customFormat="false" ht="15" hidden="false" customHeight="false" outlineLevel="0" collapsed="false">
      <c r="A293" s="0" t="s">
        <v>829</v>
      </c>
      <c r="B293" s="0" t="s">
        <v>830</v>
      </c>
      <c r="C293" s="0" t="n">
        <v>1.41464123333333</v>
      </c>
      <c r="D293" s="0" t="n">
        <v>1.93056023333333</v>
      </c>
    </row>
    <row r="294" customFormat="false" ht="15" hidden="false" customHeight="false" outlineLevel="0" collapsed="false">
      <c r="A294" s="0" t="s">
        <v>831</v>
      </c>
      <c r="B294" s="0" t="s">
        <v>832</v>
      </c>
      <c r="C294" s="0" t="n">
        <v>1.41332576666667</v>
      </c>
      <c r="D294" s="0" t="n">
        <v>2.59225346666667</v>
      </c>
    </row>
    <row r="295" customFormat="false" ht="15" hidden="false" customHeight="false" outlineLevel="0" collapsed="false">
      <c r="A295" s="0" t="s">
        <v>108</v>
      </c>
      <c r="B295" s="0" t="s">
        <v>833</v>
      </c>
      <c r="C295" s="0" t="n">
        <v>1.39905835666667</v>
      </c>
      <c r="D295" s="0" t="n">
        <v>1.54790633333333</v>
      </c>
    </row>
    <row r="296" customFormat="false" ht="15" hidden="false" customHeight="false" outlineLevel="0" collapsed="false">
      <c r="A296" s="0" t="s">
        <v>166</v>
      </c>
      <c r="B296" s="0" t="s">
        <v>167</v>
      </c>
      <c r="C296" s="0" t="n">
        <v>1.39598303333333</v>
      </c>
      <c r="D296" s="0" t="n">
        <v>1.1866475</v>
      </c>
    </row>
    <row r="297" customFormat="false" ht="15" hidden="false" customHeight="false" outlineLevel="0" collapsed="false">
      <c r="A297" s="0" t="s">
        <v>834</v>
      </c>
      <c r="B297" s="0" t="s">
        <v>835</v>
      </c>
      <c r="C297" s="0" t="n">
        <v>1.39339166666667</v>
      </c>
      <c r="D297" s="0" t="n">
        <v>2.34432444333333</v>
      </c>
    </row>
    <row r="298" customFormat="false" ht="15" hidden="false" customHeight="false" outlineLevel="0" collapsed="false">
      <c r="A298" s="0" t="s">
        <v>836</v>
      </c>
      <c r="B298" s="0" t="s">
        <v>837</v>
      </c>
      <c r="C298" s="0" t="n">
        <v>1.3901926</v>
      </c>
      <c r="D298" s="0" t="n">
        <v>1.90226964333333</v>
      </c>
    </row>
    <row r="299" customFormat="false" ht="15" hidden="false" customHeight="false" outlineLevel="0" collapsed="false">
      <c r="A299" s="0" t="s">
        <v>838</v>
      </c>
      <c r="B299" s="0" t="s">
        <v>839</v>
      </c>
      <c r="C299" s="0" t="n">
        <v>1.38872766666667</v>
      </c>
      <c r="D299" s="0" t="n">
        <v>1.08419</v>
      </c>
    </row>
    <row r="300" customFormat="false" ht="15" hidden="false" customHeight="false" outlineLevel="0" collapsed="false">
      <c r="A300" s="0" t="s">
        <v>148</v>
      </c>
      <c r="B300" s="0" t="s">
        <v>149</v>
      </c>
      <c r="C300" s="0" t="n">
        <v>1.38728213333333</v>
      </c>
      <c r="D300" s="0" t="n">
        <v>1.35037513333333</v>
      </c>
    </row>
    <row r="301" customFormat="false" ht="15" hidden="false" customHeight="false" outlineLevel="0" collapsed="false">
      <c r="A301" s="0" t="s">
        <v>840</v>
      </c>
      <c r="B301" s="0" t="s">
        <v>841</v>
      </c>
      <c r="C301" s="0" t="n">
        <v>1.38467683333333</v>
      </c>
      <c r="D301" s="0" t="n">
        <v>1.05703066666667</v>
      </c>
    </row>
    <row r="302" customFormat="false" ht="15" hidden="false" customHeight="false" outlineLevel="0" collapsed="false">
      <c r="A302" s="0" t="s">
        <v>842</v>
      </c>
      <c r="B302" s="0" t="s">
        <v>843</v>
      </c>
      <c r="C302" s="0" t="n">
        <v>1.38315056666667</v>
      </c>
      <c r="D302" s="0" t="n">
        <v>2.29714123333333</v>
      </c>
    </row>
    <row r="303" customFormat="false" ht="15" hidden="false" customHeight="false" outlineLevel="0" collapsed="false">
      <c r="A303" s="0" t="s">
        <v>844</v>
      </c>
      <c r="B303" s="0" t="s">
        <v>845</v>
      </c>
      <c r="C303" s="0" t="n">
        <v>1.37767743333333</v>
      </c>
      <c r="D303" s="0" t="n">
        <v>1.21539923333333</v>
      </c>
    </row>
    <row r="304" customFormat="false" ht="15" hidden="false" customHeight="false" outlineLevel="0" collapsed="false">
      <c r="A304" s="0" t="s">
        <v>846</v>
      </c>
      <c r="B304" s="0" t="s">
        <v>847</v>
      </c>
      <c r="C304" s="0" t="n">
        <v>1.37249256666667</v>
      </c>
      <c r="D304" s="0" t="n">
        <v>3.2917884</v>
      </c>
    </row>
    <row r="305" customFormat="false" ht="15" hidden="false" customHeight="false" outlineLevel="0" collapsed="false">
      <c r="A305" s="0" t="s">
        <v>848</v>
      </c>
      <c r="B305" s="0" t="s">
        <v>849</v>
      </c>
      <c r="C305" s="0" t="n">
        <v>1.3624764</v>
      </c>
      <c r="D305" s="0" t="n">
        <v>1.70669906666667</v>
      </c>
    </row>
    <row r="306" customFormat="false" ht="15" hidden="false" customHeight="false" outlineLevel="0" collapsed="false">
      <c r="A306" s="0" t="s">
        <v>850</v>
      </c>
      <c r="B306" s="0" t="s">
        <v>851</v>
      </c>
      <c r="C306" s="0" t="n">
        <v>1.3603946</v>
      </c>
      <c r="D306" s="0" t="n">
        <v>1.29309216666667</v>
      </c>
    </row>
    <row r="307" customFormat="false" ht="15" hidden="false" customHeight="false" outlineLevel="0" collapsed="false">
      <c r="A307" s="0" t="s">
        <v>852</v>
      </c>
      <c r="B307" s="0" t="s">
        <v>853</v>
      </c>
      <c r="C307" s="0" t="n">
        <v>1.35770726666667</v>
      </c>
      <c r="D307" s="0" t="n">
        <v>1.2177093</v>
      </c>
    </row>
    <row r="308" customFormat="false" ht="15" hidden="false" customHeight="false" outlineLevel="0" collapsed="false">
      <c r="A308" s="0" t="s">
        <v>854</v>
      </c>
      <c r="B308" s="0" t="s">
        <v>855</v>
      </c>
      <c r="C308" s="0" t="n">
        <v>1.35058113333333</v>
      </c>
      <c r="D308" s="0" t="n">
        <v>2.429143092</v>
      </c>
    </row>
    <row r="309" customFormat="false" ht="15" hidden="false" customHeight="false" outlineLevel="0" collapsed="false">
      <c r="A309" s="0" t="s">
        <v>856</v>
      </c>
      <c r="B309" s="0" t="s">
        <v>857</v>
      </c>
      <c r="C309" s="0" t="n">
        <v>1.34861696666667</v>
      </c>
      <c r="D309" s="0" t="n">
        <v>1.60677686666667</v>
      </c>
    </row>
    <row r="310" customFormat="false" ht="15" hidden="false" customHeight="false" outlineLevel="0" collapsed="false">
      <c r="A310" s="0" t="s">
        <v>858</v>
      </c>
      <c r="B310" s="0" t="s">
        <v>859</v>
      </c>
      <c r="C310" s="0" t="n">
        <v>1.34450876666667</v>
      </c>
      <c r="D310" s="0" t="n">
        <v>1.4329335</v>
      </c>
    </row>
    <row r="311" customFormat="false" ht="15" hidden="false" customHeight="false" outlineLevel="0" collapsed="false">
      <c r="A311" s="0" t="s">
        <v>860</v>
      </c>
      <c r="B311" s="0" t="s">
        <v>861</v>
      </c>
      <c r="C311" s="0" t="n">
        <v>1.33822316666667</v>
      </c>
      <c r="D311" s="0" t="n">
        <v>2.5159481</v>
      </c>
    </row>
    <row r="312" customFormat="false" ht="15" hidden="false" customHeight="false" outlineLevel="0" collapsed="false">
      <c r="A312" s="0" t="s">
        <v>862</v>
      </c>
      <c r="B312" s="0" t="s">
        <v>863</v>
      </c>
      <c r="C312" s="0" t="n">
        <v>1.33170286666667</v>
      </c>
      <c r="D312" s="0" t="n">
        <v>1.04987046666667</v>
      </c>
    </row>
    <row r="313" customFormat="false" ht="15" hidden="false" customHeight="false" outlineLevel="0" collapsed="false">
      <c r="A313" s="0" t="s">
        <v>864</v>
      </c>
      <c r="B313" s="0" t="s">
        <v>865</v>
      </c>
      <c r="C313" s="0" t="n">
        <v>1.32617156666667</v>
      </c>
      <c r="D313" s="0" t="n">
        <v>1.68310487</v>
      </c>
    </row>
    <row r="314" customFormat="false" ht="15" hidden="false" customHeight="false" outlineLevel="0" collapsed="false">
      <c r="A314" s="0" t="s">
        <v>866</v>
      </c>
      <c r="B314" s="0" t="s">
        <v>867</v>
      </c>
      <c r="C314" s="0" t="n">
        <v>1.31454672933333</v>
      </c>
      <c r="D314" s="0" t="n">
        <v>1.23889344</v>
      </c>
    </row>
    <row r="315" customFormat="false" ht="15" hidden="false" customHeight="false" outlineLevel="0" collapsed="false">
      <c r="A315" s="0" t="s">
        <v>868</v>
      </c>
      <c r="B315" s="0" t="s">
        <v>869</v>
      </c>
      <c r="C315" s="0" t="n">
        <v>1.314424</v>
      </c>
      <c r="D315" s="0" t="n">
        <v>1.094962</v>
      </c>
    </row>
    <row r="316" customFormat="false" ht="15" hidden="false" customHeight="false" outlineLevel="0" collapsed="false">
      <c r="A316" s="0" t="s">
        <v>870</v>
      </c>
      <c r="B316" s="0" t="s">
        <v>871</v>
      </c>
      <c r="C316" s="0" t="n">
        <v>1.31025670666667</v>
      </c>
      <c r="D316" s="0" t="n">
        <v>3.06828423333333</v>
      </c>
    </row>
    <row r="317" customFormat="false" ht="15" hidden="false" customHeight="false" outlineLevel="0" collapsed="false">
      <c r="A317" s="0" t="s">
        <v>872</v>
      </c>
      <c r="B317" s="0" t="s">
        <v>873</v>
      </c>
      <c r="C317" s="0" t="n">
        <v>1.30958594166667</v>
      </c>
      <c r="D317" s="0" t="n">
        <v>1.3973278</v>
      </c>
    </row>
    <row r="318" customFormat="false" ht="15" hidden="false" customHeight="false" outlineLevel="0" collapsed="false">
      <c r="A318" s="0" t="s">
        <v>874</v>
      </c>
      <c r="B318" s="0" t="s">
        <v>875</v>
      </c>
      <c r="C318" s="0" t="n">
        <v>1.3085964</v>
      </c>
      <c r="D318" s="0" t="n">
        <v>1.5127173</v>
      </c>
    </row>
    <row r="319" customFormat="false" ht="15" hidden="false" customHeight="false" outlineLevel="0" collapsed="false">
      <c r="A319" s="0" t="s">
        <v>876</v>
      </c>
      <c r="B319" s="0" t="s">
        <v>877</v>
      </c>
      <c r="C319" s="0" t="n">
        <v>1.29431286666667</v>
      </c>
      <c r="D319" s="0" t="n">
        <v>1.40629996666667</v>
      </c>
    </row>
    <row r="320" customFormat="false" ht="15" hidden="false" customHeight="false" outlineLevel="0" collapsed="false">
      <c r="A320" s="0" t="s">
        <v>122</v>
      </c>
      <c r="B320" s="0" t="s">
        <v>123</v>
      </c>
      <c r="C320" s="0" t="n">
        <v>1.29280563333333</v>
      </c>
      <c r="D320" s="0" t="n">
        <v>2.03542786666667</v>
      </c>
    </row>
    <row r="321" customFormat="false" ht="15" hidden="false" customHeight="false" outlineLevel="0" collapsed="false">
      <c r="A321" s="0" t="s">
        <v>878</v>
      </c>
      <c r="B321" s="0" t="s">
        <v>879</v>
      </c>
      <c r="C321" s="0" t="n">
        <v>1.2923819</v>
      </c>
      <c r="D321" s="0" t="n">
        <v>3.36174583333333</v>
      </c>
    </row>
    <row r="322" customFormat="false" ht="15" hidden="false" customHeight="false" outlineLevel="0" collapsed="false">
      <c r="A322" s="0" t="s">
        <v>880</v>
      </c>
      <c r="B322" s="0" t="s">
        <v>881</v>
      </c>
      <c r="C322" s="0" t="n">
        <v>1.29200416666667</v>
      </c>
      <c r="D322" s="0" t="n">
        <v>1.1438102</v>
      </c>
    </row>
    <row r="323" customFormat="false" ht="15" hidden="false" customHeight="false" outlineLevel="0" collapsed="false">
      <c r="A323" s="0" t="s">
        <v>882</v>
      </c>
      <c r="B323" s="0" t="s">
        <v>883</v>
      </c>
      <c r="C323" s="0" t="n">
        <v>1.28054313333333</v>
      </c>
      <c r="D323" s="0" t="n">
        <v>2.79524306</v>
      </c>
    </row>
    <row r="324" customFormat="false" ht="15" hidden="false" customHeight="false" outlineLevel="0" collapsed="false">
      <c r="A324" s="0" t="s">
        <v>134</v>
      </c>
      <c r="B324" s="0" t="s">
        <v>135</v>
      </c>
      <c r="C324" s="0" t="n">
        <v>1.26932343333333</v>
      </c>
      <c r="D324" s="0" t="n">
        <v>5.7968196</v>
      </c>
    </row>
    <row r="325" customFormat="false" ht="15" hidden="false" customHeight="false" outlineLevel="0" collapsed="false">
      <c r="A325" s="0" t="s">
        <v>884</v>
      </c>
      <c r="B325" s="0" t="s">
        <v>885</v>
      </c>
      <c r="C325" s="0" t="n">
        <v>1.26752843333333</v>
      </c>
      <c r="D325" s="0" t="n">
        <v>1.68955433333333</v>
      </c>
    </row>
    <row r="326" customFormat="false" ht="15" hidden="false" customHeight="false" outlineLevel="0" collapsed="false">
      <c r="A326" s="0" t="s">
        <v>886</v>
      </c>
      <c r="B326" s="0" t="s">
        <v>887</v>
      </c>
      <c r="C326" s="0" t="n">
        <v>1.2671808</v>
      </c>
      <c r="D326" s="0" t="n">
        <v>1.62794633333333</v>
      </c>
    </row>
    <row r="327" customFormat="false" ht="15" hidden="false" customHeight="false" outlineLevel="0" collapsed="false">
      <c r="A327" s="0" t="s">
        <v>888</v>
      </c>
      <c r="B327" s="0" t="s">
        <v>889</v>
      </c>
      <c r="C327" s="0" t="n">
        <v>1.26047966666667</v>
      </c>
      <c r="D327" s="0" t="n">
        <v>1.166281</v>
      </c>
    </row>
    <row r="328" customFormat="false" ht="15" hidden="false" customHeight="false" outlineLevel="0" collapsed="false">
      <c r="A328" s="0" t="s">
        <v>890</v>
      </c>
      <c r="B328" s="0" t="s">
        <v>891</v>
      </c>
      <c r="C328" s="0" t="n">
        <v>1.25174859</v>
      </c>
      <c r="D328" s="0" t="n">
        <v>3.03631045333333</v>
      </c>
    </row>
    <row r="329" customFormat="false" ht="15" hidden="false" customHeight="false" outlineLevel="0" collapsed="false">
      <c r="A329" s="0" t="s">
        <v>892</v>
      </c>
      <c r="B329" s="0" t="s">
        <v>893</v>
      </c>
      <c r="C329" s="0" t="n">
        <v>1.25097453333333</v>
      </c>
      <c r="D329" s="0" t="n">
        <v>1.97542903333333</v>
      </c>
    </row>
    <row r="330" customFormat="false" ht="15" hidden="false" customHeight="false" outlineLevel="0" collapsed="false">
      <c r="A330" s="0" t="s">
        <v>894</v>
      </c>
      <c r="B330" s="0" t="s">
        <v>895</v>
      </c>
      <c r="C330" s="0" t="n">
        <v>1.2469511</v>
      </c>
      <c r="D330" s="0" t="n">
        <v>1.222685</v>
      </c>
    </row>
    <row r="331" customFormat="false" ht="15" hidden="false" customHeight="false" outlineLevel="0" collapsed="false">
      <c r="A331" s="0" t="s">
        <v>192</v>
      </c>
      <c r="B331" s="0" t="s">
        <v>193</v>
      </c>
      <c r="C331" s="0" t="n">
        <v>1.2388284</v>
      </c>
      <c r="D331" s="0" t="n">
        <v>2.2464482</v>
      </c>
    </row>
    <row r="332" customFormat="false" ht="15" hidden="false" customHeight="false" outlineLevel="0" collapsed="false">
      <c r="A332" s="0" t="s">
        <v>896</v>
      </c>
      <c r="B332" s="0" t="s">
        <v>897</v>
      </c>
      <c r="C332" s="0" t="n">
        <v>1.236329</v>
      </c>
      <c r="D332" s="0" t="n">
        <v>2.1668007</v>
      </c>
    </row>
    <row r="333" customFormat="false" ht="15" hidden="false" customHeight="false" outlineLevel="0" collapsed="false">
      <c r="A333" s="0" t="s">
        <v>898</v>
      </c>
      <c r="B333" s="0" t="s">
        <v>899</v>
      </c>
      <c r="C333" s="0" t="n">
        <v>1.2308894</v>
      </c>
      <c r="D333" s="0" t="n">
        <v>1.1660563</v>
      </c>
    </row>
    <row r="334" customFormat="false" ht="15" hidden="false" customHeight="false" outlineLevel="0" collapsed="false">
      <c r="A334" s="0" t="s">
        <v>900</v>
      </c>
      <c r="B334" s="0" t="s">
        <v>901</v>
      </c>
      <c r="C334" s="0" t="n">
        <v>1.21866053333333</v>
      </c>
      <c r="D334" s="0" t="n">
        <v>1.04939623333333</v>
      </c>
    </row>
    <row r="335" customFormat="false" ht="15" hidden="false" customHeight="false" outlineLevel="0" collapsed="false">
      <c r="A335" s="0" t="s">
        <v>902</v>
      </c>
      <c r="B335" s="0" t="s">
        <v>903</v>
      </c>
      <c r="C335" s="0" t="n">
        <v>1.21839966666667</v>
      </c>
      <c r="D335" s="0" t="n">
        <v>1.62343766666667</v>
      </c>
    </row>
    <row r="336" customFormat="false" ht="15" hidden="false" customHeight="false" outlineLevel="0" collapsed="false">
      <c r="A336" s="0" t="s">
        <v>904</v>
      </c>
      <c r="B336" s="0" t="s">
        <v>905</v>
      </c>
      <c r="C336" s="0" t="n">
        <v>1.2175656</v>
      </c>
      <c r="D336" s="0" t="n">
        <v>1.28496816666667</v>
      </c>
    </row>
    <row r="337" customFormat="false" ht="15" hidden="false" customHeight="false" outlineLevel="0" collapsed="false">
      <c r="A337" s="0" t="s">
        <v>906</v>
      </c>
      <c r="B337" s="0" t="s">
        <v>907</v>
      </c>
      <c r="C337" s="0" t="n">
        <v>1.2080644</v>
      </c>
      <c r="D337" s="0" t="n">
        <v>2.05910819666667</v>
      </c>
    </row>
    <row r="338" customFormat="false" ht="15" hidden="false" customHeight="false" outlineLevel="0" collapsed="false">
      <c r="A338" s="0" t="s">
        <v>908</v>
      </c>
      <c r="B338" s="0" t="s">
        <v>909</v>
      </c>
      <c r="C338" s="0" t="n">
        <v>1.2049638</v>
      </c>
      <c r="D338" s="0" t="n">
        <v>3.96447885</v>
      </c>
    </row>
    <row r="339" customFormat="false" ht="15" hidden="false" customHeight="false" outlineLevel="0" collapsed="false">
      <c r="A339" s="0" t="s">
        <v>910</v>
      </c>
      <c r="B339" s="0" t="s">
        <v>911</v>
      </c>
      <c r="C339" s="0" t="n">
        <v>1.2018858</v>
      </c>
      <c r="D339" s="0" t="n">
        <v>1.1797635</v>
      </c>
    </row>
    <row r="340" customFormat="false" ht="15" hidden="false" customHeight="false" outlineLevel="0" collapsed="false">
      <c r="A340" s="0" t="s">
        <v>912</v>
      </c>
      <c r="B340" s="0" t="s">
        <v>913</v>
      </c>
      <c r="C340" s="0" t="n">
        <v>1.19333303333333</v>
      </c>
      <c r="D340" s="0" t="n">
        <v>2.1324856</v>
      </c>
    </row>
    <row r="341" customFormat="false" ht="15" hidden="false" customHeight="false" outlineLevel="0" collapsed="false">
      <c r="A341" s="0" t="s">
        <v>914</v>
      </c>
      <c r="B341" s="0" t="s">
        <v>915</v>
      </c>
      <c r="C341" s="0" t="n">
        <v>1.1892447</v>
      </c>
      <c r="D341" s="0" t="n">
        <v>1.05933846666667</v>
      </c>
    </row>
    <row r="342" customFormat="false" ht="15" hidden="false" customHeight="false" outlineLevel="0" collapsed="false">
      <c r="A342" s="0" t="s">
        <v>916</v>
      </c>
      <c r="B342" s="0" t="s">
        <v>917</v>
      </c>
      <c r="C342" s="0" t="n">
        <v>1.18820473333333</v>
      </c>
      <c r="D342" s="0" t="n">
        <v>1.03213666666667</v>
      </c>
    </row>
    <row r="343" customFormat="false" ht="15" hidden="false" customHeight="false" outlineLevel="0" collapsed="false">
      <c r="A343" s="0" t="s">
        <v>918</v>
      </c>
      <c r="B343" s="0" t="s">
        <v>919</v>
      </c>
      <c r="C343" s="0" t="n">
        <v>1.18343776666667</v>
      </c>
      <c r="D343" s="0" t="n">
        <v>1.81308696666667</v>
      </c>
    </row>
    <row r="344" customFormat="false" ht="15" hidden="false" customHeight="false" outlineLevel="0" collapsed="false">
      <c r="A344" s="0" t="s">
        <v>920</v>
      </c>
      <c r="B344" s="0" t="s">
        <v>921</v>
      </c>
      <c r="C344" s="0" t="n">
        <v>1.1782532</v>
      </c>
      <c r="D344" s="0" t="n">
        <v>2.2534701</v>
      </c>
    </row>
    <row r="345" customFormat="false" ht="15" hidden="false" customHeight="false" outlineLevel="0" collapsed="false">
      <c r="A345" s="0" t="s">
        <v>922</v>
      </c>
      <c r="B345" s="0" t="s">
        <v>923</v>
      </c>
      <c r="C345" s="0" t="n">
        <v>1.17479223333333</v>
      </c>
      <c r="D345" s="0" t="n">
        <v>1.08048203333333</v>
      </c>
    </row>
    <row r="346" customFormat="false" ht="15" hidden="false" customHeight="false" outlineLevel="0" collapsed="false">
      <c r="A346" s="0" t="s">
        <v>924</v>
      </c>
      <c r="B346" s="0" t="s">
        <v>925</v>
      </c>
      <c r="C346" s="0" t="n">
        <v>1.17436603333333</v>
      </c>
      <c r="D346" s="0" t="n">
        <v>1.03224326666667</v>
      </c>
    </row>
    <row r="347" customFormat="false" ht="15" hidden="false" customHeight="false" outlineLevel="0" collapsed="false">
      <c r="A347" s="0" t="s">
        <v>926</v>
      </c>
      <c r="B347" s="0" t="s">
        <v>927</v>
      </c>
      <c r="C347" s="0" t="n">
        <v>1.1605772</v>
      </c>
      <c r="D347" s="0" t="n">
        <v>2.00990785</v>
      </c>
    </row>
    <row r="348" customFormat="false" ht="15" hidden="false" customHeight="false" outlineLevel="0" collapsed="false">
      <c r="A348" s="0" t="s">
        <v>928</v>
      </c>
      <c r="B348" s="0" t="s">
        <v>929</v>
      </c>
      <c r="C348" s="0" t="n">
        <v>1.15682516666667</v>
      </c>
      <c r="D348" s="0" t="n">
        <v>1.22626316666667</v>
      </c>
    </row>
    <row r="349" customFormat="false" ht="15" hidden="false" customHeight="false" outlineLevel="0" collapsed="false">
      <c r="A349" s="0" t="s">
        <v>930</v>
      </c>
      <c r="B349" s="0" t="s">
        <v>931</v>
      </c>
      <c r="C349" s="0" t="n">
        <v>1.15510433333333</v>
      </c>
      <c r="D349" s="0" t="n">
        <v>1.08528756666667</v>
      </c>
    </row>
    <row r="350" customFormat="false" ht="15" hidden="false" customHeight="false" outlineLevel="0" collapsed="false">
      <c r="A350" s="0" t="s">
        <v>932</v>
      </c>
      <c r="B350" s="0" t="s">
        <v>933</v>
      </c>
      <c r="C350" s="0" t="n">
        <v>1.15160226666667</v>
      </c>
      <c r="D350" s="0" t="n">
        <v>1.07451346666667</v>
      </c>
    </row>
    <row r="351" customFormat="false" ht="15" hidden="false" customHeight="false" outlineLevel="0" collapsed="false">
      <c r="A351" s="0" t="s">
        <v>198</v>
      </c>
      <c r="B351" s="0" t="s">
        <v>199</v>
      </c>
      <c r="C351" s="0" t="n">
        <v>1.15105356666667</v>
      </c>
      <c r="D351" s="0" t="n">
        <v>1.00572746666667</v>
      </c>
    </row>
    <row r="352" customFormat="false" ht="15" hidden="false" customHeight="false" outlineLevel="0" collapsed="false">
      <c r="A352" s="0" t="s">
        <v>934</v>
      </c>
      <c r="B352" s="0" t="s">
        <v>935</v>
      </c>
      <c r="C352" s="0" t="n">
        <v>1.14503677</v>
      </c>
      <c r="D352" s="0" t="n">
        <v>1.71764385666667</v>
      </c>
    </row>
    <row r="353" customFormat="false" ht="15" hidden="false" customHeight="false" outlineLevel="0" collapsed="false">
      <c r="A353" s="0" t="s">
        <v>936</v>
      </c>
      <c r="B353" s="0" t="s">
        <v>937</v>
      </c>
      <c r="C353" s="0" t="n">
        <v>1.142239</v>
      </c>
      <c r="D353" s="0" t="n">
        <v>1.23825886666667</v>
      </c>
    </row>
    <row r="354" customFormat="false" ht="15" hidden="false" customHeight="false" outlineLevel="0" collapsed="false">
      <c r="A354" s="0" t="s">
        <v>938</v>
      </c>
      <c r="B354" s="0" t="s">
        <v>939</v>
      </c>
      <c r="C354" s="0" t="n">
        <v>1.14098633333333</v>
      </c>
      <c r="D354" s="0" t="n">
        <v>1.50108676</v>
      </c>
    </row>
    <row r="355" customFormat="false" ht="15" hidden="false" customHeight="false" outlineLevel="0" collapsed="false">
      <c r="A355" s="0" t="s">
        <v>940</v>
      </c>
      <c r="B355" s="0" t="s">
        <v>941</v>
      </c>
      <c r="C355" s="0" t="n">
        <v>1.13708986666667</v>
      </c>
      <c r="D355" s="0" t="n">
        <v>1.19589596666667</v>
      </c>
    </row>
    <row r="356" customFormat="false" ht="15" hidden="false" customHeight="false" outlineLevel="0" collapsed="false">
      <c r="A356" s="0" t="s">
        <v>942</v>
      </c>
      <c r="B356" s="0" t="s">
        <v>943</v>
      </c>
      <c r="C356" s="0" t="n">
        <v>1.13649613333333</v>
      </c>
      <c r="D356" s="0" t="n">
        <v>1.25083816666667</v>
      </c>
    </row>
    <row r="357" customFormat="false" ht="15" hidden="false" customHeight="false" outlineLevel="0" collapsed="false">
      <c r="A357" s="0" t="s">
        <v>944</v>
      </c>
      <c r="B357" s="0" t="s">
        <v>945</v>
      </c>
      <c r="C357" s="0" t="n">
        <v>1.12753873333333</v>
      </c>
      <c r="D357" s="0" t="n">
        <v>1.2050816</v>
      </c>
    </row>
    <row r="358" customFormat="false" ht="15" hidden="false" customHeight="false" outlineLevel="0" collapsed="false">
      <c r="A358" s="0" t="s">
        <v>946</v>
      </c>
      <c r="B358" s="0" t="s">
        <v>947</v>
      </c>
      <c r="C358" s="0" t="n">
        <v>1.1245192</v>
      </c>
      <c r="D358" s="0" t="n">
        <v>1.45467143333333</v>
      </c>
    </row>
    <row r="359" customFormat="false" ht="15" hidden="false" customHeight="false" outlineLevel="0" collapsed="false">
      <c r="A359" s="0" t="s">
        <v>948</v>
      </c>
      <c r="B359" s="0" t="s">
        <v>949</v>
      </c>
      <c r="C359" s="0" t="n">
        <v>1.12186205666667</v>
      </c>
      <c r="D359" s="0" t="n">
        <v>4.67401647333333</v>
      </c>
    </row>
    <row r="360" customFormat="false" ht="15" hidden="false" customHeight="false" outlineLevel="0" collapsed="false">
      <c r="A360" s="0" t="s">
        <v>222</v>
      </c>
      <c r="B360" s="0" t="s">
        <v>223</v>
      </c>
      <c r="C360" s="0" t="n">
        <v>1.11892689</v>
      </c>
      <c r="D360" s="0" t="n">
        <v>2.61327581666667</v>
      </c>
    </row>
    <row r="361" customFormat="false" ht="15" hidden="false" customHeight="false" outlineLevel="0" collapsed="false">
      <c r="A361" s="0" t="s">
        <v>226</v>
      </c>
      <c r="B361" s="0" t="s">
        <v>227</v>
      </c>
      <c r="C361" s="0" t="n">
        <v>1.11824973333333</v>
      </c>
      <c r="D361" s="0" t="n">
        <v>1.59363473333333</v>
      </c>
    </row>
    <row r="362" customFormat="false" ht="15" hidden="false" customHeight="false" outlineLevel="0" collapsed="false">
      <c r="A362" s="0" t="s">
        <v>950</v>
      </c>
      <c r="B362" s="0" t="s">
        <v>951</v>
      </c>
      <c r="C362" s="0" t="n">
        <v>1.11775795333333</v>
      </c>
      <c r="D362" s="0" t="n">
        <v>1.79341053333333</v>
      </c>
    </row>
    <row r="363" customFormat="false" ht="15" hidden="false" customHeight="false" outlineLevel="0" collapsed="false">
      <c r="A363" s="0" t="s">
        <v>952</v>
      </c>
      <c r="B363" s="0" t="s">
        <v>953</v>
      </c>
      <c r="C363" s="0" t="n">
        <v>1.11743563333333</v>
      </c>
      <c r="D363" s="0" t="n">
        <v>1.6798096</v>
      </c>
    </row>
    <row r="364" customFormat="false" ht="15" hidden="false" customHeight="false" outlineLevel="0" collapsed="false">
      <c r="A364" s="0" t="s">
        <v>954</v>
      </c>
      <c r="B364" s="0" t="s">
        <v>955</v>
      </c>
      <c r="C364" s="0" t="n">
        <v>1.1120242</v>
      </c>
      <c r="D364" s="0" t="n">
        <v>1.1462554</v>
      </c>
    </row>
    <row r="365" customFormat="false" ht="15" hidden="false" customHeight="false" outlineLevel="0" collapsed="false">
      <c r="A365" s="0" t="s">
        <v>956</v>
      </c>
      <c r="B365" s="0" t="s">
        <v>957</v>
      </c>
      <c r="C365" s="0" t="n">
        <v>1.11068066666667</v>
      </c>
      <c r="D365" s="0" t="n">
        <v>1.52059796666667</v>
      </c>
    </row>
    <row r="366" customFormat="false" ht="15" hidden="false" customHeight="false" outlineLevel="0" collapsed="false">
      <c r="A366" s="0" t="s">
        <v>194</v>
      </c>
      <c r="B366" s="0" t="s">
        <v>195</v>
      </c>
      <c r="C366" s="0" t="n">
        <v>1.1106488</v>
      </c>
      <c r="D366" s="0" t="n">
        <v>1.1492398</v>
      </c>
    </row>
    <row r="367" customFormat="false" ht="15" hidden="false" customHeight="false" outlineLevel="0" collapsed="false">
      <c r="A367" s="0" t="s">
        <v>958</v>
      </c>
      <c r="B367" s="0" t="s">
        <v>959</v>
      </c>
      <c r="C367" s="0" t="n">
        <v>1.10987463333333</v>
      </c>
      <c r="D367" s="0" t="n">
        <v>1.13641186666667</v>
      </c>
    </row>
    <row r="368" customFormat="false" ht="15" hidden="false" customHeight="false" outlineLevel="0" collapsed="false">
      <c r="A368" s="0" t="s">
        <v>960</v>
      </c>
      <c r="B368" s="0" t="s">
        <v>961</v>
      </c>
      <c r="C368" s="0" t="n">
        <v>1.10628513333333</v>
      </c>
      <c r="D368" s="0" t="n">
        <v>2.00098823333333</v>
      </c>
    </row>
    <row r="369" customFormat="false" ht="15" hidden="false" customHeight="false" outlineLevel="0" collapsed="false">
      <c r="A369" s="0" t="s">
        <v>962</v>
      </c>
      <c r="B369" s="0" t="s">
        <v>963</v>
      </c>
      <c r="C369" s="0" t="n">
        <v>1.1057907</v>
      </c>
      <c r="D369" s="0" t="n">
        <v>1.72173486666667</v>
      </c>
    </row>
    <row r="370" customFormat="false" ht="15" hidden="false" customHeight="false" outlineLevel="0" collapsed="false">
      <c r="A370" s="0" t="s">
        <v>964</v>
      </c>
      <c r="B370" s="0" t="s">
        <v>965</v>
      </c>
      <c r="C370" s="0" t="n">
        <v>1.09768835666667</v>
      </c>
      <c r="D370" s="0" t="n">
        <v>1.36709968</v>
      </c>
    </row>
    <row r="371" customFormat="false" ht="15" hidden="false" customHeight="false" outlineLevel="0" collapsed="false">
      <c r="A371" s="0" t="s">
        <v>162</v>
      </c>
      <c r="B371" s="0" t="s">
        <v>163</v>
      </c>
      <c r="C371" s="0" t="n">
        <v>1.09425343333333</v>
      </c>
      <c r="D371" s="0" t="n">
        <v>1.7955599</v>
      </c>
    </row>
    <row r="372" customFormat="false" ht="15" hidden="false" customHeight="false" outlineLevel="0" collapsed="false">
      <c r="A372" s="0" t="s">
        <v>966</v>
      </c>
      <c r="B372" s="0" t="s">
        <v>967</v>
      </c>
      <c r="C372" s="0" t="n">
        <v>1.09252713333333</v>
      </c>
      <c r="D372" s="0" t="n">
        <v>1.88386583333333</v>
      </c>
    </row>
    <row r="373" customFormat="false" ht="15" hidden="false" customHeight="false" outlineLevel="0" collapsed="false">
      <c r="A373" s="0" t="s">
        <v>968</v>
      </c>
      <c r="B373" s="0" t="s">
        <v>969</v>
      </c>
      <c r="C373" s="0" t="n">
        <v>1.0919857</v>
      </c>
      <c r="D373" s="0" t="n">
        <v>1.2665122</v>
      </c>
    </row>
    <row r="374" customFormat="false" ht="15" hidden="false" customHeight="false" outlineLevel="0" collapsed="false">
      <c r="A374" s="0" t="s">
        <v>970</v>
      </c>
      <c r="B374" s="0" t="s">
        <v>971</v>
      </c>
      <c r="C374" s="0" t="n">
        <v>1.09091703333333</v>
      </c>
      <c r="D374" s="0" t="n">
        <v>1.1596228</v>
      </c>
    </row>
    <row r="375" customFormat="false" ht="15" hidden="false" customHeight="false" outlineLevel="0" collapsed="false">
      <c r="A375" s="0" t="s">
        <v>972</v>
      </c>
      <c r="B375" s="0" t="s">
        <v>973</v>
      </c>
      <c r="C375" s="0" t="n">
        <v>1.08819486666667</v>
      </c>
      <c r="D375" s="0" t="n">
        <v>1.13135263333333</v>
      </c>
    </row>
    <row r="376" customFormat="false" ht="15" hidden="false" customHeight="false" outlineLevel="0" collapsed="false">
      <c r="A376" s="0" t="s">
        <v>974</v>
      </c>
      <c r="B376" s="0" t="s">
        <v>975</v>
      </c>
      <c r="C376" s="0" t="n">
        <v>1.0844019</v>
      </c>
      <c r="D376" s="0" t="n">
        <v>1.05103243333333</v>
      </c>
    </row>
    <row r="377" customFormat="false" ht="15" hidden="false" customHeight="false" outlineLevel="0" collapsed="false">
      <c r="A377" s="0" t="s">
        <v>976</v>
      </c>
      <c r="B377" s="0" t="s">
        <v>977</v>
      </c>
      <c r="C377" s="0" t="n">
        <v>1.07672903333333</v>
      </c>
      <c r="D377" s="0" t="n">
        <v>1.4038742</v>
      </c>
    </row>
    <row r="378" customFormat="false" ht="15" hidden="false" customHeight="false" outlineLevel="0" collapsed="false">
      <c r="A378" s="0" t="s">
        <v>978</v>
      </c>
      <c r="B378" s="0" t="s">
        <v>979</v>
      </c>
      <c r="C378" s="0" t="n">
        <v>1.07514591</v>
      </c>
      <c r="D378" s="0" t="n">
        <v>2.56501183</v>
      </c>
    </row>
    <row r="379" customFormat="false" ht="15" hidden="false" customHeight="false" outlineLevel="0" collapsed="false">
      <c r="A379" s="0" t="s">
        <v>980</v>
      </c>
      <c r="B379" s="0" t="s">
        <v>981</v>
      </c>
      <c r="C379" s="0" t="n">
        <v>1.07068704666667</v>
      </c>
      <c r="D379" s="0" t="n">
        <v>1.56277743333333</v>
      </c>
    </row>
    <row r="380" customFormat="false" ht="15" hidden="false" customHeight="false" outlineLevel="0" collapsed="false">
      <c r="A380" s="0" t="s">
        <v>982</v>
      </c>
      <c r="B380" s="0" t="s">
        <v>983</v>
      </c>
      <c r="C380" s="0" t="n">
        <v>1.06936266666667</v>
      </c>
      <c r="D380" s="0" t="n">
        <v>1.01476423333333</v>
      </c>
    </row>
    <row r="381" customFormat="false" ht="15" hidden="false" customHeight="false" outlineLevel="0" collapsed="false">
      <c r="A381" s="0" t="s">
        <v>176</v>
      </c>
      <c r="B381" s="0" t="s">
        <v>177</v>
      </c>
      <c r="C381" s="0" t="n">
        <v>1.06892436666667</v>
      </c>
      <c r="D381" s="0" t="n">
        <v>1.27879143333333</v>
      </c>
    </row>
    <row r="382" customFormat="false" ht="15" hidden="false" customHeight="false" outlineLevel="0" collapsed="false">
      <c r="A382" s="0" t="s">
        <v>126</v>
      </c>
      <c r="B382" s="0" t="s">
        <v>127</v>
      </c>
      <c r="C382" s="0" t="n">
        <v>1.06526973333333</v>
      </c>
      <c r="D382" s="0" t="n">
        <v>1.86701356666667</v>
      </c>
    </row>
    <row r="383" customFormat="false" ht="15" hidden="false" customHeight="false" outlineLevel="0" collapsed="false">
      <c r="A383" s="0" t="s">
        <v>88</v>
      </c>
      <c r="B383" s="0" t="s">
        <v>89</v>
      </c>
      <c r="C383" s="0" t="n">
        <v>1.05653993333333</v>
      </c>
      <c r="D383" s="0" t="n">
        <v>2.527904</v>
      </c>
    </row>
    <row r="384" customFormat="false" ht="15" hidden="false" customHeight="false" outlineLevel="0" collapsed="false">
      <c r="A384" s="0" t="s">
        <v>984</v>
      </c>
      <c r="B384" s="0" t="s">
        <v>985</v>
      </c>
      <c r="C384" s="0" t="n">
        <v>1.05607163333333</v>
      </c>
      <c r="D384" s="0" t="n">
        <v>1.08469063333333</v>
      </c>
    </row>
    <row r="385" customFormat="false" ht="15" hidden="false" customHeight="false" outlineLevel="0" collapsed="false">
      <c r="A385" s="0" t="s">
        <v>986</v>
      </c>
      <c r="B385" s="0" t="s">
        <v>987</v>
      </c>
      <c r="C385" s="0" t="n">
        <v>1.04994996666667</v>
      </c>
      <c r="D385" s="0" t="n">
        <v>1.76210663333333</v>
      </c>
    </row>
    <row r="386" customFormat="false" ht="15" hidden="false" customHeight="false" outlineLevel="0" collapsed="false">
      <c r="A386" s="0" t="s">
        <v>988</v>
      </c>
      <c r="B386" s="0" t="s">
        <v>989</v>
      </c>
      <c r="C386" s="0" t="n">
        <v>1.04817876666667</v>
      </c>
      <c r="D386" s="0" t="n">
        <v>1.36216903333333</v>
      </c>
    </row>
    <row r="387" customFormat="false" ht="15" hidden="false" customHeight="false" outlineLevel="0" collapsed="false">
      <c r="A387" s="0" t="s">
        <v>990</v>
      </c>
      <c r="B387" s="0" t="s">
        <v>991</v>
      </c>
      <c r="C387" s="0" t="n">
        <v>1.04310883333333</v>
      </c>
      <c r="D387" s="0" t="n">
        <v>1.371711</v>
      </c>
    </row>
    <row r="388" customFormat="false" ht="15" hidden="false" customHeight="false" outlineLevel="0" collapsed="false">
      <c r="A388" s="0" t="s">
        <v>992</v>
      </c>
      <c r="B388" s="0" t="s">
        <v>993</v>
      </c>
      <c r="C388" s="0" t="n">
        <v>1.03678674533333</v>
      </c>
      <c r="D388" s="0" t="n">
        <v>1.34346884</v>
      </c>
    </row>
    <row r="389" customFormat="false" ht="15" hidden="false" customHeight="false" outlineLevel="0" collapsed="false">
      <c r="A389" s="0" t="s">
        <v>994</v>
      </c>
      <c r="B389" s="0" t="s">
        <v>995</v>
      </c>
      <c r="C389" s="0" t="n">
        <v>1.03671026666667</v>
      </c>
      <c r="D389" s="0" t="n">
        <v>1.4208475</v>
      </c>
    </row>
    <row r="390" customFormat="false" ht="15" hidden="false" customHeight="false" outlineLevel="0" collapsed="false">
      <c r="A390" s="0" t="s">
        <v>172</v>
      </c>
      <c r="B390" s="0" t="s">
        <v>173</v>
      </c>
      <c r="C390" s="0" t="n">
        <v>1.0353901</v>
      </c>
      <c r="D390" s="0" t="n">
        <v>1.24646033333333</v>
      </c>
    </row>
    <row r="391" customFormat="false" ht="15" hidden="false" customHeight="false" outlineLevel="0" collapsed="false">
      <c r="A391" s="0" t="s">
        <v>996</v>
      </c>
      <c r="B391" s="0" t="s">
        <v>997</v>
      </c>
      <c r="C391" s="0" t="n">
        <v>1.019514724</v>
      </c>
      <c r="D391" s="0" t="n">
        <v>1.07571462333333</v>
      </c>
    </row>
    <row r="392" customFormat="false" ht="15" hidden="false" customHeight="false" outlineLevel="0" collapsed="false">
      <c r="A392" s="0" t="s">
        <v>998</v>
      </c>
      <c r="B392" s="0" t="s">
        <v>999</v>
      </c>
      <c r="C392" s="0" t="n">
        <v>1.01599596666667</v>
      </c>
      <c r="D392" s="0" t="n">
        <v>1.1238761</v>
      </c>
    </row>
    <row r="393" customFormat="false" ht="15" hidden="false" customHeight="false" outlineLevel="0" collapsed="false">
      <c r="A393" s="0" t="s">
        <v>164</v>
      </c>
      <c r="B393" s="0" t="s">
        <v>165</v>
      </c>
      <c r="C393" s="0" t="n">
        <v>1.01599113333333</v>
      </c>
      <c r="D393" s="0" t="n">
        <v>1.81981796666667</v>
      </c>
    </row>
    <row r="394" customFormat="false" ht="15" hidden="false" customHeight="false" outlineLevel="0" collapsed="false">
      <c r="A394" s="0" t="s">
        <v>1000</v>
      </c>
      <c r="B394" s="0" t="s">
        <v>1001</v>
      </c>
      <c r="C394" s="0" t="n">
        <v>1.0158927</v>
      </c>
      <c r="D394" s="0" t="n">
        <v>1.6055188</v>
      </c>
    </row>
    <row r="395" customFormat="false" ht="15" hidden="false" customHeight="false" outlineLevel="0" collapsed="false">
      <c r="A395" s="0" t="s">
        <v>1002</v>
      </c>
      <c r="B395" s="0" t="s">
        <v>1003</v>
      </c>
      <c r="C395" s="0" t="n">
        <v>1.015669</v>
      </c>
      <c r="D395" s="0" t="n">
        <v>1.22446683333333</v>
      </c>
    </row>
    <row r="396" customFormat="false" ht="15" hidden="false" customHeight="false" outlineLevel="0" collapsed="false">
      <c r="A396" s="0" t="s">
        <v>1004</v>
      </c>
      <c r="B396" s="0" t="s">
        <v>1005</v>
      </c>
      <c r="C396" s="0" t="n">
        <v>1.01511273333333</v>
      </c>
      <c r="D396" s="0" t="n">
        <v>1.40840846666667</v>
      </c>
    </row>
    <row r="397" customFormat="false" ht="15" hidden="false" customHeight="false" outlineLevel="0" collapsed="false">
      <c r="A397" s="0" t="s">
        <v>1006</v>
      </c>
      <c r="B397" s="0" t="s">
        <v>1007</v>
      </c>
      <c r="C397" s="0" t="n">
        <v>1.01336833333333</v>
      </c>
      <c r="D397" s="0" t="n">
        <v>2.07657566666667</v>
      </c>
    </row>
    <row r="398" customFormat="false" ht="15" hidden="false" customHeight="false" outlineLevel="0" collapsed="false">
      <c r="A398" s="0" t="s">
        <v>1008</v>
      </c>
      <c r="B398" s="0" t="s">
        <v>1009</v>
      </c>
      <c r="C398" s="0" t="n">
        <v>1.00894293333333</v>
      </c>
      <c r="D398" s="0" t="n">
        <v>1.32732556666667</v>
      </c>
    </row>
    <row r="399" customFormat="false" ht="15" hidden="false" customHeight="false" outlineLevel="0" collapsed="false">
      <c r="A399" s="0" t="s">
        <v>196</v>
      </c>
      <c r="B399" s="0" t="s">
        <v>197</v>
      </c>
      <c r="C399" s="0" t="n">
        <v>1.0034332</v>
      </c>
      <c r="D399" s="0" t="n">
        <v>1.9075591</v>
      </c>
    </row>
    <row r="400" customFormat="false" ht="15" hidden="false" customHeight="false" outlineLevel="0" collapsed="false">
      <c r="A400" s="0" t="s">
        <v>1010</v>
      </c>
      <c r="B400" s="0" t="s">
        <v>1011</v>
      </c>
      <c r="C400" s="0" t="n">
        <v>1.0021181</v>
      </c>
      <c r="D400" s="0" t="n">
        <v>1.1015984</v>
      </c>
    </row>
    <row r="401" customFormat="false" ht="15" hidden="false" customHeight="false" outlineLevel="0" collapsed="false">
      <c r="A401" s="0" t="s">
        <v>1012</v>
      </c>
      <c r="B401" s="0" t="s">
        <v>1013</v>
      </c>
      <c r="C401" s="0" t="n">
        <v>-1.00308113333333</v>
      </c>
      <c r="D401" s="0" t="n">
        <v>-1.47816866666667</v>
      </c>
    </row>
    <row r="402" customFormat="false" ht="15" hidden="false" customHeight="false" outlineLevel="0" collapsed="false">
      <c r="A402" s="0" t="s">
        <v>1014</v>
      </c>
      <c r="B402" s="0" t="s">
        <v>1015</v>
      </c>
      <c r="C402" s="0" t="n">
        <v>-1.00312883333333</v>
      </c>
      <c r="D402" s="0" t="n">
        <v>-1.15685465</v>
      </c>
    </row>
    <row r="403" customFormat="false" ht="15" hidden="false" customHeight="false" outlineLevel="0" collapsed="false">
      <c r="A403" s="0" t="s">
        <v>1016</v>
      </c>
      <c r="B403" s="0" t="s">
        <v>1017</v>
      </c>
      <c r="C403" s="0" t="n">
        <v>-1.00404816666667</v>
      </c>
      <c r="D403" s="0" t="n">
        <v>-2.321804</v>
      </c>
    </row>
    <row r="404" customFormat="false" ht="15" hidden="false" customHeight="false" outlineLevel="0" collapsed="false">
      <c r="A404" s="0" t="s">
        <v>1018</v>
      </c>
      <c r="B404" s="0" t="s">
        <v>1019</v>
      </c>
      <c r="C404" s="0" t="n">
        <v>-1.00426133333333</v>
      </c>
      <c r="D404" s="0" t="n">
        <v>-1.10400903333333</v>
      </c>
    </row>
    <row r="405" customFormat="false" ht="15" hidden="false" customHeight="false" outlineLevel="0" collapsed="false">
      <c r="A405" s="0" t="s">
        <v>1020</v>
      </c>
      <c r="B405" s="0" t="s">
        <v>1021</v>
      </c>
      <c r="C405" s="0" t="n">
        <v>-1.01589049766667</v>
      </c>
      <c r="D405" s="0" t="n">
        <v>-1.25677616666667</v>
      </c>
    </row>
    <row r="406" customFormat="false" ht="15" hidden="false" customHeight="false" outlineLevel="0" collapsed="false">
      <c r="A406" s="0" t="s">
        <v>1022</v>
      </c>
      <c r="B406" s="0" t="s">
        <v>1023</v>
      </c>
      <c r="C406" s="0" t="n">
        <v>-1.0170824</v>
      </c>
      <c r="D406" s="0" t="n">
        <v>-1.27655876666667</v>
      </c>
    </row>
    <row r="407" customFormat="false" ht="15" hidden="false" customHeight="false" outlineLevel="0" collapsed="false">
      <c r="A407" s="0" t="s">
        <v>1024</v>
      </c>
      <c r="B407" s="0" t="s">
        <v>1025</v>
      </c>
      <c r="C407" s="0" t="n">
        <v>-1.0180688</v>
      </c>
      <c r="D407" s="0" t="n">
        <v>-1.10037803333333</v>
      </c>
    </row>
    <row r="408" customFormat="false" ht="15" hidden="false" customHeight="false" outlineLevel="0" collapsed="false">
      <c r="A408" s="0" t="s">
        <v>1026</v>
      </c>
      <c r="B408" s="0" t="s">
        <v>1027</v>
      </c>
      <c r="C408" s="0" t="n">
        <v>-1.01942403333333</v>
      </c>
      <c r="D408" s="0" t="n">
        <v>-1.36367296666667</v>
      </c>
    </row>
    <row r="409" customFormat="false" ht="15" hidden="false" customHeight="false" outlineLevel="0" collapsed="false">
      <c r="A409" s="0" t="s">
        <v>1028</v>
      </c>
      <c r="B409" s="0" t="s">
        <v>1029</v>
      </c>
      <c r="C409" s="0" t="n">
        <v>-1.0231051</v>
      </c>
      <c r="D409" s="0" t="n">
        <v>-1.0984865</v>
      </c>
    </row>
    <row r="410" customFormat="false" ht="15" hidden="false" customHeight="false" outlineLevel="0" collapsed="false">
      <c r="A410" s="0" t="s">
        <v>1030</v>
      </c>
      <c r="B410" s="0" t="s">
        <v>1031</v>
      </c>
      <c r="C410" s="0" t="n">
        <v>-1.0384645</v>
      </c>
      <c r="D410" s="0" t="n">
        <v>-1.33950273333333</v>
      </c>
    </row>
    <row r="411" customFormat="false" ht="15" hidden="false" customHeight="false" outlineLevel="0" collapsed="false">
      <c r="A411" s="0" t="s">
        <v>1032</v>
      </c>
      <c r="B411" s="0" t="s">
        <v>1033</v>
      </c>
      <c r="C411" s="0" t="n">
        <v>-1.04472606666667</v>
      </c>
      <c r="D411" s="0" t="n">
        <v>-1.45686576666667</v>
      </c>
    </row>
    <row r="412" customFormat="false" ht="15" hidden="false" customHeight="false" outlineLevel="0" collapsed="false">
      <c r="A412" s="0" t="s">
        <v>1034</v>
      </c>
      <c r="B412" s="0" t="s">
        <v>1035</v>
      </c>
      <c r="C412" s="0" t="n">
        <v>-1.046314</v>
      </c>
      <c r="D412" s="0" t="n">
        <v>-1.36671686666667</v>
      </c>
    </row>
    <row r="413" customFormat="false" ht="15" hidden="false" customHeight="false" outlineLevel="0" collapsed="false">
      <c r="A413" s="0" t="s">
        <v>1036</v>
      </c>
      <c r="B413" s="0" t="s">
        <v>1037</v>
      </c>
      <c r="C413" s="0" t="n">
        <v>-1.04816806666667</v>
      </c>
      <c r="D413" s="0" t="n">
        <v>-1.12687736666667</v>
      </c>
    </row>
    <row r="414" customFormat="false" ht="15" hidden="false" customHeight="false" outlineLevel="0" collapsed="false">
      <c r="A414" s="0" t="s">
        <v>1038</v>
      </c>
      <c r="B414" s="0" t="s">
        <v>1039</v>
      </c>
      <c r="C414" s="0" t="n">
        <v>-1.05022383833333</v>
      </c>
      <c r="D414" s="0" t="n">
        <v>-1.14383724666667</v>
      </c>
    </row>
    <row r="415" customFormat="false" ht="15" hidden="false" customHeight="false" outlineLevel="0" collapsed="false">
      <c r="A415" s="0" t="s">
        <v>1040</v>
      </c>
      <c r="B415" s="0" t="s">
        <v>1041</v>
      </c>
      <c r="C415" s="0" t="n">
        <v>-1.05224727666667</v>
      </c>
      <c r="D415" s="0" t="n">
        <v>-1.93162667666667</v>
      </c>
    </row>
    <row r="416" customFormat="false" ht="15" hidden="false" customHeight="false" outlineLevel="0" collapsed="false">
      <c r="A416" s="0" t="s">
        <v>1042</v>
      </c>
      <c r="B416" s="0" t="s">
        <v>1043</v>
      </c>
      <c r="C416" s="0" t="n">
        <v>-1.0527716</v>
      </c>
      <c r="D416" s="0" t="n">
        <v>-1.06380333333333</v>
      </c>
    </row>
    <row r="417" customFormat="false" ht="15" hidden="false" customHeight="false" outlineLevel="0" collapsed="false">
      <c r="A417" s="0" t="s">
        <v>1044</v>
      </c>
      <c r="B417" s="0" t="s">
        <v>1045</v>
      </c>
      <c r="C417" s="0" t="n">
        <v>-1.05309166666667</v>
      </c>
      <c r="D417" s="0" t="n">
        <v>-1.28252433333333</v>
      </c>
    </row>
    <row r="418" customFormat="false" ht="15" hidden="false" customHeight="false" outlineLevel="0" collapsed="false">
      <c r="A418" s="0" t="s">
        <v>1046</v>
      </c>
      <c r="B418" s="0" t="s">
        <v>1047</v>
      </c>
      <c r="C418" s="0" t="n">
        <v>-1.054783</v>
      </c>
      <c r="D418" s="0" t="n">
        <v>-1.08121133333333</v>
      </c>
    </row>
    <row r="419" customFormat="false" ht="15" hidden="false" customHeight="false" outlineLevel="0" collapsed="false">
      <c r="A419" s="0" t="s">
        <v>1048</v>
      </c>
      <c r="B419" s="0" t="s">
        <v>1049</v>
      </c>
      <c r="C419" s="0" t="n">
        <v>-1.05612696666667</v>
      </c>
      <c r="D419" s="0" t="n">
        <v>-1.29559173333333</v>
      </c>
    </row>
    <row r="420" customFormat="false" ht="15" hidden="false" customHeight="false" outlineLevel="0" collapsed="false">
      <c r="A420" s="0" t="s">
        <v>1050</v>
      </c>
      <c r="B420" s="0" t="s">
        <v>1051</v>
      </c>
      <c r="C420" s="0" t="n">
        <v>-1.05915233333333</v>
      </c>
      <c r="D420" s="0" t="n">
        <v>-1.0004977</v>
      </c>
    </row>
    <row r="421" customFormat="false" ht="15" hidden="false" customHeight="false" outlineLevel="0" collapsed="false">
      <c r="A421" s="0" t="s">
        <v>1052</v>
      </c>
      <c r="B421" s="0" t="s">
        <v>1053</v>
      </c>
      <c r="C421" s="0" t="n">
        <v>-1.06111426666667</v>
      </c>
      <c r="D421" s="0" t="n">
        <v>-1.47829766666667</v>
      </c>
    </row>
    <row r="422" customFormat="false" ht="15" hidden="false" customHeight="false" outlineLevel="0" collapsed="false">
      <c r="A422" s="0" t="s">
        <v>1054</v>
      </c>
      <c r="B422" s="0" t="s">
        <v>1055</v>
      </c>
      <c r="C422" s="0" t="n">
        <v>-1.06538986666667</v>
      </c>
      <c r="D422" s="0" t="n">
        <v>-1.21598516666667</v>
      </c>
    </row>
    <row r="423" customFormat="false" ht="15" hidden="false" customHeight="false" outlineLevel="0" collapsed="false">
      <c r="A423" s="0" t="s">
        <v>1056</v>
      </c>
      <c r="B423" s="0" t="s">
        <v>1057</v>
      </c>
      <c r="C423" s="0" t="n">
        <v>-1.0725699</v>
      </c>
      <c r="D423" s="0" t="n">
        <v>-1.4073571</v>
      </c>
    </row>
    <row r="424" customFormat="false" ht="15" hidden="false" customHeight="false" outlineLevel="0" collapsed="false">
      <c r="A424" s="0" t="s">
        <v>1058</v>
      </c>
      <c r="B424" s="0" t="s">
        <v>1059</v>
      </c>
      <c r="C424" s="0" t="n">
        <v>-1.07284306</v>
      </c>
      <c r="D424" s="0" t="n">
        <v>-2.34567412333333</v>
      </c>
    </row>
    <row r="425" customFormat="false" ht="15" hidden="false" customHeight="false" outlineLevel="0" collapsed="false">
      <c r="A425" s="0" t="s">
        <v>1060</v>
      </c>
      <c r="B425" s="0" t="s">
        <v>1061</v>
      </c>
      <c r="C425" s="0" t="n">
        <v>-1.07451875666667</v>
      </c>
      <c r="D425" s="0" t="n">
        <v>-1.88987826333333</v>
      </c>
    </row>
    <row r="426" customFormat="false" ht="15" hidden="false" customHeight="false" outlineLevel="0" collapsed="false">
      <c r="A426" s="0" t="s">
        <v>1062</v>
      </c>
      <c r="B426" s="0" t="s">
        <v>1063</v>
      </c>
      <c r="C426" s="0" t="n">
        <v>-1.07488123333333</v>
      </c>
      <c r="D426" s="0" t="n">
        <v>-1.12922756666667</v>
      </c>
    </row>
    <row r="427" customFormat="false" ht="15" hidden="false" customHeight="false" outlineLevel="0" collapsed="false">
      <c r="A427" s="0" t="s">
        <v>1064</v>
      </c>
      <c r="B427" s="0" t="s">
        <v>1065</v>
      </c>
      <c r="C427" s="0" t="n">
        <v>-1.0818596</v>
      </c>
      <c r="D427" s="0" t="n">
        <v>-1.39023956666667</v>
      </c>
    </row>
    <row r="428" customFormat="false" ht="15" hidden="false" customHeight="false" outlineLevel="0" collapsed="false">
      <c r="A428" s="0" t="s">
        <v>1066</v>
      </c>
      <c r="B428" s="0" t="s">
        <v>1067</v>
      </c>
      <c r="C428" s="0" t="n">
        <v>-1.08280786666667</v>
      </c>
      <c r="D428" s="0" t="n">
        <v>-1.12086913333333</v>
      </c>
    </row>
    <row r="429" customFormat="false" ht="15" hidden="false" customHeight="false" outlineLevel="0" collapsed="false">
      <c r="A429" s="0" t="s">
        <v>1068</v>
      </c>
      <c r="B429" s="0" t="s">
        <v>1069</v>
      </c>
      <c r="C429" s="0" t="n">
        <v>-1.0890475</v>
      </c>
      <c r="D429" s="0" t="n">
        <v>-1.6811046</v>
      </c>
    </row>
    <row r="430" customFormat="false" ht="15" hidden="false" customHeight="false" outlineLevel="0" collapsed="false">
      <c r="A430" s="0" t="s">
        <v>1070</v>
      </c>
      <c r="B430" s="0" t="s">
        <v>1071</v>
      </c>
      <c r="C430" s="0" t="n">
        <v>-1.09257383333333</v>
      </c>
      <c r="D430" s="0" t="n">
        <v>-1.2153951</v>
      </c>
    </row>
    <row r="431" customFormat="false" ht="15" hidden="false" customHeight="false" outlineLevel="0" collapsed="false">
      <c r="A431" s="0" t="s">
        <v>1072</v>
      </c>
      <c r="B431" s="0" t="s">
        <v>1073</v>
      </c>
      <c r="C431" s="0" t="n">
        <v>-1.09493943333333</v>
      </c>
      <c r="D431" s="0" t="n">
        <v>-1.75107943333333</v>
      </c>
    </row>
    <row r="432" customFormat="false" ht="15" hidden="false" customHeight="false" outlineLevel="0" collapsed="false">
      <c r="A432" s="0" t="s">
        <v>304</v>
      </c>
      <c r="B432" s="0" t="s">
        <v>305</v>
      </c>
      <c r="C432" s="0" t="n">
        <v>-1.10921123333333</v>
      </c>
      <c r="D432" s="0" t="n">
        <v>-1.49763031666667</v>
      </c>
    </row>
    <row r="433" customFormat="false" ht="15" hidden="false" customHeight="false" outlineLevel="0" collapsed="false">
      <c r="A433" s="0" t="s">
        <v>1074</v>
      </c>
      <c r="B433" s="0" t="s">
        <v>1075</v>
      </c>
      <c r="C433" s="0" t="n">
        <v>-1.1094917</v>
      </c>
      <c r="D433" s="0" t="n">
        <v>-1.37701132</v>
      </c>
    </row>
    <row r="434" customFormat="false" ht="15" hidden="false" customHeight="false" outlineLevel="0" collapsed="false">
      <c r="A434" s="0" t="s">
        <v>1076</v>
      </c>
      <c r="B434" s="0" t="s">
        <v>1077</v>
      </c>
      <c r="C434" s="0" t="n">
        <v>-1.1115353</v>
      </c>
      <c r="D434" s="0" t="n">
        <v>-1.06413596666667</v>
      </c>
    </row>
    <row r="435" customFormat="false" ht="15" hidden="false" customHeight="false" outlineLevel="0" collapsed="false">
      <c r="A435" s="0" t="s">
        <v>1078</v>
      </c>
      <c r="B435" s="0" t="s">
        <v>1079</v>
      </c>
      <c r="C435" s="0" t="n">
        <v>-1.11516496666667</v>
      </c>
      <c r="D435" s="0" t="n">
        <v>-1.34411286666667</v>
      </c>
    </row>
    <row r="436" customFormat="false" ht="15" hidden="false" customHeight="false" outlineLevel="0" collapsed="false">
      <c r="A436" s="0" t="s">
        <v>1080</v>
      </c>
      <c r="B436" s="0" t="s">
        <v>1081</v>
      </c>
      <c r="C436" s="0" t="n">
        <v>-1.11750386666667</v>
      </c>
      <c r="D436" s="0" t="n">
        <v>-1.97981647666667</v>
      </c>
    </row>
    <row r="437" customFormat="false" ht="15" hidden="false" customHeight="false" outlineLevel="0" collapsed="false">
      <c r="A437" s="0" t="s">
        <v>1082</v>
      </c>
      <c r="B437" s="0" t="s">
        <v>1083</v>
      </c>
      <c r="C437" s="0" t="n">
        <v>-1.11839723333333</v>
      </c>
      <c r="D437" s="0" t="n">
        <v>-1.54087093333333</v>
      </c>
    </row>
    <row r="438" customFormat="false" ht="15" hidden="false" customHeight="false" outlineLevel="0" collapsed="false">
      <c r="A438" s="0" t="s">
        <v>1084</v>
      </c>
      <c r="B438" s="0" t="s">
        <v>1085</v>
      </c>
      <c r="C438" s="0" t="n">
        <v>-1.1184027</v>
      </c>
      <c r="D438" s="0" t="n">
        <v>-1.4342572</v>
      </c>
    </row>
    <row r="439" customFormat="false" ht="15" hidden="false" customHeight="false" outlineLevel="0" collapsed="false">
      <c r="A439" s="0" t="s">
        <v>1086</v>
      </c>
      <c r="B439" s="0" t="s">
        <v>1087</v>
      </c>
      <c r="C439" s="0" t="n">
        <v>-1.12648736</v>
      </c>
      <c r="D439" s="0" t="n">
        <v>-2.30998987666667</v>
      </c>
    </row>
    <row r="440" customFormat="false" ht="15" hidden="false" customHeight="false" outlineLevel="0" collapsed="false">
      <c r="A440" s="0" t="s">
        <v>1088</v>
      </c>
      <c r="B440" s="0" t="s">
        <v>1089</v>
      </c>
      <c r="C440" s="0" t="n">
        <v>-1.13151656666667</v>
      </c>
      <c r="D440" s="0" t="n">
        <v>-1.78293273333333</v>
      </c>
    </row>
    <row r="441" customFormat="false" ht="15" hidden="false" customHeight="false" outlineLevel="0" collapsed="false">
      <c r="A441" s="0" t="s">
        <v>1090</v>
      </c>
      <c r="B441" s="0" t="s">
        <v>1091</v>
      </c>
      <c r="C441" s="0" t="n">
        <v>-1.13339146666667</v>
      </c>
      <c r="D441" s="0" t="n">
        <v>-1.54387943333333</v>
      </c>
    </row>
    <row r="442" customFormat="false" ht="15" hidden="false" customHeight="false" outlineLevel="0" collapsed="false">
      <c r="A442" s="0" t="s">
        <v>1092</v>
      </c>
      <c r="B442" s="0" t="s">
        <v>1093</v>
      </c>
      <c r="C442" s="0" t="n">
        <v>-1.13463253333333</v>
      </c>
      <c r="D442" s="0" t="n">
        <v>-1.62267337666667</v>
      </c>
    </row>
    <row r="443" customFormat="false" ht="15" hidden="false" customHeight="false" outlineLevel="0" collapsed="false">
      <c r="A443" s="0" t="s">
        <v>1094</v>
      </c>
      <c r="B443" s="0" t="s">
        <v>1095</v>
      </c>
      <c r="C443" s="0" t="n">
        <v>-1.1363547</v>
      </c>
      <c r="D443" s="0" t="n">
        <v>-1.2270399</v>
      </c>
    </row>
    <row r="444" customFormat="false" ht="15" hidden="false" customHeight="false" outlineLevel="0" collapsed="false">
      <c r="A444" s="0" t="s">
        <v>1096</v>
      </c>
      <c r="B444" s="0" t="s">
        <v>1097</v>
      </c>
      <c r="C444" s="0" t="n">
        <v>-1.13847063333333</v>
      </c>
      <c r="D444" s="0" t="n">
        <v>-2.03015323333333</v>
      </c>
    </row>
    <row r="445" customFormat="false" ht="15" hidden="false" customHeight="false" outlineLevel="0" collapsed="false">
      <c r="A445" s="0" t="s">
        <v>1098</v>
      </c>
      <c r="B445" s="0" t="s">
        <v>1099</v>
      </c>
      <c r="C445" s="0" t="n">
        <v>-1.1404372</v>
      </c>
      <c r="D445" s="0" t="n">
        <v>-1.16680673333333</v>
      </c>
    </row>
    <row r="446" customFormat="false" ht="15" hidden="false" customHeight="false" outlineLevel="0" collapsed="false">
      <c r="A446" s="0" t="s">
        <v>1100</v>
      </c>
      <c r="B446" s="0" t="s">
        <v>1101</v>
      </c>
      <c r="C446" s="0" t="n">
        <v>-1.14130126666667</v>
      </c>
      <c r="D446" s="0" t="n">
        <v>-1.69090336666667</v>
      </c>
    </row>
    <row r="447" customFormat="false" ht="15" hidden="false" customHeight="false" outlineLevel="0" collapsed="false">
      <c r="A447" s="0" t="s">
        <v>1102</v>
      </c>
      <c r="B447" s="0" t="s">
        <v>1103</v>
      </c>
      <c r="C447" s="0" t="n">
        <v>-1.14132993333333</v>
      </c>
      <c r="D447" s="0" t="n">
        <v>-1.12678403333333</v>
      </c>
    </row>
    <row r="448" customFormat="false" ht="15" hidden="false" customHeight="false" outlineLevel="0" collapsed="false">
      <c r="A448" s="0" t="s">
        <v>1104</v>
      </c>
      <c r="B448" s="0" t="s">
        <v>1105</v>
      </c>
      <c r="C448" s="0" t="n">
        <v>-1.14200948333333</v>
      </c>
      <c r="D448" s="0" t="n">
        <v>-1.76387656666667</v>
      </c>
    </row>
    <row r="449" customFormat="false" ht="15" hidden="false" customHeight="false" outlineLevel="0" collapsed="false">
      <c r="A449" s="0" t="s">
        <v>1106</v>
      </c>
      <c r="B449" s="0" t="s">
        <v>1107</v>
      </c>
      <c r="C449" s="0" t="n">
        <v>-1.14897236333333</v>
      </c>
      <c r="D449" s="0" t="n">
        <v>-1.33220158333333</v>
      </c>
    </row>
    <row r="450" customFormat="false" ht="15" hidden="false" customHeight="false" outlineLevel="0" collapsed="false">
      <c r="A450" s="0" t="s">
        <v>1108</v>
      </c>
      <c r="B450" s="0" t="s">
        <v>1109</v>
      </c>
      <c r="C450" s="0" t="n">
        <v>-1.1532742</v>
      </c>
      <c r="D450" s="0" t="n">
        <v>-1.48061196666667</v>
      </c>
    </row>
    <row r="451" customFormat="false" ht="15" hidden="false" customHeight="false" outlineLevel="0" collapsed="false">
      <c r="A451" s="0" t="s">
        <v>1110</v>
      </c>
      <c r="B451" s="0" t="s">
        <v>1111</v>
      </c>
      <c r="C451" s="0" t="n">
        <v>-1.1546029</v>
      </c>
      <c r="D451" s="0" t="n">
        <v>-1.35079746666667</v>
      </c>
    </row>
    <row r="452" customFormat="false" ht="15" hidden="false" customHeight="false" outlineLevel="0" collapsed="false">
      <c r="A452" s="0" t="s">
        <v>1112</v>
      </c>
      <c r="B452" s="0" t="s">
        <v>1113</v>
      </c>
      <c r="C452" s="0" t="n">
        <v>-1.15547463333333</v>
      </c>
      <c r="D452" s="0" t="n">
        <v>-1.9677929</v>
      </c>
    </row>
    <row r="453" customFormat="false" ht="15" hidden="false" customHeight="false" outlineLevel="0" collapsed="false">
      <c r="A453" s="0" t="s">
        <v>1114</v>
      </c>
      <c r="B453" s="0" t="s">
        <v>1115</v>
      </c>
      <c r="C453" s="0" t="n">
        <v>-1.1557967</v>
      </c>
      <c r="D453" s="0" t="n">
        <v>-1.78354883333333</v>
      </c>
    </row>
    <row r="454" customFormat="false" ht="15" hidden="false" customHeight="false" outlineLevel="0" collapsed="false">
      <c r="A454" s="0" t="s">
        <v>1116</v>
      </c>
      <c r="B454" s="0" t="s">
        <v>1117</v>
      </c>
      <c r="C454" s="0" t="n">
        <v>-1.1579831</v>
      </c>
      <c r="D454" s="0" t="n">
        <v>-1.03503146666667</v>
      </c>
    </row>
    <row r="455" customFormat="false" ht="15" hidden="false" customHeight="false" outlineLevel="0" collapsed="false">
      <c r="A455" s="0" t="s">
        <v>1118</v>
      </c>
      <c r="B455" s="0" t="s">
        <v>1119</v>
      </c>
      <c r="C455" s="0" t="n">
        <v>-1.15819032</v>
      </c>
      <c r="D455" s="0" t="n">
        <v>-1.27344226666667</v>
      </c>
    </row>
    <row r="456" customFormat="false" ht="15" hidden="false" customHeight="false" outlineLevel="0" collapsed="false">
      <c r="A456" s="0" t="s">
        <v>1120</v>
      </c>
      <c r="B456" s="0" t="s">
        <v>1121</v>
      </c>
      <c r="C456" s="0" t="n">
        <v>-1.1636826</v>
      </c>
      <c r="D456" s="0" t="n">
        <v>-1.438268</v>
      </c>
    </row>
    <row r="457" customFormat="false" ht="15" hidden="false" customHeight="false" outlineLevel="0" collapsed="false">
      <c r="A457" s="0" t="s">
        <v>1122</v>
      </c>
      <c r="B457" s="0" t="s">
        <v>1123</v>
      </c>
      <c r="C457" s="0" t="n">
        <v>-1.16752346666667</v>
      </c>
      <c r="D457" s="0" t="n">
        <v>-1.97666868333333</v>
      </c>
    </row>
    <row r="458" customFormat="false" ht="15" hidden="false" customHeight="false" outlineLevel="0" collapsed="false">
      <c r="A458" s="0" t="s">
        <v>1124</v>
      </c>
      <c r="B458" s="0" t="s">
        <v>1125</v>
      </c>
      <c r="C458" s="0" t="n">
        <v>-1.1679351</v>
      </c>
      <c r="D458" s="0" t="n">
        <v>-1.02389063333333</v>
      </c>
    </row>
    <row r="459" customFormat="false" ht="15" hidden="false" customHeight="false" outlineLevel="0" collapsed="false">
      <c r="A459" s="0" t="s">
        <v>1126</v>
      </c>
      <c r="B459" s="0" t="s">
        <v>1127</v>
      </c>
      <c r="C459" s="0" t="n">
        <v>-1.17492083333333</v>
      </c>
      <c r="D459" s="0" t="n">
        <v>-1.0108559</v>
      </c>
    </row>
    <row r="460" customFormat="false" ht="15" hidden="false" customHeight="false" outlineLevel="0" collapsed="false">
      <c r="A460" s="0" t="s">
        <v>1128</v>
      </c>
      <c r="B460" s="0" t="s">
        <v>1129</v>
      </c>
      <c r="C460" s="0" t="n">
        <v>-1.1771068</v>
      </c>
      <c r="D460" s="0" t="n">
        <v>-1.41213937666667</v>
      </c>
    </row>
    <row r="461" customFormat="false" ht="15" hidden="false" customHeight="false" outlineLevel="0" collapsed="false">
      <c r="A461" s="0" t="s">
        <v>1130</v>
      </c>
      <c r="B461" s="0" t="s">
        <v>1131</v>
      </c>
      <c r="C461" s="0" t="n">
        <v>-1.17885763333333</v>
      </c>
      <c r="D461" s="0" t="n">
        <v>-1.95717496666667</v>
      </c>
    </row>
    <row r="462" customFormat="false" ht="15" hidden="false" customHeight="false" outlineLevel="0" collapsed="false">
      <c r="A462" s="0" t="s">
        <v>1132</v>
      </c>
      <c r="B462" s="0" t="s">
        <v>1133</v>
      </c>
      <c r="C462" s="0" t="n">
        <v>-1.18415822333333</v>
      </c>
      <c r="D462" s="0" t="n">
        <v>-1.68854943666667</v>
      </c>
    </row>
    <row r="463" customFormat="false" ht="15" hidden="false" customHeight="false" outlineLevel="0" collapsed="false">
      <c r="A463" s="0" t="s">
        <v>1134</v>
      </c>
      <c r="B463" s="0" t="s">
        <v>1135</v>
      </c>
      <c r="C463" s="0" t="n">
        <v>-1.18640003333333</v>
      </c>
      <c r="D463" s="0" t="n">
        <v>-1.59686851666667</v>
      </c>
    </row>
    <row r="464" customFormat="false" ht="15" hidden="false" customHeight="false" outlineLevel="0" collapsed="false">
      <c r="A464" s="0" t="s">
        <v>1136</v>
      </c>
      <c r="B464" s="0" t="s">
        <v>1137</v>
      </c>
      <c r="C464" s="0" t="n">
        <v>-1.18793823333333</v>
      </c>
      <c r="D464" s="0" t="n">
        <v>-1.04877606666667</v>
      </c>
    </row>
    <row r="465" customFormat="false" ht="15" hidden="false" customHeight="false" outlineLevel="0" collapsed="false">
      <c r="A465" s="0" t="s">
        <v>1138</v>
      </c>
      <c r="B465" s="0" t="s">
        <v>1139</v>
      </c>
      <c r="C465" s="0" t="n">
        <v>-1.19092343333333</v>
      </c>
      <c r="D465" s="0" t="n">
        <v>-1.29765276666667</v>
      </c>
    </row>
    <row r="466" customFormat="false" ht="15" hidden="false" customHeight="false" outlineLevel="0" collapsed="false">
      <c r="A466" s="0" t="s">
        <v>1140</v>
      </c>
      <c r="B466" s="0" t="s">
        <v>1141</v>
      </c>
      <c r="C466" s="0" t="n">
        <v>-1.19098523333333</v>
      </c>
      <c r="D466" s="0" t="n">
        <v>-1.6121154</v>
      </c>
    </row>
    <row r="467" customFormat="false" ht="15" hidden="false" customHeight="false" outlineLevel="0" collapsed="false">
      <c r="A467" s="0" t="s">
        <v>1142</v>
      </c>
      <c r="B467" s="0" t="s">
        <v>1143</v>
      </c>
      <c r="C467" s="0" t="n">
        <v>-1.19284576666667</v>
      </c>
      <c r="D467" s="0" t="n">
        <v>-1.33321506666667</v>
      </c>
    </row>
    <row r="468" customFormat="false" ht="15" hidden="false" customHeight="false" outlineLevel="0" collapsed="false">
      <c r="A468" s="0" t="s">
        <v>1144</v>
      </c>
      <c r="B468" s="0" t="s">
        <v>1145</v>
      </c>
      <c r="C468" s="0" t="n">
        <v>-1.19368155333333</v>
      </c>
      <c r="D468" s="0" t="n">
        <v>-1.29635243333333</v>
      </c>
    </row>
    <row r="469" customFormat="false" ht="15" hidden="false" customHeight="false" outlineLevel="0" collapsed="false">
      <c r="A469" s="0" t="s">
        <v>1146</v>
      </c>
      <c r="B469" s="0" t="s">
        <v>1147</v>
      </c>
      <c r="C469" s="0" t="n">
        <v>-1.19567236666667</v>
      </c>
      <c r="D469" s="0" t="n">
        <v>-1.65075626666667</v>
      </c>
    </row>
    <row r="470" customFormat="false" ht="15" hidden="false" customHeight="false" outlineLevel="0" collapsed="false">
      <c r="A470" s="0" t="s">
        <v>1148</v>
      </c>
      <c r="B470" s="0" t="s">
        <v>1149</v>
      </c>
      <c r="C470" s="0" t="n">
        <v>-1.19600976666667</v>
      </c>
      <c r="D470" s="0" t="n">
        <v>-1.92313853333333</v>
      </c>
    </row>
    <row r="471" customFormat="false" ht="15" hidden="false" customHeight="false" outlineLevel="0" collapsed="false">
      <c r="A471" s="0" t="s">
        <v>1150</v>
      </c>
      <c r="B471" s="0" t="s">
        <v>1151</v>
      </c>
      <c r="C471" s="0" t="n">
        <v>-1.19722393333333</v>
      </c>
      <c r="D471" s="0" t="n">
        <v>-1.05283366666667</v>
      </c>
    </row>
    <row r="472" customFormat="false" ht="15" hidden="false" customHeight="false" outlineLevel="0" collapsed="false">
      <c r="A472" s="0" t="s">
        <v>1152</v>
      </c>
      <c r="B472" s="0" t="s">
        <v>1153</v>
      </c>
      <c r="C472" s="0" t="n">
        <v>-1.19900936666667</v>
      </c>
      <c r="D472" s="0" t="n">
        <v>-1.55711083333333</v>
      </c>
    </row>
    <row r="473" customFormat="false" ht="15" hidden="false" customHeight="false" outlineLevel="0" collapsed="false">
      <c r="A473" s="0" t="s">
        <v>1154</v>
      </c>
      <c r="B473" s="0" t="s">
        <v>1155</v>
      </c>
      <c r="C473" s="0" t="n">
        <v>-1.21027022433333</v>
      </c>
      <c r="D473" s="0" t="n">
        <v>-2.00611206666667</v>
      </c>
    </row>
    <row r="474" customFormat="false" ht="15" hidden="false" customHeight="false" outlineLevel="0" collapsed="false">
      <c r="A474" s="0" t="s">
        <v>1156</v>
      </c>
      <c r="B474" s="0" t="s">
        <v>1157</v>
      </c>
      <c r="C474" s="0" t="n">
        <v>-1.21096026666667</v>
      </c>
      <c r="D474" s="0" t="n">
        <v>-1.0154013</v>
      </c>
    </row>
    <row r="475" customFormat="false" ht="15" hidden="false" customHeight="false" outlineLevel="0" collapsed="false">
      <c r="A475" s="0" t="s">
        <v>1158</v>
      </c>
      <c r="B475" s="0" t="s">
        <v>1159</v>
      </c>
      <c r="C475" s="0" t="n">
        <v>-1.2110997</v>
      </c>
      <c r="D475" s="0" t="n">
        <v>-1.8490902</v>
      </c>
    </row>
    <row r="476" customFormat="false" ht="15" hidden="false" customHeight="false" outlineLevel="0" collapsed="false">
      <c r="A476" s="0" t="s">
        <v>1160</v>
      </c>
      <c r="B476" s="0" t="s">
        <v>1161</v>
      </c>
      <c r="C476" s="0" t="n">
        <v>-1.21345983333333</v>
      </c>
      <c r="D476" s="0" t="n">
        <v>-1.78785760333333</v>
      </c>
    </row>
    <row r="477" customFormat="false" ht="15" hidden="false" customHeight="false" outlineLevel="0" collapsed="false">
      <c r="A477" s="0" t="s">
        <v>1162</v>
      </c>
      <c r="B477" s="0" t="s">
        <v>1163</v>
      </c>
      <c r="C477" s="0" t="n">
        <v>-1.2143608</v>
      </c>
      <c r="D477" s="0" t="n">
        <v>-1.30084746666667</v>
      </c>
    </row>
    <row r="478" customFormat="false" ht="15" hidden="false" customHeight="false" outlineLevel="0" collapsed="false">
      <c r="A478" s="0" t="s">
        <v>1164</v>
      </c>
      <c r="B478" s="0" t="s">
        <v>1165</v>
      </c>
      <c r="C478" s="0" t="n">
        <v>-1.21990903333333</v>
      </c>
      <c r="D478" s="0" t="n">
        <v>-1.38278</v>
      </c>
    </row>
    <row r="479" customFormat="false" ht="15" hidden="false" customHeight="false" outlineLevel="0" collapsed="false">
      <c r="A479" s="0" t="s">
        <v>1166</v>
      </c>
      <c r="B479" s="0" t="s">
        <v>1167</v>
      </c>
      <c r="C479" s="0" t="n">
        <v>-1.2236151</v>
      </c>
      <c r="D479" s="0" t="n">
        <v>-1.47200482666667</v>
      </c>
    </row>
    <row r="480" customFormat="false" ht="15" hidden="false" customHeight="false" outlineLevel="0" collapsed="false">
      <c r="A480" s="0" t="s">
        <v>1168</v>
      </c>
      <c r="B480" s="0" t="s">
        <v>1169</v>
      </c>
      <c r="C480" s="0" t="n">
        <v>-1.2271515</v>
      </c>
      <c r="D480" s="0" t="n">
        <v>-2.2767859</v>
      </c>
    </row>
    <row r="481" customFormat="false" ht="15" hidden="false" customHeight="false" outlineLevel="0" collapsed="false">
      <c r="A481" s="0" t="s">
        <v>1170</v>
      </c>
      <c r="B481" s="0" t="s">
        <v>1171</v>
      </c>
      <c r="C481" s="0" t="n">
        <v>-1.22723456666667</v>
      </c>
      <c r="D481" s="0" t="n">
        <v>-1.50604436666667</v>
      </c>
    </row>
    <row r="482" customFormat="false" ht="15" hidden="false" customHeight="false" outlineLevel="0" collapsed="false">
      <c r="A482" s="0" t="s">
        <v>1172</v>
      </c>
      <c r="B482" s="0" t="s">
        <v>1173</v>
      </c>
      <c r="C482" s="0" t="n">
        <v>-1.22830273333333</v>
      </c>
      <c r="D482" s="0" t="n">
        <v>-1.6000487</v>
      </c>
    </row>
    <row r="483" customFormat="false" ht="15" hidden="false" customHeight="false" outlineLevel="0" collapsed="false">
      <c r="A483" s="0" t="s">
        <v>1174</v>
      </c>
      <c r="B483" s="0" t="s">
        <v>1175</v>
      </c>
      <c r="C483" s="0" t="n">
        <v>-1.23472103333333</v>
      </c>
      <c r="D483" s="0" t="n">
        <v>-1.58307053333333</v>
      </c>
    </row>
    <row r="484" customFormat="false" ht="15" hidden="false" customHeight="false" outlineLevel="0" collapsed="false">
      <c r="A484" s="0" t="s">
        <v>1176</v>
      </c>
      <c r="B484" s="0" t="s">
        <v>1177</v>
      </c>
      <c r="C484" s="0" t="n">
        <v>-1.24060076666667</v>
      </c>
      <c r="D484" s="0" t="n">
        <v>-1.19706266666667</v>
      </c>
    </row>
    <row r="485" customFormat="false" ht="15" hidden="false" customHeight="false" outlineLevel="0" collapsed="false">
      <c r="A485" s="0" t="s">
        <v>1178</v>
      </c>
      <c r="B485" s="0" t="s">
        <v>1179</v>
      </c>
      <c r="C485" s="0" t="n">
        <v>-1.24081553333333</v>
      </c>
      <c r="D485" s="0" t="n">
        <v>-1.441759143</v>
      </c>
    </row>
    <row r="486" customFormat="false" ht="15" hidden="false" customHeight="false" outlineLevel="0" collapsed="false">
      <c r="A486" s="0" t="s">
        <v>1180</v>
      </c>
      <c r="B486" s="0" t="s">
        <v>1181</v>
      </c>
      <c r="C486" s="0" t="n">
        <v>-1.24098896666667</v>
      </c>
      <c r="D486" s="0" t="n">
        <v>-1.47690736666667</v>
      </c>
    </row>
    <row r="487" customFormat="false" ht="15" hidden="false" customHeight="false" outlineLevel="0" collapsed="false">
      <c r="A487" s="0" t="s">
        <v>1182</v>
      </c>
      <c r="B487" s="0" t="s">
        <v>1183</v>
      </c>
      <c r="C487" s="0" t="n">
        <v>-1.24349753333333</v>
      </c>
      <c r="D487" s="0" t="n">
        <v>-1.1411616</v>
      </c>
    </row>
    <row r="488" customFormat="false" ht="15" hidden="false" customHeight="false" outlineLevel="0" collapsed="false">
      <c r="A488" s="0" t="s">
        <v>1184</v>
      </c>
      <c r="B488" s="0" t="s">
        <v>1185</v>
      </c>
      <c r="C488" s="0" t="n">
        <v>-1.24645526666667</v>
      </c>
      <c r="D488" s="0" t="n">
        <v>-1.21751533333333</v>
      </c>
    </row>
    <row r="489" customFormat="false" ht="15" hidden="false" customHeight="false" outlineLevel="0" collapsed="false">
      <c r="A489" s="0" t="s">
        <v>1186</v>
      </c>
      <c r="B489" s="0" t="s">
        <v>1187</v>
      </c>
      <c r="C489" s="0" t="n">
        <v>-1.24849844666667</v>
      </c>
      <c r="D489" s="0" t="n">
        <v>-1.45937970333333</v>
      </c>
    </row>
    <row r="490" customFormat="false" ht="15" hidden="false" customHeight="false" outlineLevel="0" collapsed="false">
      <c r="A490" s="0" t="s">
        <v>1188</v>
      </c>
      <c r="B490" s="0" t="s">
        <v>1189</v>
      </c>
      <c r="C490" s="0" t="n">
        <v>-1.25025257666667</v>
      </c>
      <c r="D490" s="0" t="n">
        <v>-1.65125351333333</v>
      </c>
    </row>
    <row r="491" customFormat="false" ht="15" hidden="false" customHeight="false" outlineLevel="0" collapsed="false">
      <c r="A491" s="0" t="s">
        <v>1190</v>
      </c>
      <c r="B491" s="0" t="s">
        <v>1191</v>
      </c>
      <c r="C491" s="0" t="n">
        <v>-1.25081836666667</v>
      </c>
      <c r="D491" s="0" t="n">
        <v>-1.23919626666667</v>
      </c>
    </row>
    <row r="492" customFormat="false" ht="15" hidden="false" customHeight="false" outlineLevel="0" collapsed="false">
      <c r="A492" s="0" t="s">
        <v>1192</v>
      </c>
      <c r="B492" s="0" t="s">
        <v>1193</v>
      </c>
      <c r="C492" s="0" t="n">
        <v>-1.25805126666667</v>
      </c>
      <c r="D492" s="0" t="n">
        <v>-1.248247</v>
      </c>
    </row>
    <row r="493" customFormat="false" ht="15" hidden="false" customHeight="false" outlineLevel="0" collapsed="false">
      <c r="A493" s="0" t="s">
        <v>1194</v>
      </c>
      <c r="B493" s="0" t="s">
        <v>1195</v>
      </c>
      <c r="C493" s="0" t="n">
        <v>-1.25833911</v>
      </c>
      <c r="D493" s="0" t="n">
        <v>-1.05029486666667</v>
      </c>
    </row>
    <row r="494" customFormat="false" ht="15" hidden="false" customHeight="false" outlineLevel="0" collapsed="false">
      <c r="A494" s="0" t="s">
        <v>1196</v>
      </c>
      <c r="B494" s="0" t="s">
        <v>1197</v>
      </c>
      <c r="C494" s="0" t="n">
        <v>-1.26002846666667</v>
      </c>
      <c r="D494" s="0" t="n">
        <v>-1.4234014</v>
      </c>
    </row>
    <row r="495" customFormat="false" ht="15" hidden="false" customHeight="false" outlineLevel="0" collapsed="false">
      <c r="A495" s="0" t="s">
        <v>1198</v>
      </c>
      <c r="B495" s="0" t="s">
        <v>1199</v>
      </c>
      <c r="C495" s="0" t="n">
        <v>-1.26046088666667</v>
      </c>
      <c r="D495" s="0" t="n">
        <v>-1.35355263</v>
      </c>
    </row>
    <row r="496" customFormat="false" ht="15" hidden="false" customHeight="false" outlineLevel="0" collapsed="false">
      <c r="A496" s="0" t="s">
        <v>1200</v>
      </c>
      <c r="B496" s="0" t="s">
        <v>1201</v>
      </c>
      <c r="C496" s="0" t="n">
        <v>-1.26261061333333</v>
      </c>
      <c r="D496" s="0" t="n">
        <v>-1.06101378333333</v>
      </c>
    </row>
    <row r="497" customFormat="false" ht="15" hidden="false" customHeight="false" outlineLevel="0" collapsed="false">
      <c r="A497" s="0" t="s">
        <v>1202</v>
      </c>
      <c r="B497" s="0" t="s">
        <v>1203</v>
      </c>
      <c r="C497" s="0" t="n">
        <v>-1.2629097</v>
      </c>
      <c r="D497" s="0" t="n">
        <v>-1.20073396666667</v>
      </c>
    </row>
    <row r="498" customFormat="false" ht="15" hidden="false" customHeight="false" outlineLevel="0" collapsed="false">
      <c r="A498" s="0" t="s">
        <v>334</v>
      </c>
      <c r="B498" s="0" t="s">
        <v>335</v>
      </c>
      <c r="C498" s="0" t="n">
        <v>-1.26481114666667</v>
      </c>
      <c r="D498" s="0" t="n">
        <v>-1.14292152</v>
      </c>
    </row>
    <row r="499" customFormat="false" ht="15" hidden="false" customHeight="false" outlineLevel="0" collapsed="false">
      <c r="A499" s="0" t="s">
        <v>1204</v>
      </c>
      <c r="B499" s="0" t="s">
        <v>1205</v>
      </c>
      <c r="C499" s="0" t="n">
        <v>-1.2649323</v>
      </c>
      <c r="D499" s="0" t="n">
        <v>-1.5351523</v>
      </c>
    </row>
    <row r="500" customFormat="false" ht="15" hidden="false" customHeight="false" outlineLevel="0" collapsed="false">
      <c r="A500" s="0" t="s">
        <v>1206</v>
      </c>
      <c r="B500" s="0" t="s">
        <v>1207</v>
      </c>
      <c r="C500" s="0" t="n">
        <v>-1.26748306333333</v>
      </c>
      <c r="D500" s="0" t="n">
        <v>-1.53633546</v>
      </c>
    </row>
    <row r="501" customFormat="false" ht="15" hidden="false" customHeight="false" outlineLevel="0" collapsed="false">
      <c r="A501" s="0" t="s">
        <v>1208</v>
      </c>
      <c r="B501" s="0" t="s">
        <v>1209</v>
      </c>
      <c r="C501" s="0" t="n">
        <v>-1.27925328</v>
      </c>
      <c r="D501" s="0" t="n">
        <v>-2.40242335333333</v>
      </c>
    </row>
    <row r="502" customFormat="false" ht="15" hidden="false" customHeight="false" outlineLevel="0" collapsed="false">
      <c r="A502" s="0" t="s">
        <v>1210</v>
      </c>
      <c r="B502" s="0" t="s">
        <v>1211</v>
      </c>
      <c r="C502" s="0" t="n">
        <v>-1.27931841</v>
      </c>
      <c r="D502" s="0" t="n">
        <v>-1.36256419</v>
      </c>
    </row>
    <row r="503" customFormat="false" ht="15" hidden="false" customHeight="false" outlineLevel="0" collapsed="false">
      <c r="A503" s="0" t="s">
        <v>1212</v>
      </c>
      <c r="B503" s="0" t="s">
        <v>1213</v>
      </c>
      <c r="C503" s="0" t="n">
        <v>-1.27938333333333</v>
      </c>
      <c r="D503" s="0" t="n">
        <v>-1.40686796666667</v>
      </c>
    </row>
    <row r="504" customFormat="false" ht="15" hidden="false" customHeight="false" outlineLevel="0" collapsed="false">
      <c r="A504" s="0" t="s">
        <v>1214</v>
      </c>
      <c r="B504" s="0" t="s">
        <v>1215</v>
      </c>
      <c r="C504" s="0" t="n">
        <v>-1.28960816666667</v>
      </c>
      <c r="D504" s="0" t="n">
        <v>-1.19846776666667</v>
      </c>
    </row>
    <row r="505" customFormat="false" ht="15" hidden="false" customHeight="false" outlineLevel="0" collapsed="false">
      <c r="A505" s="0" t="s">
        <v>1216</v>
      </c>
      <c r="B505" s="0" t="s">
        <v>1217</v>
      </c>
      <c r="C505" s="0" t="n">
        <v>-1.28961746666667</v>
      </c>
      <c r="D505" s="0" t="n">
        <v>-1.15632696666667</v>
      </c>
    </row>
    <row r="506" customFormat="false" ht="15" hidden="false" customHeight="false" outlineLevel="0" collapsed="false">
      <c r="A506" s="0" t="s">
        <v>1218</v>
      </c>
      <c r="B506" s="0" t="s">
        <v>1219</v>
      </c>
      <c r="C506" s="0" t="n">
        <v>-1.28978056666667</v>
      </c>
      <c r="D506" s="0" t="n">
        <v>-1.3648955</v>
      </c>
    </row>
    <row r="507" customFormat="false" ht="15" hidden="false" customHeight="false" outlineLevel="0" collapsed="false">
      <c r="A507" s="0" t="s">
        <v>1220</v>
      </c>
      <c r="B507" s="0" t="s">
        <v>1221</v>
      </c>
      <c r="C507" s="0" t="n">
        <v>-1.2909254</v>
      </c>
      <c r="D507" s="0" t="n">
        <v>-1.0689354</v>
      </c>
    </row>
    <row r="508" customFormat="false" ht="15" hidden="false" customHeight="false" outlineLevel="0" collapsed="false">
      <c r="A508" s="0" t="s">
        <v>1222</v>
      </c>
      <c r="B508" s="0" t="s">
        <v>1223</v>
      </c>
      <c r="C508" s="0" t="n">
        <v>-1.2935646</v>
      </c>
      <c r="D508" s="0" t="n">
        <v>-1.3246983</v>
      </c>
    </row>
    <row r="509" customFormat="false" ht="15" hidden="false" customHeight="false" outlineLevel="0" collapsed="false">
      <c r="A509" s="0" t="s">
        <v>1224</v>
      </c>
      <c r="B509" s="0" t="s">
        <v>1225</v>
      </c>
      <c r="C509" s="0" t="n">
        <v>-1.29428713333333</v>
      </c>
      <c r="D509" s="0" t="n">
        <v>-1.10063873333333</v>
      </c>
    </row>
    <row r="510" customFormat="false" ht="15" hidden="false" customHeight="false" outlineLevel="0" collapsed="false">
      <c r="A510" s="0" t="s">
        <v>1226</v>
      </c>
      <c r="B510" s="0" t="s">
        <v>1227</v>
      </c>
      <c r="C510" s="0" t="n">
        <v>-1.3009828</v>
      </c>
      <c r="D510" s="0" t="n">
        <v>-1.33513686666667</v>
      </c>
    </row>
    <row r="511" customFormat="false" ht="15" hidden="false" customHeight="false" outlineLevel="0" collapsed="false">
      <c r="A511" s="0" t="s">
        <v>1228</v>
      </c>
      <c r="B511" s="0" t="s">
        <v>1229</v>
      </c>
      <c r="C511" s="0" t="n">
        <v>-1.30402892666667</v>
      </c>
      <c r="D511" s="0" t="n">
        <v>-1.51767104666667</v>
      </c>
    </row>
    <row r="512" customFormat="false" ht="15" hidden="false" customHeight="false" outlineLevel="0" collapsed="false">
      <c r="A512" s="0" t="s">
        <v>1230</v>
      </c>
      <c r="B512" s="0" t="s">
        <v>1231</v>
      </c>
      <c r="C512" s="0" t="n">
        <v>-1.3040489</v>
      </c>
      <c r="D512" s="0" t="n">
        <v>-1.15656493333333</v>
      </c>
    </row>
    <row r="513" customFormat="false" ht="15" hidden="false" customHeight="false" outlineLevel="0" collapsed="false">
      <c r="A513" s="0" t="s">
        <v>1232</v>
      </c>
      <c r="B513" s="0" t="s">
        <v>1233</v>
      </c>
      <c r="C513" s="0" t="n">
        <v>-1.30422396666667</v>
      </c>
      <c r="D513" s="0" t="n">
        <v>-1.01531826666667</v>
      </c>
    </row>
    <row r="514" customFormat="false" ht="15" hidden="false" customHeight="false" outlineLevel="0" collapsed="false">
      <c r="A514" s="0" t="s">
        <v>326</v>
      </c>
      <c r="B514" s="0" t="s">
        <v>327</v>
      </c>
      <c r="C514" s="0" t="n">
        <v>-1.30447006666667</v>
      </c>
      <c r="D514" s="0" t="n">
        <v>-1.46257876666667</v>
      </c>
    </row>
    <row r="515" customFormat="false" ht="15" hidden="false" customHeight="false" outlineLevel="0" collapsed="false">
      <c r="A515" s="0" t="s">
        <v>1234</v>
      </c>
      <c r="B515" s="0" t="s">
        <v>1235</v>
      </c>
      <c r="C515" s="0" t="n">
        <v>-1.30875968333333</v>
      </c>
      <c r="D515" s="0" t="n">
        <v>-1.18017516666667</v>
      </c>
    </row>
    <row r="516" customFormat="false" ht="15" hidden="false" customHeight="false" outlineLevel="0" collapsed="false">
      <c r="A516" s="0" t="s">
        <v>1236</v>
      </c>
      <c r="B516" s="0" t="s">
        <v>1237</v>
      </c>
      <c r="C516" s="0" t="n">
        <v>-1.3089552</v>
      </c>
      <c r="D516" s="0" t="n">
        <v>-1.10513223333333</v>
      </c>
    </row>
    <row r="517" customFormat="false" ht="15" hidden="false" customHeight="false" outlineLevel="0" collapsed="false">
      <c r="A517" s="0" t="s">
        <v>1238</v>
      </c>
      <c r="B517" s="0" t="s">
        <v>1239</v>
      </c>
      <c r="C517" s="0" t="n">
        <v>-1.31052924</v>
      </c>
      <c r="D517" s="0" t="n">
        <v>-1.10261213666667</v>
      </c>
    </row>
    <row r="518" customFormat="false" ht="15" hidden="false" customHeight="false" outlineLevel="0" collapsed="false">
      <c r="A518" s="0" t="s">
        <v>1240</v>
      </c>
      <c r="B518" s="0" t="s">
        <v>1241</v>
      </c>
      <c r="C518" s="0" t="n">
        <v>-1.31552262</v>
      </c>
      <c r="D518" s="0" t="n">
        <v>-1.30127863333333</v>
      </c>
    </row>
    <row r="519" customFormat="false" ht="15" hidden="false" customHeight="false" outlineLevel="0" collapsed="false">
      <c r="A519" s="0" t="s">
        <v>1242</v>
      </c>
      <c r="B519" s="0" t="s">
        <v>1243</v>
      </c>
      <c r="C519" s="0" t="n">
        <v>-1.3169442</v>
      </c>
      <c r="D519" s="0" t="n">
        <v>-1.96987636666667</v>
      </c>
    </row>
    <row r="520" customFormat="false" ht="15" hidden="false" customHeight="false" outlineLevel="0" collapsed="false">
      <c r="A520" s="0" t="s">
        <v>1244</v>
      </c>
      <c r="B520" s="0" t="s">
        <v>1245</v>
      </c>
      <c r="C520" s="0" t="n">
        <v>-1.3173602</v>
      </c>
      <c r="D520" s="0" t="n">
        <v>-2.16955446666667</v>
      </c>
    </row>
    <row r="521" customFormat="false" ht="15" hidden="false" customHeight="false" outlineLevel="0" collapsed="false">
      <c r="A521" s="0" t="s">
        <v>1246</v>
      </c>
      <c r="B521" s="0" t="s">
        <v>1247</v>
      </c>
      <c r="C521" s="0" t="n">
        <v>-1.322066</v>
      </c>
      <c r="D521" s="0" t="n">
        <v>-1.61091232666667</v>
      </c>
    </row>
    <row r="522" customFormat="false" ht="15" hidden="false" customHeight="false" outlineLevel="0" collapsed="false">
      <c r="A522" s="0" t="s">
        <v>1248</v>
      </c>
      <c r="B522" s="0" t="s">
        <v>1249</v>
      </c>
      <c r="C522" s="0" t="n">
        <v>-1.32330335</v>
      </c>
      <c r="D522" s="0" t="n">
        <v>-1.88772787666667</v>
      </c>
    </row>
    <row r="523" customFormat="false" ht="15" hidden="false" customHeight="false" outlineLevel="0" collapsed="false">
      <c r="A523" s="0" t="s">
        <v>1250</v>
      </c>
      <c r="B523" s="0" t="s">
        <v>1251</v>
      </c>
      <c r="C523" s="0" t="n">
        <v>-1.3285458</v>
      </c>
      <c r="D523" s="0" t="n">
        <v>-1.02345356666667</v>
      </c>
    </row>
    <row r="524" customFormat="false" ht="15" hidden="false" customHeight="false" outlineLevel="0" collapsed="false">
      <c r="A524" s="0" t="s">
        <v>1252</v>
      </c>
      <c r="B524" s="0" t="s">
        <v>1253</v>
      </c>
      <c r="C524" s="0" t="n">
        <v>-1.33047016666667</v>
      </c>
      <c r="D524" s="0" t="n">
        <v>-1.15170303333333</v>
      </c>
    </row>
    <row r="525" customFormat="false" ht="15" hidden="false" customHeight="false" outlineLevel="0" collapsed="false">
      <c r="A525" s="0" t="s">
        <v>1254</v>
      </c>
      <c r="B525" s="0" t="s">
        <v>1255</v>
      </c>
      <c r="C525" s="0" t="n">
        <v>-1.33240663333333</v>
      </c>
      <c r="D525" s="0" t="n">
        <v>-1.3474622</v>
      </c>
    </row>
    <row r="526" customFormat="false" ht="15" hidden="false" customHeight="false" outlineLevel="0" collapsed="false">
      <c r="A526" s="0" t="s">
        <v>1256</v>
      </c>
      <c r="B526" s="0" t="s">
        <v>1257</v>
      </c>
      <c r="C526" s="0" t="n">
        <v>-1.3378306</v>
      </c>
      <c r="D526" s="0" t="n">
        <v>-1.54446456666667</v>
      </c>
    </row>
    <row r="527" customFormat="false" ht="15" hidden="false" customHeight="false" outlineLevel="0" collapsed="false">
      <c r="A527" s="0" t="s">
        <v>1258</v>
      </c>
      <c r="B527" s="0" t="s">
        <v>1259</v>
      </c>
      <c r="C527" s="0" t="n">
        <v>-1.33877863333333</v>
      </c>
      <c r="D527" s="0" t="n">
        <v>-1.6285852</v>
      </c>
    </row>
    <row r="528" customFormat="false" ht="15" hidden="false" customHeight="false" outlineLevel="0" collapsed="false">
      <c r="A528" s="0" t="s">
        <v>1260</v>
      </c>
      <c r="B528" s="0" t="s">
        <v>1261</v>
      </c>
      <c r="C528" s="0" t="n">
        <v>-1.3392919</v>
      </c>
      <c r="D528" s="0" t="n">
        <v>-1.03115676666667</v>
      </c>
    </row>
    <row r="529" customFormat="false" ht="15" hidden="false" customHeight="false" outlineLevel="0" collapsed="false">
      <c r="A529" s="0" t="s">
        <v>1262</v>
      </c>
      <c r="B529" s="0" t="s">
        <v>1263</v>
      </c>
      <c r="C529" s="0" t="n">
        <v>-1.341408</v>
      </c>
      <c r="D529" s="0" t="n">
        <v>-1.10292396666667</v>
      </c>
    </row>
    <row r="530" customFormat="false" ht="15" hidden="false" customHeight="false" outlineLevel="0" collapsed="false">
      <c r="A530" s="0" t="s">
        <v>1264</v>
      </c>
      <c r="B530" s="0" t="s">
        <v>1265</v>
      </c>
      <c r="C530" s="0" t="n">
        <v>-1.3440464</v>
      </c>
      <c r="D530" s="0" t="n">
        <v>-1.07877906666667</v>
      </c>
    </row>
    <row r="531" customFormat="false" ht="15" hidden="false" customHeight="false" outlineLevel="0" collapsed="false">
      <c r="A531" s="0" t="s">
        <v>1266</v>
      </c>
      <c r="B531" s="0" t="s">
        <v>1267</v>
      </c>
      <c r="C531" s="0" t="n">
        <v>-1.34812195333333</v>
      </c>
      <c r="D531" s="0" t="n">
        <v>-1.45464277</v>
      </c>
    </row>
    <row r="532" customFormat="false" ht="15" hidden="false" customHeight="false" outlineLevel="0" collapsed="false">
      <c r="A532" s="0" t="s">
        <v>1268</v>
      </c>
      <c r="B532" s="0" t="s">
        <v>1269</v>
      </c>
      <c r="C532" s="0" t="n">
        <v>-1.3517629</v>
      </c>
      <c r="D532" s="0" t="n">
        <v>-1.92583463333333</v>
      </c>
    </row>
    <row r="533" customFormat="false" ht="15" hidden="false" customHeight="false" outlineLevel="0" collapsed="false">
      <c r="A533" s="0" t="s">
        <v>1270</v>
      </c>
      <c r="B533" s="0" t="s">
        <v>1271</v>
      </c>
      <c r="C533" s="0" t="n">
        <v>-1.37228323333333</v>
      </c>
      <c r="D533" s="0" t="n">
        <v>-1.77852033333333</v>
      </c>
    </row>
    <row r="534" customFormat="false" ht="15" hidden="false" customHeight="false" outlineLevel="0" collapsed="false">
      <c r="A534" s="0" t="s">
        <v>1272</v>
      </c>
      <c r="B534" s="0" t="s">
        <v>1273</v>
      </c>
      <c r="C534" s="0" t="n">
        <v>-1.37304806666667</v>
      </c>
      <c r="D534" s="0" t="n">
        <v>-1.3672226</v>
      </c>
    </row>
    <row r="535" customFormat="false" ht="15" hidden="false" customHeight="false" outlineLevel="0" collapsed="false">
      <c r="A535" s="0" t="s">
        <v>1274</v>
      </c>
      <c r="B535" s="0" t="s">
        <v>1275</v>
      </c>
      <c r="C535" s="0" t="n">
        <v>-1.3870308</v>
      </c>
      <c r="D535" s="0" t="n">
        <v>-1.21813943333333</v>
      </c>
    </row>
    <row r="536" customFormat="false" ht="15" hidden="false" customHeight="false" outlineLevel="0" collapsed="false">
      <c r="A536" s="0" t="s">
        <v>1276</v>
      </c>
      <c r="B536" s="0" t="s">
        <v>1277</v>
      </c>
      <c r="C536" s="0" t="n">
        <v>-1.38839413333333</v>
      </c>
      <c r="D536" s="0" t="n">
        <v>-1.1192571</v>
      </c>
    </row>
    <row r="537" customFormat="false" ht="15" hidden="false" customHeight="false" outlineLevel="0" collapsed="false">
      <c r="A537" s="0" t="s">
        <v>1278</v>
      </c>
      <c r="B537" s="0" t="s">
        <v>1279</v>
      </c>
      <c r="C537" s="0" t="n">
        <v>-1.38870986666667</v>
      </c>
      <c r="D537" s="0" t="n">
        <v>-1.48875426666667</v>
      </c>
    </row>
    <row r="538" customFormat="false" ht="15" hidden="false" customHeight="false" outlineLevel="0" collapsed="false">
      <c r="A538" s="0" t="s">
        <v>1280</v>
      </c>
      <c r="B538" s="0" t="s">
        <v>1281</v>
      </c>
      <c r="C538" s="0" t="n">
        <v>-1.39313666666667</v>
      </c>
      <c r="D538" s="0" t="n">
        <v>-1.44936346666667</v>
      </c>
    </row>
    <row r="539" customFormat="false" ht="15" hidden="false" customHeight="false" outlineLevel="0" collapsed="false">
      <c r="A539" s="0" t="s">
        <v>1282</v>
      </c>
      <c r="B539" s="0" t="s">
        <v>1283</v>
      </c>
      <c r="C539" s="0" t="n">
        <v>-1.398227</v>
      </c>
      <c r="D539" s="0" t="n">
        <v>-1.33741783333333</v>
      </c>
    </row>
    <row r="540" customFormat="false" ht="15" hidden="false" customHeight="false" outlineLevel="0" collapsed="false">
      <c r="A540" s="0" t="s">
        <v>1284</v>
      </c>
      <c r="B540" s="0" t="s">
        <v>1285</v>
      </c>
      <c r="C540" s="0" t="n">
        <v>-1.40008166666667</v>
      </c>
      <c r="D540" s="0" t="n">
        <v>-1.13233416666667</v>
      </c>
    </row>
    <row r="541" customFormat="false" ht="15" hidden="false" customHeight="false" outlineLevel="0" collapsed="false">
      <c r="A541" s="0" t="s">
        <v>1286</v>
      </c>
      <c r="B541" s="0" t="s">
        <v>1287</v>
      </c>
      <c r="C541" s="0" t="n">
        <v>-1.40575412</v>
      </c>
      <c r="D541" s="0" t="n">
        <v>-2.19423876666667</v>
      </c>
    </row>
    <row r="542" customFormat="false" ht="15" hidden="false" customHeight="false" outlineLevel="0" collapsed="false">
      <c r="A542" s="0" t="s">
        <v>308</v>
      </c>
      <c r="B542" s="0" t="s">
        <v>309</v>
      </c>
      <c r="C542" s="0" t="n">
        <v>-1.40629866666667</v>
      </c>
      <c r="D542" s="0" t="n">
        <v>-1.4533623</v>
      </c>
    </row>
    <row r="543" customFormat="false" ht="15" hidden="false" customHeight="false" outlineLevel="0" collapsed="false">
      <c r="A543" s="0" t="s">
        <v>332</v>
      </c>
      <c r="B543" s="0" t="s">
        <v>333</v>
      </c>
      <c r="C543" s="0" t="n">
        <v>-1.40632236666667</v>
      </c>
      <c r="D543" s="0" t="n">
        <v>-1.96271663333333</v>
      </c>
    </row>
    <row r="544" customFormat="false" ht="15" hidden="false" customHeight="false" outlineLevel="0" collapsed="false">
      <c r="A544" s="0" t="s">
        <v>1288</v>
      </c>
      <c r="B544" s="0" t="s">
        <v>1289</v>
      </c>
      <c r="C544" s="0" t="n">
        <v>-1.40830378666667</v>
      </c>
      <c r="D544" s="0" t="n">
        <v>-1.63366791</v>
      </c>
    </row>
    <row r="545" customFormat="false" ht="15" hidden="false" customHeight="false" outlineLevel="0" collapsed="false">
      <c r="A545" s="0" t="s">
        <v>1290</v>
      </c>
      <c r="B545" s="0" t="s">
        <v>1291</v>
      </c>
      <c r="C545" s="0" t="n">
        <v>-1.4129578</v>
      </c>
      <c r="D545" s="0" t="n">
        <v>-1.1248039</v>
      </c>
    </row>
    <row r="546" customFormat="false" ht="15" hidden="false" customHeight="false" outlineLevel="0" collapsed="false">
      <c r="A546" s="0" t="s">
        <v>1292</v>
      </c>
      <c r="B546" s="0" t="s">
        <v>1293</v>
      </c>
      <c r="C546" s="0" t="n">
        <v>-1.41300553333333</v>
      </c>
      <c r="D546" s="0" t="n">
        <v>-1.34707906666667</v>
      </c>
    </row>
    <row r="547" customFormat="false" ht="15" hidden="false" customHeight="false" outlineLevel="0" collapsed="false">
      <c r="A547" s="0" t="s">
        <v>1294</v>
      </c>
      <c r="B547" s="0" t="s">
        <v>1295</v>
      </c>
      <c r="C547" s="0" t="n">
        <v>-1.41805143333333</v>
      </c>
      <c r="D547" s="0" t="n">
        <v>-1.08019653333333</v>
      </c>
    </row>
    <row r="548" customFormat="false" ht="15" hidden="false" customHeight="false" outlineLevel="0" collapsed="false">
      <c r="A548" s="0" t="s">
        <v>1296</v>
      </c>
      <c r="B548" s="0" t="s">
        <v>1297</v>
      </c>
      <c r="C548" s="0" t="n">
        <v>-1.42096824</v>
      </c>
      <c r="D548" s="0" t="n">
        <v>-2.06891866</v>
      </c>
    </row>
    <row r="549" customFormat="false" ht="15" hidden="false" customHeight="false" outlineLevel="0" collapsed="false">
      <c r="A549" s="0" t="s">
        <v>1298</v>
      </c>
      <c r="B549" s="0" t="s">
        <v>1299</v>
      </c>
      <c r="C549" s="0" t="n">
        <v>-1.42182273333333</v>
      </c>
      <c r="D549" s="0" t="n">
        <v>-1.87035393333333</v>
      </c>
    </row>
    <row r="550" customFormat="false" ht="15" hidden="false" customHeight="false" outlineLevel="0" collapsed="false">
      <c r="A550" s="0" t="s">
        <v>1300</v>
      </c>
      <c r="B550" s="0" t="s">
        <v>1301</v>
      </c>
      <c r="C550" s="0" t="n">
        <v>-1.42736083666667</v>
      </c>
      <c r="D550" s="0" t="n">
        <v>-1.5199621</v>
      </c>
    </row>
    <row r="551" customFormat="false" ht="15" hidden="false" customHeight="false" outlineLevel="0" collapsed="false">
      <c r="A551" s="0" t="s">
        <v>1302</v>
      </c>
      <c r="B551" s="0" t="s">
        <v>1303</v>
      </c>
      <c r="C551" s="0" t="n">
        <v>-1.4387751</v>
      </c>
      <c r="D551" s="0" t="n">
        <v>-1.38030963333333</v>
      </c>
    </row>
    <row r="552" customFormat="false" ht="15" hidden="false" customHeight="false" outlineLevel="0" collapsed="false">
      <c r="A552" s="0" t="s">
        <v>1304</v>
      </c>
      <c r="B552" s="0" t="s">
        <v>1305</v>
      </c>
      <c r="C552" s="0" t="n">
        <v>-1.44007989333333</v>
      </c>
      <c r="D552" s="0" t="n">
        <v>-2.80268356666667</v>
      </c>
    </row>
    <row r="553" customFormat="false" ht="15" hidden="false" customHeight="false" outlineLevel="0" collapsed="false">
      <c r="A553" s="0" t="s">
        <v>1306</v>
      </c>
      <c r="B553" s="0" t="s">
        <v>1307</v>
      </c>
      <c r="C553" s="0" t="n">
        <v>-1.44138336666667</v>
      </c>
      <c r="D553" s="0" t="n">
        <v>-1.17583843333333</v>
      </c>
    </row>
    <row r="554" customFormat="false" ht="15" hidden="false" customHeight="false" outlineLevel="0" collapsed="false">
      <c r="A554" s="0" t="s">
        <v>1308</v>
      </c>
      <c r="B554" s="0" t="s">
        <v>1309</v>
      </c>
      <c r="C554" s="0" t="n">
        <v>-1.44359099666667</v>
      </c>
      <c r="D554" s="0" t="n">
        <v>-1.74764757666667</v>
      </c>
    </row>
    <row r="555" customFormat="false" ht="15" hidden="false" customHeight="false" outlineLevel="0" collapsed="false">
      <c r="A555" s="0" t="s">
        <v>1310</v>
      </c>
      <c r="B555" s="0" t="s">
        <v>1311</v>
      </c>
      <c r="C555" s="0" t="n">
        <v>-1.44756906666667</v>
      </c>
      <c r="D555" s="0" t="n">
        <v>-1.81015016666667</v>
      </c>
    </row>
    <row r="556" customFormat="false" ht="15" hidden="false" customHeight="false" outlineLevel="0" collapsed="false">
      <c r="A556" s="0" t="s">
        <v>1312</v>
      </c>
      <c r="B556" s="0" t="s">
        <v>1313</v>
      </c>
      <c r="C556" s="0" t="n">
        <v>-1.4509679</v>
      </c>
      <c r="D556" s="0" t="n">
        <v>-1.57572606666667</v>
      </c>
    </row>
    <row r="557" customFormat="false" ht="15" hidden="false" customHeight="false" outlineLevel="0" collapsed="false">
      <c r="A557" s="0" t="s">
        <v>1314</v>
      </c>
      <c r="B557" s="0" t="s">
        <v>1315</v>
      </c>
      <c r="C557" s="0" t="n">
        <v>-1.45768444666667</v>
      </c>
      <c r="D557" s="0" t="n">
        <v>-1.3008105</v>
      </c>
    </row>
    <row r="558" customFormat="false" ht="15" hidden="false" customHeight="false" outlineLevel="0" collapsed="false">
      <c r="A558" s="0" t="s">
        <v>1316</v>
      </c>
      <c r="B558" s="0" t="s">
        <v>1317</v>
      </c>
      <c r="C558" s="0" t="n">
        <v>-1.45887846666667</v>
      </c>
      <c r="D558" s="0" t="n">
        <v>-2.10225206666667</v>
      </c>
    </row>
    <row r="559" customFormat="false" ht="15" hidden="false" customHeight="false" outlineLevel="0" collapsed="false">
      <c r="A559" s="0" t="s">
        <v>1318</v>
      </c>
      <c r="B559" s="0" t="s">
        <v>1319</v>
      </c>
      <c r="C559" s="0" t="n">
        <v>-1.4607924</v>
      </c>
      <c r="D559" s="0" t="n">
        <v>-1.63508803333333</v>
      </c>
    </row>
    <row r="560" customFormat="false" ht="15" hidden="false" customHeight="false" outlineLevel="0" collapsed="false">
      <c r="A560" s="0" t="s">
        <v>1320</v>
      </c>
      <c r="B560" s="0" t="s">
        <v>1321</v>
      </c>
      <c r="C560" s="0" t="n">
        <v>-1.46349878666667</v>
      </c>
      <c r="D560" s="0" t="n">
        <v>-1.50894366</v>
      </c>
    </row>
    <row r="561" customFormat="false" ht="15" hidden="false" customHeight="false" outlineLevel="0" collapsed="false">
      <c r="A561" s="0" t="s">
        <v>1322</v>
      </c>
      <c r="B561" s="0" t="s">
        <v>1323</v>
      </c>
      <c r="C561" s="0" t="n">
        <v>-1.46592301666667</v>
      </c>
      <c r="D561" s="0" t="n">
        <v>-1.50577892</v>
      </c>
    </row>
    <row r="562" customFormat="false" ht="15" hidden="false" customHeight="false" outlineLevel="0" collapsed="false">
      <c r="A562" s="0" t="s">
        <v>1324</v>
      </c>
      <c r="B562" s="0" t="s">
        <v>1325</v>
      </c>
      <c r="C562" s="0" t="n">
        <v>-1.47144836666667</v>
      </c>
      <c r="D562" s="0" t="n">
        <v>-1.6041894</v>
      </c>
    </row>
    <row r="563" customFormat="false" ht="15" hidden="false" customHeight="false" outlineLevel="0" collapsed="false">
      <c r="A563" s="0" t="s">
        <v>1326</v>
      </c>
      <c r="B563" s="0" t="s">
        <v>1327</v>
      </c>
      <c r="C563" s="0" t="n">
        <v>-1.47508036666667</v>
      </c>
      <c r="D563" s="0" t="n">
        <v>-1.25648003333333</v>
      </c>
    </row>
    <row r="564" customFormat="false" ht="15" hidden="false" customHeight="false" outlineLevel="0" collapsed="false">
      <c r="A564" s="0" t="s">
        <v>1328</v>
      </c>
      <c r="B564" s="0" t="s">
        <v>1329</v>
      </c>
      <c r="C564" s="0" t="n">
        <v>-1.47719963333333</v>
      </c>
      <c r="D564" s="0" t="n">
        <v>-1.14817433333333</v>
      </c>
    </row>
    <row r="565" customFormat="false" ht="15" hidden="false" customHeight="false" outlineLevel="0" collapsed="false">
      <c r="A565" s="0" t="s">
        <v>1330</v>
      </c>
      <c r="B565" s="0" t="s">
        <v>1331</v>
      </c>
      <c r="C565" s="0" t="n">
        <v>-1.477885</v>
      </c>
      <c r="D565" s="0" t="n">
        <v>-1.6877707</v>
      </c>
    </row>
    <row r="566" customFormat="false" ht="15" hidden="false" customHeight="false" outlineLevel="0" collapsed="false">
      <c r="A566" s="0" t="s">
        <v>1332</v>
      </c>
      <c r="B566" s="0" t="s">
        <v>1333</v>
      </c>
      <c r="C566" s="0" t="n">
        <v>-1.48017116666667</v>
      </c>
      <c r="D566" s="0" t="n">
        <v>-1.4391208</v>
      </c>
    </row>
    <row r="567" customFormat="false" ht="15" hidden="false" customHeight="false" outlineLevel="0" collapsed="false">
      <c r="A567" s="0" t="s">
        <v>344</v>
      </c>
      <c r="B567" s="0" t="s">
        <v>345</v>
      </c>
      <c r="C567" s="0" t="n">
        <v>-1.48417966666667</v>
      </c>
      <c r="D567" s="0" t="n">
        <v>-1.5609229</v>
      </c>
    </row>
    <row r="568" customFormat="false" ht="15" hidden="false" customHeight="false" outlineLevel="0" collapsed="false">
      <c r="A568" s="0" t="s">
        <v>1334</v>
      </c>
      <c r="B568" s="0" t="s">
        <v>1335</v>
      </c>
      <c r="C568" s="0" t="n">
        <v>-1.48829766666667</v>
      </c>
      <c r="D568" s="0" t="n">
        <v>-1.4790158</v>
      </c>
    </row>
    <row r="569" customFormat="false" ht="15" hidden="false" customHeight="false" outlineLevel="0" collapsed="false">
      <c r="A569" s="0" t="s">
        <v>1336</v>
      </c>
      <c r="B569" s="0" t="s">
        <v>1337</v>
      </c>
      <c r="C569" s="0" t="n">
        <v>-1.48958456666667</v>
      </c>
      <c r="D569" s="0" t="n">
        <v>-1.80805546666667</v>
      </c>
    </row>
    <row r="570" customFormat="false" ht="15" hidden="false" customHeight="false" outlineLevel="0" collapsed="false">
      <c r="A570" s="0" t="s">
        <v>1338</v>
      </c>
      <c r="B570" s="0" t="s">
        <v>1339</v>
      </c>
      <c r="C570" s="0" t="n">
        <v>-1.4910098</v>
      </c>
      <c r="D570" s="0" t="n">
        <v>-1.01619436666667</v>
      </c>
    </row>
    <row r="571" customFormat="false" ht="15" hidden="false" customHeight="false" outlineLevel="0" collapsed="false">
      <c r="A571" s="0" t="s">
        <v>1340</v>
      </c>
      <c r="B571" s="0" t="s">
        <v>1341</v>
      </c>
      <c r="C571" s="0" t="n">
        <v>-1.49325714666667</v>
      </c>
      <c r="D571" s="0" t="n">
        <v>-1.19361033333333</v>
      </c>
    </row>
    <row r="572" customFormat="false" ht="15" hidden="false" customHeight="false" outlineLevel="0" collapsed="false">
      <c r="A572" s="0" t="s">
        <v>1342</v>
      </c>
      <c r="B572" s="0" t="s">
        <v>1343</v>
      </c>
      <c r="C572" s="0" t="n">
        <v>-1.4983132</v>
      </c>
      <c r="D572" s="0" t="n">
        <v>-1.20561801333333</v>
      </c>
    </row>
    <row r="573" customFormat="false" ht="15" hidden="false" customHeight="false" outlineLevel="0" collapsed="false">
      <c r="A573" s="0" t="s">
        <v>1344</v>
      </c>
      <c r="B573" s="0" t="s">
        <v>1345</v>
      </c>
      <c r="C573" s="0" t="n">
        <v>-1.49987046666667</v>
      </c>
      <c r="D573" s="0" t="n">
        <v>-1.27094273333333</v>
      </c>
    </row>
    <row r="574" customFormat="false" ht="15" hidden="false" customHeight="false" outlineLevel="0" collapsed="false">
      <c r="A574" s="0" t="s">
        <v>1346</v>
      </c>
      <c r="B574" s="0" t="s">
        <v>1347</v>
      </c>
      <c r="C574" s="0" t="n">
        <v>-1.50054583333333</v>
      </c>
      <c r="D574" s="0" t="n">
        <v>-2.14253906666667</v>
      </c>
    </row>
    <row r="575" customFormat="false" ht="15" hidden="false" customHeight="false" outlineLevel="0" collapsed="false">
      <c r="A575" s="0" t="s">
        <v>1348</v>
      </c>
      <c r="B575" s="0" t="s">
        <v>1349</v>
      </c>
      <c r="C575" s="0" t="n">
        <v>-1.50159983333333</v>
      </c>
      <c r="D575" s="0" t="n">
        <v>-2.88114576666667</v>
      </c>
    </row>
    <row r="576" customFormat="false" ht="15" hidden="false" customHeight="false" outlineLevel="0" collapsed="false">
      <c r="A576" s="0" t="s">
        <v>1350</v>
      </c>
      <c r="B576" s="0" t="s">
        <v>1351</v>
      </c>
      <c r="C576" s="0" t="n">
        <v>-1.50249766666667</v>
      </c>
      <c r="D576" s="0" t="n">
        <v>-1.40297513333333</v>
      </c>
    </row>
    <row r="577" customFormat="false" ht="15" hidden="false" customHeight="false" outlineLevel="0" collapsed="false">
      <c r="A577" s="0" t="s">
        <v>1352</v>
      </c>
      <c r="B577" s="0" t="s">
        <v>1353</v>
      </c>
      <c r="C577" s="0" t="n">
        <v>-1.51130043333333</v>
      </c>
      <c r="D577" s="0" t="n">
        <v>-1.79509106666667</v>
      </c>
    </row>
    <row r="578" customFormat="false" ht="15" hidden="false" customHeight="false" outlineLevel="0" collapsed="false">
      <c r="A578" s="0" t="s">
        <v>1354</v>
      </c>
      <c r="B578" s="0" t="s">
        <v>1355</v>
      </c>
      <c r="C578" s="0" t="n">
        <v>-1.51131856666667</v>
      </c>
      <c r="D578" s="0" t="n">
        <v>-2.07745043333333</v>
      </c>
    </row>
    <row r="579" customFormat="false" ht="15" hidden="false" customHeight="false" outlineLevel="0" collapsed="false">
      <c r="A579" s="0" t="s">
        <v>1356</v>
      </c>
      <c r="B579" s="0" t="s">
        <v>1357</v>
      </c>
      <c r="C579" s="0" t="n">
        <v>-1.5114026</v>
      </c>
      <c r="D579" s="0" t="n">
        <v>-1.309666</v>
      </c>
    </row>
    <row r="580" customFormat="false" ht="15" hidden="false" customHeight="false" outlineLevel="0" collapsed="false">
      <c r="A580" s="0" t="s">
        <v>1358</v>
      </c>
      <c r="B580" s="0" t="s">
        <v>1359</v>
      </c>
      <c r="C580" s="0" t="n">
        <v>-1.514256</v>
      </c>
      <c r="D580" s="0" t="n">
        <v>-1.01472696666667</v>
      </c>
    </row>
    <row r="581" customFormat="false" ht="15" hidden="false" customHeight="false" outlineLevel="0" collapsed="false">
      <c r="A581" s="0" t="s">
        <v>1360</v>
      </c>
      <c r="B581" s="0" t="s">
        <v>1361</v>
      </c>
      <c r="C581" s="0" t="n">
        <v>-1.5146295</v>
      </c>
      <c r="D581" s="0" t="n">
        <v>-1.5250548</v>
      </c>
    </row>
    <row r="582" customFormat="false" ht="15" hidden="false" customHeight="false" outlineLevel="0" collapsed="false">
      <c r="A582" s="0" t="s">
        <v>1362</v>
      </c>
      <c r="B582" s="0" t="s">
        <v>1363</v>
      </c>
      <c r="C582" s="0" t="n">
        <v>-1.52451966666667</v>
      </c>
      <c r="D582" s="0" t="n">
        <v>-1.51318646666667</v>
      </c>
    </row>
    <row r="583" customFormat="false" ht="15" hidden="false" customHeight="false" outlineLevel="0" collapsed="false">
      <c r="A583" s="0" t="s">
        <v>264</v>
      </c>
      <c r="B583" s="0" t="s">
        <v>265</v>
      </c>
      <c r="C583" s="0" t="n">
        <v>-1.525036</v>
      </c>
      <c r="D583" s="0" t="n">
        <v>-2.75681983333333</v>
      </c>
    </row>
    <row r="584" customFormat="false" ht="15" hidden="false" customHeight="false" outlineLevel="0" collapsed="false">
      <c r="A584" s="0" t="s">
        <v>1364</v>
      </c>
      <c r="B584" s="0" t="s">
        <v>1365</v>
      </c>
      <c r="C584" s="0" t="n">
        <v>-1.52984973333333</v>
      </c>
      <c r="D584" s="0" t="n">
        <v>-1.41846244666667</v>
      </c>
    </row>
    <row r="585" customFormat="false" ht="15" hidden="false" customHeight="false" outlineLevel="0" collapsed="false">
      <c r="A585" s="0" t="s">
        <v>1366</v>
      </c>
      <c r="B585" s="0" t="s">
        <v>1367</v>
      </c>
      <c r="C585" s="0" t="n">
        <v>-1.53254883333333</v>
      </c>
      <c r="D585" s="0" t="n">
        <v>-1.62536106666667</v>
      </c>
    </row>
    <row r="586" customFormat="false" ht="15" hidden="false" customHeight="false" outlineLevel="0" collapsed="false">
      <c r="A586" s="0" t="s">
        <v>1368</v>
      </c>
      <c r="B586" s="0" t="s">
        <v>1369</v>
      </c>
      <c r="C586" s="0" t="n">
        <v>-1.53326429</v>
      </c>
      <c r="D586" s="0" t="n">
        <v>-1.72108377333333</v>
      </c>
    </row>
    <row r="587" customFormat="false" ht="15" hidden="false" customHeight="false" outlineLevel="0" collapsed="false">
      <c r="A587" s="0" t="s">
        <v>1370</v>
      </c>
      <c r="B587" s="0" t="s">
        <v>1371</v>
      </c>
      <c r="C587" s="0" t="n">
        <v>-1.53672453333333</v>
      </c>
      <c r="D587" s="0" t="n">
        <v>-1.62610696666667</v>
      </c>
    </row>
    <row r="588" customFormat="false" ht="15" hidden="false" customHeight="false" outlineLevel="0" collapsed="false">
      <c r="A588" s="0" t="s">
        <v>1372</v>
      </c>
      <c r="B588" s="0" t="s">
        <v>1373</v>
      </c>
      <c r="C588" s="0" t="n">
        <v>-1.5427424</v>
      </c>
      <c r="D588" s="0" t="n">
        <v>-1.16779358</v>
      </c>
    </row>
    <row r="589" customFormat="false" ht="15" hidden="false" customHeight="false" outlineLevel="0" collapsed="false">
      <c r="A589" s="0" t="s">
        <v>1374</v>
      </c>
      <c r="B589" s="0" t="s">
        <v>1375</v>
      </c>
      <c r="C589" s="0" t="n">
        <v>-1.54464088333333</v>
      </c>
      <c r="D589" s="0" t="n">
        <v>-1.30819079966667</v>
      </c>
    </row>
    <row r="590" customFormat="false" ht="15" hidden="false" customHeight="false" outlineLevel="0" collapsed="false">
      <c r="A590" s="0" t="s">
        <v>1376</v>
      </c>
      <c r="B590" s="0" t="s">
        <v>1377</v>
      </c>
      <c r="C590" s="0" t="n">
        <v>-1.5475391</v>
      </c>
      <c r="D590" s="0" t="n">
        <v>-1.31258614333333</v>
      </c>
    </row>
    <row r="591" customFormat="false" ht="15" hidden="false" customHeight="false" outlineLevel="0" collapsed="false">
      <c r="A591" s="0" t="s">
        <v>1378</v>
      </c>
      <c r="B591" s="0" t="s">
        <v>1379</v>
      </c>
      <c r="C591" s="0" t="n">
        <v>-1.54919404</v>
      </c>
      <c r="D591" s="0" t="n">
        <v>-2.25190583333333</v>
      </c>
    </row>
    <row r="592" customFormat="false" ht="15" hidden="false" customHeight="false" outlineLevel="0" collapsed="false">
      <c r="A592" s="0" t="s">
        <v>1380</v>
      </c>
      <c r="B592" s="0" t="s">
        <v>1381</v>
      </c>
      <c r="C592" s="0" t="n">
        <v>-1.5505647</v>
      </c>
      <c r="D592" s="0" t="n">
        <v>-1.19572816666667</v>
      </c>
    </row>
    <row r="593" customFormat="false" ht="15" hidden="false" customHeight="false" outlineLevel="0" collapsed="false">
      <c r="A593" s="0" t="s">
        <v>1382</v>
      </c>
      <c r="B593" s="0" t="s">
        <v>1383</v>
      </c>
      <c r="C593" s="0" t="n">
        <v>-1.55336676666667</v>
      </c>
      <c r="D593" s="0" t="n">
        <v>-1.95377035</v>
      </c>
    </row>
    <row r="594" customFormat="false" ht="15" hidden="false" customHeight="false" outlineLevel="0" collapsed="false">
      <c r="A594" s="0" t="s">
        <v>1384</v>
      </c>
      <c r="B594" s="0" t="s">
        <v>1385</v>
      </c>
      <c r="C594" s="0" t="n">
        <v>-1.55536776666667</v>
      </c>
      <c r="D594" s="0" t="n">
        <v>-2.26562663333333</v>
      </c>
    </row>
    <row r="595" customFormat="false" ht="15" hidden="false" customHeight="false" outlineLevel="0" collapsed="false">
      <c r="A595" s="0" t="s">
        <v>1386</v>
      </c>
      <c r="B595" s="0" t="s">
        <v>1387</v>
      </c>
      <c r="C595" s="0" t="n">
        <v>-1.55572827333333</v>
      </c>
      <c r="D595" s="0" t="n">
        <v>-1.91046589333333</v>
      </c>
    </row>
    <row r="596" customFormat="false" ht="15" hidden="false" customHeight="false" outlineLevel="0" collapsed="false">
      <c r="A596" s="0" t="s">
        <v>1388</v>
      </c>
      <c r="B596" s="0" t="s">
        <v>1389</v>
      </c>
      <c r="C596" s="0" t="n">
        <v>-1.55674177</v>
      </c>
      <c r="D596" s="0" t="n">
        <v>-2.62147699333333</v>
      </c>
    </row>
    <row r="597" customFormat="false" ht="15" hidden="false" customHeight="false" outlineLevel="0" collapsed="false">
      <c r="A597" s="0" t="s">
        <v>1390</v>
      </c>
      <c r="B597" s="0" t="s">
        <v>1391</v>
      </c>
      <c r="C597" s="0" t="n">
        <v>-1.56399456666667</v>
      </c>
      <c r="D597" s="0" t="n">
        <v>-1.36721516666667</v>
      </c>
    </row>
    <row r="598" customFormat="false" ht="15" hidden="false" customHeight="false" outlineLevel="0" collapsed="false">
      <c r="A598" s="0" t="s">
        <v>1392</v>
      </c>
      <c r="B598" s="0" t="s">
        <v>1393</v>
      </c>
      <c r="C598" s="0" t="n">
        <v>-1.56955342333333</v>
      </c>
      <c r="D598" s="0" t="n">
        <v>-1.2862082</v>
      </c>
    </row>
    <row r="599" customFormat="false" ht="15" hidden="false" customHeight="false" outlineLevel="0" collapsed="false">
      <c r="A599" s="0" t="s">
        <v>1394</v>
      </c>
      <c r="B599" s="0" t="s">
        <v>1395</v>
      </c>
      <c r="C599" s="0" t="n">
        <v>-1.57070383333333</v>
      </c>
      <c r="D599" s="0" t="n">
        <v>-1.31322696666667</v>
      </c>
    </row>
    <row r="600" customFormat="false" ht="15" hidden="false" customHeight="false" outlineLevel="0" collapsed="false">
      <c r="A600" s="0" t="s">
        <v>1396</v>
      </c>
      <c r="B600" s="0" t="s">
        <v>1397</v>
      </c>
      <c r="C600" s="0" t="n">
        <v>-1.572829946</v>
      </c>
      <c r="D600" s="0" t="n">
        <v>-1.60910940666667</v>
      </c>
    </row>
    <row r="601" customFormat="false" ht="15" hidden="false" customHeight="false" outlineLevel="0" collapsed="false">
      <c r="A601" s="0" t="s">
        <v>1398</v>
      </c>
      <c r="B601" s="0" t="s">
        <v>1399</v>
      </c>
      <c r="C601" s="0" t="n">
        <v>-1.57985516666667</v>
      </c>
      <c r="D601" s="0" t="n">
        <v>-1.3448235</v>
      </c>
    </row>
    <row r="602" customFormat="false" ht="15" hidden="false" customHeight="false" outlineLevel="0" collapsed="false">
      <c r="A602" s="0" t="s">
        <v>1400</v>
      </c>
      <c r="B602" s="0" t="s">
        <v>1401</v>
      </c>
      <c r="C602" s="0" t="n">
        <v>-1.58085686666667</v>
      </c>
      <c r="D602" s="0" t="n">
        <v>-1.0314753</v>
      </c>
    </row>
    <row r="603" customFormat="false" ht="15" hidden="false" customHeight="false" outlineLevel="0" collapsed="false">
      <c r="A603" s="0" t="s">
        <v>1402</v>
      </c>
      <c r="B603" s="0" t="s">
        <v>1403</v>
      </c>
      <c r="C603" s="0" t="n">
        <v>-1.58487143333333</v>
      </c>
      <c r="D603" s="0" t="n">
        <v>-1.3217561</v>
      </c>
    </row>
    <row r="604" customFormat="false" ht="15" hidden="false" customHeight="false" outlineLevel="0" collapsed="false">
      <c r="A604" s="0" t="s">
        <v>1404</v>
      </c>
      <c r="B604" s="0" t="s">
        <v>1405</v>
      </c>
      <c r="C604" s="0" t="n">
        <v>-1.59160133333333</v>
      </c>
      <c r="D604" s="0" t="n">
        <v>-1.68029726666667</v>
      </c>
    </row>
    <row r="605" customFormat="false" ht="15" hidden="false" customHeight="false" outlineLevel="0" collapsed="false">
      <c r="A605" s="0" t="s">
        <v>1406</v>
      </c>
      <c r="B605" s="0" t="s">
        <v>1407</v>
      </c>
      <c r="C605" s="0" t="n">
        <v>-1.592747</v>
      </c>
      <c r="D605" s="0" t="n">
        <v>-1.81757043333333</v>
      </c>
    </row>
    <row r="606" customFormat="false" ht="15" hidden="false" customHeight="false" outlineLevel="0" collapsed="false">
      <c r="A606" s="0" t="s">
        <v>1408</v>
      </c>
      <c r="B606" s="0" t="s">
        <v>1409</v>
      </c>
      <c r="C606" s="0" t="n">
        <v>-1.5998735</v>
      </c>
      <c r="D606" s="0" t="n">
        <v>-2.00284633333333</v>
      </c>
    </row>
    <row r="607" customFormat="false" ht="15" hidden="false" customHeight="false" outlineLevel="0" collapsed="false">
      <c r="A607" s="0" t="s">
        <v>1410</v>
      </c>
      <c r="B607" s="0" t="s">
        <v>1411</v>
      </c>
      <c r="C607" s="0" t="n">
        <v>-1.60210233333333</v>
      </c>
      <c r="D607" s="0" t="n">
        <v>-1.0551192</v>
      </c>
    </row>
    <row r="608" customFormat="false" ht="15" hidden="false" customHeight="false" outlineLevel="0" collapsed="false">
      <c r="A608" s="0" t="s">
        <v>1412</v>
      </c>
      <c r="B608" s="0" t="s">
        <v>1413</v>
      </c>
      <c r="C608" s="0" t="n">
        <v>-1.60523356666667</v>
      </c>
      <c r="D608" s="0" t="n">
        <v>-1.55203156666667</v>
      </c>
    </row>
    <row r="609" customFormat="false" ht="15" hidden="false" customHeight="false" outlineLevel="0" collapsed="false">
      <c r="A609" s="0" t="s">
        <v>1414</v>
      </c>
      <c r="B609" s="0" t="s">
        <v>1415</v>
      </c>
      <c r="C609" s="0" t="n">
        <v>-1.60773543333333</v>
      </c>
      <c r="D609" s="0" t="n">
        <v>-1.40598456666667</v>
      </c>
    </row>
    <row r="610" customFormat="false" ht="15" hidden="false" customHeight="false" outlineLevel="0" collapsed="false">
      <c r="A610" s="0" t="s">
        <v>316</v>
      </c>
      <c r="B610" s="0" t="s">
        <v>317</v>
      </c>
      <c r="C610" s="0" t="n">
        <v>-1.61137996666667</v>
      </c>
      <c r="D610" s="0" t="n">
        <v>-2.44166693333333</v>
      </c>
    </row>
    <row r="611" customFormat="false" ht="15" hidden="false" customHeight="false" outlineLevel="0" collapsed="false">
      <c r="A611" s="0" t="s">
        <v>1416</v>
      </c>
      <c r="B611" s="0" t="s">
        <v>1417</v>
      </c>
      <c r="C611" s="0" t="n">
        <v>-1.61749498</v>
      </c>
      <c r="D611" s="0" t="n">
        <v>-2.0072798</v>
      </c>
    </row>
    <row r="612" customFormat="false" ht="15" hidden="false" customHeight="false" outlineLevel="0" collapsed="false">
      <c r="A612" s="0" t="s">
        <v>1418</v>
      </c>
      <c r="B612" s="0" t="s">
        <v>1419</v>
      </c>
      <c r="C612" s="0" t="n">
        <v>-1.62264146666667</v>
      </c>
      <c r="D612" s="0" t="n">
        <v>-1.61012573333333</v>
      </c>
    </row>
    <row r="613" customFormat="false" ht="15" hidden="false" customHeight="false" outlineLevel="0" collapsed="false">
      <c r="A613" s="0" t="s">
        <v>1420</v>
      </c>
      <c r="B613" s="0" t="s">
        <v>1421</v>
      </c>
      <c r="C613" s="0" t="n">
        <v>-1.62345938666667</v>
      </c>
      <c r="D613" s="0" t="n">
        <v>-1.21082963333333</v>
      </c>
    </row>
    <row r="614" customFormat="false" ht="15" hidden="false" customHeight="false" outlineLevel="0" collapsed="false">
      <c r="A614" s="0" t="s">
        <v>1422</v>
      </c>
      <c r="B614" s="0" t="s">
        <v>1423</v>
      </c>
      <c r="C614" s="0" t="n">
        <v>-1.62526643333333</v>
      </c>
      <c r="D614" s="0" t="n">
        <v>-1.31298006666667</v>
      </c>
    </row>
    <row r="615" customFormat="false" ht="15" hidden="false" customHeight="false" outlineLevel="0" collapsed="false">
      <c r="A615" s="0" t="s">
        <v>1424</v>
      </c>
      <c r="B615" s="0" t="s">
        <v>1425</v>
      </c>
      <c r="C615" s="0" t="n">
        <v>-1.6260439</v>
      </c>
      <c r="D615" s="0" t="n">
        <v>-1.3793893</v>
      </c>
    </row>
    <row r="616" customFormat="false" ht="15" hidden="false" customHeight="false" outlineLevel="0" collapsed="false">
      <c r="A616" s="0" t="s">
        <v>1426</v>
      </c>
      <c r="B616" s="0" t="s">
        <v>1427</v>
      </c>
      <c r="C616" s="0" t="n">
        <v>-1.6272565</v>
      </c>
      <c r="D616" s="0" t="n">
        <v>-1.32023543333333</v>
      </c>
    </row>
    <row r="617" customFormat="false" ht="15" hidden="false" customHeight="false" outlineLevel="0" collapsed="false">
      <c r="A617" s="0" t="s">
        <v>1428</v>
      </c>
      <c r="B617" s="0" t="s">
        <v>1429</v>
      </c>
      <c r="C617" s="0" t="n">
        <v>-1.6294027</v>
      </c>
      <c r="D617" s="0" t="n">
        <v>-1.27748363333333</v>
      </c>
    </row>
    <row r="618" customFormat="false" ht="15" hidden="false" customHeight="false" outlineLevel="0" collapsed="false">
      <c r="A618" s="0" t="s">
        <v>1430</v>
      </c>
      <c r="B618" s="0" t="s">
        <v>1431</v>
      </c>
      <c r="C618" s="0" t="n">
        <v>-1.63149866666667</v>
      </c>
      <c r="D618" s="0" t="n">
        <v>-1.21453303333333</v>
      </c>
    </row>
    <row r="619" customFormat="false" ht="15" hidden="false" customHeight="false" outlineLevel="0" collapsed="false">
      <c r="A619" s="0" t="s">
        <v>1432</v>
      </c>
      <c r="B619" s="0" t="s">
        <v>1433</v>
      </c>
      <c r="C619" s="0" t="n">
        <v>-1.6350405</v>
      </c>
      <c r="D619" s="0" t="n">
        <v>-1.6411268</v>
      </c>
    </row>
    <row r="620" customFormat="false" ht="15" hidden="false" customHeight="false" outlineLevel="0" collapsed="false">
      <c r="A620" s="0" t="s">
        <v>1434</v>
      </c>
      <c r="B620" s="0" t="s">
        <v>1435</v>
      </c>
      <c r="C620" s="0" t="n">
        <v>-1.63512240666667</v>
      </c>
      <c r="D620" s="0" t="n">
        <v>-2.05162693</v>
      </c>
    </row>
    <row r="621" customFormat="false" ht="15" hidden="false" customHeight="false" outlineLevel="0" collapsed="false">
      <c r="A621" s="0" t="s">
        <v>1436</v>
      </c>
      <c r="B621" s="0" t="s">
        <v>1437</v>
      </c>
      <c r="C621" s="0" t="n">
        <v>-1.635488</v>
      </c>
      <c r="D621" s="0" t="n">
        <v>-1.5227872</v>
      </c>
    </row>
    <row r="622" customFormat="false" ht="15" hidden="false" customHeight="false" outlineLevel="0" collapsed="false">
      <c r="A622" s="0" t="s">
        <v>1438</v>
      </c>
      <c r="B622" s="0" t="s">
        <v>1439</v>
      </c>
      <c r="C622" s="0" t="n">
        <v>-1.6362168</v>
      </c>
      <c r="D622" s="0" t="n">
        <v>-1.7128906</v>
      </c>
    </row>
    <row r="623" customFormat="false" ht="15" hidden="false" customHeight="false" outlineLevel="0" collapsed="false">
      <c r="A623" s="0" t="s">
        <v>1440</v>
      </c>
      <c r="B623" s="0" t="s">
        <v>1441</v>
      </c>
      <c r="C623" s="0" t="n">
        <v>-1.63667296666667</v>
      </c>
      <c r="D623" s="0" t="n">
        <v>-1.1687139</v>
      </c>
    </row>
    <row r="624" customFormat="false" ht="15" hidden="false" customHeight="false" outlineLevel="0" collapsed="false">
      <c r="A624" s="0" t="s">
        <v>362</v>
      </c>
      <c r="B624" s="0" t="s">
        <v>363</v>
      </c>
      <c r="C624" s="0" t="n">
        <v>-1.64037623333333</v>
      </c>
      <c r="D624" s="0" t="n">
        <v>-1.04755497</v>
      </c>
    </row>
    <row r="625" customFormat="false" ht="15" hidden="false" customHeight="false" outlineLevel="0" collapsed="false">
      <c r="A625" s="0" t="s">
        <v>1442</v>
      </c>
      <c r="B625" s="0" t="s">
        <v>1443</v>
      </c>
      <c r="C625" s="0" t="n">
        <v>-1.64142409</v>
      </c>
      <c r="D625" s="0" t="n">
        <v>-1.16078993333333</v>
      </c>
    </row>
    <row r="626" customFormat="false" ht="15" hidden="false" customHeight="false" outlineLevel="0" collapsed="false">
      <c r="A626" s="0" t="s">
        <v>1444</v>
      </c>
      <c r="B626" s="0" t="s">
        <v>1445</v>
      </c>
      <c r="C626" s="0" t="n">
        <v>-1.64178686666667</v>
      </c>
      <c r="D626" s="0" t="n">
        <v>-1.18823096666667</v>
      </c>
    </row>
    <row r="627" customFormat="false" ht="15" hidden="false" customHeight="false" outlineLevel="0" collapsed="false">
      <c r="A627" s="0" t="s">
        <v>1446</v>
      </c>
      <c r="B627" s="0" t="s">
        <v>1447</v>
      </c>
      <c r="C627" s="0" t="n">
        <v>-1.65309943333333</v>
      </c>
      <c r="D627" s="0" t="n">
        <v>-2.2674865</v>
      </c>
    </row>
    <row r="628" customFormat="false" ht="15" hidden="false" customHeight="false" outlineLevel="0" collapsed="false">
      <c r="A628" s="0" t="s">
        <v>1448</v>
      </c>
      <c r="B628" s="0" t="s">
        <v>1449</v>
      </c>
      <c r="C628" s="0" t="n">
        <v>-1.65412723333333</v>
      </c>
      <c r="D628" s="0" t="n">
        <v>-2.1337576</v>
      </c>
    </row>
    <row r="629" customFormat="false" ht="15" hidden="false" customHeight="false" outlineLevel="0" collapsed="false">
      <c r="A629" s="0" t="s">
        <v>1450</v>
      </c>
      <c r="B629" s="0" t="s">
        <v>1451</v>
      </c>
      <c r="C629" s="0" t="n">
        <v>-1.6555105</v>
      </c>
      <c r="D629" s="0" t="n">
        <v>-1.2538342</v>
      </c>
    </row>
    <row r="630" customFormat="false" ht="15" hidden="false" customHeight="false" outlineLevel="0" collapsed="false">
      <c r="A630" s="0" t="s">
        <v>1452</v>
      </c>
      <c r="B630" s="0" t="s">
        <v>1453</v>
      </c>
      <c r="C630" s="0" t="n">
        <v>-1.6575681</v>
      </c>
      <c r="D630" s="0" t="n">
        <v>-1.51668573333333</v>
      </c>
    </row>
    <row r="631" customFormat="false" ht="15" hidden="false" customHeight="false" outlineLevel="0" collapsed="false">
      <c r="A631" s="0" t="s">
        <v>1454</v>
      </c>
      <c r="B631" s="0" t="s">
        <v>1455</v>
      </c>
      <c r="C631" s="0" t="n">
        <v>-1.65930013333333</v>
      </c>
      <c r="D631" s="0" t="n">
        <v>-1.48965353333333</v>
      </c>
    </row>
    <row r="632" customFormat="false" ht="15" hidden="false" customHeight="false" outlineLevel="0" collapsed="false">
      <c r="A632" s="0" t="s">
        <v>320</v>
      </c>
      <c r="B632" s="0" t="s">
        <v>321</v>
      </c>
      <c r="C632" s="0" t="n">
        <v>-1.6617621</v>
      </c>
      <c r="D632" s="0" t="n">
        <v>-1.58821216666667</v>
      </c>
    </row>
    <row r="633" customFormat="false" ht="15" hidden="false" customHeight="false" outlineLevel="0" collapsed="false">
      <c r="A633" s="0" t="s">
        <v>1456</v>
      </c>
      <c r="B633" s="0" t="s">
        <v>1457</v>
      </c>
      <c r="C633" s="0" t="n">
        <v>-1.66331944</v>
      </c>
      <c r="D633" s="0" t="n">
        <v>-2.45569811333333</v>
      </c>
    </row>
    <row r="634" customFormat="false" ht="15" hidden="false" customHeight="false" outlineLevel="0" collapsed="false">
      <c r="A634" s="0" t="s">
        <v>1458</v>
      </c>
      <c r="B634" s="0" t="s">
        <v>1459</v>
      </c>
      <c r="C634" s="0" t="n">
        <v>-1.67273335666667</v>
      </c>
      <c r="D634" s="0" t="n">
        <v>-1.15569345666667</v>
      </c>
    </row>
    <row r="635" customFormat="false" ht="15" hidden="false" customHeight="false" outlineLevel="0" collapsed="false">
      <c r="A635" s="0" t="s">
        <v>1460</v>
      </c>
      <c r="B635" s="0" t="s">
        <v>1461</v>
      </c>
      <c r="C635" s="0" t="n">
        <v>-1.67790033333333</v>
      </c>
      <c r="D635" s="0" t="n">
        <v>-1.46372903333333</v>
      </c>
    </row>
    <row r="636" customFormat="false" ht="15" hidden="false" customHeight="false" outlineLevel="0" collapsed="false">
      <c r="A636" s="0" t="s">
        <v>1462</v>
      </c>
      <c r="B636" s="0" t="s">
        <v>1463</v>
      </c>
      <c r="C636" s="0" t="n">
        <v>-1.68466371</v>
      </c>
      <c r="D636" s="0" t="n">
        <v>-1.7139221</v>
      </c>
    </row>
    <row r="637" customFormat="false" ht="15" hidden="false" customHeight="false" outlineLevel="0" collapsed="false">
      <c r="A637" s="0" t="s">
        <v>1464</v>
      </c>
      <c r="B637" s="0" t="s">
        <v>1465</v>
      </c>
      <c r="C637" s="0" t="n">
        <v>-1.6896987</v>
      </c>
      <c r="D637" s="0" t="n">
        <v>-1.71136743333333</v>
      </c>
    </row>
    <row r="638" customFormat="false" ht="15" hidden="false" customHeight="false" outlineLevel="0" collapsed="false">
      <c r="A638" s="0" t="s">
        <v>1466</v>
      </c>
      <c r="B638" s="0" t="s">
        <v>1467</v>
      </c>
      <c r="C638" s="0" t="n">
        <v>-1.69037793333333</v>
      </c>
      <c r="D638" s="0" t="n">
        <v>-1.51276733333333</v>
      </c>
    </row>
    <row r="639" customFormat="false" ht="15" hidden="false" customHeight="false" outlineLevel="0" collapsed="false">
      <c r="A639" s="0" t="s">
        <v>1468</v>
      </c>
      <c r="B639" s="0" t="s">
        <v>1469</v>
      </c>
      <c r="C639" s="0" t="n">
        <v>-1.70237042333333</v>
      </c>
      <c r="D639" s="0" t="n">
        <v>-1.94927746666667</v>
      </c>
    </row>
    <row r="640" customFormat="false" ht="15" hidden="false" customHeight="false" outlineLevel="0" collapsed="false">
      <c r="A640" s="0" t="s">
        <v>1470</v>
      </c>
      <c r="B640" s="0" t="s">
        <v>1471</v>
      </c>
      <c r="C640" s="0" t="n">
        <v>-1.70481553333333</v>
      </c>
      <c r="D640" s="0" t="n">
        <v>-2.06607956666667</v>
      </c>
    </row>
    <row r="641" customFormat="false" ht="15" hidden="false" customHeight="false" outlineLevel="0" collapsed="false">
      <c r="A641" s="0" t="s">
        <v>1472</v>
      </c>
      <c r="B641" s="0" t="s">
        <v>1473</v>
      </c>
      <c r="C641" s="0" t="n">
        <v>-1.7096575</v>
      </c>
      <c r="D641" s="0" t="n">
        <v>-1.0904915</v>
      </c>
    </row>
    <row r="642" customFormat="false" ht="15" hidden="false" customHeight="false" outlineLevel="0" collapsed="false">
      <c r="A642" s="0" t="s">
        <v>1474</v>
      </c>
      <c r="B642" s="0" t="s">
        <v>1475</v>
      </c>
      <c r="C642" s="0" t="n">
        <v>-1.71333856666667</v>
      </c>
      <c r="D642" s="0" t="n">
        <v>-1.53432503333333</v>
      </c>
    </row>
    <row r="643" customFormat="false" ht="15" hidden="false" customHeight="false" outlineLevel="0" collapsed="false">
      <c r="A643" s="0" t="s">
        <v>1476</v>
      </c>
      <c r="B643" s="0" t="s">
        <v>1477</v>
      </c>
      <c r="C643" s="0" t="n">
        <v>-1.71785483333333</v>
      </c>
      <c r="D643" s="0" t="n">
        <v>-1.3754075</v>
      </c>
    </row>
    <row r="644" customFormat="false" ht="15" hidden="false" customHeight="false" outlineLevel="0" collapsed="false">
      <c r="A644" s="0" t="s">
        <v>1478</v>
      </c>
      <c r="B644" s="0" t="s">
        <v>1479</v>
      </c>
      <c r="C644" s="0" t="n">
        <v>-1.7183594</v>
      </c>
      <c r="D644" s="0" t="n">
        <v>-1.05718313333333</v>
      </c>
    </row>
    <row r="645" customFormat="false" ht="15" hidden="false" customHeight="false" outlineLevel="0" collapsed="false">
      <c r="A645" s="0" t="s">
        <v>1480</v>
      </c>
      <c r="B645" s="0" t="s">
        <v>1481</v>
      </c>
      <c r="C645" s="0" t="n">
        <v>-1.7215499</v>
      </c>
      <c r="D645" s="0" t="n">
        <v>-1.40069833333333</v>
      </c>
    </row>
    <row r="646" customFormat="false" ht="15" hidden="false" customHeight="false" outlineLevel="0" collapsed="false">
      <c r="A646" s="0" t="s">
        <v>1482</v>
      </c>
      <c r="B646" s="0" t="s">
        <v>1483</v>
      </c>
      <c r="C646" s="0" t="n">
        <v>-1.72377253333333</v>
      </c>
      <c r="D646" s="0" t="n">
        <v>-1.58633723333333</v>
      </c>
    </row>
    <row r="647" customFormat="false" ht="15" hidden="false" customHeight="false" outlineLevel="0" collapsed="false">
      <c r="A647" s="0" t="s">
        <v>1484</v>
      </c>
      <c r="B647" s="0" t="s">
        <v>1485</v>
      </c>
      <c r="C647" s="0" t="n">
        <v>-1.73704323333333</v>
      </c>
      <c r="D647" s="0" t="n">
        <v>-1.1704366</v>
      </c>
    </row>
    <row r="648" customFormat="false" ht="15" hidden="false" customHeight="false" outlineLevel="0" collapsed="false">
      <c r="A648" s="0" t="s">
        <v>1486</v>
      </c>
      <c r="B648" s="0" t="s">
        <v>1487</v>
      </c>
      <c r="C648" s="0" t="n">
        <v>-1.74743926666667</v>
      </c>
      <c r="D648" s="0" t="n">
        <v>-1.38877353333333</v>
      </c>
    </row>
    <row r="649" customFormat="false" ht="15" hidden="false" customHeight="false" outlineLevel="0" collapsed="false">
      <c r="A649" s="0" t="s">
        <v>1488</v>
      </c>
      <c r="B649" s="0" t="s">
        <v>1489</v>
      </c>
      <c r="C649" s="0" t="n">
        <v>-1.74868253333333</v>
      </c>
      <c r="D649" s="0" t="n">
        <v>-1.8483478</v>
      </c>
    </row>
    <row r="650" customFormat="false" ht="15" hidden="false" customHeight="false" outlineLevel="0" collapsed="false">
      <c r="A650" s="0" t="s">
        <v>1490</v>
      </c>
      <c r="B650" s="0" t="s">
        <v>1491</v>
      </c>
      <c r="C650" s="0" t="n">
        <v>-1.7525097</v>
      </c>
      <c r="D650" s="0" t="n">
        <v>-1.9165309</v>
      </c>
    </row>
    <row r="651" customFormat="false" ht="15" hidden="false" customHeight="false" outlineLevel="0" collapsed="false">
      <c r="A651" s="0" t="s">
        <v>1492</v>
      </c>
      <c r="B651" s="0" t="s">
        <v>1493</v>
      </c>
      <c r="C651" s="0" t="n">
        <v>-1.7538851</v>
      </c>
      <c r="D651" s="0" t="n">
        <v>-1.1800395</v>
      </c>
    </row>
    <row r="652" customFormat="false" ht="15" hidden="false" customHeight="false" outlineLevel="0" collapsed="false">
      <c r="A652" s="0" t="s">
        <v>1494</v>
      </c>
      <c r="B652" s="0" t="s">
        <v>1495</v>
      </c>
      <c r="C652" s="0" t="n">
        <v>-1.75400103333333</v>
      </c>
      <c r="D652" s="0" t="n">
        <v>-1.61105313333333</v>
      </c>
    </row>
    <row r="653" customFormat="false" ht="15" hidden="false" customHeight="false" outlineLevel="0" collapsed="false">
      <c r="A653" s="0" t="s">
        <v>1496</v>
      </c>
      <c r="B653" s="0" t="s">
        <v>1497</v>
      </c>
      <c r="C653" s="0" t="n">
        <v>-1.75754493333333</v>
      </c>
      <c r="D653" s="0" t="n">
        <v>-1.76780408</v>
      </c>
    </row>
    <row r="654" customFormat="false" ht="15" hidden="false" customHeight="false" outlineLevel="0" collapsed="false">
      <c r="A654" s="0" t="s">
        <v>1498</v>
      </c>
      <c r="B654" s="0" t="s">
        <v>1499</v>
      </c>
      <c r="C654" s="0" t="n">
        <v>-1.75767526666667</v>
      </c>
      <c r="D654" s="0" t="n">
        <v>-1.30041856666667</v>
      </c>
    </row>
    <row r="655" customFormat="false" ht="15" hidden="false" customHeight="false" outlineLevel="0" collapsed="false">
      <c r="A655" s="0" t="s">
        <v>1500</v>
      </c>
      <c r="B655" s="0" t="s">
        <v>1501</v>
      </c>
      <c r="C655" s="0" t="n">
        <v>-1.7585697</v>
      </c>
      <c r="D655" s="0" t="n">
        <v>-1.49253863333333</v>
      </c>
    </row>
    <row r="656" customFormat="false" ht="15" hidden="false" customHeight="false" outlineLevel="0" collapsed="false">
      <c r="A656" s="0" t="s">
        <v>1502</v>
      </c>
      <c r="B656" s="0" t="s">
        <v>1503</v>
      </c>
      <c r="C656" s="0" t="n">
        <v>-1.75951205333333</v>
      </c>
      <c r="D656" s="0" t="n">
        <v>-1.79122247333333</v>
      </c>
    </row>
    <row r="657" customFormat="false" ht="15" hidden="false" customHeight="false" outlineLevel="0" collapsed="false">
      <c r="A657" s="0" t="s">
        <v>1504</v>
      </c>
      <c r="B657" s="0" t="s">
        <v>1505</v>
      </c>
      <c r="C657" s="0" t="n">
        <v>-1.76037125333333</v>
      </c>
      <c r="D657" s="0" t="n">
        <v>-1.90582043333333</v>
      </c>
    </row>
    <row r="658" customFormat="false" ht="15" hidden="false" customHeight="false" outlineLevel="0" collapsed="false">
      <c r="A658" s="0" t="s">
        <v>366</v>
      </c>
      <c r="B658" s="0" t="s">
        <v>367</v>
      </c>
      <c r="C658" s="0" t="n">
        <v>-1.76517275466667</v>
      </c>
      <c r="D658" s="0" t="n">
        <v>-1.41724851333333</v>
      </c>
    </row>
    <row r="659" customFormat="false" ht="15" hidden="false" customHeight="false" outlineLevel="0" collapsed="false">
      <c r="A659" s="0" t="s">
        <v>1506</v>
      </c>
      <c r="B659" s="0" t="s">
        <v>1507</v>
      </c>
      <c r="C659" s="0" t="n">
        <v>-1.77265916333333</v>
      </c>
      <c r="D659" s="0" t="n">
        <v>-1.78074496666667</v>
      </c>
    </row>
    <row r="660" customFormat="false" ht="15" hidden="false" customHeight="false" outlineLevel="0" collapsed="false">
      <c r="A660" s="0" t="s">
        <v>1508</v>
      </c>
      <c r="B660" s="0" t="s">
        <v>1509</v>
      </c>
      <c r="C660" s="0" t="n">
        <v>-1.77417406666667</v>
      </c>
      <c r="D660" s="0" t="n">
        <v>-1.279484</v>
      </c>
    </row>
    <row r="661" customFormat="false" ht="15" hidden="false" customHeight="false" outlineLevel="0" collapsed="false">
      <c r="A661" s="0" t="s">
        <v>1510</v>
      </c>
      <c r="B661" s="0" t="s">
        <v>1511</v>
      </c>
      <c r="C661" s="0" t="n">
        <v>-1.77539401333333</v>
      </c>
      <c r="D661" s="0" t="n">
        <v>-2.42843912666667</v>
      </c>
    </row>
    <row r="662" customFormat="false" ht="15" hidden="false" customHeight="false" outlineLevel="0" collapsed="false">
      <c r="A662" s="0" t="s">
        <v>1512</v>
      </c>
      <c r="B662" s="0" t="s">
        <v>1513</v>
      </c>
      <c r="C662" s="0" t="n">
        <v>-1.77782873333333</v>
      </c>
      <c r="D662" s="0" t="n">
        <v>-1.5969708</v>
      </c>
    </row>
    <row r="663" customFormat="false" ht="15" hidden="false" customHeight="false" outlineLevel="0" collapsed="false">
      <c r="A663" s="0" t="s">
        <v>1514</v>
      </c>
      <c r="B663" s="0" t="s">
        <v>1515</v>
      </c>
      <c r="C663" s="0" t="n">
        <v>-1.77811583333333</v>
      </c>
      <c r="D663" s="0" t="n">
        <v>-2.1133746</v>
      </c>
    </row>
    <row r="664" customFormat="false" ht="15" hidden="false" customHeight="false" outlineLevel="0" collapsed="false">
      <c r="A664" s="0" t="s">
        <v>1516</v>
      </c>
      <c r="B664" s="0" t="s">
        <v>1517</v>
      </c>
      <c r="C664" s="0" t="n">
        <v>-1.77843983333333</v>
      </c>
      <c r="D664" s="0" t="n">
        <v>-1.02338696666667</v>
      </c>
    </row>
    <row r="665" customFormat="false" ht="15" hidden="false" customHeight="false" outlineLevel="0" collapsed="false">
      <c r="A665" s="0" t="s">
        <v>1518</v>
      </c>
      <c r="B665" s="0" t="s">
        <v>1519</v>
      </c>
      <c r="C665" s="0" t="n">
        <v>-1.77887603666667</v>
      </c>
      <c r="D665" s="0" t="n">
        <v>-2.56043631333333</v>
      </c>
    </row>
    <row r="666" customFormat="false" ht="15" hidden="false" customHeight="false" outlineLevel="0" collapsed="false">
      <c r="A666" s="0" t="s">
        <v>284</v>
      </c>
      <c r="B666" s="0" t="s">
        <v>285</v>
      </c>
      <c r="C666" s="0" t="n">
        <v>-1.77968793333333</v>
      </c>
      <c r="D666" s="0" t="n">
        <v>-1.30803998333333</v>
      </c>
    </row>
    <row r="667" customFormat="false" ht="15" hidden="false" customHeight="false" outlineLevel="0" collapsed="false">
      <c r="A667" s="0" t="s">
        <v>1520</v>
      </c>
      <c r="B667" s="0" t="s">
        <v>1521</v>
      </c>
      <c r="C667" s="0" t="n">
        <v>-1.78598323333333</v>
      </c>
      <c r="D667" s="0" t="n">
        <v>-1.3814025</v>
      </c>
    </row>
    <row r="668" customFormat="false" ht="15" hidden="false" customHeight="false" outlineLevel="0" collapsed="false">
      <c r="A668" s="0" t="s">
        <v>1522</v>
      </c>
      <c r="B668" s="0" t="s">
        <v>1523</v>
      </c>
      <c r="C668" s="0" t="n">
        <v>-1.79253078266667</v>
      </c>
      <c r="D668" s="0" t="n">
        <v>-2.55207236666667</v>
      </c>
    </row>
    <row r="669" customFormat="false" ht="15" hidden="false" customHeight="false" outlineLevel="0" collapsed="false">
      <c r="A669" s="0" t="s">
        <v>1524</v>
      </c>
      <c r="B669" s="0" t="s">
        <v>1525</v>
      </c>
      <c r="C669" s="0" t="n">
        <v>-1.79923731</v>
      </c>
      <c r="D669" s="0" t="n">
        <v>-1.76605344666667</v>
      </c>
    </row>
    <row r="670" customFormat="false" ht="15" hidden="false" customHeight="false" outlineLevel="0" collapsed="false">
      <c r="A670" s="0" t="s">
        <v>1526</v>
      </c>
      <c r="B670" s="0" t="s">
        <v>1527</v>
      </c>
      <c r="C670" s="0" t="n">
        <v>-1.80662554</v>
      </c>
      <c r="D670" s="0" t="n">
        <v>-1.09862446666667</v>
      </c>
    </row>
    <row r="671" customFormat="false" ht="15" hidden="false" customHeight="false" outlineLevel="0" collapsed="false">
      <c r="A671" s="0" t="s">
        <v>1528</v>
      </c>
      <c r="B671" s="0" t="s">
        <v>1529</v>
      </c>
      <c r="C671" s="0" t="n">
        <v>-1.81066831</v>
      </c>
      <c r="D671" s="0" t="n">
        <v>-1.3505366</v>
      </c>
    </row>
    <row r="672" customFormat="false" ht="15" hidden="false" customHeight="false" outlineLevel="0" collapsed="false">
      <c r="A672" s="0" t="s">
        <v>1530</v>
      </c>
      <c r="B672" s="0" t="s">
        <v>1531</v>
      </c>
      <c r="C672" s="0" t="n">
        <v>-1.8108549</v>
      </c>
      <c r="D672" s="0" t="n">
        <v>-1.71983666666667</v>
      </c>
    </row>
    <row r="673" customFormat="false" ht="15" hidden="false" customHeight="false" outlineLevel="0" collapsed="false">
      <c r="A673" s="0" t="s">
        <v>1532</v>
      </c>
      <c r="B673" s="0" t="s">
        <v>1533</v>
      </c>
      <c r="C673" s="0" t="n">
        <v>-1.81268833333333</v>
      </c>
      <c r="D673" s="0" t="n">
        <v>-1.26182726666667</v>
      </c>
    </row>
    <row r="674" customFormat="false" ht="15" hidden="false" customHeight="false" outlineLevel="0" collapsed="false">
      <c r="A674" s="0" t="s">
        <v>1534</v>
      </c>
      <c r="B674" s="0" t="s">
        <v>1535</v>
      </c>
      <c r="C674" s="0" t="n">
        <v>-1.81535183333333</v>
      </c>
      <c r="D674" s="0" t="n">
        <v>-1.23937903333333</v>
      </c>
    </row>
    <row r="675" customFormat="false" ht="15" hidden="false" customHeight="false" outlineLevel="0" collapsed="false">
      <c r="A675" s="0" t="s">
        <v>1536</v>
      </c>
      <c r="B675" s="0" t="s">
        <v>1537</v>
      </c>
      <c r="C675" s="0" t="n">
        <v>-1.8190345</v>
      </c>
      <c r="D675" s="0" t="n">
        <v>-1.85094896666667</v>
      </c>
    </row>
    <row r="676" customFormat="false" ht="15" hidden="false" customHeight="false" outlineLevel="0" collapsed="false">
      <c r="A676" s="0" t="s">
        <v>1538</v>
      </c>
      <c r="B676" s="0" t="s">
        <v>1539</v>
      </c>
      <c r="C676" s="0" t="n">
        <v>-1.82221909</v>
      </c>
      <c r="D676" s="0" t="n">
        <v>-3.00919536333333</v>
      </c>
    </row>
    <row r="677" customFormat="false" ht="15" hidden="false" customHeight="false" outlineLevel="0" collapsed="false">
      <c r="A677" s="0" t="s">
        <v>1540</v>
      </c>
      <c r="B677" s="0" t="s">
        <v>1541</v>
      </c>
      <c r="C677" s="0" t="n">
        <v>-1.82383204333333</v>
      </c>
      <c r="D677" s="0" t="n">
        <v>-1.59958632333333</v>
      </c>
    </row>
    <row r="678" customFormat="false" ht="15" hidden="false" customHeight="false" outlineLevel="0" collapsed="false">
      <c r="A678" s="0" t="s">
        <v>1542</v>
      </c>
      <c r="B678" s="0" t="s">
        <v>1543</v>
      </c>
      <c r="C678" s="0" t="n">
        <v>-1.82432481666667</v>
      </c>
      <c r="D678" s="0" t="n">
        <v>-2.26919370333333</v>
      </c>
    </row>
    <row r="679" customFormat="false" ht="15" hidden="false" customHeight="false" outlineLevel="0" collapsed="false">
      <c r="A679" s="0" t="s">
        <v>1544</v>
      </c>
      <c r="B679" s="0" t="s">
        <v>1545</v>
      </c>
      <c r="C679" s="0" t="n">
        <v>-1.82539546666667</v>
      </c>
      <c r="D679" s="0" t="n">
        <v>-1.74237286666667</v>
      </c>
    </row>
    <row r="680" customFormat="false" ht="15" hidden="false" customHeight="false" outlineLevel="0" collapsed="false">
      <c r="A680" s="0" t="s">
        <v>1546</v>
      </c>
      <c r="B680" s="0" t="s">
        <v>1547</v>
      </c>
      <c r="C680" s="0" t="n">
        <v>-1.82796336666667</v>
      </c>
      <c r="D680" s="0" t="n">
        <v>-1.69395338</v>
      </c>
    </row>
    <row r="681" customFormat="false" ht="15" hidden="false" customHeight="false" outlineLevel="0" collapsed="false">
      <c r="A681" s="0" t="s">
        <v>1548</v>
      </c>
      <c r="B681" s="0" t="s">
        <v>1549</v>
      </c>
      <c r="C681" s="0" t="n">
        <v>-1.83565166666667</v>
      </c>
      <c r="D681" s="0" t="n">
        <v>-1.47381943333333</v>
      </c>
    </row>
    <row r="682" customFormat="false" ht="15" hidden="false" customHeight="false" outlineLevel="0" collapsed="false">
      <c r="A682" s="0" t="s">
        <v>1550</v>
      </c>
      <c r="B682" s="0" t="s">
        <v>1551</v>
      </c>
      <c r="C682" s="0" t="n">
        <v>-1.83635996666667</v>
      </c>
      <c r="D682" s="0" t="n">
        <v>-1.58553686666667</v>
      </c>
    </row>
    <row r="683" customFormat="false" ht="15" hidden="false" customHeight="false" outlineLevel="0" collapsed="false">
      <c r="A683" s="0" t="s">
        <v>1552</v>
      </c>
      <c r="B683" s="0" t="s">
        <v>1553</v>
      </c>
      <c r="C683" s="0" t="n">
        <v>-1.84071956666667</v>
      </c>
      <c r="D683" s="0" t="n">
        <v>-1.65701746666667</v>
      </c>
    </row>
    <row r="684" customFormat="false" ht="15" hidden="false" customHeight="false" outlineLevel="0" collapsed="false">
      <c r="A684" s="0" t="s">
        <v>1554</v>
      </c>
      <c r="B684" s="0" t="s">
        <v>1555</v>
      </c>
      <c r="C684" s="0" t="n">
        <v>-1.84251073333333</v>
      </c>
      <c r="D684" s="0" t="n">
        <v>-1.59976233333333</v>
      </c>
    </row>
    <row r="685" customFormat="false" ht="15" hidden="false" customHeight="false" outlineLevel="0" collapsed="false">
      <c r="A685" s="0" t="s">
        <v>1556</v>
      </c>
      <c r="B685" s="0" t="s">
        <v>1557</v>
      </c>
      <c r="C685" s="0" t="n">
        <v>-1.84605161333333</v>
      </c>
      <c r="D685" s="0" t="n">
        <v>-1.08495893333333</v>
      </c>
    </row>
    <row r="686" customFormat="false" ht="15" hidden="false" customHeight="false" outlineLevel="0" collapsed="false">
      <c r="A686" s="0" t="s">
        <v>1558</v>
      </c>
      <c r="B686" s="0" t="s">
        <v>1559</v>
      </c>
      <c r="C686" s="0" t="n">
        <v>-1.85279532</v>
      </c>
      <c r="D686" s="0" t="n">
        <v>-1.16678828</v>
      </c>
    </row>
    <row r="687" customFormat="false" ht="15" hidden="false" customHeight="false" outlineLevel="0" collapsed="false">
      <c r="A687" s="0" t="s">
        <v>1560</v>
      </c>
      <c r="B687" s="0" t="s">
        <v>1561</v>
      </c>
      <c r="C687" s="0" t="n">
        <v>-1.8624347</v>
      </c>
      <c r="D687" s="0" t="n">
        <v>-2.5335649</v>
      </c>
    </row>
    <row r="688" customFormat="false" ht="15" hidden="false" customHeight="false" outlineLevel="0" collapsed="false">
      <c r="A688" s="0" t="s">
        <v>1562</v>
      </c>
      <c r="B688" s="0" t="s">
        <v>1563</v>
      </c>
      <c r="C688" s="0" t="n">
        <v>-1.86354692</v>
      </c>
      <c r="D688" s="0" t="n">
        <v>-1.77337071</v>
      </c>
    </row>
    <row r="689" customFormat="false" ht="15" hidden="false" customHeight="false" outlineLevel="0" collapsed="false">
      <c r="A689" s="0" t="s">
        <v>370</v>
      </c>
      <c r="B689" s="0" t="s">
        <v>371</v>
      </c>
      <c r="C689" s="0" t="n">
        <v>-1.86393136666667</v>
      </c>
      <c r="D689" s="0" t="n">
        <v>-1.97575361666667</v>
      </c>
    </row>
    <row r="690" customFormat="false" ht="15" hidden="false" customHeight="false" outlineLevel="0" collapsed="false">
      <c r="A690" s="0" t="s">
        <v>1564</v>
      </c>
      <c r="B690" s="0" t="s">
        <v>1565</v>
      </c>
      <c r="C690" s="0" t="n">
        <v>-1.88354836666667</v>
      </c>
      <c r="D690" s="0" t="n">
        <v>-1.16125541666667</v>
      </c>
    </row>
    <row r="691" customFormat="false" ht="15" hidden="false" customHeight="false" outlineLevel="0" collapsed="false">
      <c r="A691" s="0" t="s">
        <v>1566</v>
      </c>
      <c r="B691" s="0" t="s">
        <v>1567</v>
      </c>
      <c r="C691" s="0" t="n">
        <v>-1.8891006</v>
      </c>
      <c r="D691" s="0" t="n">
        <v>-1.1493504</v>
      </c>
    </row>
    <row r="692" customFormat="false" ht="15" hidden="false" customHeight="false" outlineLevel="0" collapsed="false">
      <c r="A692" s="0" t="s">
        <v>1568</v>
      </c>
      <c r="B692" s="0" t="s">
        <v>1569</v>
      </c>
      <c r="C692" s="0" t="n">
        <v>-1.89090322</v>
      </c>
      <c r="D692" s="0" t="n">
        <v>-1.53402053333333</v>
      </c>
    </row>
    <row r="693" customFormat="false" ht="15" hidden="false" customHeight="false" outlineLevel="0" collapsed="false">
      <c r="A693" s="0" t="s">
        <v>1570</v>
      </c>
      <c r="B693" s="0" t="s">
        <v>1571</v>
      </c>
      <c r="C693" s="0" t="n">
        <v>-1.8944228</v>
      </c>
      <c r="D693" s="0" t="n">
        <v>-1.3864784</v>
      </c>
    </row>
    <row r="694" customFormat="false" ht="15" hidden="false" customHeight="false" outlineLevel="0" collapsed="false">
      <c r="A694" s="0" t="s">
        <v>1572</v>
      </c>
      <c r="B694" s="0" t="s">
        <v>1573</v>
      </c>
      <c r="C694" s="0" t="n">
        <v>-1.8958214</v>
      </c>
      <c r="D694" s="0" t="n">
        <v>-1.84428033333333</v>
      </c>
    </row>
    <row r="695" customFormat="false" ht="15" hidden="false" customHeight="false" outlineLevel="0" collapsed="false">
      <c r="A695" s="0" t="s">
        <v>1574</v>
      </c>
      <c r="B695" s="0" t="s">
        <v>1575</v>
      </c>
      <c r="C695" s="0" t="n">
        <v>-1.89735856666667</v>
      </c>
      <c r="D695" s="0" t="n">
        <v>-1.6432008</v>
      </c>
    </row>
    <row r="696" customFormat="false" ht="15" hidden="false" customHeight="false" outlineLevel="0" collapsed="false">
      <c r="A696" s="0" t="s">
        <v>1576</v>
      </c>
      <c r="B696" s="0" t="s">
        <v>1577</v>
      </c>
      <c r="C696" s="0" t="n">
        <v>-1.89875024466667</v>
      </c>
      <c r="D696" s="0" t="n">
        <v>-2.03628093666667</v>
      </c>
    </row>
    <row r="697" customFormat="false" ht="15" hidden="false" customHeight="false" outlineLevel="0" collapsed="false">
      <c r="A697" s="0" t="s">
        <v>1578</v>
      </c>
      <c r="B697" s="0" t="s">
        <v>1579</v>
      </c>
      <c r="C697" s="0" t="n">
        <v>-1.90407456666667</v>
      </c>
      <c r="D697" s="0" t="n">
        <v>-1.3092749</v>
      </c>
    </row>
    <row r="698" customFormat="false" ht="15" hidden="false" customHeight="false" outlineLevel="0" collapsed="false">
      <c r="A698" s="0" t="s">
        <v>1580</v>
      </c>
      <c r="B698" s="0" t="s">
        <v>1581</v>
      </c>
      <c r="C698" s="0" t="n">
        <v>-1.90575436666667</v>
      </c>
      <c r="D698" s="0" t="n">
        <v>-1.4916713</v>
      </c>
    </row>
    <row r="699" customFormat="false" ht="15" hidden="false" customHeight="false" outlineLevel="0" collapsed="false">
      <c r="A699" s="0" t="s">
        <v>1582</v>
      </c>
      <c r="B699" s="0" t="s">
        <v>1583</v>
      </c>
      <c r="C699" s="0" t="n">
        <v>-1.90994096666667</v>
      </c>
      <c r="D699" s="0" t="n">
        <v>-1.48028163333333</v>
      </c>
    </row>
    <row r="700" customFormat="false" ht="15" hidden="false" customHeight="false" outlineLevel="0" collapsed="false">
      <c r="A700" s="0" t="s">
        <v>1584</v>
      </c>
      <c r="B700" s="0" t="s">
        <v>1585</v>
      </c>
      <c r="C700" s="0" t="n">
        <v>-1.91445583333333</v>
      </c>
      <c r="D700" s="0" t="n">
        <v>-1.9754099</v>
      </c>
    </row>
    <row r="701" customFormat="false" ht="15" hidden="false" customHeight="false" outlineLevel="0" collapsed="false">
      <c r="A701" s="0" t="s">
        <v>1586</v>
      </c>
      <c r="B701" s="0" t="s">
        <v>1587</v>
      </c>
      <c r="C701" s="0" t="n">
        <v>-1.91782683333333</v>
      </c>
      <c r="D701" s="0" t="n">
        <v>-1.12422916666667</v>
      </c>
    </row>
    <row r="702" customFormat="false" ht="15" hidden="false" customHeight="false" outlineLevel="0" collapsed="false">
      <c r="A702" s="0" t="s">
        <v>1588</v>
      </c>
      <c r="B702" s="0" t="s">
        <v>1589</v>
      </c>
      <c r="C702" s="0" t="n">
        <v>-1.92003526666667</v>
      </c>
      <c r="D702" s="0" t="n">
        <v>-1.72835176666667</v>
      </c>
    </row>
    <row r="703" customFormat="false" ht="15" hidden="false" customHeight="false" outlineLevel="0" collapsed="false">
      <c r="A703" s="0" t="s">
        <v>1590</v>
      </c>
      <c r="B703" s="0" t="s">
        <v>1591</v>
      </c>
      <c r="C703" s="0" t="n">
        <v>-1.93037745266667</v>
      </c>
      <c r="D703" s="0" t="n">
        <v>-1.46717879333333</v>
      </c>
    </row>
    <row r="704" customFormat="false" ht="15" hidden="false" customHeight="false" outlineLevel="0" collapsed="false">
      <c r="A704" s="0" t="s">
        <v>1592</v>
      </c>
      <c r="B704" s="0" t="s">
        <v>1593</v>
      </c>
      <c r="C704" s="0" t="n">
        <v>-1.9330881</v>
      </c>
      <c r="D704" s="0" t="n">
        <v>-1.17112992333333</v>
      </c>
    </row>
    <row r="705" customFormat="false" ht="15" hidden="false" customHeight="false" outlineLevel="0" collapsed="false">
      <c r="A705" s="0" t="s">
        <v>1594</v>
      </c>
      <c r="B705" s="0" t="s">
        <v>1595</v>
      </c>
      <c r="C705" s="0" t="n">
        <v>-1.93604426666667</v>
      </c>
      <c r="D705" s="0" t="n">
        <v>-1.21030403333333</v>
      </c>
    </row>
    <row r="706" customFormat="false" ht="15" hidden="false" customHeight="false" outlineLevel="0" collapsed="false">
      <c r="A706" s="0" t="s">
        <v>1596</v>
      </c>
      <c r="B706" s="0" t="s">
        <v>1597</v>
      </c>
      <c r="C706" s="0" t="n">
        <v>-1.93671685666667</v>
      </c>
      <c r="D706" s="0" t="n">
        <v>-2.21145914666667</v>
      </c>
    </row>
    <row r="707" customFormat="false" ht="15" hidden="false" customHeight="false" outlineLevel="0" collapsed="false">
      <c r="A707" s="0" t="s">
        <v>1598</v>
      </c>
      <c r="B707" s="0" t="s">
        <v>1599</v>
      </c>
      <c r="C707" s="0" t="n">
        <v>-1.9392522</v>
      </c>
      <c r="D707" s="0" t="n">
        <v>-1.6927679</v>
      </c>
    </row>
    <row r="708" customFormat="false" ht="15" hidden="false" customHeight="false" outlineLevel="0" collapsed="false">
      <c r="A708" s="0" t="s">
        <v>1600</v>
      </c>
      <c r="B708" s="0" t="s">
        <v>1601</v>
      </c>
      <c r="C708" s="0" t="n">
        <v>-1.94111813333333</v>
      </c>
      <c r="D708" s="0" t="n">
        <v>-1.39918083333333</v>
      </c>
    </row>
    <row r="709" customFormat="false" ht="15" hidden="false" customHeight="false" outlineLevel="0" collapsed="false">
      <c r="A709" s="0" t="s">
        <v>1602</v>
      </c>
      <c r="B709" s="0" t="s">
        <v>1603</v>
      </c>
      <c r="C709" s="0" t="n">
        <v>-1.94250413333333</v>
      </c>
      <c r="D709" s="0" t="n">
        <v>-2.11558807</v>
      </c>
    </row>
    <row r="710" customFormat="false" ht="15" hidden="false" customHeight="false" outlineLevel="0" collapsed="false">
      <c r="A710" s="0" t="s">
        <v>1604</v>
      </c>
      <c r="B710" s="0" t="s">
        <v>1605</v>
      </c>
      <c r="C710" s="0" t="n">
        <v>-1.94778826666667</v>
      </c>
      <c r="D710" s="0" t="n">
        <v>-1.25583116666667</v>
      </c>
    </row>
    <row r="711" customFormat="false" ht="15" hidden="false" customHeight="false" outlineLevel="0" collapsed="false">
      <c r="A711" s="0" t="s">
        <v>1606</v>
      </c>
      <c r="B711" s="0" t="s">
        <v>1607</v>
      </c>
      <c r="C711" s="0" t="n">
        <v>-1.95058173333333</v>
      </c>
      <c r="D711" s="0" t="n">
        <v>-1.69744753333333</v>
      </c>
    </row>
    <row r="712" customFormat="false" ht="15" hidden="false" customHeight="false" outlineLevel="0" collapsed="false">
      <c r="A712" s="0" t="s">
        <v>1608</v>
      </c>
      <c r="B712" s="0" t="s">
        <v>1609</v>
      </c>
      <c r="C712" s="0" t="n">
        <v>-1.9577426</v>
      </c>
      <c r="D712" s="0" t="n">
        <v>-1.6052298</v>
      </c>
    </row>
    <row r="713" customFormat="false" ht="15" hidden="false" customHeight="false" outlineLevel="0" collapsed="false">
      <c r="A713" s="0" t="s">
        <v>1610</v>
      </c>
      <c r="B713" s="0" t="s">
        <v>1611</v>
      </c>
      <c r="C713" s="0" t="n">
        <v>-1.96939031</v>
      </c>
      <c r="D713" s="0" t="n">
        <v>-1.88668466666667</v>
      </c>
    </row>
    <row r="714" customFormat="false" ht="15" hidden="false" customHeight="false" outlineLevel="0" collapsed="false">
      <c r="A714" s="0" t="s">
        <v>1612</v>
      </c>
      <c r="B714" s="0" t="s">
        <v>1613</v>
      </c>
      <c r="C714" s="0" t="n">
        <v>-1.97093001333333</v>
      </c>
      <c r="D714" s="0" t="n">
        <v>-2.71536666666667</v>
      </c>
    </row>
    <row r="715" customFormat="false" ht="15" hidden="false" customHeight="false" outlineLevel="0" collapsed="false">
      <c r="A715" s="0" t="s">
        <v>1614</v>
      </c>
      <c r="B715" s="0" t="s">
        <v>1615</v>
      </c>
      <c r="C715" s="0" t="n">
        <v>-1.9730717</v>
      </c>
      <c r="D715" s="0" t="n">
        <v>-1.61919233333333</v>
      </c>
    </row>
    <row r="716" customFormat="false" ht="15" hidden="false" customHeight="false" outlineLevel="0" collapsed="false">
      <c r="A716" s="0" t="s">
        <v>1616</v>
      </c>
      <c r="B716" s="0" t="s">
        <v>1617</v>
      </c>
      <c r="C716" s="0" t="n">
        <v>-1.97707786666667</v>
      </c>
      <c r="D716" s="0" t="n">
        <v>-1.4347541</v>
      </c>
    </row>
    <row r="717" customFormat="false" ht="15" hidden="false" customHeight="false" outlineLevel="0" collapsed="false">
      <c r="A717" s="0" t="s">
        <v>1618</v>
      </c>
      <c r="B717" s="0" t="s">
        <v>1619</v>
      </c>
      <c r="C717" s="0" t="n">
        <v>-1.9983626</v>
      </c>
      <c r="D717" s="0" t="n">
        <v>-1.74848053</v>
      </c>
    </row>
    <row r="718" customFormat="false" ht="15" hidden="false" customHeight="false" outlineLevel="0" collapsed="false">
      <c r="A718" s="0" t="s">
        <v>1620</v>
      </c>
      <c r="B718" s="0" t="s">
        <v>1621</v>
      </c>
      <c r="C718" s="0" t="n">
        <v>-2.00153696666667</v>
      </c>
      <c r="D718" s="0" t="n">
        <v>-1.5549581</v>
      </c>
    </row>
    <row r="719" customFormat="false" ht="15" hidden="false" customHeight="false" outlineLevel="0" collapsed="false">
      <c r="A719" s="0" t="s">
        <v>1622</v>
      </c>
      <c r="B719" s="0" t="s">
        <v>1623</v>
      </c>
      <c r="C719" s="0" t="n">
        <v>-2.0043937</v>
      </c>
      <c r="D719" s="0" t="n">
        <v>-1.28788693333333</v>
      </c>
    </row>
    <row r="720" customFormat="false" ht="15" hidden="false" customHeight="false" outlineLevel="0" collapsed="false">
      <c r="A720" s="0" t="s">
        <v>1624</v>
      </c>
      <c r="B720" s="0" t="s">
        <v>1625</v>
      </c>
      <c r="C720" s="0" t="n">
        <v>-2.01845646666667</v>
      </c>
      <c r="D720" s="0" t="n">
        <v>-1.43324455333333</v>
      </c>
    </row>
    <row r="721" customFormat="false" ht="15" hidden="false" customHeight="false" outlineLevel="0" collapsed="false">
      <c r="A721" s="0" t="s">
        <v>1626</v>
      </c>
      <c r="B721" s="0" t="s">
        <v>1627</v>
      </c>
      <c r="C721" s="0" t="n">
        <v>-2.01851</v>
      </c>
      <c r="D721" s="0" t="n">
        <v>-2.198579</v>
      </c>
    </row>
    <row r="722" customFormat="false" ht="15" hidden="false" customHeight="false" outlineLevel="0" collapsed="false">
      <c r="A722" s="0" t="s">
        <v>1628</v>
      </c>
      <c r="B722" s="0" t="s">
        <v>1629</v>
      </c>
      <c r="C722" s="0" t="n">
        <v>-2.02900073333333</v>
      </c>
      <c r="D722" s="0" t="n">
        <v>-1.78767996666667</v>
      </c>
    </row>
    <row r="723" customFormat="false" ht="15" hidden="false" customHeight="false" outlineLevel="0" collapsed="false">
      <c r="A723" s="0" t="s">
        <v>1630</v>
      </c>
      <c r="B723" s="0" t="s">
        <v>1631</v>
      </c>
      <c r="C723" s="0" t="n">
        <v>-2.03112323333333</v>
      </c>
      <c r="D723" s="0" t="n">
        <v>-1.50415006666667</v>
      </c>
    </row>
    <row r="724" customFormat="false" ht="15" hidden="false" customHeight="false" outlineLevel="0" collapsed="false">
      <c r="A724" s="0" t="s">
        <v>1632</v>
      </c>
      <c r="B724" s="0" t="s">
        <v>1633</v>
      </c>
      <c r="C724" s="0" t="n">
        <v>-2.03239056666667</v>
      </c>
      <c r="D724" s="0" t="n">
        <v>-2.0174704</v>
      </c>
    </row>
    <row r="725" customFormat="false" ht="15" hidden="false" customHeight="false" outlineLevel="0" collapsed="false">
      <c r="A725" s="0" t="s">
        <v>1634</v>
      </c>
      <c r="B725" s="0" t="s">
        <v>1635</v>
      </c>
      <c r="C725" s="0" t="n">
        <v>-2.04016973666667</v>
      </c>
      <c r="D725" s="0" t="n">
        <v>-2.00193986666667</v>
      </c>
    </row>
    <row r="726" customFormat="false" ht="15" hidden="false" customHeight="false" outlineLevel="0" collapsed="false">
      <c r="A726" s="0" t="s">
        <v>1636</v>
      </c>
      <c r="B726" s="0" t="s">
        <v>1637</v>
      </c>
      <c r="C726" s="0" t="n">
        <v>-2.0408582</v>
      </c>
      <c r="D726" s="0" t="n">
        <v>-1.7214703</v>
      </c>
    </row>
    <row r="727" customFormat="false" ht="15" hidden="false" customHeight="false" outlineLevel="0" collapsed="false">
      <c r="A727" s="0" t="s">
        <v>1638</v>
      </c>
      <c r="B727" s="0" t="s">
        <v>1639</v>
      </c>
      <c r="C727" s="0" t="n">
        <v>-2.04308136666667</v>
      </c>
      <c r="D727" s="0" t="n">
        <v>-1.9195991</v>
      </c>
    </row>
    <row r="728" customFormat="false" ht="15" hidden="false" customHeight="false" outlineLevel="0" collapsed="false">
      <c r="A728" s="0" t="s">
        <v>1640</v>
      </c>
      <c r="B728" s="0" t="s">
        <v>1641</v>
      </c>
      <c r="C728" s="0" t="n">
        <v>-2.04436376666667</v>
      </c>
      <c r="D728" s="0" t="n">
        <v>-1.35577953333333</v>
      </c>
    </row>
    <row r="729" customFormat="false" ht="15" hidden="false" customHeight="false" outlineLevel="0" collapsed="false">
      <c r="A729" s="0" t="s">
        <v>1642</v>
      </c>
      <c r="B729" s="0" t="s">
        <v>1643</v>
      </c>
      <c r="C729" s="0" t="n">
        <v>-2.04582216666667</v>
      </c>
      <c r="D729" s="0" t="n">
        <v>-1.8784765</v>
      </c>
    </row>
    <row r="730" customFormat="false" ht="15" hidden="false" customHeight="false" outlineLevel="0" collapsed="false">
      <c r="A730" s="0" t="s">
        <v>1644</v>
      </c>
      <c r="B730" s="0" t="s">
        <v>1645</v>
      </c>
      <c r="C730" s="0" t="n">
        <v>-2.049571598</v>
      </c>
      <c r="D730" s="0" t="n">
        <v>-1.45224126666667</v>
      </c>
    </row>
    <row r="731" customFormat="false" ht="15" hidden="false" customHeight="false" outlineLevel="0" collapsed="false">
      <c r="A731" s="0" t="s">
        <v>1646</v>
      </c>
      <c r="B731" s="0" t="s">
        <v>1647</v>
      </c>
      <c r="C731" s="0" t="n">
        <v>-2.05741646666667</v>
      </c>
      <c r="D731" s="0" t="n">
        <v>-2.12889</v>
      </c>
    </row>
    <row r="732" customFormat="false" ht="15" hidden="false" customHeight="false" outlineLevel="0" collapsed="false">
      <c r="A732" s="0" t="s">
        <v>1648</v>
      </c>
      <c r="B732" s="0" t="s">
        <v>1649</v>
      </c>
      <c r="C732" s="0" t="n">
        <v>-2.0604496</v>
      </c>
      <c r="D732" s="0" t="n">
        <v>-1.62183606666667</v>
      </c>
    </row>
    <row r="733" customFormat="false" ht="15" hidden="false" customHeight="false" outlineLevel="0" collapsed="false">
      <c r="A733" s="0" t="s">
        <v>1650</v>
      </c>
      <c r="B733" s="0" t="s">
        <v>1651</v>
      </c>
      <c r="C733" s="0" t="n">
        <v>-2.0609618</v>
      </c>
      <c r="D733" s="0" t="n">
        <v>-1.34213216666667</v>
      </c>
    </row>
    <row r="734" customFormat="false" ht="15" hidden="false" customHeight="false" outlineLevel="0" collapsed="false">
      <c r="A734" s="0" t="s">
        <v>258</v>
      </c>
      <c r="B734" s="0" t="s">
        <v>259</v>
      </c>
      <c r="C734" s="0" t="n">
        <v>-2.06097343333333</v>
      </c>
      <c r="D734" s="0" t="n">
        <v>-1.4608245</v>
      </c>
    </row>
    <row r="735" customFormat="false" ht="15" hidden="false" customHeight="false" outlineLevel="0" collapsed="false">
      <c r="A735" s="0" t="s">
        <v>1652</v>
      </c>
      <c r="B735" s="0" t="s">
        <v>1653</v>
      </c>
      <c r="C735" s="0" t="n">
        <v>-2.06148523333333</v>
      </c>
      <c r="D735" s="0" t="n">
        <v>-1.47967083333333</v>
      </c>
    </row>
    <row r="736" customFormat="false" ht="15" hidden="false" customHeight="false" outlineLevel="0" collapsed="false">
      <c r="A736" s="0" t="s">
        <v>1654</v>
      </c>
      <c r="B736" s="0" t="s">
        <v>1655</v>
      </c>
      <c r="C736" s="0" t="n">
        <v>-2.06821076666667</v>
      </c>
      <c r="D736" s="0" t="n">
        <v>-1.48545416666667</v>
      </c>
    </row>
    <row r="737" customFormat="false" ht="15" hidden="false" customHeight="false" outlineLevel="0" collapsed="false">
      <c r="A737" s="0" t="s">
        <v>1656</v>
      </c>
      <c r="B737" s="0" t="s">
        <v>1657</v>
      </c>
      <c r="C737" s="0" t="n">
        <v>-2.07214873333333</v>
      </c>
      <c r="D737" s="0" t="n">
        <v>-1.68448596666667</v>
      </c>
    </row>
    <row r="738" customFormat="false" ht="15" hidden="false" customHeight="false" outlineLevel="0" collapsed="false">
      <c r="A738" s="0" t="s">
        <v>1658</v>
      </c>
      <c r="B738" s="0" t="s">
        <v>1659</v>
      </c>
      <c r="C738" s="0" t="n">
        <v>-2.07295373333333</v>
      </c>
      <c r="D738" s="0" t="n">
        <v>-1.55861886666667</v>
      </c>
    </row>
    <row r="739" customFormat="false" ht="15" hidden="false" customHeight="false" outlineLevel="0" collapsed="false">
      <c r="A739" s="0" t="s">
        <v>1660</v>
      </c>
      <c r="B739" s="0" t="s">
        <v>1661</v>
      </c>
      <c r="C739" s="0" t="n">
        <v>-2.07336023333333</v>
      </c>
      <c r="D739" s="0" t="n">
        <v>-1.45916473333333</v>
      </c>
    </row>
    <row r="740" customFormat="false" ht="15" hidden="false" customHeight="false" outlineLevel="0" collapsed="false">
      <c r="A740" s="0" t="s">
        <v>1662</v>
      </c>
      <c r="B740" s="0" t="s">
        <v>1663</v>
      </c>
      <c r="C740" s="0" t="n">
        <v>-2.07567693333333</v>
      </c>
      <c r="D740" s="0" t="n">
        <v>-1.7850528</v>
      </c>
    </row>
    <row r="741" customFormat="false" ht="15" hidden="false" customHeight="false" outlineLevel="0" collapsed="false">
      <c r="A741" s="0" t="s">
        <v>1664</v>
      </c>
      <c r="B741" s="0" t="s">
        <v>1665</v>
      </c>
      <c r="C741" s="0" t="n">
        <v>-2.07821023333333</v>
      </c>
      <c r="D741" s="0" t="n">
        <v>-1.69305746666667</v>
      </c>
    </row>
    <row r="742" customFormat="false" ht="15" hidden="false" customHeight="false" outlineLevel="0" collapsed="false">
      <c r="A742" s="0" t="s">
        <v>1666</v>
      </c>
      <c r="B742" s="0" t="s">
        <v>1667</v>
      </c>
      <c r="C742" s="0" t="n">
        <v>-2.08503556666667</v>
      </c>
      <c r="D742" s="0" t="n">
        <v>-1.61129966666667</v>
      </c>
    </row>
    <row r="743" customFormat="false" ht="15" hidden="false" customHeight="false" outlineLevel="0" collapsed="false">
      <c r="A743" s="0" t="s">
        <v>1668</v>
      </c>
      <c r="B743" s="0" t="s">
        <v>1059</v>
      </c>
      <c r="C743" s="0" t="n">
        <v>-2.08822750333333</v>
      </c>
      <c r="D743" s="0" t="n">
        <v>-2.13137799666667</v>
      </c>
    </row>
    <row r="744" customFormat="false" ht="15" hidden="false" customHeight="false" outlineLevel="0" collapsed="false">
      <c r="A744" s="0" t="s">
        <v>1669</v>
      </c>
      <c r="B744" s="0" t="s">
        <v>1670</v>
      </c>
      <c r="C744" s="0" t="n">
        <v>-2.09095096666667</v>
      </c>
      <c r="D744" s="0" t="n">
        <v>-1.8294028</v>
      </c>
    </row>
    <row r="745" customFormat="false" ht="15" hidden="false" customHeight="false" outlineLevel="0" collapsed="false">
      <c r="A745" s="0" t="s">
        <v>1671</v>
      </c>
      <c r="B745" s="0" t="s">
        <v>1672</v>
      </c>
      <c r="C745" s="0" t="n">
        <v>-2.09359701666667</v>
      </c>
      <c r="D745" s="0" t="n">
        <v>-1.50266885</v>
      </c>
    </row>
    <row r="746" customFormat="false" ht="15" hidden="false" customHeight="false" outlineLevel="0" collapsed="false">
      <c r="A746" s="0" t="s">
        <v>1673</v>
      </c>
      <c r="B746" s="0" t="s">
        <v>1674</v>
      </c>
      <c r="C746" s="0" t="n">
        <v>-2.09712207666667</v>
      </c>
      <c r="D746" s="0" t="n">
        <v>-1.22546488666667</v>
      </c>
    </row>
    <row r="747" customFormat="false" ht="15" hidden="false" customHeight="false" outlineLevel="0" collapsed="false">
      <c r="A747" s="0" t="s">
        <v>1675</v>
      </c>
      <c r="B747" s="0" t="s">
        <v>1676</v>
      </c>
      <c r="C747" s="0" t="n">
        <v>-2.09899183333333</v>
      </c>
      <c r="D747" s="0" t="n">
        <v>-1.45427853333333</v>
      </c>
    </row>
    <row r="748" customFormat="false" ht="15" hidden="false" customHeight="false" outlineLevel="0" collapsed="false">
      <c r="A748" s="0" t="s">
        <v>1677</v>
      </c>
      <c r="B748" s="0" t="s">
        <v>1678</v>
      </c>
      <c r="C748" s="0" t="n">
        <v>-2.10382883333333</v>
      </c>
      <c r="D748" s="0" t="n">
        <v>-1.59953553333333</v>
      </c>
    </row>
    <row r="749" customFormat="false" ht="15" hidden="false" customHeight="false" outlineLevel="0" collapsed="false">
      <c r="A749" s="0" t="s">
        <v>1679</v>
      </c>
      <c r="B749" s="0" t="s">
        <v>1680</v>
      </c>
      <c r="C749" s="0" t="n">
        <v>-2.11147423333333</v>
      </c>
      <c r="D749" s="0" t="n">
        <v>-1.63500373333333</v>
      </c>
    </row>
    <row r="750" customFormat="false" ht="15" hidden="false" customHeight="false" outlineLevel="0" collapsed="false">
      <c r="A750" s="0" t="s">
        <v>1681</v>
      </c>
      <c r="B750" s="0" t="s">
        <v>1682</v>
      </c>
      <c r="C750" s="0" t="n">
        <v>-2.12608793333333</v>
      </c>
      <c r="D750" s="0" t="n">
        <v>-1.5222951</v>
      </c>
    </row>
    <row r="751" customFormat="false" ht="15" hidden="false" customHeight="false" outlineLevel="0" collapsed="false">
      <c r="A751" s="0" t="s">
        <v>1683</v>
      </c>
      <c r="B751" s="0" t="s">
        <v>1684</v>
      </c>
      <c r="C751" s="0" t="n">
        <v>-2.1300286</v>
      </c>
      <c r="D751" s="0" t="n">
        <v>-1.39264533333333</v>
      </c>
    </row>
    <row r="752" customFormat="false" ht="15" hidden="false" customHeight="false" outlineLevel="0" collapsed="false">
      <c r="A752" s="0" t="s">
        <v>1685</v>
      </c>
      <c r="B752" s="0" t="s">
        <v>1686</v>
      </c>
      <c r="C752" s="0" t="n">
        <v>-2.1363851</v>
      </c>
      <c r="D752" s="0" t="n">
        <v>-1.3378181</v>
      </c>
    </row>
    <row r="753" customFormat="false" ht="15" hidden="false" customHeight="false" outlineLevel="0" collapsed="false">
      <c r="A753" s="0" t="s">
        <v>1687</v>
      </c>
      <c r="B753" s="0" t="s">
        <v>1688</v>
      </c>
      <c r="C753" s="0" t="n">
        <v>-2.14236883333333</v>
      </c>
      <c r="D753" s="0" t="n">
        <v>-1.49559926666667</v>
      </c>
    </row>
    <row r="754" customFormat="false" ht="15" hidden="false" customHeight="false" outlineLevel="0" collapsed="false">
      <c r="A754" s="0" t="s">
        <v>1689</v>
      </c>
      <c r="B754" s="0" t="s">
        <v>1690</v>
      </c>
      <c r="C754" s="0" t="n">
        <v>-2.1465929</v>
      </c>
      <c r="D754" s="0" t="n">
        <v>-1.71842393333333</v>
      </c>
    </row>
    <row r="755" customFormat="false" ht="15" hidden="false" customHeight="false" outlineLevel="0" collapsed="false">
      <c r="A755" s="0" t="s">
        <v>1691</v>
      </c>
      <c r="B755" s="0" t="s">
        <v>1692</v>
      </c>
      <c r="C755" s="0" t="n">
        <v>-2.15111596666667</v>
      </c>
      <c r="D755" s="0" t="n">
        <v>-1.50591863333333</v>
      </c>
    </row>
    <row r="756" customFormat="false" ht="15" hidden="false" customHeight="false" outlineLevel="0" collapsed="false">
      <c r="A756" s="0" t="s">
        <v>1693</v>
      </c>
      <c r="B756" s="0" t="s">
        <v>1694</v>
      </c>
      <c r="C756" s="0" t="n">
        <v>-2.1536162</v>
      </c>
      <c r="D756" s="0" t="n">
        <v>-1.64655106666667</v>
      </c>
    </row>
    <row r="757" customFormat="false" ht="15" hidden="false" customHeight="false" outlineLevel="0" collapsed="false">
      <c r="A757" s="0" t="s">
        <v>1695</v>
      </c>
      <c r="B757" s="0" t="s">
        <v>1696</v>
      </c>
      <c r="C757" s="0" t="n">
        <v>-2.1571527</v>
      </c>
      <c r="D757" s="0" t="n">
        <v>-1.76954346666667</v>
      </c>
    </row>
    <row r="758" customFormat="false" ht="15" hidden="false" customHeight="false" outlineLevel="0" collapsed="false">
      <c r="A758" s="0" t="s">
        <v>1697</v>
      </c>
      <c r="B758" s="0" t="s">
        <v>1698</v>
      </c>
      <c r="C758" s="0" t="n">
        <v>-2.1575923</v>
      </c>
      <c r="D758" s="0" t="n">
        <v>-1.5700202</v>
      </c>
    </row>
    <row r="759" customFormat="false" ht="15" hidden="false" customHeight="false" outlineLevel="0" collapsed="false">
      <c r="A759" s="0" t="s">
        <v>1699</v>
      </c>
      <c r="B759" s="0" t="s">
        <v>1700</v>
      </c>
      <c r="C759" s="0" t="n">
        <v>-2.1597005</v>
      </c>
      <c r="D759" s="0" t="n">
        <v>-1.02891856666667</v>
      </c>
    </row>
    <row r="760" customFormat="false" ht="15" hidden="false" customHeight="false" outlineLevel="0" collapsed="false">
      <c r="A760" s="0" t="s">
        <v>1701</v>
      </c>
      <c r="B760" s="0" t="s">
        <v>1702</v>
      </c>
      <c r="C760" s="0" t="n">
        <v>-2.16166658666667</v>
      </c>
      <c r="D760" s="0" t="n">
        <v>-1.53432753666667</v>
      </c>
    </row>
    <row r="761" customFormat="false" ht="15" hidden="false" customHeight="false" outlineLevel="0" collapsed="false">
      <c r="A761" s="0" t="s">
        <v>1703</v>
      </c>
      <c r="B761" s="0" t="s">
        <v>1704</v>
      </c>
      <c r="C761" s="0" t="n">
        <v>-2.16547836666667</v>
      </c>
      <c r="D761" s="0" t="n">
        <v>-1.35469823333333</v>
      </c>
    </row>
    <row r="762" customFormat="false" ht="15" hidden="false" customHeight="false" outlineLevel="0" collapsed="false">
      <c r="A762" s="0" t="s">
        <v>1705</v>
      </c>
      <c r="B762" s="0" t="s">
        <v>1706</v>
      </c>
      <c r="C762" s="0" t="n">
        <v>-2.17019836666667</v>
      </c>
      <c r="D762" s="0" t="n">
        <v>-1.8264844</v>
      </c>
    </row>
    <row r="763" customFormat="false" ht="15" hidden="false" customHeight="false" outlineLevel="0" collapsed="false">
      <c r="A763" s="0" t="s">
        <v>1707</v>
      </c>
      <c r="B763" s="0" t="s">
        <v>1708</v>
      </c>
      <c r="C763" s="0" t="n">
        <v>-2.17353306666667</v>
      </c>
      <c r="D763" s="0" t="n">
        <v>-1.6382395</v>
      </c>
    </row>
    <row r="764" customFormat="false" ht="15" hidden="false" customHeight="false" outlineLevel="0" collapsed="false">
      <c r="A764" s="0" t="s">
        <v>1709</v>
      </c>
      <c r="B764" s="0" t="s">
        <v>1710</v>
      </c>
      <c r="C764" s="0" t="n">
        <v>-2.17395833333333</v>
      </c>
      <c r="D764" s="0" t="n">
        <v>-2.47225696666667</v>
      </c>
    </row>
    <row r="765" customFormat="false" ht="15" hidden="false" customHeight="false" outlineLevel="0" collapsed="false">
      <c r="A765" s="0" t="s">
        <v>1711</v>
      </c>
      <c r="B765" s="0" t="s">
        <v>1712</v>
      </c>
      <c r="C765" s="0" t="n">
        <v>-2.17532313333333</v>
      </c>
      <c r="D765" s="0" t="n">
        <v>-1.85865603333333</v>
      </c>
    </row>
    <row r="766" customFormat="false" ht="15" hidden="false" customHeight="false" outlineLevel="0" collapsed="false">
      <c r="A766" s="0" t="s">
        <v>330</v>
      </c>
      <c r="B766" s="0" t="s">
        <v>331</v>
      </c>
      <c r="C766" s="0" t="n">
        <v>-2.178999185</v>
      </c>
      <c r="D766" s="0" t="n">
        <v>-1.77884013333333</v>
      </c>
    </row>
    <row r="767" customFormat="false" ht="15" hidden="false" customHeight="false" outlineLevel="0" collapsed="false">
      <c r="A767" s="0" t="s">
        <v>1713</v>
      </c>
      <c r="B767" s="0" t="s">
        <v>1059</v>
      </c>
      <c r="C767" s="0" t="n">
        <v>-2.18013991</v>
      </c>
      <c r="D767" s="0" t="n">
        <v>-1.99932936666667</v>
      </c>
    </row>
    <row r="768" customFormat="false" ht="15" hidden="false" customHeight="false" outlineLevel="0" collapsed="false">
      <c r="A768" s="0" t="s">
        <v>1714</v>
      </c>
      <c r="B768" s="0" t="s">
        <v>1715</v>
      </c>
      <c r="C768" s="0" t="n">
        <v>-2.18261156666667</v>
      </c>
      <c r="D768" s="0" t="n">
        <v>-1.36661993333333</v>
      </c>
    </row>
    <row r="769" customFormat="false" ht="15" hidden="false" customHeight="false" outlineLevel="0" collapsed="false">
      <c r="A769" s="0" t="s">
        <v>1716</v>
      </c>
      <c r="B769" s="0" t="s">
        <v>1717</v>
      </c>
      <c r="C769" s="0" t="n">
        <v>-2.1884659</v>
      </c>
      <c r="D769" s="0" t="n">
        <v>-1.62135088333333</v>
      </c>
    </row>
    <row r="770" customFormat="false" ht="15" hidden="false" customHeight="false" outlineLevel="0" collapsed="false">
      <c r="A770" s="0" t="s">
        <v>1718</v>
      </c>
      <c r="B770" s="0" t="s">
        <v>1719</v>
      </c>
      <c r="C770" s="0" t="n">
        <v>-2.19096013333333</v>
      </c>
      <c r="D770" s="0" t="n">
        <v>-1.95455676666667</v>
      </c>
    </row>
    <row r="771" customFormat="false" ht="15" hidden="false" customHeight="false" outlineLevel="0" collapsed="false">
      <c r="A771" s="0" t="s">
        <v>1720</v>
      </c>
      <c r="B771" s="0" t="s">
        <v>1721</v>
      </c>
      <c r="C771" s="0" t="n">
        <v>-2.19352076666667</v>
      </c>
      <c r="D771" s="0" t="n">
        <v>-1.66875156666667</v>
      </c>
    </row>
    <row r="772" customFormat="false" ht="15" hidden="false" customHeight="false" outlineLevel="0" collapsed="false">
      <c r="A772" s="0" t="s">
        <v>1722</v>
      </c>
      <c r="B772" s="0" t="s">
        <v>1723</v>
      </c>
      <c r="C772" s="0" t="n">
        <v>-2.19754073333333</v>
      </c>
      <c r="D772" s="0" t="n">
        <v>-1.5041566</v>
      </c>
    </row>
    <row r="773" customFormat="false" ht="15" hidden="false" customHeight="false" outlineLevel="0" collapsed="false">
      <c r="A773" s="0" t="s">
        <v>1724</v>
      </c>
      <c r="B773" s="0" t="s">
        <v>1725</v>
      </c>
      <c r="C773" s="0" t="n">
        <v>-2.22099973333333</v>
      </c>
      <c r="D773" s="0" t="n">
        <v>-1.38766036666667</v>
      </c>
    </row>
    <row r="774" customFormat="false" ht="15" hidden="false" customHeight="false" outlineLevel="0" collapsed="false">
      <c r="A774" s="0" t="s">
        <v>1726</v>
      </c>
      <c r="B774" s="0" t="s">
        <v>1727</v>
      </c>
      <c r="C774" s="0" t="n">
        <v>-2.2246732</v>
      </c>
      <c r="D774" s="0" t="n">
        <v>-1.681757</v>
      </c>
    </row>
    <row r="775" customFormat="false" ht="15" hidden="false" customHeight="false" outlineLevel="0" collapsed="false">
      <c r="A775" s="0" t="s">
        <v>1728</v>
      </c>
      <c r="B775" s="0" t="s">
        <v>1729</v>
      </c>
      <c r="C775" s="0" t="n">
        <v>-2.2315174</v>
      </c>
      <c r="D775" s="0" t="n">
        <v>-1.54560843333333</v>
      </c>
    </row>
    <row r="776" customFormat="false" ht="15" hidden="false" customHeight="false" outlineLevel="0" collapsed="false">
      <c r="A776" s="0" t="s">
        <v>1730</v>
      </c>
      <c r="B776" s="0" t="s">
        <v>1731</v>
      </c>
      <c r="C776" s="0" t="n">
        <v>-2.23171546666667</v>
      </c>
      <c r="D776" s="0" t="n">
        <v>-1.05416046</v>
      </c>
    </row>
    <row r="777" customFormat="false" ht="15" hidden="false" customHeight="false" outlineLevel="0" collapsed="false">
      <c r="A777" s="0" t="s">
        <v>1732</v>
      </c>
      <c r="B777" s="0" t="s">
        <v>1733</v>
      </c>
      <c r="C777" s="0" t="n">
        <v>-2.23184276666667</v>
      </c>
      <c r="D777" s="0" t="n">
        <v>-2.0767857</v>
      </c>
    </row>
    <row r="778" customFormat="false" ht="15" hidden="false" customHeight="false" outlineLevel="0" collapsed="false">
      <c r="A778" s="0" t="s">
        <v>1734</v>
      </c>
      <c r="B778" s="0" t="s">
        <v>1735</v>
      </c>
      <c r="C778" s="0" t="n">
        <v>-2.23966915</v>
      </c>
      <c r="D778" s="0" t="n">
        <v>-1.36484895</v>
      </c>
    </row>
    <row r="779" customFormat="false" ht="15" hidden="false" customHeight="false" outlineLevel="0" collapsed="false">
      <c r="A779" s="0" t="s">
        <v>1736</v>
      </c>
      <c r="B779" s="0" t="s">
        <v>1737</v>
      </c>
      <c r="C779" s="0" t="n">
        <v>-2.24423148333333</v>
      </c>
      <c r="D779" s="0" t="n">
        <v>-1.77222433333333</v>
      </c>
    </row>
    <row r="780" customFormat="false" ht="15" hidden="false" customHeight="false" outlineLevel="0" collapsed="false">
      <c r="A780" s="0" t="s">
        <v>1738</v>
      </c>
      <c r="B780" s="0" t="s">
        <v>1739</v>
      </c>
      <c r="C780" s="0" t="n">
        <v>-2.24453810333333</v>
      </c>
      <c r="D780" s="0" t="n">
        <v>-2.39672263333333</v>
      </c>
    </row>
    <row r="781" customFormat="false" ht="15" hidden="false" customHeight="false" outlineLevel="0" collapsed="false">
      <c r="A781" s="0" t="s">
        <v>1740</v>
      </c>
      <c r="B781" s="0" t="s">
        <v>1741</v>
      </c>
      <c r="C781" s="0" t="n">
        <v>-2.24504651666667</v>
      </c>
      <c r="D781" s="0" t="n">
        <v>-2.78967227666667</v>
      </c>
    </row>
    <row r="782" customFormat="false" ht="15" hidden="false" customHeight="false" outlineLevel="0" collapsed="false">
      <c r="A782" s="0" t="s">
        <v>1742</v>
      </c>
      <c r="B782" s="0" t="s">
        <v>1743</v>
      </c>
      <c r="C782" s="0" t="n">
        <v>-2.25239987</v>
      </c>
      <c r="D782" s="0" t="n">
        <v>-2.65468472666667</v>
      </c>
    </row>
    <row r="783" customFormat="false" ht="15" hidden="false" customHeight="false" outlineLevel="0" collapsed="false">
      <c r="A783" s="0" t="s">
        <v>1744</v>
      </c>
      <c r="B783" s="0" t="s">
        <v>1745</v>
      </c>
      <c r="C783" s="0" t="n">
        <v>-2.2673168</v>
      </c>
      <c r="D783" s="0" t="n">
        <v>-2.04466033333333</v>
      </c>
    </row>
    <row r="784" customFormat="false" ht="15" hidden="false" customHeight="false" outlineLevel="0" collapsed="false">
      <c r="A784" s="0" t="s">
        <v>1746</v>
      </c>
      <c r="B784" s="0" t="s">
        <v>1747</v>
      </c>
      <c r="C784" s="0" t="n">
        <v>-2.26853976666667</v>
      </c>
      <c r="D784" s="0" t="n">
        <v>-1.21479526666667</v>
      </c>
    </row>
    <row r="785" customFormat="false" ht="15" hidden="false" customHeight="false" outlineLevel="0" collapsed="false">
      <c r="A785" s="0" t="s">
        <v>1748</v>
      </c>
      <c r="B785" s="0" t="s">
        <v>1749</v>
      </c>
      <c r="C785" s="0" t="n">
        <v>-2.27113394133333</v>
      </c>
      <c r="D785" s="0" t="n">
        <v>-1.23332514333333</v>
      </c>
    </row>
    <row r="786" customFormat="false" ht="15" hidden="false" customHeight="false" outlineLevel="0" collapsed="false">
      <c r="A786" s="0" t="s">
        <v>1750</v>
      </c>
      <c r="B786" s="0" t="s">
        <v>1751</v>
      </c>
      <c r="C786" s="0" t="n">
        <v>-2.2721186</v>
      </c>
      <c r="D786" s="0" t="n">
        <v>-1.6908012</v>
      </c>
    </row>
    <row r="787" customFormat="false" ht="15" hidden="false" customHeight="false" outlineLevel="0" collapsed="false">
      <c r="A787" s="0" t="s">
        <v>1752</v>
      </c>
      <c r="B787" s="0" t="s">
        <v>1753</v>
      </c>
      <c r="C787" s="0" t="n">
        <v>-2.28520166666667</v>
      </c>
      <c r="D787" s="0" t="n">
        <v>-2.6490914</v>
      </c>
    </row>
    <row r="788" customFormat="false" ht="15" hidden="false" customHeight="false" outlineLevel="0" collapsed="false">
      <c r="A788" s="0" t="s">
        <v>1754</v>
      </c>
      <c r="B788" s="0" t="s">
        <v>1755</v>
      </c>
      <c r="C788" s="0" t="n">
        <v>-2.28524126666667</v>
      </c>
      <c r="D788" s="0" t="n">
        <v>-1.52535353333333</v>
      </c>
    </row>
    <row r="789" customFormat="false" ht="15" hidden="false" customHeight="false" outlineLevel="0" collapsed="false">
      <c r="A789" s="0" t="s">
        <v>1756</v>
      </c>
      <c r="B789" s="0" t="s">
        <v>1757</v>
      </c>
      <c r="C789" s="0" t="n">
        <v>-2.28606140666667</v>
      </c>
      <c r="D789" s="0" t="n">
        <v>-1.6175406</v>
      </c>
    </row>
    <row r="790" customFormat="false" ht="15" hidden="false" customHeight="false" outlineLevel="0" collapsed="false">
      <c r="A790" s="0" t="s">
        <v>1758</v>
      </c>
      <c r="B790" s="0" t="s">
        <v>1759</v>
      </c>
      <c r="C790" s="0" t="n">
        <v>-2.28697033333333</v>
      </c>
      <c r="D790" s="0" t="n">
        <v>-2.0138815</v>
      </c>
    </row>
    <row r="791" customFormat="false" ht="15" hidden="false" customHeight="false" outlineLevel="0" collapsed="false">
      <c r="A791" s="0" t="s">
        <v>1760</v>
      </c>
      <c r="B791" s="0" t="s">
        <v>1761</v>
      </c>
      <c r="C791" s="0" t="n">
        <v>-2.29105179</v>
      </c>
      <c r="D791" s="0" t="n">
        <v>-1.58175441333333</v>
      </c>
    </row>
    <row r="792" customFormat="false" ht="15" hidden="false" customHeight="false" outlineLevel="0" collapsed="false">
      <c r="A792" s="0" t="s">
        <v>1762</v>
      </c>
      <c r="B792" s="0" t="s">
        <v>1763</v>
      </c>
      <c r="C792" s="0" t="n">
        <v>-2.29126353333333</v>
      </c>
      <c r="D792" s="0" t="n">
        <v>-1.54471556666667</v>
      </c>
    </row>
    <row r="793" customFormat="false" ht="15" hidden="false" customHeight="false" outlineLevel="0" collapsed="false">
      <c r="A793" s="0" t="s">
        <v>1764</v>
      </c>
      <c r="B793" s="0" t="s">
        <v>1765</v>
      </c>
      <c r="C793" s="0" t="n">
        <v>-2.29511387</v>
      </c>
      <c r="D793" s="0" t="n">
        <v>-2.23003824733333</v>
      </c>
    </row>
    <row r="794" customFormat="false" ht="15" hidden="false" customHeight="false" outlineLevel="0" collapsed="false">
      <c r="A794" s="0" t="s">
        <v>1766</v>
      </c>
      <c r="B794" s="0" t="s">
        <v>1767</v>
      </c>
      <c r="C794" s="0" t="n">
        <v>-2.30300973333333</v>
      </c>
      <c r="D794" s="0" t="n">
        <v>-1.87955263333333</v>
      </c>
    </row>
    <row r="795" customFormat="false" ht="15" hidden="false" customHeight="false" outlineLevel="0" collapsed="false">
      <c r="A795" s="0" t="s">
        <v>1768</v>
      </c>
      <c r="B795" s="0" t="s">
        <v>1769</v>
      </c>
      <c r="C795" s="0" t="n">
        <v>-2.30621983333333</v>
      </c>
      <c r="D795" s="0" t="n">
        <v>-1.4651072</v>
      </c>
    </row>
    <row r="796" customFormat="false" ht="15" hidden="false" customHeight="false" outlineLevel="0" collapsed="false">
      <c r="A796" s="0" t="s">
        <v>1770</v>
      </c>
      <c r="B796" s="0" t="s">
        <v>1771</v>
      </c>
      <c r="C796" s="0" t="n">
        <v>-2.30772623333333</v>
      </c>
      <c r="D796" s="0" t="n">
        <v>-2.07802153333333</v>
      </c>
    </row>
    <row r="797" customFormat="false" ht="15" hidden="false" customHeight="false" outlineLevel="0" collapsed="false">
      <c r="A797" s="0" t="s">
        <v>1772</v>
      </c>
      <c r="B797" s="0" t="s">
        <v>1773</v>
      </c>
      <c r="C797" s="0" t="n">
        <v>-2.31120644666667</v>
      </c>
      <c r="D797" s="0" t="n">
        <v>-1.5243759</v>
      </c>
    </row>
    <row r="798" customFormat="false" ht="15" hidden="false" customHeight="false" outlineLevel="0" collapsed="false">
      <c r="A798" s="0" t="s">
        <v>1774</v>
      </c>
      <c r="B798" s="0" t="s">
        <v>1775</v>
      </c>
      <c r="C798" s="0" t="n">
        <v>-2.3182613</v>
      </c>
      <c r="D798" s="0" t="n">
        <v>-1.08808663333333</v>
      </c>
    </row>
    <row r="799" customFormat="false" ht="15" hidden="false" customHeight="false" outlineLevel="0" collapsed="false">
      <c r="A799" s="0" t="s">
        <v>1776</v>
      </c>
      <c r="B799" s="0" t="s">
        <v>1777</v>
      </c>
      <c r="C799" s="0" t="n">
        <v>-2.31892793333333</v>
      </c>
      <c r="D799" s="0" t="n">
        <v>-1.62574836666667</v>
      </c>
    </row>
    <row r="800" customFormat="false" ht="15" hidden="false" customHeight="false" outlineLevel="0" collapsed="false">
      <c r="A800" s="0" t="s">
        <v>1778</v>
      </c>
      <c r="B800" s="0" t="s">
        <v>1779</v>
      </c>
      <c r="C800" s="0" t="n">
        <v>-2.3191901</v>
      </c>
      <c r="D800" s="0" t="n">
        <v>-1.50416766666667</v>
      </c>
    </row>
    <row r="801" customFormat="false" ht="15" hidden="false" customHeight="false" outlineLevel="0" collapsed="false">
      <c r="A801" s="0" t="s">
        <v>1780</v>
      </c>
      <c r="B801" s="0" t="s">
        <v>1781</v>
      </c>
      <c r="C801" s="0" t="n">
        <v>-2.31933</v>
      </c>
      <c r="D801" s="0" t="n">
        <v>-1.788256</v>
      </c>
    </row>
    <row r="802" customFormat="false" ht="15" hidden="false" customHeight="false" outlineLevel="0" collapsed="false">
      <c r="A802" s="0" t="s">
        <v>1782</v>
      </c>
      <c r="B802" s="0" t="s">
        <v>1783</v>
      </c>
      <c r="C802" s="0" t="n">
        <v>-2.3227539</v>
      </c>
      <c r="D802" s="0" t="n">
        <v>-1.49180001666667</v>
      </c>
    </row>
    <row r="803" customFormat="false" ht="15" hidden="false" customHeight="false" outlineLevel="0" collapsed="false">
      <c r="A803" s="0" t="s">
        <v>1784</v>
      </c>
      <c r="B803" s="0" t="s">
        <v>1785</v>
      </c>
      <c r="C803" s="0" t="n">
        <v>-2.32672712</v>
      </c>
      <c r="D803" s="0" t="n">
        <v>-1.44341126666667</v>
      </c>
    </row>
    <row r="804" customFormat="false" ht="15" hidden="false" customHeight="false" outlineLevel="0" collapsed="false">
      <c r="A804" s="0" t="s">
        <v>1786</v>
      </c>
      <c r="B804" s="0" t="s">
        <v>1787</v>
      </c>
      <c r="C804" s="0" t="n">
        <v>-2.32877716666667</v>
      </c>
      <c r="D804" s="0" t="n">
        <v>-1.73481676666667</v>
      </c>
    </row>
    <row r="805" customFormat="false" ht="15" hidden="false" customHeight="false" outlineLevel="0" collapsed="false">
      <c r="A805" s="0" t="s">
        <v>1788</v>
      </c>
      <c r="B805" s="0" t="s">
        <v>1789</v>
      </c>
      <c r="C805" s="0" t="n">
        <v>-2.3474457</v>
      </c>
      <c r="D805" s="0" t="n">
        <v>-1.75227413333333</v>
      </c>
    </row>
    <row r="806" customFormat="false" ht="15" hidden="false" customHeight="false" outlineLevel="0" collapsed="false">
      <c r="A806" s="0" t="s">
        <v>1790</v>
      </c>
      <c r="B806" s="0" t="s">
        <v>1791</v>
      </c>
      <c r="C806" s="0" t="n">
        <v>-2.36156528333333</v>
      </c>
      <c r="D806" s="0" t="n">
        <v>-2.98200733666667</v>
      </c>
    </row>
    <row r="807" customFormat="false" ht="15" hidden="false" customHeight="false" outlineLevel="0" collapsed="false">
      <c r="A807" s="0" t="s">
        <v>1792</v>
      </c>
      <c r="B807" s="0" t="s">
        <v>1793</v>
      </c>
      <c r="C807" s="0" t="n">
        <v>-2.36275642766667</v>
      </c>
      <c r="D807" s="0" t="n">
        <v>-1.3626651</v>
      </c>
    </row>
    <row r="808" customFormat="false" ht="15" hidden="false" customHeight="false" outlineLevel="0" collapsed="false">
      <c r="A808" s="0" t="s">
        <v>1794</v>
      </c>
      <c r="B808" s="0" t="s">
        <v>1795</v>
      </c>
      <c r="C808" s="0" t="n">
        <v>-2.36855323333333</v>
      </c>
      <c r="D808" s="0" t="n">
        <v>-1.06604596666667</v>
      </c>
    </row>
    <row r="809" customFormat="false" ht="15" hidden="false" customHeight="false" outlineLevel="0" collapsed="false">
      <c r="A809" s="0" t="s">
        <v>1796</v>
      </c>
      <c r="B809" s="0" t="s">
        <v>1797</v>
      </c>
      <c r="C809" s="0" t="n">
        <v>-2.38432573333333</v>
      </c>
      <c r="D809" s="0" t="n">
        <v>-1.90448756666667</v>
      </c>
    </row>
    <row r="810" customFormat="false" ht="15" hidden="false" customHeight="false" outlineLevel="0" collapsed="false">
      <c r="A810" s="0" t="s">
        <v>1798</v>
      </c>
      <c r="B810" s="0" t="s">
        <v>1799</v>
      </c>
      <c r="C810" s="0" t="n">
        <v>-2.38555069</v>
      </c>
      <c r="D810" s="0" t="n">
        <v>-1.11649714</v>
      </c>
    </row>
    <row r="811" customFormat="false" ht="15" hidden="false" customHeight="false" outlineLevel="0" collapsed="false">
      <c r="A811" s="0" t="s">
        <v>1800</v>
      </c>
      <c r="B811" s="0" t="s">
        <v>1801</v>
      </c>
      <c r="C811" s="0" t="n">
        <v>-2.39724483333333</v>
      </c>
      <c r="D811" s="0" t="n">
        <v>-1.93220903333333</v>
      </c>
    </row>
    <row r="812" customFormat="false" ht="15" hidden="false" customHeight="false" outlineLevel="0" collapsed="false">
      <c r="A812" s="0" t="s">
        <v>1802</v>
      </c>
      <c r="B812" s="0" t="s">
        <v>1803</v>
      </c>
      <c r="C812" s="0" t="n">
        <v>-2.39875326666667</v>
      </c>
      <c r="D812" s="0" t="n">
        <v>-1.33538352</v>
      </c>
    </row>
    <row r="813" customFormat="false" ht="15" hidden="false" customHeight="false" outlineLevel="0" collapsed="false">
      <c r="A813" s="0" t="s">
        <v>1804</v>
      </c>
      <c r="B813" s="0" t="s">
        <v>1059</v>
      </c>
      <c r="C813" s="0" t="n">
        <v>-2.3998815</v>
      </c>
      <c r="D813" s="0" t="n">
        <v>-2.15208875333333</v>
      </c>
    </row>
    <row r="814" customFormat="false" ht="15" hidden="false" customHeight="false" outlineLevel="0" collapsed="false">
      <c r="A814" s="0" t="s">
        <v>1805</v>
      </c>
      <c r="B814" s="0" t="s">
        <v>1806</v>
      </c>
      <c r="C814" s="0" t="n">
        <v>-2.40445786666667</v>
      </c>
      <c r="D814" s="0" t="n">
        <v>-2.0980694</v>
      </c>
    </row>
    <row r="815" customFormat="false" ht="15" hidden="false" customHeight="false" outlineLevel="0" collapsed="false">
      <c r="A815" s="0" t="s">
        <v>1807</v>
      </c>
      <c r="B815" s="0" t="s">
        <v>1808</v>
      </c>
      <c r="C815" s="0" t="n">
        <v>-2.40783969333333</v>
      </c>
      <c r="D815" s="0" t="n">
        <v>-2.72928273333333</v>
      </c>
    </row>
    <row r="816" customFormat="false" ht="15" hidden="false" customHeight="false" outlineLevel="0" collapsed="false">
      <c r="A816" s="0" t="s">
        <v>1809</v>
      </c>
      <c r="B816" s="0" t="s">
        <v>1810</v>
      </c>
      <c r="C816" s="0" t="n">
        <v>-2.41727836666667</v>
      </c>
      <c r="D816" s="0" t="n">
        <v>-1.7161182</v>
      </c>
    </row>
    <row r="817" customFormat="false" ht="15" hidden="false" customHeight="false" outlineLevel="0" collapsed="false">
      <c r="A817" s="0" t="s">
        <v>1811</v>
      </c>
      <c r="B817" s="0" t="s">
        <v>1812</v>
      </c>
      <c r="C817" s="0" t="n">
        <v>-2.4185823</v>
      </c>
      <c r="D817" s="0" t="n">
        <v>-1.10750963333333</v>
      </c>
    </row>
    <row r="818" customFormat="false" ht="15" hidden="false" customHeight="false" outlineLevel="0" collapsed="false">
      <c r="A818" s="0" t="s">
        <v>1813</v>
      </c>
      <c r="B818" s="0" t="s">
        <v>1059</v>
      </c>
      <c r="C818" s="0" t="n">
        <v>-2.41953341666667</v>
      </c>
      <c r="D818" s="0" t="n">
        <v>-1.83012656666667</v>
      </c>
    </row>
    <row r="819" customFormat="false" ht="15" hidden="false" customHeight="false" outlineLevel="0" collapsed="false">
      <c r="A819" s="0" t="s">
        <v>1814</v>
      </c>
      <c r="B819" s="0" t="s">
        <v>1815</v>
      </c>
      <c r="C819" s="0" t="n">
        <v>-2.42505833333333</v>
      </c>
      <c r="D819" s="0" t="n">
        <v>-1.69326476666667</v>
      </c>
    </row>
    <row r="820" customFormat="false" ht="15" hidden="false" customHeight="false" outlineLevel="0" collapsed="false">
      <c r="A820" s="0" t="s">
        <v>1816</v>
      </c>
      <c r="B820" s="0" t="s">
        <v>1817</v>
      </c>
      <c r="C820" s="0" t="n">
        <v>-2.43018113333333</v>
      </c>
      <c r="D820" s="0" t="n">
        <v>-1.95601886666667</v>
      </c>
    </row>
    <row r="821" customFormat="false" ht="15" hidden="false" customHeight="false" outlineLevel="0" collapsed="false">
      <c r="A821" s="0" t="s">
        <v>1818</v>
      </c>
      <c r="B821" s="0" t="s">
        <v>1819</v>
      </c>
      <c r="C821" s="0" t="n">
        <v>-2.43243906666667</v>
      </c>
      <c r="D821" s="0" t="n">
        <v>-1.83659166666667</v>
      </c>
    </row>
    <row r="822" customFormat="false" ht="15" hidden="false" customHeight="false" outlineLevel="0" collapsed="false">
      <c r="A822" s="0" t="s">
        <v>1820</v>
      </c>
      <c r="B822" s="0" t="s">
        <v>1821</v>
      </c>
      <c r="C822" s="0" t="n">
        <v>-2.45080356666667</v>
      </c>
      <c r="D822" s="0" t="n">
        <v>-1.842737</v>
      </c>
    </row>
    <row r="823" customFormat="false" ht="15" hidden="false" customHeight="false" outlineLevel="0" collapsed="false">
      <c r="A823" s="0" t="s">
        <v>298</v>
      </c>
      <c r="B823" s="0" t="s">
        <v>299</v>
      </c>
      <c r="C823" s="0" t="n">
        <v>-2.45990135666667</v>
      </c>
      <c r="D823" s="0" t="n">
        <v>-2.85432370333333</v>
      </c>
    </row>
    <row r="824" customFormat="false" ht="15" hidden="false" customHeight="false" outlineLevel="0" collapsed="false">
      <c r="A824" s="0" t="s">
        <v>1822</v>
      </c>
      <c r="B824" s="0" t="s">
        <v>1823</v>
      </c>
      <c r="C824" s="0" t="n">
        <v>-2.4613984</v>
      </c>
      <c r="D824" s="0" t="n">
        <v>-2.0200152</v>
      </c>
    </row>
    <row r="825" customFormat="false" ht="15" hidden="false" customHeight="false" outlineLevel="0" collapsed="false">
      <c r="A825" s="0" t="s">
        <v>1824</v>
      </c>
      <c r="B825" s="0" t="s">
        <v>1825</v>
      </c>
      <c r="C825" s="0" t="n">
        <v>-2.46277476666667</v>
      </c>
      <c r="D825" s="0" t="n">
        <v>-1.83090933333333</v>
      </c>
    </row>
    <row r="826" customFormat="false" ht="15" hidden="false" customHeight="false" outlineLevel="0" collapsed="false">
      <c r="A826" s="0" t="s">
        <v>1826</v>
      </c>
      <c r="B826" s="0" t="s">
        <v>1827</v>
      </c>
      <c r="C826" s="0" t="n">
        <v>-2.46721696666667</v>
      </c>
      <c r="D826" s="0" t="n">
        <v>-2.15141882</v>
      </c>
    </row>
    <row r="827" customFormat="false" ht="15" hidden="false" customHeight="false" outlineLevel="0" collapsed="false">
      <c r="A827" s="0" t="s">
        <v>1828</v>
      </c>
      <c r="B827" s="0" t="s">
        <v>1829</v>
      </c>
      <c r="C827" s="0" t="n">
        <v>-2.47663056666667</v>
      </c>
      <c r="D827" s="0" t="n">
        <v>-2.25794436666667</v>
      </c>
    </row>
    <row r="828" customFormat="false" ht="15" hidden="false" customHeight="false" outlineLevel="0" collapsed="false">
      <c r="A828" s="0" t="s">
        <v>346</v>
      </c>
      <c r="B828" s="0" t="s">
        <v>347</v>
      </c>
      <c r="C828" s="0" t="n">
        <v>-2.4781548</v>
      </c>
      <c r="D828" s="0" t="n">
        <v>-2.07025689</v>
      </c>
    </row>
    <row r="829" customFormat="false" ht="15" hidden="false" customHeight="false" outlineLevel="0" collapsed="false">
      <c r="A829" s="0" t="s">
        <v>1830</v>
      </c>
      <c r="B829" s="0" t="s">
        <v>1831</v>
      </c>
      <c r="C829" s="0" t="n">
        <v>-2.49286863333333</v>
      </c>
      <c r="D829" s="0" t="n">
        <v>-1.87378993333333</v>
      </c>
    </row>
    <row r="830" customFormat="false" ht="15" hidden="false" customHeight="false" outlineLevel="0" collapsed="false">
      <c r="A830" s="0" t="s">
        <v>1832</v>
      </c>
      <c r="B830" s="0" t="s">
        <v>1833</v>
      </c>
      <c r="C830" s="0" t="n">
        <v>-2.49724391</v>
      </c>
      <c r="D830" s="0" t="n">
        <v>-1.04473196666667</v>
      </c>
    </row>
    <row r="831" customFormat="false" ht="15" hidden="false" customHeight="false" outlineLevel="0" collapsed="false">
      <c r="A831" s="0" t="s">
        <v>1834</v>
      </c>
      <c r="B831" s="0" t="s">
        <v>1835</v>
      </c>
      <c r="C831" s="0" t="n">
        <v>-2.5058399</v>
      </c>
      <c r="D831" s="0" t="n">
        <v>-4.2134122</v>
      </c>
    </row>
    <row r="832" customFormat="false" ht="15" hidden="false" customHeight="false" outlineLevel="0" collapsed="false">
      <c r="A832" s="0" t="s">
        <v>1836</v>
      </c>
      <c r="B832" s="0" t="s">
        <v>1837</v>
      </c>
      <c r="C832" s="0" t="n">
        <v>-2.50861486666667</v>
      </c>
      <c r="D832" s="0" t="n">
        <v>-1.65630376666667</v>
      </c>
    </row>
    <row r="833" customFormat="false" ht="15" hidden="false" customHeight="false" outlineLevel="0" collapsed="false">
      <c r="A833" s="0" t="s">
        <v>1838</v>
      </c>
      <c r="B833" s="0" t="s">
        <v>1059</v>
      </c>
      <c r="C833" s="0" t="n">
        <v>-2.51277943333333</v>
      </c>
      <c r="D833" s="0" t="n">
        <v>-1.3585727</v>
      </c>
    </row>
    <row r="834" customFormat="false" ht="15" hidden="false" customHeight="false" outlineLevel="0" collapsed="false">
      <c r="A834" s="0" t="s">
        <v>1839</v>
      </c>
      <c r="B834" s="0" t="s">
        <v>1840</v>
      </c>
      <c r="C834" s="0" t="n">
        <v>-2.51366753333333</v>
      </c>
      <c r="D834" s="0" t="n">
        <v>-1.59571802</v>
      </c>
    </row>
    <row r="835" customFormat="false" ht="15" hidden="false" customHeight="false" outlineLevel="0" collapsed="false">
      <c r="A835" s="0" t="s">
        <v>1841</v>
      </c>
      <c r="B835" s="0" t="s">
        <v>1842</v>
      </c>
      <c r="C835" s="0" t="n">
        <v>-2.51479516333333</v>
      </c>
      <c r="D835" s="0" t="n">
        <v>-1.99566582</v>
      </c>
    </row>
    <row r="836" customFormat="false" ht="15" hidden="false" customHeight="false" outlineLevel="0" collapsed="false">
      <c r="A836" s="0" t="s">
        <v>1843</v>
      </c>
      <c r="B836" s="0" t="s">
        <v>1844</v>
      </c>
      <c r="C836" s="0" t="n">
        <v>-2.54165356666667</v>
      </c>
      <c r="D836" s="0" t="n">
        <v>-1.63398266666667</v>
      </c>
    </row>
    <row r="837" customFormat="false" ht="15" hidden="false" customHeight="false" outlineLevel="0" collapsed="false">
      <c r="A837" s="0" t="s">
        <v>1845</v>
      </c>
      <c r="B837" s="0" t="s">
        <v>1846</v>
      </c>
      <c r="C837" s="0" t="n">
        <v>-2.54450313333333</v>
      </c>
      <c r="D837" s="0" t="n">
        <v>-1.18476196666667</v>
      </c>
    </row>
    <row r="838" customFormat="false" ht="15" hidden="false" customHeight="false" outlineLevel="0" collapsed="false">
      <c r="A838" s="0" t="s">
        <v>1847</v>
      </c>
      <c r="B838" s="0" t="s">
        <v>1848</v>
      </c>
      <c r="C838" s="0" t="n">
        <v>-2.54503496333333</v>
      </c>
      <c r="D838" s="0" t="n">
        <v>-2.22989851666667</v>
      </c>
    </row>
    <row r="839" customFormat="false" ht="15" hidden="false" customHeight="false" outlineLevel="0" collapsed="false">
      <c r="A839" s="0" t="s">
        <v>1849</v>
      </c>
      <c r="B839" s="0" t="s">
        <v>1850</v>
      </c>
      <c r="C839" s="0" t="n">
        <v>-2.56717696666667</v>
      </c>
      <c r="D839" s="0" t="n">
        <v>-1.7131362</v>
      </c>
    </row>
    <row r="840" customFormat="false" ht="15" hidden="false" customHeight="false" outlineLevel="0" collapsed="false">
      <c r="A840" s="0" t="s">
        <v>1851</v>
      </c>
      <c r="B840" s="0" t="s">
        <v>1852</v>
      </c>
      <c r="C840" s="0" t="n">
        <v>-2.57018457</v>
      </c>
      <c r="D840" s="0" t="n">
        <v>-2.06619255666667</v>
      </c>
    </row>
    <row r="841" customFormat="false" ht="15" hidden="false" customHeight="false" outlineLevel="0" collapsed="false">
      <c r="A841" s="0" t="s">
        <v>1853</v>
      </c>
      <c r="B841" s="0" t="s">
        <v>1854</v>
      </c>
      <c r="C841" s="0" t="n">
        <v>-2.5724133</v>
      </c>
      <c r="D841" s="0" t="n">
        <v>-2.20859826666667</v>
      </c>
    </row>
    <row r="842" customFormat="false" ht="15" hidden="false" customHeight="false" outlineLevel="0" collapsed="false">
      <c r="A842" s="0" t="s">
        <v>1855</v>
      </c>
      <c r="B842" s="0" t="s">
        <v>1856</v>
      </c>
      <c r="C842" s="0" t="n">
        <v>-2.57428283666667</v>
      </c>
      <c r="D842" s="0" t="n">
        <v>-2.523877183</v>
      </c>
    </row>
    <row r="843" customFormat="false" ht="15" hidden="false" customHeight="false" outlineLevel="0" collapsed="false">
      <c r="A843" s="0" t="s">
        <v>1857</v>
      </c>
      <c r="B843" s="0" t="s">
        <v>1858</v>
      </c>
      <c r="C843" s="0" t="n">
        <v>-2.6046814</v>
      </c>
      <c r="D843" s="0" t="n">
        <v>-2.45206909</v>
      </c>
    </row>
    <row r="844" customFormat="false" ht="15" hidden="false" customHeight="false" outlineLevel="0" collapsed="false">
      <c r="A844" s="0" t="s">
        <v>1859</v>
      </c>
      <c r="B844" s="0" t="s">
        <v>1860</v>
      </c>
      <c r="C844" s="0" t="n">
        <v>-2.61381686666667</v>
      </c>
      <c r="D844" s="0" t="n">
        <v>-1.63967586666667</v>
      </c>
    </row>
    <row r="845" customFormat="false" ht="15" hidden="false" customHeight="false" outlineLevel="0" collapsed="false">
      <c r="A845" s="0" t="s">
        <v>1861</v>
      </c>
      <c r="B845" s="0" t="s">
        <v>1862</v>
      </c>
      <c r="C845" s="0" t="n">
        <v>-2.61681583333333</v>
      </c>
      <c r="D845" s="0" t="n">
        <v>-2.14057556666667</v>
      </c>
    </row>
    <row r="846" customFormat="false" ht="15" hidden="false" customHeight="false" outlineLevel="0" collapsed="false">
      <c r="A846" s="0" t="s">
        <v>1863</v>
      </c>
      <c r="B846" s="0" t="s">
        <v>1864</v>
      </c>
      <c r="C846" s="0" t="n">
        <v>-2.6305771</v>
      </c>
      <c r="D846" s="0" t="n">
        <v>-2.19156936666667</v>
      </c>
    </row>
    <row r="847" customFormat="false" ht="15" hidden="false" customHeight="false" outlineLevel="0" collapsed="false">
      <c r="A847" s="0" t="s">
        <v>1865</v>
      </c>
      <c r="B847" s="0" t="s">
        <v>1866</v>
      </c>
      <c r="C847" s="0" t="n">
        <v>-2.6559438</v>
      </c>
      <c r="D847" s="0" t="n">
        <v>-1.8971064</v>
      </c>
    </row>
    <row r="848" customFormat="false" ht="15" hidden="false" customHeight="false" outlineLevel="0" collapsed="false">
      <c r="A848" s="0" t="s">
        <v>1867</v>
      </c>
      <c r="B848" s="0" t="s">
        <v>1868</v>
      </c>
      <c r="C848" s="0" t="n">
        <v>-2.67620726666667</v>
      </c>
      <c r="D848" s="0" t="n">
        <v>-1.83325023333333</v>
      </c>
    </row>
    <row r="849" customFormat="false" ht="15" hidden="false" customHeight="false" outlineLevel="0" collapsed="false">
      <c r="A849" s="0" t="s">
        <v>1869</v>
      </c>
      <c r="B849" s="0" t="s">
        <v>1870</v>
      </c>
      <c r="C849" s="0" t="n">
        <v>-2.67834456666667</v>
      </c>
      <c r="D849" s="0" t="n">
        <v>-1.9969191</v>
      </c>
    </row>
    <row r="850" customFormat="false" ht="15" hidden="false" customHeight="false" outlineLevel="0" collapsed="false">
      <c r="A850" s="0" t="s">
        <v>1871</v>
      </c>
      <c r="B850" s="0" t="s">
        <v>1872</v>
      </c>
      <c r="C850" s="0" t="n">
        <v>-2.67948945333333</v>
      </c>
      <c r="D850" s="0" t="n">
        <v>-1.1043457</v>
      </c>
    </row>
    <row r="851" customFormat="false" ht="15" hidden="false" customHeight="false" outlineLevel="0" collapsed="false">
      <c r="A851" s="0" t="s">
        <v>1873</v>
      </c>
      <c r="B851" s="0" t="s">
        <v>1874</v>
      </c>
      <c r="C851" s="0" t="n">
        <v>-2.68149656666667</v>
      </c>
      <c r="D851" s="0" t="n">
        <v>-1.676021</v>
      </c>
    </row>
    <row r="852" customFormat="false" ht="15" hidden="false" customHeight="false" outlineLevel="0" collapsed="false">
      <c r="A852" s="0" t="s">
        <v>1875</v>
      </c>
      <c r="B852" s="0" t="s">
        <v>1876</v>
      </c>
      <c r="C852" s="0" t="n">
        <v>-2.68420410666667</v>
      </c>
      <c r="D852" s="0" t="n">
        <v>-1.716565983</v>
      </c>
    </row>
    <row r="853" customFormat="false" ht="15" hidden="false" customHeight="false" outlineLevel="0" collapsed="false">
      <c r="A853" s="0" t="s">
        <v>1877</v>
      </c>
      <c r="B853" s="0" t="s">
        <v>1878</v>
      </c>
      <c r="C853" s="0" t="n">
        <v>-2.68454636666667</v>
      </c>
      <c r="D853" s="0" t="n">
        <v>-2.61124076666667</v>
      </c>
    </row>
    <row r="854" customFormat="false" ht="15" hidden="false" customHeight="false" outlineLevel="0" collapsed="false">
      <c r="A854" s="0" t="s">
        <v>1879</v>
      </c>
      <c r="B854" s="0" t="s">
        <v>1880</v>
      </c>
      <c r="C854" s="0" t="n">
        <v>-2.70891056666667</v>
      </c>
      <c r="D854" s="0" t="n">
        <v>-1.6095363</v>
      </c>
    </row>
    <row r="855" customFormat="false" ht="15" hidden="false" customHeight="false" outlineLevel="0" collapsed="false">
      <c r="A855" s="0" t="s">
        <v>1881</v>
      </c>
      <c r="B855" s="0" t="s">
        <v>1882</v>
      </c>
      <c r="C855" s="0" t="n">
        <v>-2.74351532666667</v>
      </c>
      <c r="D855" s="0" t="n">
        <v>-2.21806153333333</v>
      </c>
    </row>
    <row r="856" customFormat="false" ht="15" hidden="false" customHeight="false" outlineLevel="0" collapsed="false">
      <c r="A856" s="0" t="s">
        <v>1883</v>
      </c>
      <c r="B856" s="0" t="s">
        <v>1884</v>
      </c>
      <c r="C856" s="0" t="n">
        <v>-2.75286433333333</v>
      </c>
      <c r="D856" s="0" t="n">
        <v>-1.87599846666667</v>
      </c>
    </row>
    <row r="857" customFormat="false" ht="15" hidden="false" customHeight="false" outlineLevel="0" collapsed="false">
      <c r="A857" s="0" t="s">
        <v>1885</v>
      </c>
      <c r="B857" s="0" t="s">
        <v>1886</v>
      </c>
      <c r="C857" s="0" t="n">
        <v>-2.76312515266667</v>
      </c>
      <c r="D857" s="0" t="n">
        <v>-2.69345873333333</v>
      </c>
    </row>
    <row r="858" customFormat="false" ht="15" hidden="false" customHeight="false" outlineLevel="0" collapsed="false">
      <c r="A858" s="0" t="s">
        <v>1887</v>
      </c>
      <c r="B858" s="0" t="s">
        <v>1888</v>
      </c>
      <c r="C858" s="0" t="n">
        <v>-2.76793783333333</v>
      </c>
      <c r="D858" s="0" t="n">
        <v>-2.09698809666667</v>
      </c>
    </row>
    <row r="859" customFormat="false" ht="15" hidden="false" customHeight="false" outlineLevel="0" collapsed="false">
      <c r="A859" s="0" t="s">
        <v>1889</v>
      </c>
      <c r="B859" s="0" t="s">
        <v>1890</v>
      </c>
      <c r="C859" s="0" t="n">
        <v>-2.76834</v>
      </c>
      <c r="D859" s="0" t="n">
        <v>-1.5085993</v>
      </c>
    </row>
    <row r="860" customFormat="false" ht="15" hidden="false" customHeight="false" outlineLevel="0" collapsed="false">
      <c r="A860" s="0" t="s">
        <v>1891</v>
      </c>
      <c r="B860" s="0" t="s">
        <v>1059</v>
      </c>
      <c r="C860" s="0" t="n">
        <v>-2.76844633333333</v>
      </c>
      <c r="D860" s="0" t="n">
        <v>-2.20927152333333</v>
      </c>
    </row>
    <row r="861" customFormat="false" ht="15" hidden="false" customHeight="false" outlineLevel="0" collapsed="false">
      <c r="A861" s="0" t="s">
        <v>328</v>
      </c>
      <c r="B861" s="0" t="s">
        <v>1059</v>
      </c>
      <c r="C861" s="0" t="n">
        <v>-2.79473987333333</v>
      </c>
      <c r="D861" s="0" t="n">
        <v>-3.98927216666667</v>
      </c>
    </row>
    <row r="862" customFormat="false" ht="15" hidden="false" customHeight="false" outlineLevel="0" collapsed="false">
      <c r="A862" s="0" t="s">
        <v>1892</v>
      </c>
      <c r="B862" s="0" t="s">
        <v>1059</v>
      </c>
      <c r="C862" s="0" t="n">
        <v>-2.810484</v>
      </c>
      <c r="D862" s="0" t="n">
        <v>-3.4045792</v>
      </c>
    </row>
    <row r="863" customFormat="false" ht="15" hidden="false" customHeight="false" outlineLevel="0" collapsed="false">
      <c r="A863" s="0" t="s">
        <v>1893</v>
      </c>
      <c r="B863" s="0" t="s">
        <v>1894</v>
      </c>
      <c r="C863" s="0" t="n">
        <v>-2.82857502</v>
      </c>
      <c r="D863" s="0" t="n">
        <v>-2.43184151</v>
      </c>
    </row>
    <row r="864" customFormat="false" ht="15" hidden="false" customHeight="false" outlineLevel="0" collapsed="false">
      <c r="A864" s="0" t="s">
        <v>1895</v>
      </c>
      <c r="B864" s="0" t="s">
        <v>1896</v>
      </c>
      <c r="C864" s="0" t="n">
        <v>-2.82905791666667</v>
      </c>
      <c r="D864" s="0" t="n">
        <v>-2.25082488333333</v>
      </c>
    </row>
    <row r="865" customFormat="false" ht="15" hidden="false" customHeight="false" outlineLevel="0" collapsed="false">
      <c r="A865" s="0" t="s">
        <v>1897</v>
      </c>
      <c r="B865" s="0" t="s">
        <v>1898</v>
      </c>
      <c r="C865" s="0" t="n">
        <v>-2.83642988333333</v>
      </c>
      <c r="D865" s="0" t="n">
        <v>-2.61287716666667</v>
      </c>
    </row>
    <row r="866" customFormat="false" ht="15" hidden="false" customHeight="false" outlineLevel="0" collapsed="false">
      <c r="A866" s="0" t="s">
        <v>1899</v>
      </c>
      <c r="B866" s="0" t="s">
        <v>1900</v>
      </c>
      <c r="C866" s="0" t="n">
        <v>-2.84568228</v>
      </c>
      <c r="D866" s="0" t="n">
        <v>-2.99705165666667</v>
      </c>
    </row>
    <row r="867" customFormat="false" ht="15" hidden="false" customHeight="false" outlineLevel="0" collapsed="false">
      <c r="A867" s="0" t="s">
        <v>372</v>
      </c>
      <c r="B867" s="0" t="s">
        <v>373</v>
      </c>
      <c r="C867" s="0" t="n">
        <v>-2.87623614333333</v>
      </c>
      <c r="D867" s="0" t="n">
        <v>-3.26842975333333</v>
      </c>
    </row>
    <row r="868" customFormat="false" ht="15" hidden="false" customHeight="false" outlineLevel="0" collapsed="false">
      <c r="A868" s="0" t="s">
        <v>1901</v>
      </c>
      <c r="B868" s="0" t="s">
        <v>1902</v>
      </c>
      <c r="C868" s="0" t="n">
        <v>-2.88790308666667</v>
      </c>
      <c r="D868" s="0" t="n">
        <v>-3.83614326733333</v>
      </c>
    </row>
    <row r="869" customFormat="false" ht="15" hidden="false" customHeight="false" outlineLevel="0" collapsed="false">
      <c r="A869" s="0" t="s">
        <v>1903</v>
      </c>
      <c r="B869" s="0" t="s">
        <v>1904</v>
      </c>
      <c r="C869" s="0" t="n">
        <v>-2.8910045</v>
      </c>
      <c r="D869" s="0" t="n">
        <v>-2.3152903</v>
      </c>
    </row>
    <row r="870" customFormat="false" ht="15" hidden="false" customHeight="false" outlineLevel="0" collapsed="false">
      <c r="A870" s="0" t="s">
        <v>1905</v>
      </c>
      <c r="B870" s="0" t="s">
        <v>1906</v>
      </c>
      <c r="C870" s="0" t="n">
        <v>-2.89821533333333</v>
      </c>
      <c r="D870" s="0" t="n">
        <v>-1.68792576666667</v>
      </c>
    </row>
    <row r="871" customFormat="false" ht="15" hidden="false" customHeight="false" outlineLevel="0" collapsed="false">
      <c r="A871" s="0" t="s">
        <v>1907</v>
      </c>
      <c r="B871" s="0" t="s">
        <v>1908</v>
      </c>
      <c r="C871" s="0" t="n">
        <v>-2.90974225</v>
      </c>
      <c r="D871" s="0" t="n">
        <v>-1.56675724</v>
      </c>
    </row>
    <row r="872" customFormat="false" ht="15" hidden="false" customHeight="false" outlineLevel="0" collapsed="false">
      <c r="A872" s="0" t="s">
        <v>1909</v>
      </c>
      <c r="B872" s="0" t="s">
        <v>1910</v>
      </c>
      <c r="C872" s="0" t="n">
        <v>-2.94636730666667</v>
      </c>
      <c r="D872" s="0" t="n">
        <v>-2.52852194</v>
      </c>
    </row>
    <row r="873" customFormat="false" ht="15" hidden="false" customHeight="false" outlineLevel="0" collapsed="false">
      <c r="A873" s="0" t="s">
        <v>1911</v>
      </c>
      <c r="B873" s="0" t="s">
        <v>1912</v>
      </c>
      <c r="C873" s="0" t="n">
        <v>-2.95758514</v>
      </c>
      <c r="D873" s="0" t="n">
        <v>-1.76829013</v>
      </c>
    </row>
    <row r="874" customFormat="false" ht="15" hidden="false" customHeight="false" outlineLevel="0" collapsed="false">
      <c r="A874" s="0" t="s">
        <v>1913</v>
      </c>
      <c r="B874" s="0" t="s">
        <v>1914</v>
      </c>
      <c r="C874" s="0" t="n">
        <v>-3.01322253333333</v>
      </c>
      <c r="D874" s="0" t="n">
        <v>-2.8887537</v>
      </c>
    </row>
    <row r="875" customFormat="false" ht="15" hidden="false" customHeight="false" outlineLevel="0" collapsed="false">
      <c r="A875" s="0" t="s">
        <v>1915</v>
      </c>
      <c r="B875" s="0" t="s">
        <v>1916</v>
      </c>
      <c r="C875" s="0" t="n">
        <v>-3.02401312333333</v>
      </c>
      <c r="D875" s="0" t="n">
        <v>-1.45916973333333</v>
      </c>
    </row>
    <row r="876" customFormat="false" ht="15" hidden="false" customHeight="false" outlineLevel="0" collapsed="false">
      <c r="A876" s="0" t="s">
        <v>1917</v>
      </c>
      <c r="B876" s="0" t="s">
        <v>1918</v>
      </c>
      <c r="C876" s="0" t="n">
        <v>-3.03836143333333</v>
      </c>
      <c r="D876" s="0" t="n">
        <v>-2.02835516666667</v>
      </c>
    </row>
    <row r="877" customFormat="false" ht="15" hidden="false" customHeight="false" outlineLevel="0" collapsed="false">
      <c r="A877" s="0" t="s">
        <v>1919</v>
      </c>
      <c r="B877" s="0" t="s">
        <v>1920</v>
      </c>
      <c r="C877" s="0" t="n">
        <v>-3.063490449</v>
      </c>
      <c r="D877" s="0" t="n">
        <v>-1.96678031666667</v>
      </c>
    </row>
    <row r="878" customFormat="false" ht="15" hidden="false" customHeight="false" outlineLevel="0" collapsed="false">
      <c r="A878" s="0" t="s">
        <v>1921</v>
      </c>
      <c r="B878" s="0" t="s">
        <v>1922</v>
      </c>
      <c r="C878" s="0" t="n">
        <v>-3.09125478333333</v>
      </c>
      <c r="D878" s="0" t="n">
        <v>-1.80071052666667</v>
      </c>
    </row>
    <row r="879" customFormat="false" ht="15" hidden="false" customHeight="false" outlineLevel="0" collapsed="false">
      <c r="A879" s="0" t="s">
        <v>1923</v>
      </c>
      <c r="B879" s="0" t="s">
        <v>1924</v>
      </c>
      <c r="C879" s="0" t="n">
        <v>-3.09883222</v>
      </c>
      <c r="D879" s="0" t="n">
        <v>-2.0981423</v>
      </c>
    </row>
    <row r="880" customFormat="false" ht="15" hidden="false" customHeight="false" outlineLevel="0" collapsed="false">
      <c r="A880" s="0" t="s">
        <v>1925</v>
      </c>
      <c r="B880" s="0" t="s">
        <v>1926</v>
      </c>
      <c r="C880" s="0" t="n">
        <v>-3.16197075333333</v>
      </c>
      <c r="D880" s="0" t="n">
        <v>-1.10186812333333</v>
      </c>
    </row>
    <row r="881" customFormat="false" ht="15" hidden="false" customHeight="false" outlineLevel="0" collapsed="false">
      <c r="A881" s="0" t="s">
        <v>1927</v>
      </c>
      <c r="B881" s="0" t="s">
        <v>1928</v>
      </c>
      <c r="C881" s="0" t="n">
        <v>-3.1729085</v>
      </c>
      <c r="D881" s="0" t="n">
        <v>-1.87813683333333</v>
      </c>
    </row>
    <row r="882" customFormat="false" ht="15" hidden="false" customHeight="false" outlineLevel="0" collapsed="false">
      <c r="A882" s="0" t="s">
        <v>1929</v>
      </c>
      <c r="B882" s="0" t="s">
        <v>1930</v>
      </c>
      <c r="C882" s="0" t="n">
        <v>-3.18619334</v>
      </c>
      <c r="D882" s="0" t="n">
        <v>-3.9414117</v>
      </c>
    </row>
    <row r="883" customFormat="false" ht="15" hidden="false" customHeight="false" outlineLevel="0" collapsed="false">
      <c r="A883" s="0" t="s">
        <v>1931</v>
      </c>
      <c r="B883" s="0" t="s">
        <v>1932</v>
      </c>
      <c r="C883" s="0" t="n">
        <v>-3.2155777</v>
      </c>
      <c r="D883" s="0" t="n">
        <v>-3.30365364666667</v>
      </c>
    </row>
    <row r="884" customFormat="false" ht="15" hidden="false" customHeight="false" outlineLevel="0" collapsed="false">
      <c r="A884" s="0" t="s">
        <v>1933</v>
      </c>
      <c r="B884" s="0" t="s">
        <v>1934</v>
      </c>
      <c r="C884" s="0" t="n">
        <v>-3.23135495666667</v>
      </c>
      <c r="D884" s="0" t="n">
        <v>-2.93357364666667</v>
      </c>
    </row>
    <row r="885" customFormat="false" ht="15" hidden="false" customHeight="false" outlineLevel="0" collapsed="false">
      <c r="A885" s="0" t="s">
        <v>1935</v>
      </c>
      <c r="B885" s="0" t="s">
        <v>1936</v>
      </c>
      <c r="C885" s="0" t="n">
        <v>-3.2327461</v>
      </c>
      <c r="D885" s="0" t="n">
        <v>-2.596989428</v>
      </c>
    </row>
    <row r="886" customFormat="false" ht="15" hidden="false" customHeight="false" outlineLevel="0" collapsed="false">
      <c r="A886" s="0" t="s">
        <v>1937</v>
      </c>
      <c r="B886" s="0" t="s">
        <v>1938</v>
      </c>
      <c r="C886" s="0" t="n">
        <v>-3.23895136666667</v>
      </c>
      <c r="D886" s="0" t="n">
        <v>-1.66778206666667</v>
      </c>
    </row>
    <row r="887" customFormat="false" ht="15" hidden="false" customHeight="false" outlineLevel="0" collapsed="false">
      <c r="A887" s="0" t="s">
        <v>1939</v>
      </c>
      <c r="B887" s="0" t="s">
        <v>1940</v>
      </c>
      <c r="C887" s="0" t="n">
        <v>-3.26553823733333</v>
      </c>
      <c r="D887" s="0" t="n">
        <v>-3.16385881666667</v>
      </c>
    </row>
    <row r="888" customFormat="false" ht="15" hidden="false" customHeight="false" outlineLevel="0" collapsed="false">
      <c r="A888" s="0" t="s">
        <v>1941</v>
      </c>
      <c r="B888" s="0" t="s">
        <v>1942</v>
      </c>
      <c r="C888" s="0" t="n">
        <v>-3.32219212666667</v>
      </c>
      <c r="D888" s="0" t="n">
        <v>-1.3917336</v>
      </c>
    </row>
    <row r="889" customFormat="false" ht="15" hidden="false" customHeight="false" outlineLevel="0" collapsed="false">
      <c r="A889" s="0" t="s">
        <v>1943</v>
      </c>
      <c r="B889" s="0" t="s">
        <v>1944</v>
      </c>
      <c r="C889" s="0" t="n">
        <v>-3.35583236666667</v>
      </c>
      <c r="D889" s="0" t="n">
        <v>-3.49758027666667</v>
      </c>
    </row>
    <row r="890" customFormat="false" ht="15" hidden="false" customHeight="false" outlineLevel="0" collapsed="false">
      <c r="A890" s="0" t="s">
        <v>1945</v>
      </c>
      <c r="B890" s="0" t="s">
        <v>1946</v>
      </c>
      <c r="C890" s="0" t="n">
        <v>-3.36006353333333</v>
      </c>
      <c r="D890" s="0" t="n">
        <v>-1.54412625833333</v>
      </c>
    </row>
    <row r="891" customFormat="false" ht="15" hidden="false" customHeight="false" outlineLevel="0" collapsed="false">
      <c r="A891" s="0" t="s">
        <v>1947</v>
      </c>
      <c r="B891" s="0" t="s">
        <v>1948</v>
      </c>
      <c r="C891" s="0" t="n">
        <v>-3.37818137</v>
      </c>
      <c r="D891" s="0" t="n">
        <v>-2.10230896666667</v>
      </c>
    </row>
    <row r="892" customFormat="false" ht="15" hidden="false" customHeight="false" outlineLevel="0" collapsed="false">
      <c r="A892" s="0" t="s">
        <v>1949</v>
      </c>
      <c r="B892" s="0" t="s">
        <v>1950</v>
      </c>
      <c r="C892" s="0" t="n">
        <v>-3.42392216666667</v>
      </c>
      <c r="D892" s="0" t="n">
        <v>-1.38297056666667</v>
      </c>
    </row>
    <row r="893" customFormat="false" ht="15" hidden="false" customHeight="false" outlineLevel="0" collapsed="false">
      <c r="A893" s="0" t="s">
        <v>296</v>
      </c>
      <c r="B893" s="0" t="s">
        <v>297</v>
      </c>
      <c r="C893" s="0" t="n">
        <v>-3.4283297</v>
      </c>
      <c r="D893" s="0" t="n">
        <v>-3.16966058666667</v>
      </c>
    </row>
    <row r="894" customFormat="false" ht="15" hidden="false" customHeight="false" outlineLevel="0" collapsed="false">
      <c r="A894" s="0" t="s">
        <v>1951</v>
      </c>
      <c r="B894" s="0" t="s">
        <v>1952</v>
      </c>
      <c r="C894" s="0" t="n">
        <v>-3.50236849</v>
      </c>
      <c r="D894" s="0" t="n">
        <v>-1.22944316666667</v>
      </c>
    </row>
    <row r="895" customFormat="false" ht="15" hidden="false" customHeight="false" outlineLevel="0" collapsed="false">
      <c r="A895" s="0" t="s">
        <v>1953</v>
      </c>
      <c r="B895" s="0" t="s">
        <v>1954</v>
      </c>
      <c r="C895" s="0" t="n">
        <v>-3.52611436666667</v>
      </c>
      <c r="D895" s="0" t="n">
        <v>-2.05785215333333</v>
      </c>
    </row>
    <row r="896" customFormat="false" ht="15" hidden="false" customHeight="false" outlineLevel="0" collapsed="false">
      <c r="A896" s="0" t="s">
        <v>1955</v>
      </c>
      <c r="B896" s="0" t="s">
        <v>1956</v>
      </c>
      <c r="C896" s="0" t="n">
        <v>-3.59238908666667</v>
      </c>
      <c r="D896" s="0" t="n">
        <v>-2.28112808666667</v>
      </c>
    </row>
    <row r="897" customFormat="false" ht="15" hidden="false" customHeight="false" outlineLevel="0" collapsed="false">
      <c r="A897" s="0" t="s">
        <v>1957</v>
      </c>
      <c r="B897" s="0" t="s">
        <v>1958</v>
      </c>
      <c r="C897" s="0" t="n">
        <v>-3.60715857666667</v>
      </c>
      <c r="D897" s="0" t="n">
        <v>-2.79760746666667</v>
      </c>
    </row>
    <row r="898" customFormat="false" ht="15" hidden="false" customHeight="false" outlineLevel="0" collapsed="false">
      <c r="A898" s="0" t="s">
        <v>1959</v>
      </c>
      <c r="B898" s="0" t="s">
        <v>1960</v>
      </c>
      <c r="C898" s="0" t="n">
        <v>-3.69888948</v>
      </c>
      <c r="D898" s="0" t="n">
        <v>-2.93078945</v>
      </c>
    </row>
    <row r="899" customFormat="false" ht="15" hidden="false" customHeight="false" outlineLevel="0" collapsed="false">
      <c r="A899" s="0" t="s">
        <v>1961</v>
      </c>
      <c r="B899" s="0" t="s">
        <v>1962</v>
      </c>
      <c r="C899" s="0" t="n">
        <v>-4.08717371666667</v>
      </c>
      <c r="D899" s="0" t="n">
        <v>-1.5374932</v>
      </c>
    </row>
    <row r="900" customFormat="false" ht="15" hidden="false" customHeight="false" outlineLevel="0" collapsed="false">
      <c r="A900" s="0" t="s">
        <v>1963</v>
      </c>
      <c r="B900" s="0" t="s">
        <v>1964</v>
      </c>
      <c r="C900" s="0" t="n">
        <v>-4.12280006666667</v>
      </c>
      <c r="D900" s="0" t="n">
        <v>-1.67942913</v>
      </c>
    </row>
    <row r="901" customFormat="false" ht="15" hidden="false" customHeight="false" outlineLevel="0" collapsed="false">
      <c r="A901" s="0" t="s">
        <v>1965</v>
      </c>
      <c r="B901" s="0" t="s">
        <v>1966</v>
      </c>
      <c r="C901" s="0" t="n">
        <v>-4.47275088666667</v>
      </c>
      <c r="D901" s="0" t="n">
        <v>-3.55002303133333</v>
      </c>
    </row>
    <row r="902" customFormat="false" ht="15" hidden="false" customHeight="false" outlineLevel="0" collapsed="false">
      <c r="A902" s="0" t="s">
        <v>1967</v>
      </c>
      <c r="B902" s="0" t="s">
        <v>1968</v>
      </c>
      <c r="C902" s="0" t="n">
        <v>-4.59599691</v>
      </c>
      <c r="D902" s="0" t="n">
        <v>-1.44609073333333</v>
      </c>
    </row>
    <row r="903" customFormat="false" ht="15" hidden="false" customHeight="false" outlineLevel="0" collapsed="false">
      <c r="A903" s="0" t="s">
        <v>318</v>
      </c>
      <c r="B903" s="0" t="s">
        <v>319</v>
      </c>
      <c r="C903" s="0" t="n">
        <v>-4.7728269</v>
      </c>
      <c r="D903" s="0" t="n">
        <v>-5.40659128133333</v>
      </c>
    </row>
    <row r="904" customFormat="false" ht="15" hidden="false" customHeight="false" outlineLevel="0" collapsed="false">
      <c r="A904" s="0" t="s">
        <v>1969</v>
      </c>
      <c r="B904" s="0" t="s">
        <v>1970</v>
      </c>
      <c r="C904" s="0" t="n">
        <v>-4.77329914666667</v>
      </c>
      <c r="D904" s="0" t="n">
        <v>-3.9784072</v>
      </c>
    </row>
    <row r="905" customFormat="false" ht="15" hidden="false" customHeight="false" outlineLevel="0" collapsed="false">
      <c r="A905" s="0" t="s">
        <v>1971</v>
      </c>
      <c r="B905" s="0" t="s">
        <v>1972</v>
      </c>
      <c r="C905" s="0" t="n">
        <v>-5.99770417733333</v>
      </c>
      <c r="D905" s="0" t="n">
        <v>-4.7888144666666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3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81.99"/>
    <col collapsed="false" customWidth="true" hidden="false" outlineLevel="0" max="3" min="3" style="0" width="9.28"/>
  </cols>
  <sheetData>
    <row r="1" customFormat="false" ht="15" hidden="false" customHeight="false" outlineLevel="0" collapsed="false">
      <c r="A1" s="0" t="s">
        <v>6</v>
      </c>
      <c r="B1" s="0" t="s">
        <v>7</v>
      </c>
      <c r="C1" s="0" t="s">
        <v>1973</v>
      </c>
      <c r="D1" s="0" t="s">
        <v>1974</v>
      </c>
    </row>
    <row r="2" customFormat="false" ht="15" hidden="false" customHeight="false" outlineLevel="0" collapsed="false">
      <c r="A2" s="0" t="s">
        <v>1975</v>
      </c>
      <c r="B2" s="0" t="s">
        <v>1976</v>
      </c>
      <c r="C2" s="0" t="n">
        <v>1.89677980333333</v>
      </c>
      <c r="D2" s="0" t="n">
        <v>0.0019514307</v>
      </c>
    </row>
    <row r="3" customFormat="false" ht="15" hidden="false" customHeight="false" outlineLevel="0" collapsed="false">
      <c r="A3" s="0" t="s">
        <v>1628</v>
      </c>
      <c r="B3" s="0" t="s">
        <v>1977</v>
      </c>
      <c r="C3" s="0" t="n">
        <v>-1.24797476666667</v>
      </c>
      <c r="D3" s="0" t="n">
        <v>0.0014196311</v>
      </c>
    </row>
    <row r="4" customFormat="false" ht="15" hidden="false" customHeight="false" outlineLevel="0" collapsed="false">
      <c r="A4" s="0" t="s">
        <v>1978</v>
      </c>
      <c r="B4" s="0" t="s">
        <v>1979</v>
      </c>
      <c r="C4" s="0" t="n">
        <v>1.49742773333333</v>
      </c>
      <c r="D4" s="9" t="n">
        <v>1.9238927E-038</v>
      </c>
    </row>
    <row r="5" customFormat="false" ht="15" hidden="false" customHeight="false" outlineLevel="0" collapsed="false">
      <c r="A5" s="0" t="s">
        <v>1980</v>
      </c>
      <c r="B5" s="0" t="s">
        <v>1981</v>
      </c>
      <c r="C5" s="0" t="n">
        <v>1.09176721</v>
      </c>
      <c r="D5" s="0" t="n">
        <v>0.029560285</v>
      </c>
    </row>
    <row r="6" customFormat="false" ht="15" hidden="false" customHeight="false" outlineLevel="0" collapsed="false">
      <c r="A6" s="0" t="s">
        <v>1982</v>
      </c>
      <c r="B6" s="0" t="s">
        <v>1983</v>
      </c>
      <c r="C6" s="0" t="n">
        <v>-1.49873583333333</v>
      </c>
      <c r="D6" s="9" t="n">
        <v>1.796609E-008</v>
      </c>
    </row>
    <row r="7" customFormat="false" ht="15" hidden="false" customHeight="false" outlineLevel="0" collapsed="false">
      <c r="A7" s="0" t="s">
        <v>1984</v>
      </c>
      <c r="B7" s="0" t="s">
        <v>1985</v>
      </c>
      <c r="C7" s="0" t="n">
        <v>-1.09079083333333</v>
      </c>
      <c r="D7" s="9" t="n">
        <v>6.8078583E-009</v>
      </c>
    </row>
    <row r="8" customFormat="false" ht="15" hidden="false" customHeight="false" outlineLevel="0" collapsed="false">
      <c r="A8" s="0" t="s">
        <v>444</v>
      </c>
      <c r="B8" s="0" t="s">
        <v>1986</v>
      </c>
      <c r="C8" s="0" t="n">
        <v>2.23655522966667</v>
      </c>
      <c r="D8" s="9" t="n">
        <v>0.0006043884</v>
      </c>
    </row>
    <row r="9" customFormat="false" ht="15" hidden="false" customHeight="false" outlineLevel="0" collapsed="false">
      <c r="A9" s="0" t="s">
        <v>1987</v>
      </c>
      <c r="B9" s="0" t="s">
        <v>1988</v>
      </c>
      <c r="C9" s="0" t="n">
        <v>2.610934</v>
      </c>
      <c r="D9" s="9" t="n">
        <v>1.3703607E-006</v>
      </c>
    </row>
    <row r="10" customFormat="false" ht="15" hidden="false" customHeight="false" outlineLevel="0" collapsed="false">
      <c r="A10" s="0" t="s">
        <v>1989</v>
      </c>
      <c r="B10" s="0" t="s">
        <v>1990</v>
      </c>
      <c r="C10" s="0" t="n">
        <v>-1.67436073</v>
      </c>
      <c r="D10" s="9" t="n">
        <v>0.0003861807</v>
      </c>
    </row>
    <row r="11" customFormat="false" ht="15" hidden="false" customHeight="false" outlineLevel="0" collapsed="false">
      <c r="A11" s="0" t="s">
        <v>1991</v>
      </c>
      <c r="B11" s="0" t="s">
        <v>1992</v>
      </c>
      <c r="C11" s="0" t="n">
        <v>-1.46839684</v>
      </c>
      <c r="D11" s="9" t="n">
        <v>0.0008457347</v>
      </c>
    </row>
    <row r="12" customFormat="false" ht="15" hidden="false" customHeight="false" outlineLevel="0" collapsed="false">
      <c r="A12" s="0" t="s">
        <v>1993</v>
      </c>
      <c r="B12" s="0" t="s">
        <v>1994</v>
      </c>
      <c r="C12" s="0" t="n">
        <v>1.2062916</v>
      </c>
      <c r="D12" s="9" t="n">
        <v>0.0002701518</v>
      </c>
    </row>
    <row r="13" customFormat="false" ht="15" hidden="false" customHeight="false" outlineLevel="0" collapsed="false">
      <c r="A13" s="0" t="s">
        <v>1995</v>
      </c>
      <c r="B13" s="0" t="s">
        <v>1996</v>
      </c>
      <c r="C13" s="0" t="n">
        <v>-1.7854032</v>
      </c>
      <c r="D13" s="0" t="n">
        <v>0.0045427317</v>
      </c>
    </row>
    <row r="14" customFormat="false" ht="15" hidden="false" customHeight="false" outlineLevel="0" collapsed="false">
      <c r="A14" s="0" t="s">
        <v>1997</v>
      </c>
      <c r="B14" s="0" t="s">
        <v>1998</v>
      </c>
      <c r="C14" s="0" t="n">
        <v>1.7667465</v>
      </c>
      <c r="D14" s="9" t="n">
        <v>2.2608491E-036</v>
      </c>
    </row>
    <row r="15" customFormat="false" ht="15" hidden="false" customHeight="false" outlineLevel="0" collapsed="false">
      <c r="A15" s="0" t="s">
        <v>1999</v>
      </c>
      <c r="B15" s="0" t="s">
        <v>2000</v>
      </c>
      <c r="C15" s="0" t="n">
        <v>-1.04602416666667</v>
      </c>
      <c r="D15" s="0" t="n">
        <v>0.004218793</v>
      </c>
    </row>
    <row r="16" customFormat="false" ht="15" hidden="false" customHeight="false" outlineLevel="0" collapsed="false">
      <c r="A16" s="0" t="s">
        <v>2001</v>
      </c>
      <c r="B16" s="0" t="s">
        <v>2002</v>
      </c>
      <c r="C16" s="0" t="n">
        <v>-1.06692</v>
      </c>
      <c r="D16" s="9" t="n">
        <v>1.24683775E-005</v>
      </c>
    </row>
    <row r="17" customFormat="false" ht="15" hidden="false" customHeight="false" outlineLevel="0" collapsed="false">
      <c r="A17" s="0" t="s">
        <v>2003</v>
      </c>
      <c r="B17" s="0" t="s">
        <v>2004</v>
      </c>
      <c r="C17" s="0" t="n">
        <v>-1.24644146666667</v>
      </c>
      <c r="D17" s="9" t="n">
        <v>1.6045675E-005</v>
      </c>
    </row>
    <row r="18" customFormat="false" ht="15" hidden="false" customHeight="false" outlineLevel="0" collapsed="false">
      <c r="A18" s="0" t="s">
        <v>2005</v>
      </c>
      <c r="B18" s="0" t="s">
        <v>2006</v>
      </c>
      <c r="C18" s="0" t="n">
        <v>-2.06558979066667</v>
      </c>
      <c r="D18" s="0" t="n">
        <v>0.039132223</v>
      </c>
    </row>
    <row r="19" customFormat="false" ht="15" hidden="false" customHeight="false" outlineLevel="0" collapsed="false">
      <c r="A19" s="0" t="s">
        <v>2007</v>
      </c>
      <c r="B19" s="0" t="s">
        <v>2008</v>
      </c>
      <c r="C19" s="0" t="n">
        <v>-1.08209666666667</v>
      </c>
      <c r="D19" s="0" t="n">
        <v>0.003008699</v>
      </c>
    </row>
    <row r="20" customFormat="false" ht="15" hidden="false" customHeight="false" outlineLevel="0" collapsed="false">
      <c r="A20" s="0" t="s">
        <v>744</v>
      </c>
      <c r="B20" s="0" t="s">
        <v>2009</v>
      </c>
      <c r="C20" s="0" t="n">
        <v>2.35542936666667</v>
      </c>
      <c r="D20" s="0" t="n">
        <v>0</v>
      </c>
    </row>
    <row r="21" customFormat="false" ht="15" hidden="false" customHeight="false" outlineLevel="0" collapsed="false">
      <c r="A21" s="0" t="s">
        <v>1885</v>
      </c>
      <c r="B21" s="0" t="s">
        <v>2010</v>
      </c>
      <c r="C21" s="0" t="n">
        <v>-1.64814833333333</v>
      </c>
      <c r="D21" s="9" t="n">
        <v>0.00048353357</v>
      </c>
    </row>
    <row r="22" customFormat="false" ht="15" hidden="false" customHeight="false" outlineLevel="0" collapsed="false">
      <c r="A22" s="0" t="s">
        <v>2011</v>
      </c>
      <c r="B22" s="0" t="s">
        <v>2012</v>
      </c>
      <c r="C22" s="0" t="n">
        <v>-1.0327825</v>
      </c>
      <c r="D22" s="9" t="n">
        <v>0.00014348271</v>
      </c>
    </row>
    <row r="23" customFormat="false" ht="15" hidden="false" customHeight="false" outlineLevel="0" collapsed="false">
      <c r="A23" s="0" t="s">
        <v>2013</v>
      </c>
      <c r="B23" s="0" t="s">
        <v>2014</v>
      </c>
      <c r="C23" s="0" t="n">
        <v>-1.07031846666667</v>
      </c>
      <c r="D23" s="9" t="n">
        <v>0.00013983587</v>
      </c>
    </row>
    <row r="24" customFormat="false" ht="15" hidden="false" customHeight="false" outlineLevel="0" collapsed="false">
      <c r="A24" s="0" t="s">
        <v>598</v>
      </c>
      <c r="B24" s="0" t="s">
        <v>2015</v>
      </c>
      <c r="C24" s="0" t="n">
        <v>2.58733823333333</v>
      </c>
      <c r="D24" s="0" t="n">
        <v>0</v>
      </c>
    </row>
    <row r="25" customFormat="false" ht="15" hidden="false" customHeight="false" outlineLevel="0" collapsed="false">
      <c r="A25" s="0" t="s">
        <v>1382</v>
      </c>
      <c r="B25" s="0" t="s">
        <v>2016</v>
      </c>
      <c r="C25" s="0" t="n">
        <v>-1.46315928333333</v>
      </c>
      <c r="D25" s="9" t="n">
        <v>2.4210865E-005</v>
      </c>
    </row>
    <row r="26" customFormat="false" ht="15" hidden="false" customHeight="false" outlineLevel="0" collapsed="false">
      <c r="A26" s="0" t="s">
        <v>1062</v>
      </c>
      <c r="B26" s="0" t="s">
        <v>2017</v>
      </c>
      <c r="C26" s="0" t="n">
        <v>-1.19801596666667</v>
      </c>
      <c r="D26" s="9" t="n">
        <v>1.1113732E-007</v>
      </c>
    </row>
    <row r="27" customFormat="false" ht="15" hidden="false" customHeight="false" outlineLevel="0" collapsed="false">
      <c r="A27" s="0" t="s">
        <v>2018</v>
      </c>
      <c r="B27" s="0" t="s">
        <v>2019</v>
      </c>
      <c r="C27" s="0" t="n">
        <v>-1.04858296666667</v>
      </c>
      <c r="D27" s="9" t="n">
        <v>0.00020382031</v>
      </c>
    </row>
    <row r="28" customFormat="false" ht="15" hidden="false" customHeight="false" outlineLevel="0" collapsed="false">
      <c r="A28" s="0" t="s">
        <v>1290</v>
      </c>
      <c r="B28" s="0" t="s">
        <v>2020</v>
      </c>
      <c r="C28" s="0" t="n">
        <v>-1.1464033</v>
      </c>
      <c r="D28" s="9" t="n">
        <v>3.1737052E-008</v>
      </c>
    </row>
    <row r="29" customFormat="false" ht="15" hidden="false" customHeight="false" outlineLevel="0" collapsed="false">
      <c r="A29" s="0" t="s">
        <v>2021</v>
      </c>
      <c r="B29" s="0" t="s">
        <v>2022</v>
      </c>
      <c r="C29" s="0" t="n">
        <v>-1.74212729</v>
      </c>
      <c r="D29" s="9" t="n">
        <v>1.0881395E-006</v>
      </c>
    </row>
    <row r="30" customFormat="false" ht="15" hidden="false" customHeight="false" outlineLevel="0" collapsed="false">
      <c r="A30" s="0" t="s">
        <v>2023</v>
      </c>
      <c r="B30" s="0" t="s">
        <v>2024</v>
      </c>
      <c r="C30" s="0" t="n">
        <v>-1.233515</v>
      </c>
      <c r="D30" s="9" t="n">
        <v>0.00022230177</v>
      </c>
    </row>
    <row r="31" customFormat="false" ht="15" hidden="false" customHeight="false" outlineLevel="0" collapsed="false">
      <c r="A31" s="0" t="s">
        <v>1658</v>
      </c>
      <c r="B31" s="0" t="s">
        <v>2025</v>
      </c>
      <c r="C31" s="0" t="n">
        <v>-1.40150653333333</v>
      </c>
      <c r="D31" s="9" t="n">
        <v>1.7042221E-006</v>
      </c>
    </row>
    <row r="32" customFormat="false" ht="15" hidden="false" customHeight="false" outlineLevel="0" collapsed="false">
      <c r="A32" s="0" t="s">
        <v>2026</v>
      </c>
      <c r="B32" s="0" t="s">
        <v>2027</v>
      </c>
      <c r="C32" s="0" t="n">
        <v>-1.912651</v>
      </c>
      <c r="D32" s="9" t="n">
        <v>3.8528263E-017</v>
      </c>
    </row>
    <row r="33" customFormat="false" ht="15" hidden="false" customHeight="false" outlineLevel="0" collapsed="false">
      <c r="A33" s="0" t="s">
        <v>2028</v>
      </c>
      <c r="B33" s="0" t="s">
        <v>2029</v>
      </c>
      <c r="C33" s="0" t="n">
        <v>-1.22860304133333</v>
      </c>
      <c r="D33" s="0" t="n">
        <v>0.012614032</v>
      </c>
    </row>
    <row r="34" customFormat="false" ht="15" hidden="false" customHeight="false" outlineLevel="0" collapsed="false">
      <c r="A34" s="0" t="s">
        <v>2030</v>
      </c>
      <c r="B34" s="0" t="s">
        <v>2031</v>
      </c>
      <c r="C34" s="0" t="n">
        <v>1.20476026666667</v>
      </c>
      <c r="D34" s="9" t="n">
        <v>1.12361516E-013</v>
      </c>
    </row>
    <row r="35" customFormat="false" ht="15" hidden="false" customHeight="false" outlineLevel="0" collapsed="false">
      <c r="A35" s="0" t="s">
        <v>2032</v>
      </c>
      <c r="B35" s="0" t="s">
        <v>2033</v>
      </c>
      <c r="C35" s="0" t="n">
        <v>-1.247036226</v>
      </c>
      <c r="D35" s="0" t="n">
        <v>0.011735506</v>
      </c>
    </row>
    <row r="36" customFormat="false" ht="15" hidden="false" customHeight="false" outlineLevel="0" collapsed="false">
      <c r="A36" s="0" t="s">
        <v>2034</v>
      </c>
      <c r="B36" s="0" t="s">
        <v>2035</v>
      </c>
      <c r="C36" s="0" t="n">
        <v>-1.4160225</v>
      </c>
      <c r="D36" s="9" t="n">
        <v>1.7480705E-012</v>
      </c>
    </row>
    <row r="37" customFormat="false" ht="15" hidden="false" customHeight="false" outlineLevel="0" collapsed="false">
      <c r="A37" s="0" t="s">
        <v>2036</v>
      </c>
      <c r="B37" s="0" t="s">
        <v>2037</v>
      </c>
      <c r="C37" s="0" t="n">
        <v>-1.37162263333333</v>
      </c>
      <c r="D37" s="9" t="n">
        <v>0.00016255226</v>
      </c>
    </row>
    <row r="38" customFormat="false" ht="15" hidden="false" customHeight="false" outlineLevel="0" collapsed="false">
      <c r="A38" s="0" t="s">
        <v>2038</v>
      </c>
      <c r="B38" s="0" t="s">
        <v>2039</v>
      </c>
      <c r="C38" s="0" t="n">
        <v>-1.0684538</v>
      </c>
      <c r="D38" s="9" t="n">
        <v>6.6569584E-005</v>
      </c>
    </row>
    <row r="39" customFormat="false" ht="15" hidden="false" customHeight="false" outlineLevel="0" collapsed="false">
      <c r="A39" s="0" t="s">
        <v>1802</v>
      </c>
      <c r="B39" s="0" t="s">
        <v>2040</v>
      </c>
      <c r="C39" s="0" t="n">
        <v>2.73223061</v>
      </c>
      <c r="D39" s="9" t="n">
        <v>0.00012021364</v>
      </c>
    </row>
    <row r="40" customFormat="false" ht="15" hidden="false" customHeight="false" outlineLevel="0" collapsed="false">
      <c r="A40" s="0" t="s">
        <v>2041</v>
      </c>
      <c r="B40" s="0" t="s">
        <v>2042</v>
      </c>
      <c r="C40" s="0" t="n">
        <v>-1.55251533333333</v>
      </c>
      <c r="D40" s="9" t="n">
        <v>5.5602398E-015</v>
      </c>
    </row>
    <row r="41" customFormat="false" ht="15" hidden="false" customHeight="false" outlineLevel="0" collapsed="false">
      <c r="A41" s="0" t="s">
        <v>2043</v>
      </c>
      <c r="B41" s="0" t="s">
        <v>2044</v>
      </c>
      <c r="C41" s="0" t="n">
        <v>-2.11265656666667</v>
      </c>
      <c r="D41" s="9" t="n">
        <v>3.3633495E-021</v>
      </c>
    </row>
    <row r="42" customFormat="false" ht="15" hidden="false" customHeight="false" outlineLevel="0" collapsed="false">
      <c r="A42" s="0" t="s">
        <v>776</v>
      </c>
      <c r="B42" s="0" t="s">
        <v>2045</v>
      </c>
      <c r="C42" s="0" t="n">
        <v>2.71889270333333</v>
      </c>
      <c r="D42" s="9" t="n">
        <v>1.964305E-024</v>
      </c>
    </row>
    <row r="43" customFormat="false" ht="15" hidden="false" customHeight="false" outlineLevel="0" collapsed="false">
      <c r="A43" s="0" t="s">
        <v>680</v>
      </c>
      <c r="B43" s="0" t="s">
        <v>2046</v>
      </c>
      <c r="C43" s="0" t="n">
        <v>4.14921936666667</v>
      </c>
      <c r="D43" s="9" t="n">
        <v>6.457E-042</v>
      </c>
    </row>
    <row r="44" customFormat="false" ht="15" hidden="false" customHeight="false" outlineLevel="0" collapsed="false">
      <c r="A44" s="0" t="s">
        <v>456</v>
      </c>
      <c r="B44" s="0" t="s">
        <v>2047</v>
      </c>
      <c r="C44" s="0" t="n">
        <v>6.01547573333333</v>
      </c>
      <c r="D44" s="9" t="n">
        <v>2.1100106E-032</v>
      </c>
    </row>
    <row r="45" customFormat="false" ht="15" hidden="false" customHeight="false" outlineLevel="0" collapsed="false">
      <c r="A45" s="0" t="s">
        <v>2048</v>
      </c>
      <c r="B45" s="0" t="s">
        <v>2049</v>
      </c>
      <c r="C45" s="0" t="n">
        <v>2.50734552333333</v>
      </c>
      <c r="D45" s="9" t="n">
        <v>2.7693317E-005</v>
      </c>
    </row>
    <row r="46" customFormat="false" ht="15" hidden="false" customHeight="false" outlineLevel="0" collapsed="false">
      <c r="A46" s="0" t="s">
        <v>778</v>
      </c>
      <c r="B46" s="0" t="s">
        <v>2050</v>
      </c>
      <c r="C46" s="0" t="n">
        <v>2.47012836666667</v>
      </c>
      <c r="D46" s="0" t="n">
        <v>0</v>
      </c>
    </row>
    <row r="47" customFormat="false" ht="15" hidden="false" customHeight="false" outlineLevel="0" collapsed="false">
      <c r="A47" s="0" t="s">
        <v>573</v>
      </c>
      <c r="B47" s="0" t="s">
        <v>2051</v>
      </c>
      <c r="C47" s="0" t="n">
        <v>4.07042290166667</v>
      </c>
      <c r="D47" s="9" t="n">
        <v>1.663047E-009</v>
      </c>
    </row>
    <row r="48" customFormat="false" ht="15" hidden="false" customHeight="false" outlineLevel="0" collapsed="false">
      <c r="A48" s="0" t="s">
        <v>2052</v>
      </c>
      <c r="B48" s="0" t="s">
        <v>2053</v>
      </c>
      <c r="C48" s="0" t="n">
        <v>3.2473498</v>
      </c>
      <c r="D48" s="0" t="n">
        <v>0</v>
      </c>
    </row>
    <row r="49" customFormat="false" ht="15" hidden="false" customHeight="false" outlineLevel="0" collapsed="false">
      <c r="A49" s="0" t="s">
        <v>674</v>
      </c>
      <c r="B49" s="0" t="s">
        <v>2054</v>
      </c>
      <c r="C49" s="0" t="n">
        <v>3.58690931</v>
      </c>
      <c r="D49" s="9" t="n">
        <v>1.38574785E-011</v>
      </c>
    </row>
    <row r="50" customFormat="false" ht="15" hidden="false" customHeight="false" outlineLevel="0" collapsed="false">
      <c r="A50" s="0" t="s">
        <v>821</v>
      </c>
      <c r="B50" s="0" t="s">
        <v>2055</v>
      </c>
      <c r="C50" s="0" t="n">
        <v>1.83175686666667</v>
      </c>
      <c r="D50" s="0" t="n">
        <v>0</v>
      </c>
    </row>
    <row r="51" customFormat="false" ht="15" hidden="false" customHeight="false" outlineLevel="0" collapsed="false">
      <c r="A51" s="0" t="s">
        <v>2056</v>
      </c>
      <c r="B51" s="0" t="s">
        <v>2057</v>
      </c>
      <c r="C51" s="0" t="n">
        <v>-1.12333005</v>
      </c>
      <c r="D51" s="0" t="n">
        <v>0.0091280695</v>
      </c>
    </row>
    <row r="52" customFormat="false" ht="15" hidden="false" customHeight="false" outlineLevel="0" collapsed="false">
      <c r="A52" s="0" t="s">
        <v>2058</v>
      </c>
      <c r="B52" s="0" t="s">
        <v>2059</v>
      </c>
      <c r="C52" s="0" t="n">
        <v>-1.07532676666667</v>
      </c>
      <c r="D52" s="9" t="n">
        <v>1.3640947E-008</v>
      </c>
    </row>
    <row r="53" customFormat="false" ht="15" hidden="false" customHeight="false" outlineLevel="0" collapsed="false">
      <c r="A53" s="0" t="s">
        <v>1578</v>
      </c>
      <c r="B53" s="0" t="s">
        <v>2060</v>
      </c>
      <c r="C53" s="0" t="n">
        <v>-1.3952766</v>
      </c>
      <c r="D53" s="9" t="n">
        <v>7.991602E-011</v>
      </c>
    </row>
    <row r="54" customFormat="false" ht="15" hidden="false" customHeight="false" outlineLevel="0" collapsed="false">
      <c r="A54" s="0" t="s">
        <v>2061</v>
      </c>
      <c r="B54" s="0" t="s">
        <v>2062</v>
      </c>
      <c r="C54" s="0" t="n">
        <v>-1.15804223333334</v>
      </c>
      <c r="D54" s="9" t="n">
        <v>3.3368423E-011</v>
      </c>
    </row>
    <row r="55" customFormat="false" ht="15" hidden="false" customHeight="false" outlineLevel="0" collapsed="false">
      <c r="A55" s="0" t="s">
        <v>2063</v>
      </c>
      <c r="B55" s="0" t="s">
        <v>2064</v>
      </c>
      <c r="C55" s="0" t="n">
        <v>-1.8267469</v>
      </c>
      <c r="D55" s="9" t="n">
        <v>0.00049485534</v>
      </c>
    </row>
    <row r="56" customFormat="false" ht="15" hidden="false" customHeight="false" outlineLevel="0" collapsed="false">
      <c r="A56" s="0" t="s">
        <v>2065</v>
      </c>
      <c r="B56" s="0" t="s">
        <v>2066</v>
      </c>
      <c r="C56" s="0" t="n">
        <v>-1.15860083333333</v>
      </c>
      <c r="D56" s="0" t="n">
        <v>0.0027699082</v>
      </c>
    </row>
    <row r="57" customFormat="false" ht="15" hidden="false" customHeight="false" outlineLevel="0" collapsed="false">
      <c r="A57" s="0" t="s">
        <v>2067</v>
      </c>
      <c r="B57" s="0" t="s">
        <v>2068</v>
      </c>
      <c r="C57" s="0" t="n">
        <v>1.12005373733333</v>
      </c>
      <c r="D57" s="0" t="n">
        <v>0.0010551933</v>
      </c>
    </row>
    <row r="58" customFormat="false" ht="15" hidden="false" customHeight="false" outlineLevel="0" collapsed="false">
      <c r="A58" s="0" t="s">
        <v>2069</v>
      </c>
      <c r="B58" s="0" t="s">
        <v>2070</v>
      </c>
      <c r="C58" s="0" t="n">
        <v>-2.30728124666667</v>
      </c>
      <c r="D58" s="9" t="n">
        <v>5.6438034E-006</v>
      </c>
    </row>
    <row r="59" customFormat="false" ht="15" hidden="false" customHeight="false" outlineLevel="0" collapsed="false">
      <c r="A59" s="0" t="s">
        <v>1152</v>
      </c>
      <c r="B59" s="0" t="s">
        <v>2071</v>
      </c>
      <c r="C59" s="0" t="n">
        <v>-1.43126826666667</v>
      </c>
      <c r="D59" s="9" t="n">
        <v>9.07669E-006</v>
      </c>
    </row>
    <row r="60" customFormat="false" ht="15" hidden="false" customHeight="false" outlineLevel="0" collapsed="false">
      <c r="A60" s="0" t="s">
        <v>2072</v>
      </c>
      <c r="B60" s="0" t="s">
        <v>2073</v>
      </c>
      <c r="C60" s="0" t="n">
        <v>-1.12247619333333</v>
      </c>
      <c r="D60" s="0" t="n">
        <v>0.003083646</v>
      </c>
    </row>
    <row r="61" customFormat="false" ht="15" hidden="false" customHeight="false" outlineLevel="0" collapsed="false">
      <c r="A61" s="0" t="s">
        <v>2074</v>
      </c>
      <c r="B61" s="0" t="s">
        <v>2075</v>
      </c>
      <c r="C61" s="0" t="n">
        <v>-1.10544253333333</v>
      </c>
      <c r="D61" s="9" t="n">
        <v>2.7636662E-007</v>
      </c>
    </row>
    <row r="62" customFormat="false" ht="15" hidden="false" customHeight="false" outlineLevel="0" collapsed="false">
      <c r="A62" s="0" t="s">
        <v>858</v>
      </c>
      <c r="B62" s="0" t="s">
        <v>2076</v>
      </c>
      <c r="C62" s="0" t="n">
        <v>1.33514776666667</v>
      </c>
      <c r="D62" s="9" t="n">
        <v>6.4750207E-031</v>
      </c>
    </row>
    <row r="63" customFormat="false" ht="15" hidden="false" customHeight="false" outlineLevel="0" collapsed="false">
      <c r="A63" s="0" t="s">
        <v>2077</v>
      </c>
      <c r="B63" s="0" t="s">
        <v>2078</v>
      </c>
      <c r="C63" s="0" t="n">
        <v>-1.52522593333333</v>
      </c>
      <c r="D63" s="9" t="n">
        <v>6.3183414E-010</v>
      </c>
    </row>
    <row r="64" customFormat="false" ht="15" hidden="false" customHeight="false" outlineLevel="0" collapsed="false">
      <c r="A64" s="0" t="s">
        <v>2079</v>
      </c>
      <c r="B64" s="0" t="s">
        <v>2080</v>
      </c>
      <c r="C64" s="0" t="n">
        <v>3.0717455</v>
      </c>
      <c r="D64" s="9" t="n">
        <v>1.4570789E-005</v>
      </c>
    </row>
    <row r="65" customFormat="false" ht="15" hidden="false" customHeight="false" outlineLevel="0" collapsed="false">
      <c r="A65" s="0" t="s">
        <v>2081</v>
      </c>
      <c r="B65" s="0" t="s">
        <v>2082</v>
      </c>
      <c r="C65" s="0" t="n">
        <v>-1.06281426666667</v>
      </c>
      <c r="D65" s="0" t="n">
        <v>0.016725488</v>
      </c>
    </row>
    <row r="66" customFormat="false" ht="15" hidden="false" customHeight="false" outlineLevel="0" collapsed="false">
      <c r="A66" s="0" t="s">
        <v>388</v>
      </c>
      <c r="B66" s="0" t="s">
        <v>2083</v>
      </c>
      <c r="C66" s="0" t="n">
        <v>2.7020923</v>
      </c>
      <c r="D66" s="9" t="n">
        <v>2.1926693E-011</v>
      </c>
    </row>
    <row r="67" customFormat="false" ht="15" hidden="false" customHeight="false" outlineLevel="0" collapsed="false">
      <c r="A67" s="0" t="s">
        <v>2084</v>
      </c>
      <c r="B67" s="0" t="s">
        <v>2085</v>
      </c>
      <c r="C67" s="0" t="n">
        <v>-1.7025741</v>
      </c>
      <c r="D67" s="9" t="n">
        <v>1.041435E-014</v>
      </c>
    </row>
    <row r="68" customFormat="false" ht="15" hidden="false" customHeight="false" outlineLevel="0" collapsed="false">
      <c r="A68" s="0" t="s">
        <v>2086</v>
      </c>
      <c r="B68" s="0" t="s">
        <v>2049</v>
      </c>
      <c r="C68" s="0" t="n">
        <v>-1.0452227</v>
      </c>
      <c r="D68" s="9" t="n">
        <v>0.00013625737</v>
      </c>
    </row>
    <row r="69" customFormat="false" ht="15" hidden="false" customHeight="false" outlineLevel="0" collapsed="false">
      <c r="A69" s="0" t="s">
        <v>2087</v>
      </c>
      <c r="B69" s="0" t="s">
        <v>2088</v>
      </c>
      <c r="C69" s="0" t="n">
        <v>3.54483883333333</v>
      </c>
      <c r="D69" s="0" t="n">
        <v>0</v>
      </c>
    </row>
    <row r="70" customFormat="false" ht="15" hidden="false" customHeight="false" outlineLevel="0" collapsed="false">
      <c r="A70" s="0" t="s">
        <v>2089</v>
      </c>
      <c r="B70" s="0" t="s">
        <v>2090</v>
      </c>
      <c r="C70" s="0" t="n">
        <v>1.40146533333333</v>
      </c>
      <c r="D70" s="9" t="n">
        <v>1.6524688E-033</v>
      </c>
    </row>
    <row r="71" customFormat="false" ht="15" hidden="false" customHeight="false" outlineLevel="0" collapsed="false">
      <c r="A71" s="0" t="s">
        <v>829</v>
      </c>
      <c r="B71" s="0" t="s">
        <v>2091</v>
      </c>
      <c r="C71" s="0" t="n">
        <v>1.87035993333333</v>
      </c>
      <c r="D71" s="9" t="n">
        <v>3.468739E-037</v>
      </c>
    </row>
    <row r="72" customFormat="false" ht="15" hidden="false" customHeight="false" outlineLevel="0" collapsed="false">
      <c r="A72" s="0" t="s">
        <v>2092</v>
      </c>
      <c r="B72" s="0" t="s">
        <v>2093</v>
      </c>
      <c r="C72" s="0" t="n">
        <v>1.43322256666667</v>
      </c>
      <c r="D72" s="9" t="n">
        <v>4.4210337E-011</v>
      </c>
    </row>
    <row r="73" customFormat="false" ht="15" hidden="false" customHeight="false" outlineLevel="0" collapsed="false">
      <c r="A73" s="0" t="s">
        <v>2094</v>
      </c>
      <c r="B73" s="0" t="s">
        <v>2095</v>
      </c>
      <c r="C73" s="0" t="n">
        <v>-1.93782983333333</v>
      </c>
      <c r="D73" s="9" t="n">
        <v>1.7727593E-013</v>
      </c>
    </row>
    <row r="74" customFormat="false" ht="15" hidden="false" customHeight="false" outlineLevel="0" collapsed="false">
      <c r="A74" s="0" t="s">
        <v>2096</v>
      </c>
      <c r="B74" s="0" t="s">
        <v>2097</v>
      </c>
      <c r="C74" s="0" t="n">
        <v>-1.42719013333333</v>
      </c>
      <c r="D74" s="9" t="n">
        <v>3.176796E-005</v>
      </c>
    </row>
    <row r="75" customFormat="false" ht="15" hidden="false" customHeight="false" outlineLevel="0" collapsed="false">
      <c r="A75" s="0" t="s">
        <v>2098</v>
      </c>
      <c r="B75" s="0" t="s">
        <v>2099</v>
      </c>
      <c r="C75" s="0" t="n">
        <v>-1.17943603333333</v>
      </c>
      <c r="D75" s="9" t="n">
        <v>8.624703E-008</v>
      </c>
    </row>
    <row r="76" customFormat="false" ht="15" hidden="false" customHeight="false" outlineLevel="0" collapsed="false">
      <c r="A76" s="0" t="s">
        <v>2100</v>
      </c>
      <c r="B76" s="0" t="s">
        <v>2101</v>
      </c>
      <c r="C76" s="0" t="n">
        <v>-1.17845771</v>
      </c>
      <c r="D76" s="0" t="n">
        <v>0.045202043</v>
      </c>
    </row>
    <row r="77" customFormat="false" ht="15" hidden="false" customHeight="false" outlineLevel="0" collapsed="false">
      <c r="A77" s="0" t="s">
        <v>2102</v>
      </c>
      <c r="B77" s="0" t="s">
        <v>2103</v>
      </c>
      <c r="C77" s="0" t="n">
        <v>-2.01058573333333</v>
      </c>
      <c r="D77" s="9" t="n">
        <v>5.1060006E-030</v>
      </c>
    </row>
    <row r="78" customFormat="false" ht="15" hidden="false" customHeight="false" outlineLevel="0" collapsed="false">
      <c r="A78" s="0" t="s">
        <v>1424</v>
      </c>
      <c r="B78" s="0" t="s">
        <v>2104</v>
      </c>
      <c r="C78" s="0" t="n">
        <v>-1.39883008066667</v>
      </c>
      <c r="D78" s="9" t="n">
        <v>0.0004176818</v>
      </c>
    </row>
    <row r="79" customFormat="false" ht="15" hidden="false" customHeight="false" outlineLevel="0" collapsed="false">
      <c r="A79" s="0" t="s">
        <v>2105</v>
      </c>
      <c r="B79" s="0" t="s">
        <v>2106</v>
      </c>
      <c r="C79" s="0" t="n">
        <v>-1.38737003333333</v>
      </c>
      <c r="D79" s="9" t="n">
        <v>1.5286809E-006</v>
      </c>
    </row>
    <row r="80" customFormat="false" ht="15" hidden="false" customHeight="false" outlineLevel="0" collapsed="false">
      <c r="A80" s="0" t="s">
        <v>1568</v>
      </c>
      <c r="B80" s="0" t="s">
        <v>2107</v>
      </c>
      <c r="C80" s="0" t="n">
        <v>-1.38610933333333</v>
      </c>
      <c r="D80" s="9" t="n">
        <v>0.000107232954</v>
      </c>
    </row>
    <row r="81" customFormat="false" ht="15" hidden="false" customHeight="false" outlineLevel="0" collapsed="false">
      <c r="A81" s="0" t="s">
        <v>2108</v>
      </c>
      <c r="B81" s="0" t="s">
        <v>2109</v>
      </c>
      <c r="C81" s="0" t="n">
        <v>-1.66918736666667</v>
      </c>
      <c r="D81" s="9" t="n">
        <v>1.9295206E-025</v>
      </c>
    </row>
    <row r="82" customFormat="false" ht="15" hidden="false" customHeight="false" outlineLevel="0" collapsed="false">
      <c r="A82" s="0" t="s">
        <v>2110</v>
      </c>
      <c r="B82" s="0" t="s">
        <v>2111</v>
      </c>
      <c r="C82" s="0" t="n">
        <v>-1.4026102</v>
      </c>
      <c r="D82" s="9" t="n">
        <v>5.7924098E-008</v>
      </c>
    </row>
    <row r="83" customFormat="false" ht="15" hidden="false" customHeight="false" outlineLevel="0" collapsed="false">
      <c r="A83" s="0" t="s">
        <v>2112</v>
      </c>
      <c r="B83" s="0" t="s">
        <v>2113</v>
      </c>
      <c r="C83" s="0" t="n">
        <v>-2.32081823333333</v>
      </c>
      <c r="D83" s="9" t="n">
        <v>5.9715685E-029</v>
      </c>
    </row>
    <row r="84" customFormat="false" ht="15" hidden="false" customHeight="false" outlineLevel="0" collapsed="false">
      <c r="A84" s="0" t="s">
        <v>2114</v>
      </c>
      <c r="B84" s="0" t="s">
        <v>2115</v>
      </c>
      <c r="C84" s="0" t="n">
        <v>-1.08191246666667</v>
      </c>
      <c r="D84" s="9" t="n">
        <v>3.5182774E-007</v>
      </c>
    </row>
    <row r="85" customFormat="false" ht="15" hidden="false" customHeight="false" outlineLevel="0" collapsed="false">
      <c r="A85" s="0" t="s">
        <v>1754</v>
      </c>
      <c r="B85" s="0" t="s">
        <v>2116</v>
      </c>
      <c r="C85" s="0" t="n">
        <v>-1.01958986666667</v>
      </c>
      <c r="D85" s="0" t="n">
        <v>0.017053012</v>
      </c>
    </row>
    <row r="86" customFormat="false" ht="15" hidden="false" customHeight="false" outlineLevel="0" collapsed="false">
      <c r="A86" s="0" t="s">
        <v>1927</v>
      </c>
      <c r="B86" s="0" t="s">
        <v>2117</v>
      </c>
      <c r="C86" s="0" t="n">
        <v>-1.33919993333333</v>
      </c>
      <c r="D86" s="9" t="n">
        <v>1.3884078E-007</v>
      </c>
    </row>
    <row r="87" customFormat="false" ht="15" hidden="false" customHeight="false" outlineLevel="0" collapsed="false">
      <c r="A87" s="0" t="s">
        <v>1508</v>
      </c>
      <c r="B87" s="0" t="s">
        <v>2118</v>
      </c>
      <c r="C87" s="0" t="n">
        <v>-1.2885302</v>
      </c>
      <c r="D87" s="9" t="n">
        <v>5.2664085E-008</v>
      </c>
    </row>
    <row r="88" customFormat="false" ht="15" hidden="false" customHeight="false" outlineLevel="0" collapsed="false">
      <c r="A88" s="0" t="s">
        <v>1262</v>
      </c>
      <c r="B88" s="0" t="s">
        <v>2119</v>
      </c>
      <c r="C88" s="0" t="n">
        <v>-1.3317412</v>
      </c>
      <c r="D88" s="9" t="n">
        <v>1.6594525E-008</v>
      </c>
    </row>
    <row r="89" customFormat="false" ht="15" hidden="false" customHeight="false" outlineLevel="0" collapsed="false">
      <c r="A89" s="0" t="s">
        <v>2120</v>
      </c>
      <c r="B89" s="0" t="s">
        <v>2121</v>
      </c>
      <c r="C89" s="0" t="n">
        <v>3.1241637</v>
      </c>
      <c r="D89" s="0" t="n">
        <v>0.041447558</v>
      </c>
    </row>
    <row r="90" customFormat="false" ht="15" hidden="false" customHeight="false" outlineLevel="0" collapsed="false">
      <c r="A90" s="0" t="s">
        <v>452</v>
      </c>
      <c r="B90" s="0" t="s">
        <v>2122</v>
      </c>
      <c r="C90" s="0" t="n">
        <v>3.92509246666667</v>
      </c>
      <c r="D90" s="0" t="n">
        <v>0</v>
      </c>
    </row>
    <row r="91" customFormat="false" ht="15" hidden="false" customHeight="false" outlineLevel="0" collapsed="false">
      <c r="A91" s="0" t="s">
        <v>2123</v>
      </c>
      <c r="B91" s="0" t="s">
        <v>2124</v>
      </c>
      <c r="C91" s="0" t="n">
        <v>3.06986093666667</v>
      </c>
      <c r="D91" s="9" t="n">
        <v>5.3833845E-025</v>
      </c>
    </row>
    <row r="92" customFormat="false" ht="15" hidden="false" customHeight="false" outlineLevel="0" collapsed="false">
      <c r="A92" s="0" t="s">
        <v>2125</v>
      </c>
      <c r="B92" s="0" t="s">
        <v>2126</v>
      </c>
      <c r="C92" s="0" t="n">
        <v>-1.21495248</v>
      </c>
      <c r="D92" s="0" t="n">
        <v>0.0015350601</v>
      </c>
    </row>
    <row r="93" customFormat="false" ht="15" hidden="false" customHeight="false" outlineLevel="0" collapsed="false">
      <c r="A93" s="0" t="s">
        <v>2127</v>
      </c>
      <c r="B93" s="0" t="s">
        <v>2128</v>
      </c>
      <c r="C93" s="0" t="n">
        <v>1.1830375</v>
      </c>
      <c r="D93" s="9" t="n">
        <v>2.860418E-026</v>
      </c>
    </row>
    <row r="94" customFormat="false" ht="15" hidden="false" customHeight="false" outlineLevel="0" collapsed="false">
      <c r="A94" s="0" t="s">
        <v>2129</v>
      </c>
      <c r="B94" s="0" t="s">
        <v>2130</v>
      </c>
      <c r="C94" s="0" t="n">
        <v>1.67201246666667</v>
      </c>
      <c r="D94" s="9" t="n">
        <v>3.9007E-041</v>
      </c>
    </row>
    <row r="95" customFormat="false" ht="15" hidden="false" customHeight="false" outlineLevel="0" collapsed="false">
      <c r="A95" s="0" t="s">
        <v>2131</v>
      </c>
      <c r="B95" s="0" t="s">
        <v>2132</v>
      </c>
      <c r="C95" s="0" t="n">
        <v>-1.64203304666667</v>
      </c>
      <c r="D95" s="9" t="n">
        <v>3.8256633E-007</v>
      </c>
    </row>
    <row r="96" customFormat="false" ht="15" hidden="false" customHeight="false" outlineLevel="0" collapsed="false">
      <c r="A96" s="0" t="s">
        <v>2133</v>
      </c>
      <c r="B96" s="0" t="s">
        <v>2134</v>
      </c>
      <c r="C96" s="0" t="n">
        <v>-1.29904022333333</v>
      </c>
      <c r="D96" s="9" t="n">
        <v>0.00015770625</v>
      </c>
    </row>
    <row r="97" customFormat="false" ht="15" hidden="false" customHeight="false" outlineLevel="0" collapsed="false">
      <c r="A97" s="0" t="s">
        <v>2135</v>
      </c>
      <c r="B97" s="0" t="s">
        <v>2136</v>
      </c>
      <c r="C97" s="0" t="n">
        <v>6.0852678</v>
      </c>
      <c r="D97" s="9" t="n">
        <v>3.2738836E-024</v>
      </c>
    </row>
    <row r="98" customFormat="false" ht="15" hidden="false" customHeight="false" outlineLevel="0" collapsed="false">
      <c r="A98" s="0" t="s">
        <v>2137</v>
      </c>
      <c r="B98" s="0" t="s">
        <v>2138</v>
      </c>
      <c r="C98" s="0" t="n">
        <v>3.44801426666667</v>
      </c>
      <c r="D98" s="9" t="n">
        <v>5.731409E-006</v>
      </c>
    </row>
    <row r="99" customFormat="false" ht="15" hidden="false" customHeight="false" outlineLevel="0" collapsed="false">
      <c r="A99" s="0" t="s">
        <v>2139</v>
      </c>
      <c r="B99" s="0" t="s">
        <v>2140</v>
      </c>
      <c r="C99" s="0" t="n">
        <v>-1.06204144666667</v>
      </c>
      <c r="D99" s="0" t="n">
        <v>0.012314418</v>
      </c>
    </row>
    <row r="100" customFormat="false" ht="15" hidden="false" customHeight="false" outlineLevel="0" collapsed="false">
      <c r="A100" s="0" t="s">
        <v>1418</v>
      </c>
      <c r="B100" s="0" t="s">
        <v>2141</v>
      </c>
      <c r="C100" s="0" t="n">
        <v>-1.17946436666667</v>
      </c>
      <c r="D100" s="0" t="n">
        <v>0.0010808029</v>
      </c>
    </row>
    <row r="101" customFormat="false" ht="15" hidden="false" customHeight="false" outlineLevel="0" collapsed="false">
      <c r="A101" s="0" t="s">
        <v>2142</v>
      </c>
      <c r="B101" s="0" t="s">
        <v>2143</v>
      </c>
      <c r="C101" s="0" t="n">
        <v>-1.11674374333333</v>
      </c>
      <c r="D101" s="0" t="n">
        <v>0.016351176</v>
      </c>
    </row>
    <row r="102" customFormat="false" ht="15" hidden="false" customHeight="false" outlineLevel="0" collapsed="false">
      <c r="A102" s="0" t="s">
        <v>2144</v>
      </c>
      <c r="B102" s="0" t="s">
        <v>2145</v>
      </c>
      <c r="C102" s="0" t="n">
        <v>-1.59158086666667</v>
      </c>
      <c r="D102" s="9" t="n">
        <v>1.3467333E-007</v>
      </c>
    </row>
    <row r="103" customFormat="false" ht="15" hidden="false" customHeight="false" outlineLevel="0" collapsed="false">
      <c r="A103" s="0" t="s">
        <v>1566</v>
      </c>
      <c r="B103" s="0" t="s">
        <v>2146</v>
      </c>
      <c r="C103" s="0" t="n">
        <v>-1.52455273333333</v>
      </c>
      <c r="D103" s="9" t="n">
        <v>8.63179E-012</v>
      </c>
    </row>
    <row r="104" customFormat="false" ht="15" hidden="false" customHeight="false" outlineLevel="0" collapsed="false">
      <c r="A104" s="0" t="s">
        <v>2147</v>
      </c>
      <c r="B104" s="0" t="s">
        <v>2148</v>
      </c>
      <c r="C104" s="0" t="n">
        <v>1.80262686666667</v>
      </c>
      <c r="D104" s="0" t="n">
        <v>0.028871449</v>
      </c>
    </row>
    <row r="105" customFormat="false" ht="15" hidden="false" customHeight="false" outlineLevel="0" collapsed="false">
      <c r="A105" s="0" t="s">
        <v>2149</v>
      </c>
      <c r="B105" s="0" t="s">
        <v>2150</v>
      </c>
      <c r="C105" s="0" t="n">
        <v>1.45822991733333</v>
      </c>
      <c r="D105" s="0" t="n">
        <v>0.019193102</v>
      </c>
    </row>
    <row r="106" customFormat="false" ht="15" hidden="false" customHeight="false" outlineLevel="0" collapsed="false">
      <c r="A106" s="0" t="s">
        <v>2151</v>
      </c>
      <c r="B106" s="0" t="s">
        <v>2152</v>
      </c>
      <c r="C106" s="0" t="n">
        <v>-1.08179016666667</v>
      </c>
      <c r="D106" s="9" t="n">
        <v>1.8557855E-006</v>
      </c>
    </row>
    <row r="107" customFormat="false" ht="15" hidden="false" customHeight="false" outlineLevel="0" collapsed="false">
      <c r="A107" s="0" t="s">
        <v>2153</v>
      </c>
      <c r="B107" s="0" t="s">
        <v>2154</v>
      </c>
      <c r="C107" s="0" t="n">
        <v>-1.1024463</v>
      </c>
      <c r="D107" s="9" t="n">
        <v>0.00037440436</v>
      </c>
    </row>
    <row r="108" customFormat="false" ht="15" hidden="false" customHeight="false" outlineLevel="0" collapsed="false">
      <c r="A108" s="0" t="s">
        <v>2155</v>
      </c>
      <c r="B108" s="0" t="s">
        <v>2156</v>
      </c>
      <c r="C108" s="0" t="n">
        <v>-1.83002369</v>
      </c>
      <c r="D108" s="9" t="n">
        <v>4.684392E-010</v>
      </c>
    </row>
    <row r="109" customFormat="false" ht="15" hidden="false" customHeight="false" outlineLevel="0" collapsed="false">
      <c r="A109" s="0" t="s">
        <v>2157</v>
      </c>
      <c r="B109" s="0" t="s">
        <v>2158</v>
      </c>
      <c r="C109" s="0" t="n">
        <v>-2.25270072333333</v>
      </c>
      <c r="D109" s="0" t="n">
        <v>0.021658074</v>
      </c>
    </row>
    <row r="110" customFormat="false" ht="15" hidden="false" customHeight="false" outlineLevel="0" collapsed="false">
      <c r="A110" s="0" t="s">
        <v>2159</v>
      </c>
      <c r="B110" s="0" t="s">
        <v>2160</v>
      </c>
      <c r="C110" s="0" t="n">
        <v>-3.32429356666667</v>
      </c>
      <c r="D110" s="0" t="n">
        <v>0.0045044255</v>
      </c>
    </row>
    <row r="111" customFormat="false" ht="15" hidden="false" customHeight="false" outlineLevel="0" collapsed="false">
      <c r="A111" s="0" t="s">
        <v>2161</v>
      </c>
      <c r="B111" s="0" t="s">
        <v>2162</v>
      </c>
      <c r="C111" s="0" t="n">
        <v>-1.70398170666667</v>
      </c>
      <c r="D111" s="0" t="n">
        <v>0.02231568</v>
      </c>
    </row>
    <row r="112" customFormat="false" ht="15" hidden="false" customHeight="false" outlineLevel="0" collapsed="false">
      <c r="A112" s="0" t="s">
        <v>2163</v>
      </c>
      <c r="B112" s="0" t="s">
        <v>2164</v>
      </c>
      <c r="C112" s="0" t="n">
        <v>2.0683643</v>
      </c>
      <c r="D112" s="9" t="n">
        <v>2.4644174E-038</v>
      </c>
    </row>
    <row r="113" customFormat="false" ht="15" hidden="false" customHeight="false" outlineLevel="0" collapsed="false">
      <c r="A113" s="0" t="s">
        <v>750</v>
      </c>
      <c r="B113" s="0" t="s">
        <v>2165</v>
      </c>
      <c r="C113" s="0" t="n">
        <v>1.8696283</v>
      </c>
      <c r="D113" s="9" t="n">
        <v>8.4E-041</v>
      </c>
    </row>
    <row r="114" customFormat="false" ht="15" hidden="false" customHeight="false" outlineLevel="0" collapsed="false">
      <c r="A114" s="0" t="s">
        <v>2166</v>
      </c>
      <c r="B114" s="0" t="s">
        <v>2167</v>
      </c>
      <c r="C114" s="0" t="n">
        <v>4.29595106</v>
      </c>
      <c r="D114" s="9" t="n">
        <v>4.987197E-008</v>
      </c>
    </row>
    <row r="115" customFormat="false" ht="15" hidden="false" customHeight="false" outlineLevel="0" collapsed="false">
      <c r="A115" s="0" t="s">
        <v>2168</v>
      </c>
      <c r="B115" s="0" t="s">
        <v>2169</v>
      </c>
      <c r="C115" s="0" t="n">
        <v>1.96768643333333</v>
      </c>
      <c r="D115" s="9" t="n">
        <v>2.171858E-037</v>
      </c>
    </row>
    <row r="116" customFormat="false" ht="15" hidden="false" customHeight="false" outlineLevel="0" collapsed="false">
      <c r="A116" s="0" t="s">
        <v>2170</v>
      </c>
      <c r="B116" s="0" t="s">
        <v>2171</v>
      </c>
      <c r="C116" s="0" t="n">
        <v>-1.21655676666667</v>
      </c>
      <c r="D116" s="0" t="n">
        <v>0.0026199487</v>
      </c>
    </row>
    <row r="117" customFormat="false" ht="15" hidden="false" customHeight="false" outlineLevel="0" collapsed="false">
      <c r="A117" s="0" t="s">
        <v>2172</v>
      </c>
      <c r="B117" s="0" t="s">
        <v>2173</v>
      </c>
      <c r="C117" s="0" t="n">
        <v>2.0804631</v>
      </c>
      <c r="D117" s="0" t="n">
        <v>0</v>
      </c>
    </row>
    <row r="118" customFormat="false" ht="15" hidden="false" customHeight="false" outlineLevel="0" collapsed="false">
      <c r="A118" s="0" t="s">
        <v>2174</v>
      </c>
      <c r="B118" s="0" t="s">
        <v>2175</v>
      </c>
      <c r="C118" s="0" t="n">
        <v>5.67394498666667</v>
      </c>
      <c r="D118" s="0" t="n">
        <v>0</v>
      </c>
    </row>
    <row r="119" customFormat="false" ht="15" hidden="false" customHeight="false" outlineLevel="0" collapsed="false">
      <c r="A119" s="0" t="s">
        <v>395</v>
      </c>
      <c r="B119" s="0" t="s">
        <v>2176</v>
      </c>
      <c r="C119" s="0" t="n">
        <v>6.94417128333333</v>
      </c>
      <c r="D119" s="9" t="n">
        <v>1.0103098E-038</v>
      </c>
    </row>
    <row r="120" customFormat="false" ht="15" hidden="false" customHeight="false" outlineLevel="0" collapsed="false">
      <c r="A120" s="0" t="s">
        <v>2177</v>
      </c>
      <c r="B120" s="0" t="s">
        <v>2178</v>
      </c>
      <c r="C120" s="0" t="n">
        <v>5.6649279</v>
      </c>
      <c r="D120" s="0" t="n">
        <v>0</v>
      </c>
    </row>
    <row r="121" customFormat="false" ht="15" hidden="false" customHeight="false" outlineLevel="0" collapsed="false">
      <c r="A121" s="0" t="s">
        <v>411</v>
      </c>
      <c r="B121" s="0" t="s">
        <v>2179</v>
      </c>
      <c r="C121" s="0" t="n">
        <v>6.98042213333333</v>
      </c>
      <c r="D121" s="0" t="n">
        <v>0</v>
      </c>
    </row>
    <row r="122" customFormat="false" ht="15" hidden="false" customHeight="false" outlineLevel="0" collapsed="false">
      <c r="A122" s="0" t="s">
        <v>608</v>
      </c>
      <c r="B122" s="0" t="s">
        <v>2180</v>
      </c>
      <c r="C122" s="0" t="n">
        <v>3.53822626666667</v>
      </c>
      <c r="D122" s="0" t="n">
        <v>0</v>
      </c>
    </row>
    <row r="123" customFormat="false" ht="15" hidden="false" customHeight="false" outlineLevel="0" collapsed="false">
      <c r="A123" s="0" t="s">
        <v>772</v>
      </c>
      <c r="B123" s="0" t="s">
        <v>2181</v>
      </c>
      <c r="C123" s="0" t="n">
        <v>3.49885773333333</v>
      </c>
      <c r="D123" s="0" t="n">
        <v>0</v>
      </c>
    </row>
    <row r="124" customFormat="false" ht="15" hidden="false" customHeight="false" outlineLevel="0" collapsed="false">
      <c r="A124" s="0" t="s">
        <v>746</v>
      </c>
      <c r="B124" s="0" t="s">
        <v>2182</v>
      </c>
      <c r="C124" s="0" t="n">
        <v>4.63671093333333</v>
      </c>
      <c r="D124" s="0" t="n">
        <v>0</v>
      </c>
    </row>
    <row r="125" customFormat="false" ht="15" hidden="false" customHeight="false" outlineLevel="0" collapsed="false">
      <c r="A125" s="0" t="s">
        <v>385</v>
      </c>
      <c r="B125" s="0" t="s">
        <v>2183</v>
      </c>
      <c r="C125" s="0" t="n">
        <v>9.49973495333333</v>
      </c>
      <c r="D125" s="0" t="n">
        <v>0</v>
      </c>
    </row>
    <row r="126" customFormat="false" ht="15" hidden="false" customHeight="false" outlineLevel="0" collapsed="false">
      <c r="A126" s="0" t="s">
        <v>2184</v>
      </c>
      <c r="B126" s="0" t="s">
        <v>2185</v>
      </c>
      <c r="C126" s="0" t="n">
        <v>2.51742943333333</v>
      </c>
      <c r="D126" s="0" t="n">
        <v>0.0023031135</v>
      </c>
    </row>
    <row r="127" customFormat="false" ht="15" hidden="false" customHeight="false" outlineLevel="0" collapsed="false">
      <c r="A127" s="0" t="s">
        <v>2186</v>
      </c>
      <c r="B127" s="0" t="s">
        <v>2187</v>
      </c>
      <c r="C127" s="0" t="n">
        <v>4.27167733333333</v>
      </c>
      <c r="D127" s="9" t="n">
        <v>2.091809E-031</v>
      </c>
    </row>
    <row r="128" customFormat="false" ht="15" hidden="false" customHeight="false" outlineLevel="0" collapsed="false">
      <c r="A128" s="0" t="s">
        <v>2188</v>
      </c>
      <c r="B128" s="0" t="s">
        <v>2189</v>
      </c>
      <c r="C128" s="0" t="n">
        <v>4.58372752333333</v>
      </c>
      <c r="D128" s="9" t="n">
        <v>1.2044017E-013</v>
      </c>
    </row>
    <row r="129" customFormat="false" ht="15" hidden="false" customHeight="false" outlineLevel="0" collapsed="false">
      <c r="A129" s="0" t="s">
        <v>2190</v>
      </c>
      <c r="B129" s="0" t="s">
        <v>2191</v>
      </c>
      <c r="C129" s="0" t="n">
        <v>-2.06851506666667</v>
      </c>
      <c r="D129" s="9" t="n">
        <v>4.2581311E-019</v>
      </c>
    </row>
    <row r="130" customFormat="false" ht="15" hidden="false" customHeight="false" outlineLevel="0" collapsed="false">
      <c r="A130" s="0" t="s">
        <v>2192</v>
      </c>
      <c r="B130" s="0" t="s">
        <v>2193</v>
      </c>
      <c r="C130" s="0" t="n">
        <v>-1.48824573333333</v>
      </c>
      <c r="D130" s="9" t="n">
        <v>7.021072E-008</v>
      </c>
    </row>
    <row r="131" customFormat="false" ht="15" hidden="false" customHeight="false" outlineLevel="0" collapsed="false">
      <c r="A131" s="0" t="s">
        <v>2194</v>
      </c>
      <c r="B131" s="0" t="s">
        <v>2195</v>
      </c>
      <c r="C131" s="0" t="n">
        <v>-1.14114416666667</v>
      </c>
      <c r="D131" s="9" t="n">
        <v>1.2703707E-007</v>
      </c>
    </row>
    <row r="132" customFormat="false" ht="15" hidden="false" customHeight="false" outlineLevel="0" collapsed="false">
      <c r="A132" s="0" t="s">
        <v>2196</v>
      </c>
      <c r="B132" s="0" t="s">
        <v>2197</v>
      </c>
      <c r="C132" s="0" t="n">
        <v>-1.19400593333333</v>
      </c>
      <c r="D132" s="9" t="n">
        <v>2.8740344E-006</v>
      </c>
    </row>
    <row r="133" customFormat="false" ht="15" hidden="false" customHeight="false" outlineLevel="0" collapsed="false">
      <c r="A133" s="0" t="s">
        <v>2198</v>
      </c>
      <c r="B133" s="0" t="s">
        <v>2199</v>
      </c>
      <c r="C133" s="0" t="n">
        <v>-1.07639176666667</v>
      </c>
      <c r="D133" s="9" t="n">
        <v>0.0005444728</v>
      </c>
    </row>
    <row r="134" customFormat="false" ht="15" hidden="false" customHeight="false" outlineLevel="0" collapsed="false">
      <c r="A134" s="0" t="s">
        <v>1889</v>
      </c>
      <c r="B134" s="0" t="s">
        <v>2200</v>
      </c>
      <c r="C134" s="0" t="n">
        <v>-1.55497003333333</v>
      </c>
      <c r="D134" s="9" t="n">
        <v>5.626159E-008</v>
      </c>
    </row>
    <row r="135" customFormat="false" ht="15" hidden="false" customHeight="false" outlineLevel="0" collapsed="false">
      <c r="A135" s="0" t="s">
        <v>2201</v>
      </c>
      <c r="B135" s="0" t="s">
        <v>2202</v>
      </c>
      <c r="C135" s="0" t="n">
        <v>-2.44428700666667</v>
      </c>
      <c r="D135" s="0" t="n">
        <v>0.0052954694</v>
      </c>
    </row>
    <row r="136" customFormat="false" ht="15" hidden="false" customHeight="false" outlineLevel="0" collapsed="false">
      <c r="A136" s="0" t="s">
        <v>1512</v>
      </c>
      <c r="B136" s="0" t="s">
        <v>2203</v>
      </c>
      <c r="C136" s="0" t="n">
        <v>-1.33005373333333</v>
      </c>
      <c r="D136" s="9" t="n">
        <v>0.00015931559</v>
      </c>
    </row>
    <row r="137" customFormat="false" ht="15" hidden="false" customHeight="false" outlineLevel="0" collapsed="false">
      <c r="A137" s="0" t="s">
        <v>2204</v>
      </c>
      <c r="B137" s="0" t="s">
        <v>2205</v>
      </c>
      <c r="C137" s="0" t="n">
        <v>2.73317924</v>
      </c>
      <c r="D137" s="9" t="n">
        <v>3.5533354E-005</v>
      </c>
    </row>
    <row r="138" customFormat="false" ht="15" hidden="false" customHeight="false" outlineLevel="0" collapsed="false">
      <c r="A138" s="0" t="s">
        <v>2206</v>
      </c>
      <c r="B138" s="0" t="s">
        <v>2207</v>
      </c>
      <c r="C138" s="0" t="n">
        <v>-1.04790806666667</v>
      </c>
      <c r="D138" s="9" t="n">
        <v>1.4515552E-005</v>
      </c>
    </row>
    <row r="139" customFormat="false" ht="15" hidden="false" customHeight="false" outlineLevel="0" collapsed="false">
      <c r="A139" s="0" t="s">
        <v>1068</v>
      </c>
      <c r="B139" s="0" t="s">
        <v>2208</v>
      </c>
      <c r="C139" s="0" t="n">
        <v>-2.97035446666667</v>
      </c>
      <c r="D139" s="0" t="n">
        <v>0</v>
      </c>
    </row>
    <row r="140" customFormat="false" ht="15" hidden="false" customHeight="false" outlineLevel="0" collapsed="false">
      <c r="A140" s="0" t="s">
        <v>2209</v>
      </c>
      <c r="B140" s="0" t="s">
        <v>2210</v>
      </c>
      <c r="C140" s="0" t="n">
        <v>-1.22121663333333</v>
      </c>
      <c r="D140" s="9" t="n">
        <v>6.582067E-010</v>
      </c>
    </row>
    <row r="141" customFormat="false" ht="15" hidden="false" customHeight="false" outlineLevel="0" collapsed="false">
      <c r="A141" s="0" t="s">
        <v>2211</v>
      </c>
      <c r="B141" s="0" t="s">
        <v>2212</v>
      </c>
      <c r="C141" s="0" t="n">
        <v>-0.997120166666667</v>
      </c>
      <c r="D141" s="9" t="n">
        <v>3.4799992E-005</v>
      </c>
    </row>
    <row r="142" customFormat="false" ht="15" hidden="false" customHeight="false" outlineLevel="0" collapsed="false">
      <c r="A142" s="0" t="s">
        <v>2213</v>
      </c>
      <c r="B142" s="0" t="s">
        <v>2214</v>
      </c>
      <c r="C142" s="0" t="n">
        <v>1.6448668</v>
      </c>
      <c r="D142" s="9" t="n">
        <v>6.8990016E-034</v>
      </c>
    </row>
    <row r="143" customFormat="false" ht="15" hidden="false" customHeight="false" outlineLevel="0" collapsed="false">
      <c r="A143" s="0" t="s">
        <v>2215</v>
      </c>
      <c r="B143" s="0" t="s">
        <v>2216</v>
      </c>
      <c r="C143" s="0" t="n">
        <v>-1.92071816666667</v>
      </c>
      <c r="D143" s="9" t="n">
        <v>3.426399E-012</v>
      </c>
    </row>
    <row r="144" customFormat="false" ht="15" hidden="false" customHeight="false" outlineLevel="0" collapsed="false">
      <c r="A144" s="0" t="s">
        <v>2217</v>
      </c>
      <c r="B144" s="0" t="s">
        <v>2218</v>
      </c>
      <c r="C144" s="0" t="n">
        <v>-1.24590113333333</v>
      </c>
      <c r="D144" s="9" t="n">
        <v>3.214315E-007</v>
      </c>
    </row>
    <row r="145" customFormat="false" ht="15" hidden="false" customHeight="false" outlineLevel="0" collapsed="false">
      <c r="A145" s="0" t="s">
        <v>2219</v>
      </c>
      <c r="B145" s="0" t="s">
        <v>2220</v>
      </c>
      <c r="C145" s="0" t="n">
        <v>-0.9984826</v>
      </c>
      <c r="D145" s="9" t="n">
        <v>2.3547143E-005</v>
      </c>
    </row>
    <row r="146" customFormat="false" ht="15" hidden="false" customHeight="false" outlineLevel="0" collapsed="false">
      <c r="A146" s="0" t="s">
        <v>2221</v>
      </c>
      <c r="B146" s="0" t="s">
        <v>2222</v>
      </c>
      <c r="C146" s="0" t="n">
        <v>1.03388446666667</v>
      </c>
      <c r="D146" s="9" t="n">
        <v>2.0968037E-019</v>
      </c>
    </row>
    <row r="147" customFormat="false" ht="15" hidden="false" customHeight="false" outlineLevel="0" collapsed="false">
      <c r="A147" s="0" t="s">
        <v>2223</v>
      </c>
      <c r="B147" s="0" t="s">
        <v>2224</v>
      </c>
      <c r="C147" s="0" t="n">
        <v>-1.24688633333333</v>
      </c>
      <c r="D147" s="9" t="n">
        <v>0.00026820574</v>
      </c>
    </row>
    <row r="148" customFormat="false" ht="15" hidden="false" customHeight="false" outlineLevel="0" collapsed="false">
      <c r="A148" s="0" t="s">
        <v>2225</v>
      </c>
      <c r="B148" s="0" t="s">
        <v>2226</v>
      </c>
      <c r="C148" s="0" t="n">
        <v>1.85559594666667</v>
      </c>
      <c r="D148" s="0" t="n">
        <v>0.003561184</v>
      </c>
    </row>
    <row r="149" customFormat="false" ht="15" hidden="false" customHeight="false" outlineLevel="0" collapsed="false">
      <c r="A149" s="0" t="s">
        <v>2227</v>
      </c>
      <c r="B149" s="0" t="s">
        <v>2228</v>
      </c>
      <c r="C149" s="0" t="n">
        <v>-1.29045793333333</v>
      </c>
      <c r="D149" s="9" t="n">
        <v>2.056157E-009</v>
      </c>
    </row>
    <row r="150" customFormat="false" ht="15" hidden="false" customHeight="false" outlineLevel="0" collapsed="false">
      <c r="A150" s="0" t="s">
        <v>912</v>
      </c>
      <c r="B150" s="0" t="s">
        <v>2229</v>
      </c>
      <c r="C150" s="0" t="n">
        <v>3.91892552</v>
      </c>
      <c r="D150" s="0" t="n">
        <v>0</v>
      </c>
    </row>
    <row r="151" customFormat="false" ht="15" hidden="false" customHeight="false" outlineLevel="0" collapsed="false">
      <c r="A151" s="0" t="s">
        <v>2230</v>
      </c>
      <c r="B151" s="0" t="s">
        <v>2231</v>
      </c>
      <c r="C151" s="0" t="n">
        <v>2.35739931666667</v>
      </c>
      <c r="D151" s="0" t="n">
        <v>0.032401707</v>
      </c>
    </row>
    <row r="152" customFormat="false" ht="15" hidden="false" customHeight="false" outlineLevel="0" collapsed="false">
      <c r="A152" s="0" t="s">
        <v>2232</v>
      </c>
      <c r="B152" s="0" t="s">
        <v>2233</v>
      </c>
      <c r="C152" s="0" t="n">
        <v>-1.18780623333333</v>
      </c>
      <c r="D152" s="9" t="n">
        <v>7.208643E-011</v>
      </c>
    </row>
    <row r="153" customFormat="false" ht="15" hidden="false" customHeight="false" outlineLevel="0" collapsed="false">
      <c r="A153" s="0" t="s">
        <v>2234</v>
      </c>
      <c r="B153" s="0" t="s">
        <v>2235</v>
      </c>
      <c r="C153" s="0" t="n">
        <v>1.5384416</v>
      </c>
      <c r="D153" s="9" t="n">
        <v>2.7522915E-022</v>
      </c>
    </row>
    <row r="154" customFormat="false" ht="15" hidden="false" customHeight="false" outlineLevel="0" collapsed="false">
      <c r="A154" s="0" t="s">
        <v>2236</v>
      </c>
      <c r="B154" s="0" t="s">
        <v>2237</v>
      </c>
      <c r="C154" s="0" t="n">
        <v>-1.18807566666667</v>
      </c>
      <c r="D154" s="9" t="n">
        <v>1.28967725E-008</v>
      </c>
    </row>
    <row r="155" customFormat="false" ht="15" hidden="false" customHeight="false" outlineLevel="0" collapsed="false">
      <c r="A155" s="0" t="s">
        <v>2238</v>
      </c>
      <c r="B155" s="0" t="s">
        <v>2239</v>
      </c>
      <c r="C155" s="0" t="n">
        <v>-1.5666179</v>
      </c>
      <c r="D155" s="9" t="n">
        <v>1.4027307E-010</v>
      </c>
    </row>
    <row r="156" customFormat="false" ht="15" hidden="false" customHeight="false" outlineLevel="0" collapsed="false">
      <c r="A156" s="0" t="s">
        <v>2240</v>
      </c>
      <c r="B156" s="0" t="s">
        <v>2241</v>
      </c>
      <c r="C156" s="0" t="n">
        <v>5.61716532733333</v>
      </c>
      <c r="D156" s="9" t="n">
        <v>4.960591E-013</v>
      </c>
    </row>
    <row r="157" customFormat="false" ht="15" hidden="false" customHeight="false" outlineLevel="0" collapsed="false">
      <c r="A157" s="0" t="s">
        <v>2242</v>
      </c>
      <c r="B157" s="0" t="s">
        <v>2243</v>
      </c>
      <c r="C157" s="0" t="n">
        <v>-1.81470756666667</v>
      </c>
      <c r="D157" s="9" t="n">
        <v>3.3947446E-011</v>
      </c>
    </row>
    <row r="158" customFormat="false" ht="15" hidden="false" customHeight="false" outlineLevel="0" collapsed="false">
      <c r="A158" s="0" t="s">
        <v>2244</v>
      </c>
      <c r="B158" s="0" t="s">
        <v>2245</v>
      </c>
      <c r="C158" s="0" t="n">
        <v>-1.62597846666667</v>
      </c>
      <c r="D158" s="9" t="n">
        <v>1.6004152E-014</v>
      </c>
    </row>
    <row r="159" customFormat="false" ht="15" hidden="false" customHeight="false" outlineLevel="0" collapsed="false">
      <c r="A159" s="0" t="s">
        <v>2246</v>
      </c>
      <c r="B159" s="0" t="s">
        <v>2247</v>
      </c>
      <c r="C159" s="0" t="n">
        <v>-1.605675665</v>
      </c>
      <c r="D159" s="9" t="n">
        <v>6.990219E-005</v>
      </c>
    </row>
    <row r="160" customFormat="false" ht="15" hidden="false" customHeight="false" outlineLevel="0" collapsed="false">
      <c r="A160" s="0" t="s">
        <v>1468</v>
      </c>
      <c r="B160" s="0" t="s">
        <v>2248</v>
      </c>
      <c r="C160" s="0" t="n">
        <v>-2.52391108</v>
      </c>
      <c r="D160" s="9" t="n">
        <v>1.0915822E-008</v>
      </c>
    </row>
    <row r="161" customFormat="false" ht="15" hidden="false" customHeight="false" outlineLevel="0" collapsed="false">
      <c r="A161" s="0" t="s">
        <v>2249</v>
      </c>
      <c r="B161" s="0" t="s">
        <v>2250</v>
      </c>
      <c r="C161" s="0" t="n">
        <v>-1.45863889333333</v>
      </c>
      <c r="D161" s="0" t="n">
        <v>0.014999161</v>
      </c>
    </row>
    <row r="162" customFormat="false" ht="15" hidden="false" customHeight="false" outlineLevel="0" collapsed="false">
      <c r="A162" s="0" t="s">
        <v>2251</v>
      </c>
      <c r="B162" s="0" t="s">
        <v>2252</v>
      </c>
      <c r="C162" s="0" t="n">
        <v>-1.08522986666667</v>
      </c>
      <c r="D162" s="9" t="n">
        <v>1.705901E-005</v>
      </c>
    </row>
    <row r="163" customFormat="false" ht="15" hidden="false" customHeight="false" outlineLevel="0" collapsed="false">
      <c r="A163" s="0" t="s">
        <v>2253</v>
      </c>
      <c r="B163" s="0" t="s">
        <v>2254</v>
      </c>
      <c r="C163" s="0" t="n">
        <v>-1.074775</v>
      </c>
      <c r="D163" s="9" t="n">
        <v>8.522614E-005</v>
      </c>
    </row>
    <row r="164" customFormat="false" ht="15" hidden="false" customHeight="false" outlineLevel="0" collapsed="false">
      <c r="A164" s="0" t="s">
        <v>2255</v>
      </c>
      <c r="B164" s="0" t="s">
        <v>2256</v>
      </c>
      <c r="C164" s="0" t="n">
        <v>-1.21958327333333</v>
      </c>
      <c r="D164" s="9" t="n">
        <v>0.0009387267</v>
      </c>
    </row>
    <row r="165" customFormat="false" ht="15" hidden="false" customHeight="false" outlineLevel="0" collapsed="false">
      <c r="A165" s="0" t="s">
        <v>2257</v>
      </c>
      <c r="B165" s="0" t="s">
        <v>2258</v>
      </c>
      <c r="C165" s="0" t="n">
        <v>-0.983503100000001</v>
      </c>
      <c r="D165" s="0" t="n">
        <v>0.004431917</v>
      </c>
    </row>
    <row r="166" customFormat="false" ht="15" hidden="false" customHeight="false" outlineLevel="0" collapsed="false">
      <c r="A166" s="0" t="s">
        <v>2259</v>
      </c>
      <c r="B166" s="0" t="s">
        <v>2260</v>
      </c>
      <c r="C166" s="0" t="n">
        <v>-1.05672103333333</v>
      </c>
      <c r="D166" s="9" t="n">
        <v>6.156949E-006</v>
      </c>
    </row>
    <row r="167" customFormat="false" ht="15" hidden="false" customHeight="false" outlineLevel="0" collapsed="false">
      <c r="A167" s="0" t="s">
        <v>2261</v>
      </c>
      <c r="B167" s="0" t="s">
        <v>2262</v>
      </c>
      <c r="C167" s="0" t="n">
        <v>3.06058016666667</v>
      </c>
      <c r="D167" s="0" t="n">
        <v>0</v>
      </c>
    </row>
    <row r="168" customFormat="false" ht="15" hidden="false" customHeight="false" outlineLevel="0" collapsed="false">
      <c r="A168" s="0" t="s">
        <v>2263</v>
      </c>
      <c r="B168" s="0" t="s">
        <v>2264</v>
      </c>
      <c r="C168" s="0" t="n">
        <v>-2.2066204</v>
      </c>
      <c r="D168" s="9" t="n">
        <v>2.6288889E-023</v>
      </c>
    </row>
    <row r="169" customFormat="false" ht="15" hidden="false" customHeight="false" outlineLevel="0" collapsed="false">
      <c r="A169" s="0" t="s">
        <v>2265</v>
      </c>
      <c r="B169" s="0" t="s">
        <v>2266</v>
      </c>
      <c r="C169" s="0" t="n">
        <v>-1.78713483333333</v>
      </c>
      <c r="D169" s="9" t="n">
        <v>1.0086832E-014</v>
      </c>
    </row>
    <row r="170" customFormat="false" ht="15" hidden="false" customHeight="false" outlineLevel="0" collapsed="false">
      <c r="A170" s="0" t="s">
        <v>2267</v>
      </c>
      <c r="B170" s="0" t="s">
        <v>2268</v>
      </c>
      <c r="C170" s="0" t="n">
        <v>-1.1799923</v>
      </c>
      <c r="D170" s="9" t="n">
        <v>3.0146102E-006</v>
      </c>
    </row>
    <row r="171" customFormat="false" ht="15" hidden="false" customHeight="false" outlineLevel="0" collapsed="false">
      <c r="A171" s="0" t="s">
        <v>2269</v>
      </c>
      <c r="B171" s="0" t="s">
        <v>2270</v>
      </c>
      <c r="C171" s="0" t="n">
        <v>-1.17897086666667</v>
      </c>
      <c r="D171" s="9" t="n">
        <v>7.649648E-008</v>
      </c>
    </row>
    <row r="172" customFormat="false" ht="15" hidden="false" customHeight="false" outlineLevel="0" collapsed="false">
      <c r="A172" s="0" t="s">
        <v>2271</v>
      </c>
      <c r="B172" s="0" t="s">
        <v>2272</v>
      </c>
      <c r="C172" s="0" t="n">
        <v>-1.18602026666667</v>
      </c>
      <c r="D172" s="9" t="n">
        <v>8.539305E-005</v>
      </c>
    </row>
    <row r="173" customFormat="false" ht="15" hidden="false" customHeight="false" outlineLevel="0" collapsed="false">
      <c r="A173" s="0" t="s">
        <v>2273</v>
      </c>
      <c r="B173" s="0" t="s">
        <v>2274</v>
      </c>
      <c r="C173" s="0" t="n">
        <v>-3.45738381</v>
      </c>
      <c r="D173" s="9" t="n">
        <v>5.2726595E-008</v>
      </c>
    </row>
    <row r="174" customFormat="false" ht="15" hidden="false" customHeight="false" outlineLevel="0" collapsed="false">
      <c r="A174" s="0" t="s">
        <v>397</v>
      </c>
      <c r="B174" s="0" t="s">
        <v>2275</v>
      </c>
      <c r="C174" s="0" t="n">
        <v>5.1946201</v>
      </c>
      <c r="D174" s="0" t="n">
        <v>0</v>
      </c>
    </row>
    <row r="175" customFormat="false" ht="15" hidden="false" customHeight="false" outlineLevel="0" collapsed="false">
      <c r="A175" s="0" t="s">
        <v>2276</v>
      </c>
      <c r="B175" s="0" t="s">
        <v>2277</v>
      </c>
      <c r="C175" s="0" t="n">
        <v>-1.5842644</v>
      </c>
      <c r="D175" s="9" t="n">
        <v>4.479928E-009</v>
      </c>
    </row>
    <row r="176" customFormat="false" ht="15" hidden="false" customHeight="false" outlineLevel="0" collapsed="false">
      <c r="A176" s="0" t="s">
        <v>431</v>
      </c>
      <c r="B176" s="0" t="s">
        <v>2278</v>
      </c>
      <c r="C176" s="0" t="n">
        <v>2.16041293333333</v>
      </c>
      <c r="D176" s="9" t="n">
        <v>6.145191E-026</v>
      </c>
    </row>
    <row r="177" customFormat="false" ht="15" hidden="false" customHeight="false" outlineLevel="0" collapsed="false">
      <c r="A177" s="0" t="s">
        <v>2279</v>
      </c>
      <c r="B177" s="0" t="s">
        <v>2280</v>
      </c>
      <c r="C177" s="0" t="n">
        <v>-1.56228033333333</v>
      </c>
      <c r="D177" s="9" t="n">
        <v>2.7210772E-014</v>
      </c>
    </row>
    <row r="178" customFormat="false" ht="15" hidden="false" customHeight="false" outlineLevel="0" collapsed="false">
      <c r="A178" s="0" t="s">
        <v>2281</v>
      </c>
      <c r="B178" s="0" t="s">
        <v>2282</v>
      </c>
      <c r="C178" s="0" t="n">
        <v>-3.27644838</v>
      </c>
      <c r="D178" s="9" t="n">
        <v>2.7404507E-020</v>
      </c>
    </row>
    <row r="179" customFormat="false" ht="15" hidden="false" customHeight="false" outlineLevel="0" collapsed="false">
      <c r="A179" s="0" t="s">
        <v>2283</v>
      </c>
      <c r="B179" s="0" t="s">
        <v>2284</v>
      </c>
      <c r="C179" s="0" t="n">
        <v>-1.13750726666667</v>
      </c>
      <c r="D179" s="9" t="n">
        <v>3.0725227E-005</v>
      </c>
    </row>
    <row r="180" customFormat="false" ht="15" hidden="false" customHeight="false" outlineLevel="0" collapsed="false">
      <c r="A180" s="0" t="s">
        <v>2285</v>
      </c>
      <c r="B180" s="0" t="s">
        <v>2286</v>
      </c>
      <c r="C180" s="0" t="n">
        <v>1.21996533333333</v>
      </c>
      <c r="D180" s="9" t="n">
        <v>9.06765E-018</v>
      </c>
    </row>
    <row r="181" customFormat="false" ht="15" hidden="false" customHeight="false" outlineLevel="0" collapsed="false">
      <c r="A181" s="0" t="s">
        <v>2287</v>
      </c>
      <c r="B181" s="0" t="s">
        <v>2288</v>
      </c>
      <c r="C181" s="0" t="n">
        <v>-2.26342397</v>
      </c>
      <c r="D181" s="9" t="n">
        <v>1.7745148E-016</v>
      </c>
    </row>
    <row r="182" customFormat="false" ht="15" hidden="false" customHeight="false" outlineLevel="0" collapsed="false">
      <c r="A182" s="0" t="s">
        <v>2289</v>
      </c>
      <c r="B182" s="0" t="s">
        <v>2290</v>
      </c>
      <c r="C182" s="0" t="n">
        <v>-1.16433356666667</v>
      </c>
      <c r="D182" s="9" t="n">
        <v>1.37722345E-005</v>
      </c>
    </row>
    <row r="183" customFormat="false" ht="15" hidden="false" customHeight="false" outlineLevel="0" collapsed="false">
      <c r="A183" s="0" t="s">
        <v>1344</v>
      </c>
      <c r="B183" s="0" t="s">
        <v>2291</v>
      </c>
      <c r="C183" s="0" t="n">
        <v>-1.0788619</v>
      </c>
      <c r="D183" s="9" t="n">
        <v>0.00026837355</v>
      </c>
    </row>
    <row r="184" customFormat="false" ht="15" hidden="false" customHeight="false" outlineLevel="0" collapsed="false">
      <c r="A184" s="0" t="s">
        <v>2292</v>
      </c>
      <c r="B184" s="0" t="s">
        <v>2293</v>
      </c>
      <c r="C184" s="0" t="n">
        <v>3.631863043</v>
      </c>
      <c r="D184" s="9" t="n">
        <v>1.6459265E-009</v>
      </c>
    </row>
    <row r="185" customFormat="false" ht="15" hidden="false" customHeight="false" outlineLevel="0" collapsed="false">
      <c r="A185" s="0" t="s">
        <v>2294</v>
      </c>
      <c r="B185" s="0" t="s">
        <v>2295</v>
      </c>
      <c r="C185" s="0" t="n">
        <v>-1.4363931</v>
      </c>
      <c r="D185" s="9" t="n">
        <v>4.1399965E-013</v>
      </c>
    </row>
    <row r="186" customFormat="false" ht="15" hidden="false" customHeight="false" outlineLevel="0" collapsed="false">
      <c r="A186" s="0" t="s">
        <v>2296</v>
      </c>
      <c r="B186" s="0" t="s">
        <v>2297</v>
      </c>
      <c r="C186" s="0" t="n">
        <v>2.75924255333333</v>
      </c>
      <c r="D186" s="0" t="n">
        <v>0.0015156349</v>
      </c>
    </row>
    <row r="187" customFormat="false" ht="15" hidden="false" customHeight="false" outlineLevel="0" collapsed="false">
      <c r="A187" s="0" t="s">
        <v>2298</v>
      </c>
      <c r="B187" s="0" t="s">
        <v>2299</v>
      </c>
      <c r="C187" s="0" t="n">
        <v>1.61086546666667</v>
      </c>
      <c r="D187" s="9" t="n">
        <v>5.915271E-017</v>
      </c>
    </row>
    <row r="188" customFormat="false" ht="15" hidden="false" customHeight="false" outlineLevel="0" collapsed="false">
      <c r="A188" s="0" t="s">
        <v>2300</v>
      </c>
      <c r="B188" s="0" t="s">
        <v>2301</v>
      </c>
      <c r="C188" s="0" t="n">
        <v>1.3701858</v>
      </c>
      <c r="D188" s="9" t="n">
        <v>1.9868361E-027</v>
      </c>
    </row>
    <row r="189" customFormat="false" ht="15" hidden="false" customHeight="false" outlineLevel="0" collapsed="false">
      <c r="A189" s="0" t="s">
        <v>732</v>
      </c>
      <c r="B189" s="0" t="s">
        <v>2302</v>
      </c>
      <c r="C189" s="0" t="n">
        <v>2.20982926666667</v>
      </c>
      <c r="D189" s="0" t="n">
        <v>0</v>
      </c>
    </row>
    <row r="190" customFormat="false" ht="15" hidden="false" customHeight="false" outlineLevel="0" collapsed="false">
      <c r="A190" s="0" t="s">
        <v>2303</v>
      </c>
      <c r="B190" s="0" t="s">
        <v>2304</v>
      </c>
      <c r="C190" s="0" t="n">
        <v>-1.11470783333333</v>
      </c>
      <c r="D190" s="9" t="n">
        <v>1.1274742E-006</v>
      </c>
    </row>
    <row r="191" customFormat="false" ht="15" hidden="false" customHeight="false" outlineLevel="0" collapsed="false">
      <c r="A191" s="0" t="s">
        <v>2305</v>
      </c>
      <c r="B191" s="0" t="s">
        <v>2306</v>
      </c>
      <c r="C191" s="0" t="n">
        <v>-1.37153112</v>
      </c>
      <c r="D191" s="0" t="n">
        <v>0.010281633</v>
      </c>
    </row>
    <row r="192" customFormat="false" ht="15" hidden="false" customHeight="false" outlineLevel="0" collapsed="false">
      <c r="A192" s="0" t="s">
        <v>1560</v>
      </c>
      <c r="B192" s="0" t="s">
        <v>2307</v>
      </c>
      <c r="C192" s="0" t="n">
        <v>-2.42552266666667</v>
      </c>
      <c r="D192" s="9" t="n">
        <v>2.3982625E-027</v>
      </c>
    </row>
    <row r="193" customFormat="false" ht="15" hidden="false" customHeight="false" outlineLevel="0" collapsed="false">
      <c r="A193" s="0" t="s">
        <v>2308</v>
      </c>
      <c r="B193" s="0" t="s">
        <v>2309</v>
      </c>
      <c r="C193" s="0" t="n">
        <v>1.631538674</v>
      </c>
      <c r="D193" s="9" t="n">
        <v>1.8503224E-008</v>
      </c>
    </row>
    <row r="194" customFormat="false" ht="15" hidden="false" customHeight="false" outlineLevel="0" collapsed="false">
      <c r="A194" s="0" t="s">
        <v>2310</v>
      </c>
      <c r="B194" s="0" t="s">
        <v>2311</v>
      </c>
      <c r="C194" s="0" t="n">
        <v>3.370879</v>
      </c>
      <c r="D194" s="9" t="n">
        <v>1.2536697E-010</v>
      </c>
    </row>
    <row r="195" customFormat="false" ht="15" hidden="false" customHeight="false" outlineLevel="0" collapsed="false">
      <c r="A195" s="0" t="s">
        <v>672</v>
      </c>
      <c r="B195" s="0" t="s">
        <v>2312</v>
      </c>
      <c r="C195" s="0" t="n">
        <v>3.72603136666667</v>
      </c>
      <c r="D195" s="0" t="n">
        <v>0</v>
      </c>
    </row>
    <row r="196" customFormat="false" ht="15" hidden="false" customHeight="false" outlineLevel="0" collapsed="false">
      <c r="A196" s="0" t="s">
        <v>864</v>
      </c>
      <c r="B196" s="0" t="s">
        <v>2313</v>
      </c>
      <c r="C196" s="0" t="n">
        <v>3.1521362</v>
      </c>
      <c r="D196" s="0" t="n">
        <v>0</v>
      </c>
    </row>
    <row r="197" customFormat="false" ht="15" hidden="false" customHeight="false" outlineLevel="0" collapsed="false">
      <c r="A197" s="0" t="s">
        <v>2314</v>
      </c>
      <c r="B197" s="0" t="s">
        <v>2315</v>
      </c>
      <c r="C197" s="0" t="n">
        <v>1.06804046666667</v>
      </c>
      <c r="D197" s="0" t="n">
        <v>0.013235787</v>
      </c>
    </row>
    <row r="198" customFormat="false" ht="15" hidden="false" customHeight="false" outlineLevel="0" collapsed="false">
      <c r="A198" s="0" t="s">
        <v>2316</v>
      </c>
      <c r="B198" s="0" t="s">
        <v>2317</v>
      </c>
      <c r="C198" s="0" t="n">
        <v>1.304215</v>
      </c>
      <c r="D198" s="9" t="n">
        <v>2.0856186E-033</v>
      </c>
    </row>
    <row r="199" customFormat="false" ht="15" hidden="false" customHeight="false" outlineLevel="0" collapsed="false">
      <c r="A199" s="0" t="s">
        <v>2318</v>
      </c>
      <c r="B199" s="0" t="s">
        <v>2319</v>
      </c>
      <c r="C199" s="0" t="n">
        <v>1.08885452333333</v>
      </c>
      <c r="D199" s="9" t="n">
        <v>0.00032433792</v>
      </c>
    </row>
    <row r="200" customFormat="false" ht="15" hidden="false" customHeight="false" outlineLevel="0" collapsed="false">
      <c r="A200" s="0" t="s">
        <v>2320</v>
      </c>
      <c r="B200" s="0" t="s">
        <v>2321</v>
      </c>
      <c r="C200" s="0" t="n">
        <v>-1.64820009333333</v>
      </c>
      <c r="D200" s="0" t="n">
        <v>0.002084943</v>
      </c>
    </row>
    <row r="201" customFormat="false" ht="15" hidden="false" customHeight="false" outlineLevel="0" collapsed="false">
      <c r="A201" s="0" t="s">
        <v>1214</v>
      </c>
      <c r="B201" s="0" t="s">
        <v>2322</v>
      </c>
      <c r="C201" s="0" t="n">
        <v>-1.1465614</v>
      </c>
      <c r="D201" s="9" t="n">
        <v>3.688974E-007</v>
      </c>
    </row>
    <row r="202" customFormat="false" ht="15" hidden="false" customHeight="false" outlineLevel="0" collapsed="false">
      <c r="A202" s="0" t="s">
        <v>2323</v>
      </c>
      <c r="B202" s="0" t="s">
        <v>2324</v>
      </c>
      <c r="C202" s="0" t="n">
        <v>-3.41815551666667</v>
      </c>
      <c r="D202" s="9" t="n">
        <v>1.4E-045</v>
      </c>
    </row>
    <row r="203" customFormat="false" ht="15" hidden="false" customHeight="false" outlineLevel="0" collapsed="false">
      <c r="A203" s="0" t="s">
        <v>2325</v>
      </c>
      <c r="B203" s="0" t="s">
        <v>2326</v>
      </c>
      <c r="C203" s="0" t="n">
        <v>-1.07779755333333</v>
      </c>
      <c r="D203" s="0" t="n">
        <v>0.0047426946</v>
      </c>
    </row>
    <row r="204" customFormat="false" ht="15" hidden="false" customHeight="false" outlineLevel="0" collapsed="false">
      <c r="A204" s="0" t="s">
        <v>2327</v>
      </c>
      <c r="B204" s="0" t="s">
        <v>2328</v>
      </c>
      <c r="C204" s="0" t="n">
        <v>-1.28705973333333</v>
      </c>
      <c r="D204" s="9" t="n">
        <v>6.0326954E-007</v>
      </c>
    </row>
    <row r="205" customFormat="false" ht="15" hidden="false" customHeight="false" outlineLevel="0" collapsed="false">
      <c r="A205" s="0" t="s">
        <v>2329</v>
      </c>
      <c r="B205" s="0" t="s">
        <v>2330</v>
      </c>
      <c r="C205" s="0" t="n">
        <v>-1.90392857333333</v>
      </c>
      <c r="D205" s="0" t="n">
        <v>0.013295168</v>
      </c>
    </row>
    <row r="206" customFormat="false" ht="15" hidden="false" customHeight="false" outlineLevel="0" collapsed="false">
      <c r="A206" s="0" t="s">
        <v>2331</v>
      </c>
      <c r="B206" s="0" t="s">
        <v>2332</v>
      </c>
      <c r="C206" s="0" t="n">
        <v>1.24597776666667</v>
      </c>
      <c r="D206" s="9" t="n">
        <v>4.2811125E-023</v>
      </c>
    </row>
    <row r="207" customFormat="false" ht="15" hidden="false" customHeight="false" outlineLevel="0" collapsed="false">
      <c r="A207" s="0" t="s">
        <v>615</v>
      </c>
      <c r="B207" s="0" t="s">
        <v>2333</v>
      </c>
      <c r="C207" s="0" t="n">
        <v>2.39417566666667</v>
      </c>
      <c r="D207" s="0" t="n">
        <v>0</v>
      </c>
    </row>
    <row r="208" customFormat="false" ht="15" hidden="false" customHeight="false" outlineLevel="0" collapsed="false">
      <c r="A208" s="0" t="s">
        <v>2334</v>
      </c>
      <c r="B208" s="0" t="s">
        <v>2335</v>
      </c>
      <c r="C208" s="0" t="n">
        <v>1.65125944333333</v>
      </c>
      <c r="D208" s="9" t="n">
        <v>1.7654405E-005</v>
      </c>
    </row>
    <row r="209" customFormat="false" ht="15" hidden="false" customHeight="false" outlineLevel="0" collapsed="false">
      <c r="A209" s="0" t="s">
        <v>2336</v>
      </c>
      <c r="B209" s="0" t="s">
        <v>2337</v>
      </c>
      <c r="C209" s="0" t="n">
        <v>-1.03864666666667</v>
      </c>
      <c r="D209" s="9" t="n">
        <v>1.8510555E-006</v>
      </c>
    </row>
    <row r="210" customFormat="false" ht="15" hidden="false" customHeight="false" outlineLevel="0" collapsed="false">
      <c r="A210" s="0" t="s">
        <v>571</v>
      </c>
      <c r="B210" s="0" t="s">
        <v>2338</v>
      </c>
      <c r="C210" s="0" t="n">
        <v>1.18648896666667</v>
      </c>
      <c r="D210" s="9" t="n">
        <v>2.336976E-013</v>
      </c>
    </row>
    <row r="211" customFormat="false" ht="15" hidden="false" customHeight="false" outlineLevel="0" collapsed="false">
      <c r="A211" s="0" t="s">
        <v>2339</v>
      </c>
      <c r="B211" s="0" t="s">
        <v>2340</v>
      </c>
      <c r="C211" s="0" t="n">
        <v>-1.08218916666667</v>
      </c>
      <c r="D211" s="9" t="n">
        <v>1.8111255E-008</v>
      </c>
    </row>
    <row r="212" customFormat="false" ht="15" hidden="false" customHeight="false" outlineLevel="0" collapsed="false">
      <c r="A212" s="0" t="s">
        <v>2341</v>
      </c>
      <c r="B212" s="0" t="s">
        <v>2342</v>
      </c>
      <c r="C212" s="0" t="n">
        <v>-0.978169983333334</v>
      </c>
      <c r="D212" s="0" t="n">
        <v>0.038464315</v>
      </c>
    </row>
    <row r="213" customFormat="false" ht="15" hidden="false" customHeight="false" outlineLevel="0" collapsed="false">
      <c r="A213" s="0" t="s">
        <v>2343</v>
      </c>
      <c r="B213" s="0" t="s">
        <v>2344</v>
      </c>
      <c r="C213" s="0" t="n">
        <v>-1.1084614</v>
      </c>
      <c r="D213" s="0" t="n">
        <v>0.004354333</v>
      </c>
    </row>
    <row r="214" customFormat="false" ht="15" hidden="false" customHeight="false" outlineLevel="0" collapsed="false">
      <c r="A214" s="0" t="s">
        <v>2345</v>
      </c>
      <c r="B214" s="0" t="s">
        <v>2346</v>
      </c>
      <c r="C214" s="0" t="n">
        <v>3.3410518</v>
      </c>
      <c r="D214" s="9" t="n">
        <v>0.00096621143</v>
      </c>
    </row>
    <row r="215" customFormat="false" ht="15" hidden="false" customHeight="false" outlineLevel="0" collapsed="false">
      <c r="A215" s="0" t="s">
        <v>2347</v>
      </c>
      <c r="B215" s="0" t="s">
        <v>2348</v>
      </c>
      <c r="C215" s="0" t="n">
        <v>1.29921923333333</v>
      </c>
      <c r="D215" s="9" t="n">
        <v>5.7200095E-012</v>
      </c>
    </row>
    <row r="216" customFormat="false" ht="15" hidden="false" customHeight="false" outlineLevel="0" collapsed="false">
      <c r="A216" s="0" t="s">
        <v>2349</v>
      </c>
      <c r="B216" s="0" t="s">
        <v>2350</v>
      </c>
      <c r="C216" s="0" t="n">
        <v>-1.07989483333333</v>
      </c>
      <c r="D216" s="0" t="n">
        <v>0.0019299812</v>
      </c>
    </row>
    <row r="217" customFormat="false" ht="15" hidden="false" customHeight="false" outlineLevel="0" collapsed="false">
      <c r="A217" s="0" t="s">
        <v>2351</v>
      </c>
      <c r="B217" s="0" t="s">
        <v>2352</v>
      </c>
      <c r="C217" s="0" t="n">
        <v>1.42246793333333</v>
      </c>
      <c r="D217" s="9" t="n">
        <v>4.1848536E-017</v>
      </c>
    </row>
    <row r="218" customFormat="false" ht="15" hidden="false" customHeight="false" outlineLevel="0" collapsed="false">
      <c r="A218" s="0" t="s">
        <v>2353</v>
      </c>
      <c r="B218" s="0" t="s">
        <v>2354</v>
      </c>
      <c r="C218" s="0" t="n">
        <v>-1.05764716666667</v>
      </c>
      <c r="D218" s="0" t="n">
        <v>0.0013520946</v>
      </c>
    </row>
    <row r="219" customFormat="false" ht="15" hidden="false" customHeight="false" outlineLevel="0" collapsed="false">
      <c r="A219" s="0" t="s">
        <v>2355</v>
      </c>
      <c r="B219" s="0" t="s">
        <v>2356</v>
      </c>
      <c r="C219" s="0" t="n">
        <v>-1.13848603333333</v>
      </c>
      <c r="D219" s="9" t="n">
        <v>9.3174026E-007</v>
      </c>
    </row>
    <row r="220" customFormat="false" ht="15" hidden="false" customHeight="false" outlineLevel="0" collapsed="false">
      <c r="A220" s="0" t="s">
        <v>2357</v>
      </c>
      <c r="B220" s="0" t="s">
        <v>2358</v>
      </c>
      <c r="C220" s="0" t="n">
        <v>1.62813226666667</v>
      </c>
      <c r="D220" s="9" t="n">
        <v>7.9503146E-019</v>
      </c>
    </row>
    <row r="221" customFormat="false" ht="15" hidden="false" customHeight="false" outlineLevel="0" collapsed="false">
      <c r="A221" s="0" t="s">
        <v>2359</v>
      </c>
      <c r="B221" s="0" t="s">
        <v>2360</v>
      </c>
      <c r="C221" s="0" t="n">
        <v>1.25145726666667</v>
      </c>
      <c r="D221" s="9" t="n">
        <v>6.7678487E-015</v>
      </c>
    </row>
    <row r="222" customFormat="false" ht="15" hidden="false" customHeight="false" outlineLevel="0" collapsed="false">
      <c r="A222" s="0" t="s">
        <v>1805</v>
      </c>
      <c r="B222" s="0" t="s">
        <v>2361</v>
      </c>
      <c r="C222" s="0" t="n">
        <v>-1.81517016666667</v>
      </c>
      <c r="D222" s="9" t="n">
        <v>3.701282E-013</v>
      </c>
    </row>
    <row r="223" customFormat="false" ht="15" hidden="false" customHeight="false" outlineLevel="0" collapsed="false">
      <c r="A223" s="0" t="s">
        <v>2362</v>
      </c>
      <c r="B223" s="0" t="s">
        <v>2363</v>
      </c>
      <c r="C223" s="0" t="n">
        <v>-1.163254745</v>
      </c>
      <c r="D223" s="0" t="n">
        <v>0.017330367</v>
      </c>
    </row>
    <row r="224" customFormat="false" ht="15" hidden="false" customHeight="false" outlineLevel="0" collapsed="false">
      <c r="A224" s="0" t="s">
        <v>2364</v>
      </c>
      <c r="B224" s="0" t="s">
        <v>2365</v>
      </c>
      <c r="C224" s="0" t="n">
        <v>-1.29328973333333</v>
      </c>
      <c r="D224" s="9" t="n">
        <v>1.890841E-005</v>
      </c>
    </row>
    <row r="225" customFormat="false" ht="15" hidden="false" customHeight="false" outlineLevel="0" collapsed="false">
      <c r="A225" s="0" t="s">
        <v>2366</v>
      </c>
      <c r="B225" s="0" t="s">
        <v>2367</v>
      </c>
      <c r="C225" s="0" t="n">
        <v>-1.05873801</v>
      </c>
      <c r="D225" s="0" t="n">
        <v>0.008100879</v>
      </c>
    </row>
    <row r="226" customFormat="false" ht="15" hidden="false" customHeight="false" outlineLevel="0" collapsed="false">
      <c r="A226" s="0" t="s">
        <v>2368</v>
      </c>
      <c r="B226" s="0" t="s">
        <v>2369</v>
      </c>
      <c r="C226" s="0" t="n">
        <v>6.659496</v>
      </c>
      <c r="D226" s="9" t="n">
        <v>3.723325E-024</v>
      </c>
    </row>
    <row r="227" customFormat="false" ht="15" hidden="false" customHeight="false" outlineLevel="0" collapsed="false">
      <c r="A227" s="0" t="s">
        <v>2370</v>
      </c>
      <c r="B227" s="0" t="s">
        <v>2371</v>
      </c>
      <c r="C227" s="0" t="n">
        <v>-1.9326819</v>
      </c>
      <c r="D227" s="9" t="n">
        <v>7.281545E-014</v>
      </c>
    </row>
    <row r="228" customFormat="false" ht="15" hidden="false" customHeight="false" outlineLevel="0" collapsed="false">
      <c r="A228" s="0" t="s">
        <v>1786</v>
      </c>
      <c r="B228" s="0" t="s">
        <v>2372</v>
      </c>
      <c r="C228" s="0" t="n">
        <v>-1.03488803333333</v>
      </c>
      <c r="D228" s="9" t="n">
        <v>0.0004058046</v>
      </c>
    </row>
    <row r="229" customFormat="false" ht="15" hidden="false" customHeight="false" outlineLevel="0" collapsed="false">
      <c r="A229" s="0" t="s">
        <v>2373</v>
      </c>
      <c r="B229" s="0" t="s">
        <v>2374</v>
      </c>
      <c r="C229" s="0" t="n">
        <v>-1.3378612</v>
      </c>
      <c r="D229" s="9" t="n">
        <v>5.166848E-006</v>
      </c>
    </row>
    <row r="230" customFormat="false" ht="15" hidden="false" customHeight="false" outlineLevel="0" collapsed="false">
      <c r="A230" s="0" t="s">
        <v>2375</v>
      </c>
      <c r="B230" s="0" t="s">
        <v>2376</v>
      </c>
      <c r="C230" s="0" t="n">
        <v>-1.43963063333333</v>
      </c>
      <c r="D230" s="9" t="n">
        <v>3.393963E-008</v>
      </c>
    </row>
    <row r="231" customFormat="false" ht="15" hidden="false" customHeight="false" outlineLevel="0" collapsed="false">
      <c r="A231" s="0" t="s">
        <v>2377</v>
      </c>
      <c r="B231" s="0" t="s">
        <v>2378</v>
      </c>
      <c r="C231" s="0" t="n">
        <v>-1.28390851</v>
      </c>
      <c r="D231" s="0" t="n">
        <v>0.002337876</v>
      </c>
    </row>
    <row r="232" customFormat="false" ht="15" hidden="false" customHeight="false" outlineLevel="0" collapsed="false">
      <c r="A232" s="0" t="s">
        <v>1358</v>
      </c>
      <c r="B232" s="0" t="s">
        <v>2379</v>
      </c>
      <c r="C232" s="0" t="n">
        <v>-1.151332</v>
      </c>
      <c r="D232" s="0" t="n">
        <v>0.0010176122</v>
      </c>
    </row>
    <row r="233" customFormat="false" ht="15" hidden="false" customHeight="false" outlineLevel="0" collapsed="false">
      <c r="A233" s="0" t="s">
        <v>2380</v>
      </c>
      <c r="B233" s="0" t="s">
        <v>2381</v>
      </c>
      <c r="C233" s="0" t="n">
        <v>-1.2256921</v>
      </c>
      <c r="D233" s="9" t="n">
        <v>1.089706E-009</v>
      </c>
    </row>
    <row r="234" customFormat="false" ht="15" hidden="false" customHeight="false" outlineLevel="0" collapsed="false">
      <c r="A234" s="0" t="s">
        <v>2382</v>
      </c>
      <c r="B234" s="0" t="s">
        <v>2383</v>
      </c>
      <c r="C234" s="0" t="n">
        <v>-1.9629487</v>
      </c>
      <c r="D234" s="9" t="n">
        <v>1.714104E-025</v>
      </c>
    </row>
    <row r="235" customFormat="false" ht="15" hidden="false" customHeight="false" outlineLevel="0" collapsed="false">
      <c r="A235" s="0" t="s">
        <v>2384</v>
      </c>
      <c r="B235" s="0" t="s">
        <v>2385</v>
      </c>
      <c r="C235" s="0" t="n">
        <v>-1.05503516666667</v>
      </c>
      <c r="D235" s="9" t="n">
        <v>1.2470464E-005</v>
      </c>
    </row>
    <row r="236" customFormat="false" ht="15" hidden="false" customHeight="false" outlineLevel="0" collapsed="false">
      <c r="A236" s="0" t="s">
        <v>2386</v>
      </c>
      <c r="B236" s="0" t="s">
        <v>2387</v>
      </c>
      <c r="C236" s="0" t="n">
        <v>-1.11626467666667</v>
      </c>
      <c r="D236" s="0" t="n">
        <v>0.0055218535</v>
      </c>
    </row>
    <row r="237" customFormat="false" ht="15" hidden="false" customHeight="false" outlineLevel="0" collapsed="false">
      <c r="A237" s="0" t="s">
        <v>2388</v>
      </c>
      <c r="B237" s="0" t="s">
        <v>2389</v>
      </c>
      <c r="C237" s="0" t="n">
        <v>-1.0319202</v>
      </c>
      <c r="D237" s="9" t="n">
        <v>2.0938605E-006</v>
      </c>
    </row>
    <row r="238" customFormat="false" ht="15" hidden="false" customHeight="false" outlineLevel="0" collapsed="false">
      <c r="A238" s="0" t="s">
        <v>2390</v>
      </c>
      <c r="B238" s="0" t="s">
        <v>2391</v>
      </c>
      <c r="C238" s="0" t="n">
        <v>-2.65647047</v>
      </c>
      <c r="D238" s="9" t="n">
        <v>1.6917408E-008</v>
      </c>
    </row>
    <row r="239" customFormat="false" ht="15" hidden="false" customHeight="false" outlineLevel="0" collapsed="false">
      <c r="A239" s="0" t="s">
        <v>2392</v>
      </c>
      <c r="B239" s="0" t="s">
        <v>2393</v>
      </c>
      <c r="C239" s="0" t="n">
        <v>-1.48725083333333</v>
      </c>
      <c r="D239" s="9" t="n">
        <v>1.3219511E-007</v>
      </c>
    </row>
    <row r="240" customFormat="false" ht="15" hidden="false" customHeight="false" outlineLevel="0" collapsed="false">
      <c r="A240" s="0" t="s">
        <v>2394</v>
      </c>
      <c r="B240" s="0" t="s">
        <v>2395</v>
      </c>
      <c r="C240" s="0" t="n">
        <v>-2.1024386</v>
      </c>
      <c r="D240" s="9" t="n">
        <v>1.3248546E-028</v>
      </c>
    </row>
    <row r="241" customFormat="false" ht="15" hidden="false" customHeight="false" outlineLevel="0" collapsed="false">
      <c r="A241" s="0" t="s">
        <v>2396</v>
      </c>
      <c r="B241" s="0" t="s">
        <v>2397</v>
      </c>
      <c r="C241" s="0" t="n">
        <v>2.16670676666667</v>
      </c>
      <c r="D241" s="0" t="n">
        <v>0.03185052</v>
      </c>
    </row>
    <row r="242" customFormat="false" ht="15" hidden="false" customHeight="false" outlineLevel="0" collapsed="false">
      <c r="A242" s="0" t="s">
        <v>658</v>
      </c>
      <c r="B242" s="0" t="s">
        <v>2398</v>
      </c>
      <c r="C242" s="0" t="n">
        <v>2.51500763333333</v>
      </c>
      <c r="D242" s="0" t="n">
        <v>0</v>
      </c>
    </row>
    <row r="243" customFormat="false" ht="15" hidden="false" customHeight="false" outlineLevel="0" collapsed="false">
      <c r="A243" s="0" t="s">
        <v>2399</v>
      </c>
      <c r="B243" s="0" t="s">
        <v>2400</v>
      </c>
      <c r="C243" s="0" t="n">
        <v>3.99335756666667</v>
      </c>
      <c r="D243" s="0" t="n">
        <v>0</v>
      </c>
    </row>
    <row r="244" customFormat="false" ht="15" hidden="false" customHeight="false" outlineLevel="0" collapsed="false">
      <c r="A244" s="0" t="s">
        <v>2401</v>
      </c>
      <c r="B244" s="0" t="s">
        <v>2402</v>
      </c>
      <c r="C244" s="0" t="n">
        <v>-2.834036</v>
      </c>
      <c r="D244" s="9" t="n">
        <v>2.3150739E-007</v>
      </c>
    </row>
    <row r="245" customFormat="false" ht="15" hidden="false" customHeight="false" outlineLevel="0" collapsed="false">
      <c r="A245" s="0" t="s">
        <v>450</v>
      </c>
      <c r="B245" s="0" t="s">
        <v>2403</v>
      </c>
      <c r="C245" s="0" t="n">
        <v>5.56230993333333</v>
      </c>
      <c r="D245" s="9" t="n">
        <v>4.76445E-039</v>
      </c>
    </row>
    <row r="246" customFormat="false" ht="15" hidden="false" customHeight="false" outlineLevel="0" collapsed="false">
      <c r="A246" s="0" t="s">
        <v>2404</v>
      </c>
      <c r="B246" s="0" t="s">
        <v>2405</v>
      </c>
      <c r="C246" s="0" t="n">
        <v>-0.991747666666667</v>
      </c>
      <c r="D246" s="9" t="n">
        <v>0.00017043583</v>
      </c>
    </row>
    <row r="247" customFormat="false" ht="15" hidden="false" customHeight="false" outlineLevel="0" collapsed="false">
      <c r="A247" s="0" t="s">
        <v>507</v>
      </c>
      <c r="B247" s="0" t="s">
        <v>2406</v>
      </c>
      <c r="C247" s="0" t="n">
        <v>7.7326094</v>
      </c>
      <c r="D247" s="9" t="n">
        <v>2.828366E-033</v>
      </c>
    </row>
    <row r="248" customFormat="false" ht="15" hidden="false" customHeight="false" outlineLevel="0" collapsed="false">
      <c r="A248" s="0" t="s">
        <v>2407</v>
      </c>
      <c r="B248" s="0" t="s">
        <v>2408</v>
      </c>
      <c r="C248" s="0" t="n">
        <v>-2.05856723333333</v>
      </c>
      <c r="D248" s="9" t="n">
        <v>5.8635035E-016</v>
      </c>
    </row>
    <row r="249" customFormat="false" ht="15" hidden="false" customHeight="false" outlineLevel="0" collapsed="false">
      <c r="A249" s="0" t="s">
        <v>2409</v>
      </c>
      <c r="B249" s="0" t="s">
        <v>2410</v>
      </c>
      <c r="C249" s="0" t="n">
        <v>1.87641156333333</v>
      </c>
      <c r="D249" s="9" t="n">
        <v>8.088724E-013</v>
      </c>
    </row>
    <row r="250" customFormat="false" ht="15" hidden="false" customHeight="false" outlineLevel="0" collapsed="false">
      <c r="A250" s="0" t="s">
        <v>2411</v>
      </c>
      <c r="B250" s="0" t="s">
        <v>2412</v>
      </c>
      <c r="C250" s="0" t="n">
        <v>-1.47029685</v>
      </c>
      <c r="D250" s="0" t="n">
        <v>0.0067777457</v>
      </c>
    </row>
    <row r="251" customFormat="false" ht="15" hidden="false" customHeight="false" outlineLevel="0" collapsed="false">
      <c r="A251" s="0" t="s">
        <v>2413</v>
      </c>
      <c r="B251" s="0" t="s">
        <v>2414</v>
      </c>
      <c r="C251" s="0" t="n">
        <v>1.69094473333333</v>
      </c>
      <c r="D251" s="9" t="n">
        <v>1.0470164E-017</v>
      </c>
    </row>
    <row r="252" customFormat="false" ht="15" hidden="false" customHeight="false" outlineLevel="0" collapsed="false">
      <c r="A252" s="0" t="s">
        <v>2415</v>
      </c>
      <c r="B252" s="0" t="s">
        <v>2416</v>
      </c>
      <c r="C252" s="0" t="n">
        <v>-1.70465536666667</v>
      </c>
      <c r="D252" s="9" t="n">
        <v>3.352423E-006</v>
      </c>
    </row>
    <row r="253" customFormat="false" ht="15" hidden="false" customHeight="false" outlineLevel="0" collapsed="false">
      <c r="A253" s="0" t="s">
        <v>2417</v>
      </c>
      <c r="B253" s="0" t="s">
        <v>2418</v>
      </c>
      <c r="C253" s="0" t="n">
        <v>-1.02337046666667</v>
      </c>
      <c r="D253" s="9" t="n">
        <v>1.6710995E-007</v>
      </c>
    </row>
    <row r="254" customFormat="false" ht="15" hidden="false" customHeight="false" outlineLevel="0" collapsed="false">
      <c r="A254" s="0" t="s">
        <v>2419</v>
      </c>
      <c r="B254" s="0" t="s">
        <v>2420</v>
      </c>
      <c r="C254" s="0" t="n">
        <v>5.09098455</v>
      </c>
      <c r="D254" s="0" t="n">
        <v>0</v>
      </c>
    </row>
    <row r="255" customFormat="false" ht="15" hidden="false" customHeight="false" outlineLevel="0" collapsed="false">
      <c r="A255" s="0" t="s">
        <v>2421</v>
      </c>
      <c r="B255" s="0" t="s">
        <v>2422</v>
      </c>
      <c r="C255" s="0" t="n">
        <v>-1.34917213333333</v>
      </c>
      <c r="D255" s="9" t="n">
        <v>3.3377677E-007</v>
      </c>
    </row>
    <row r="256" customFormat="false" ht="15" hidden="false" customHeight="false" outlineLevel="0" collapsed="false">
      <c r="A256" s="0" t="s">
        <v>2423</v>
      </c>
      <c r="B256" s="0" t="s">
        <v>2424</v>
      </c>
      <c r="C256" s="0" t="n">
        <v>-1.552562658</v>
      </c>
      <c r="D256" s="9" t="n">
        <v>0.0001276442</v>
      </c>
    </row>
    <row r="257" customFormat="false" ht="15" hidden="false" customHeight="false" outlineLevel="0" collapsed="false">
      <c r="A257" s="0" t="s">
        <v>2425</v>
      </c>
      <c r="B257" s="0" t="s">
        <v>2426</v>
      </c>
      <c r="C257" s="0" t="n">
        <v>-1.03609</v>
      </c>
      <c r="D257" s="0" t="n">
        <v>0.013102051</v>
      </c>
    </row>
    <row r="258" customFormat="false" ht="15" hidden="false" customHeight="false" outlineLevel="0" collapsed="false">
      <c r="A258" s="0" t="s">
        <v>2427</v>
      </c>
      <c r="B258" s="0" t="s">
        <v>2428</v>
      </c>
      <c r="C258" s="0" t="n">
        <v>-1.43448996666667</v>
      </c>
      <c r="D258" s="9" t="n">
        <v>1.9881238E-005</v>
      </c>
    </row>
    <row r="259" customFormat="false" ht="15" hidden="false" customHeight="false" outlineLevel="0" collapsed="false">
      <c r="A259" s="0" t="s">
        <v>2429</v>
      </c>
      <c r="B259" s="0" t="s">
        <v>2430</v>
      </c>
      <c r="C259" s="0" t="n">
        <v>1.11944976666667</v>
      </c>
      <c r="D259" s="9" t="n">
        <v>4.6355266E-009</v>
      </c>
    </row>
    <row r="260" customFormat="false" ht="15" hidden="false" customHeight="false" outlineLevel="0" collapsed="false">
      <c r="A260" s="0" t="s">
        <v>2431</v>
      </c>
      <c r="B260" s="0" t="s">
        <v>2432</v>
      </c>
      <c r="C260" s="0" t="n">
        <v>1.297583</v>
      </c>
      <c r="D260" s="9" t="n">
        <v>8.17471E-032</v>
      </c>
    </row>
    <row r="261" customFormat="false" ht="15" hidden="false" customHeight="false" outlineLevel="0" collapsed="false">
      <c r="A261" s="0" t="s">
        <v>2433</v>
      </c>
      <c r="B261" s="0" t="s">
        <v>2434</v>
      </c>
      <c r="C261" s="0" t="n">
        <v>1.850574015</v>
      </c>
      <c r="D261" s="9" t="n">
        <v>1.3256654E-005</v>
      </c>
    </row>
    <row r="262" customFormat="false" ht="15" hidden="false" customHeight="false" outlineLevel="0" collapsed="false">
      <c r="A262" s="0" t="s">
        <v>2435</v>
      </c>
      <c r="B262" s="0" t="s">
        <v>2436</v>
      </c>
      <c r="C262" s="0" t="n">
        <v>-2.4045664</v>
      </c>
      <c r="D262" s="0" t="n">
        <v>0</v>
      </c>
    </row>
    <row r="263" customFormat="false" ht="15" hidden="false" customHeight="false" outlineLevel="0" collapsed="false">
      <c r="A263" s="0" t="s">
        <v>684</v>
      </c>
      <c r="B263" s="0" t="s">
        <v>2437</v>
      </c>
      <c r="C263" s="0" t="n">
        <v>1.06174986666667</v>
      </c>
      <c r="D263" s="9" t="n">
        <v>5.91973E-019</v>
      </c>
    </row>
    <row r="264" customFormat="false" ht="15" hidden="false" customHeight="false" outlineLevel="0" collapsed="false">
      <c r="A264" s="0" t="s">
        <v>2438</v>
      </c>
      <c r="B264" s="0" t="s">
        <v>2439</v>
      </c>
      <c r="C264" s="0" t="n">
        <v>-1.59826156066667</v>
      </c>
      <c r="D264" s="9" t="n">
        <v>1.8221117E-005</v>
      </c>
    </row>
    <row r="265" customFormat="false" ht="15" hidden="false" customHeight="false" outlineLevel="0" collapsed="false">
      <c r="A265" s="0" t="s">
        <v>2440</v>
      </c>
      <c r="B265" s="0" t="s">
        <v>2441</v>
      </c>
      <c r="C265" s="0" t="n">
        <v>3.66591741333333</v>
      </c>
      <c r="D265" s="9" t="n">
        <v>8.4E-045</v>
      </c>
    </row>
    <row r="266" customFormat="false" ht="15" hidden="false" customHeight="false" outlineLevel="0" collapsed="false">
      <c r="A266" s="0" t="s">
        <v>2442</v>
      </c>
      <c r="B266" s="0" t="s">
        <v>2443</v>
      </c>
      <c r="C266" s="0" t="n">
        <v>-1.02635533333333</v>
      </c>
      <c r="D266" s="9" t="n">
        <v>8.333633E-005</v>
      </c>
    </row>
    <row r="267" customFormat="false" ht="15" hidden="false" customHeight="false" outlineLevel="0" collapsed="false">
      <c r="A267" s="0" t="s">
        <v>2444</v>
      </c>
      <c r="B267" s="0" t="s">
        <v>2445</v>
      </c>
      <c r="C267" s="0" t="n">
        <v>1.26298383333333</v>
      </c>
      <c r="D267" s="9" t="n">
        <v>2.8176908E-027</v>
      </c>
    </row>
    <row r="268" customFormat="false" ht="15" hidden="false" customHeight="false" outlineLevel="0" collapsed="false">
      <c r="A268" s="0" t="s">
        <v>2446</v>
      </c>
      <c r="B268" s="0" t="s">
        <v>2447</v>
      </c>
      <c r="C268" s="0" t="n">
        <v>-1.21298676666667</v>
      </c>
      <c r="D268" s="9" t="n">
        <v>6.823499E-007</v>
      </c>
    </row>
    <row r="269" customFormat="false" ht="15" hidden="false" customHeight="false" outlineLevel="0" collapsed="false">
      <c r="A269" s="0" t="s">
        <v>2448</v>
      </c>
      <c r="B269" s="0" t="s">
        <v>2449</v>
      </c>
      <c r="C269" s="0" t="n">
        <v>-1.42690307666667</v>
      </c>
      <c r="D269" s="9" t="n">
        <v>0.00045806475</v>
      </c>
    </row>
    <row r="270" customFormat="false" ht="15" hidden="false" customHeight="false" outlineLevel="0" collapsed="false">
      <c r="A270" s="0" t="s">
        <v>2450</v>
      </c>
      <c r="B270" s="0" t="s">
        <v>2451</v>
      </c>
      <c r="C270" s="0" t="n">
        <v>2.64294673333333</v>
      </c>
      <c r="D270" s="9" t="n">
        <v>0.00037735733</v>
      </c>
    </row>
    <row r="271" customFormat="false" ht="15" hidden="false" customHeight="false" outlineLevel="0" collapsed="false">
      <c r="A271" s="0" t="s">
        <v>2452</v>
      </c>
      <c r="B271" s="0" t="s">
        <v>2453</v>
      </c>
      <c r="C271" s="0" t="n">
        <v>-1.25558164133333</v>
      </c>
      <c r="D271" s="0" t="n">
        <v>0.00869146</v>
      </c>
    </row>
    <row r="272" customFormat="false" ht="15" hidden="false" customHeight="false" outlineLevel="0" collapsed="false">
      <c r="A272" s="0" t="s">
        <v>2454</v>
      </c>
      <c r="B272" s="0" t="s">
        <v>2455</v>
      </c>
      <c r="C272" s="0" t="n">
        <v>-1.28505810666667</v>
      </c>
      <c r="D272" s="0" t="n">
        <v>0.030610979</v>
      </c>
    </row>
    <row r="273" customFormat="false" ht="15" hidden="false" customHeight="false" outlineLevel="0" collapsed="false">
      <c r="A273" s="0" t="s">
        <v>920</v>
      </c>
      <c r="B273" s="0" t="s">
        <v>2456</v>
      </c>
      <c r="C273" s="0" t="n">
        <v>1.55138376666667</v>
      </c>
      <c r="D273" s="9" t="n">
        <v>2.5879233E-038</v>
      </c>
    </row>
    <row r="274" customFormat="false" ht="15" hidden="false" customHeight="false" outlineLevel="0" collapsed="false">
      <c r="A274" s="0" t="s">
        <v>2457</v>
      </c>
      <c r="B274" s="0" t="s">
        <v>2458</v>
      </c>
      <c r="C274" s="0" t="n">
        <v>-1.57901046666667</v>
      </c>
      <c r="D274" s="9" t="n">
        <v>3.4515115E-013</v>
      </c>
    </row>
    <row r="275" customFormat="false" ht="15" hidden="false" customHeight="false" outlineLevel="0" collapsed="false">
      <c r="A275" s="0" t="s">
        <v>2459</v>
      </c>
      <c r="B275" s="0" t="s">
        <v>2460</v>
      </c>
      <c r="C275" s="0" t="n">
        <v>-2.0466647</v>
      </c>
      <c r="D275" s="9" t="n">
        <v>1.1478242E-017</v>
      </c>
    </row>
    <row r="276" customFormat="false" ht="15" hidden="false" customHeight="false" outlineLevel="0" collapsed="false">
      <c r="A276" s="0" t="s">
        <v>2461</v>
      </c>
      <c r="B276" s="0" t="s">
        <v>2462</v>
      </c>
      <c r="C276" s="0" t="n">
        <v>-1.804015621</v>
      </c>
      <c r="D276" s="0" t="n">
        <v>0.02854438</v>
      </c>
    </row>
    <row r="277" customFormat="false" ht="15" hidden="false" customHeight="false" outlineLevel="0" collapsed="false">
      <c r="A277" s="0" t="s">
        <v>2463</v>
      </c>
      <c r="B277" s="0" t="s">
        <v>2464</v>
      </c>
      <c r="C277" s="0" t="n">
        <v>-1.10844373333333</v>
      </c>
      <c r="D277" s="9" t="n">
        <v>8.7905455E-006</v>
      </c>
    </row>
    <row r="278" customFormat="false" ht="15" hidden="false" customHeight="false" outlineLevel="0" collapsed="false">
      <c r="A278" s="0" t="s">
        <v>2465</v>
      </c>
      <c r="B278" s="0" t="s">
        <v>2466</v>
      </c>
      <c r="C278" s="0" t="n">
        <v>-3.11587756666667</v>
      </c>
      <c r="D278" s="0" t="n">
        <v>0.008656668</v>
      </c>
    </row>
    <row r="279" customFormat="false" ht="15" hidden="false" customHeight="false" outlineLevel="0" collapsed="false">
      <c r="A279" s="0" t="s">
        <v>2467</v>
      </c>
      <c r="B279" s="0" t="s">
        <v>2468</v>
      </c>
      <c r="C279" s="0" t="n">
        <v>-1.17044243333333</v>
      </c>
      <c r="D279" s="0" t="n">
        <v>0.002114735</v>
      </c>
    </row>
    <row r="280" customFormat="false" ht="15" hidden="false" customHeight="false" outlineLevel="0" collapsed="false">
      <c r="A280" s="0" t="s">
        <v>2469</v>
      </c>
      <c r="B280" s="0" t="s">
        <v>2470</v>
      </c>
      <c r="C280" s="0" t="n">
        <v>-1.48636663333333</v>
      </c>
      <c r="D280" s="9" t="n">
        <v>2.614617E-008</v>
      </c>
    </row>
    <row r="281" customFormat="false" ht="15" hidden="false" customHeight="false" outlineLevel="0" collapsed="false">
      <c r="A281" s="0" t="s">
        <v>472</v>
      </c>
      <c r="B281" s="0" t="s">
        <v>2471</v>
      </c>
      <c r="C281" s="0" t="n">
        <v>2.2157591</v>
      </c>
      <c r="D281" s="9" t="n">
        <v>1.7733428E-031</v>
      </c>
    </row>
    <row r="282" customFormat="false" ht="15" hidden="false" customHeight="false" outlineLevel="0" collapsed="false">
      <c r="A282" s="0" t="s">
        <v>2472</v>
      </c>
      <c r="B282" s="0" t="s">
        <v>2473</v>
      </c>
      <c r="C282" s="0" t="n">
        <v>-1.37348716666667</v>
      </c>
      <c r="D282" s="9" t="n">
        <v>1.0544754E-012</v>
      </c>
    </row>
    <row r="283" customFormat="false" ht="15" hidden="false" customHeight="false" outlineLevel="0" collapsed="false">
      <c r="A283" s="0" t="s">
        <v>2474</v>
      </c>
      <c r="B283" s="0" t="s">
        <v>2475</v>
      </c>
      <c r="C283" s="0" t="n">
        <v>1.14211863333333</v>
      </c>
      <c r="D283" s="0" t="n">
        <v>0.047044024</v>
      </c>
    </row>
    <row r="284" customFormat="false" ht="15" hidden="false" customHeight="false" outlineLevel="0" collapsed="false">
      <c r="A284" s="0" t="s">
        <v>2476</v>
      </c>
      <c r="B284" s="0" t="s">
        <v>2477</v>
      </c>
      <c r="C284" s="0" t="n">
        <v>1.42800983666667</v>
      </c>
      <c r="D284" s="9" t="n">
        <v>7.744154E-006</v>
      </c>
    </row>
    <row r="285" customFormat="false" ht="15" hidden="false" customHeight="false" outlineLevel="0" collapsed="false">
      <c r="A285" s="0" t="s">
        <v>1232</v>
      </c>
      <c r="B285" s="0" t="s">
        <v>2478</v>
      </c>
      <c r="C285" s="0" t="n">
        <v>-2.07461146666667</v>
      </c>
      <c r="D285" s="9" t="n">
        <v>2.5943395E-018</v>
      </c>
    </row>
    <row r="286" customFormat="false" ht="15" hidden="false" customHeight="false" outlineLevel="0" collapsed="false">
      <c r="A286" s="0" t="s">
        <v>842</v>
      </c>
      <c r="B286" s="0" t="s">
        <v>2479</v>
      </c>
      <c r="C286" s="0" t="n">
        <v>2.1513022</v>
      </c>
      <c r="D286" s="0" t="n">
        <v>0</v>
      </c>
    </row>
    <row r="287" customFormat="false" ht="15" hidden="false" customHeight="false" outlineLevel="0" collapsed="false">
      <c r="A287" s="0" t="s">
        <v>2480</v>
      </c>
      <c r="B287" s="0" t="s">
        <v>2481</v>
      </c>
      <c r="C287" s="0" t="n">
        <v>-1.0075301</v>
      </c>
      <c r="D287" s="0" t="n">
        <v>0.003203028</v>
      </c>
    </row>
    <row r="288" customFormat="false" ht="15" hidden="false" customHeight="false" outlineLevel="0" collapsed="false">
      <c r="A288" s="0" t="s">
        <v>1855</v>
      </c>
      <c r="B288" s="0" t="s">
        <v>2482</v>
      </c>
      <c r="C288" s="0" t="n">
        <v>-1.63336105</v>
      </c>
      <c r="D288" s="9" t="n">
        <v>0.00015527142</v>
      </c>
    </row>
    <row r="289" customFormat="false" ht="15" hidden="false" customHeight="false" outlineLevel="0" collapsed="false">
      <c r="A289" s="0" t="s">
        <v>2483</v>
      </c>
      <c r="B289" s="0" t="s">
        <v>2484</v>
      </c>
      <c r="C289" s="0" t="n">
        <v>-2.54802613333333</v>
      </c>
      <c r="D289" s="9" t="n">
        <v>7.6E-044</v>
      </c>
    </row>
    <row r="290" customFormat="false" ht="15" hidden="false" customHeight="false" outlineLevel="0" collapsed="false">
      <c r="A290" s="0" t="s">
        <v>2485</v>
      </c>
      <c r="B290" s="0" t="s">
        <v>2486</v>
      </c>
      <c r="C290" s="0" t="n">
        <v>-0.989218433333333</v>
      </c>
      <c r="D290" s="9" t="n">
        <v>3.227857E-008</v>
      </c>
    </row>
    <row r="291" customFormat="false" ht="15" hidden="false" customHeight="false" outlineLevel="0" collapsed="false">
      <c r="A291" s="0" t="s">
        <v>2487</v>
      </c>
      <c r="B291" s="0" t="s">
        <v>2488</v>
      </c>
      <c r="C291" s="0" t="n">
        <v>-1.28002253333333</v>
      </c>
      <c r="D291" s="9" t="n">
        <v>1.4837742E-007</v>
      </c>
    </row>
    <row r="292" customFormat="false" ht="15" hidden="false" customHeight="false" outlineLevel="0" collapsed="false">
      <c r="A292" s="0" t="s">
        <v>2489</v>
      </c>
      <c r="B292" s="0" t="s">
        <v>2490</v>
      </c>
      <c r="C292" s="0" t="n">
        <v>-1.384401</v>
      </c>
      <c r="D292" s="9" t="n">
        <v>3.48996E-007</v>
      </c>
    </row>
    <row r="293" customFormat="false" ht="15" hidden="false" customHeight="false" outlineLevel="0" collapsed="false">
      <c r="A293" s="0" t="s">
        <v>2491</v>
      </c>
      <c r="B293" s="0" t="s">
        <v>2492</v>
      </c>
      <c r="C293" s="0" t="n">
        <v>2.16414273333333</v>
      </c>
      <c r="D293" s="0" t="n">
        <v>0</v>
      </c>
    </row>
    <row r="294" customFormat="false" ht="15" hidden="false" customHeight="false" outlineLevel="0" collapsed="false">
      <c r="A294" s="0" t="s">
        <v>2493</v>
      </c>
      <c r="B294" s="0" t="s">
        <v>2494</v>
      </c>
      <c r="C294" s="0" t="n">
        <v>-1.31135594666667</v>
      </c>
      <c r="D294" s="0" t="n">
        <v>0.023187645</v>
      </c>
    </row>
    <row r="295" customFormat="false" ht="15" hidden="false" customHeight="false" outlineLevel="0" collapsed="false">
      <c r="A295" s="0" t="s">
        <v>2495</v>
      </c>
      <c r="B295" s="0" t="s">
        <v>2496</v>
      </c>
      <c r="C295" s="0" t="n">
        <v>-1.44386216333333</v>
      </c>
      <c r="D295" s="0" t="n">
        <v>0.0051158313</v>
      </c>
    </row>
    <row r="296" customFormat="false" ht="15" hidden="false" customHeight="false" outlineLevel="0" collapsed="false">
      <c r="A296" s="0" t="s">
        <v>2497</v>
      </c>
      <c r="B296" s="0" t="s">
        <v>2498</v>
      </c>
      <c r="C296" s="0" t="n">
        <v>-1.526600641</v>
      </c>
      <c r="D296" s="0" t="n">
        <v>0.033652347</v>
      </c>
    </row>
    <row r="297" customFormat="false" ht="15" hidden="false" customHeight="false" outlineLevel="0" collapsed="false">
      <c r="A297" s="0" t="s">
        <v>2499</v>
      </c>
      <c r="B297" s="0" t="s">
        <v>2500</v>
      </c>
      <c r="C297" s="0" t="n">
        <v>1.148975652</v>
      </c>
      <c r="D297" s="0" t="n">
        <v>0.016182764</v>
      </c>
    </row>
    <row r="298" customFormat="false" ht="15" hidden="false" customHeight="false" outlineLevel="0" collapsed="false">
      <c r="A298" s="0" t="s">
        <v>2501</v>
      </c>
      <c r="B298" s="0" t="s">
        <v>2502</v>
      </c>
      <c r="C298" s="0" t="n">
        <v>1.53079363333333</v>
      </c>
      <c r="D298" s="0" t="n">
        <v>0.0050681224</v>
      </c>
    </row>
    <row r="299" customFormat="false" ht="15" hidden="false" customHeight="false" outlineLevel="0" collapsed="false">
      <c r="A299" s="0" t="s">
        <v>2503</v>
      </c>
      <c r="B299" s="0" t="s">
        <v>2504</v>
      </c>
      <c r="C299" s="0" t="n">
        <v>-1.5058932</v>
      </c>
      <c r="D299" s="9" t="n">
        <v>4.819498E-016</v>
      </c>
    </row>
    <row r="300" customFormat="false" ht="15" hidden="false" customHeight="false" outlineLevel="0" collapsed="false">
      <c r="A300" s="0" t="s">
        <v>2505</v>
      </c>
      <c r="B300" s="0" t="s">
        <v>2506</v>
      </c>
      <c r="C300" s="0" t="n">
        <v>-0.996177766666667</v>
      </c>
      <c r="D300" s="9" t="n">
        <v>1.5754406E-006</v>
      </c>
    </row>
    <row r="301" customFormat="false" ht="15" hidden="false" customHeight="false" outlineLevel="0" collapsed="false">
      <c r="A301" s="0" t="s">
        <v>2507</v>
      </c>
      <c r="B301" s="0" t="s">
        <v>2508</v>
      </c>
      <c r="C301" s="0" t="n">
        <v>-2.68713811333333</v>
      </c>
      <c r="D301" s="0" t="n">
        <v>0.009920731</v>
      </c>
    </row>
    <row r="302" customFormat="false" ht="15" hidden="false" customHeight="false" outlineLevel="0" collapsed="false">
      <c r="A302" s="0" t="s">
        <v>704</v>
      </c>
      <c r="B302" s="0" t="s">
        <v>2509</v>
      </c>
      <c r="C302" s="0" t="n">
        <v>2.43092863333333</v>
      </c>
      <c r="D302" s="0" t="n">
        <v>0</v>
      </c>
    </row>
    <row r="303" customFormat="false" ht="15" hidden="false" customHeight="false" outlineLevel="0" collapsed="false">
      <c r="A303" s="0" t="s">
        <v>2510</v>
      </c>
      <c r="B303" s="0" t="s">
        <v>2511</v>
      </c>
      <c r="C303" s="0" t="n">
        <v>1.5354778</v>
      </c>
      <c r="D303" s="9" t="n">
        <v>6.317186E-018</v>
      </c>
    </row>
    <row r="304" customFormat="false" ht="15" hidden="false" customHeight="false" outlineLevel="0" collapsed="false">
      <c r="A304" s="0" t="s">
        <v>2512</v>
      </c>
      <c r="B304" s="0" t="s">
        <v>2513</v>
      </c>
      <c r="C304" s="0" t="n">
        <v>1.5642531</v>
      </c>
      <c r="D304" s="9" t="n">
        <v>7.193185E-037</v>
      </c>
    </row>
    <row r="305" customFormat="false" ht="15" hidden="false" customHeight="false" outlineLevel="0" collapsed="false">
      <c r="A305" s="0" t="s">
        <v>894</v>
      </c>
      <c r="B305" s="0" t="s">
        <v>2514</v>
      </c>
      <c r="C305" s="0" t="n">
        <v>1.23843606666667</v>
      </c>
      <c r="D305" s="9" t="n">
        <v>7.833344E-015</v>
      </c>
    </row>
    <row r="306" customFormat="false" ht="15" hidden="false" customHeight="false" outlineLevel="0" collapsed="false">
      <c r="A306" s="0" t="s">
        <v>2515</v>
      </c>
      <c r="B306" s="0" t="s">
        <v>2516</v>
      </c>
      <c r="C306" s="0" t="n">
        <v>-1.1685157</v>
      </c>
      <c r="D306" s="9" t="n">
        <v>5.892989E-008</v>
      </c>
    </row>
    <row r="307" customFormat="false" ht="15" hidden="false" customHeight="false" outlineLevel="0" collapsed="false">
      <c r="A307" s="0" t="s">
        <v>1430</v>
      </c>
      <c r="B307" s="0" t="s">
        <v>2517</v>
      </c>
      <c r="C307" s="0" t="n">
        <v>-1.24485536666667</v>
      </c>
      <c r="D307" s="9" t="n">
        <v>7.9170775E-010</v>
      </c>
    </row>
    <row r="308" customFormat="false" ht="15" hidden="false" customHeight="false" outlineLevel="0" collapsed="false">
      <c r="A308" s="0" t="s">
        <v>2518</v>
      </c>
      <c r="B308" s="0" t="s">
        <v>2519</v>
      </c>
      <c r="C308" s="0" t="n">
        <v>-1.89001609</v>
      </c>
      <c r="D308" s="9" t="n">
        <v>1.4047752E-007</v>
      </c>
    </row>
    <row r="309" customFormat="false" ht="15" hidden="false" customHeight="false" outlineLevel="0" collapsed="false">
      <c r="A309" s="0" t="s">
        <v>2520</v>
      </c>
      <c r="B309" s="0" t="s">
        <v>2521</v>
      </c>
      <c r="C309" s="0" t="n">
        <v>-1.34142295333333</v>
      </c>
      <c r="D309" s="0" t="n">
        <v>0.022004101</v>
      </c>
    </row>
    <row r="310" customFormat="false" ht="15" hidden="false" customHeight="false" outlineLevel="0" collapsed="false">
      <c r="A310" s="0" t="s">
        <v>435</v>
      </c>
      <c r="B310" s="0" t="s">
        <v>2522</v>
      </c>
      <c r="C310" s="0" t="n">
        <v>4.71862093333333</v>
      </c>
      <c r="D310" s="0" t="n">
        <v>0</v>
      </c>
    </row>
    <row r="311" customFormat="false" ht="15" hidden="false" customHeight="false" outlineLevel="0" collapsed="false">
      <c r="A311" s="0" t="s">
        <v>2523</v>
      </c>
      <c r="B311" s="0" t="s">
        <v>2524</v>
      </c>
      <c r="C311" s="0" t="n">
        <v>-1.06912742666667</v>
      </c>
      <c r="D311" s="0" t="n">
        <v>0.012580198</v>
      </c>
    </row>
    <row r="312" customFormat="false" ht="15" hidden="false" customHeight="false" outlineLevel="0" collapsed="false">
      <c r="A312" s="0" t="s">
        <v>2525</v>
      </c>
      <c r="B312" s="0" t="s">
        <v>2526</v>
      </c>
      <c r="C312" s="0" t="n">
        <v>-1.28128487066667</v>
      </c>
      <c r="D312" s="0" t="n">
        <v>0.036298316</v>
      </c>
    </row>
    <row r="313" customFormat="false" ht="15" hidden="false" customHeight="false" outlineLevel="0" collapsed="false">
      <c r="A313" s="0" t="s">
        <v>2527</v>
      </c>
      <c r="B313" s="0" t="s">
        <v>2528</v>
      </c>
      <c r="C313" s="0" t="n">
        <v>-1.310534505</v>
      </c>
      <c r="D313" s="0" t="n">
        <v>0.009129887</v>
      </c>
    </row>
    <row r="314" customFormat="false" ht="15" hidden="false" customHeight="false" outlineLevel="0" collapsed="false">
      <c r="A314" s="0" t="s">
        <v>2529</v>
      </c>
      <c r="B314" s="0" t="s">
        <v>2530</v>
      </c>
      <c r="C314" s="0" t="n">
        <v>-1.1489221</v>
      </c>
      <c r="D314" s="9" t="n">
        <v>0.00032306646</v>
      </c>
    </row>
    <row r="315" customFormat="false" ht="15" hidden="false" customHeight="false" outlineLevel="0" collapsed="false">
      <c r="A315" s="0" t="s">
        <v>2531</v>
      </c>
      <c r="B315" s="0" t="s">
        <v>2532</v>
      </c>
      <c r="C315" s="0" t="n">
        <v>-2.09974766666667</v>
      </c>
      <c r="D315" s="0" t="n">
        <v>0.041688204</v>
      </c>
    </row>
    <row r="316" customFormat="false" ht="15" hidden="false" customHeight="false" outlineLevel="0" collapsed="false">
      <c r="A316" s="0" t="s">
        <v>2533</v>
      </c>
      <c r="B316" s="0" t="s">
        <v>2534</v>
      </c>
      <c r="C316" s="0" t="n">
        <v>-1.29638482</v>
      </c>
      <c r="D316" s="0" t="n">
        <v>0.029374799</v>
      </c>
    </row>
    <row r="317" customFormat="false" ht="15" hidden="false" customHeight="false" outlineLevel="0" collapsed="false">
      <c r="A317" s="0" t="s">
        <v>2535</v>
      </c>
      <c r="B317" s="0" t="s">
        <v>2536</v>
      </c>
      <c r="C317" s="0" t="n">
        <v>-2.38655038</v>
      </c>
      <c r="D317" s="9" t="n">
        <v>1.7446511E-013</v>
      </c>
    </row>
    <row r="318" customFormat="false" ht="15" hidden="false" customHeight="false" outlineLevel="0" collapsed="false">
      <c r="A318" s="0" t="s">
        <v>2537</v>
      </c>
      <c r="B318" s="0" t="s">
        <v>2538</v>
      </c>
      <c r="C318" s="0" t="n">
        <v>-1.4681685</v>
      </c>
      <c r="D318" s="9" t="n">
        <v>3.283393E-008</v>
      </c>
    </row>
    <row r="319" customFormat="false" ht="15" hidden="false" customHeight="false" outlineLevel="0" collapsed="false">
      <c r="A319" s="0" t="s">
        <v>2539</v>
      </c>
      <c r="B319" s="0" t="s">
        <v>2540</v>
      </c>
      <c r="C319" s="0" t="n">
        <v>-1.13116675666667</v>
      </c>
      <c r="D319" s="0" t="n">
        <v>0.0090540005</v>
      </c>
    </row>
    <row r="320" customFormat="false" ht="15" hidden="false" customHeight="false" outlineLevel="0" collapsed="false">
      <c r="A320" s="0" t="s">
        <v>2541</v>
      </c>
      <c r="B320" s="0" t="s">
        <v>2542</v>
      </c>
      <c r="C320" s="0" t="n">
        <v>-1.26285783333333</v>
      </c>
      <c r="D320" s="9" t="n">
        <v>5.904855E-005</v>
      </c>
    </row>
    <row r="321" customFormat="false" ht="15" hidden="false" customHeight="false" outlineLevel="0" collapsed="false">
      <c r="A321" s="0" t="s">
        <v>942</v>
      </c>
      <c r="B321" s="0" t="s">
        <v>2543</v>
      </c>
      <c r="C321" s="0" t="n">
        <v>1.7291755</v>
      </c>
      <c r="D321" s="0" t="n">
        <v>0</v>
      </c>
    </row>
    <row r="322" customFormat="false" ht="15" hidden="false" customHeight="false" outlineLevel="0" collapsed="false">
      <c r="A322" s="0" t="s">
        <v>2544</v>
      </c>
      <c r="B322" s="0" t="s">
        <v>2545</v>
      </c>
      <c r="C322" s="0" t="n">
        <v>2.20176753333333</v>
      </c>
      <c r="D322" s="0" t="n">
        <v>0.0151536</v>
      </c>
    </row>
    <row r="323" customFormat="false" ht="15" hidden="false" customHeight="false" outlineLevel="0" collapsed="false">
      <c r="A323" s="0" t="s">
        <v>2546</v>
      </c>
      <c r="B323" s="0" t="s">
        <v>2547</v>
      </c>
      <c r="C323" s="0" t="n">
        <v>-1.3217839</v>
      </c>
      <c r="D323" s="0" t="n">
        <v>0.031865787</v>
      </c>
    </row>
    <row r="324" customFormat="false" ht="15" hidden="false" customHeight="false" outlineLevel="0" collapsed="false">
      <c r="A324" s="0" t="s">
        <v>656</v>
      </c>
      <c r="B324" s="0" t="s">
        <v>2548</v>
      </c>
      <c r="C324" s="0" t="n">
        <v>2.78563623333333</v>
      </c>
      <c r="D324" s="0" t="n">
        <v>0</v>
      </c>
    </row>
    <row r="325" customFormat="false" ht="15" hidden="false" customHeight="false" outlineLevel="0" collapsed="false">
      <c r="A325" s="0" t="s">
        <v>2549</v>
      </c>
      <c r="B325" s="0" t="s">
        <v>2550</v>
      </c>
      <c r="C325" s="0" t="n">
        <v>-1.5427618</v>
      </c>
      <c r="D325" s="9" t="n">
        <v>1.1419196E-008</v>
      </c>
    </row>
    <row r="326" customFormat="false" ht="15" hidden="false" customHeight="false" outlineLevel="0" collapsed="false">
      <c r="A326" s="0" t="s">
        <v>980</v>
      </c>
      <c r="B326" s="0" t="s">
        <v>2551</v>
      </c>
      <c r="C326" s="0" t="n">
        <v>1.03741487666667</v>
      </c>
      <c r="D326" s="9" t="n">
        <v>0.000709511</v>
      </c>
    </row>
    <row r="327" customFormat="false" ht="15" hidden="false" customHeight="false" outlineLevel="0" collapsed="false">
      <c r="A327" s="0" t="s">
        <v>1774</v>
      </c>
      <c r="B327" s="0" t="s">
        <v>2552</v>
      </c>
      <c r="C327" s="0" t="n">
        <v>-1.9622371</v>
      </c>
      <c r="D327" s="9" t="n">
        <v>4.3601892E-014</v>
      </c>
    </row>
    <row r="328" customFormat="false" ht="15" hidden="false" customHeight="false" outlineLevel="0" collapsed="false">
      <c r="A328" s="0" t="s">
        <v>2553</v>
      </c>
      <c r="B328" s="0" t="s">
        <v>2554</v>
      </c>
      <c r="C328" s="0" t="n">
        <v>1.91307553333333</v>
      </c>
      <c r="D328" s="9" t="n">
        <v>4.026457E-024</v>
      </c>
    </row>
    <row r="329" customFormat="false" ht="15" hidden="false" customHeight="false" outlineLevel="0" collapsed="false">
      <c r="A329" s="0" t="s">
        <v>815</v>
      </c>
      <c r="B329" s="0" t="s">
        <v>2555</v>
      </c>
      <c r="C329" s="0" t="n">
        <v>2.469098</v>
      </c>
      <c r="D329" s="0" t="n">
        <v>0</v>
      </c>
    </row>
    <row r="330" customFormat="false" ht="15" hidden="false" customHeight="false" outlineLevel="0" collapsed="false">
      <c r="A330" s="0" t="s">
        <v>2556</v>
      </c>
      <c r="B330" s="0" t="s">
        <v>2557</v>
      </c>
      <c r="C330" s="0" t="n">
        <v>3.735439</v>
      </c>
      <c r="D330" s="9" t="n">
        <v>6.3115535E-006</v>
      </c>
    </row>
    <row r="331" customFormat="false" ht="15" hidden="false" customHeight="false" outlineLevel="0" collapsed="false">
      <c r="A331" s="0" t="s">
        <v>2558</v>
      </c>
      <c r="B331" s="0" t="s">
        <v>2559</v>
      </c>
      <c r="C331" s="0" t="n">
        <v>-1.16668394</v>
      </c>
      <c r="D331" s="0" t="n">
        <v>0.031491548</v>
      </c>
    </row>
    <row r="332" customFormat="false" ht="15" hidden="false" customHeight="false" outlineLevel="0" collapsed="false">
      <c r="A332" s="0" t="s">
        <v>2560</v>
      </c>
      <c r="B332" s="0" t="s">
        <v>2561</v>
      </c>
      <c r="C332" s="0" t="n">
        <v>-1.2832349</v>
      </c>
      <c r="D332" s="9" t="n">
        <v>9.740984E-012</v>
      </c>
    </row>
    <row r="333" customFormat="false" ht="15" hidden="false" customHeight="false" outlineLevel="0" collapsed="false">
      <c r="A333" s="0" t="s">
        <v>602</v>
      </c>
      <c r="B333" s="0" t="s">
        <v>2562</v>
      </c>
      <c r="C333" s="0" t="n">
        <v>7.86845953333333</v>
      </c>
      <c r="D333" s="0" t="n">
        <v>0</v>
      </c>
    </row>
    <row r="334" customFormat="false" ht="15" hidden="false" customHeight="false" outlineLevel="0" collapsed="false">
      <c r="A334" s="0" t="s">
        <v>2563</v>
      </c>
      <c r="B334" s="0" t="s">
        <v>2564</v>
      </c>
      <c r="C334" s="0" t="n">
        <v>-1.27409493333333</v>
      </c>
      <c r="D334" s="9" t="n">
        <v>0.00025951047</v>
      </c>
    </row>
    <row r="335" customFormat="false" ht="15" hidden="false" customHeight="false" outlineLevel="0" collapsed="false">
      <c r="A335" s="0" t="s">
        <v>2565</v>
      </c>
      <c r="B335" s="0" t="s">
        <v>2566</v>
      </c>
      <c r="C335" s="0" t="n">
        <v>1.89002693333333</v>
      </c>
      <c r="D335" s="9" t="n">
        <v>1.136579E-039</v>
      </c>
    </row>
    <row r="336" customFormat="false" ht="15" hidden="false" customHeight="false" outlineLevel="0" collapsed="false">
      <c r="A336" s="0" t="s">
        <v>2567</v>
      </c>
      <c r="B336" s="0" t="s">
        <v>2568</v>
      </c>
      <c r="C336" s="0" t="n">
        <v>1.48818967333333</v>
      </c>
      <c r="D336" s="9" t="n">
        <v>0.000105071114</v>
      </c>
    </row>
    <row r="337" customFormat="false" ht="15" hidden="false" customHeight="false" outlineLevel="0" collapsed="false">
      <c r="A337" s="0" t="s">
        <v>2569</v>
      </c>
      <c r="B337" s="0" t="s">
        <v>2570</v>
      </c>
      <c r="C337" s="0" t="n">
        <v>-1.14694847333333</v>
      </c>
      <c r="D337" s="0" t="n">
        <v>0.025291184</v>
      </c>
    </row>
    <row r="338" customFormat="false" ht="15" hidden="false" customHeight="false" outlineLevel="0" collapsed="false">
      <c r="A338" s="0" t="s">
        <v>2571</v>
      </c>
      <c r="B338" s="0" t="s">
        <v>2572</v>
      </c>
      <c r="C338" s="0" t="n">
        <v>-2.70888147833333</v>
      </c>
      <c r="D338" s="9" t="n">
        <v>2.7516915E-012</v>
      </c>
    </row>
    <row r="339" customFormat="false" ht="15" hidden="false" customHeight="false" outlineLevel="0" collapsed="false">
      <c r="A339" s="0" t="s">
        <v>2573</v>
      </c>
      <c r="B339" s="0" t="s">
        <v>2574</v>
      </c>
      <c r="C339" s="0" t="n">
        <v>2.98763293333333</v>
      </c>
      <c r="D339" s="0" t="n">
        <v>0.0063101053</v>
      </c>
    </row>
    <row r="340" customFormat="false" ht="15" hidden="false" customHeight="false" outlineLevel="0" collapsed="false">
      <c r="A340" s="0" t="s">
        <v>2575</v>
      </c>
      <c r="B340" s="0" t="s">
        <v>2576</v>
      </c>
      <c r="C340" s="0" t="n">
        <v>3.08558463333333</v>
      </c>
      <c r="D340" s="9" t="n">
        <v>0.00018641866</v>
      </c>
    </row>
    <row r="341" customFormat="false" ht="15" hidden="false" customHeight="false" outlineLevel="0" collapsed="false">
      <c r="A341" s="0" t="s">
        <v>2577</v>
      </c>
      <c r="B341" s="0" t="s">
        <v>2578</v>
      </c>
      <c r="C341" s="0" t="n">
        <v>-1.37429833333333</v>
      </c>
      <c r="D341" s="9" t="n">
        <v>8.489967E-006</v>
      </c>
    </row>
    <row r="342" customFormat="false" ht="15" hidden="false" customHeight="false" outlineLevel="0" collapsed="false">
      <c r="A342" s="0" t="s">
        <v>2579</v>
      </c>
      <c r="B342" s="0" t="s">
        <v>2580</v>
      </c>
      <c r="C342" s="0" t="n">
        <v>1.52917617</v>
      </c>
      <c r="D342" s="0" t="n">
        <v>0.029852511</v>
      </c>
    </row>
    <row r="343" customFormat="false" ht="15" hidden="false" customHeight="false" outlineLevel="0" collapsed="false">
      <c r="A343" s="0" t="s">
        <v>422</v>
      </c>
      <c r="B343" s="0" t="s">
        <v>2581</v>
      </c>
      <c r="C343" s="0" t="n">
        <v>4.01531183333333</v>
      </c>
      <c r="D343" s="0" t="n">
        <v>0</v>
      </c>
    </row>
    <row r="344" customFormat="false" ht="15" hidden="false" customHeight="false" outlineLevel="0" collapsed="false">
      <c r="A344" s="0" t="s">
        <v>2582</v>
      </c>
      <c r="B344" s="0" t="s">
        <v>2583</v>
      </c>
      <c r="C344" s="0" t="n">
        <v>-2.10096061</v>
      </c>
      <c r="D344" s="0" t="n">
        <v>0.012816545</v>
      </c>
    </row>
    <row r="345" customFormat="false" ht="15" hidden="false" customHeight="false" outlineLevel="0" collapsed="false">
      <c r="A345" s="0" t="s">
        <v>2584</v>
      </c>
      <c r="B345" s="0" t="s">
        <v>2585</v>
      </c>
      <c r="C345" s="0" t="n">
        <v>-1.27186746666667</v>
      </c>
      <c r="D345" s="9" t="n">
        <v>2.800871E-009</v>
      </c>
    </row>
    <row r="346" customFormat="false" ht="15" hidden="false" customHeight="false" outlineLevel="0" collapsed="false">
      <c r="A346" s="0" t="s">
        <v>2586</v>
      </c>
      <c r="B346" s="0" t="s">
        <v>2587</v>
      </c>
      <c r="C346" s="0" t="n">
        <v>-0.972063566666667</v>
      </c>
      <c r="D346" s="9" t="n">
        <v>0.00056581176</v>
      </c>
    </row>
    <row r="347" customFormat="false" ht="15" hidden="false" customHeight="false" outlineLevel="0" collapsed="false">
      <c r="A347" s="0" t="s">
        <v>2588</v>
      </c>
      <c r="B347" s="0" t="s">
        <v>2589</v>
      </c>
      <c r="C347" s="0" t="n">
        <v>-2.14461950333333</v>
      </c>
      <c r="D347" s="9" t="n">
        <v>8.4777355E-008</v>
      </c>
    </row>
    <row r="348" customFormat="false" ht="15" hidden="false" customHeight="false" outlineLevel="0" collapsed="false">
      <c r="A348" s="0" t="s">
        <v>2590</v>
      </c>
      <c r="B348" s="0" t="s">
        <v>2591</v>
      </c>
      <c r="C348" s="0" t="n">
        <v>-1.12805710333333</v>
      </c>
      <c r="D348" s="0" t="n">
        <v>0.013813278</v>
      </c>
    </row>
    <row r="349" customFormat="false" ht="15" hidden="false" customHeight="false" outlineLevel="0" collapsed="false">
      <c r="A349" s="0" t="s">
        <v>2592</v>
      </c>
      <c r="B349" s="0" t="s">
        <v>2593</v>
      </c>
      <c r="C349" s="0" t="n">
        <v>-1.01013156666667</v>
      </c>
      <c r="D349" s="0" t="n">
        <v>0.002528614</v>
      </c>
    </row>
    <row r="350" customFormat="false" ht="15" hidden="false" customHeight="false" outlineLevel="0" collapsed="false">
      <c r="A350" s="0" t="s">
        <v>2594</v>
      </c>
      <c r="B350" s="0" t="s">
        <v>2595</v>
      </c>
      <c r="C350" s="0" t="n">
        <v>-1.00195533333333</v>
      </c>
      <c r="D350" s="0" t="n">
        <v>0.0059999335</v>
      </c>
    </row>
    <row r="351" customFormat="false" ht="15" hidden="false" customHeight="false" outlineLevel="0" collapsed="false">
      <c r="A351" s="0" t="s">
        <v>2596</v>
      </c>
      <c r="B351" s="0" t="s">
        <v>2597</v>
      </c>
      <c r="C351" s="0" t="n">
        <v>2.20774143333333</v>
      </c>
      <c r="D351" s="0" t="n">
        <v>0.006904034</v>
      </c>
    </row>
    <row r="352" customFormat="false" ht="15" hidden="false" customHeight="false" outlineLevel="0" collapsed="false">
      <c r="A352" s="0" t="s">
        <v>2598</v>
      </c>
      <c r="B352" s="0" t="s">
        <v>2599</v>
      </c>
      <c r="C352" s="0" t="n">
        <v>3.95607794066667</v>
      </c>
      <c r="D352" s="9" t="n">
        <v>5.516122E-013</v>
      </c>
    </row>
    <row r="353" customFormat="false" ht="15" hidden="false" customHeight="false" outlineLevel="0" collapsed="false">
      <c r="A353" s="0" t="s">
        <v>2600</v>
      </c>
      <c r="B353" s="0" t="s">
        <v>2601</v>
      </c>
      <c r="C353" s="0" t="n">
        <v>2.60929466666667</v>
      </c>
      <c r="D353" s="9" t="n">
        <v>1.4836898E-033</v>
      </c>
    </row>
    <row r="354" customFormat="false" ht="15" hidden="false" customHeight="false" outlineLevel="0" collapsed="false">
      <c r="A354" s="0" t="s">
        <v>2602</v>
      </c>
      <c r="B354" s="0" t="s">
        <v>2603</v>
      </c>
      <c r="C354" s="0" t="n">
        <v>-1.38898927333333</v>
      </c>
      <c r="D354" s="9" t="n">
        <v>0.00067540316</v>
      </c>
    </row>
    <row r="355" customFormat="false" ht="15" hidden="false" customHeight="false" outlineLevel="0" collapsed="false">
      <c r="A355" s="0" t="s">
        <v>543</v>
      </c>
      <c r="B355" s="0" t="s">
        <v>2604</v>
      </c>
      <c r="C355" s="0" t="n">
        <v>4.78337882</v>
      </c>
      <c r="D355" s="9" t="n">
        <v>7.9190725E-017</v>
      </c>
    </row>
    <row r="356" customFormat="false" ht="15" hidden="false" customHeight="false" outlineLevel="0" collapsed="false">
      <c r="A356" s="0" t="s">
        <v>2605</v>
      </c>
      <c r="B356" s="0" t="s">
        <v>2606</v>
      </c>
      <c r="C356" s="0" t="n">
        <v>2.0692507</v>
      </c>
      <c r="D356" s="0" t="n">
        <v>0</v>
      </c>
    </row>
    <row r="357" customFormat="false" ht="15" hidden="false" customHeight="false" outlineLevel="0" collapsed="false">
      <c r="A357" s="0" t="s">
        <v>2607</v>
      </c>
      <c r="B357" s="0" t="s">
        <v>2608</v>
      </c>
      <c r="C357" s="0" t="n">
        <v>2.62401228333333</v>
      </c>
      <c r="D357" s="9" t="n">
        <v>1.9786181E-015</v>
      </c>
    </row>
    <row r="358" customFormat="false" ht="15" hidden="false" customHeight="false" outlineLevel="0" collapsed="false">
      <c r="A358" s="0" t="s">
        <v>2609</v>
      </c>
      <c r="B358" s="0" t="s">
        <v>2610</v>
      </c>
      <c r="C358" s="0" t="n">
        <v>1.85920283333333</v>
      </c>
      <c r="D358" s="0" t="n">
        <v>0.019539915</v>
      </c>
    </row>
    <row r="359" customFormat="false" ht="15" hidden="false" customHeight="false" outlineLevel="0" collapsed="false">
      <c r="A359" s="0" t="s">
        <v>2611</v>
      </c>
      <c r="B359" s="0" t="s">
        <v>2612</v>
      </c>
      <c r="C359" s="0" t="n">
        <v>-0.9848825</v>
      </c>
      <c r="D359" s="9" t="n">
        <v>0.0004176818</v>
      </c>
    </row>
    <row r="360" customFormat="false" ht="15" hidden="false" customHeight="false" outlineLevel="0" collapsed="false">
      <c r="A360" s="0" t="s">
        <v>1693</v>
      </c>
      <c r="B360" s="0" t="s">
        <v>2613</v>
      </c>
      <c r="C360" s="0" t="n">
        <v>-1.69922896666667</v>
      </c>
      <c r="D360" s="9" t="n">
        <v>2.237036E-008</v>
      </c>
    </row>
    <row r="361" customFormat="false" ht="15" hidden="false" customHeight="false" outlineLevel="0" collapsed="false">
      <c r="A361" s="0" t="s">
        <v>2614</v>
      </c>
      <c r="B361" s="0" t="s">
        <v>2615</v>
      </c>
      <c r="C361" s="0" t="n">
        <v>-1.45105246666667</v>
      </c>
      <c r="D361" s="9" t="n">
        <v>1.4240587E-007</v>
      </c>
    </row>
    <row r="362" customFormat="false" ht="15" hidden="false" customHeight="false" outlineLevel="0" collapsed="false">
      <c r="A362" s="0" t="s">
        <v>806</v>
      </c>
      <c r="B362" s="0" t="s">
        <v>2616</v>
      </c>
      <c r="C362" s="0" t="n">
        <v>2.7338977</v>
      </c>
      <c r="D362" s="0" t="n">
        <v>0</v>
      </c>
    </row>
    <row r="363" customFormat="false" ht="15" hidden="false" customHeight="false" outlineLevel="0" collapsed="false">
      <c r="A363" s="0" t="s">
        <v>1408</v>
      </c>
      <c r="B363" s="0" t="s">
        <v>2617</v>
      </c>
      <c r="C363" s="0" t="n">
        <v>-1.2771055</v>
      </c>
      <c r="D363" s="9" t="n">
        <v>0.000105952815</v>
      </c>
    </row>
    <row r="364" customFormat="false" ht="15" hidden="false" customHeight="false" outlineLevel="0" collapsed="false">
      <c r="A364" s="0" t="s">
        <v>2618</v>
      </c>
      <c r="B364" s="0" t="s">
        <v>2619</v>
      </c>
      <c r="C364" s="0" t="n">
        <v>-1.66267996666667</v>
      </c>
      <c r="D364" s="0" t="n">
        <v>0.031080507</v>
      </c>
    </row>
    <row r="365" customFormat="false" ht="15" hidden="false" customHeight="false" outlineLevel="0" collapsed="false">
      <c r="A365" s="0" t="s">
        <v>2620</v>
      </c>
      <c r="B365" s="0" t="s">
        <v>2621</v>
      </c>
      <c r="C365" s="0" t="n">
        <v>-1.11208296666667</v>
      </c>
      <c r="D365" s="0" t="n">
        <v>0.0034880973</v>
      </c>
    </row>
    <row r="366" customFormat="false" ht="15" hidden="false" customHeight="false" outlineLevel="0" collapsed="false">
      <c r="A366" s="0" t="s">
        <v>2622</v>
      </c>
      <c r="B366" s="0" t="s">
        <v>2623</v>
      </c>
      <c r="C366" s="0" t="n">
        <v>1.69797366666667</v>
      </c>
      <c r="D366" s="0" t="n">
        <v>0</v>
      </c>
    </row>
    <row r="367" customFormat="false" ht="15" hidden="false" customHeight="false" outlineLevel="0" collapsed="false">
      <c r="A367" s="0" t="s">
        <v>2624</v>
      </c>
      <c r="B367" s="0" t="s">
        <v>2625</v>
      </c>
      <c r="C367" s="0" t="n">
        <v>-2.03552766666667</v>
      </c>
      <c r="D367" s="9" t="n">
        <v>1.6664572E-012</v>
      </c>
    </row>
    <row r="368" customFormat="false" ht="15" hidden="false" customHeight="false" outlineLevel="0" collapsed="false">
      <c r="A368" s="0" t="s">
        <v>2626</v>
      </c>
      <c r="B368" s="0" t="s">
        <v>2627</v>
      </c>
      <c r="C368" s="0" t="n">
        <v>-1.2663359</v>
      </c>
      <c r="D368" s="9" t="n">
        <v>5.4389193E-007</v>
      </c>
    </row>
    <row r="369" customFormat="false" ht="15" hidden="false" customHeight="false" outlineLevel="0" collapsed="false">
      <c r="A369" s="0" t="s">
        <v>2628</v>
      </c>
      <c r="B369" s="0" t="s">
        <v>2629</v>
      </c>
      <c r="C369" s="0" t="n">
        <v>-1.0354058</v>
      </c>
      <c r="D369" s="9" t="n">
        <v>8.284331E-007</v>
      </c>
    </row>
    <row r="370" customFormat="false" ht="15" hidden="false" customHeight="false" outlineLevel="0" collapsed="false">
      <c r="A370" s="0" t="s">
        <v>874</v>
      </c>
      <c r="B370" s="0" t="s">
        <v>2630</v>
      </c>
      <c r="C370" s="0" t="n">
        <v>1.86385426666667</v>
      </c>
      <c r="D370" s="0" t="n">
        <v>0</v>
      </c>
    </row>
    <row r="371" customFormat="false" ht="15" hidden="false" customHeight="false" outlineLevel="0" collapsed="false">
      <c r="A371" s="0" t="s">
        <v>2631</v>
      </c>
      <c r="B371" s="0" t="s">
        <v>2632</v>
      </c>
      <c r="C371" s="0" t="n">
        <v>-1.3103803</v>
      </c>
      <c r="D371" s="9" t="n">
        <v>2.7423294E-008</v>
      </c>
    </row>
    <row r="372" customFormat="false" ht="15" hidden="false" customHeight="false" outlineLevel="0" collapsed="false">
      <c r="A372" s="0" t="s">
        <v>2633</v>
      </c>
      <c r="B372" s="0" t="s">
        <v>2634</v>
      </c>
      <c r="C372" s="0" t="n">
        <v>-1.6165967</v>
      </c>
      <c r="D372" s="9" t="n">
        <v>2.788713E-007</v>
      </c>
    </row>
    <row r="373" customFormat="false" ht="15" hidden="false" customHeight="false" outlineLevel="0" collapsed="false">
      <c r="A373" s="0" t="s">
        <v>2635</v>
      </c>
      <c r="B373" s="0" t="s">
        <v>2636</v>
      </c>
      <c r="C373" s="0" t="n">
        <v>-1.28480916666667</v>
      </c>
      <c r="D373" s="9" t="n">
        <v>6.5931667E-006</v>
      </c>
    </row>
    <row r="374" customFormat="false" ht="15" hidden="false" customHeight="false" outlineLevel="0" collapsed="false">
      <c r="A374" s="0" t="s">
        <v>2637</v>
      </c>
      <c r="B374" s="0" t="s">
        <v>2638</v>
      </c>
      <c r="C374" s="0" t="n">
        <v>1.44050116666667</v>
      </c>
      <c r="D374" s="9" t="n">
        <v>8.718214E-024</v>
      </c>
    </row>
    <row r="375" customFormat="false" ht="15" hidden="false" customHeight="false" outlineLevel="0" collapsed="false">
      <c r="A375" s="0" t="s">
        <v>2639</v>
      </c>
      <c r="B375" s="0" t="s">
        <v>2640</v>
      </c>
      <c r="C375" s="0" t="n">
        <v>1.12910256333333</v>
      </c>
      <c r="D375" s="0" t="n">
        <v>0.011840406</v>
      </c>
    </row>
    <row r="376" customFormat="false" ht="15" hidden="false" customHeight="false" outlineLevel="0" collapsed="false">
      <c r="A376" s="0" t="s">
        <v>716</v>
      </c>
      <c r="B376" s="0" t="s">
        <v>2641</v>
      </c>
      <c r="C376" s="0" t="n">
        <v>2.55836373333333</v>
      </c>
      <c r="D376" s="9" t="n">
        <v>8.794997E-012</v>
      </c>
    </row>
    <row r="377" customFormat="false" ht="15" hidden="false" customHeight="false" outlineLevel="0" collapsed="false">
      <c r="A377" s="0" t="s">
        <v>2642</v>
      </c>
      <c r="B377" s="0" t="s">
        <v>2643</v>
      </c>
      <c r="C377" s="0" t="n">
        <v>-1.21619143333333</v>
      </c>
      <c r="D377" s="9" t="n">
        <v>9.077895E-005</v>
      </c>
    </row>
    <row r="378" customFormat="false" ht="15" hidden="false" customHeight="false" outlineLevel="0" collapsed="false">
      <c r="A378" s="0" t="s">
        <v>2644</v>
      </c>
      <c r="B378" s="0" t="s">
        <v>2645</v>
      </c>
      <c r="C378" s="0" t="n">
        <v>-1.04650486666667</v>
      </c>
      <c r="D378" s="9" t="n">
        <v>3.6382733E-007</v>
      </c>
    </row>
    <row r="379" customFormat="false" ht="15" hidden="false" customHeight="false" outlineLevel="0" collapsed="false">
      <c r="A379" s="0" t="s">
        <v>2646</v>
      </c>
      <c r="B379" s="0" t="s">
        <v>2647</v>
      </c>
      <c r="C379" s="0" t="n">
        <v>1.44526056666667</v>
      </c>
      <c r="D379" s="9" t="n">
        <v>2.5314E-040</v>
      </c>
    </row>
    <row r="380" customFormat="false" ht="15" hidden="false" customHeight="false" outlineLevel="0" collapsed="false">
      <c r="A380" s="0" t="s">
        <v>2648</v>
      </c>
      <c r="B380" s="0" t="s">
        <v>2649</v>
      </c>
      <c r="C380" s="0" t="n">
        <v>-1.72754825333333</v>
      </c>
      <c r="D380" s="0" t="n">
        <v>0.0019311078</v>
      </c>
    </row>
    <row r="381" customFormat="false" ht="15" hidden="false" customHeight="false" outlineLevel="0" collapsed="false">
      <c r="A381" s="0" t="s">
        <v>2650</v>
      </c>
      <c r="B381" s="0" t="s">
        <v>2651</v>
      </c>
      <c r="C381" s="0" t="n">
        <v>-1.2213314</v>
      </c>
      <c r="D381" s="9" t="n">
        <v>4.4454333E-007</v>
      </c>
    </row>
    <row r="382" customFormat="false" ht="15" hidden="false" customHeight="false" outlineLevel="0" collapsed="false">
      <c r="A382" s="0" t="s">
        <v>2652</v>
      </c>
      <c r="B382" s="0" t="s">
        <v>2653</v>
      </c>
      <c r="C382" s="0" t="n">
        <v>-1.14108353333333</v>
      </c>
      <c r="D382" s="9" t="n">
        <v>0.000262734</v>
      </c>
    </row>
    <row r="383" customFormat="false" ht="15" hidden="false" customHeight="false" outlineLevel="0" collapsed="false">
      <c r="A383" s="0" t="s">
        <v>2654</v>
      </c>
      <c r="B383" s="0" t="s">
        <v>2655</v>
      </c>
      <c r="C383" s="0" t="n">
        <v>2.60556806666667</v>
      </c>
      <c r="D383" s="0" t="n">
        <v>0.0016527969</v>
      </c>
    </row>
    <row r="384" customFormat="false" ht="15" hidden="false" customHeight="false" outlineLevel="0" collapsed="false">
      <c r="A384" s="0" t="s">
        <v>2656</v>
      </c>
      <c r="B384" s="0" t="s">
        <v>2657</v>
      </c>
      <c r="C384" s="0" t="n">
        <v>-3.07812434666667</v>
      </c>
      <c r="D384" s="0" t="n">
        <v>0.008096774</v>
      </c>
    </row>
    <row r="385" customFormat="false" ht="15" hidden="false" customHeight="false" outlineLevel="0" collapsed="false">
      <c r="A385" s="0" t="s">
        <v>1102</v>
      </c>
      <c r="B385" s="0" t="s">
        <v>2658</v>
      </c>
      <c r="C385" s="0" t="n">
        <v>-1.54974656666667</v>
      </c>
      <c r="D385" s="9" t="n">
        <v>3.391764E-006</v>
      </c>
    </row>
    <row r="386" customFormat="false" ht="15" hidden="false" customHeight="false" outlineLevel="0" collapsed="false">
      <c r="A386" s="0" t="s">
        <v>1538</v>
      </c>
      <c r="B386" s="0" t="s">
        <v>2659</v>
      </c>
      <c r="C386" s="0" t="n">
        <v>-2.84355906666667</v>
      </c>
      <c r="D386" s="9" t="n">
        <v>0.0009793399</v>
      </c>
    </row>
    <row r="387" customFormat="false" ht="15" hidden="false" customHeight="false" outlineLevel="0" collapsed="false">
      <c r="A387" s="0" t="s">
        <v>2660</v>
      </c>
      <c r="B387" s="0" t="s">
        <v>2661</v>
      </c>
      <c r="C387" s="0" t="n">
        <v>-2.71944146666667</v>
      </c>
      <c r="D387" s="9" t="n">
        <v>4.5693767E-005</v>
      </c>
    </row>
    <row r="388" customFormat="false" ht="15" hidden="false" customHeight="false" outlineLevel="0" collapsed="false">
      <c r="A388" s="0" t="s">
        <v>1186</v>
      </c>
      <c r="B388" s="0" t="s">
        <v>2662</v>
      </c>
      <c r="C388" s="0" t="n">
        <v>-1.92106119</v>
      </c>
      <c r="D388" s="9" t="n">
        <v>1.8850024E-007</v>
      </c>
    </row>
    <row r="389" customFormat="false" ht="15" hidden="false" customHeight="false" outlineLevel="0" collapsed="false">
      <c r="A389" s="0" t="s">
        <v>1266</v>
      </c>
      <c r="B389" s="0" t="s">
        <v>2663</v>
      </c>
      <c r="C389" s="0" t="n">
        <v>-2.02799408833333</v>
      </c>
      <c r="D389" s="9" t="n">
        <v>7.663441E-007</v>
      </c>
    </row>
    <row r="390" customFormat="false" ht="15" hidden="false" customHeight="false" outlineLevel="0" collapsed="false">
      <c r="A390" s="0" t="s">
        <v>480</v>
      </c>
      <c r="B390" s="0" t="s">
        <v>2664</v>
      </c>
      <c r="C390" s="0" t="n">
        <v>1.9128418</v>
      </c>
      <c r="D390" s="9" t="n">
        <v>3.08E-043</v>
      </c>
    </row>
    <row r="391" customFormat="false" ht="15" hidden="false" customHeight="false" outlineLevel="0" collapsed="false">
      <c r="A391" s="0" t="s">
        <v>2665</v>
      </c>
      <c r="B391" s="0" t="s">
        <v>2666</v>
      </c>
      <c r="C391" s="0" t="n">
        <v>1.25486309333333</v>
      </c>
      <c r="D391" s="0" t="n">
        <v>0.0016096375</v>
      </c>
    </row>
    <row r="392" customFormat="false" ht="15" hidden="false" customHeight="false" outlineLevel="0" collapsed="false">
      <c r="A392" s="0" t="s">
        <v>1072</v>
      </c>
      <c r="B392" s="0" t="s">
        <v>2667</v>
      </c>
      <c r="C392" s="0" t="n">
        <v>-2.69098916666667</v>
      </c>
      <c r="D392" s="9" t="n">
        <v>6.7262814E-036</v>
      </c>
    </row>
    <row r="393" customFormat="false" ht="15" hidden="false" customHeight="false" outlineLevel="0" collapsed="false">
      <c r="A393" s="0" t="s">
        <v>708</v>
      </c>
      <c r="B393" s="0" t="s">
        <v>2668</v>
      </c>
      <c r="C393" s="0" t="n">
        <v>2.04213226666667</v>
      </c>
      <c r="D393" s="9" t="n">
        <v>1.5731838E-028</v>
      </c>
    </row>
    <row r="394" customFormat="false" ht="15" hidden="false" customHeight="false" outlineLevel="0" collapsed="false">
      <c r="A394" s="0" t="s">
        <v>2669</v>
      </c>
      <c r="B394" s="0" t="s">
        <v>2670</v>
      </c>
      <c r="C394" s="0" t="n">
        <v>-1.50378406666667</v>
      </c>
      <c r="D394" s="9" t="n">
        <v>3.3958682E-022</v>
      </c>
    </row>
    <row r="395" customFormat="false" ht="15" hidden="false" customHeight="false" outlineLevel="0" collapsed="false">
      <c r="A395" s="0" t="s">
        <v>2671</v>
      </c>
      <c r="B395" s="0" t="s">
        <v>2672</v>
      </c>
      <c r="C395" s="0" t="n">
        <v>-1.66109035</v>
      </c>
      <c r="D395" s="0" t="n">
        <v>0.021840354</v>
      </c>
    </row>
    <row r="396" customFormat="false" ht="15" hidden="false" customHeight="false" outlineLevel="0" collapsed="false">
      <c r="A396" s="0" t="s">
        <v>2673</v>
      </c>
      <c r="B396" s="0" t="s">
        <v>2674</v>
      </c>
      <c r="C396" s="0" t="n">
        <v>1.12900543333333</v>
      </c>
      <c r="D396" s="9" t="n">
        <v>2.8552122E-007</v>
      </c>
    </row>
    <row r="397" customFormat="false" ht="15" hidden="false" customHeight="false" outlineLevel="0" collapsed="false">
      <c r="A397" s="0" t="s">
        <v>2675</v>
      </c>
      <c r="B397" s="0" t="s">
        <v>2676</v>
      </c>
      <c r="C397" s="0" t="n">
        <v>-1.117156</v>
      </c>
      <c r="D397" s="9" t="n">
        <v>1.1592192E-006</v>
      </c>
    </row>
    <row r="398" customFormat="false" ht="15" hidden="false" customHeight="false" outlineLevel="0" collapsed="false">
      <c r="A398" s="0" t="s">
        <v>1106</v>
      </c>
      <c r="B398" s="0" t="s">
        <v>2677</v>
      </c>
      <c r="C398" s="0" t="n">
        <v>-2.01305663333333</v>
      </c>
      <c r="D398" s="9" t="n">
        <v>1.398762E-007</v>
      </c>
    </row>
    <row r="399" customFormat="false" ht="15" hidden="false" customHeight="false" outlineLevel="0" collapsed="false">
      <c r="A399" s="0" t="s">
        <v>1921</v>
      </c>
      <c r="B399" s="0" t="s">
        <v>2678</v>
      </c>
      <c r="C399" s="0" t="n">
        <v>-1.00596416333333</v>
      </c>
      <c r="D399" s="0" t="n">
        <v>0.021352258</v>
      </c>
    </row>
    <row r="400" customFormat="false" ht="15" hidden="false" customHeight="false" outlineLevel="0" collapsed="false">
      <c r="A400" s="0" t="s">
        <v>2679</v>
      </c>
      <c r="B400" s="0" t="s">
        <v>2680</v>
      </c>
      <c r="C400" s="0" t="n">
        <v>-1.03988866666667</v>
      </c>
      <c r="D400" s="9" t="n">
        <v>0.00019700367</v>
      </c>
    </row>
    <row r="401" customFormat="false" ht="15" hidden="false" customHeight="false" outlineLevel="0" collapsed="false">
      <c r="A401" s="0" t="s">
        <v>2681</v>
      </c>
      <c r="B401" s="0" t="s">
        <v>2682</v>
      </c>
      <c r="C401" s="0" t="n">
        <v>1.31641656666667</v>
      </c>
      <c r="D401" s="9" t="n">
        <v>1.5872179E-020</v>
      </c>
    </row>
    <row r="402" customFormat="false" ht="15" hidden="false" customHeight="false" outlineLevel="0" collapsed="false">
      <c r="A402" s="0" t="s">
        <v>2683</v>
      </c>
      <c r="B402" s="0" t="s">
        <v>2684</v>
      </c>
      <c r="C402" s="0" t="n">
        <v>1.93245654666667</v>
      </c>
      <c r="D402" s="9" t="n">
        <v>7.400562E-005</v>
      </c>
    </row>
    <row r="403" customFormat="false" ht="15" hidden="false" customHeight="false" outlineLevel="0" collapsed="false">
      <c r="A403" s="0" t="s">
        <v>2685</v>
      </c>
      <c r="B403" s="0" t="s">
        <v>2686</v>
      </c>
      <c r="C403" s="0" t="n">
        <v>-2.63286423333333</v>
      </c>
      <c r="D403" s="9" t="n">
        <v>3.4224E-041</v>
      </c>
    </row>
    <row r="404" customFormat="false" ht="15" hidden="false" customHeight="false" outlineLevel="0" collapsed="false">
      <c r="A404" s="0" t="s">
        <v>2687</v>
      </c>
      <c r="B404" s="0" t="s">
        <v>2688</v>
      </c>
      <c r="C404" s="0" t="n">
        <v>1.35168153333333</v>
      </c>
      <c r="D404" s="9" t="n">
        <v>1.6597027E-019</v>
      </c>
    </row>
    <row r="405" customFormat="false" ht="15" hidden="false" customHeight="false" outlineLevel="0" collapsed="false">
      <c r="A405" s="0" t="s">
        <v>2689</v>
      </c>
      <c r="B405" s="0" t="s">
        <v>2690</v>
      </c>
      <c r="C405" s="0" t="n">
        <v>3.19449457</v>
      </c>
      <c r="D405" s="9" t="n">
        <v>9.5262344E-008</v>
      </c>
    </row>
    <row r="406" customFormat="false" ht="15" hidden="false" customHeight="false" outlineLevel="0" collapsed="false">
      <c r="A406" s="0" t="s">
        <v>2691</v>
      </c>
      <c r="B406" s="0" t="s">
        <v>2692</v>
      </c>
      <c r="C406" s="0" t="n">
        <v>1.0402801</v>
      </c>
      <c r="D406" s="9" t="n">
        <v>2.6545847E-014</v>
      </c>
    </row>
    <row r="407" customFormat="false" ht="15" hidden="false" customHeight="false" outlineLevel="0" collapsed="false">
      <c r="A407" s="0" t="s">
        <v>1164</v>
      </c>
      <c r="B407" s="0" t="s">
        <v>2693</v>
      </c>
      <c r="C407" s="0" t="n">
        <v>-1.92353726666667</v>
      </c>
      <c r="D407" s="9" t="n">
        <v>6.588328E-016</v>
      </c>
    </row>
    <row r="408" customFormat="false" ht="15" hidden="false" customHeight="false" outlineLevel="0" collapsed="false">
      <c r="A408" s="0" t="s">
        <v>2694</v>
      </c>
      <c r="B408" s="0" t="s">
        <v>2695</v>
      </c>
      <c r="C408" s="0" t="n">
        <v>1.86782916666667</v>
      </c>
      <c r="D408" s="0" t="n">
        <v>0</v>
      </c>
    </row>
    <row r="409" customFormat="false" ht="15" hidden="false" customHeight="false" outlineLevel="0" collapsed="false">
      <c r="A409" s="0" t="s">
        <v>808</v>
      </c>
      <c r="B409" s="0" t="s">
        <v>2696</v>
      </c>
      <c r="C409" s="0" t="n">
        <v>3.0068668</v>
      </c>
      <c r="D409" s="0" t="n">
        <v>0</v>
      </c>
    </row>
    <row r="410" customFormat="false" ht="15" hidden="false" customHeight="false" outlineLevel="0" collapsed="false">
      <c r="A410" s="0" t="s">
        <v>2697</v>
      </c>
      <c r="B410" s="0" t="s">
        <v>2698</v>
      </c>
      <c r="C410" s="0" t="n">
        <v>-1.16626113333333</v>
      </c>
      <c r="D410" s="9" t="n">
        <v>3.3568867E-005</v>
      </c>
    </row>
    <row r="411" customFormat="false" ht="15" hidden="false" customHeight="false" outlineLevel="0" collapsed="false">
      <c r="A411" s="0" t="s">
        <v>2699</v>
      </c>
      <c r="B411" s="0" t="s">
        <v>2700</v>
      </c>
      <c r="C411" s="0" t="n">
        <v>-1.59364235</v>
      </c>
      <c r="D411" s="0" t="n">
        <v>0.0021043469</v>
      </c>
    </row>
    <row r="412" customFormat="false" ht="15" hidden="false" customHeight="false" outlineLevel="0" collapsed="false">
      <c r="A412" s="0" t="s">
        <v>2701</v>
      </c>
      <c r="B412" s="0" t="s">
        <v>2702</v>
      </c>
      <c r="C412" s="0" t="n">
        <v>1.1253733</v>
      </c>
      <c r="D412" s="9" t="n">
        <v>2.0065835E-029</v>
      </c>
    </row>
    <row r="413" customFormat="false" ht="15" hidden="false" customHeight="false" outlineLevel="0" collapsed="false">
      <c r="A413" s="0" t="s">
        <v>2703</v>
      </c>
      <c r="B413" s="0" t="s">
        <v>2704</v>
      </c>
      <c r="C413" s="0" t="n">
        <v>1.34174833333333</v>
      </c>
      <c r="D413" s="9" t="n">
        <v>1.82096E-040</v>
      </c>
    </row>
    <row r="414" customFormat="false" ht="15" hidden="false" customHeight="false" outlineLevel="0" collapsed="false">
      <c r="A414" s="0" t="s">
        <v>491</v>
      </c>
      <c r="B414" s="0" t="s">
        <v>2705</v>
      </c>
      <c r="C414" s="0" t="n">
        <v>8.19983653</v>
      </c>
      <c r="D414" s="0" t="n">
        <v>0</v>
      </c>
    </row>
    <row r="415" customFormat="false" ht="15" hidden="false" customHeight="false" outlineLevel="0" collapsed="false">
      <c r="A415" s="0" t="s">
        <v>625</v>
      </c>
      <c r="B415" s="0" t="s">
        <v>2706</v>
      </c>
      <c r="C415" s="0" t="n">
        <v>5.23298213333333</v>
      </c>
      <c r="D415" s="0" t="n">
        <v>0</v>
      </c>
    </row>
    <row r="416" customFormat="false" ht="15" hidden="false" customHeight="false" outlineLevel="0" collapsed="false">
      <c r="A416" s="0" t="s">
        <v>415</v>
      </c>
      <c r="B416" s="0" t="s">
        <v>2707</v>
      </c>
      <c r="C416" s="0" t="n">
        <v>4.86020453333333</v>
      </c>
      <c r="D416" s="0" t="n">
        <v>0</v>
      </c>
    </row>
    <row r="417" customFormat="false" ht="15" hidden="false" customHeight="false" outlineLevel="0" collapsed="false">
      <c r="A417" s="0" t="s">
        <v>2708</v>
      </c>
      <c r="B417" s="0" t="s">
        <v>2709</v>
      </c>
      <c r="C417" s="0" t="n">
        <v>-2.39984833333333</v>
      </c>
      <c r="D417" s="0" t="n">
        <v>0.0023648827</v>
      </c>
    </row>
    <row r="418" customFormat="false" ht="15" hidden="false" customHeight="false" outlineLevel="0" collapsed="false">
      <c r="A418" s="0" t="s">
        <v>2710</v>
      </c>
      <c r="B418" s="0" t="s">
        <v>2711</v>
      </c>
      <c r="C418" s="0" t="n">
        <v>1.2895807</v>
      </c>
      <c r="D418" s="9" t="n">
        <v>1.1615122E-023</v>
      </c>
    </row>
    <row r="419" customFormat="false" ht="15" hidden="false" customHeight="false" outlineLevel="0" collapsed="false">
      <c r="A419" s="0" t="s">
        <v>2712</v>
      </c>
      <c r="B419" s="0" t="s">
        <v>2713</v>
      </c>
      <c r="C419" s="0" t="n">
        <v>-0.974733166666667</v>
      </c>
      <c r="D419" s="0" t="n">
        <v>0.0017760666</v>
      </c>
    </row>
    <row r="420" customFormat="false" ht="15" hidden="false" customHeight="false" outlineLevel="0" collapsed="false">
      <c r="A420" s="0" t="s">
        <v>2714</v>
      </c>
      <c r="B420" s="0" t="s">
        <v>2715</v>
      </c>
      <c r="C420" s="0" t="n">
        <v>-1.6086349</v>
      </c>
      <c r="D420" s="9" t="n">
        <v>1.0804644E-010</v>
      </c>
    </row>
    <row r="421" customFormat="false" ht="15" hidden="false" customHeight="false" outlineLevel="0" collapsed="false">
      <c r="A421" s="0" t="s">
        <v>1248</v>
      </c>
      <c r="B421" s="0" t="s">
        <v>2716</v>
      </c>
      <c r="C421" s="0" t="n">
        <v>-1.08176876666667</v>
      </c>
      <c r="D421" s="9" t="n">
        <v>0.00055941654</v>
      </c>
    </row>
    <row r="422" customFormat="false" ht="15" hidden="false" customHeight="false" outlineLevel="0" collapsed="false">
      <c r="A422" s="0" t="s">
        <v>2717</v>
      </c>
      <c r="B422" s="0" t="s">
        <v>2718</v>
      </c>
      <c r="C422" s="0" t="n">
        <v>4.13766733333333</v>
      </c>
      <c r="D422" s="9" t="n">
        <v>4.0744723E-036</v>
      </c>
    </row>
    <row r="423" customFormat="false" ht="15" hidden="false" customHeight="false" outlineLevel="0" collapsed="false">
      <c r="A423" s="0" t="s">
        <v>2719</v>
      </c>
      <c r="B423" s="0" t="s">
        <v>2720</v>
      </c>
      <c r="C423" s="0" t="n">
        <v>2.56720196666667</v>
      </c>
      <c r="D423" s="0" t="n">
        <v>0</v>
      </c>
    </row>
    <row r="424" customFormat="false" ht="15" hidden="false" customHeight="false" outlineLevel="0" collapsed="false">
      <c r="A424" s="0" t="s">
        <v>1242</v>
      </c>
      <c r="B424" s="0" t="s">
        <v>2721</v>
      </c>
      <c r="C424" s="0" t="n">
        <v>-1.19152926666667</v>
      </c>
      <c r="D424" s="9" t="n">
        <v>2.3409488E-005</v>
      </c>
    </row>
    <row r="425" customFormat="false" ht="15" hidden="false" customHeight="false" outlineLevel="0" collapsed="false">
      <c r="A425" s="0" t="s">
        <v>2722</v>
      </c>
      <c r="B425" s="0" t="s">
        <v>2723</v>
      </c>
      <c r="C425" s="0" t="n">
        <v>2.3689762</v>
      </c>
      <c r="D425" s="0" t="n">
        <v>0</v>
      </c>
    </row>
    <row r="426" customFormat="false" ht="15" hidden="false" customHeight="false" outlineLevel="0" collapsed="false">
      <c r="A426" s="0" t="s">
        <v>1284</v>
      </c>
      <c r="B426" s="0" t="s">
        <v>2724</v>
      </c>
      <c r="C426" s="0" t="n">
        <v>-1.20318173333333</v>
      </c>
      <c r="D426" s="9" t="n">
        <v>5.8987976E-010</v>
      </c>
    </row>
    <row r="427" customFormat="false" ht="15" hidden="false" customHeight="false" outlineLevel="0" collapsed="false">
      <c r="A427" s="0" t="s">
        <v>2725</v>
      </c>
      <c r="B427" s="0" t="s">
        <v>2726</v>
      </c>
      <c r="C427" s="0" t="n">
        <v>-0.980585100000001</v>
      </c>
      <c r="D427" s="9" t="n">
        <v>3.546962E-007</v>
      </c>
    </row>
    <row r="428" customFormat="false" ht="15" hidden="false" customHeight="false" outlineLevel="0" collapsed="false">
      <c r="A428" s="0" t="s">
        <v>1032</v>
      </c>
      <c r="B428" s="0" t="s">
        <v>2727</v>
      </c>
      <c r="C428" s="0" t="n">
        <v>-1.3428025</v>
      </c>
      <c r="D428" s="9" t="n">
        <v>1.9948944E-008</v>
      </c>
    </row>
    <row r="429" customFormat="false" ht="15" hidden="false" customHeight="false" outlineLevel="0" collapsed="false">
      <c r="A429" s="0" t="s">
        <v>2728</v>
      </c>
      <c r="B429" s="0" t="s">
        <v>2729</v>
      </c>
      <c r="C429" s="0" t="n">
        <v>-1.50053742666667</v>
      </c>
      <c r="D429" s="0" t="n">
        <v>0.03564577</v>
      </c>
    </row>
    <row r="430" customFormat="false" ht="15" hidden="false" customHeight="false" outlineLevel="0" collapsed="false">
      <c r="A430" s="0" t="s">
        <v>2730</v>
      </c>
      <c r="B430" s="0" t="s">
        <v>2731</v>
      </c>
      <c r="C430" s="0" t="n">
        <v>-1.5781631</v>
      </c>
      <c r="D430" s="9" t="n">
        <v>2.1051103E-014</v>
      </c>
    </row>
    <row r="431" customFormat="false" ht="15" hidden="false" customHeight="false" outlineLevel="0" collapsed="false">
      <c r="A431" s="0" t="s">
        <v>637</v>
      </c>
      <c r="B431" s="0" t="s">
        <v>2732</v>
      </c>
      <c r="C431" s="0" t="n">
        <v>3.57971426666667</v>
      </c>
      <c r="D431" s="0" t="n">
        <v>0</v>
      </c>
    </row>
    <row r="432" customFormat="false" ht="15" hidden="false" customHeight="false" outlineLevel="0" collapsed="false">
      <c r="A432" s="0" t="s">
        <v>2733</v>
      </c>
      <c r="B432" s="0" t="s">
        <v>2734</v>
      </c>
      <c r="C432" s="0" t="n">
        <v>-1.2358316</v>
      </c>
      <c r="D432" s="9" t="n">
        <v>0.00026577356</v>
      </c>
    </row>
    <row r="433" customFormat="false" ht="15" hidden="false" customHeight="false" outlineLevel="0" collapsed="false">
      <c r="A433" s="0" t="s">
        <v>1234</v>
      </c>
      <c r="B433" s="0" t="s">
        <v>2735</v>
      </c>
      <c r="C433" s="0" t="n">
        <v>-1.66055113333333</v>
      </c>
      <c r="D433" s="9" t="n">
        <v>1.7747138E-010</v>
      </c>
    </row>
    <row r="434" customFormat="false" ht="15" hidden="false" customHeight="false" outlineLevel="0" collapsed="false">
      <c r="A434" s="0" t="s">
        <v>1804</v>
      </c>
      <c r="B434" s="0" t="s">
        <v>2736</v>
      </c>
      <c r="C434" s="0" t="n">
        <v>-1.6833684</v>
      </c>
      <c r="D434" s="9" t="n">
        <v>3.8819525E-010</v>
      </c>
    </row>
    <row r="435" customFormat="false" ht="15" hidden="false" customHeight="false" outlineLevel="0" collapsed="false">
      <c r="A435" s="0" t="s">
        <v>2737</v>
      </c>
      <c r="B435" s="0" t="s">
        <v>2738</v>
      </c>
      <c r="C435" s="0" t="n">
        <v>-1.76231370666667</v>
      </c>
      <c r="D435" s="9" t="n">
        <v>3.6225512E-005</v>
      </c>
    </row>
    <row r="436" customFormat="false" ht="15" hidden="false" customHeight="false" outlineLevel="0" collapsed="false">
      <c r="A436" s="0" t="s">
        <v>2739</v>
      </c>
      <c r="B436" s="0" t="s">
        <v>2740</v>
      </c>
      <c r="C436" s="0" t="n">
        <v>-1.24051913333333</v>
      </c>
      <c r="D436" s="9" t="n">
        <v>9.706698E-006</v>
      </c>
    </row>
    <row r="437" customFormat="false" ht="15" hidden="false" customHeight="false" outlineLevel="0" collapsed="false">
      <c r="A437" s="0" t="s">
        <v>2741</v>
      </c>
      <c r="B437" s="0" t="s">
        <v>2742</v>
      </c>
      <c r="C437" s="0" t="n">
        <v>1.56366138333333</v>
      </c>
      <c r="D437" s="9" t="n">
        <v>2.4485287E-011</v>
      </c>
    </row>
    <row r="438" customFormat="false" ht="15" hidden="false" customHeight="false" outlineLevel="0" collapsed="false">
      <c r="A438" s="0" t="s">
        <v>2743</v>
      </c>
      <c r="B438" s="0" t="s">
        <v>2744</v>
      </c>
      <c r="C438" s="0" t="n">
        <v>-0.987216333333333</v>
      </c>
      <c r="D438" s="9" t="n">
        <v>8.03021E-006</v>
      </c>
    </row>
    <row r="439" customFormat="false" ht="15" hidden="false" customHeight="false" outlineLevel="0" collapsed="false">
      <c r="A439" s="0" t="s">
        <v>2745</v>
      </c>
      <c r="B439" s="0" t="s">
        <v>2746</v>
      </c>
      <c r="C439" s="0" t="n">
        <v>1.5725624</v>
      </c>
      <c r="D439" s="9" t="n">
        <v>1.6449459E-023</v>
      </c>
    </row>
    <row r="440" customFormat="false" ht="15" hidden="false" customHeight="false" outlineLevel="0" collapsed="false">
      <c r="A440" s="0" t="s">
        <v>2747</v>
      </c>
      <c r="B440" s="0" t="s">
        <v>2748</v>
      </c>
      <c r="C440" s="0" t="n">
        <v>-1.27290952666667</v>
      </c>
      <c r="D440" s="0" t="n">
        <v>0.03439463</v>
      </c>
    </row>
    <row r="441" customFormat="false" ht="15" hidden="false" customHeight="false" outlineLevel="0" collapsed="false">
      <c r="A441" s="0" t="s">
        <v>2749</v>
      </c>
      <c r="B441" s="0" t="s">
        <v>2750</v>
      </c>
      <c r="C441" s="0" t="n">
        <v>-1.16205663333333</v>
      </c>
      <c r="D441" s="0" t="n">
        <v>0.029039865</v>
      </c>
    </row>
    <row r="442" customFormat="false" ht="15" hidden="false" customHeight="false" outlineLevel="0" collapsed="false">
      <c r="A442" s="0" t="s">
        <v>2751</v>
      </c>
      <c r="B442" s="0" t="s">
        <v>2752</v>
      </c>
      <c r="C442" s="0" t="n">
        <v>2.71036373333333</v>
      </c>
      <c r="D442" s="0" t="n">
        <v>0</v>
      </c>
    </row>
    <row r="443" customFormat="false" ht="15" hidden="false" customHeight="false" outlineLevel="0" collapsed="false">
      <c r="A443" s="0" t="s">
        <v>962</v>
      </c>
      <c r="B443" s="0" t="s">
        <v>2753</v>
      </c>
      <c r="C443" s="0" t="n">
        <v>1.69792016666667</v>
      </c>
      <c r="D443" s="9" t="n">
        <v>1.9689978E-034</v>
      </c>
    </row>
    <row r="444" customFormat="false" ht="15" hidden="false" customHeight="false" outlineLevel="0" collapsed="false">
      <c r="A444" s="0" t="s">
        <v>2754</v>
      </c>
      <c r="B444" s="0" t="s">
        <v>2755</v>
      </c>
      <c r="C444" s="0" t="n">
        <v>-1.83137396666667</v>
      </c>
      <c r="D444" s="0" t="n">
        <v>0.014648665</v>
      </c>
    </row>
    <row r="445" customFormat="false" ht="15" hidden="false" customHeight="false" outlineLevel="0" collapsed="false">
      <c r="A445" s="0" t="s">
        <v>2756</v>
      </c>
      <c r="B445" s="0" t="s">
        <v>2757</v>
      </c>
      <c r="C445" s="0" t="n">
        <v>1.6948628</v>
      </c>
      <c r="D445" s="9" t="n">
        <v>2.3949924E-036</v>
      </c>
    </row>
    <row r="446" customFormat="false" ht="15" hidden="false" customHeight="false" outlineLevel="0" collapsed="false">
      <c r="A446" s="0" t="s">
        <v>2758</v>
      </c>
      <c r="B446" s="0" t="s">
        <v>2759</v>
      </c>
      <c r="C446" s="0" t="n">
        <v>-1.18198867333333</v>
      </c>
      <c r="D446" s="0" t="n">
        <v>0.03950462</v>
      </c>
    </row>
    <row r="447" customFormat="false" ht="15" hidden="false" customHeight="false" outlineLevel="0" collapsed="false">
      <c r="A447" s="0" t="s">
        <v>2760</v>
      </c>
      <c r="B447" s="0" t="s">
        <v>2761</v>
      </c>
      <c r="C447" s="0" t="n">
        <v>-1.82106895333333</v>
      </c>
      <c r="D447" s="0" t="n">
        <v>0.0011151535</v>
      </c>
    </row>
    <row r="448" customFormat="false" ht="15" hidden="false" customHeight="false" outlineLevel="0" collapsed="false">
      <c r="A448" s="0" t="s">
        <v>2762</v>
      </c>
      <c r="B448" s="0" t="s">
        <v>2763</v>
      </c>
      <c r="C448" s="0" t="n">
        <v>-1.0254836</v>
      </c>
      <c r="D448" s="9" t="n">
        <v>2.997743E-008</v>
      </c>
    </row>
    <row r="449" customFormat="false" ht="15" hidden="false" customHeight="false" outlineLevel="0" collapsed="false">
      <c r="A449" s="0" t="s">
        <v>2764</v>
      </c>
      <c r="B449" s="0" t="s">
        <v>2765</v>
      </c>
      <c r="C449" s="0" t="n">
        <v>-1.32366386666667</v>
      </c>
      <c r="D449" s="9" t="n">
        <v>3.0172583E-005</v>
      </c>
    </row>
    <row r="450" customFormat="false" ht="15" hidden="false" customHeight="false" outlineLevel="0" collapsed="false">
      <c r="A450" s="0" t="s">
        <v>2766</v>
      </c>
      <c r="B450" s="0" t="s">
        <v>2767</v>
      </c>
      <c r="C450" s="0" t="n">
        <v>2.2165657</v>
      </c>
      <c r="D450" s="0" t="n">
        <v>0.0035495753</v>
      </c>
    </row>
    <row r="451" customFormat="false" ht="15" hidden="false" customHeight="false" outlineLevel="0" collapsed="false">
      <c r="A451" s="0" t="s">
        <v>2768</v>
      </c>
      <c r="B451" s="0" t="s">
        <v>2769</v>
      </c>
      <c r="C451" s="0" t="n">
        <v>2.13388346666667</v>
      </c>
      <c r="D451" s="9" t="n">
        <v>7.9989966E-022</v>
      </c>
    </row>
    <row r="452" customFormat="false" ht="15" hidden="false" customHeight="false" outlineLevel="0" collapsed="false">
      <c r="A452" s="0" t="s">
        <v>2770</v>
      </c>
      <c r="B452" s="0" t="s">
        <v>2771</v>
      </c>
      <c r="C452" s="0" t="n">
        <v>-1.51173523333333</v>
      </c>
      <c r="D452" s="0" t="n">
        <v>0.013313622</v>
      </c>
    </row>
    <row r="453" customFormat="false" ht="15" hidden="false" customHeight="false" outlineLevel="0" collapsed="false">
      <c r="A453" s="0" t="s">
        <v>2772</v>
      </c>
      <c r="B453" s="0" t="s">
        <v>2773</v>
      </c>
      <c r="C453" s="0" t="n">
        <v>1.66895336666667</v>
      </c>
      <c r="D453" s="0" t="n">
        <v>0.023310916</v>
      </c>
    </row>
    <row r="454" customFormat="false" ht="15" hidden="false" customHeight="false" outlineLevel="0" collapsed="false">
      <c r="A454" s="0" t="s">
        <v>2774</v>
      </c>
      <c r="B454" s="0" t="s">
        <v>2775</v>
      </c>
      <c r="C454" s="0" t="n">
        <v>1.36225368666667</v>
      </c>
      <c r="D454" s="0" t="n">
        <v>0.015029885</v>
      </c>
    </row>
    <row r="455" customFormat="false" ht="15" hidden="false" customHeight="false" outlineLevel="0" collapsed="false">
      <c r="A455" s="0" t="s">
        <v>2776</v>
      </c>
      <c r="B455" s="0" t="s">
        <v>2777</v>
      </c>
      <c r="C455" s="0" t="n">
        <v>-0.985231166666666</v>
      </c>
      <c r="D455" s="9" t="n">
        <v>0.00022213298</v>
      </c>
    </row>
    <row r="456" customFormat="false" ht="15" hidden="false" customHeight="false" outlineLevel="0" collapsed="false">
      <c r="A456" s="0" t="s">
        <v>2778</v>
      </c>
      <c r="B456" s="0" t="s">
        <v>2779</v>
      </c>
      <c r="C456" s="0" t="n">
        <v>2.88269176666667</v>
      </c>
      <c r="D456" s="9" t="n">
        <v>1.4E-045</v>
      </c>
    </row>
    <row r="457" customFormat="false" ht="15" hidden="false" customHeight="false" outlineLevel="0" collapsed="false">
      <c r="A457" s="0" t="s">
        <v>2780</v>
      </c>
      <c r="B457" s="0" t="s">
        <v>2781</v>
      </c>
      <c r="C457" s="0" t="n">
        <v>-1.50554694133333</v>
      </c>
      <c r="D457" s="0" t="n">
        <v>0.0016703332</v>
      </c>
    </row>
    <row r="458" customFormat="false" ht="15" hidden="false" customHeight="false" outlineLevel="0" collapsed="false">
      <c r="A458" s="0" t="s">
        <v>2782</v>
      </c>
      <c r="B458" s="0" t="s">
        <v>2783</v>
      </c>
      <c r="C458" s="0" t="n">
        <v>-1.1374527</v>
      </c>
      <c r="D458" s="9" t="n">
        <v>9.006758E-009</v>
      </c>
    </row>
    <row r="459" customFormat="false" ht="15" hidden="false" customHeight="false" outlineLevel="0" collapsed="false">
      <c r="A459" s="0" t="s">
        <v>2784</v>
      </c>
      <c r="B459" s="0" t="s">
        <v>2785</v>
      </c>
      <c r="C459" s="0" t="n">
        <v>-1.21177636666667</v>
      </c>
      <c r="D459" s="9" t="n">
        <v>6.806748E-008</v>
      </c>
    </row>
    <row r="460" customFormat="false" ht="15" hidden="false" customHeight="false" outlineLevel="0" collapsed="false">
      <c r="A460" s="0" t="s">
        <v>2786</v>
      </c>
      <c r="B460" s="0" t="s">
        <v>2787</v>
      </c>
      <c r="C460" s="0" t="n">
        <v>1.25380736666667</v>
      </c>
      <c r="D460" s="0" t="n">
        <v>0.021718936</v>
      </c>
    </row>
    <row r="461" customFormat="false" ht="15" hidden="false" customHeight="false" outlineLevel="0" collapsed="false">
      <c r="A461" s="0" t="s">
        <v>2788</v>
      </c>
      <c r="B461" s="0" t="s">
        <v>2789</v>
      </c>
      <c r="C461" s="0" t="n">
        <v>2.81167513466667</v>
      </c>
      <c r="D461" s="9" t="n">
        <v>1.8847331E-005</v>
      </c>
    </row>
    <row r="462" customFormat="false" ht="15" hidden="false" customHeight="false" outlineLevel="0" collapsed="false">
      <c r="A462" s="0" t="s">
        <v>2790</v>
      </c>
      <c r="B462" s="0" t="s">
        <v>2791</v>
      </c>
      <c r="C462" s="0" t="n">
        <v>-1.74498346666667</v>
      </c>
      <c r="D462" s="9" t="n">
        <v>0.00033486154</v>
      </c>
    </row>
    <row r="463" customFormat="false" ht="15" hidden="false" customHeight="false" outlineLevel="0" collapsed="false">
      <c r="A463" s="0" t="s">
        <v>2792</v>
      </c>
      <c r="B463" s="0" t="s">
        <v>2793</v>
      </c>
      <c r="C463" s="0" t="n">
        <v>-1.92632592</v>
      </c>
      <c r="D463" s="9" t="n">
        <v>6.2408472E-012</v>
      </c>
    </row>
    <row r="464" customFormat="false" ht="15" hidden="false" customHeight="false" outlineLevel="0" collapsed="false">
      <c r="A464" s="0" t="s">
        <v>2794</v>
      </c>
      <c r="B464" s="0" t="s">
        <v>2795</v>
      </c>
      <c r="C464" s="0" t="n">
        <v>1.52018555666667</v>
      </c>
      <c r="D464" s="9" t="n">
        <v>0.00068757887</v>
      </c>
    </row>
    <row r="465" customFormat="false" ht="15" hidden="false" customHeight="false" outlineLevel="0" collapsed="false">
      <c r="A465" s="0" t="s">
        <v>2796</v>
      </c>
      <c r="B465" s="0" t="s">
        <v>2797</v>
      </c>
      <c r="C465" s="0" t="n">
        <v>2.86313568666667</v>
      </c>
      <c r="D465" s="9" t="n">
        <v>8.508752E-021</v>
      </c>
    </row>
    <row r="466" customFormat="false" ht="15" hidden="false" customHeight="false" outlineLevel="0" collapsed="false">
      <c r="A466" s="0" t="s">
        <v>2798</v>
      </c>
      <c r="B466" s="0" t="s">
        <v>2799</v>
      </c>
      <c r="C466" s="0" t="n">
        <v>2.65092184166667</v>
      </c>
      <c r="D466" s="0" t="n">
        <v>0.0021131267</v>
      </c>
    </row>
    <row r="467" customFormat="false" ht="15" hidden="false" customHeight="false" outlineLevel="0" collapsed="false">
      <c r="A467" s="0" t="s">
        <v>2800</v>
      </c>
      <c r="B467" s="0" t="s">
        <v>2801</v>
      </c>
      <c r="C467" s="0" t="n">
        <v>-1.1304481</v>
      </c>
      <c r="D467" s="9" t="n">
        <v>0.00031071584</v>
      </c>
    </row>
    <row r="468" customFormat="false" ht="15" hidden="false" customHeight="false" outlineLevel="0" collapsed="false">
      <c r="A468" s="0" t="s">
        <v>2802</v>
      </c>
      <c r="B468" s="0" t="s">
        <v>2803</v>
      </c>
      <c r="C468" s="0" t="n">
        <v>-1.17161763333333</v>
      </c>
      <c r="D468" s="9" t="n">
        <v>8.3840605E-006</v>
      </c>
    </row>
    <row r="469" customFormat="false" ht="15" hidden="false" customHeight="false" outlineLevel="0" collapsed="false">
      <c r="A469" s="0" t="s">
        <v>2804</v>
      </c>
      <c r="B469" s="0" t="s">
        <v>2805</v>
      </c>
      <c r="C469" s="0" t="n">
        <v>1.46222095666667</v>
      </c>
      <c r="D469" s="0" t="n">
        <v>0.008018733</v>
      </c>
    </row>
    <row r="470" customFormat="false" ht="15" hidden="false" customHeight="false" outlineLevel="0" collapsed="false">
      <c r="A470" s="0" t="s">
        <v>2806</v>
      </c>
      <c r="B470" s="0" t="s">
        <v>2807</v>
      </c>
      <c r="C470" s="0" t="n">
        <v>-1.53285623333333</v>
      </c>
      <c r="D470" s="9" t="n">
        <v>2.8597824E-018</v>
      </c>
    </row>
    <row r="471" customFormat="false" ht="15" hidden="false" customHeight="false" outlineLevel="0" collapsed="false">
      <c r="A471" s="0" t="s">
        <v>2808</v>
      </c>
      <c r="B471" s="0" t="s">
        <v>2809</v>
      </c>
      <c r="C471" s="0" t="n">
        <v>-1.30132353333333</v>
      </c>
      <c r="D471" s="0" t="n">
        <v>0.018350048</v>
      </c>
    </row>
    <row r="472" customFormat="false" ht="15" hidden="false" customHeight="false" outlineLevel="0" collapsed="false">
      <c r="A472" s="0" t="s">
        <v>2810</v>
      </c>
      <c r="B472" s="0" t="s">
        <v>2811</v>
      </c>
      <c r="C472" s="0" t="n">
        <v>-1.0914266</v>
      </c>
      <c r="D472" s="9" t="n">
        <v>7.703497E-006</v>
      </c>
    </row>
    <row r="473" customFormat="false" ht="15" hidden="false" customHeight="false" outlineLevel="0" collapsed="false">
      <c r="A473" s="0" t="s">
        <v>2812</v>
      </c>
      <c r="B473" s="0" t="s">
        <v>2813</v>
      </c>
      <c r="C473" s="0" t="n">
        <v>4.0004686</v>
      </c>
      <c r="D473" s="9" t="n">
        <v>2.789497E-020</v>
      </c>
    </row>
    <row r="474" customFormat="false" ht="15" hidden="false" customHeight="false" outlineLevel="0" collapsed="false">
      <c r="A474" s="0" t="s">
        <v>2814</v>
      </c>
      <c r="B474" s="0" t="s">
        <v>2815</v>
      </c>
      <c r="C474" s="0" t="n">
        <v>2.26812464666667</v>
      </c>
      <c r="D474" s="0" t="n">
        <v>0.019647392</v>
      </c>
    </row>
    <row r="475" customFormat="false" ht="15" hidden="false" customHeight="false" outlineLevel="0" collapsed="false">
      <c r="A475" s="0" t="s">
        <v>2816</v>
      </c>
      <c r="B475" s="0" t="s">
        <v>2817</v>
      </c>
      <c r="C475" s="0" t="n">
        <v>2.60025446</v>
      </c>
      <c r="D475" s="9" t="n">
        <v>0.0004446796</v>
      </c>
    </row>
    <row r="476" customFormat="false" ht="15" hidden="false" customHeight="false" outlineLevel="0" collapsed="false">
      <c r="A476" s="0" t="s">
        <v>2818</v>
      </c>
      <c r="B476" s="0" t="s">
        <v>2819</v>
      </c>
      <c r="C476" s="0" t="n">
        <v>2.29139038333333</v>
      </c>
      <c r="D476" s="9" t="n">
        <v>8.2754767E-019</v>
      </c>
    </row>
    <row r="477" customFormat="false" ht="15" hidden="false" customHeight="false" outlineLevel="0" collapsed="false">
      <c r="A477" s="0" t="s">
        <v>2820</v>
      </c>
      <c r="B477" s="0" t="s">
        <v>2821</v>
      </c>
      <c r="C477" s="0" t="n">
        <v>-1.77080512666667</v>
      </c>
      <c r="D477" s="9" t="n">
        <v>6.8887675E-005</v>
      </c>
    </row>
    <row r="478" customFormat="false" ht="15" hidden="false" customHeight="false" outlineLevel="0" collapsed="false">
      <c r="A478" s="0" t="s">
        <v>2822</v>
      </c>
      <c r="B478" s="0" t="s">
        <v>2823</v>
      </c>
      <c r="C478" s="0" t="n">
        <v>-1.03741323333333</v>
      </c>
      <c r="D478" s="9" t="n">
        <v>3.950716E-005</v>
      </c>
    </row>
    <row r="479" customFormat="false" ht="15" hidden="false" customHeight="false" outlineLevel="0" collapsed="false">
      <c r="A479" s="0" t="s">
        <v>2824</v>
      </c>
      <c r="B479" s="0" t="s">
        <v>2825</v>
      </c>
      <c r="C479" s="0" t="n">
        <v>-1.0932801</v>
      </c>
      <c r="D479" s="0" t="n">
        <v>0.0010059243</v>
      </c>
    </row>
    <row r="480" customFormat="false" ht="15" hidden="false" customHeight="false" outlineLevel="0" collapsed="false">
      <c r="A480" s="0" t="s">
        <v>2826</v>
      </c>
      <c r="B480" s="0" t="s">
        <v>2827</v>
      </c>
      <c r="C480" s="0" t="n">
        <v>-2.79190886666667</v>
      </c>
      <c r="D480" s="0" t="n">
        <v>0.022124764</v>
      </c>
    </row>
    <row r="481" customFormat="false" ht="15" hidden="false" customHeight="false" outlineLevel="0" collapsed="false">
      <c r="A481" s="0" t="s">
        <v>2828</v>
      </c>
      <c r="B481" s="0" t="s">
        <v>2829</v>
      </c>
      <c r="C481" s="0" t="n">
        <v>-1.04571593333333</v>
      </c>
      <c r="D481" s="9" t="n">
        <v>0.00012021364</v>
      </c>
    </row>
    <row r="482" customFormat="false" ht="15" hidden="false" customHeight="false" outlineLevel="0" collapsed="false">
      <c r="A482" s="0" t="s">
        <v>2830</v>
      </c>
      <c r="B482" s="0" t="s">
        <v>2831</v>
      </c>
      <c r="C482" s="0" t="n">
        <v>-1.42560220333333</v>
      </c>
      <c r="D482" s="9" t="n">
        <v>3.3725835E-005</v>
      </c>
    </row>
    <row r="483" customFormat="false" ht="15" hidden="false" customHeight="false" outlineLevel="0" collapsed="false">
      <c r="A483" s="0" t="s">
        <v>2832</v>
      </c>
      <c r="B483" s="0" t="s">
        <v>2833</v>
      </c>
      <c r="C483" s="0" t="n">
        <v>1.30905416666667</v>
      </c>
      <c r="D483" s="9" t="n">
        <v>6.4288662E-027</v>
      </c>
    </row>
    <row r="484" customFormat="false" ht="15" hidden="false" customHeight="false" outlineLevel="0" collapsed="false">
      <c r="A484" s="0" t="s">
        <v>2834</v>
      </c>
      <c r="B484" s="0" t="s">
        <v>2835</v>
      </c>
      <c r="C484" s="0" t="n">
        <v>-1.0813418</v>
      </c>
      <c r="D484" s="0" t="n">
        <v>0.0055851475</v>
      </c>
    </row>
    <row r="485" customFormat="false" ht="15" hidden="false" customHeight="false" outlineLevel="0" collapsed="false">
      <c r="A485" s="0" t="s">
        <v>1959</v>
      </c>
      <c r="B485" s="0" t="s">
        <v>2836</v>
      </c>
      <c r="C485" s="0" t="n">
        <v>-1.98729279333333</v>
      </c>
      <c r="D485" s="0" t="n">
        <v>0.002771246</v>
      </c>
    </row>
    <row r="486" customFormat="false" ht="15" hidden="false" customHeight="false" outlineLevel="0" collapsed="false">
      <c r="A486" s="0" t="s">
        <v>2837</v>
      </c>
      <c r="B486" s="0" t="s">
        <v>2838</v>
      </c>
      <c r="C486" s="0" t="n">
        <v>-2.19623458333333</v>
      </c>
      <c r="D486" s="0" t="n">
        <v>0.0020424349</v>
      </c>
    </row>
    <row r="487" customFormat="false" ht="15" hidden="false" customHeight="false" outlineLevel="0" collapsed="false">
      <c r="A487" s="0" t="s">
        <v>2839</v>
      </c>
      <c r="B487" s="0" t="s">
        <v>2840</v>
      </c>
      <c r="C487" s="0" t="n">
        <v>-2.95406863333333</v>
      </c>
      <c r="D487" s="0" t="n">
        <v>0.015752366</v>
      </c>
    </row>
    <row r="488" customFormat="false" ht="15" hidden="false" customHeight="false" outlineLevel="0" collapsed="false">
      <c r="A488" s="0" t="s">
        <v>2841</v>
      </c>
      <c r="B488" s="0" t="s">
        <v>2842</v>
      </c>
      <c r="C488" s="0" t="n">
        <v>-1.21336999033333</v>
      </c>
      <c r="D488" s="0" t="n">
        <v>0.013755562</v>
      </c>
    </row>
    <row r="489" customFormat="false" ht="15" hidden="false" customHeight="false" outlineLevel="0" collapsed="false">
      <c r="A489" s="0" t="s">
        <v>1494</v>
      </c>
      <c r="B489" s="0" t="s">
        <v>2843</v>
      </c>
      <c r="C489" s="0" t="n">
        <v>-1.74005736666667</v>
      </c>
      <c r="D489" s="9" t="n">
        <v>2.1979E-009</v>
      </c>
    </row>
    <row r="490" customFormat="false" ht="15" hidden="false" customHeight="false" outlineLevel="0" collapsed="false">
      <c r="A490" s="0" t="s">
        <v>2844</v>
      </c>
      <c r="B490" s="0" t="s">
        <v>2845</v>
      </c>
      <c r="C490" s="0" t="n">
        <v>-1.57204953333333</v>
      </c>
      <c r="D490" s="9" t="n">
        <v>9.720316E-010</v>
      </c>
    </row>
    <row r="491" customFormat="false" ht="15" hidden="false" customHeight="false" outlineLevel="0" collapsed="false">
      <c r="A491" s="0" t="s">
        <v>2846</v>
      </c>
      <c r="B491" s="0" t="s">
        <v>2847</v>
      </c>
      <c r="C491" s="0" t="n">
        <v>-1.59661159333333</v>
      </c>
      <c r="D491" s="9" t="n">
        <v>2.5120075E-006</v>
      </c>
    </row>
    <row r="492" customFormat="false" ht="15" hidden="false" customHeight="false" outlineLevel="0" collapsed="false">
      <c r="A492" s="0" t="s">
        <v>840</v>
      </c>
      <c r="B492" s="0" t="s">
        <v>2848</v>
      </c>
      <c r="C492" s="0" t="n">
        <v>1.03978616666667</v>
      </c>
      <c r="D492" s="9" t="n">
        <v>5.4676002E-015</v>
      </c>
    </row>
    <row r="493" customFormat="false" ht="15" hidden="false" customHeight="false" outlineLevel="0" collapsed="false">
      <c r="A493" s="0" t="s">
        <v>2849</v>
      </c>
      <c r="B493" s="0" t="s">
        <v>2850</v>
      </c>
      <c r="C493" s="0" t="n">
        <v>-1.35001626666667</v>
      </c>
      <c r="D493" s="9" t="n">
        <v>0.00018410562</v>
      </c>
    </row>
    <row r="494" customFormat="false" ht="15" hidden="false" customHeight="false" outlineLevel="0" collapsed="false">
      <c r="A494" s="0" t="s">
        <v>2851</v>
      </c>
      <c r="B494" s="0" t="s">
        <v>2852</v>
      </c>
      <c r="C494" s="0" t="n">
        <v>-1.21709423</v>
      </c>
      <c r="D494" s="0" t="n">
        <v>0.001371775</v>
      </c>
    </row>
    <row r="495" customFormat="false" ht="15" hidden="false" customHeight="false" outlineLevel="0" collapsed="false">
      <c r="A495" s="0" t="s">
        <v>784</v>
      </c>
      <c r="B495" s="0" t="s">
        <v>2853</v>
      </c>
      <c r="C495" s="0" t="n">
        <v>-1.82472993333333</v>
      </c>
      <c r="D495" s="9" t="n">
        <v>3.8525017E-011</v>
      </c>
    </row>
    <row r="496" customFormat="false" ht="15" hidden="false" customHeight="false" outlineLevel="0" collapsed="false">
      <c r="A496" s="0" t="s">
        <v>1722</v>
      </c>
      <c r="B496" s="0" t="s">
        <v>2854</v>
      </c>
      <c r="C496" s="0" t="n">
        <v>-1.06545003333333</v>
      </c>
      <c r="D496" s="9" t="n">
        <v>0.00015346994</v>
      </c>
    </row>
    <row r="497" customFormat="false" ht="15" hidden="false" customHeight="false" outlineLevel="0" collapsed="false">
      <c r="A497" s="0" t="s">
        <v>2855</v>
      </c>
      <c r="B497" s="0" t="s">
        <v>2856</v>
      </c>
      <c r="C497" s="0" t="n">
        <v>-1.15838761666667</v>
      </c>
      <c r="D497" s="0" t="n">
        <v>0.017235024</v>
      </c>
    </row>
    <row r="498" customFormat="false" ht="15" hidden="false" customHeight="false" outlineLevel="0" collapsed="false">
      <c r="A498" s="0" t="s">
        <v>2857</v>
      </c>
      <c r="B498" s="0" t="s">
        <v>2858</v>
      </c>
      <c r="C498" s="0" t="n">
        <v>-0.986017333333334</v>
      </c>
      <c r="D498" s="0" t="n">
        <v>0.006114308</v>
      </c>
    </row>
    <row r="499" customFormat="false" ht="15" hidden="false" customHeight="false" outlineLevel="0" collapsed="false">
      <c r="A499" s="0" t="s">
        <v>1843</v>
      </c>
      <c r="B499" s="0" t="s">
        <v>2859</v>
      </c>
      <c r="C499" s="0" t="n">
        <v>-1.23924423333333</v>
      </c>
      <c r="D499" s="9" t="n">
        <v>3.8009233E-007</v>
      </c>
    </row>
    <row r="500" customFormat="false" ht="15" hidden="false" customHeight="false" outlineLevel="0" collapsed="false">
      <c r="A500" s="0" t="s">
        <v>2860</v>
      </c>
      <c r="B500" s="0" t="s">
        <v>2861</v>
      </c>
      <c r="C500" s="0" t="n">
        <v>1.06495556666667</v>
      </c>
      <c r="D500" s="9" t="n">
        <v>1.0813018E-009</v>
      </c>
    </row>
    <row r="501" customFormat="false" ht="15" hidden="false" customHeight="false" outlineLevel="0" collapsed="false">
      <c r="A501" s="0" t="s">
        <v>2862</v>
      </c>
      <c r="B501" s="0" t="s">
        <v>2863</v>
      </c>
      <c r="C501" s="0" t="n">
        <v>-1.20238053333333</v>
      </c>
      <c r="D501" s="9" t="n">
        <v>2.4781087E-007</v>
      </c>
    </row>
    <row r="502" customFormat="false" ht="15" hidden="false" customHeight="false" outlineLevel="0" collapsed="false">
      <c r="A502" s="0" t="s">
        <v>2864</v>
      </c>
      <c r="B502" s="0" t="s">
        <v>2865</v>
      </c>
      <c r="C502" s="0" t="n">
        <v>-1.30313296333333</v>
      </c>
      <c r="D502" s="9" t="n">
        <v>0.00027926502</v>
      </c>
    </row>
    <row r="503" customFormat="false" ht="15" hidden="false" customHeight="false" outlineLevel="0" collapsed="false">
      <c r="A503" s="0" t="s">
        <v>2866</v>
      </c>
      <c r="B503" s="0" t="s">
        <v>2867</v>
      </c>
      <c r="C503" s="0" t="n">
        <v>-1.45246783333333</v>
      </c>
      <c r="D503" s="9" t="n">
        <v>3.597778E-005</v>
      </c>
    </row>
    <row r="504" customFormat="false" ht="15" hidden="false" customHeight="false" outlineLevel="0" collapsed="false">
      <c r="A504" s="0" t="s">
        <v>2868</v>
      </c>
      <c r="B504" s="0" t="s">
        <v>2869</v>
      </c>
      <c r="C504" s="0" t="n">
        <v>-2.630908868</v>
      </c>
      <c r="D504" s="9" t="n">
        <v>0.00011843692</v>
      </c>
    </row>
    <row r="505" customFormat="false" ht="15" hidden="false" customHeight="false" outlineLevel="0" collapsed="false">
      <c r="A505" s="0" t="s">
        <v>2870</v>
      </c>
      <c r="B505" s="0" t="s">
        <v>2871</v>
      </c>
      <c r="C505" s="0" t="n">
        <v>4.96693335</v>
      </c>
      <c r="D505" s="9" t="n">
        <v>3.2272366E-012</v>
      </c>
    </row>
    <row r="506" customFormat="false" ht="15" hidden="false" customHeight="false" outlineLevel="0" collapsed="false">
      <c r="A506" s="0" t="s">
        <v>2872</v>
      </c>
      <c r="B506" s="0" t="s">
        <v>2873</v>
      </c>
      <c r="C506" s="0" t="n">
        <v>5.27942373</v>
      </c>
      <c r="D506" s="9" t="n">
        <v>4.0084374E-018</v>
      </c>
    </row>
    <row r="507" customFormat="false" ht="15" hidden="false" customHeight="false" outlineLevel="0" collapsed="false">
      <c r="A507" s="0" t="s">
        <v>2874</v>
      </c>
      <c r="B507" s="0" t="s">
        <v>2875</v>
      </c>
      <c r="C507" s="0" t="n">
        <v>-1.02773753333333</v>
      </c>
      <c r="D507" s="9" t="n">
        <v>0.0007264656</v>
      </c>
    </row>
    <row r="508" customFormat="false" ht="15" hidden="false" customHeight="false" outlineLevel="0" collapsed="false">
      <c r="A508" s="0" t="s">
        <v>2876</v>
      </c>
      <c r="B508" s="0" t="s">
        <v>2877</v>
      </c>
      <c r="C508" s="0" t="n">
        <v>-1.00607713333333</v>
      </c>
      <c r="D508" s="0" t="n">
        <v>0.0035365967</v>
      </c>
    </row>
    <row r="509" customFormat="false" ht="15" hidden="false" customHeight="false" outlineLevel="0" collapsed="false">
      <c r="A509" s="0" t="s">
        <v>2878</v>
      </c>
      <c r="B509" s="0" t="s">
        <v>2879</v>
      </c>
      <c r="C509" s="0" t="n">
        <v>-1.05073753333333</v>
      </c>
      <c r="D509" s="9" t="n">
        <v>0.000112481466</v>
      </c>
    </row>
    <row r="510" customFormat="false" ht="15" hidden="false" customHeight="false" outlineLevel="0" collapsed="false">
      <c r="A510" s="0" t="s">
        <v>2880</v>
      </c>
      <c r="B510" s="0" t="s">
        <v>2881</v>
      </c>
      <c r="C510" s="0" t="n">
        <v>-1.8106879</v>
      </c>
      <c r="D510" s="9" t="n">
        <v>1.4168906E-013</v>
      </c>
    </row>
    <row r="511" customFormat="false" ht="15" hidden="false" customHeight="false" outlineLevel="0" collapsed="false">
      <c r="A511" s="0" t="s">
        <v>1346</v>
      </c>
      <c r="B511" s="0" t="s">
        <v>2882</v>
      </c>
      <c r="C511" s="0" t="n">
        <v>-1.7144048</v>
      </c>
      <c r="D511" s="9" t="n">
        <v>1.3826768E-015</v>
      </c>
    </row>
    <row r="512" customFormat="false" ht="15" hidden="false" customHeight="false" outlineLevel="0" collapsed="false">
      <c r="A512" s="0" t="s">
        <v>2883</v>
      </c>
      <c r="B512" s="0" t="s">
        <v>2884</v>
      </c>
      <c r="C512" s="0" t="n">
        <v>-1.01787316666667</v>
      </c>
      <c r="D512" s="9" t="n">
        <v>0.0004724269</v>
      </c>
    </row>
    <row r="513" customFormat="false" ht="15" hidden="false" customHeight="false" outlineLevel="0" collapsed="false">
      <c r="A513" s="0" t="s">
        <v>2885</v>
      </c>
      <c r="B513" s="0" t="s">
        <v>2886</v>
      </c>
      <c r="C513" s="0" t="n">
        <v>-1.72945873333333</v>
      </c>
      <c r="D513" s="9" t="n">
        <v>1.4445031E-010</v>
      </c>
    </row>
    <row r="514" customFormat="false" ht="15" hidden="false" customHeight="false" outlineLevel="0" collapsed="false">
      <c r="A514" s="0" t="s">
        <v>2887</v>
      </c>
      <c r="B514" s="0" t="s">
        <v>2888</v>
      </c>
      <c r="C514" s="0" t="n">
        <v>-1.03360796666667</v>
      </c>
      <c r="D514" s="9" t="n">
        <v>1.5706779E-005</v>
      </c>
    </row>
    <row r="515" customFormat="false" ht="15" hidden="false" customHeight="false" outlineLevel="0" collapsed="false">
      <c r="A515" s="0" t="s">
        <v>2889</v>
      </c>
      <c r="B515" s="0" t="s">
        <v>2890</v>
      </c>
      <c r="C515" s="0" t="n">
        <v>-2.46301679</v>
      </c>
      <c r="D515" s="9" t="n">
        <v>3.942736E-007</v>
      </c>
    </row>
    <row r="516" customFormat="false" ht="15" hidden="false" customHeight="false" outlineLevel="0" collapsed="false">
      <c r="A516" s="0" t="s">
        <v>2891</v>
      </c>
      <c r="B516" s="0" t="s">
        <v>2892</v>
      </c>
      <c r="C516" s="0" t="n">
        <v>-1.377268936</v>
      </c>
      <c r="D516" s="0" t="n">
        <v>0.008194757</v>
      </c>
    </row>
    <row r="517" customFormat="false" ht="15" hidden="false" customHeight="false" outlineLevel="0" collapsed="false">
      <c r="A517" s="0" t="s">
        <v>2893</v>
      </c>
      <c r="B517" s="0" t="s">
        <v>2894</v>
      </c>
      <c r="C517" s="0" t="n">
        <v>-1.43733403333333</v>
      </c>
      <c r="D517" s="9" t="n">
        <v>3.1304032E-011</v>
      </c>
    </row>
    <row r="518" customFormat="false" ht="15" hidden="false" customHeight="false" outlineLevel="0" collapsed="false">
      <c r="A518" s="0" t="s">
        <v>2895</v>
      </c>
      <c r="B518" s="0" t="s">
        <v>2896</v>
      </c>
      <c r="C518" s="0" t="n">
        <v>1.44711054666667</v>
      </c>
      <c r="D518" s="0" t="n">
        <v>0.008665809</v>
      </c>
    </row>
    <row r="519" customFormat="false" ht="15" hidden="false" customHeight="false" outlineLevel="0" collapsed="false">
      <c r="A519" s="0" t="s">
        <v>2897</v>
      </c>
      <c r="B519" s="0" t="s">
        <v>2898</v>
      </c>
      <c r="C519" s="0" t="n">
        <v>-1.3314401</v>
      </c>
      <c r="D519" s="9" t="n">
        <v>9.144924E-006</v>
      </c>
    </row>
    <row r="520" customFormat="false" ht="15" hidden="false" customHeight="false" outlineLevel="0" collapsed="false">
      <c r="A520" s="0" t="s">
        <v>2899</v>
      </c>
      <c r="B520" s="0" t="s">
        <v>2900</v>
      </c>
      <c r="C520" s="0" t="n">
        <v>2.16523558</v>
      </c>
      <c r="D520" s="9" t="n">
        <v>6.412331E-013</v>
      </c>
    </row>
    <row r="521" customFormat="false" ht="15" hidden="false" customHeight="false" outlineLevel="0" collapsed="false">
      <c r="A521" s="0" t="s">
        <v>2901</v>
      </c>
      <c r="B521" s="0" t="s">
        <v>2902</v>
      </c>
      <c r="C521" s="0" t="n">
        <v>-1.17774253333333</v>
      </c>
      <c r="D521" s="9" t="n">
        <v>2.470582E-006</v>
      </c>
    </row>
    <row r="522" customFormat="false" ht="15" hidden="false" customHeight="false" outlineLevel="0" collapsed="false">
      <c r="A522" s="0" t="s">
        <v>2903</v>
      </c>
      <c r="B522" s="0" t="s">
        <v>2904</v>
      </c>
      <c r="C522" s="0" t="n">
        <v>-1.3544839</v>
      </c>
      <c r="D522" s="9" t="n">
        <v>3.1680958E-012</v>
      </c>
    </row>
    <row r="523" customFormat="false" ht="15" hidden="false" customHeight="false" outlineLevel="0" collapsed="false">
      <c r="A523" s="0" t="s">
        <v>2905</v>
      </c>
      <c r="B523" s="0" t="s">
        <v>2906</v>
      </c>
      <c r="C523" s="0" t="n">
        <v>-1.28612636666667</v>
      </c>
      <c r="D523" s="9" t="n">
        <v>0.00017116935</v>
      </c>
    </row>
    <row r="524" customFormat="false" ht="15" hidden="false" customHeight="false" outlineLevel="0" collapsed="false">
      <c r="A524" s="0" t="s">
        <v>2907</v>
      </c>
      <c r="B524" s="0" t="s">
        <v>2908</v>
      </c>
      <c r="C524" s="0" t="n">
        <v>-1.84189182333333</v>
      </c>
      <c r="D524" s="9" t="n">
        <v>6.7976916E-006</v>
      </c>
    </row>
    <row r="525" customFormat="false" ht="15" hidden="false" customHeight="false" outlineLevel="0" collapsed="false">
      <c r="A525" s="0" t="s">
        <v>2909</v>
      </c>
      <c r="B525" s="0" t="s">
        <v>2910</v>
      </c>
      <c r="C525" s="0" t="n">
        <v>-0.9783067</v>
      </c>
      <c r="D525" s="0" t="n">
        <v>0.012089665</v>
      </c>
    </row>
    <row r="526" customFormat="false" ht="15" hidden="false" customHeight="false" outlineLevel="0" collapsed="false">
      <c r="A526" s="0" t="s">
        <v>2911</v>
      </c>
      <c r="B526" s="0" t="s">
        <v>2912</v>
      </c>
      <c r="C526" s="0" t="n">
        <v>1.09920186666667</v>
      </c>
      <c r="D526" s="9" t="n">
        <v>9.406747E-011</v>
      </c>
    </row>
    <row r="527" customFormat="false" ht="15" hidden="false" customHeight="false" outlineLevel="0" collapsed="false">
      <c r="A527" s="0" t="s">
        <v>2913</v>
      </c>
      <c r="B527" s="0" t="s">
        <v>2914</v>
      </c>
      <c r="C527" s="0" t="n">
        <v>-1.05083396666667</v>
      </c>
      <c r="D527" s="9" t="n">
        <v>9.5270246E-007</v>
      </c>
    </row>
    <row r="528" customFormat="false" ht="15" hidden="false" customHeight="false" outlineLevel="0" collapsed="false">
      <c r="A528" s="0" t="s">
        <v>2915</v>
      </c>
      <c r="B528" s="0" t="s">
        <v>2916</v>
      </c>
      <c r="C528" s="0" t="n">
        <v>2.43222753333333</v>
      </c>
      <c r="D528" s="0" t="n">
        <v>0</v>
      </c>
    </row>
    <row r="529" customFormat="false" ht="15" hidden="false" customHeight="false" outlineLevel="0" collapsed="false">
      <c r="A529" s="0" t="s">
        <v>2917</v>
      </c>
      <c r="B529" s="0" t="s">
        <v>2918</v>
      </c>
      <c r="C529" s="0" t="n">
        <v>-3.37002302333333</v>
      </c>
      <c r="D529" s="9" t="n">
        <v>8.195546E-006</v>
      </c>
    </row>
    <row r="530" customFormat="false" ht="15" hidden="false" customHeight="false" outlineLevel="0" collapsed="false">
      <c r="A530" s="0" t="s">
        <v>2919</v>
      </c>
      <c r="B530" s="0" t="s">
        <v>2920</v>
      </c>
      <c r="C530" s="0" t="n">
        <v>-1.32559586666667</v>
      </c>
      <c r="D530" s="9" t="n">
        <v>1.09853975E-008</v>
      </c>
    </row>
    <row r="531" customFormat="false" ht="15" hidden="false" customHeight="false" outlineLevel="0" collapsed="false">
      <c r="A531" s="0" t="s">
        <v>2921</v>
      </c>
      <c r="B531" s="0" t="s">
        <v>2922</v>
      </c>
      <c r="C531" s="0" t="n">
        <v>-1.5724699</v>
      </c>
      <c r="D531" s="9" t="n">
        <v>5.4280946E-010</v>
      </c>
    </row>
    <row r="532" customFormat="false" ht="15" hidden="false" customHeight="false" outlineLevel="0" collapsed="false">
      <c r="A532" s="0" t="s">
        <v>2923</v>
      </c>
      <c r="B532" s="0" t="s">
        <v>2924</v>
      </c>
      <c r="C532" s="0" t="n">
        <v>-1.05057503333333</v>
      </c>
      <c r="D532" s="9" t="n">
        <v>2.9227652E-007</v>
      </c>
    </row>
    <row r="533" customFormat="false" ht="15" hidden="false" customHeight="false" outlineLevel="0" collapsed="false">
      <c r="A533" s="0" t="s">
        <v>2925</v>
      </c>
      <c r="B533" s="0" t="s">
        <v>2926</v>
      </c>
      <c r="C533" s="0" t="n">
        <v>-1.4317577</v>
      </c>
      <c r="D533" s="9" t="n">
        <v>3.7929576E-011</v>
      </c>
    </row>
    <row r="534" customFormat="false" ht="15" hidden="false" customHeight="false" outlineLevel="0" collapsed="false">
      <c r="A534" s="0" t="s">
        <v>2927</v>
      </c>
      <c r="B534" s="0" t="s">
        <v>2928</v>
      </c>
      <c r="C534" s="0" t="n">
        <v>-1.64655873333333</v>
      </c>
      <c r="D534" s="9" t="n">
        <v>2.3899416E-014</v>
      </c>
    </row>
    <row r="535" customFormat="false" ht="15" hidden="false" customHeight="false" outlineLevel="0" collapsed="false">
      <c r="A535" s="0" t="s">
        <v>1104</v>
      </c>
      <c r="B535" s="0" t="s">
        <v>2929</v>
      </c>
      <c r="C535" s="0" t="n">
        <v>-1.93608035</v>
      </c>
      <c r="D535" s="9" t="n">
        <v>7.555881E-011</v>
      </c>
    </row>
    <row r="536" customFormat="false" ht="15" hidden="false" customHeight="false" outlineLevel="0" collapsed="false">
      <c r="A536" s="0" t="s">
        <v>2930</v>
      </c>
      <c r="B536" s="0" t="s">
        <v>2931</v>
      </c>
      <c r="C536" s="0" t="n">
        <v>-1.04271276666667</v>
      </c>
      <c r="D536" s="0" t="n">
        <v>0.004136442</v>
      </c>
    </row>
    <row r="537" customFormat="false" ht="15" hidden="false" customHeight="false" outlineLevel="0" collapsed="false">
      <c r="A537" s="0" t="s">
        <v>2932</v>
      </c>
      <c r="B537" s="0" t="s">
        <v>2933</v>
      </c>
      <c r="C537" s="0" t="n">
        <v>-1.62475333333333</v>
      </c>
      <c r="D537" s="9" t="n">
        <v>4.8873557E-018</v>
      </c>
    </row>
    <row r="538" customFormat="false" ht="15" hidden="false" customHeight="false" outlineLevel="0" collapsed="false">
      <c r="A538" s="0" t="s">
        <v>2934</v>
      </c>
      <c r="B538" s="0" t="s">
        <v>2935</v>
      </c>
      <c r="C538" s="0" t="n">
        <v>-1.06086903333333</v>
      </c>
      <c r="D538" s="9" t="n">
        <v>9.080013E-007</v>
      </c>
    </row>
    <row r="539" customFormat="false" ht="15" hidden="false" customHeight="false" outlineLevel="0" collapsed="false">
      <c r="A539" s="0" t="s">
        <v>2936</v>
      </c>
      <c r="B539" s="0" t="s">
        <v>2937</v>
      </c>
      <c r="C539" s="0" t="n">
        <v>-3.95562604333333</v>
      </c>
      <c r="D539" s="9" t="n">
        <v>2.3074108E-005</v>
      </c>
    </row>
    <row r="540" customFormat="false" ht="15" hidden="false" customHeight="false" outlineLevel="0" collapsed="false">
      <c r="A540" s="0" t="s">
        <v>2938</v>
      </c>
      <c r="B540" s="0" t="s">
        <v>2939</v>
      </c>
      <c r="C540" s="0" t="n">
        <v>-1.1344304</v>
      </c>
      <c r="D540" s="9" t="n">
        <v>6.0670623E-005</v>
      </c>
    </row>
    <row r="541" customFormat="false" ht="15" hidden="false" customHeight="false" outlineLevel="0" collapsed="false">
      <c r="A541" s="0" t="s">
        <v>2940</v>
      </c>
      <c r="B541" s="0" t="s">
        <v>2941</v>
      </c>
      <c r="C541" s="0" t="n">
        <v>-1.40319353333333</v>
      </c>
      <c r="D541" s="9" t="n">
        <v>4.2367346E-010</v>
      </c>
    </row>
    <row r="542" customFormat="false" ht="15" hidden="false" customHeight="false" outlineLevel="0" collapsed="false">
      <c r="A542" s="0" t="s">
        <v>2942</v>
      </c>
      <c r="B542" s="0" t="s">
        <v>2943</v>
      </c>
      <c r="C542" s="0" t="n">
        <v>1.63444418</v>
      </c>
      <c r="D542" s="0" t="n">
        <v>0.026514731</v>
      </c>
    </row>
    <row r="543" customFormat="false" ht="15" hidden="false" customHeight="false" outlineLevel="0" collapsed="false">
      <c r="A543" s="0" t="s">
        <v>1650</v>
      </c>
      <c r="B543" s="0" t="s">
        <v>2944</v>
      </c>
      <c r="C543" s="0" t="n">
        <v>-1.24382363333333</v>
      </c>
      <c r="D543" s="9" t="n">
        <v>2.3583765E-007</v>
      </c>
    </row>
    <row r="544" customFormat="false" ht="15" hidden="false" customHeight="false" outlineLevel="0" collapsed="false">
      <c r="A544" s="0" t="s">
        <v>1308</v>
      </c>
      <c r="B544" s="0" t="s">
        <v>2945</v>
      </c>
      <c r="C544" s="0" t="n">
        <v>-3.18251690166667</v>
      </c>
      <c r="D544" s="0" t="n">
        <v>0.0010867023</v>
      </c>
    </row>
    <row r="545" customFormat="false" ht="15" hidden="false" customHeight="false" outlineLevel="0" collapsed="false">
      <c r="A545" s="0" t="s">
        <v>2946</v>
      </c>
      <c r="B545" s="0" t="s">
        <v>2947</v>
      </c>
      <c r="C545" s="0" t="n">
        <v>-2.5629597</v>
      </c>
      <c r="D545" s="0" t="n">
        <v>0.03385627</v>
      </c>
    </row>
    <row r="546" customFormat="false" ht="15" hidden="false" customHeight="false" outlineLevel="0" collapsed="false">
      <c r="A546" s="0" t="s">
        <v>2948</v>
      </c>
      <c r="B546" s="0" t="s">
        <v>2949</v>
      </c>
      <c r="C546" s="0" t="n">
        <v>-1.06346003333333</v>
      </c>
      <c r="D546" s="9" t="n">
        <v>5.945722E-009</v>
      </c>
    </row>
    <row r="547" customFormat="false" ht="15" hidden="false" customHeight="false" outlineLevel="0" collapsed="false">
      <c r="A547" s="0" t="s">
        <v>2950</v>
      </c>
      <c r="B547" s="0" t="s">
        <v>2951</v>
      </c>
      <c r="C547" s="0" t="n">
        <v>-1.11993106666667</v>
      </c>
      <c r="D547" s="9" t="n">
        <v>2.0188801E-005</v>
      </c>
    </row>
    <row r="548" customFormat="false" ht="15" hidden="false" customHeight="false" outlineLevel="0" collapsed="false">
      <c r="A548" s="0" t="s">
        <v>2952</v>
      </c>
      <c r="B548" s="0" t="s">
        <v>2953</v>
      </c>
      <c r="C548" s="0" t="n">
        <v>-1.22399767666667</v>
      </c>
      <c r="D548" s="9" t="n">
        <v>0.00066619716</v>
      </c>
    </row>
    <row r="549" customFormat="false" ht="15" hidden="false" customHeight="false" outlineLevel="0" collapsed="false">
      <c r="A549" s="0" t="s">
        <v>2954</v>
      </c>
      <c r="B549" s="0" t="s">
        <v>2955</v>
      </c>
      <c r="C549" s="0" t="n">
        <v>-1.3152101</v>
      </c>
      <c r="D549" s="9" t="n">
        <v>1.0028865E-006</v>
      </c>
    </row>
    <row r="550" customFormat="false" ht="15" hidden="false" customHeight="false" outlineLevel="0" collapsed="false">
      <c r="A550" s="0" t="s">
        <v>2956</v>
      </c>
      <c r="B550" s="0" t="s">
        <v>2957</v>
      </c>
      <c r="C550" s="0" t="n">
        <v>-1.4853559</v>
      </c>
      <c r="D550" s="9" t="n">
        <v>6.7349347E-016</v>
      </c>
    </row>
    <row r="551" customFormat="false" ht="15" hidden="false" customHeight="false" outlineLevel="0" collapsed="false">
      <c r="A551" s="0" t="s">
        <v>2958</v>
      </c>
      <c r="B551" s="0" t="s">
        <v>2959</v>
      </c>
      <c r="C551" s="0" t="n">
        <v>-1.4025264</v>
      </c>
      <c r="D551" s="9" t="n">
        <v>1.876379E-012</v>
      </c>
    </row>
    <row r="552" customFormat="false" ht="15" hidden="false" customHeight="false" outlineLevel="0" collapsed="false">
      <c r="A552" s="0" t="s">
        <v>2960</v>
      </c>
      <c r="B552" s="0" t="s">
        <v>2961</v>
      </c>
      <c r="C552" s="0" t="n">
        <v>-1.18763243333333</v>
      </c>
      <c r="D552" s="9" t="n">
        <v>2.4109615E-005</v>
      </c>
    </row>
    <row r="553" customFormat="false" ht="15" hidden="false" customHeight="false" outlineLevel="0" collapsed="false">
      <c r="A553" s="0" t="s">
        <v>2962</v>
      </c>
      <c r="B553" s="0" t="s">
        <v>2963</v>
      </c>
      <c r="C553" s="0" t="n">
        <v>1.08032863333333</v>
      </c>
      <c r="D553" s="9" t="n">
        <v>2.4257522E-008</v>
      </c>
    </row>
    <row r="554" customFormat="false" ht="15" hidden="false" customHeight="false" outlineLevel="0" collapsed="false">
      <c r="A554" s="0" t="s">
        <v>2964</v>
      </c>
      <c r="B554" s="0" t="s">
        <v>2965</v>
      </c>
      <c r="C554" s="0" t="n">
        <v>1.84402473333333</v>
      </c>
      <c r="D554" s="0" t="n">
        <v>0</v>
      </c>
    </row>
    <row r="555" customFormat="false" ht="15" hidden="false" customHeight="false" outlineLevel="0" collapsed="false">
      <c r="A555" s="0" t="s">
        <v>2966</v>
      </c>
      <c r="B555" s="0" t="s">
        <v>2967</v>
      </c>
      <c r="C555" s="0" t="n">
        <v>2.97381799333333</v>
      </c>
      <c r="D555" s="9" t="n">
        <v>5.3514192E-008</v>
      </c>
    </row>
    <row r="556" customFormat="false" ht="15" hidden="false" customHeight="false" outlineLevel="0" collapsed="false">
      <c r="A556" s="0" t="s">
        <v>2968</v>
      </c>
      <c r="B556" s="0" t="s">
        <v>2969</v>
      </c>
      <c r="C556" s="0" t="n">
        <v>-1.84491998</v>
      </c>
      <c r="D556" s="0" t="n">
        <v>0.0026104688</v>
      </c>
    </row>
    <row r="557" customFormat="false" ht="15" hidden="false" customHeight="false" outlineLevel="0" collapsed="false">
      <c r="A557" s="0" t="s">
        <v>635</v>
      </c>
      <c r="B557" s="0" t="s">
        <v>2970</v>
      </c>
      <c r="C557" s="0" t="n">
        <v>2.91579673333333</v>
      </c>
      <c r="D557" s="0" t="n">
        <v>0</v>
      </c>
    </row>
    <row r="558" customFormat="false" ht="15" hidden="false" customHeight="false" outlineLevel="0" collapsed="false">
      <c r="A558" s="0" t="s">
        <v>2971</v>
      </c>
      <c r="B558" s="0" t="s">
        <v>2972</v>
      </c>
      <c r="C558" s="0" t="n">
        <v>1.30276768</v>
      </c>
      <c r="D558" s="0" t="n">
        <v>0.003832098</v>
      </c>
    </row>
    <row r="559" customFormat="false" ht="15" hidden="false" customHeight="false" outlineLevel="0" collapsed="false">
      <c r="A559" s="0" t="s">
        <v>1288</v>
      </c>
      <c r="B559" s="0" t="s">
        <v>2973</v>
      </c>
      <c r="C559" s="0" t="n">
        <v>-1.34809844866667</v>
      </c>
      <c r="D559" s="0" t="n">
        <v>0.0025636754</v>
      </c>
    </row>
    <row r="560" customFormat="false" ht="15" hidden="false" customHeight="false" outlineLevel="0" collapsed="false">
      <c r="A560" s="0" t="s">
        <v>2974</v>
      </c>
      <c r="B560" s="0" t="s">
        <v>2975</v>
      </c>
      <c r="C560" s="0" t="n">
        <v>-0.96459938</v>
      </c>
      <c r="D560" s="0" t="n">
        <v>0.04604269</v>
      </c>
    </row>
    <row r="561" customFormat="false" ht="15" hidden="false" customHeight="false" outlineLevel="0" collapsed="false">
      <c r="A561" s="0" t="s">
        <v>2976</v>
      </c>
      <c r="B561" s="0" t="s">
        <v>2977</v>
      </c>
      <c r="C561" s="0" t="n">
        <v>-0.988086566666667</v>
      </c>
      <c r="D561" s="9" t="n">
        <v>0.000115297604</v>
      </c>
    </row>
    <row r="562" customFormat="false" ht="15" hidden="false" customHeight="false" outlineLevel="0" collapsed="false">
      <c r="A562" s="0" t="s">
        <v>2978</v>
      </c>
      <c r="B562" s="0" t="s">
        <v>2979</v>
      </c>
      <c r="C562" s="0" t="n">
        <v>-1.18687365833333</v>
      </c>
      <c r="D562" s="0" t="n">
        <v>0.024504531</v>
      </c>
    </row>
    <row r="563" customFormat="false" ht="15" hidden="false" customHeight="false" outlineLevel="0" collapsed="false">
      <c r="A563" s="0" t="s">
        <v>1911</v>
      </c>
      <c r="B563" s="0" t="s">
        <v>2980</v>
      </c>
      <c r="C563" s="0" t="n">
        <v>-1.93162862833333</v>
      </c>
      <c r="D563" s="9" t="n">
        <v>4.4454333E-007</v>
      </c>
    </row>
    <row r="564" customFormat="false" ht="15" hidden="false" customHeight="false" outlineLevel="0" collapsed="false">
      <c r="A564" s="0" t="s">
        <v>2981</v>
      </c>
      <c r="B564" s="0" t="s">
        <v>2982</v>
      </c>
      <c r="C564" s="0" t="n">
        <v>-1.36750543333333</v>
      </c>
      <c r="D564" s="0" t="n">
        <v>0.030002441</v>
      </c>
    </row>
    <row r="565" customFormat="false" ht="15" hidden="false" customHeight="false" outlineLevel="0" collapsed="false">
      <c r="A565" s="0" t="s">
        <v>2983</v>
      </c>
      <c r="B565" s="0" t="s">
        <v>2984</v>
      </c>
      <c r="C565" s="0" t="n">
        <v>-2.92146601266667</v>
      </c>
      <c r="D565" s="9" t="n">
        <v>3.5465187E-024</v>
      </c>
    </row>
    <row r="566" customFormat="false" ht="15" hidden="false" customHeight="false" outlineLevel="0" collapsed="false">
      <c r="A566" s="0" t="s">
        <v>2985</v>
      </c>
      <c r="B566" s="0" t="s">
        <v>2986</v>
      </c>
      <c r="C566" s="0" t="n">
        <v>-1.22177716666667</v>
      </c>
      <c r="D566" s="9" t="n">
        <v>0.00011140984</v>
      </c>
    </row>
    <row r="567" customFormat="false" ht="15" hidden="false" customHeight="false" outlineLevel="0" collapsed="false">
      <c r="A567" s="0" t="s">
        <v>2987</v>
      </c>
      <c r="B567" s="0" t="s">
        <v>2988</v>
      </c>
      <c r="C567" s="0" t="n">
        <v>-1.45430592666667</v>
      </c>
      <c r="D567" s="0" t="n">
        <v>0.014099428</v>
      </c>
    </row>
    <row r="568" customFormat="false" ht="15" hidden="false" customHeight="false" outlineLevel="0" collapsed="false">
      <c r="A568" s="0" t="s">
        <v>1738</v>
      </c>
      <c r="B568" s="0" t="s">
        <v>2989</v>
      </c>
      <c r="C568" s="0" t="n">
        <v>-2.43780431</v>
      </c>
      <c r="D568" s="9" t="n">
        <v>8.333633E-005</v>
      </c>
    </row>
    <row r="569" customFormat="false" ht="15" hidden="false" customHeight="false" outlineLevel="0" collapsed="false">
      <c r="A569" s="0" t="s">
        <v>2990</v>
      </c>
      <c r="B569" s="0" t="s">
        <v>2991</v>
      </c>
      <c r="C569" s="0" t="n">
        <v>1.34427275666667</v>
      </c>
      <c r="D569" s="9" t="n">
        <v>8.87298E-011</v>
      </c>
    </row>
    <row r="570" customFormat="false" ht="15" hidden="false" customHeight="false" outlineLevel="0" collapsed="false">
      <c r="A570" s="0" t="s">
        <v>2992</v>
      </c>
      <c r="B570" s="0" t="s">
        <v>2993</v>
      </c>
      <c r="C570" s="0" t="n">
        <v>-1.98716323333333</v>
      </c>
      <c r="D570" s="9" t="n">
        <v>6.3756745E-030</v>
      </c>
    </row>
    <row r="571" customFormat="false" ht="15" hidden="false" customHeight="false" outlineLevel="0" collapsed="false">
      <c r="A571" s="0" t="s">
        <v>2994</v>
      </c>
      <c r="B571" s="0" t="s">
        <v>2995</v>
      </c>
      <c r="C571" s="0" t="n">
        <v>-2.58781527666667</v>
      </c>
      <c r="D571" s="0" t="n">
        <v>0.019951748</v>
      </c>
    </row>
    <row r="572" customFormat="false" ht="15" hidden="false" customHeight="false" outlineLevel="0" collapsed="false">
      <c r="A572" s="0" t="s">
        <v>2996</v>
      </c>
      <c r="B572" s="0" t="s">
        <v>2997</v>
      </c>
      <c r="C572" s="0" t="n">
        <v>-2.44141785</v>
      </c>
      <c r="D572" s="0" t="n">
        <v>0.029560285</v>
      </c>
    </row>
    <row r="573" customFormat="false" ht="15" hidden="false" customHeight="false" outlineLevel="0" collapsed="false">
      <c r="A573" s="0" t="s">
        <v>2998</v>
      </c>
      <c r="B573" s="0" t="s">
        <v>2999</v>
      </c>
      <c r="C573" s="0" t="n">
        <v>-1.34735876666667</v>
      </c>
      <c r="D573" s="9" t="n">
        <v>1.1960115E-006</v>
      </c>
    </row>
    <row r="574" customFormat="false" ht="15" hidden="false" customHeight="false" outlineLevel="0" collapsed="false">
      <c r="A574" s="0" t="s">
        <v>676</v>
      </c>
      <c r="B574" s="0" t="s">
        <v>3000</v>
      </c>
      <c r="C574" s="0" t="n">
        <v>1.977969</v>
      </c>
      <c r="D574" s="0" t="n">
        <v>0.010887743</v>
      </c>
    </row>
    <row r="575" customFormat="false" ht="15" hidden="false" customHeight="false" outlineLevel="0" collapsed="false">
      <c r="A575" s="0" t="s">
        <v>3001</v>
      </c>
      <c r="B575" s="0" t="s">
        <v>3002</v>
      </c>
      <c r="C575" s="0" t="n">
        <v>1.38317592</v>
      </c>
      <c r="D575" s="0" t="n">
        <v>0.023160545</v>
      </c>
    </row>
    <row r="576" customFormat="false" ht="15" hidden="false" customHeight="false" outlineLevel="0" collapsed="false">
      <c r="A576" s="0" t="s">
        <v>834</v>
      </c>
      <c r="B576" s="0" t="s">
        <v>3003</v>
      </c>
      <c r="C576" s="0" t="n">
        <v>1.43736866666667</v>
      </c>
      <c r="D576" s="9" t="n">
        <v>2.328645E-012</v>
      </c>
    </row>
    <row r="577" customFormat="false" ht="15" hidden="false" customHeight="false" outlineLevel="0" collapsed="false">
      <c r="A577" s="0" t="s">
        <v>3004</v>
      </c>
      <c r="B577" s="0" t="s">
        <v>3005</v>
      </c>
      <c r="C577" s="0" t="n">
        <v>1.62066312</v>
      </c>
      <c r="D577" s="9" t="n">
        <v>1.286975E-010</v>
      </c>
    </row>
    <row r="578" customFormat="false" ht="15" hidden="false" customHeight="false" outlineLevel="0" collapsed="false">
      <c r="A578" s="0" t="s">
        <v>3006</v>
      </c>
      <c r="B578" s="0" t="s">
        <v>3007</v>
      </c>
      <c r="C578" s="0" t="n">
        <v>1.4796139</v>
      </c>
      <c r="D578" s="9" t="n">
        <v>8.112959E-011</v>
      </c>
    </row>
    <row r="579" customFormat="false" ht="15" hidden="false" customHeight="false" outlineLevel="0" collapsed="false">
      <c r="A579" s="0" t="s">
        <v>3008</v>
      </c>
      <c r="B579" s="0" t="s">
        <v>3009</v>
      </c>
      <c r="C579" s="0" t="n">
        <v>-1.20183866666667</v>
      </c>
      <c r="D579" s="9" t="n">
        <v>3.3847842E-005</v>
      </c>
    </row>
    <row r="580" customFormat="false" ht="15" hidden="false" customHeight="false" outlineLevel="0" collapsed="false">
      <c r="A580" s="0" t="s">
        <v>970</v>
      </c>
      <c r="B580" s="0" t="s">
        <v>3010</v>
      </c>
      <c r="C580" s="0" t="n">
        <v>1.58965136666667</v>
      </c>
      <c r="D580" s="9" t="n">
        <v>1.7363838E-032</v>
      </c>
    </row>
    <row r="581" customFormat="false" ht="15" hidden="false" customHeight="false" outlineLevel="0" collapsed="false">
      <c r="A581" s="0" t="s">
        <v>3011</v>
      </c>
      <c r="B581" s="0" t="s">
        <v>3012</v>
      </c>
      <c r="C581" s="0" t="e">
        <f aca="false"/>
        <v>#DIV/0!</v>
      </c>
      <c r="D581" s="9" t="n">
        <v>7.395881E-006</v>
      </c>
    </row>
    <row r="582" customFormat="false" ht="15" hidden="false" customHeight="false" outlineLevel="0" collapsed="false">
      <c r="A582" s="0" t="s">
        <v>3013</v>
      </c>
      <c r="B582" s="0" t="s">
        <v>3014</v>
      </c>
      <c r="C582" s="0" t="n">
        <v>3.5346345</v>
      </c>
      <c r="D582" s="9" t="n">
        <v>3.2692484E-019</v>
      </c>
    </row>
    <row r="583" customFormat="false" ht="15" hidden="false" customHeight="false" outlineLevel="0" collapsed="false">
      <c r="A583" s="0" t="s">
        <v>3015</v>
      </c>
      <c r="B583" s="0" t="s">
        <v>3016</v>
      </c>
      <c r="C583" s="0" t="n">
        <v>-1.56090242666667</v>
      </c>
      <c r="D583" s="0" t="n">
        <v>0.040861037</v>
      </c>
    </row>
    <row r="584" customFormat="false" ht="15" hidden="false" customHeight="false" outlineLevel="0" collapsed="false">
      <c r="A584" s="0" t="s">
        <v>3017</v>
      </c>
      <c r="B584" s="0" t="s">
        <v>3018</v>
      </c>
      <c r="C584" s="0" t="n">
        <v>-1.38080137666667</v>
      </c>
      <c r="D584" s="9" t="n">
        <v>4.0938015E-005</v>
      </c>
    </row>
    <row r="585" customFormat="false" ht="15" hidden="false" customHeight="false" outlineLevel="0" collapsed="false">
      <c r="A585" s="0" t="s">
        <v>3019</v>
      </c>
      <c r="B585" s="0" t="s">
        <v>3020</v>
      </c>
      <c r="C585" s="0" t="n">
        <v>-1.13501863333333</v>
      </c>
      <c r="D585" s="9" t="n">
        <v>1.6094566E-005</v>
      </c>
    </row>
    <row r="586" customFormat="false" ht="15" hidden="false" customHeight="false" outlineLevel="0" collapsed="false">
      <c r="A586" s="0" t="s">
        <v>3021</v>
      </c>
      <c r="B586" s="0" t="s">
        <v>3022</v>
      </c>
      <c r="C586" s="0" t="n">
        <v>-1.2423811</v>
      </c>
      <c r="D586" s="9" t="n">
        <v>2.895404E-009</v>
      </c>
    </row>
    <row r="587" customFormat="false" ht="15" hidden="false" customHeight="false" outlineLevel="0" collapsed="false">
      <c r="A587" s="0" t="s">
        <v>3023</v>
      </c>
      <c r="B587" s="0" t="s">
        <v>3024</v>
      </c>
      <c r="C587" s="0" t="n">
        <v>-1.154285</v>
      </c>
      <c r="D587" s="9" t="n">
        <v>5.73679E-007</v>
      </c>
    </row>
    <row r="588" customFormat="false" ht="15" hidden="false" customHeight="false" outlineLevel="0" collapsed="false">
      <c r="A588" s="0" t="s">
        <v>3025</v>
      </c>
      <c r="B588" s="0" t="s">
        <v>3026</v>
      </c>
      <c r="C588" s="0" t="n">
        <v>-1.24166113333333</v>
      </c>
      <c r="D588" s="9" t="n">
        <v>1.01563834E-010</v>
      </c>
    </row>
    <row r="589" customFormat="false" ht="15" hidden="false" customHeight="false" outlineLevel="0" collapsed="false">
      <c r="A589" s="0" t="s">
        <v>3027</v>
      </c>
      <c r="B589" s="0" t="s">
        <v>3028</v>
      </c>
      <c r="C589" s="0" t="n">
        <v>1.26809736666667</v>
      </c>
      <c r="D589" s="9" t="n">
        <v>6.878833E-038</v>
      </c>
    </row>
    <row r="590" customFormat="false" ht="15" hidden="false" customHeight="false" outlineLevel="0" collapsed="false">
      <c r="A590" s="0" t="s">
        <v>1190</v>
      </c>
      <c r="B590" s="0" t="s">
        <v>3029</v>
      </c>
      <c r="C590" s="0" t="n">
        <v>-1.699291</v>
      </c>
      <c r="D590" s="9" t="n">
        <v>5.61083E-008</v>
      </c>
    </row>
    <row r="591" customFormat="false" ht="15" hidden="false" customHeight="false" outlineLevel="0" collapsed="false">
      <c r="A591" s="0" t="s">
        <v>3030</v>
      </c>
      <c r="B591" s="0" t="s">
        <v>3031</v>
      </c>
      <c r="C591" s="0" t="n">
        <v>-2.9147529</v>
      </c>
      <c r="D591" s="9" t="n">
        <v>0.0007364803</v>
      </c>
    </row>
    <row r="592" customFormat="false" ht="15" hidden="false" customHeight="false" outlineLevel="0" collapsed="false">
      <c r="A592" s="0" t="s">
        <v>3032</v>
      </c>
      <c r="B592" s="0" t="s">
        <v>3033</v>
      </c>
      <c r="C592" s="0" t="n">
        <v>-1.22252786666667</v>
      </c>
      <c r="D592" s="9" t="n">
        <v>3.553781E-011</v>
      </c>
    </row>
    <row r="593" customFormat="false" ht="15" hidden="false" customHeight="false" outlineLevel="0" collapsed="false">
      <c r="A593" s="0" t="s">
        <v>1174</v>
      </c>
      <c r="B593" s="0" t="s">
        <v>3034</v>
      </c>
      <c r="C593" s="0" t="n">
        <v>-1.99346835</v>
      </c>
      <c r="D593" s="9" t="n">
        <v>9.945951E-014</v>
      </c>
    </row>
    <row r="594" customFormat="false" ht="15" hidden="false" customHeight="false" outlineLevel="0" collapsed="false">
      <c r="A594" s="0" t="s">
        <v>3035</v>
      </c>
      <c r="B594" s="0" t="s">
        <v>3036</v>
      </c>
      <c r="C594" s="0" t="n">
        <v>-1.00950073333333</v>
      </c>
      <c r="D594" s="9" t="n">
        <v>3.1425687E-005</v>
      </c>
    </row>
    <row r="595" customFormat="false" ht="15" hidden="false" customHeight="false" outlineLevel="0" collapsed="false">
      <c r="A595" s="0" t="s">
        <v>3037</v>
      </c>
      <c r="B595" s="0" t="s">
        <v>3038</v>
      </c>
      <c r="C595" s="0" t="n">
        <v>8.4434147</v>
      </c>
      <c r="D595" s="0" t="n">
        <v>0</v>
      </c>
    </row>
    <row r="596" customFormat="false" ht="15" hidden="false" customHeight="false" outlineLevel="0" collapsed="false">
      <c r="A596" s="0" t="s">
        <v>3039</v>
      </c>
      <c r="B596" s="0" t="s">
        <v>3040</v>
      </c>
      <c r="C596" s="0" t="n">
        <v>-1.60544826666667</v>
      </c>
      <c r="D596" s="9" t="n">
        <v>3.611904E-009</v>
      </c>
    </row>
    <row r="597" customFormat="false" ht="15" hidden="false" customHeight="false" outlineLevel="0" collapsed="false">
      <c r="A597" s="0" t="s">
        <v>3041</v>
      </c>
      <c r="B597" s="0" t="s">
        <v>3042</v>
      </c>
      <c r="C597" s="0" t="n">
        <v>-1.3511213</v>
      </c>
      <c r="D597" s="9" t="n">
        <v>1.1337527E-005</v>
      </c>
    </row>
    <row r="598" customFormat="false" ht="15" hidden="false" customHeight="false" outlineLevel="0" collapsed="false">
      <c r="A598" s="0" t="s">
        <v>3043</v>
      </c>
      <c r="B598" s="0" t="s">
        <v>3044</v>
      </c>
      <c r="C598" s="0" t="n">
        <v>-1.24418894333333</v>
      </c>
      <c r="D598" s="0" t="n">
        <v>0.026829135</v>
      </c>
    </row>
    <row r="599" customFormat="false" ht="15" hidden="false" customHeight="false" outlineLevel="0" collapsed="false">
      <c r="A599" s="0" t="s">
        <v>3045</v>
      </c>
      <c r="B599" s="0" t="s">
        <v>3046</v>
      </c>
      <c r="C599" s="0" t="n">
        <v>-1.6460778</v>
      </c>
      <c r="D599" s="9" t="n">
        <v>2.073906E-015</v>
      </c>
    </row>
    <row r="600" customFormat="false" ht="15" hidden="false" customHeight="false" outlineLevel="0" collapsed="false">
      <c r="A600" s="0" t="s">
        <v>3047</v>
      </c>
      <c r="B600" s="0" t="s">
        <v>3048</v>
      </c>
      <c r="C600" s="0" t="n">
        <v>-1.16897296666667</v>
      </c>
      <c r="D600" s="9" t="n">
        <v>3.3777695E-010</v>
      </c>
    </row>
    <row r="601" customFormat="false" ht="15" hidden="false" customHeight="false" outlineLevel="0" collapsed="false">
      <c r="A601" s="0" t="s">
        <v>3049</v>
      </c>
      <c r="B601" s="0" t="s">
        <v>3050</v>
      </c>
      <c r="C601" s="0" t="n">
        <v>-1.18719273333333</v>
      </c>
      <c r="D601" s="9" t="n">
        <v>1.6931904E-007</v>
      </c>
    </row>
    <row r="602" customFormat="false" ht="15" hidden="false" customHeight="false" outlineLevel="0" collapsed="false">
      <c r="A602" s="0" t="s">
        <v>3051</v>
      </c>
      <c r="B602" s="0" t="s">
        <v>3052</v>
      </c>
      <c r="C602" s="0" t="n">
        <v>-1.06700373333333</v>
      </c>
      <c r="D602" s="9" t="n">
        <v>6.7130888E-009</v>
      </c>
    </row>
    <row r="603" customFormat="false" ht="15" hidden="false" customHeight="false" outlineLevel="0" collapsed="false">
      <c r="A603" s="0" t="s">
        <v>3053</v>
      </c>
      <c r="B603" s="0" t="s">
        <v>3054</v>
      </c>
      <c r="C603" s="0" t="n">
        <v>-1.04603996666667</v>
      </c>
      <c r="D603" s="9" t="n">
        <v>0.00010255086</v>
      </c>
    </row>
    <row r="604" customFormat="false" ht="15" hidden="false" customHeight="false" outlineLevel="0" collapsed="false">
      <c r="A604" s="0" t="s">
        <v>3055</v>
      </c>
      <c r="B604" s="0" t="s">
        <v>3056</v>
      </c>
      <c r="C604" s="0" t="n">
        <v>-1.3433664</v>
      </c>
      <c r="D604" s="9" t="n">
        <v>8.46153E-012</v>
      </c>
    </row>
    <row r="605" customFormat="false" ht="15" hidden="false" customHeight="false" outlineLevel="0" collapsed="false">
      <c r="A605" s="0" t="s">
        <v>3057</v>
      </c>
      <c r="B605" s="0" t="s">
        <v>3058</v>
      </c>
      <c r="C605" s="0" t="n">
        <v>-1.16785206666667</v>
      </c>
      <c r="D605" s="9" t="n">
        <v>2.2183324E-006</v>
      </c>
    </row>
    <row r="606" customFormat="false" ht="15" hidden="false" customHeight="false" outlineLevel="0" collapsed="false">
      <c r="A606" s="0" t="s">
        <v>3059</v>
      </c>
      <c r="B606" s="0" t="s">
        <v>3060</v>
      </c>
      <c r="C606" s="0" t="n">
        <v>-1.57967473333333</v>
      </c>
      <c r="D606" s="9" t="n">
        <v>5.5721584E-025</v>
      </c>
    </row>
    <row r="607" customFormat="false" ht="15" hidden="false" customHeight="false" outlineLevel="0" collapsed="false">
      <c r="A607" s="0" t="s">
        <v>3061</v>
      </c>
      <c r="B607" s="0" t="s">
        <v>3062</v>
      </c>
      <c r="C607" s="0" t="n">
        <v>-0.976094433333334</v>
      </c>
      <c r="D607" s="9" t="n">
        <v>0.0006882141</v>
      </c>
    </row>
    <row r="608" customFormat="false" ht="15" hidden="false" customHeight="false" outlineLevel="0" collapsed="false">
      <c r="A608" s="0" t="s">
        <v>3063</v>
      </c>
      <c r="B608" s="0" t="s">
        <v>3064</v>
      </c>
      <c r="C608" s="0" t="n">
        <v>-3.25730244666667</v>
      </c>
      <c r="D608" s="0" t="n">
        <v>0.017857824</v>
      </c>
    </row>
    <row r="609" customFormat="false" ht="15" hidden="false" customHeight="false" outlineLevel="0" collapsed="false">
      <c r="A609" s="0" t="s">
        <v>1056</v>
      </c>
      <c r="B609" s="0" t="s">
        <v>3065</v>
      </c>
      <c r="C609" s="0" t="n">
        <v>-1.0643176</v>
      </c>
      <c r="D609" s="9" t="n">
        <v>6.607347E-005</v>
      </c>
    </row>
    <row r="610" customFormat="false" ht="15" hidden="false" customHeight="false" outlineLevel="0" collapsed="false">
      <c r="A610" s="0" t="s">
        <v>3066</v>
      </c>
      <c r="B610" s="0" t="s">
        <v>3067</v>
      </c>
      <c r="C610" s="0" t="n">
        <v>-1.70041953333333</v>
      </c>
      <c r="D610" s="9" t="n">
        <v>2.625713E-015</v>
      </c>
    </row>
    <row r="611" customFormat="false" ht="15" hidden="false" customHeight="false" outlineLevel="0" collapsed="false">
      <c r="A611" s="0" t="s">
        <v>1624</v>
      </c>
      <c r="B611" s="0" t="s">
        <v>3068</v>
      </c>
      <c r="C611" s="0" t="n">
        <v>-2.37397197666667</v>
      </c>
      <c r="D611" s="9" t="n">
        <v>3.9078545E-016</v>
      </c>
    </row>
    <row r="612" customFormat="false" ht="15" hidden="false" customHeight="false" outlineLevel="0" collapsed="false">
      <c r="A612" s="0" t="s">
        <v>1841</v>
      </c>
      <c r="B612" s="0" t="s">
        <v>3069</v>
      </c>
      <c r="C612" s="0" t="n">
        <v>-3.63642342333333</v>
      </c>
      <c r="D612" s="9" t="n">
        <v>1.2865204E-009</v>
      </c>
    </row>
    <row r="613" customFormat="false" ht="15" hidden="false" customHeight="false" outlineLevel="0" collapsed="false">
      <c r="A613" s="0" t="s">
        <v>3070</v>
      </c>
      <c r="B613" s="0" t="s">
        <v>3071</v>
      </c>
      <c r="C613" s="0" t="n">
        <v>-1.53593720666667</v>
      </c>
      <c r="D613" s="0" t="n">
        <v>0.049909785</v>
      </c>
    </row>
    <row r="614" customFormat="false" ht="15" hidden="false" customHeight="false" outlineLevel="0" collapsed="false">
      <c r="A614" s="0" t="s">
        <v>1502</v>
      </c>
      <c r="B614" s="0" t="s">
        <v>3072</v>
      </c>
      <c r="C614" s="0" t="n">
        <v>-1.3767394</v>
      </c>
      <c r="D614" s="9" t="n">
        <v>6.2675176E-006</v>
      </c>
    </row>
    <row r="615" customFormat="false" ht="15" hidden="false" customHeight="false" outlineLevel="0" collapsed="false">
      <c r="A615" s="0" t="s">
        <v>3073</v>
      </c>
      <c r="B615" s="0" t="s">
        <v>3074</v>
      </c>
      <c r="C615" s="0" t="n">
        <v>1.44180843333333</v>
      </c>
      <c r="D615" s="0" t="n">
        <v>0.00221159</v>
      </c>
    </row>
    <row r="616" customFormat="false" ht="15" hidden="false" customHeight="false" outlineLevel="0" collapsed="false">
      <c r="A616" s="0" t="s">
        <v>3075</v>
      </c>
      <c r="B616" s="0" t="s">
        <v>3076</v>
      </c>
      <c r="C616" s="0" t="n">
        <v>-1.47642096666667</v>
      </c>
      <c r="D616" s="9" t="n">
        <v>9.575616E-008</v>
      </c>
    </row>
    <row r="617" customFormat="false" ht="15" hidden="false" customHeight="false" outlineLevel="0" collapsed="false">
      <c r="A617" s="0" t="s">
        <v>3077</v>
      </c>
      <c r="B617" s="0" t="s">
        <v>3078</v>
      </c>
      <c r="C617" s="0" t="n">
        <v>-1.07182393333333</v>
      </c>
      <c r="D617" s="0" t="n">
        <v>0.0012994516</v>
      </c>
    </row>
    <row r="618" customFormat="false" ht="15" hidden="false" customHeight="false" outlineLevel="0" collapsed="false">
      <c r="A618" s="0" t="s">
        <v>3079</v>
      </c>
      <c r="B618" s="0" t="s">
        <v>3080</v>
      </c>
      <c r="C618" s="0" t="n">
        <v>-1.0293888</v>
      </c>
      <c r="D618" s="9" t="n">
        <v>0.00062010356</v>
      </c>
    </row>
    <row r="619" customFormat="false" ht="15" hidden="false" customHeight="false" outlineLevel="0" collapsed="false">
      <c r="A619" s="0" t="s">
        <v>3081</v>
      </c>
      <c r="B619" s="0" t="s">
        <v>3082</v>
      </c>
      <c r="C619" s="0" t="n">
        <v>-2.57793873333333</v>
      </c>
      <c r="D619" s="0" t="n">
        <v>0</v>
      </c>
    </row>
    <row r="620" customFormat="false" ht="15" hidden="false" customHeight="false" outlineLevel="0" collapsed="false">
      <c r="A620" s="0" t="s">
        <v>3083</v>
      </c>
      <c r="B620" s="0" t="s">
        <v>3084</v>
      </c>
      <c r="C620" s="0" t="n">
        <v>1.63757723333333</v>
      </c>
      <c r="D620" s="0" t="n">
        <v>0.036150366</v>
      </c>
    </row>
    <row r="621" customFormat="false" ht="15" hidden="false" customHeight="false" outlineLevel="0" collapsed="false">
      <c r="A621" s="0" t="s">
        <v>1664</v>
      </c>
      <c r="B621" s="0" t="s">
        <v>3085</v>
      </c>
      <c r="C621" s="0" t="n">
        <v>-0.9788636</v>
      </c>
      <c r="D621" s="0" t="n">
        <v>0.00221159</v>
      </c>
    </row>
    <row r="622" customFormat="false" ht="15" hidden="false" customHeight="false" outlineLevel="0" collapsed="false">
      <c r="A622" s="0" t="s">
        <v>3086</v>
      </c>
      <c r="B622" s="0" t="s">
        <v>3087</v>
      </c>
      <c r="C622" s="0" t="n">
        <v>-1.12315603333333</v>
      </c>
      <c r="D622" s="0" t="n">
        <v>0.0013731312</v>
      </c>
    </row>
    <row r="623" customFormat="false" ht="15" hidden="false" customHeight="false" outlineLevel="0" collapsed="false">
      <c r="A623" s="0" t="s">
        <v>3088</v>
      </c>
      <c r="B623" s="0" t="s">
        <v>3089</v>
      </c>
      <c r="C623" s="0" t="n">
        <v>1.32319853333333</v>
      </c>
      <c r="D623" s="9" t="n">
        <v>1.0990916E-028</v>
      </c>
    </row>
    <row r="624" customFormat="false" ht="15" hidden="false" customHeight="false" outlineLevel="0" collapsed="false">
      <c r="A624" s="0" t="s">
        <v>3090</v>
      </c>
      <c r="B624" s="0" t="s">
        <v>3091</v>
      </c>
      <c r="C624" s="0" t="n">
        <v>1.05991513333333</v>
      </c>
      <c r="D624" s="9" t="n">
        <v>4.345061E-011</v>
      </c>
    </row>
    <row r="625" customFormat="false" ht="15" hidden="false" customHeight="false" outlineLevel="0" collapsed="false">
      <c r="A625" s="0" t="s">
        <v>3092</v>
      </c>
      <c r="B625" s="0" t="s">
        <v>3093</v>
      </c>
      <c r="C625" s="0" t="n">
        <v>-1.4347577</v>
      </c>
      <c r="D625" s="9" t="n">
        <v>3.802591E-012</v>
      </c>
    </row>
    <row r="626" customFormat="false" ht="15" hidden="false" customHeight="false" outlineLevel="0" collapsed="false">
      <c r="A626" s="0" t="s">
        <v>3094</v>
      </c>
      <c r="B626" s="0" t="s">
        <v>3095</v>
      </c>
      <c r="C626" s="0" t="n">
        <v>1.4661578</v>
      </c>
      <c r="D626" s="0" t="n">
        <v>0.009000246</v>
      </c>
    </row>
    <row r="627" customFormat="false" ht="15" hidden="false" customHeight="false" outlineLevel="0" collapsed="false">
      <c r="A627" s="0" t="s">
        <v>3096</v>
      </c>
      <c r="B627" s="0" t="s">
        <v>3097</v>
      </c>
      <c r="C627" s="0" t="n">
        <v>-1.96127723333333</v>
      </c>
      <c r="D627" s="9" t="n">
        <v>1.501886E-017</v>
      </c>
    </row>
    <row r="628" customFormat="false" ht="15" hidden="false" customHeight="false" outlineLevel="0" collapsed="false">
      <c r="A628" s="0" t="s">
        <v>3098</v>
      </c>
      <c r="B628" s="0" t="s">
        <v>3099</v>
      </c>
      <c r="C628" s="0" t="n">
        <v>2.27429643333333</v>
      </c>
      <c r="D628" s="0" t="n">
        <v>0.02338062</v>
      </c>
    </row>
    <row r="629" customFormat="false" ht="15" hidden="false" customHeight="false" outlineLevel="0" collapsed="false">
      <c r="A629" s="0" t="s">
        <v>3100</v>
      </c>
      <c r="B629" s="0" t="s">
        <v>3101</v>
      </c>
      <c r="C629" s="0" t="n">
        <v>1.99284006666667</v>
      </c>
      <c r="D629" s="0" t="n">
        <v>0.01978787</v>
      </c>
    </row>
    <row r="630" customFormat="false" ht="15" hidden="false" customHeight="false" outlineLevel="0" collapsed="false">
      <c r="A630" s="0" t="s">
        <v>3102</v>
      </c>
      <c r="B630" s="0" t="s">
        <v>3103</v>
      </c>
      <c r="C630" s="0" t="n">
        <v>-1.37952667333333</v>
      </c>
      <c r="D630" s="9" t="n">
        <v>0.0001298587</v>
      </c>
    </row>
    <row r="631" customFormat="false" ht="15" hidden="false" customHeight="false" outlineLevel="0" collapsed="false">
      <c r="A631" s="0" t="s">
        <v>3104</v>
      </c>
      <c r="B631" s="0" t="s">
        <v>3105</v>
      </c>
      <c r="C631" s="0" t="n">
        <v>2.071506</v>
      </c>
      <c r="D631" s="0" t="n">
        <v>0</v>
      </c>
    </row>
    <row r="632" customFormat="false" ht="15" hidden="false" customHeight="false" outlineLevel="0" collapsed="false">
      <c r="A632" s="0" t="s">
        <v>3106</v>
      </c>
      <c r="B632" s="0" t="s">
        <v>3107</v>
      </c>
      <c r="C632" s="0" t="n">
        <v>2.25111561666667</v>
      </c>
      <c r="D632" s="9" t="n">
        <v>0.0005823623</v>
      </c>
    </row>
    <row r="633" customFormat="false" ht="15" hidden="false" customHeight="false" outlineLevel="0" collapsed="false">
      <c r="A633" s="0" t="s">
        <v>3108</v>
      </c>
      <c r="B633" s="0" t="s">
        <v>3109</v>
      </c>
      <c r="C633" s="0" t="n">
        <v>2.00938374333333</v>
      </c>
      <c r="D633" s="9" t="n">
        <v>0.00018788526</v>
      </c>
    </row>
    <row r="634" customFormat="false" ht="15" hidden="false" customHeight="false" outlineLevel="0" collapsed="false">
      <c r="A634" s="0" t="s">
        <v>3110</v>
      </c>
      <c r="B634" s="0" t="s">
        <v>3111</v>
      </c>
      <c r="C634" s="0" t="n">
        <v>-1.12843123333333</v>
      </c>
      <c r="D634" s="0" t="n">
        <v>0.002527622</v>
      </c>
    </row>
    <row r="635" customFormat="false" ht="15" hidden="false" customHeight="false" outlineLevel="0" collapsed="false">
      <c r="A635" s="0" t="s">
        <v>474</v>
      </c>
      <c r="B635" s="0" t="s">
        <v>3112</v>
      </c>
      <c r="C635" s="0" t="n">
        <v>1.7608703</v>
      </c>
      <c r="D635" s="9" t="n">
        <v>5.3594805E-027</v>
      </c>
    </row>
    <row r="636" customFormat="false" ht="15" hidden="false" customHeight="false" outlineLevel="0" collapsed="false">
      <c r="A636" s="0" t="s">
        <v>3113</v>
      </c>
      <c r="B636" s="0" t="s">
        <v>3114</v>
      </c>
      <c r="C636" s="0" t="n">
        <v>-1.16148576666667</v>
      </c>
      <c r="D636" s="9" t="n">
        <v>4.4332943E-008</v>
      </c>
    </row>
    <row r="637" customFormat="false" ht="15" hidden="false" customHeight="false" outlineLevel="0" collapsed="false">
      <c r="A637" s="0" t="s">
        <v>3115</v>
      </c>
      <c r="B637" s="0" t="s">
        <v>3116</v>
      </c>
      <c r="C637" s="0" t="n">
        <v>6.27612503333333</v>
      </c>
      <c r="D637" s="0" t="n">
        <v>0</v>
      </c>
    </row>
    <row r="638" customFormat="false" ht="15" hidden="false" customHeight="false" outlineLevel="0" collapsed="false">
      <c r="A638" s="0" t="s">
        <v>3117</v>
      </c>
      <c r="B638" s="0" t="s">
        <v>3118</v>
      </c>
      <c r="C638" s="0" t="n">
        <v>6.84488445166667</v>
      </c>
      <c r="D638" s="0" t="n">
        <v>0</v>
      </c>
    </row>
    <row r="639" customFormat="false" ht="15" hidden="false" customHeight="false" outlineLevel="0" collapsed="false">
      <c r="A639" s="0" t="s">
        <v>3119</v>
      </c>
      <c r="B639" s="0" t="s">
        <v>3120</v>
      </c>
      <c r="C639" s="0" t="n">
        <v>9.45296443333333</v>
      </c>
      <c r="D639" s="0" t="n">
        <v>0</v>
      </c>
    </row>
    <row r="640" customFormat="false" ht="15" hidden="false" customHeight="false" outlineLevel="0" collapsed="false">
      <c r="A640" s="0" t="s">
        <v>446</v>
      </c>
      <c r="B640" s="0" t="s">
        <v>3121</v>
      </c>
      <c r="C640" s="0" t="n">
        <v>9.13042533333333</v>
      </c>
      <c r="D640" s="0" t="n">
        <v>0</v>
      </c>
    </row>
    <row r="641" customFormat="false" ht="15" hidden="false" customHeight="false" outlineLevel="0" collapsed="false">
      <c r="A641" s="0" t="s">
        <v>3122</v>
      </c>
      <c r="B641" s="0" t="s">
        <v>3123</v>
      </c>
      <c r="C641" s="0" t="n">
        <v>-1.71213659666667</v>
      </c>
      <c r="D641" s="9" t="n">
        <v>0.0009851926</v>
      </c>
    </row>
    <row r="642" customFormat="false" ht="15" hidden="false" customHeight="false" outlineLevel="0" collapsed="false">
      <c r="A642" s="0" t="s">
        <v>3124</v>
      </c>
      <c r="B642" s="0" t="s">
        <v>3125</v>
      </c>
      <c r="C642" s="0" t="n">
        <v>1.04366686666667</v>
      </c>
      <c r="D642" s="9" t="n">
        <v>7.806899E-014</v>
      </c>
    </row>
    <row r="643" customFormat="false" ht="15" hidden="false" customHeight="false" outlineLevel="0" collapsed="false">
      <c r="A643" s="0" t="s">
        <v>3126</v>
      </c>
      <c r="B643" s="0" t="s">
        <v>3127</v>
      </c>
      <c r="C643" s="0" t="n">
        <v>-1.29017933333333</v>
      </c>
      <c r="D643" s="9" t="n">
        <v>6.8660316E-010</v>
      </c>
    </row>
    <row r="644" customFormat="false" ht="15" hidden="false" customHeight="false" outlineLevel="0" collapsed="false">
      <c r="A644" s="0" t="s">
        <v>3128</v>
      </c>
      <c r="B644" s="0" t="s">
        <v>3129</v>
      </c>
      <c r="C644" s="0" t="n">
        <v>-1.1031998</v>
      </c>
      <c r="D644" s="9" t="n">
        <v>0.00016112794</v>
      </c>
    </row>
    <row r="645" customFormat="false" ht="15" hidden="false" customHeight="false" outlineLevel="0" collapsed="false">
      <c r="A645" s="0" t="s">
        <v>3130</v>
      </c>
      <c r="B645" s="0" t="s">
        <v>3131</v>
      </c>
      <c r="C645" s="0" t="n">
        <v>-1.30649866666667</v>
      </c>
      <c r="D645" s="9" t="n">
        <v>7.885013E-010</v>
      </c>
    </row>
    <row r="646" customFormat="false" ht="15" hidden="false" customHeight="false" outlineLevel="0" collapsed="false">
      <c r="A646" s="0" t="s">
        <v>3132</v>
      </c>
      <c r="B646" s="0" t="s">
        <v>3133</v>
      </c>
      <c r="C646" s="0" t="n">
        <v>-1.13632056666667</v>
      </c>
      <c r="D646" s="9" t="n">
        <v>0.00012221528</v>
      </c>
    </row>
    <row r="647" customFormat="false" ht="15" hidden="false" customHeight="false" outlineLevel="0" collapsed="false">
      <c r="A647" s="0" t="s">
        <v>3134</v>
      </c>
      <c r="B647" s="0" t="s">
        <v>3135</v>
      </c>
      <c r="C647" s="0" t="n">
        <v>1.62991327166667</v>
      </c>
      <c r="D647" s="9" t="n">
        <v>2.8042555E-006</v>
      </c>
    </row>
    <row r="648" customFormat="false" ht="15" hidden="false" customHeight="false" outlineLevel="0" collapsed="false">
      <c r="A648" s="0" t="s">
        <v>817</v>
      </c>
      <c r="B648" s="0" t="s">
        <v>3136</v>
      </c>
      <c r="C648" s="0" t="n">
        <v>3.12903146666667</v>
      </c>
      <c r="D648" s="0" t="n">
        <v>0</v>
      </c>
    </row>
    <row r="649" customFormat="false" ht="15" hidden="false" customHeight="false" outlineLevel="0" collapsed="false">
      <c r="A649" s="0" t="s">
        <v>460</v>
      </c>
      <c r="B649" s="0" t="s">
        <v>3137</v>
      </c>
      <c r="C649" s="0" t="n">
        <v>6.8530763</v>
      </c>
      <c r="D649" s="0" t="n">
        <v>0</v>
      </c>
    </row>
    <row r="650" customFormat="false" ht="15" hidden="false" customHeight="false" outlineLevel="0" collapsed="false">
      <c r="A650" s="0" t="s">
        <v>3138</v>
      </c>
      <c r="B650" s="0" t="s">
        <v>3139</v>
      </c>
      <c r="C650" s="0" t="n">
        <v>-1.09290953333333</v>
      </c>
      <c r="D650" s="9" t="n">
        <v>7.358587E-005</v>
      </c>
    </row>
    <row r="651" customFormat="false" ht="15" hidden="false" customHeight="false" outlineLevel="0" collapsed="false">
      <c r="A651" s="0" t="s">
        <v>1114</v>
      </c>
      <c r="B651" s="0" t="s">
        <v>3140</v>
      </c>
      <c r="C651" s="0" t="n">
        <v>-1.9498762</v>
      </c>
      <c r="D651" s="9" t="n">
        <v>2.40254E-011</v>
      </c>
    </row>
    <row r="652" customFormat="false" ht="15" hidden="false" customHeight="false" outlineLevel="0" collapsed="false">
      <c r="A652" s="0" t="s">
        <v>3141</v>
      </c>
      <c r="B652" s="0" t="s">
        <v>3142</v>
      </c>
      <c r="C652" s="0" t="n">
        <v>-1.0166862</v>
      </c>
      <c r="D652" s="0" t="n">
        <v>0.0033102368</v>
      </c>
    </row>
    <row r="653" customFormat="false" ht="15" hidden="false" customHeight="false" outlineLevel="0" collapsed="false">
      <c r="A653" s="0" t="s">
        <v>3143</v>
      </c>
      <c r="B653" s="0" t="s">
        <v>3144</v>
      </c>
      <c r="C653" s="0" t="n">
        <v>1.670475405</v>
      </c>
      <c r="D653" s="9" t="n">
        <v>6.2838686E-011</v>
      </c>
    </row>
    <row r="654" customFormat="false" ht="15" hidden="false" customHeight="false" outlineLevel="0" collapsed="false">
      <c r="A654" s="0" t="s">
        <v>3145</v>
      </c>
      <c r="B654" s="0" t="s">
        <v>3146</v>
      </c>
      <c r="C654" s="0" t="n">
        <v>-1.04080748</v>
      </c>
      <c r="D654" s="0" t="n">
        <v>0.039644632</v>
      </c>
    </row>
    <row r="655" customFormat="false" ht="15" hidden="false" customHeight="false" outlineLevel="0" collapsed="false">
      <c r="A655" s="0" t="s">
        <v>3147</v>
      </c>
      <c r="B655" s="0" t="s">
        <v>3148</v>
      </c>
      <c r="C655" s="0" t="n">
        <v>1.57928446666667</v>
      </c>
      <c r="D655" s="0" t="n">
        <v>0.023114586</v>
      </c>
    </row>
    <row r="656" customFormat="false" ht="15" hidden="false" customHeight="false" outlineLevel="0" collapsed="false">
      <c r="A656" s="0" t="s">
        <v>3149</v>
      </c>
      <c r="B656" s="0" t="s">
        <v>3150</v>
      </c>
      <c r="C656" s="0" t="n">
        <v>1.20400406666667</v>
      </c>
      <c r="D656" s="9" t="n">
        <v>9.679655E-024</v>
      </c>
    </row>
    <row r="657" customFormat="false" ht="15" hidden="false" customHeight="false" outlineLevel="0" collapsed="false">
      <c r="A657" s="0" t="s">
        <v>3151</v>
      </c>
      <c r="B657" s="0" t="s">
        <v>3152</v>
      </c>
      <c r="C657" s="0" t="n">
        <v>-1.10985411333333</v>
      </c>
      <c r="D657" s="0" t="n">
        <v>0.032407127</v>
      </c>
    </row>
    <row r="658" customFormat="false" ht="15" hidden="false" customHeight="false" outlineLevel="0" collapsed="false">
      <c r="A658" s="0" t="s">
        <v>3153</v>
      </c>
      <c r="B658" s="0" t="s">
        <v>3154</v>
      </c>
      <c r="C658" s="0" t="n">
        <v>-1.56528696266667</v>
      </c>
      <c r="D658" s="0" t="n">
        <v>0.026402343</v>
      </c>
    </row>
    <row r="659" customFormat="false" ht="15" hidden="false" customHeight="false" outlineLevel="0" collapsed="false">
      <c r="A659" s="0" t="s">
        <v>3155</v>
      </c>
      <c r="B659" s="0" t="s">
        <v>3156</v>
      </c>
      <c r="C659" s="0" t="n">
        <v>1.17435406666667</v>
      </c>
      <c r="D659" s="9" t="n">
        <v>1.2016003E-016</v>
      </c>
    </row>
    <row r="660" customFormat="false" ht="15" hidden="false" customHeight="false" outlineLevel="0" collapsed="false">
      <c r="A660" s="0" t="s">
        <v>3157</v>
      </c>
      <c r="B660" s="0" t="s">
        <v>3158</v>
      </c>
      <c r="C660" s="0" t="n">
        <v>-1.4984728</v>
      </c>
      <c r="D660" s="9" t="n">
        <v>1.1813746E-008</v>
      </c>
    </row>
    <row r="661" customFormat="false" ht="15" hidden="false" customHeight="false" outlineLevel="0" collapsed="false">
      <c r="A661" s="0" t="s">
        <v>3159</v>
      </c>
      <c r="B661" s="0" t="s">
        <v>3160</v>
      </c>
      <c r="C661" s="0" t="n">
        <v>-2.37401095333333</v>
      </c>
      <c r="D661" s="9" t="n">
        <v>2.1363565E-013</v>
      </c>
    </row>
    <row r="662" customFormat="false" ht="15" hidden="false" customHeight="false" outlineLevel="0" collapsed="false">
      <c r="A662" s="0" t="s">
        <v>3161</v>
      </c>
      <c r="B662" s="0" t="s">
        <v>3162</v>
      </c>
      <c r="C662" s="0" t="n">
        <v>-0.969425266666667</v>
      </c>
      <c r="D662" s="0" t="n">
        <v>0.00989915</v>
      </c>
    </row>
    <row r="663" customFormat="false" ht="15" hidden="false" customHeight="false" outlineLevel="0" collapsed="false">
      <c r="A663" s="0" t="s">
        <v>3163</v>
      </c>
      <c r="B663" s="0" t="s">
        <v>3164</v>
      </c>
      <c r="C663" s="0" t="n">
        <v>-1.26221129666667</v>
      </c>
      <c r="D663" s="9" t="n">
        <v>0.0006948262</v>
      </c>
    </row>
    <row r="664" customFormat="false" ht="15" hidden="false" customHeight="false" outlineLevel="0" collapsed="false">
      <c r="A664" s="0" t="s">
        <v>3165</v>
      </c>
      <c r="B664" s="0" t="s">
        <v>3166</v>
      </c>
      <c r="C664" s="0" t="n">
        <v>-1.07220083333333</v>
      </c>
      <c r="D664" s="9" t="n">
        <v>2.1661675E-007</v>
      </c>
    </row>
    <row r="665" customFormat="false" ht="15" hidden="false" customHeight="false" outlineLevel="0" collapsed="false">
      <c r="A665" s="0" t="s">
        <v>535</v>
      </c>
      <c r="B665" s="0" t="s">
        <v>3167</v>
      </c>
      <c r="C665" s="0" t="n">
        <v>2.66907426666667</v>
      </c>
      <c r="D665" s="0" t="n">
        <v>0</v>
      </c>
    </row>
    <row r="666" customFormat="false" ht="15" hidden="false" customHeight="false" outlineLevel="0" collapsed="false">
      <c r="A666" s="0" t="s">
        <v>576</v>
      </c>
      <c r="B666" s="0" t="s">
        <v>3168</v>
      </c>
      <c r="C666" s="0" t="n">
        <v>4.47760825333333</v>
      </c>
      <c r="D666" s="9" t="n">
        <v>7.3822224E-009</v>
      </c>
    </row>
    <row r="667" customFormat="false" ht="15" hidden="false" customHeight="false" outlineLevel="0" collapsed="false">
      <c r="A667" s="0" t="s">
        <v>3169</v>
      </c>
      <c r="B667" s="0" t="s">
        <v>3170</v>
      </c>
      <c r="C667" s="0" t="n">
        <v>-1.19027713333333</v>
      </c>
      <c r="D667" s="9" t="n">
        <v>0.00042083333</v>
      </c>
    </row>
    <row r="668" customFormat="false" ht="15" hidden="false" customHeight="false" outlineLevel="0" collapsed="false">
      <c r="A668" s="0" t="s">
        <v>1594</v>
      </c>
      <c r="B668" s="0" t="s">
        <v>3171</v>
      </c>
      <c r="C668" s="0" t="n">
        <v>-1.24788313333333</v>
      </c>
      <c r="D668" s="9" t="n">
        <v>9.093355E-005</v>
      </c>
    </row>
    <row r="669" customFormat="false" ht="15" hidden="false" customHeight="false" outlineLevel="0" collapsed="false">
      <c r="A669" s="0" t="s">
        <v>3172</v>
      </c>
      <c r="B669" s="0" t="s">
        <v>3173</v>
      </c>
      <c r="C669" s="0" t="n">
        <v>-1.18389776666667</v>
      </c>
      <c r="D669" s="9" t="n">
        <v>1.6889726E-005</v>
      </c>
    </row>
    <row r="670" customFormat="false" ht="15" hidden="false" customHeight="false" outlineLevel="0" collapsed="false">
      <c r="A670" s="0" t="s">
        <v>3174</v>
      </c>
      <c r="B670" s="0" t="s">
        <v>3175</v>
      </c>
      <c r="C670" s="0" t="n">
        <v>-1.43294953333333</v>
      </c>
      <c r="D670" s="9" t="n">
        <v>9.583127E-010</v>
      </c>
    </row>
    <row r="671" customFormat="false" ht="15" hidden="false" customHeight="false" outlineLevel="0" collapsed="false">
      <c r="A671" s="0" t="s">
        <v>3176</v>
      </c>
      <c r="B671" s="0" t="s">
        <v>3177</v>
      </c>
      <c r="C671" s="0" t="n">
        <v>1.357137</v>
      </c>
      <c r="D671" s="0" t="n">
        <v>0.021992326</v>
      </c>
    </row>
    <row r="672" customFormat="false" ht="15" hidden="false" customHeight="false" outlineLevel="0" collapsed="false">
      <c r="A672" s="0" t="s">
        <v>3178</v>
      </c>
      <c r="B672" s="0" t="s">
        <v>3179</v>
      </c>
      <c r="C672" s="0" t="n">
        <v>-1.71254636666667</v>
      </c>
      <c r="D672" s="9" t="n">
        <v>8.040379E-012</v>
      </c>
    </row>
    <row r="673" customFormat="false" ht="15" hidden="false" customHeight="false" outlineLevel="0" collapsed="false">
      <c r="A673" s="0" t="s">
        <v>896</v>
      </c>
      <c r="B673" s="0" t="s">
        <v>3180</v>
      </c>
      <c r="C673" s="0" t="n">
        <v>2.17233226666667</v>
      </c>
      <c r="D673" s="9" t="n">
        <v>4.487E-042</v>
      </c>
    </row>
    <row r="674" customFormat="false" ht="15" hidden="false" customHeight="false" outlineLevel="0" collapsed="false">
      <c r="A674" s="0" t="s">
        <v>537</v>
      </c>
      <c r="B674" s="0" t="s">
        <v>3181</v>
      </c>
      <c r="C674" s="0" t="n">
        <v>2.3031136</v>
      </c>
      <c r="D674" s="0" t="n">
        <v>0</v>
      </c>
    </row>
    <row r="675" customFormat="false" ht="15" hidden="false" customHeight="false" outlineLevel="0" collapsed="false">
      <c r="A675" s="0" t="s">
        <v>3182</v>
      </c>
      <c r="B675" s="0" t="s">
        <v>3183</v>
      </c>
      <c r="C675" s="0" t="n">
        <v>1.60870059</v>
      </c>
      <c r="D675" s="9" t="n">
        <v>6.4164592E-015</v>
      </c>
    </row>
    <row r="676" customFormat="false" ht="15" hidden="false" customHeight="false" outlineLevel="0" collapsed="false">
      <c r="A676" s="0" t="s">
        <v>682</v>
      </c>
      <c r="B676" s="0" t="s">
        <v>3184</v>
      </c>
      <c r="C676" s="0" t="n">
        <v>3.5246566</v>
      </c>
      <c r="D676" s="9" t="n">
        <v>8.616576E-032</v>
      </c>
    </row>
    <row r="677" customFormat="false" ht="15" hidden="false" customHeight="false" outlineLevel="0" collapsed="false">
      <c r="A677" s="0" t="s">
        <v>525</v>
      </c>
      <c r="B677" s="0" t="s">
        <v>3185</v>
      </c>
      <c r="C677" s="0" t="n">
        <v>2.6639139</v>
      </c>
      <c r="D677" s="0" t="n">
        <v>0</v>
      </c>
    </row>
    <row r="678" customFormat="false" ht="15" hidden="false" customHeight="false" outlineLevel="0" collapsed="false">
      <c r="A678" s="0" t="s">
        <v>623</v>
      </c>
      <c r="B678" s="0" t="s">
        <v>3186</v>
      </c>
      <c r="C678" s="0" t="n">
        <v>2.03715883333333</v>
      </c>
      <c r="D678" s="0" t="n">
        <v>0</v>
      </c>
    </row>
    <row r="679" customFormat="false" ht="15" hidden="false" customHeight="false" outlineLevel="0" collapsed="false">
      <c r="A679" s="0" t="s">
        <v>3187</v>
      </c>
      <c r="B679" s="0" t="s">
        <v>3188</v>
      </c>
      <c r="C679" s="0" t="n">
        <v>-1.0632614</v>
      </c>
      <c r="D679" s="9" t="n">
        <v>7.170853E-005</v>
      </c>
    </row>
    <row r="680" customFormat="false" ht="15" hidden="false" customHeight="false" outlineLevel="0" collapsed="false">
      <c r="A680" s="0" t="s">
        <v>3189</v>
      </c>
      <c r="B680" s="0" t="s">
        <v>3190</v>
      </c>
      <c r="C680" s="0" t="n">
        <v>2.8936096</v>
      </c>
      <c r="D680" s="0" t="n">
        <v>0</v>
      </c>
    </row>
    <row r="681" customFormat="false" ht="15" hidden="false" customHeight="false" outlineLevel="0" collapsed="false">
      <c r="A681" s="0" t="s">
        <v>702</v>
      </c>
      <c r="B681" s="0" t="s">
        <v>3191</v>
      </c>
      <c r="C681" s="0" t="n">
        <v>1.61940676666667</v>
      </c>
      <c r="D681" s="0" t="n">
        <v>0</v>
      </c>
    </row>
    <row r="682" customFormat="false" ht="15" hidden="false" customHeight="false" outlineLevel="0" collapsed="false">
      <c r="A682" s="0" t="s">
        <v>3192</v>
      </c>
      <c r="B682" s="0" t="s">
        <v>3193</v>
      </c>
      <c r="C682" s="0" t="n">
        <v>-1.27046886666667</v>
      </c>
      <c r="D682" s="9" t="n">
        <v>0.0004565153</v>
      </c>
    </row>
    <row r="683" customFormat="false" ht="15" hidden="false" customHeight="false" outlineLevel="0" collapsed="false">
      <c r="A683" s="0" t="s">
        <v>3194</v>
      </c>
      <c r="B683" s="0" t="s">
        <v>3195</v>
      </c>
      <c r="C683" s="0" t="n">
        <v>-1.25462613333333</v>
      </c>
      <c r="D683" s="9" t="n">
        <v>9.666542E-010</v>
      </c>
    </row>
    <row r="684" customFormat="false" ht="15" hidden="false" customHeight="false" outlineLevel="0" collapsed="false">
      <c r="A684" s="0" t="s">
        <v>3196</v>
      </c>
      <c r="B684" s="0" t="s">
        <v>3197</v>
      </c>
      <c r="C684" s="0" t="n">
        <v>1.25173236666667</v>
      </c>
      <c r="D684" s="9" t="n">
        <v>5.9082608E-018</v>
      </c>
    </row>
    <row r="685" customFormat="false" ht="15" hidden="false" customHeight="false" outlineLevel="0" collapsed="false">
      <c r="A685" s="0" t="s">
        <v>3198</v>
      </c>
      <c r="B685" s="0" t="s">
        <v>3199</v>
      </c>
      <c r="C685" s="0" t="n">
        <v>2.0813441</v>
      </c>
      <c r="D685" s="0" t="n">
        <v>0</v>
      </c>
    </row>
    <row r="686" customFormat="false" ht="15" hidden="false" customHeight="false" outlineLevel="0" collapsed="false">
      <c r="A686" s="0" t="s">
        <v>3200</v>
      </c>
      <c r="B686" s="0" t="s">
        <v>3201</v>
      </c>
      <c r="C686" s="0" t="n">
        <v>-2.0119742</v>
      </c>
      <c r="D686" s="9" t="n">
        <v>2.138885E-026</v>
      </c>
    </row>
    <row r="687" customFormat="false" ht="15" hidden="false" customHeight="false" outlineLevel="0" collapsed="false">
      <c r="A687" s="0" t="s">
        <v>3202</v>
      </c>
      <c r="B687" s="0" t="s">
        <v>3203</v>
      </c>
      <c r="C687" s="0" t="n">
        <v>-2.84432296666667</v>
      </c>
      <c r="D687" s="0" t="n">
        <v>0.014248504</v>
      </c>
    </row>
    <row r="688" customFormat="false" ht="15" hidden="false" customHeight="false" outlineLevel="0" collapsed="false">
      <c r="A688" s="0" t="s">
        <v>3204</v>
      </c>
      <c r="B688" s="0" t="s">
        <v>3205</v>
      </c>
      <c r="C688" s="0" t="n">
        <v>-1.18038756666667</v>
      </c>
      <c r="D688" s="0" t="n">
        <v>0.014282317</v>
      </c>
    </row>
    <row r="689" customFormat="false" ht="15" hidden="false" customHeight="false" outlineLevel="0" collapsed="false">
      <c r="A689" s="0" t="s">
        <v>3206</v>
      </c>
      <c r="B689" s="0" t="s">
        <v>3207</v>
      </c>
      <c r="C689" s="0" t="n">
        <v>-1.24212051333333</v>
      </c>
      <c r="D689" s="0" t="n">
        <v>0.0024725983</v>
      </c>
    </row>
    <row r="690" customFormat="false" ht="15" hidden="false" customHeight="false" outlineLevel="0" collapsed="false">
      <c r="A690" s="0" t="s">
        <v>1826</v>
      </c>
      <c r="B690" s="0" t="s">
        <v>3208</v>
      </c>
      <c r="C690" s="0" t="n">
        <v>-2.66976246666667</v>
      </c>
      <c r="D690" s="9" t="n">
        <v>1.3219181E-019</v>
      </c>
    </row>
    <row r="691" customFormat="false" ht="15" hidden="false" customHeight="false" outlineLevel="0" collapsed="false">
      <c r="A691" s="0" t="s">
        <v>3209</v>
      </c>
      <c r="B691" s="0" t="s">
        <v>3210</v>
      </c>
      <c r="C691" s="0" t="n">
        <v>-1.1333406</v>
      </c>
      <c r="D691" s="0" t="n">
        <v>0.0015092354</v>
      </c>
    </row>
    <row r="692" customFormat="false" ht="15" hidden="false" customHeight="false" outlineLevel="0" collapsed="false">
      <c r="A692" s="0" t="s">
        <v>3211</v>
      </c>
      <c r="B692" s="0" t="s">
        <v>3212</v>
      </c>
      <c r="C692" s="0" t="n">
        <v>1.4330245</v>
      </c>
      <c r="D692" s="9" t="n">
        <v>2.7518471E-019</v>
      </c>
    </row>
    <row r="693" customFormat="false" ht="15" hidden="false" customHeight="false" outlineLevel="0" collapsed="false">
      <c r="A693" s="0" t="s">
        <v>3213</v>
      </c>
      <c r="B693" s="0" t="s">
        <v>3214</v>
      </c>
      <c r="C693" s="0" t="n">
        <v>-2.59757598</v>
      </c>
      <c r="D693" s="0" t="n">
        <v>0.006224168</v>
      </c>
    </row>
    <row r="694" customFormat="false" ht="15" hidden="false" customHeight="false" outlineLevel="0" collapsed="false">
      <c r="A694" s="0" t="s">
        <v>3215</v>
      </c>
      <c r="B694" s="0" t="s">
        <v>3216</v>
      </c>
      <c r="C694" s="0" t="n">
        <v>-1.13010363333333</v>
      </c>
      <c r="D694" s="9" t="n">
        <v>5.6692124E-006</v>
      </c>
    </row>
    <row r="695" customFormat="false" ht="15" hidden="false" customHeight="false" outlineLevel="0" collapsed="false">
      <c r="A695" s="0" t="s">
        <v>3217</v>
      </c>
      <c r="B695" s="0" t="s">
        <v>3218</v>
      </c>
      <c r="C695" s="0" t="n">
        <v>-1.836522</v>
      </c>
      <c r="D695" s="0" t="n">
        <v>0.0030615192</v>
      </c>
    </row>
    <row r="696" customFormat="false" ht="15" hidden="false" customHeight="false" outlineLevel="0" collapsed="false">
      <c r="A696" s="0" t="s">
        <v>3219</v>
      </c>
      <c r="B696" s="0" t="s">
        <v>3220</v>
      </c>
      <c r="C696" s="0" t="n">
        <v>2.31820573333333</v>
      </c>
      <c r="D696" s="0" t="n">
        <v>0</v>
      </c>
    </row>
    <row r="697" customFormat="false" ht="15" hidden="false" customHeight="false" outlineLevel="0" collapsed="false">
      <c r="A697" s="0" t="s">
        <v>3221</v>
      </c>
      <c r="B697" s="0" t="s">
        <v>3222</v>
      </c>
      <c r="C697" s="0" t="n">
        <v>-1.0913683</v>
      </c>
      <c r="D697" s="0" t="n">
        <v>0.0015874429</v>
      </c>
    </row>
    <row r="698" customFormat="false" ht="15" hidden="false" customHeight="false" outlineLevel="0" collapsed="false">
      <c r="A698" s="0" t="s">
        <v>3223</v>
      </c>
      <c r="B698" s="0" t="s">
        <v>3224</v>
      </c>
      <c r="C698" s="0" t="n">
        <v>-1.3351184</v>
      </c>
      <c r="D698" s="9" t="n">
        <v>3.3386905E-006</v>
      </c>
    </row>
    <row r="699" customFormat="false" ht="15" hidden="false" customHeight="false" outlineLevel="0" collapsed="false">
      <c r="A699" s="0" t="s">
        <v>3225</v>
      </c>
      <c r="B699" s="0" t="s">
        <v>3226</v>
      </c>
      <c r="C699" s="0" t="n">
        <v>-1.20268833333333</v>
      </c>
      <c r="D699" s="9" t="n">
        <v>7.903419E-006</v>
      </c>
    </row>
    <row r="700" customFormat="false" ht="15" hidden="false" customHeight="false" outlineLevel="0" collapsed="false">
      <c r="A700" s="0" t="s">
        <v>3227</v>
      </c>
      <c r="B700" s="0" t="s">
        <v>3228</v>
      </c>
      <c r="C700" s="0" t="n">
        <v>-1.45189032</v>
      </c>
      <c r="D700" s="9" t="n">
        <v>0.00027926502</v>
      </c>
    </row>
    <row r="701" customFormat="false" ht="15" hidden="false" customHeight="false" outlineLevel="0" collapsed="false">
      <c r="A701" s="0" t="s">
        <v>3229</v>
      </c>
      <c r="B701" s="0" t="s">
        <v>3230</v>
      </c>
      <c r="C701" s="0" t="n">
        <v>-0.991402</v>
      </c>
      <c r="D701" s="0" t="n">
        <v>0.0028956733</v>
      </c>
    </row>
    <row r="702" customFormat="false" ht="15" hidden="false" customHeight="false" outlineLevel="0" collapsed="false">
      <c r="A702" s="0" t="s">
        <v>3231</v>
      </c>
      <c r="B702" s="0" t="s">
        <v>3232</v>
      </c>
      <c r="C702" s="0" t="n">
        <v>-1.85464583333333</v>
      </c>
      <c r="D702" s="9" t="n">
        <v>3.0659326E-021</v>
      </c>
    </row>
    <row r="703" customFormat="false" ht="15" hidden="false" customHeight="false" outlineLevel="0" collapsed="false">
      <c r="A703" s="0" t="s">
        <v>3233</v>
      </c>
      <c r="B703" s="0" t="s">
        <v>3234</v>
      </c>
      <c r="C703" s="0" t="n">
        <v>-1.09833943333333</v>
      </c>
      <c r="D703" s="9" t="n">
        <v>8.857701E-009</v>
      </c>
    </row>
    <row r="704" customFormat="false" ht="15" hidden="false" customHeight="false" outlineLevel="0" collapsed="false">
      <c r="A704" s="0" t="s">
        <v>3235</v>
      </c>
      <c r="B704" s="0" t="s">
        <v>3236</v>
      </c>
      <c r="C704" s="0" t="n">
        <v>-1.48740876666667</v>
      </c>
      <c r="D704" s="9" t="n">
        <v>8.091843E-006</v>
      </c>
    </row>
    <row r="705" customFormat="false" ht="15" hidden="false" customHeight="false" outlineLevel="0" collapsed="false">
      <c r="A705" s="0" t="s">
        <v>3237</v>
      </c>
      <c r="B705" s="0" t="s">
        <v>3238</v>
      </c>
      <c r="C705" s="0" t="n">
        <v>-1.42338803333333</v>
      </c>
      <c r="D705" s="9" t="n">
        <v>3.0846454E-015</v>
      </c>
    </row>
    <row r="706" customFormat="false" ht="15" hidden="false" customHeight="false" outlineLevel="0" collapsed="false">
      <c r="A706" s="0" t="s">
        <v>3239</v>
      </c>
      <c r="B706" s="0" t="s">
        <v>3240</v>
      </c>
      <c r="C706" s="0" t="n">
        <v>1.19319986666667</v>
      </c>
      <c r="D706" s="9" t="n">
        <v>4.916062E-022</v>
      </c>
    </row>
    <row r="707" customFormat="false" ht="15" hidden="false" customHeight="false" outlineLevel="0" collapsed="false">
      <c r="A707" s="0" t="s">
        <v>563</v>
      </c>
      <c r="B707" s="0" t="s">
        <v>3241</v>
      </c>
      <c r="C707" s="0" t="n">
        <v>1.89633776666667</v>
      </c>
      <c r="D707" s="0" t="n">
        <v>0.0048026447</v>
      </c>
    </row>
    <row r="708" customFormat="false" ht="15" hidden="false" customHeight="false" outlineLevel="0" collapsed="false">
      <c r="A708" s="0" t="s">
        <v>3242</v>
      </c>
      <c r="B708" s="0" t="s">
        <v>3243</v>
      </c>
      <c r="C708" s="0" t="n">
        <v>-1.82375790333333</v>
      </c>
      <c r="D708" s="9" t="n">
        <v>0.00012910544</v>
      </c>
    </row>
    <row r="709" customFormat="false" ht="15" hidden="false" customHeight="false" outlineLevel="0" collapsed="false">
      <c r="A709" s="0" t="s">
        <v>3244</v>
      </c>
      <c r="B709" s="0" t="s">
        <v>3245</v>
      </c>
      <c r="C709" s="0" t="n">
        <v>-1.5115167</v>
      </c>
      <c r="D709" s="9" t="n">
        <v>3.9387437E-006</v>
      </c>
    </row>
    <row r="710" customFormat="false" ht="15" hidden="false" customHeight="false" outlineLevel="0" collapsed="false">
      <c r="A710" s="0" t="s">
        <v>3246</v>
      </c>
      <c r="B710" s="0" t="s">
        <v>3247</v>
      </c>
      <c r="C710" s="0" t="n">
        <v>-1.0640335</v>
      </c>
      <c r="D710" s="9" t="n">
        <v>8.593128E-006</v>
      </c>
    </row>
    <row r="711" customFormat="false" ht="15" hidden="false" customHeight="false" outlineLevel="0" collapsed="false">
      <c r="A711" s="0" t="s">
        <v>3248</v>
      </c>
      <c r="B711" s="0" t="s">
        <v>3249</v>
      </c>
      <c r="C711" s="0" t="n">
        <v>-1.1058204</v>
      </c>
      <c r="D711" s="9" t="n">
        <v>2.8476243E-006</v>
      </c>
    </row>
    <row r="712" customFormat="false" ht="15" hidden="false" customHeight="false" outlineLevel="0" collapsed="false">
      <c r="A712" s="0" t="s">
        <v>3250</v>
      </c>
      <c r="B712" s="0" t="s">
        <v>3251</v>
      </c>
      <c r="C712" s="0" t="n">
        <v>-1.46157512</v>
      </c>
      <c r="D712" s="9" t="n">
        <v>0.0003316219</v>
      </c>
    </row>
    <row r="713" customFormat="false" ht="15" hidden="false" customHeight="false" outlineLevel="0" collapsed="false">
      <c r="A713" s="0" t="s">
        <v>3252</v>
      </c>
      <c r="B713" s="0" t="s">
        <v>3253</v>
      </c>
      <c r="C713" s="0" t="n">
        <v>-1.8730221</v>
      </c>
      <c r="D713" s="9" t="n">
        <v>3.5803777E-011</v>
      </c>
    </row>
    <row r="714" customFormat="false" ht="15" hidden="false" customHeight="false" outlineLevel="0" collapsed="false">
      <c r="A714" s="0" t="s">
        <v>3254</v>
      </c>
      <c r="B714" s="0" t="s">
        <v>3255</v>
      </c>
      <c r="C714" s="0" t="n">
        <v>-1.1528953</v>
      </c>
      <c r="D714" s="9" t="n">
        <v>7.5142845E-005</v>
      </c>
    </row>
    <row r="715" customFormat="false" ht="15" hidden="false" customHeight="false" outlineLevel="0" collapsed="false">
      <c r="A715" s="0" t="s">
        <v>3256</v>
      </c>
      <c r="B715" s="0" t="s">
        <v>3257</v>
      </c>
      <c r="C715" s="0" t="n">
        <v>-1.647552</v>
      </c>
      <c r="D715" s="9" t="n">
        <v>1.2444797E-008</v>
      </c>
    </row>
    <row r="716" customFormat="false" ht="15" hidden="false" customHeight="false" outlineLevel="0" collapsed="false">
      <c r="A716" s="0" t="s">
        <v>3258</v>
      </c>
      <c r="B716" s="0" t="s">
        <v>3259</v>
      </c>
      <c r="C716" s="0" t="n">
        <v>-1.29097139233333</v>
      </c>
      <c r="D716" s="0" t="n">
        <v>0.005565154</v>
      </c>
    </row>
    <row r="717" customFormat="false" ht="15" hidden="false" customHeight="false" outlineLevel="0" collapsed="false">
      <c r="A717" s="0" t="s">
        <v>3260</v>
      </c>
      <c r="B717" s="0" t="s">
        <v>3261</v>
      </c>
      <c r="C717" s="0" t="n">
        <v>-1.02588803333333</v>
      </c>
      <c r="D717" s="9" t="n">
        <v>1.5286917E-006</v>
      </c>
    </row>
    <row r="718" customFormat="false" ht="15" hidden="false" customHeight="false" outlineLevel="0" collapsed="false">
      <c r="A718" s="0" t="s">
        <v>3262</v>
      </c>
      <c r="B718" s="0" t="s">
        <v>3263</v>
      </c>
      <c r="C718" s="0" t="n">
        <v>-1.51043246666667</v>
      </c>
      <c r="D718" s="9" t="n">
        <v>4.903227E-007</v>
      </c>
    </row>
    <row r="719" customFormat="false" ht="15" hidden="false" customHeight="false" outlineLevel="0" collapsed="false">
      <c r="A719" s="0" t="s">
        <v>3264</v>
      </c>
      <c r="B719" s="0" t="s">
        <v>3265</v>
      </c>
      <c r="C719" s="0" t="n">
        <v>-1.49017152666667</v>
      </c>
      <c r="D719" s="9" t="n">
        <v>0.000478821</v>
      </c>
    </row>
    <row r="720" customFormat="false" ht="15" hidden="false" customHeight="false" outlineLevel="0" collapsed="false">
      <c r="A720" s="0" t="s">
        <v>3266</v>
      </c>
      <c r="B720" s="0" t="s">
        <v>3267</v>
      </c>
      <c r="C720" s="0" t="n">
        <v>-1.36721064333333</v>
      </c>
      <c r="D720" s="0" t="n">
        <v>0.014061448</v>
      </c>
    </row>
    <row r="721" customFormat="false" ht="15" hidden="false" customHeight="false" outlineLevel="0" collapsed="false">
      <c r="A721" s="0" t="s">
        <v>3268</v>
      </c>
      <c r="B721" s="0" t="s">
        <v>3269</v>
      </c>
      <c r="C721" s="0" t="n">
        <v>-0.9745207</v>
      </c>
      <c r="D721" s="0" t="n">
        <v>0.0014680928</v>
      </c>
    </row>
    <row r="722" customFormat="false" ht="15" hidden="false" customHeight="false" outlineLevel="0" collapsed="false">
      <c r="A722" s="0" t="s">
        <v>3270</v>
      </c>
      <c r="B722" s="0" t="s">
        <v>3271</v>
      </c>
      <c r="C722" s="0" t="n">
        <v>-1.50383035333333</v>
      </c>
      <c r="D722" s="9" t="n">
        <v>3.6548402E-006</v>
      </c>
    </row>
    <row r="723" customFormat="false" ht="15" hidden="false" customHeight="false" outlineLevel="0" collapsed="false">
      <c r="A723" s="0" t="s">
        <v>3272</v>
      </c>
      <c r="B723" s="0" t="s">
        <v>3273</v>
      </c>
      <c r="C723" s="0" t="n">
        <v>1.17482643333333</v>
      </c>
      <c r="D723" s="9" t="n">
        <v>9.478475E-019</v>
      </c>
    </row>
    <row r="724" customFormat="false" ht="15" hidden="false" customHeight="false" outlineLevel="0" collapsed="false">
      <c r="A724" s="0" t="s">
        <v>3274</v>
      </c>
      <c r="B724" s="0" t="s">
        <v>3275</v>
      </c>
      <c r="C724" s="0" t="n">
        <v>-1.56969981333333</v>
      </c>
      <c r="D724" s="9" t="n">
        <v>0.0003142392</v>
      </c>
    </row>
    <row r="725" customFormat="false" ht="15" hidden="false" customHeight="false" outlineLevel="0" collapsed="false">
      <c r="A725" s="0" t="s">
        <v>3276</v>
      </c>
      <c r="B725" s="0" t="s">
        <v>3277</v>
      </c>
      <c r="C725" s="0" t="n">
        <v>-2.43372402666667</v>
      </c>
      <c r="D725" s="9" t="n">
        <v>3.435175E-018</v>
      </c>
    </row>
    <row r="726" customFormat="false" ht="15" hidden="false" customHeight="false" outlineLevel="0" collapsed="false">
      <c r="A726" s="0" t="s">
        <v>3278</v>
      </c>
      <c r="B726" s="0" t="s">
        <v>3279</v>
      </c>
      <c r="C726" s="0" t="n">
        <v>2.3838593</v>
      </c>
      <c r="D726" s="0" t="n">
        <v>0</v>
      </c>
    </row>
    <row r="727" customFormat="false" ht="15" hidden="false" customHeight="false" outlineLevel="0" collapsed="false">
      <c r="A727" s="0" t="s">
        <v>3280</v>
      </c>
      <c r="B727" s="0" t="s">
        <v>3281</v>
      </c>
      <c r="C727" s="0" t="n">
        <v>-1.54723127666667</v>
      </c>
      <c r="D727" s="0" t="n">
        <v>0.004744687</v>
      </c>
    </row>
    <row r="728" customFormat="false" ht="15" hidden="false" customHeight="false" outlineLevel="0" collapsed="false">
      <c r="A728" s="0" t="s">
        <v>3282</v>
      </c>
      <c r="B728" s="0" t="s">
        <v>3283</v>
      </c>
      <c r="C728" s="0" t="n">
        <v>-1.0293047</v>
      </c>
      <c r="D728" s="9" t="n">
        <v>4.59962E-006</v>
      </c>
    </row>
    <row r="729" customFormat="false" ht="15" hidden="false" customHeight="false" outlineLevel="0" collapsed="false">
      <c r="A729" s="0" t="s">
        <v>3284</v>
      </c>
      <c r="B729" s="0" t="s">
        <v>3285</v>
      </c>
      <c r="C729" s="0" t="n">
        <v>-1.83545764333333</v>
      </c>
      <c r="D729" s="9" t="n">
        <v>1.5117354E-006</v>
      </c>
    </row>
    <row r="730" customFormat="false" ht="15" hidden="false" customHeight="false" outlineLevel="0" collapsed="false">
      <c r="A730" s="0" t="s">
        <v>3286</v>
      </c>
      <c r="B730" s="0" t="s">
        <v>3287</v>
      </c>
      <c r="C730" s="0" t="n">
        <v>-1.49007613333333</v>
      </c>
      <c r="D730" s="9" t="n">
        <v>9.694937E-012</v>
      </c>
    </row>
    <row r="731" customFormat="false" ht="15" hidden="false" customHeight="false" outlineLevel="0" collapsed="false">
      <c r="A731" s="0" t="s">
        <v>3288</v>
      </c>
      <c r="B731" s="0" t="s">
        <v>3289</v>
      </c>
      <c r="C731" s="0" t="n">
        <v>-1.74345206666667</v>
      </c>
      <c r="D731" s="9" t="n">
        <v>8.114823E-006</v>
      </c>
    </row>
    <row r="732" customFormat="false" ht="15" hidden="false" customHeight="false" outlineLevel="0" collapsed="false">
      <c r="A732" s="0" t="s">
        <v>3290</v>
      </c>
      <c r="B732" s="0" t="s">
        <v>3291</v>
      </c>
      <c r="C732" s="0" t="n">
        <v>-1.49782646666667</v>
      </c>
      <c r="D732" s="9" t="n">
        <v>2.3790939E-008</v>
      </c>
    </row>
    <row r="733" customFormat="false" ht="15" hidden="false" customHeight="false" outlineLevel="0" collapsed="false">
      <c r="A733" s="0" t="s">
        <v>3292</v>
      </c>
      <c r="B733" s="0" t="s">
        <v>3293</v>
      </c>
      <c r="C733" s="0" t="n">
        <v>-1.05807398666667</v>
      </c>
      <c r="D733" s="0" t="n">
        <v>0.015362132</v>
      </c>
    </row>
    <row r="734" customFormat="false" ht="15" hidden="false" customHeight="false" outlineLevel="0" collapsed="false">
      <c r="A734" s="0" t="s">
        <v>3294</v>
      </c>
      <c r="B734" s="0" t="s">
        <v>3295</v>
      </c>
      <c r="C734" s="0" t="n">
        <v>-1.23185685333333</v>
      </c>
      <c r="D734" s="0" t="n">
        <v>0.0010808029</v>
      </c>
    </row>
    <row r="735" customFormat="false" ht="15" hidden="false" customHeight="false" outlineLevel="0" collapsed="false">
      <c r="A735" s="0" t="s">
        <v>3296</v>
      </c>
      <c r="B735" s="0" t="s">
        <v>3297</v>
      </c>
      <c r="C735" s="0" t="n">
        <v>-1.3415193</v>
      </c>
      <c r="D735" s="9" t="n">
        <v>1.5379279E-006</v>
      </c>
    </row>
    <row r="736" customFormat="false" ht="15" hidden="false" customHeight="false" outlineLevel="0" collapsed="false">
      <c r="A736" s="0" t="s">
        <v>3298</v>
      </c>
      <c r="B736" s="0" t="s">
        <v>3299</v>
      </c>
      <c r="C736" s="0" t="n">
        <v>-1.98765273333333</v>
      </c>
      <c r="D736" s="9" t="n">
        <v>5.0533893E-011</v>
      </c>
    </row>
    <row r="737" customFormat="false" ht="15" hidden="false" customHeight="false" outlineLevel="0" collapsed="false">
      <c r="A737" s="0" t="s">
        <v>3300</v>
      </c>
      <c r="B737" s="0" t="s">
        <v>3301</v>
      </c>
      <c r="C737" s="0" t="n">
        <v>-1.05496696666667</v>
      </c>
      <c r="D737" s="0" t="n">
        <v>0.027204791</v>
      </c>
    </row>
    <row r="738" customFormat="false" ht="15" hidden="false" customHeight="false" outlineLevel="0" collapsed="false">
      <c r="A738" s="0" t="s">
        <v>3302</v>
      </c>
      <c r="B738" s="0" t="s">
        <v>3303</v>
      </c>
      <c r="C738" s="0" t="n">
        <v>-1.0158517</v>
      </c>
      <c r="D738" s="0" t="n">
        <v>0.0045190025</v>
      </c>
    </row>
    <row r="739" customFormat="false" ht="15" hidden="false" customHeight="false" outlineLevel="0" collapsed="false">
      <c r="A739" s="0" t="s">
        <v>3304</v>
      </c>
      <c r="B739" s="0" t="s">
        <v>3305</v>
      </c>
      <c r="C739" s="0" t="n">
        <v>-1.86628229</v>
      </c>
      <c r="D739" s="9" t="n">
        <v>6.362852E-007</v>
      </c>
    </row>
    <row r="740" customFormat="false" ht="15" hidden="false" customHeight="false" outlineLevel="0" collapsed="false">
      <c r="A740" s="0" t="s">
        <v>3306</v>
      </c>
      <c r="B740" s="0" t="s">
        <v>3307</v>
      </c>
      <c r="C740" s="0" t="n">
        <v>-1.43804826666667</v>
      </c>
      <c r="D740" s="9" t="n">
        <v>7.028736E-009</v>
      </c>
    </row>
    <row r="741" customFormat="false" ht="15" hidden="false" customHeight="false" outlineLevel="0" collapsed="false">
      <c r="A741" s="0" t="s">
        <v>3308</v>
      </c>
      <c r="B741" s="0" t="s">
        <v>3309</v>
      </c>
      <c r="C741" s="0" t="n">
        <v>2.34225544</v>
      </c>
      <c r="D741" s="0" t="n">
        <v>0.0012994516</v>
      </c>
    </row>
    <row r="742" customFormat="false" ht="15" hidden="false" customHeight="false" outlineLevel="0" collapsed="false">
      <c r="A742" s="0" t="s">
        <v>3310</v>
      </c>
      <c r="B742" s="0" t="s">
        <v>3311</v>
      </c>
      <c r="C742" s="0" t="n">
        <v>1.15667733333333</v>
      </c>
      <c r="D742" s="9" t="n">
        <v>3.5475969E-022</v>
      </c>
    </row>
    <row r="743" customFormat="false" ht="15" hidden="false" customHeight="false" outlineLevel="0" collapsed="false">
      <c r="A743" s="0" t="s">
        <v>3312</v>
      </c>
      <c r="B743" s="0" t="s">
        <v>3313</v>
      </c>
      <c r="C743" s="0" t="n">
        <v>-1.11574323333333</v>
      </c>
      <c r="D743" s="9" t="n">
        <v>0.00054379355</v>
      </c>
    </row>
    <row r="744" customFormat="false" ht="15" hidden="false" customHeight="false" outlineLevel="0" collapsed="false">
      <c r="A744" s="0" t="s">
        <v>3314</v>
      </c>
      <c r="B744" s="0" t="s">
        <v>3315</v>
      </c>
      <c r="C744" s="0" t="n">
        <v>-1.86663022666667</v>
      </c>
      <c r="D744" s="9" t="n">
        <v>6.413434E-008</v>
      </c>
    </row>
    <row r="745" customFormat="false" ht="15" hidden="false" customHeight="false" outlineLevel="0" collapsed="false">
      <c r="A745" s="0" t="s">
        <v>3316</v>
      </c>
      <c r="B745" s="0" t="s">
        <v>3317</v>
      </c>
      <c r="C745" s="0" t="n">
        <v>-1.1911109</v>
      </c>
      <c r="D745" s="9" t="n">
        <v>4.1612942E-008</v>
      </c>
    </row>
    <row r="746" customFormat="false" ht="15" hidden="false" customHeight="false" outlineLevel="0" collapsed="false">
      <c r="A746" s="0" t="s">
        <v>1548</v>
      </c>
      <c r="B746" s="0" t="s">
        <v>3318</v>
      </c>
      <c r="C746" s="0" t="n">
        <v>-1.5960275</v>
      </c>
      <c r="D746" s="9" t="n">
        <v>1.4712202E-011</v>
      </c>
    </row>
    <row r="747" customFormat="false" ht="15" hidden="false" customHeight="false" outlineLevel="0" collapsed="false">
      <c r="A747" s="0" t="s">
        <v>3319</v>
      </c>
      <c r="B747" s="0" t="s">
        <v>3320</v>
      </c>
      <c r="C747" s="0" t="n">
        <v>-0.985817933333333</v>
      </c>
      <c r="D747" s="9" t="n">
        <v>4.83171E-005</v>
      </c>
    </row>
    <row r="748" customFormat="false" ht="15" hidden="false" customHeight="false" outlineLevel="0" collapsed="false">
      <c r="A748" s="0" t="s">
        <v>1006</v>
      </c>
      <c r="B748" s="0" t="s">
        <v>3321</v>
      </c>
      <c r="C748" s="0" t="n">
        <v>2.71944866666667</v>
      </c>
      <c r="D748" s="0" t="n">
        <v>0</v>
      </c>
    </row>
    <row r="749" customFormat="false" ht="15" hidden="false" customHeight="false" outlineLevel="0" collapsed="false">
      <c r="A749" s="0" t="s">
        <v>3322</v>
      </c>
      <c r="B749" s="0" t="s">
        <v>3323</v>
      </c>
      <c r="C749" s="0" t="n">
        <v>2.78522153333333</v>
      </c>
      <c r="D749" s="0" t="n">
        <v>0</v>
      </c>
    </row>
    <row r="750" customFormat="false" ht="15" hidden="false" customHeight="false" outlineLevel="0" collapsed="false">
      <c r="A750" s="0" t="s">
        <v>3324</v>
      </c>
      <c r="B750" s="0" t="s">
        <v>3325</v>
      </c>
      <c r="C750" s="0" t="n">
        <v>1.81110323333333</v>
      </c>
      <c r="D750" s="9" t="n">
        <v>2.0381778E-017</v>
      </c>
    </row>
    <row r="751" customFormat="false" ht="15" hidden="false" customHeight="false" outlineLevel="0" collapsed="false">
      <c r="A751" s="0" t="s">
        <v>417</v>
      </c>
      <c r="B751" s="0" t="s">
        <v>3326</v>
      </c>
      <c r="C751" s="0" t="n">
        <v>2.0128891</v>
      </c>
      <c r="D751" s="9" t="n">
        <v>2.6055705E-031</v>
      </c>
    </row>
    <row r="752" customFormat="false" ht="15" hidden="false" customHeight="false" outlineLevel="0" collapsed="false">
      <c r="A752" s="0" t="s">
        <v>3327</v>
      </c>
      <c r="B752" s="0" t="s">
        <v>3328</v>
      </c>
      <c r="C752" s="0" t="n">
        <v>1.19259716666667</v>
      </c>
      <c r="D752" s="9" t="n">
        <v>3.791939E-016</v>
      </c>
    </row>
    <row r="753" customFormat="false" ht="15" hidden="false" customHeight="false" outlineLevel="0" collapsed="false">
      <c r="A753" s="0" t="s">
        <v>3329</v>
      </c>
      <c r="B753" s="0" t="s">
        <v>3330</v>
      </c>
      <c r="C753" s="0" t="n">
        <v>2.42993358666667</v>
      </c>
      <c r="D753" s="0" t="n">
        <v>0.011710525</v>
      </c>
    </row>
    <row r="754" customFormat="false" ht="15" hidden="false" customHeight="false" outlineLevel="0" collapsed="false">
      <c r="A754" s="0" t="s">
        <v>3331</v>
      </c>
      <c r="B754" s="0" t="s">
        <v>3332</v>
      </c>
      <c r="C754" s="0" t="n">
        <v>1.9189181</v>
      </c>
      <c r="D754" s="9" t="n">
        <v>1.1603364E-035</v>
      </c>
    </row>
    <row r="755" customFormat="false" ht="15" hidden="false" customHeight="false" outlineLevel="0" collapsed="false">
      <c r="A755" s="0" t="s">
        <v>3333</v>
      </c>
      <c r="B755" s="0" t="s">
        <v>3334</v>
      </c>
      <c r="C755" s="0" t="n">
        <v>1.99656384333333</v>
      </c>
      <c r="D755" s="9" t="n">
        <v>0.000120836994</v>
      </c>
    </row>
    <row r="756" customFormat="false" ht="15" hidden="false" customHeight="false" outlineLevel="0" collapsed="false">
      <c r="A756" s="0" t="s">
        <v>3335</v>
      </c>
      <c r="B756" s="0" t="s">
        <v>3336</v>
      </c>
      <c r="C756" s="0" t="n">
        <v>-1.40523982</v>
      </c>
      <c r="D756" s="0" t="n">
        <v>0.01096443</v>
      </c>
    </row>
    <row r="757" customFormat="false" ht="15" hidden="false" customHeight="false" outlineLevel="0" collapsed="false">
      <c r="A757" s="0" t="s">
        <v>3337</v>
      </c>
      <c r="B757" s="0" t="s">
        <v>3338</v>
      </c>
      <c r="C757" s="0" t="n">
        <v>2.1124165</v>
      </c>
      <c r="D757" s="0" t="n">
        <v>0</v>
      </c>
    </row>
    <row r="758" customFormat="false" ht="15" hidden="false" customHeight="false" outlineLevel="0" collapsed="false">
      <c r="A758" s="0" t="s">
        <v>3339</v>
      </c>
      <c r="B758" s="0" t="s">
        <v>3340</v>
      </c>
      <c r="C758" s="0" t="n">
        <v>-1.07042886666667</v>
      </c>
      <c r="D758" s="0" t="n">
        <v>0.0014562797</v>
      </c>
    </row>
    <row r="759" customFormat="false" ht="15" hidden="false" customHeight="false" outlineLevel="0" collapsed="false">
      <c r="A759" s="0" t="s">
        <v>3341</v>
      </c>
      <c r="B759" s="0" t="s">
        <v>3342</v>
      </c>
      <c r="C759" s="0" t="n">
        <v>-1.15827763333333</v>
      </c>
      <c r="D759" s="9" t="n">
        <v>2.6608578E-007</v>
      </c>
    </row>
    <row r="760" customFormat="false" ht="15" hidden="false" customHeight="false" outlineLevel="0" collapsed="false">
      <c r="A760" s="0" t="s">
        <v>3343</v>
      </c>
      <c r="B760" s="0" t="s">
        <v>3344</v>
      </c>
      <c r="C760" s="0" t="n">
        <v>-2.31268367</v>
      </c>
      <c r="D760" s="0" t="n">
        <v>0.0069984295</v>
      </c>
    </row>
    <row r="761" customFormat="false" ht="15" hidden="false" customHeight="false" outlineLevel="0" collapsed="false">
      <c r="A761" s="0" t="s">
        <v>3345</v>
      </c>
      <c r="B761" s="0" t="s">
        <v>3346</v>
      </c>
      <c r="C761" s="0" t="n">
        <v>1.54949023333333</v>
      </c>
      <c r="D761" s="9" t="n">
        <v>3.1720443E-033</v>
      </c>
    </row>
    <row r="762" customFormat="false" ht="15" hidden="false" customHeight="false" outlineLevel="0" collapsed="false">
      <c r="A762" s="0" t="s">
        <v>3347</v>
      </c>
      <c r="B762" s="0" t="s">
        <v>3348</v>
      </c>
      <c r="C762" s="0" t="n">
        <v>2.95825436666667</v>
      </c>
      <c r="D762" s="0" t="n">
        <v>0.014415641</v>
      </c>
    </row>
    <row r="763" customFormat="false" ht="15" hidden="false" customHeight="false" outlineLevel="0" collapsed="false">
      <c r="A763" s="0" t="s">
        <v>730</v>
      </c>
      <c r="B763" s="0" t="s">
        <v>3349</v>
      </c>
      <c r="C763" s="0" t="n">
        <v>2.76667783333333</v>
      </c>
      <c r="D763" s="0" t="n">
        <v>0</v>
      </c>
    </row>
    <row r="764" customFormat="false" ht="15" hidden="false" customHeight="false" outlineLevel="0" collapsed="false">
      <c r="A764" s="0" t="s">
        <v>934</v>
      </c>
      <c r="B764" s="0" t="s">
        <v>3350</v>
      </c>
      <c r="C764" s="0" t="n">
        <v>2.29795606266667</v>
      </c>
      <c r="D764" s="9" t="n">
        <v>4.0147918E-015</v>
      </c>
    </row>
    <row r="765" customFormat="false" ht="15" hidden="false" customHeight="false" outlineLevel="0" collapsed="false">
      <c r="A765" s="0" t="s">
        <v>3351</v>
      </c>
      <c r="B765" s="0" t="s">
        <v>3352</v>
      </c>
      <c r="C765" s="0" t="n">
        <v>-1.0136551</v>
      </c>
      <c r="D765" s="0" t="n">
        <v>0.00812009</v>
      </c>
    </row>
    <row r="766" customFormat="false" ht="15" hidden="false" customHeight="false" outlineLevel="0" collapsed="false">
      <c r="A766" s="0" t="s">
        <v>3353</v>
      </c>
      <c r="B766" s="0" t="s">
        <v>3354</v>
      </c>
      <c r="C766" s="0" t="n">
        <v>1.233904</v>
      </c>
      <c r="D766" s="9" t="n">
        <v>5.836971E-017</v>
      </c>
    </row>
    <row r="767" customFormat="false" ht="15" hidden="false" customHeight="false" outlineLevel="0" collapsed="false">
      <c r="A767" s="0" t="s">
        <v>3355</v>
      </c>
      <c r="B767" s="0" t="s">
        <v>3356</v>
      </c>
      <c r="C767" s="0" t="n">
        <v>-1.75627132333333</v>
      </c>
      <c r="D767" s="0" t="n">
        <v>0.024960715</v>
      </c>
    </row>
    <row r="768" customFormat="false" ht="15" hidden="false" customHeight="false" outlineLevel="0" collapsed="false">
      <c r="A768" s="0" t="s">
        <v>3357</v>
      </c>
      <c r="B768" s="0" t="s">
        <v>3358</v>
      </c>
      <c r="C768" s="0" t="n">
        <v>3.04718326833333</v>
      </c>
      <c r="D768" s="9" t="n">
        <v>0.0009562038</v>
      </c>
    </row>
    <row r="769" customFormat="false" ht="15" hidden="false" customHeight="false" outlineLevel="0" collapsed="false">
      <c r="A769" s="0" t="s">
        <v>1070</v>
      </c>
      <c r="B769" s="0" t="s">
        <v>3359</v>
      </c>
      <c r="C769" s="0" t="n">
        <v>-1.04079226666667</v>
      </c>
      <c r="D769" s="9" t="n">
        <v>4.20991E-005</v>
      </c>
    </row>
    <row r="770" customFormat="false" ht="15" hidden="false" customHeight="false" outlineLevel="0" collapsed="false">
      <c r="A770" s="0" t="s">
        <v>3360</v>
      </c>
      <c r="B770" s="0" t="s">
        <v>3361</v>
      </c>
      <c r="C770" s="0" t="n">
        <v>-2.190753307</v>
      </c>
      <c r="D770" s="9" t="n">
        <v>8.391005E-012</v>
      </c>
    </row>
    <row r="771" customFormat="false" ht="15" hidden="false" customHeight="false" outlineLevel="0" collapsed="false">
      <c r="A771" s="0" t="s">
        <v>3362</v>
      </c>
      <c r="B771" s="0" t="s">
        <v>3363</v>
      </c>
      <c r="C771" s="0" t="n">
        <v>-1.43439843333333</v>
      </c>
      <c r="D771" s="9" t="n">
        <v>8.4521495E-010</v>
      </c>
    </row>
    <row r="772" customFormat="false" ht="15" hidden="false" customHeight="false" outlineLevel="0" collapsed="false">
      <c r="A772" s="0" t="s">
        <v>3364</v>
      </c>
      <c r="B772" s="0" t="s">
        <v>3365</v>
      </c>
      <c r="C772" s="0" t="n">
        <v>-1.15398165</v>
      </c>
      <c r="D772" s="0" t="n">
        <v>0.0015357869</v>
      </c>
    </row>
    <row r="773" customFormat="false" ht="15" hidden="false" customHeight="false" outlineLevel="0" collapsed="false">
      <c r="A773" s="0" t="s">
        <v>3366</v>
      </c>
      <c r="B773" s="0" t="s">
        <v>3367</v>
      </c>
      <c r="C773" s="0" t="n">
        <v>-1.33636381333333</v>
      </c>
      <c r="D773" s="0" t="n">
        <v>0.028386671</v>
      </c>
    </row>
    <row r="774" customFormat="false" ht="15" hidden="false" customHeight="false" outlineLevel="0" collapsed="false">
      <c r="A774" s="0" t="s">
        <v>3368</v>
      </c>
      <c r="B774" s="0" t="s">
        <v>3369</v>
      </c>
      <c r="C774" s="0" t="n">
        <v>-1.68859696666667</v>
      </c>
      <c r="D774" s="9" t="n">
        <v>1.0321317E-012</v>
      </c>
    </row>
    <row r="775" customFormat="false" ht="15" hidden="false" customHeight="false" outlineLevel="0" collapsed="false">
      <c r="A775" s="0" t="s">
        <v>3370</v>
      </c>
      <c r="B775" s="0" t="s">
        <v>3371</v>
      </c>
      <c r="C775" s="0" t="n">
        <v>1.6568643</v>
      </c>
      <c r="D775" s="9" t="n">
        <v>5.063723E-036</v>
      </c>
    </row>
    <row r="776" customFormat="false" ht="15" hidden="false" customHeight="false" outlineLevel="0" collapsed="false">
      <c r="A776" s="0" t="s">
        <v>3372</v>
      </c>
      <c r="B776" s="0" t="s">
        <v>3373</v>
      </c>
      <c r="C776" s="0" t="n">
        <v>-2.17494414</v>
      </c>
      <c r="D776" s="9" t="n">
        <v>0.00044782928</v>
      </c>
    </row>
    <row r="777" customFormat="false" ht="15" hidden="false" customHeight="false" outlineLevel="0" collapsed="false">
      <c r="A777" s="0" t="s">
        <v>854</v>
      </c>
      <c r="B777" s="0" t="s">
        <v>3374</v>
      </c>
      <c r="C777" s="0" t="n">
        <v>4.40171269333333</v>
      </c>
      <c r="D777" s="0" t="n">
        <v>0</v>
      </c>
    </row>
    <row r="778" customFormat="false" ht="15" hidden="false" customHeight="false" outlineLevel="0" collapsed="false">
      <c r="A778" s="0" t="s">
        <v>3375</v>
      </c>
      <c r="B778" s="0" t="s">
        <v>3376</v>
      </c>
      <c r="C778" s="0" t="n">
        <v>1.90494343333333</v>
      </c>
      <c r="D778" s="9" t="n">
        <v>3.881371E-023</v>
      </c>
    </row>
    <row r="779" customFormat="false" ht="15" hidden="false" customHeight="false" outlineLevel="0" collapsed="false">
      <c r="A779" s="0" t="s">
        <v>3377</v>
      </c>
      <c r="B779" s="0" t="s">
        <v>3378</v>
      </c>
      <c r="C779" s="0" t="n">
        <v>4.0223643</v>
      </c>
      <c r="D779" s="0" t="n">
        <v>0</v>
      </c>
    </row>
    <row r="780" customFormat="false" ht="15" hidden="false" customHeight="false" outlineLevel="0" collapsed="false">
      <c r="A780" s="0" t="s">
        <v>3379</v>
      </c>
      <c r="B780" s="0" t="s">
        <v>3380</v>
      </c>
      <c r="C780" s="0" t="n">
        <v>3.0985699</v>
      </c>
      <c r="D780" s="0" t="n">
        <v>0</v>
      </c>
    </row>
    <row r="781" customFormat="false" ht="15" hidden="false" customHeight="false" outlineLevel="0" collapsed="false">
      <c r="A781" s="0" t="s">
        <v>621</v>
      </c>
      <c r="B781" s="0" t="s">
        <v>3381</v>
      </c>
      <c r="C781" s="0" t="n">
        <v>3.28355346666667</v>
      </c>
      <c r="D781" s="0" t="n">
        <v>0</v>
      </c>
    </row>
    <row r="782" customFormat="false" ht="15" hidden="false" customHeight="false" outlineLevel="0" collapsed="false">
      <c r="A782" s="0" t="s">
        <v>3382</v>
      </c>
      <c r="B782" s="0" t="s">
        <v>3383</v>
      </c>
      <c r="C782" s="0" t="n">
        <v>1.03126986666667</v>
      </c>
      <c r="D782" s="9" t="n">
        <v>6.051106E-011</v>
      </c>
    </row>
    <row r="783" customFormat="false" ht="15" hidden="false" customHeight="false" outlineLevel="0" collapsed="false">
      <c r="A783" s="0" t="s">
        <v>3384</v>
      </c>
      <c r="B783" s="0" t="s">
        <v>3385</v>
      </c>
      <c r="C783" s="0" t="n">
        <v>-1.69117900333333</v>
      </c>
      <c r="D783" s="0" t="n">
        <v>0.026267985</v>
      </c>
    </row>
    <row r="784" customFormat="false" ht="15" hidden="false" customHeight="false" outlineLevel="0" collapsed="false">
      <c r="A784" s="0" t="s">
        <v>3386</v>
      </c>
      <c r="B784" s="0" t="s">
        <v>3387</v>
      </c>
      <c r="C784" s="0" t="n">
        <v>-1.540425</v>
      </c>
      <c r="D784" s="9" t="n">
        <v>5.7305416E-016</v>
      </c>
    </row>
    <row r="785" customFormat="false" ht="15" hidden="false" customHeight="false" outlineLevel="0" collapsed="false">
      <c r="A785" s="0" t="s">
        <v>3388</v>
      </c>
      <c r="B785" s="0" t="s">
        <v>3389</v>
      </c>
      <c r="C785" s="0" t="n">
        <v>-1.07486263333333</v>
      </c>
      <c r="D785" s="9" t="n">
        <v>8.3098826E-007</v>
      </c>
    </row>
    <row r="786" customFormat="false" ht="15" hidden="false" customHeight="false" outlineLevel="0" collapsed="false">
      <c r="A786" s="0" t="s">
        <v>3390</v>
      </c>
      <c r="B786" s="0" t="s">
        <v>3391</v>
      </c>
      <c r="C786" s="0" t="n">
        <v>-1.0133612</v>
      </c>
      <c r="D786" s="9" t="n">
        <v>2.3198328E-007</v>
      </c>
    </row>
    <row r="787" customFormat="false" ht="15" hidden="false" customHeight="false" outlineLevel="0" collapsed="false">
      <c r="A787" s="0" t="s">
        <v>3392</v>
      </c>
      <c r="B787" s="0" t="s">
        <v>3393</v>
      </c>
      <c r="C787" s="0" t="n">
        <v>2.76677194</v>
      </c>
      <c r="D787" s="9" t="n">
        <v>7.085018E-009</v>
      </c>
    </row>
    <row r="788" customFormat="false" ht="15" hidden="false" customHeight="false" outlineLevel="0" collapsed="false">
      <c r="A788" s="0" t="s">
        <v>3394</v>
      </c>
      <c r="B788" s="0" t="s">
        <v>3395</v>
      </c>
      <c r="C788" s="0" t="n">
        <v>2.1928945</v>
      </c>
      <c r="D788" s="0" t="n">
        <v>0.012731018</v>
      </c>
    </row>
    <row r="789" customFormat="false" ht="15" hidden="false" customHeight="false" outlineLevel="0" collapsed="false">
      <c r="A789" s="0" t="s">
        <v>3396</v>
      </c>
      <c r="B789" s="0" t="s">
        <v>3397</v>
      </c>
      <c r="C789" s="0" t="n">
        <v>-1.50855296666667</v>
      </c>
      <c r="D789" s="9" t="n">
        <v>8.10199E-009</v>
      </c>
    </row>
    <row r="790" customFormat="false" ht="15" hidden="false" customHeight="false" outlineLevel="0" collapsed="false">
      <c r="A790" s="0" t="s">
        <v>3398</v>
      </c>
      <c r="B790" s="0" t="s">
        <v>3399</v>
      </c>
      <c r="C790" s="0" t="n">
        <v>-1.37199033333333</v>
      </c>
      <c r="D790" s="9" t="n">
        <v>1.2166455E-011</v>
      </c>
    </row>
    <row r="791" customFormat="false" ht="15" hidden="false" customHeight="false" outlineLevel="0" collapsed="false">
      <c r="A791" s="0" t="s">
        <v>1312</v>
      </c>
      <c r="B791" s="0" t="s">
        <v>3400</v>
      </c>
      <c r="C791" s="0" t="n">
        <v>-2.08666843333333</v>
      </c>
      <c r="D791" s="9" t="n">
        <v>3.27202E-021</v>
      </c>
    </row>
    <row r="792" customFormat="false" ht="15" hidden="false" customHeight="false" outlineLevel="0" collapsed="false">
      <c r="A792" s="0" t="s">
        <v>3401</v>
      </c>
      <c r="B792" s="0" t="s">
        <v>3402</v>
      </c>
      <c r="C792" s="0" t="n">
        <v>3.38240793333333</v>
      </c>
      <c r="D792" s="0" t="n">
        <v>0</v>
      </c>
    </row>
    <row r="793" customFormat="false" ht="15" hidden="false" customHeight="false" outlineLevel="0" collapsed="false">
      <c r="A793" s="0" t="s">
        <v>3403</v>
      </c>
      <c r="B793" s="0" t="s">
        <v>3404</v>
      </c>
      <c r="C793" s="0" t="n">
        <v>-1.27907243333333</v>
      </c>
      <c r="D793" s="9" t="n">
        <v>1.470856E-010</v>
      </c>
    </row>
    <row r="794" customFormat="false" ht="15" hidden="false" customHeight="false" outlineLevel="0" collapsed="false">
      <c r="A794" s="0" t="s">
        <v>3405</v>
      </c>
      <c r="B794" s="0" t="s">
        <v>3406</v>
      </c>
      <c r="C794" s="0" t="n">
        <v>-1.66008696666667</v>
      </c>
      <c r="D794" s="9" t="n">
        <v>2.6478E-007</v>
      </c>
    </row>
    <row r="795" customFormat="false" ht="15" hidden="false" customHeight="false" outlineLevel="0" collapsed="false">
      <c r="A795" s="0" t="s">
        <v>3407</v>
      </c>
      <c r="B795" s="0" t="s">
        <v>3408</v>
      </c>
      <c r="C795" s="0" t="n">
        <v>-1.24602216666667</v>
      </c>
      <c r="D795" s="9" t="n">
        <v>6.8772725E-009</v>
      </c>
    </row>
    <row r="796" customFormat="false" ht="15" hidden="false" customHeight="false" outlineLevel="0" collapsed="false">
      <c r="A796" s="0" t="s">
        <v>3409</v>
      </c>
      <c r="B796" s="0" t="s">
        <v>3410</v>
      </c>
      <c r="C796" s="0" t="n">
        <v>-1.27573906666667</v>
      </c>
      <c r="D796" s="9" t="n">
        <v>6.396713E-008</v>
      </c>
    </row>
    <row r="797" customFormat="false" ht="15" hidden="false" customHeight="false" outlineLevel="0" collapsed="false">
      <c r="A797" s="0" t="s">
        <v>3411</v>
      </c>
      <c r="B797" s="0" t="s">
        <v>3412</v>
      </c>
      <c r="C797" s="0" t="n">
        <v>-1.13506039666667</v>
      </c>
      <c r="D797" s="0" t="n">
        <v>0.0051962254</v>
      </c>
    </row>
    <row r="798" customFormat="false" ht="15" hidden="false" customHeight="false" outlineLevel="0" collapsed="false">
      <c r="A798" s="0" t="s">
        <v>3413</v>
      </c>
      <c r="B798" s="0" t="s">
        <v>3414</v>
      </c>
      <c r="C798" s="0" t="n">
        <v>-2.38770881666667</v>
      </c>
      <c r="D798" s="0" t="n">
        <v>0.02229777</v>
      </c>
    </row>
    <row r="799" customFormat="false" ht="15" hidden="false" customHeight="false" outlineLevel="0" collapsed="false">
      <c r="A799" s="0" t="s">
        <v>3415</v>
      </c>
      <c r="B799" s="0" t="s">
        <v>3416</v>
      </c>
      <c r="C799" s="0" t="n">
        <v>-1.28824613333333</v>
      </c>
      <c r="D799" s="9" t="n">
        <v>0.00017705816</v>
      </c>
    </row>
    <row r="800" customFormat="false" ht="15" hidden="false" customHeight="false" outlineLevel="0" collapsed="false">
      <c r="A800" s="0" t="s">
        <v>3417</v>
      </c>
      <c r="B800" s="0" t="s">
        <v>3418</v>
      </c>
      <c r="C800" s="0" t="n">
        <v>-1.4458997</v>
      </c>
      <c r="D800" s="9" t="n">
        <v>6.6444805E-008</v>
      </c>
    </row>
    <row r="801" customFormat="false" ht="15" hidden="false" customHeight="false" outlineLevel="0" collapsed="false">
      <c r="A801" s="0" t="s">
        <v>3419</v>
      </c>
      <c r="B801" s="0" t="s">
        <v>3420</v>
      </c>
      <c r="C801" s="0" t="n">
        <v>2.25368343333333</v>
      </c>
      <c r="D801" s="0" t="n">
        <v>0</v>
      </c>
    </row>
    <row r="802" customFormat="false" ht="15" hidden="false" customHeight="false" outlineLevel="0" collapsed="false">
      <c r="A802" s="0" t="s">
        <v>3421</v>
      </c>
      <c r="B802" s="0" t="s">
        <v>3422</v>
      </c>
      <c r="C802" s="0" t="n">
        <v>1.7001021</v>
      </c>
      <c r="D802" s="0" t="n">
        <v>0</v>
      </c>
    </row>
    <row r="803" customFormat="false" ht="15" hidden="false" customHeight="false" outlineLevel="0" collapsed="false">
      <c r="A803" s="0" t="s">
        <v>3423</v>
      </c>
      <c r="B803" s="0" t="s">
        <v>3424</v>
      </c>
      <c r="C803" s="0" t="n">
        <v>1.13409199333333</v>
      </c>
      <c r="D803" s="0" t="n">
        <v>0.0015701454</v>
      </c>
    </row>
    <row r="804" customFormat="false" ht="15" hidden="false" customHeight="false" outlineLevel="0" collapsed="false">
      <c r="A804" s="0" t="s">
        <v>3425</v>
      </c>
      <c r="B804" s="0" t="s">
        <v>3426</v>
      </c>
      <c r="C804" s="0" t="n">
        <v>-1.724708</v>
      </c>
      <c r="D804" s="9" t="n">
        <v>2.9185154E-010</v>
      </c>
    </row>
    <row r="805" customFormat="false" ht="15" hidden="false" customHeight="false" outlineLevel="0" collapsed="false">
      <c r="A805" s="0" t="s">
        <v>3427</v>
      </c>
      <c r="B805" s="0" t="s">
        <v>3428</v>
      </c>
      <c r="C805" s="0" t="e">
        <f aca="false"/>
        <v>#DIV/0!</v>
      </c>
      <c r="D805" s="0" t="n">
        <v>0.038944878</v>
      </c>
    </row>
    <row r="806" customFormat="false" ht="15" hidden="false" customHeight="false" outlineLevel="0" collapsed="false">
      <c r="A806" s="0" t="s">
        <v>1340</v>
      </c>
      <c r="B806" s="0" t="s">
        <v>3429</v>
      </c>
      <c r="C806" s="0" t="n">
        <v>-1.71977389666667</v>
      </c>
      <c r="D806" s="9" t="n">
        <v>5.8131096E-008</v>
      </c>
    </row>
    <row r="807" customFormat="false" ht="15" hidden="false" customHeight="false" outlineLevel="0" collapsed="false">
      <c r="A807" s="0" t="s">
        <v>1522</v>
      </c>
      <c r="B807" s="0" t="s">
        <v>3430</v>
      </c>
      <c r="C807" s="0" t="n">
        <v>-1.0488625</v>
      </c>
      <c r="D807" s="0" t="n">
        <v>0.0057778107</v>
      </c>
    </row>
    <row r="808" customFormat="false" ht="15" hidden="false" customHeight="false" outlineLevel="0" collapsed="false">
      <c r="A808" s="0" t="s">
        <v>3431</v>
      </c>
      <c r="B808" s="0" t="s">
        <v>3432</v>
      </c>
      <c r="C808" s="0" t="n">
        <v>-1.0252125</v>
      </c>
      <c r="D808" s="0" t="n">
        <v>0.0023511457</v>
      </c>
    </row>
    <row r="809" customFormat="false" ht="15" hidden="false" customHeight="false" outlineLevel="0" collapsed="false">
      <c r="A809" s="0" t="s">
        <v>3433</v>
      </c>
      <c r="B809" s="0" t="s">
        <v>3434</v>
      </c>
      <c r="C809" s="0" t="n">
        <v>-1.58994686333333</v>
      </c>
      <c r="D809" s="0" t="n">
        <v>0.0028956733</v>
      </c>
    </row>
    <row r="810" customFormat="false" ht="15" hidden="false" customHeight="false" outlineLevel="0" collapsed="false">
      <c r="A810" s="0" t="s">
        <v>3435</v>
      </c>
      <c r="B810" s="0" t="s">
        <v>3436</v>
      </c>
      <c r="C810" s="0" t="n">
        <v>-1.1218947</v>
      </c>
      <c r="D810" s="9" t="n">
        <v>1.2108803E-005</v>
      </c>
    </row>
    <row r="811" customFormat="false" ht="15" hidden="false" customHeight="false" outlineLevel="0" collapsed="false">
      <c r="A811" s="0" t="s">
        <v>3437</v>
      </c>
      <c r="B811" s="0" t="s">
        <v>3438</v>
      </c>
      <c r="C811" s="0" t="n">
        <v>-1.14973563333333</v>
      </c>
      <c r="D811" s="9" t="n">
        <v>2.1703253E-010</v>
      </c>
    </row>
    <row r="812" customFormat="false" ht="15" hidden="false" customHeight="false" outlineLevel="0" collapsed="false">
      <c r="A812" s="0" t="s">
        <v>3439</v>
      </c>
      <c r="B812" s="0" t="s">
        <v>3440</v>
      </c>
      <c r="C812" s="0" t="n">
        <v>-1.69996235666667</v>
      </c>
      <c r="D812" s="9" t="n">
        <v>3.3954602E-006</v>
      </c>
    </row>
    <row r="813" customFormat="false" ht="15" hidden="false" customHeight="false" outlineLevel="0" collapsed="false">
      <c r="A813" s="0" t="s">
        <v>3441</v>
      </c>
      <c r="B813" s="0" t="s">
        <v>3442</v>
      </c>
      <c r="C813" s="0" t="n">
        <v>-1.46823666666667</v>
      </c>
      <c r="D813" s="9" t="n">
        <v>3.8734576E-009</v>
      </c>
    </row>
    <row r="814" customFormat="false" ht="15" hidden="false" customHeight="false" outlineLevel="0" collapsed="false">
      <c r="A814" s="0" t="s">
        <v>3443</v>
      </c>
      <c r="B814" s="0" t="s">
        <v>3444</v>
      </c>
      <c r="C814" s="0" t="n">
        <v>1.04949416666667</v>
      </c>
      <c r="D814" s="9" t="n">
        <v>6.361515E-023</v>
      </c>
    </row>
    <row r="815" customFormat="false" ht="15" hidden="false" customHeight="false" outlineLevel="0" collapsed="false">
      <c r="A815" s="0" t="s">
        <v>3445</v>
      </c>
      <c r="B815" s="0" t="s">
        <v>3446</v>
      </c>
      <c r="C815" s="0" t="n">
        <v>-1.69005935333333</v>
      </c>
      <c r="D815" s="9" t="n">
        <v>0.00017594591</v>
      </c>
    </row>
    <row r="816" customFormat="false" ht="15" hidden="false" customHeight="false" outlineLevel="0" collapsed="false">
      <c r="A816" s="0" t="s">
        <v>3447</v>
      </c>
      <c r="B816" s="0" t="s">
        <v>3448</v>
      </c>
      <c r="C816" s="0" t="n">
        <v>-1.0179042</v>
      </c>
      <c r="D816" s="0" t="n">
        <v>0.0027419408</v>
      </c>
    </row>
    <row r="817" customFormat="false" ht="15" hidden="false" customHeight="false" outlineLevel="0" collapsed="false">
      <c r="A817" s="0" t="s">
        <v>3449</v>
      </c>
      <c r="B817" s="0" t="s">
        <v>3450</v>
      </c>
      <c r="C817" s="0" t="n">
        <v>-2.52279138666667</v>
      </c>
      <c r="D817" s="0" t="n">
        <v>0.04238124</v>
      </c>
    </row>
    <row r="818" customFormat="false" ht="15" hidden="false" customHeight="false" outlineLevel="0" collapsed="false">
      <c r="A818" s="0" t="s">
        <v>3451</v>
      </c>
      <c r="B818" s="0" t="s">
        <v>3452</v>
      </c>
      <c r="C818" s="0" t="n">
        <v>-2.04416571666667</v>
      </c>
      <c r="D818" s="0" t="n">
        <v>0.0058679273</v>
      </c>
    </row>
    <row r="819" customFormat="false" ht="15" hidden="false" customHeight="false" outlineLevel="0" collapsed="false">
      <c r="A819" s="0" t="s">
        <v>3453</v>
      </c>
      <c r="B819" s="0" t="s">
        <v>3454</v>
      </c>
      <c r="C819" s="0" t="n">
        <v>-1.41073516666667</v>
      </c>
      <c r="D819" s="9" t="n">
        <v>2.926528E-006</v>
      </c>
    </row>
    <row r="820" customFormat="false" ht="15" hidden="false" customHeight="false" outlineLevel="0" collapsed="false">
      <c r="A820" s="0" t="s">
        <v>1720</v>
      </c>
      <c r="B820" s="0" t="s">
        <v>3455</v>
      </c>
      <c r="C820" s="0" t="n">
        <v>-0.991940433333335</v>
      </c>
      <c r="D820" s="0" t="n">
        <v>0.0022727686</v>
      </c>
    </row>
    <row r="821" customFormat="false" ht="15" hidden="false" customHeight="false" outlineLevel="0" collapsed="false">
      <c r="A821" s="0" t="s">
        <v>786</v>
      </c>
      <c r="B821" s="0" t="s">
        <v>3456</v>
      </c>
      <c r="C821" s="0" t="n">
        <v>1.5204308</v>
      </c>
      <c r="D821" s="9" t="n">
        <v>7.90769E-012</v>
      </c>
    </row>
    <row r="822" customFormat="false" ht="15" hidden="false" customHeight="false" outlineLevel="0" collapsed="false">
      <c r="A822" s="0" t="s">
        <v>631</v>
      </c>
      <c r="B822" s="0" t="s">
        <v>3457</v>
      </c>
      <c r="C822" s="0" t="n">
        <v>2.03936536666667</v>
      </c>
      <c r="D822" s="9" t="n">
        <v>1.5E-044</v>
      </c>
    </row>
    <row r="823" customFormat="false" ht="15" hidden="false" customHeight="false" outlineLevel="0" collapsed="false">
      <c r="A823" s="0" t="s">
        <v>1486</v>
      </c>
      <c r="B823" s="0" t="s">
        <v>3458</v>
      </c>
      <c r="C823" s="0" t="n">
        <v>-1.17234446666667</v>
      </c>
      <c r="D823" s="9" t="n">
        <v>0.00018803142</v>
      </c>
    </row>
    <row r="824" customFormat="false" ht="15" hidden="false" customHeight="false" outlineLevel="0" collapsed="false">
      <c r="A824" s="0" t="s">
        <v>3459</v>
      </c>
      <c r="B824" s="0" t="s">
        <v>3460</v>
      </c>
      <c r="C824" s="0" t="n">
        <v>-1.51342598</v>
      </c>
      <c r="D824" s="0" t="n">
        <v>0.03574978</v>
      </c>
    </row>
    <row r="825" customFormat="false" ht="15" hidden="false" customHeight="false" outlineLevel="0" collapsed="false">
      <c r="A825" s="0" t="s">
        <v>922</v>
      </c>
      <c r="B825" s="0" t="s">
        <v>3461</v>
      </c>
      <c r="C825" s="0" t="n">
        <v>3.48394666666667</v>
      </c>
      <c r="D825" s="0" t="n">
        <v>0</v>
      </c>
    </row>
    <row r="826" customFormat="false" ht="15" hidden="false" customHeight="false" outlineLevel="0" collapsed="false">
      <c r="A826" s="0" t="s">
        <v>3462</v>
      </c>
      <c r="B826" s="0" t="s">
        <v>3463</v>
      </c>
      <c r="C826" s="0" t="n">
        <v>-2.29742613333333</v>
      </c>
      <c r="D826" s="0" t="n">
        <v>0.02647893</v>
      </c>
    </row>
    <row r="827" customFormat="false" ht="15" hidden="false" customHeight="false" outlineLevel="0" collapsed="false">
      <c r="A827" s="0" t="s">
        <v>3464</v>
      </c>
      <c r="B827" s="0" t="s">
        <v>3465</v>
      </c>
      <c r="C827" s="0" t="n">
        <v>4.30703716</v>
      </c>
      <c r="D827" s="0" t="n">
        <v>0</v>
      </c>
    </row>
    <row r="828" customFormat="false" ht="15" hidden="false" customHeight="false" outlineLevel="0" collapsed="false">
      <c r="A828" s="0" t="s">
        <v>3466</v>
      </c>
      <c r="B828" s="0" t="s">
        <v>3467</v>
      </c>
      <c r="C828" s="0" t="n">
        <v>1.0737799</v>
      </c>
      <c r="D828" s="9" t="n">
        <v>9.574324E-014</v>
      </c>
    </row>
    <row r="829" customFormat="false" ht="15" hidden="false" customHeight="false" outlineLevel="0" collapsed="false">
      <c r="A829" s="0" t="s">
        <v>3468</v>
      </c>
      <c r="B829" s="0" t="s">
        <v>3469</v>
      </c>
      <c r="C829" s="0" t="n">
        <v>-1.11661406666667</v>
      </c>
      <c r="D829" s="9" t="n">
        <v>1.5630881E-009</v>
      </c>
    </row>
    <row r="830" customFormat="false" ht="15" hidden="false" customHeight="false" outlineLevel="0" collapsed="false">
      <c r="A830" s="0" t="s">
        <v>3470</v>
      </c>
      <c r="B830" s="0" t="s">
        <v>3471</v>
      </c>
      <c r="C830" s="0" t="n">
        <v>-1.15423963333333</v>
      </c>
      <c r="D830" s="9" t="n">
        <v>9.5454685E-005</v>
      </c>
    </row>
    <row r="831" customFormat="false" ht="15" hidden="false" customHeight="false" outlineLevel="0" collapsed="false">
      <c r="A831" s="0" t="s">
        <v>3472</v>
      </c>
      <c r="B831" s="0" t="s">
        <v>3473</v>
      </c>
      <c r="C831" s="0" t="n">
        <v>-1.6965303</v>
      </c>
      <c r="D831" s="9" t="n">
        <v>7.326216E-019</v>
      </c>
    </row>
    <row r="832" customFormat="false" ht="15" hidden="false" customHeight="false" outlineLevel="0" collapsed="false">
      <c r="A832" s="0" t="s">
        <v>3474</v>
      </c>
      <c r="B832" s="0" t="s">
        <v>3475</v>
      </c>
      <c r="C832" s="0" t="n">
        <v>-1.51549650033333</v>
      </c>
      <c r="D832" s="9" t="n">
        <v>0.00014619995</v>
      </c>
    </row>
    <row r="833" customFormat="false" ht="15" hidden="false" customHeight="false" outlineLevel="0" collapsed="false">
      <c r="A833" s="0" t="s">
        <v>3476</v>
      </c>
      <c r="B833" s="0" t="s">
        <v>3477</v>
      </c>
      <c r="C833" s="0" t="n">
        <v>-1.1490981</v>
      </c>
      <c r="D833" s="9" t="n">
        <v>0.00073495024</v>
      </c>
    </row>
    <row r="834" customFormat="false" ht="15" hidden="false" customHeight="false" outlineLevel="0" collapsed="false">
      <c r="A834" s="0" t="s">
        <v>3478</v>
      </c>
      <c r="B834" s="0" t="s">
        <v>3479</v>
      </c>
      <c r="C834" s="0" t="n">
        <v>-0.9956113</v>
      </c>
      <c r="D834" s="9" t="n">
        <v>0.00017761732</v>
      </c>
    </row>
    <row r="835" customFormat="false" ht="15" hidden="false" customHeight="false" outlineLevel="0" collapsed="false">
      <c r="A835" s="0" t="s">
        <v>3480</v>
      </c>
      <c r="B835" s="0" t="s">
        <v>3481</v>
      </c>
      <c r="C835" s="0" t="n">
        <v>1.11737483333333</v>
      </c>
      <c r="D835" s="9" t="n">
        <v>3.2195395E-020</v>
      </c>
    </row>
    <row r="836" customFormat="false" ht="15" hidden="false" customHeight="false" outlineLevel="0" collapsed="false">
      <c r="A836" s="0" t="s">
        <v>3482</v>
      </c>
      <c r="B836" s="0" t="s">
        <v>3483</v>
      </c>
      <c r="C836" s="0" t="n">
        <v>1.91789216666667</v>
      </c>
      <c r="D836" s="9" t="n">
        <v>1.4E-045</v>
      </c>
    </row>
    <row r="837" customFormat="false" ht="15" hidden="false" customHeight="false" outlineLevel="0" collapsed="false">
      <c r="A837" s="0" t="s">
        <v>3484</v>
      </c>
      <c r="B837" s="0" t="s">
        <v>3485</v>
      </c>
      <c r="C837" s="0" t="n">
        <v>-1.84644936666667</v>
      </c>
      <c r="D837" s="9" t="n">
        <v>1.7384E-016</v>
      </c>
    </row>
    <row r="838" customFormat="false" ht="15" hidden="false" customHeight="false" outlineLevel="0" collapsed="false">
      <c r="A838" s="0" t="s">
        <v>3486</v>
      </c>
      <c r="B838" s="0" t="s">
        <v>3487</v>
      </c>
      <c r="C838" s="0" t="n">
        <v>-2.8474493</v>
      </c>
      <c r="D838" s="0" t="n">
        <v>0.016483894</v>
      </c>
    </row>
    <row r="839" customFormat="false" ht="15" hidden="false" customHeight="false" outlineLevel="0" collapsed="false">
      <c r="A839" s="0" t="s">
        <v>1030</v>
      </c>
      <c r="B839" s="0" t="s">
        <v>3488</v>
      </c>
      <c r="C839" s="0" t="n">
        <v>-2.11714039333333</v>
      </c>
      <c r="D839" s="9" t="n">
        <v>7.057206E-014</v>
      </c>
    </row>
    <row r="840" customFormat="false" ht="15" hidden="false" customHeight="false" outlineLevel="0" collapsed="false">
      <c r="A840" s="0" t="s">
        <v>1178</v>
      </c>
      <c r="B840" s="0" t="s">
        <v>3489</v>
      </c>
      <c r="C840" s="0" t="n">
        <v>-1.55965876333333</v>
      </c>
      <c r="D840" s="9" t="n">
        <v>3.5139434E-005</v>
      </c>
    </row>
    <row r="841" customFormat="false" ht="15" hidden="false" customHeight="false" outlineLevel="0" collapsed="false">
      <c r="A841" s="0" t="s">
        <v>3490</v>
      </c>
      <c r="B841" s="0" t="s">
        <v>3491</v>
      </c>
      <c r="C841" s="0" t="n">
        <v>-1.7140137</v>
      </c>
      <c r="D841" s="9" t="n">
        <v>0.00045876508</v>
      </c>
    </row>
    <row r="842" customFormat="false" ht="15" hidden="false" customHeight="false" outlineLevel="0" collapsed="false">
      <c r="A842" s="0" t="s">
        <v>3492</v>
      </c>
      <c r="B842" s="0" t="s">
        <v>3493</v>
      </c>
      <c r="C842" s="0" t="n">
        <v>1.504827</v>
      </c>
      <c r="D842" s="9" t="n">
        <v>1.1598203E-028</v>
      </c>
    </row>
    <row r="843" customFormat="false" ht="15" hidden="false" customHeight="false" outlineLevel="0" collapsed="false">
      <c r="A843" s="0" t="s">
        <v>3494</v>
      </c>
      <c r="B843" s="0" t="s">
        <v>3495</v>
      </c>
      <c r="C843" s="0" t="n">
        <v>1.80421929666667</v>
      </c>
      <c r="D843" s="9" t="n">
        <v>9.385331E-005</v>
      </c>
    </row>
    <row r="844" customFormat="false" ht="15" hidden="false" customHeight="false" outlineLevel="0" collapsed="false">
      <c r="A844" s="0" t="s">
        <v>393</v>
      </c>
      <c r="B844" s="0" t="s">
        <v>3496</v>
      </c>
      <c r="C844" s="0" t="n">
        <v>3.61472513333333</v>
      </c>
      <c r="D844" s="9" t="n">
        <v>2.3319038E-027</v>
      </c>
    </row>
    <row r="845" customFormat="false" ht="15" hidden="false" customHeight="false" outlineLevel="0" collapsed="false">
      <c r="A845" s="0" t="s">
        <v>3497</v>
      </c>
      <c r="B845" s="0" t="s">
        <v>3498</v>
      </c>
      <c r="C845" s="0" t="n">
        <v>-1.5201576</v>
      </c>
      <c r="D845" s="9" t="n">
        <v>2.7877197E-006</v>
      </c>
    </row>
    <row r="846" customFormat="false" ht="15" hidden="false" customHeight="false" outlineLevel="0" collapsed="false">
      <c r="A846" s="0" t="s">
        <v>3499</v>
      </c>
      <c r="B846" s="0" t="s">
        <v>3500</v>
      </c>
      <c r="C846" s="0" t="n">
        <v>-1.203711365</v>
      </c>
      <c r="D846" s="0" t="n">
        <v>0.010075742</v>
      </c>
    </row>
    <row r="847" customFormat="false" ht="15" hidden="false" customHeight="false" outlineLevel="0" collapsed="false">
      <c r="A847" s="0" t="s">
        <v>1260</v>
      </c>
      <c r="B847" s="0" t="s">
        <v>3501</v>
      </c>
      <c r="C847" s="0" t="n">
        <v>-1.54375073333333</v>
      </c>
      <c r="D847" s="9" t="n">
        <v>1.2620204E-008</v>
      </c>
    </row>
    <row r="848" customFormat="false" ht="15" hidden="false" customHeight="false" outlineLevel="0" collapsed="false">
      <c r="A848" s="0" t="s">
        <v>3502</v>
      </c>
      <c r="B848" s="0" t="s">
        <v>3503</v>
      </c>
      <c r="C848" s="0" t="n">
        <v>-1.42105261166667</v>
      </c>
      <c r="D848" s="0" t="n">
        <v>0.02322901</v>
      </c>
    </row>
    <row r="849" customFormat="false" ht="15" hidden="false" customHeight="false" outlineLevel="0" collapsed="false">
      <c r="A849" s="0" t="s">
        <v>3504</v>
      </c>
      <c r="B849" s="0" t="s">
        <v>3505</v>
      </c>
      <c r="C849" s="0" t="n">
        <v>-1.44089688</v>
      </c>
      <c r="D849" s="0" t="n">
        <v>0.0014680928</v>
      </c>
    </row>
    <row r="850" customFormat="false" ht="15" hidden="false" customHeight="false" outlineLevel="0" collapsed="false">
      <c r="A850" s="0" t="s">
        <v>3506</v>
      </c>
      <c r="B850" s="0" t="s">
        <v>3507</v>
      </c>
      <c r="C850" s="0" t="n">
        <v>-2.52312515333333</v>
      </c>
      <c r="D850" s="9" t="n">
        <v>4.1332623E-008</v>
      </c>
    </row>
    <row r="851" customFormat="false" ht="15" hidden="false" customHeight="false" outlineLevel="0" collapsed="false">
      <c r="A851" s="0" t="s">
        <v>3508</v>
      </c>
      <c r="B851" s="0" t="s">
        <v>3509</v>
      </c>
      <c r="C851" s="0" t="n">
        <v>-1.35646913333333</v>
      </c>
      <c r="D851" s="9" t="n">
        <v>7.516126E-007</v>
      </c>
    </row>
    <row r="852" customFormat="false" ht="15" hidden="false" customHeight="false" outlineLevel="0" collapsed="false">
      <c r="A852" s="0" t="s">
        <v>3510</v>
      </c>
      <c r="B852" s="0" t="s">
        <v>3511</v>
      </c>
      <c r="C852" s="0" t="n">
        <v>-2.2130056</v>
      </c>
      <c r="D852" s="9" t="n">
        <v>7.918486E-006</v>
      </c>
    </row>
    <row r="853" customFormat="false" ht="15" hidden="false" customHeight="false" outlineLevel="0" collapsed="false">
      <c r="A853" s="0" t="s">
        <v>3512</v>
      </c>
      <c r="B853" s="0" t="s">
        <v>3513</v>
      </c>
      <c r="C853" s="0" t="n">
        <v>-0.999850533333333</v>
      </c>
      <c r="D853" s="0" t="n">
        <v>0.016634304</v>
      </c>
    </row>
    <row r="854" customFormat="false" ht="15" hidden="false" customHeight="false" outlineLevel="0" collapsed="false">
      <c r="A854" s="0" t="s">
        <v>3514</v>
      </c>
      <c r="B854" s="0" t="s">
        <v>3515</v>
      </c>
      <c r="C854" s="0" t="n">
        <v>-1.59251804333333</v>
      </c>
      <c r="D854" s="0" t="n">
        <v>0.006594225</v>
      </c>
    </row>
    <row r="855" customFormat="false" ht="15" hidden="false" customHeight="false" outlineLevel="0" collapsed="false">
      <c r="A855" s="0" t="s">
        <v>3516</v>
      </c>
      <c r="B855" s="0" t="s">
        <v>3517</v>
      </c>
      <c r="C855" s="0" t="n">
        <v>-1.15925941666667</v>
      </c>
      <c r="D855" s="0" t="n">
        <v>0.002498528</v>
      </c>
    </row>
    <row r="856" customFormat="false" ht="15" hidden="false" customHeight="false" outlineLevel="0" collapsed="false">
      <c r="A856" s="0" t="s">
        <v>3518</v>
      </c>
      <c r="B856" s="0" t="s">
        <v>3519</v>
      </c>
      <c r="C856" s="0" t="n">
        <v>-1.30554336</v>
      </c>
      <c r="D856" s="0" t="n">
        <v>0.0010357386</v>
      </c>
    </row>
    <row r="857" customFormat="false" ht="15" hidden="false" customHeight="false" outlineLevel="0" collapsed="false">
      <c r="A857" s="0" t="s">
        <v>3520</v>
      </c>
      <c r="B857" s="0" t="s">
        <v>3521</v>
      </c>
      <c r="C857" s="0" t="n">
        <v>-1.15435423333333</v>
      </c>
      <c r="D857" s="9" t="n">
        <v>4.3659015E-006</v>
      </c>
    </row>
    <row r="858" customFormat="false" ht="15" hidden="false" customHeight="false" outlineLevel="0" collapsed="false">
      <c r="A858" s="0" t="s">
        <v>718</v>
      </c>
      <c r="B858" s="0" t="s">
        <v>3522</v>
      </c>
      <c r="C858" s="0" t="n">
        <v>1.88732477033333</v>
      </c>
      <c r="D858" s="9" t="n">
        <v>5.1589788E-011</v>
      </c>
    </row>
    <row r="859" customFormat="false" ht="15" hidden="false" customHeight="false" outlineLevel="0" collapsed="false">
      <c r="A859" s="0" t="s">
        <v>3523</v>
      </c>
      <c r="B859" s="0" t="s">
        <v>3524</v>
      </c>
      <c r="C859" s="0" t="n">
        <v>-1.66413464</v>
      </c>
      <c r="D859" s="0" t="n">
        <v>0.008460978</v>
      </c>
    </row>
    <row r="860" customFormat="false" ht="15" hidden="false" customHeight="false" outlineLevel="0" collapsed="false">
      <c r="A860" s="0" t="s">
        <v>3525</v>
      </c>
      <c r="B860" s="0" t="s">
        <v>3526</v>
      </c>
      <c r="C860" s="0" t="n">
        <v>-1.00698273333333</v>
      </c>
      <c r="D860" s="9" t="n">
        <v>4.0148984E-006</v>
      </c>
    </row>
    <row r="861" customFormat="false" ht="15" hidden="false" customHeight="false" outlineLevel="0" collapsed="false">
      <c r="A861" s="0" t="s">
        <v>3527</v>
      </c>
      <c r="B861" s="0" t="s">
        <v>3528</v>
      </c>
      <c r="C861" s="0" t="n">
        <v>-1.32215696666667</v>
      </c>
      <c r="D861" s="9" t="n">
        <v>1.4670685E-009</v>
      </c>
    </row>
    <row r="862" customFormat="false" ht="15" hidden="false" customHeight="false" outlineLevel="0" collapsed="false">
      <c r="A862" s="0" t="s">
        <v>3529</v>
      </c>
      <c r="B862" s="0" t="s">
        <v>3530</v>
      </c>
      <c r="C862" s="0" t="n">
        <v>-1.41574862666667</v>
      </c>
      <c r="D862" s="0" t="n">
        <v>0.0019849346</v>
      </c>
    </row>
    <row r="863" customFormat="false" ht="15" hidden="false" customHeight="false" outlineLevel="0" collapsed="false">
      <c r="A863" s="0" t="s">
        <v>3531</v>
      </c>
      <c r="B863" s="0" t="s">
        <v>3532</v>
      </c>
      <c r="C863" s="0" t="n">
        <v>-1.2242524</v>
      </c>
      <c r="D863" s="9" t="n">
        <v>0.00025186883</v>
      </c>
    </row>
    <row r="864" customFormat="false" ht="15" hidden="false" customHeight="false" outlineLevel="0" collapsed="false">
      <c r="A864" s="0" t="s">
        <v>3533</v>
      </c>
      <c r="B864" s="0" t="s">
        <v>3534</v>
      </c>
      <c r="C864" s="0" t="n">
        <v>-2.45141787866667</v>
      </c>
      <c r="D864" s="9" t="n">
        <v>1.8531209E-014</v>
      </c>
    </row>
    <row r="865" customFormat="false" ht="15" hidden="false" customHeight="false" outlineLevel="0" collapsed="false">
      <c r="A865" s="0" t="s">
        <v>3535</v>
      </c>
      <c r="B865" s="0" t="s">
        <v>3536</v>
      </c>
      <c r="C865" s="0" t="n">
        <v>1.36997133333333</v>
      </c>
      <c r="D865" s="9" t="n">
        <v>1.0236729E-021</v>
      </c>
    </row>
    <row r="866" customFormat="false" ht="15" hidden="false" customHeight="false" outlineLevel="0" collapsed="false">
      <c r="A866" s="0" t="s">
        <v>639</v>
      </c>
      <c r="B866" s="0" t="s">
        <v>3537</v>
      </c>
      <c r="C866" s="0" t="n">
        <v>2.65092206666667</v>
      </c>
      <c r="D866" s="0" t="n">
        <v>0.008838128</v>
      </c>
    </row>
    <row r="867" customFormat="false" ht="15" hidden="false" customHeight="false" outlineLevel="0" collapsed="false">
      <c r="A867" s="0" t="s">
        <v>3538</v>
      </c>
      <c r="B867" s="0" t="s">
        <v>3539</v>
      </c>
      <c r="C867" s="0" t="n">
        <v>-1.4652172</v>
      </c>
      <c r="D867" s="9" t="n">
        <v>7.615891E-009</v>
      </c>
    </row>
    <row r="868" customFormat="false" ht="15" hidden="false" customHeight="false" outlineLevel="0" collapsed="false">
      <c r="A868" s="0" t="s">
        <v>3540</v>
      </c>
      <c r="B868" s="0" t="s">
        <v>3541</v>
      </c>
      <c r="C868" s="0" t="n">
        <v>-3.32441236666667</v>
      </c>
      <c r="D868" s="0" t="n">
        <v>0.0031427315</v>
      </c>
    </row>
    <row r="869" customFormat="false" ht="15" hidden="false" customHeight="false" outlineLevel="0" collapsed="false">
      <c r="A869" s="0" t="s">
        <v>3542</v>
      </c>
      <c r="B869" s="0" t="s">
        <v>3543</v>
      </c>
      <c r="C869" s="0" t="n">
        <v>-0.992532433333333</v>
      </c>
      <c r="D869" s="0" t="n">
        <v>0.013936463</v>
      </c>
    </row>
    <row r="870" customFormat="false" ht="15" hidden="false" customHeight="false" outlineLevel="0" collapsed="false">
      <c r="A870" s="0" t="s">
        <v>3544</v>
      </c>
      <c r="B870" s="0" t="s">
        <v>3545</v>
      </c>
      <c r="C870" s="0" t="n">
        <v>1.12288156666667</v>
      </c>
      <c r="D870" s="9" t="n">
        <v>4.5623594E-008</v>
      </c>
    </row>
    <row r="871" customFormat="false" ht="15" hidden="false" customHeight="false" outlineLevel="0" collapsed="false">
      <c r="A871" s="0" t="s">
        <v>3546</v>
      </c>
      <c r="B871" s="0" t="s">
        <v>3547</v>
      </c>
      <c r="C871" s="0" t="n">
        <v>-1.32567826666667</v>
      </c>
      <c r="D871" s="9" t="n">
        <v>2.6669297E-010</v>
      </c>
    </row>
    <row r="872" customFormat="false" ht="15" hidden="false" customHeight="false" outlineLevel="0" collapsed="false">
      <c r="A872" s="0" t="s">
        <v>3548</v>
      </c>
      <c r="B872" s="0" t="s">
        <v>3549</v>
      </c>
      <c r="C872" s="0" t="n">
        <v>-1.62925197666667</v>
      </c>
      <c r="D872" s="0" t="n">
        <v>0.033797164</v>
      </c>
    </row>
    <row r="873" customFormat="false" ht="15" hidden="false" customHeight="false" outlineLevel="0" collapsed="false">
      <c r="A873" s="0" t="s">
        <v>3550</v>
      </c>
      <c r="B873" s="0" t="s">
        <v>3551</v>
      </c>
      <c r="C873" s="0" t="n">
        <v>-2.74050089333333</v>
      </c>
      <c r="D873" s="0" t="n">
        <v>0.01566558</v>
      </c>
    </row>
    <row r="874" customFormat="false" ht="15" hidden="false" customHeight="false" outlineLevel="0" collapsed="false">
      <c r="A874" s="0" t="s">
        <v>3552</v>
      </c>
      <c r="B874" s="0" t="s">
        <v>3553</v>
      </c>
      <c r="C874" s="0" t="n">
        <v>-1.60566526666667</v>
      </c>
      <c r="D874" s="9" t="n">
        <v>4.97166E-006</v>
      </c>
    </row>
    <row r="875" customFormat="false" ht="15" hidden="false" customHeight="false" outlineLevel="0" collapsed="false">
      <c r="A875" s="0" t="s">
        <v>3554</v>
      </c>
      <c r="B875" s="0" t="s">
        <v>3555</v>
      </c>
      <c r="C875" s="0" t="n">
        <v>-1.03937666666667</v>
      </c>
      <c r="D875" s="9" t="n">
        <v>0.0009933333</v>
      </c>
    </row>
    <row r="876" customFormat="false" ht="15" hidden="false" customHeight="false" outlineLevel="0" collapsed="false">
      <c r="A876" s="0" t="s">
        <v>3556</v>
      </c>
      <c r="B876" s="0" t="s">
        <v>3557</v>
      </c>
      <c r="C876" s="0" t="n">
        <v>-1.1634232</v>
      </c>
      <c r="D876" s="0" t="n">
        <v>0.0010594976</v>
      </c>
    </row>
    <row r="877" customFormat="false" ht="15" hidden="false" customHeight="false" outlineLevel="0" collapsed="false">
      <c r="A877" s="0" t="s">
        <v>3558</v>
      </c>
      <c r="B877" s="0" t="s">
        <v>3559</v>
      </c>
      <c r="C877" s="0" t="n">
        <v>-1.6413384</v>
      </c>
      <c r="D877" s="9" t="n">
        <v>0.00011389235</v>
      </c>
    </row>
    <row r="878" customFormat="false" ht="15" hidden="false" customHeight="false" outlineLevel="0" collapsed="false">
      <c r="A878" s="0" t="s">
        <v>3560</v>
      </c>
      <c r="B878" s="0" t="s">
        <v>3561</v>
      </c>
      <c r="C878" s="0" t="n">
        <v>-1.50462310166667</v>
      </c>
      <c r="D878" s="9" t="n">
        <v>0.00015790039</v>
      </c>
    </row>
    <row r="879" customFormat="false" ht="15" hidden="false" customHeight="false" outlineLevel="0" collapsed="false">
      <c r="A879" s="0" t="s">
        <v>3562</v>
      </c>
      <c r="B879" s="0" t="s">
        <v>3563</v>
      </c>
      <c r="C879" s="0" t="n">
        <v>-0.99841098</v>
      </c>
      <c r="D879" s="0" t="n">
        <v>0.020580208</v>
      </c>
    </row>
    <row r="880" customFormat="false" ht="15" hidden="false" customHeight="false" outlineLevel="0" collapsed="false">
      <c r="A880" s="0" t="s">
        <v>3564</v>
      </c>
      <c r="B880" s="0" t="s">
        <v>3565</v>
      </c>
      <c r="C880" s="0" t="n">
        <v>-2.39531755666667</v>
      </c>
      <c r="D880" s="9" t="n">
        <v>2.4135982E-020</v>
      </c>
    </row>
    <row r="881" customFormat="false" ht="15" hidden="false" customHeight="false" outlineLevel="0" collapsed="false">
      <c r="A881" s="0" t="s">
        <v>3566</v>
      </c>
      <c r="B881" s="0" t="s">
        <v>3567</v>
      </c>
      <c r="C881" s="0" t="n">
        <v>-1.37761646666667</v>
      </c>
      <c r="D881" s="9" t="n">
        <v>1.9660195E-006</v>
      </c>
    </row>
    <row r="882" customFormat="false" ht="15" hidden="false" customHeight="false" outlineLevel="0" collapsed="false">
      <c r="A882" s="0" t="s">
        <v>3568</v>
      </c>
      <c r="B882" s="0" t="s">
        <v>3569</v>
      </c>
      <c r="C882" s="0" t="n">
        <v>-1.68726290666667</v>
      </c>
      <c r="D882" s="9" t="n">
        <v>1.8894358E-005</v>
      </c>
    </row>
    <row r="883" customFormat="false" ht="15" hidden="false" customHeight="false" outlineLevel="0" collapsed="false">
      <c r="A883" s="0" t="s">
        <v>3570</v>
      </c>
      <c r="B883" s="0" t="s">
        <v>3571</v>
      </c>
      <c r="C883" s="0" t="n">
        <v>-1.27263886666667</v>
      </c>
      <c r="D883" s="0" t="n">
        <v>0.04678548</v>
      </c>
    </row>
    <row r="884" customFormat="false" ht="15" hidden="false" customHeight="false" outlineLevel="0" collapsed="false">
      <c r="A884" s="0" t="s">
        <v>3572</v>
      </c>
      <c r="B884" s="0" t="s">
        <v>3573</v>
      </c>
      <c r="C884" s="0" t="n">
        <v>1.1302206</v>
      </c>
      <c r="D884" s="9" t="n">
        <v>6.507415E-011</v>
      </c>
    </row>
    <row r="885" customFormat="false" ht="15" hidden="false" customHeight="false" outlineLevel="0" collapsed="false">
      <c r="A885" s="0" t="s">
        <v>3574</v>
      </c>
      <c r="B885" s="0" t="s">
        <v>3575</v>
      </c>
      <c r="C885" s="0" t="n">
        <v>1.1339036</v>
      </c>
      <c r="D885" s="9" t="n">
        <v>3.9889234E-015</v>
      </c>
    </row>
    <row r="886" customFormat="false" ht="15" hidden="false" customHeight="false" outlineLevel="0" collapsed="false">
      <c r="A886" s="0" t="s">
        <v>3576</v>
      </c>
      <c r="B886" s="0" t="s">
        <v>3577</v>
      </c>
      <c r="C886" s="0" t="n">
        <v>-1.66235223333333</v>
      </c>
      <c r="D886" s="9" t="n">
        <v>1.2209489E-007</v>
      </c>
    </row>
    <row r="887" customFormat="false" ht="15" hidden="false" customHeight="false" outlineLevel="0" collapsed="false">
      <c r="A887" s="0" t="s">
        <v>3578</v>
      </c>
      <c r="B887" s="0" t="s">
        <v>3579</v>
      </c>
      <c r="C887" s="0" t="n">
        <v>-1.37731630666667</v>
      </c>
      <c r="D887" s="9" t="n">
        <v>0.00083409826</v>
      </c>
    </row>
    <row r="888" customFormat="false" ht="15" hidden="false" customHeight="false" outlineLevel="0" collapsed="false">
      <c r="A888" s="0" t="s">
        <v>3580</v>
      </c>
      <c r="B888" s="0" t="s">
        <v>3581</v>
      </c>
      <c r="C888" s="0" t="n">
        <v>-1.28643444666667</v>
      </c>
      <c r="D888" s="0" t="n">
        <v>0.015892046</v>
      </c>
    </row>
    <row r="889" customFormat="false" ht="15" hidden="false" customHeight="false" outlineLevel="0" collapsed="false">
      <c r="A889" s="0" t="s">
        <v>3582</v>
      </c>
      <c r="B889" s="0" t="s">
        <v>3583</v>
      </c>
      <c r="C889" s="0" t="n">
        <v>-1.801861755</v>
      </c>
      <c r="D889" s="9" t="n">
        <v>0.00012040542</v>
      </c>
    </row>
    <row r="890" customFormat="false" ht="15" hidden="false" customHeight="false" outlineLevel="0" collapsed="false">
      <c r="A890" s="0" t="s">
        <v>902</v>
      </c>
      <c r="B890" s="0" t="s">
        <v>3584</v>
      </c>
      <c r="C890" s="0" t="n">
        <v>1.7926969</v>
      </c>
      <c r="D890" s="9" t="n">
        <v>1.3657077E-025</v>
      </c>
    </row>
    <row r="891" customFormat="false" ht="15" hidden="false" customHeight="false" outlineLevel="0" collapsed="false">
      <c r="A891" s="0" t="s">
        <v>3585</v>
      </c>
      <c r="B891" s="0" t="s">
        <v>3586</v>
      </c>
      <c r="C891" s="0" t="n">
        <v>-1.37873596</v>
      </c>
      <c r="D891" s="0" t="n">
        <v>0.008010024</v>
      </c>
    </row>
    <row r="892" customFormat="false" ht="15" hidden="false" customHeight="false" outlineLevel="0" collapsed="false">
      <c r="A892" s="0" t="s">
        <v>3587</v>
      </c>
      <c r="B892" s="0" t="s">
        <v>3588</v>
      </c>
      <c r="C892" s="0" t="n">
        <v>-1.1533126</v>
      </c>
      <c r="D892" s="9" t="n">
        <v>3.1679663E-006</v>
      </c>
    </row>
    <row r="893" customFormat="false" ht="15" hidden="false" customHeight="false" outlineLevel="0" collapsed="false">
      <c r="A893" s="0" t="s">
        <v>3589</v>
      </c>
      <c r="B893" s="0" t="s">
        <v>3590</v>
      </c>
      <c r="C893" s="0" t="n">
        <v>2.88009478333333</v>
      </c>
      <c r="D893" s="0" t="n">
        <v>0.005055292</v>
      </c>
    </row>
    <row r="894" customFormat="false" ht="15" hidden="false" customHeight="false" outlineLevel="0" collapsed="false">
      <c r="A894" s="0" t="s">
        <v>3591</v>
      </c>
      <c r="B894" s="0" t="s">
        <v>3592</v>
      </c>
      <c r="C894" s="0" t="n">
        <v>-1.20177123333333</v>
      </c>
      <c r="D894" s="9" t="n">
        <v>3.5527355E-006</v>
      </c>
    </row>
    <row r="895" customFormat="false" ht="15" hidden="false" customHeight="false" outlineLevel="0" collapsed="false">
      <c r="A895" s="0" t="s">
        <v>3593</v>
      </c>
      <c r="B895" s="0" t="s">
        <v>3594</v>
      </c>
      <c r="C895" s="0" t="n">
        <v>-1.60277499333333</v>
      </c>
      <c r="D895" s="0" t="n">
        <v>0.011602865</v>
      </c>
    </row>
    <row r="896" customFormat="false" ht="15" hidden="false" customHeight="false" outlineLevel="0" collapsed="false">
      <c r="A896" s="0" t="s">
        <v>3595</v>
      </c>
      <c r="B896" s="0" t="s">
        <v>3596</v>
      </c>
      <c r="C896" s="0" t="n">
        <v>-1.1584515</v>
      </c>
      <c r="D896" s="9" t="n">
        <v>0.00017594591</v>
      </c>
    </row>
    <row r="897" customFormat="false" ht="15" hidden="false" customHeight="false" outlineLevel="0" collapsed="false">
      <c r="A897" s="0" t="s">
        <v>3597</v>
      </c>
      <c r="B897" s="0" t="s">
        <v>3598</v>
      </c>
      <c r="C897" s="0" t="n">
        <v>-1.41892206666667</v>
      </c>
      <c r="D897" s="9" t="n">
        <v>3.3332324E-007</v>
      </c>
    </row>
    <row r="898" customFormat="false" ht="15" hidden="false" customHeight="false" outlineLevel="0" collapsed="false">
      <c r="A898" s="0" t="s">
        <v>3599</v>
      </c>
      <c r="B898" s="0" t="s">
        <v>3600</v>
      </c>
      <c r="C898" s="0" t="n">
        <v>-1.02316356666667</v>
      </c>
      <c r="D898" s="9" t="n">
        <v>6.990219E-005</v>
      </c>
    </row>
    <row r="899" customFormat="false" ht="15" hidden="false" customHeight="false" outlineLevel="0" collapsed="false">
      <c r="A899" s="0" t="s">
        <v>3601</v>
      </c>
      <c r="B899" s="0" t="s">
        <v>3602</v>
      </c>
      <c r="C899" s="0" t="n">
        <v>-2.68915866333333</v>
      </c>
      <c r="D899" s="9" t="n">
        <v>9.780845E-006</v>
      </c>
    </row>
    <row r="900" customFormat="false" ht="15" hidden="false" customHeight="false" outlineLevel="0" collapsed="false">
      <c r="A900" s="0" t="s">
        <v>3603</v>
      </c>
      <c r="B900" s="0" t="s">
        <v>3604</v>
      </c>
      <c r="C900" s="0" t="n">
        <v>-2.43386268</v>
      </c>
      <c r="D900" s="0" t="n">
        <v>0.015872464</v>
      </c>
    </row>
    <row r="901" customFormat="false" ht="15" hidden="false" customHeight="false" outlineLevel="0" collapsed="false">
      <c r="A901" s="0" t="s">
        <v>3605</v>
      </c>
      <c r="B901" s="0" t="s">
        <v>3606</v>
      </c>
      <c r="C901" s="0" t="n">
        <v>-1.22453626666667</v>
      </c>
      <c r="D901" s="9" t="n">
        <v>2.0840767E-008</v>
      </c>
    </row>
    <row r="902" customFormat="false" ht="15" hidden="false" customHeight="false" outlineLevel="0" collapsed="false">
      <c r="A902" s="0" t="s">
        <v>3607</v>
      </c>
      <c r="B902" s="0" t="s">
        <v>3608</v>
      </c>
      <c r="C902" s="0" t="n">
        <v>-1.66982123333333</v>
      </c>
      <c r="D902" s="9" t="n">
        <v>6.386888E-008</v>
      </c>
    </row>
    <row r="903" customFormat="false" ht="15" hidden="false" customHeight="false" outlineLevel="0" collapsed="false">
      <c r="A903" s="0" t="s">
        <v>3609</v>
      </c>
      <c r="B903" s="0" t="s">
        <v>3610</v>
      </c>
      <c r="C903" s="0" t="n">
        <v>-4.30757447</v>
      </c>
      <c r="D903" s="9" t="n">
        <v>6.251973E-006</v>
      </c>
    </row>
    <row r="904" customFormat="false" ht="15" hidden="false" customHeight="false" outlineLevel="0" collapsed="false">
      <c r="A904" s="0" t="s">
        <v>3611</v>
      </c>
      <c r="B904" s="0" t="s">
        <v>3612</v>
      </c>
      <c r="C904" s="0" t="n">
        <v>-2.5510875</v>
      </c>
      <c r="D904" s="0" t="n">
        <v>0.019170934</v>
      </c>
    </row>
    <row r="905" customFormat="false" ht="15" hidden="false" customHeight="false" outlineLevel="0" collapsed="false">
      <c r="A905" s="0" t="s">
        <v>3613</v>
      </c>
      <c r="B905" s="0" t="s">
        <v>3614</v>
      </c>
      <c r="C905" s="0" t="n">
        <v>-1.49612885766667</v>
      </c>
      <c r="D905" s="0" t="n">
        <v>0.04525513</v>
      </c>
    </row>
    <row r="906" customFormat="false" ht="15" hidden="false" customHeight="false" outlineLevel="0" collapsed="false">
      <c r="A906" s="0" t="s">
        <v>3615</v>
      </c>
      <c r="B906" s="0" t="s">
        <v>3616</v>
      </c>
      <c r="C906" s="0" t="n">
        <v>-1.1956986</v>
      </c>
      <c r="D906" s="9" t="n">
        <v>0.00029545126</v>
      </c>
    </row>
    <row r="907" customFormat="false" ht="15" hidden="false" customHeight="false" outlineLevel="0" collapsed="false">
      <c r="A907" s="0" t="s">
        <v>3617</v>
      </c>
      <c r="B907" s="0" t="s">
        <v>3618</v>
      </c>
      <c r="C907" s="0" t="n">
        <v>2.73341655933333</v>
      </c>
      <c r="D907" s="9" t="n">
        <v>7.108183E-005</v>
      </c>
    </row>
    <row r="908" customFormat="false" ht="15" hidden="false" customHeight="false" outlineLevel="0" collapsed="false">
      <c r="A908" s="0" t="s">
        <v>3619</v>
      </c>
      <c r="B908" s="0" t="s">
        <v>3620</v>
      </c>
      <c r="C908" s="0" t="n">
        <v>2.91228651666667</v>
      </c>
      <c r="D908" s="9" t="n">
        <v>1.3801581E-012</v>
      </c>
    </row>
    <row r="909" customFormat="false" ht="15" hidden="false" customHeight="false" outlineLevel="0" collapsed="false">
      <c r="A909" s="0" t="s">
        <v>3621</v>
      </c>
      <c r="B909" s="0" t="s">
        <v>3622</v>
      </c>
      <c r="C909" s="0" t="n">
        <v>-1.7787271</v>
      </c>
      <c r="D909" s="9" t="n">
        <v>4.3690182E-016</v>
      </c>
    </row>
    <row r="910" customFormat="false" ht="15" hidden="false" customHeight="false" outlineLevel="0" collapsed="false">
      <c r="A910" s="0" t="s">
        <v>3623</v>
      </c>
      <c r="B910" s="0" t="s">
        <v>3624</v>
      </c>
      <c r="C910" s="0" t="n">
        <v>-1.32794943333333</v>
      </c>
      <c r="D910" s="9" t="n">
        <v>7.1375475E-011</v>
      </c>
    </row>
    <row r="911" customFormat="false" ht="15" hidden="false" customHeight="false" outlineLevel="0" collapsed="false">
      <c r="A911" s="0" t="s">
        <v>3625</v>
      </c>
      <c r="B911" s="0" t="s">
        <v>3626</v>
      </c>
      <c r="C911" s="0" t="n">
        <v>1.69119523333333</v>
      </c>
      <c r="D911" s="9" t="n">
        <v>4.3578383E-022</v>
      </c>
    </row>
    <row r="912" customFormat="false" ht="15" hidden="false" customHeight="false" outlineLevel="0" collapsed="false">
      <c r="A912" s="0" t="s">
        <v>3627</v>
      </c>
      <c r="B912" s="0" t="s">
        <v>3628</v>
      </c>
      <c r="C912" s="0" t="n">
        <v>-1.17897943933333</v>
      </c>
      <c r="D912" s="0" t="n">
        <v>0.02932395</v>
      </c>
    </row>
    <row r="913" customFormat="false" ht="15" hidden="false" customHeight="false" outlineLevel="0" collapsed="false">
      <c r="A913" s="0" t="s">
        <v>3629</v>
      </c>
      <c r="B913" s="0" t="s">
        <v>3630</v>
      </c>
      <c r="C913" s="0" t="n">
        <v>-1.06011003333333</v>
      </c>
      <c r="D913" s="0" t="n">
        <v>0.006231426</v>
      </c>
    </row>
    <row r="914" customFormat="false" ht="15" hidden="false" customHeight="false" outlineLevel="0" collapsed="false">
      <c r="A914" s="0" t="s">
        <v>3631</v>
      </c>
      <c r="B914" s="0" t="s">
        <v>3632</v>
      </c>
      <c r="C914" s="0" t="n">
        <v>-1.04921863333333</v>
      </c>
      <c r="D914" s="0" t="n">
        <v>0.0054898313</v>
      </c>
    </row>
    <row r="915" customFormat="false" ht="15" hidden="false" customHeight="false" outlineLevel="0" collapsed="false">
      <c r="A915" s="0" t="s">
        <v>3633</v>
      </c>
      <c r="B915" s="0" t="s">
        <v>3634</v>
      </c>
      <c r="C915" s="0" t="n">
        <v>-1.46274494666667</v>
      </c>
      <c r="D915" s="0" t="n">
        <v>0.0010540123</v>
      </c>
    </row>
    <row r="916" customFormat="false" ht="15" hidden="false" customHeight="false" outlineLevel="0" collapsed="false">
      <c r="A916" s="0" t="s">
        <v>3635</v>
      </c>
      <c r="B916" s="0" t="s">
        <v>3636</v>
      </c>
      <c r="C916" s="0" t="n">
        <v>-1.06508386666667</v>
      </c>
      <c r="D916" s="9" t="n">
        <v>6.3000757E-006</v>
      </c>
    </row>
    <row r="917" customFormat="false" ht="15" hidden="false" customHeight="false" outlineLevel="0" collapsed="false">
      <c r="A917" s="0" t="s">
        <v>3637</v>
      </c>
      <c r="B917" s="0" t="s">
        <v>3638</v>
      </c>
      <c r="C917" s="0" t="n">
        <v>-1.09840421666667</v>
      </c>
      <c r="D917" s="0" t="n">
        <v>0.011538261</v>
      </c>
    </row>
    <row r="918" customFormat="false" ht="15" hidden="false" customHeight="false" outlineLevel="0" collapsed="false">
      <c r="A918" s="0" t="s">
        <v>3639</v>
      </c>
      <c r="B918" s="0" t="s">
        <v>3640</v>
      </c>
      <c r="C918" s="0" t="n">
        <v>-1.6158362</v>
      </c>
      <c r="D918" s="9" t="n">
        <v>8.980903E-013</v>
      </c>
    </row>
    <row r="919" customFormat="false" ht="15" hidden="false" customHeight="false" outlineLevel="0" collapsed="false">
      <c r="A919" s="0" t="s">
        <v>3641</v>
      </c>
      <c r="B919" s="0" t="s">
        <v>3642</v>
      </c>
      <c r="C919" s="0" t="n">
        <v>-1.12457566666667</v>
      </c>
      <c r="D919" s="9" t="n">
        <v>4.0815257E-006</v>
      </c>
    </row>
    <row r="920" customFormat="false" ht="15" hidden="false" customHeight="false" outlineLevel="0" collapsed="false">
      <c r="A920" s="0" t="s">
        <v>1945</v>
      </c>
      <c r="B920" s="0" t="s">
        <v>3643</v>
      </c>
      <c r="C920" s="0" t="n">
        <v>-2.55715593333333</v>
      </c>
      <c r="D920" s="0" t="n">
        <v>0.013161865</v>
      </c>
    </row>
    <row r="921" customFormat="false" ht="15" hidden="false" customHeight="false" outlineLevel="0" collapsed="false">
      <c r="A921" s="0" t="s">
        <v>3644</v>
      </c>
      <c r="B921" s="0" t="s">
        <v>3645</v>
      </c>
      <c r="C921" s="0" t="n">
        <v>-1.06261693333333</v>
      </c>
      <c r="D921" s="9" t="n">
        <v>1.9753709E-006</v>
      </c>
    </row>
    <row r="922" customFormat="false" ht="15" hidden="false" customHeight="false" outlineLevel="0" collapsed="false">
      <c r="A922" s="0" t="s">
        <v>3646</v>
      </c>
      <c r="B922" s="0" t="s">
        <v>3647</v>
      </c>
      <c r="C922" s="0" t="n">
        <v>-0.976966433333333</v>
      </c>
      <c r="D922" s="0" t="n">
        <v>0.006291026</v>
      </c>
    </row>
    <row r="923" customFormat="false" ht="15" hidden="false" customHeight="false" outlineLevel="0" collapsed="false">
      <c r="A923" s="0" t="s">
        <v>3648</v>
      </c>
      <c r="B923" s="0" t="s">
        <v>3649</v>
      </c>
      <c r="C923" s="0" t="n">
        <v>-2.95976576666667</v>
      </c>
      <c r="D923" s="9" t="n">
        <v>7.500939E-010</v>
      </c>
    </row>
    <row r="924" customFormat="false" ht="15" hidden="false" customHeight="false" outlineLevel="0" collapsed="false">
      <c r="A924" s="0" t="s">
        <v>3650</v>
      </c>
      <c r="B924" s="0" t="s">
        <v>3651</v>
      </c>
      <c r="C924" s="0" t="n">
        <v>3.28745981</v>
      </c>
      <c r="D924" s="9" t="n">
        <v>6.2609865E-006</v>
      </c>
    </row>
    <row r="925" customFormat="false" ht="15" hidden="false" customHeight="false" outlineLevel="0" collapsed="false">
      <c r="A925" s="0" t="s">
        <v>3652</v>
      </c>
      <c r="B925" s="0" t="s">
        <v>3653</v>
      </c>
      <c r="C925" s="0" t="n">
        <v>-1.70949839666667</v>
      </c>
      <c r="D925" s="0" t="n">
        <v>0.0015706341</v>
      </c>
    </row>
    <row r="926" customFormat="false" ht="15" hidden="false" customHeight="false" outlineLevel="0" collapsed="false">
      <c r="A926" s="0" t="s">
        <v>374</v>
      </c>
      <c r="B926" s="0" t="s">
        <v>3654</v>
      </c>
      <c r="C926" s="0" t="n">
        <v>7.09395596666667</v>
      </c>
      <c r="D926" s="9" t="n">
        <v>3.21094E-039</v>
      </c>
    </row>
    <row r="927" customFormat="false" ht="15" hidden="false" customHeight="false" outlineLevel="0" collapsed="false">
      <c r="A927" s="0" t="s">
        <v>3655</v>
      </c>
      <c r="B927" s="0" t="s">
        <v>3656</v>
      </c>
      <c r="C927" s="0" t="n">
        <v>-1.40814863333333</v>
      </c>
      <c r="D927" s="9" t="n">
        <v>0.0007454004</v>
      </c>
    </row>
    <row r="928" customFormat="false" ht="15" hidden="false" customHeight="false" outlineLevel="0" collapsed="false">
      <c r="A928" s="0" t="s">
        <v>1196</v>
      </c>
      <c r="B928" s="0" t="s">
        <v>3657</v>
      </c>
      <c r="C928" s="0" t="n">
        <v>-2.47518086666667</v>
      </c>
      <c r="D928" s="9" t="n">
        <v>1.9219519E-025</v>
      </c>
    </row>
    <row r="929" customFormat="false" ht="15" hidden="false" customHeight="false" outlineLevel="0" collapsed="false">
      <c r="A929" s="0" t="s">
        <v>3658</v>
      </c>
      <c r="B929" s="0" t="s">
        <v>3659</v>
      </c>
      <c r="C929" s="0" t="n">
        <v>-1.40849753333333</v>
      </c>
      <c r="D929" s="9" t="n">
        <v>1.6526927E-005</v>
      </c>
    </row>
    <row r="930" customFormat="false" ht="15" hidden="false" customHeight="false" outlineLevel="0" collapsed="false">
      <c r="A930" s="0" t="s">
        <v>3660</v>
      </c>
      <c r="B930" s="0" t="s">
        <v>3661</v>
      </c>
      <c r="C930" s="0" t="n">
        <v>-1.94085795333333</v>
      </c>
      <c r="D930" s="9" t="n">
        <v>0.0007439419</v>
      </c>
    </row>
    <row r="931" customFormat="false" ht="15" hidden="false" customHeight="false" outlineLevel="0" collapsed="false">
      <c r="A931" s="0" t="s">
        <v>3662</v>
      </c>
      <c r="B931" s="0" t="s">
        <v>3663</v>
      </c>
      <c r="C931" s="0" t="n">
        <v>1.42779456666667</v>
      </c>
      <c r="D931" s="9" t="n">
        <v>1.6351085E-018</v>
      </c>
    </row>
    <row r="932" customFormat="false" ht="15" hidden="false" customHeight="false" outlineLevel="0" collapsed="false">
      <c r="A932" s="0" t="s">
        <v>3664</v>
      </c>
      <c r="B932" s="0" t="s">
        <v>3665</v>
      </c>
      <c r="C932" s="0" t="n">
        <v>-1.055569</v>
      </c>
      <c r="D932" s="9" t="n">
        <v>5.163977E-006</v>
      </c>
    </row>
    <row r="933" customFormat="false" ht="15" hidden="false" customHeight="false" outlineLevel="0" collapsed="false">
      <c r="A933" s="0" t="s">
        <v>3666</v>
      </c>
      <c r="B933" s="0" t="s">
        <v>3667</v>
      </c>
      <c r="C933" s="0" t="n">
        <v>-1.25963878333333</v>
      </c>
      <c r="D933" s="0" t="n">
        <v>0.0018412794</v>
      </c>
    </row>
    <row r="934" customFormat="false" ht="15" hidden="false" customHeight="false" outlineLevel="0" collapsed="false">
      <c r="A934" s="0" t="s">
        <v>3668</v>
      </c>
      <c r="B934" s="0" t="s">
        <v>3669</v>
      </c>
      <c r="C934" s="0" t="n">
        <v>-1.01791623333333</v>
      </c>
      <c r="D934" s="9" t="n">
        <v>2.017023E-005</v>
      </c>
    </row>
    <row r="935" customFormat="false" ht="15" hidden="false" customHeight="false" outlineLevel="0" collapsed="false">
      <c r="A935" s="0" t="s">
        <v>3670</v>
      </c>
      <c r="B935" s="0" t="s">
        <v>3671</v>
      </c>
      <c r="C935" s="0" t="n">
        <v>-1.20571076666667</v>
      </c>
      <c r="D935" s="9" t="n">
        <v>1.5316222E-007</v>
      </c>
    </row>
    <row r="936" customFormat="false" ht="15" hidden="false" customHeight="false" outlineLevel="0" collapsed="false">
      <c r="A936" s="0" t="s">
        <v>3672</v>
      </c>
      <c r="B936" s="0" t="s">
        <v>3673</v>
      </c>
      <c r="C936" s="0" t="n">
        <v>-1.6562029</v>
      </c>
      <c r="D936" s="9" t="n">
        <v>2.430572E-025</v>
      </c>
    </row>
    <row r="937" customFormat="false" ht="15" hidden="false" customHeight="false" outlineLevel="0" collapsed="false">
      <c r="A937" s="0" t="s">
        <v>3674</v>
      </c>
      <c r="B937" s="0" t="s">
        <v>3675</v>
      </c>
      <c r="C937" s="0" t="n">
        <v>1.29125966666667</v>
      </c>
      <c r="D937" s="9" t="n">
        <v>6.516926E-018</v>
      </c>
    </row>
    <row r="938" customFormat="false" ht="15" hidden="false" customHeight="false" outlineLevel="0" collapsed="false">
      <c r="A938" s="0" t="s">
        <v>3676</v>
      </c>
      <c r="B938" s="0" t="s">
        <v>3677</v>
      </c>
      <c r="C938" s="0" t="n">
        <v>2.4797714</v>
      </c>
      <c r="D938" s="9" t="n">
        <v>8.4E-041</v>
      </c>
    </row>
    <row r="939" customFormat="false" ht="15" hidden="false" customHeight="false" outlineLevel="0" collapsed="false">
      <c r="A939" s="0" t="s">
        <v>413</v>
      </c>
      <c r="B939" s="0" t="s">
        <v>3678</v>
      </c>
      <c r="C939" s="0" t="n">
        <v>5.66998279333333</v>
      </c>
      <c r="D939" s="0" t="n">
        <v>0</v>
      </c>
    </row>
    <row r="940" customFormat="false" ht="15" hidden="false" customHeight="false" outlineLevel="0" collapsed="false">
      <c r="A940" s="0" t="s">
        <v>1330</v>
      </c>
      <c r="B940" s="0" t="s">
        <v>3679</v>
      </c>
      <c r="C940" s="0" t="n">
        <v>-2.0009078</v>
      </c>
      <c r="D940" s="9" t="n">
        <v>1.3899259E-013</v>
      </c>
    </row>
    <row r="941" customFormat="false" ht="15" hidden="false" customHeight="false" outlineLevel="0" collapsed="false">
      <c r="A941" s="0" t="s">
        <v>3680</v>
      </c>
      <c r="B941" s="0" t="s">
        <v>3681</v>
      </c>
      <c r="C941" s="0" t="n">
        <v>-1.38939184533333</v>
      </c>
      <c r="D941" s="0" t="n">
        <v>0.0018315382</v>
      </c>
    </row>
    <row r="942" customFormat="false" ht="15" hidden="false" customHeight="false" outlineLevel="0" collapsed="false">
      <c r="A942" s="0" t="s">
        <v>1845</v>
      </c>
      <c r="B942" s="0" t="s">
        <v>3682</v>
      </c>
      <c r="C942" s="0" t="n">
        <v>-1.15340256666667</v>
      </c>
      <c r="D942" s="9" t="n">
        <v>1.3613756E-005</v>
      </c>
    </row>
    <row r="943" customFormat="false" ht="15" hidden="false" customHeight="false" outlineLevel="0" collapsed="false">
      <c r="A943" s="0" t="s">
        <v>1082</v>
      </c>
      <c r="B943" s="0" t="s">
        <v>3683</v>
      </c>
      <c r="C943" s="0" t="n">
        <v>-1.0503708</v>
      </c>
      <c r="D943" s="9" t="n">
        <v>0.00012567651</v>
      </c>
    </row>
    <row r="944" customFormat="false" ht="15" hidden="false" customHeight="false" outlineLevel="0" collapsed="false">
      <c r="A944" s="0" t="s">
        <v>3684</v>
      </c>
      <c r="B944" s="0" t="s">
        <v>3685</v>
      </c>
      <c r="C944" s="0" t="n">
        <v>-1.11170333333333</v>
      </c>
      <c r="D944" s="0" t="n">
        <v>0.0022731968</v>
      </c>
    </row>
    <row r="945" customFormat="false" ht="15" hidden="false" customHeight="false" outlineLevel="0" collapsed="false">
      <c r="A945" s="0" t="s">
        <v>3686</v>
      </c>
      <c r="B945" s="0" t="s">
        <v>3687</v>
      </c>
      <c r="C945" s="0" t="n">
        <v>-0.977325233333333</v>
      </c>
      <c r="D945" s="9" t="n">
        <v>0.00016245773</v>
      </c>
    </row>
    <row r="946" customFormat="false" ht="15" hidden="false" customHeight="false" outlineLevel="0" collapsed="false">
      <c r="A946" s="0" t="s">
        <v>3688</v>
      </c>
      <c r="B946" s="0" t="s">
        <v>3689</v>
      </c>
      <c r="C946" s="0" t="n">
        <v>1.75845353333333</v>
      </c>
      <c r="D946" s="9" t="n">
        <v>1.7060619E-028</v>
      </c>
    </row>
    <row r="947" customFormat="false" ht="15" hidden="false" customHeight="false" outlineLevel="0" collapsed="false">
      <c r="A947" s="0" t="s">
        <v>1798</v>
      </c>
      <c r="B947" s="0" t="s">
        <v>3690</v>
      </c>
      <c r="C947" s="0" t="n">
        <v>-2.90842093333333</v>
      </c>
      <c r="D947" s="9" t="n">
        <v>4.904412E-015</v>
      </c>
    </row>
    <row r="948" customFormat="false" ht="15" hidden="false" customHeight="false" outlineLevel="0" collapsed="false">
      <c r="A948" s="0" t="s">
        <v>3691</v>
      </c>
      <c r="B948" s="0" t="s">
        <v>3692</v>
      </c>
      <c r="C948" s="0" t="n">
        <v>1.15024903333333</v>
      </c>
      <c r="D948" s="9" t="n">
        <v>2.1322036E-021</v>
      </c>
    </row>
    <row r="949" customFormat="false" ht="15" hidden="false" customHeight="false" outlineLevel="0" collapsed="false">
      <c r="A949" s="0" t="s">
        <v>3693</v>
      </c>
      <c r="B949" s="0" t="s">
        <v>3694</v>
      </c>
      <c r="C949" s="0" t="n">
        <v>-2.10855765333333</v>
      </c>
      <c r="D949" s="9" t="n">
        <v>3.8712672E-011</v>
      </c>
    </row>
    <row r="950" customFormat="false" ht="15" hidden="false" customHeight="false" outlineLevel="0" collapsed="false">
      <c r="A950" s="0" t="s">
        <v>3695</v>
      </c>
      <c r="B950" s="0" t="s">
        <v>3696</v>
      </c>
      <c r="C950" s="0" t="n">
        <v>1.47760823333333</v>
      </c>
      <c r="D950" s="0" t="n">
        <v>0.040285144</v>
      </c>
    </row>
    <row r="951" customFormat="false" ht="15" hidden="false" customHeight="false" outlineLevel="0" collapsed="false">
      <c r="A951" s="0" t="s">
        <v>3697</v>
      </c>
      <c r="B951" s="0" t="s">
        <v>3698</v>
      </c>
      <c r="C951" s="0" t="n">
        <v>1.1344731</v>
      </c>
      <c r="D951" s="9" t="n">
        <v>3.3971738E-025</v>
      </c>
    </row>
    <row r="952" customFormat="false" ht="15" hidden="false" customHeight="false" outlineLevel="0" collapsed="false">
      <c r="A952" s="0" t="s">
        <v>3699</v>
      </c>
      <c r="B952" s="0" t="s">
        <v>3700</v>
      </c>
      <c r="C952" s="0" t="n">
        <v>-2.84442611666667</v>
      </c>
      <c r="D952" s="0" t="n">
        <v>0.007317922</v>
      </c>
    </row>
    <row r="953" customFormat="false" ht="15" hidden="false" customHeight="false" outlineLevel="0" collapsed="false">
      <c r="A953" s="0" t="s">
        <v>3701</v>
      </c>
      <c r="B953" s="0" t="s">
        <v>3702</v>
      </c>
      <c r="C953" s="0" t="n">
        <v>-1.09606073333333</v>
      </c>
      <c r="D953" s="9" t="n">
        <v>1.054351E-007</v>
      </c>
    </row>
    <row r="954" customFormat="false" ht="15" hidden="false" customHeight="false" outlineLevel="0" collapsed="false">
      <c r="A954" s="0" t="s">
        <v>3703</v>
      </c>
      <c r="B954" s="0" t="s">
        <v>3704</v>
      </c>
      <c r="C954" s="0" t="n">
        <v>-1.00578603333333</v>
      </c>
      <c r="D954" s="9" t="n">
        <v>5.1347038E-006</v>
      </c>
    </row>
    <row r="955" customFormat="false" ht="15" hidden="false" customHeight="false" outlineLevel="0" collapsed="false">
      <c r="A955" s="0" t="s">
        <v>3705</v>
      </c>
      <c r="B955" s="0" t="s">
        <v>3706</v>
      </c>
      <c r="C955" s="0" t="n">
        <v>-1.01355696666667</v>
      </c>
      <c r="D955" s="9" t="n">
        <v>0.00060154195</v>
      </c>
    </row>
    <row r="956" customFormat="false" ht="15" hidden="false" customHeight="false" outlineLevel="0" collapsed="false">
      <c r="A956" s="0" t="s">
        <v>3707</v>
      </c>
      <c r="B956" s="0" t="s">
        <v>3708</v>
      </c>
      <c r="C956" s="0" t="n">
        <v>-1.10666944</v>
      </c>
      <c r="D956" s="0" t="n">
        <v>0.026984667</v>
      </c>
    </row>
    <row r="957" customFormat="false" ht="15" hidden="false" customHeight="false" outlineLevel="0" collapsed="false">
      <c r="A957" s="0" t="s">
        <v>3709</v>
      </c>
      <c r="B957" s="0" t="s">
        <v>3710</v>
      </c>
      <c r="C957" s="0" t="n">
        <v>-1.3926853</v>
      </c>
      <c r="D957" s="9" t="n">
        <v>5.2116046E-012</v>
      </c>
    </row>
    <row r="958" customFormat="false" ht="15" hidden="false" customHeight="false" outlineLevel="0" collapsed="false">
      <c r="A958" s="0" t="s">
        <v>3711</v>
      </c>
      <c r="B958" s="0" t="s">
        <v>3712</v>
      </c>
      <c r="C958" s="0" t="n">
        <v>-1.22243693333333</v>
      </c>
      <c r="D958" s="9" t="n">
        <v>1.405966E-009</v>
      </c>
    </row>
    <row r="959" customFormat="false" ht="15" hidden="false" customHeight="false" outlineLevel="0" collapsed="false">
      <c r="A959" s="0" t="s">
        <v>3713</v>
      </c>
      <c r="B959" s="0" t="s">
        <v>3714</v>
      </c>
      <c r="C959" s="0" t="n">
        <v>-1.62807609</v>
      </c>
      <c r="D959" s="0" t="n">
        <v>0.033186916</v>
      </c>
    </row>
    <row r="960" customFormat="false" ht="15" hidden="false" customHeight="false" outlineLevel="0" collapsed="false">
      <c r="A960" s="0" t="s">
        <v>3715</v>
      </c>
      <c r="B960" s="0" t="s">
        <v>3716</v>
      </c>
      <c r="C960" s="0" t="n">
        <v>-1.42220166666667</v>
      </c>
      <c r="D960" s="9" t="n">
        <v>1.7516216E-008</v>
      </c>
    </row>
    <row r="961" customFormat="false" ht="15" hidden="false" customHeight="false" outlineLevel="0" collapsed="false">
      <c r="A961" s="0" t="s">
        <v>3717</v>
      </c>
      <c r="B961" s="0" t="s">
        <v>3718</v>
      </c>
      <c r="C961" s="0" t="n">
        <v>-1.06653463333333</v>
      </c>
      <c r="D961" s="0" t="n">
        <v>0.0021420757</v>
      </c>
    </row>
    <row r="962" customFormat="false" ht="15" hidden="false" customHeight="false" outlineLevel="0" collapsed="false">
      <c r="A962" s="0" t="s">
        <v>3719</v>
      </c>
      <c r="B962" s="0" t="s">
        <v>3720</v>
      </c>
      <c r="C962" s="0" t="n">
        <v>-1.12533746666667</v>
      </c>
      <c r="D962" s="9" t="n">
        <v>2.8860263E-009</v>
      </c>
    </row>
    <row r="963" customFormat="false" ht="15" hidden="false" customHeight="false" outlineLevel="0" collapsed="false">
      <c r="A963" s="0" t="s">
        <v>3721</v>
      </c>
      <c r="B963" s="0" t="s">
        <v>3722</v>
      </c>
      <c r="C963" s="0" t="n">
        <v>-1.23036243333333</v>
      </c>
      <c r="D963" s="9" t="n">
        <v>3.5570589E-009</v>
      </c>
    </row>
    <row r="964" customFormat="false" ht="15" hidden="false" customHeight="false" outlineLevel="0" collapsed="false">
      <c r="A964" s="0" t="s">
        <v>3723</v>
      </c>
      <c r="B964" s="0" t="s">
        <v>3724</v>
      </c>
      <c r="C964" s="0" t="n">
        <v>-1.78573867333333</v>
      </c>
      <c r="D964" s="0" t="n">
        <v>0.0027957323</v>
      </c>
    </row>
    <row r="965" customFormat="false" ht="15" hidden="false" customHeight="false" outlineLevel="0" collapsed="false">
      <c r="A965" s="0" t="s">
        <v>3725</v>
      </c>
      <c r="B965" s="0" t="s">
        <v>3726</v>
      </c>
      <c r="C965" s="0" t="n">
        <v>-2.03393352333333</v>
      </c>
      <c r="D965" s="0" t="n">
        <v>0.0021503994</v>
      </c>
    </row>
    <row r="966" customFormat="false" ht="15" hidden="false" customHeight="false" outlineLevel="0" collapsed="false">
      <c r="A966" s="0" t="s">
        <v>3727</v>
      </c>
      <c r="B966" s="0" t="s">
        <v>3728</v>
      </c>
      <c r="C966" s="0" t="n">
        <v>-0.977972366666668</v>
      </c>
      <c r="D966" s="9" t="n">
        <v>7.136762E-005</v>
      </c>
    </row>
    <row r="967" customFormat="false" ht="15" hidden="false" customHeight="false" outlineLevel="0" collapsed="false">
      <c r="A967" s="0" t="s">
        <v>3729</v>
      </c>
      <c r="B967" s="0" t="s">
        <v>3730</v>
      </c>
      <c r="C967" s="0" t="n">
        <v>-0.987204866666667</v>
      </c>
      <c r="D967" s="9" t="n">
        <v>0.0006710334</v>
      </c>
    </row>
    <row r="968" customFormat="false" ht="15" hidden="false" customHeight="false" outlineLevel="0" collapsed="false">
      <c r="A968" s="0" t="s">
        <v>3731</v>
      </c>
      <c r="B968" s="0" t="s">
        <v>3732</v>
      </c>
      <c r="C968" s="0" t="n">
        <v>-1.16440493333333</v>
      </c>
      <c r="D968" s="9" t="n">
        <v>1.0403084E-005</v>
      </c>
    </row>
    <row r="969" customFormat="false" ht="15" hidden="false" customHeight="false" outlineLevel="0" collapsed="false">
      <c r="A969" s="0" t="s">
        <v>1060</v>
      </c>
      <c r="B969" s="0" t="s">
        <v>3733</v>
      </c>
      <c r="C969" s="0" t="n">
        <v>-2.98388905666667</v>
      </c>
      <c r="D969" s="9" t="n">
        <v>0.00020850818</v>
      </c>
    </row>
    <row r="970" customFormat="false" ht="15" hidden="false" customHeight="false" outlineLevel="0" collapsed="false">
      <c r="A970" s="0" t="s">
        <v>466</v>
      </c>
      <c r="B970" s="0" t="s">
        <v>3734</v>
      </c>
      <c r="C970" s="0" t="n">
        <v>2.74995785666667</v>
      </c>
      <c r="D970" s="9" t="n">
        <v>5.8900746E-030</v>
      </c>
    </row>
    <row r="971" customFormat="false" ht="15" hidden="false" customHeight="false" outlineLevel="0" collapsed="false">
      <c r="A971" s="0" t="s">
        <v>3735</v>
      </c>
      <c r="B971" s="0" t="s">
        <v>3736</v>
      </c>
      <c r="C971" s="0" t="n">
        <v>-1.805276</v>
      </c>
      <c r="D971" s="9" t="n">
        <v>6.7292513E-012</v>
      </c>
    </row>
    <row r="972" customFormat="false" ht="15" hidden="false" customHeight="false" outlineLevel="0" collapsed="false">
      <c r="A972" s="0" t="s">
        <v>984</v>
      </c>
      <c r="B972" s="0" t="s">
        <v>3737</v>
      </c>
      <c r="C972" s="0" t="n">
        <v>2.98030213333333</v>
      </c>
      <c r="D972" s="0" t="n">
        <v>0</v>
      </c>
    </row>
    <row r="973" customFormat="false" ht="15" hidden="false" customHeight="false" outlineLevel="0" collapsed="false">
      <c r="A973" s="0" t="s">
        <v>823</v>
      </c>
      <c r="B973" s="0" t="s">
        <v>3738</v>
      </c>
      <c r="C973" s="0" t="n">
        <v>2.47245876666667</v>
      </c>
      <c r="D973" s="0" t="n">
        <v>0</v>
      </c>
    </row>
    <row r="974" customFormat="false" ht="15" hidden="false" customHeight="false" outlineLevel="0" collapsed="false">
      <c r="A974" s="0" t="s">
        <v>3739</v>
      </c>
      <c r="B974" s="0" t="s">
        <v>3740</v>
      </c>
      <c r="C974" s="0" t="n">
        <v>2.43142112333333</v>
      </c>
      <c r="D974" s="9" t="n">
        <v>3.674795E-009</v>
      </c>
    </row>
    <row r="975" customFormat="false" ht="15" hidden="false" customHeight="false" outlineLevel="0" collapsed="false">
      <c r="A975" s="0" t="s">
        <v>3741</v>
      </c>
      <c r="B975" s="0" t="s">
        <v>3742</v>
      </c>
      <c r="C975" s="0" t="n">
        <v>1.95938386666667</v>
      </c>
      <c r="D975" s="0" t="n">
        <v>0</v>
      </c>
    </row>
    <row r="976" customFormat="false" ht="15" hidden="false" customHeight="false" outlineLevel="0" collapsed="false">
      <c r="A976" s="0" t="s">
        <v>3743</v>
      </c>
      <c r="B976" s="0" t="s">
        <v>3744</v>
      </c>
      <c r="C976" s="0" t="n">
        <v>2.7050258</v>
      </c>
      <c r="D976" s="9" t="n">
        <v>1.2732969E-005</v>
      </c>
    </row>
    <row r="977" customFormat="false" ht="15" hidden="false" customHeight="false" outlineLevel="0" collapsed="false">
      <c r="A977" s="0" t="s">
        <v>3745</v>
      </c>
      <c r="B977" s="0" t="s">
        <v>3746</v>
      </c>
      <c r="C977" s="0" t="n">
        <v>2.68631408</v>
      </c>
      <c r="D977" s="9" t="n">
        <v>1.0627975E-008</v>
      </c>
    </row>
    <row r="978" customFormat="false" ht="15" hidden="false" customHeight="false" outlineLevel="0" collapsed="false">
      <c r="A978" s="0" t="s">
        <v>3747</v>
      </c>
      <c r="B978" s="0" t="s">
        <v>3748</v>
      </c>
      <c r="C978" s="0" t="n">
        <v>1.44254256666667</v>
      </c>
      <c r="D978" s="9" t="n">
        <v>1.8948595E-028</v>
      </c>
    </row>
    <row r="979" customFormat="false" ht="15" hidden="false" customHeight="false" outlineLevel="0" collapsed="false">
      <c r="A979" s="0" t="s">
        <v>613</v>
      </c>
      <c r="B979" s="0" t="s">
        <v>3749</v>
      </c>
      <c r="C979" s="0" t="n">
        <v>3.40303824333333</v>
      </c>
      <c r="D979" s="0" t="n">
        <v>0</v>
      </c>
    </row>
    <row r="980" customFormat="false" ht="15" hidden="false" customHeight="false" outlineLevel="0" collapsed="false">
      <c r="A980" s="0" t="s">
        <v>567</v>
      </c>
      <c r="B980" s="0" t="s">
        <v>3750</v>
      </c>
      <c r="C980" s="0" t="n">
        <v>5.9516301</v>
      </c>
      <c r="D980" s="9" t="n">
        <v>1.4224777E-036</v>
      </c>
    </row>
    <row r="981" customFormat="false" ht="15" hidden="false" customHeight="false" outlineLevel="0" collapsed="false">
      <c r="A981" s="0" t="s">
        <v>742</v>
      </c>
      <c r="B981" s="0" t="s">
        <v>3751</v>
      </c>
      <c r="C981" s="0" t="n">
        <v>2.66032096666667</v>
      </c>
      <c r="D981" s="0" t="n">
        <v>0</v>
      </c>
    </row>
    <row r="982" customFormat="false" ht="15" hidden="false" customHeight="false" outlineLevel="0" collapsed="false">
      <c r="A982" s="0" t="s">
        <v>596</v>
      </c>
      <c r="B982" s="0" t="s">
        <v>3752</v>
      </c>
      <c r="C982" s="0" t="n">
        <v>3.3265344</v>
      </c>
      <c r="D982" s="0" t="n">
        <v>0</v>
      </c>
    </row>
    <row r="983" customFormat="false" ht="15" hidden="false" customHeight="false" outlineLevel="0" collapsed="false">
      <c r="A983" s="0" t="s">
        <v>3753</v>
      </c>
      <c r="B983" s="0" t="s">
        <v>3754</v>
      </c>
      <c r="C983" s="0" t="n">
        <v>-1.00043443333333</v>
      </c>
      <c r="D983" s="0" t="n">
        <v>0.0025992892</v>
      </c>
    </row>
    <row r="984" customFormat="false" ht="15" hidden="false" customHeight="false" outlineLevel="0" collapsed="false">
      <c r="A984" s="0" t="s">
        <v>3755</v>
      </c>
      <c r="B984" s="0" t="s">
        <v>3756</v>
      </c>
      <c r="C984" s="0" t="n">
        <v>-1.8375852</v>
      </c>
      <c r="D984" s="0" t="n">
        <v>0.001830278</v>
      </c>
    </row>
    <row r="985" customFormat="false" ht="15" hidden="false" customHeight="false" outlineLevel="0" collapsed="false">
      <c r="A985" s="0" t="s">
        <v>768</v>
      </c>
      <c r="B985" s="0" t="s">
        <v>3757</v>
      </c>
      <c r="C985" s="0" t="n">
        <v>3.43523613333333</v>
      </c>
      <c r="D985" s="0" t="n">
        <v>0</v>
      </c>
    </row>
    <row r="986" customFormat="false" ht="15" hidden="false" customHeight="false" outlineLevel="0" collapsed="false">
      <c r="A986" s="0" t="s">
        <v>3758</v>
      </c>
      <c r="B986" s="0" t="s">
        <v>3759</v>
      </c>
      <c r="C986" s="0" t="n">
        <v>3.48062753333333</v>
      </c>
      <c r="D986" s="0" t="n">
        <v>0</v>
      </c>
    </row>
    <row r="987" customFormat="false" ht="15" hidden="false" customHeight="false" outlineLevel="0" collapsed="false">
      <c r="A987" s="0" t="s">
        <v>752</v>
      </c>
      <c r="B987" s="0" t="s">
        <v>3760</v>
      </c>
      <c r="C987" s="0" t="n">
        <v>3.49196708</v>
      </c>
      <c r="D987" s="9" t="n">
        <v>3.238678E-037</v>
      </c>
    </row>
    <row r="988" customFormat="false" ht="15" hidden="false" customHeight="false" outlineLevel="0" collapsed="false">
      <c r="A988" s="0" t="s">
        <v>1258</v>
      </c>
      <c r="B988" s="0" t="s">
        <v>3761</v>
      </c>
      <c r="C988" s="0" t="n">
        <v>-2.363135</v>
      </c>
      <c r="D988" s="9" t="n">
        <v>1.9949472E-022</v>
      </c>
    </row>
    <row r="989" customFormat="false" ht="15" hidden="false" customHeight="false" outlineLevel="0" collapsed="false">
      <c r="A989" s="0" t="s">
        <v>3762</v>
      </c>
      <c r="B989" s="0" t="s">
        <v>3763</v>
      </c>
      <c r="C989" s="0" t="n">
        <v>-3.00882674666667</v>
      </c>
      <c r="D989" s="0" t="n">
        <v>0.004390039</v>
      </c>
    </row>
    <row r="990" customFormat="false" ht="15" hidden="false" customHeight="false" outlineLevel="0" collapsed="false">
      <c r="A990" s="0" t="s">
        <v>3764</v>
      </c>
      <c r="B990" s="0" t="s">
        <v>3765</v>
      </c>
      <c r="C990" s="0" t="n">
        <v>-1.4590103</v>
      </c>
      <c r="D990" s="9" t="n">
        <v>2.0200426E-011</v>
      </c>
    </row>
    <row r="991" customFormat="false" ht="15" hidden="false" customHeight="false" outlineLevel="0" collapsed="false">
      <c r="A991" s="0" t="s">
        <v>3766</v>
      </c>
      <c r="B991" s="0" t="s">
        <v>3767</v>
      </c>
      <c r="C991" s="0" t="n">
        <v>-2.21949988666667</v>
      </c>
      <c r="D991" s="0" t="n">
        <v>0.029208902</v>
      </c>
    </row>
    <row r="992" customFormat="false" ht="15" hidden="false" customHeight="false" outlineLevel="0" collapsed="false">
      <c r="A992" s="0" t="s">
        <v>1498</v>
      </c>
      <c r="B992" s="0" t="s">
        <v>3768</v>
      </c>
      <c r="C992" s="0" t="n">
        <v>-1.66579113333333</v>
      </c>
      <c r="D992" s="9" t="n">
        <v>8.5951105E-018</v>
      </c>
    </row>
    <row r="993" customFormat="false" ht="15" hidden="false" customHeight="false" outlineLevel="0" collapsed="false">
      <c r="A993" s="0" t="s">
        <v>3769</v>
      </c>
      <c r="B993" s="0" t="s">
        <v>3770</v>
      </c>
      <c r="C993" s="0" t="n">
        <v>-1.03454513333333</v>
      </c>
      <c r="D993" s="0" t="n">
        <v>0.0012441061</v>
      </c>
    </row>
    <row r="994" customFormat="false" ht="15" hidden="false" customHeight="false" outlineLevel="0" collapsed="false">
      <c r="A994" s="0" t="s">
        <v>3771</v>
      </c>
      <c r="B994" s="0" t="s">
        <v>3772</v>
      </c>
      <c r="C994" s="0" t="n">
        <v>-1.3755993</v>
      </c>
      <c r="D994" s="9" t="n">
        <v>2.5640811E-006</v>
      </c>
    </row>
    <row r="995" customFormat="false" ht="15" hidden="false" customHeight="false" outlineLevel="0" collapsed="false">
      <c r="A995" s="0" t="s">
        <v>1220</v>
      </c>
      <c r="B995" s="0" t="s">
        <v>3773</v>
      </c>
      <c r="C995" s="0" t="n">
        <v>-1.18843173333333</v>
      </c>
      <c r="D995" s="9" t="n">
        <v>0.00033638286</v>
      </c>
    </row>
    <row r="996" customFormat="false" ht="15" hidden="false" customHeight="false" outlineLevel="0" collapsed="false">
      <c r="A996" s="0" t="s">
        <v>3774</v>
      </c>
      <c r="B996" s="0" t="s">
        <v>3775</v>
      </c>
      <c r="C996" s="0" t="n">
        <v>-1.11511536666667</v>
      </c>
      <c r="D996" s="9" t="n">
        <v>0.00082488504</v>
      </c>
    </row>
    <row r="997" customFormat="false" ht="15" hidden="false" customHeight="false" outlineLevel="0" collapsed="false">
      <c r="A997" s="0" t="s">
        <v>3776</v>
      </c>
      <c r="B997" s="0" t="s">
        <v>3777</v>
      </c>
      <c r="C997" s="0" t="n">
        <v>-1.7752079</v>
      </c>
      <c r="D997" s="9" t="n">
        <v>2.9128687E-008</v>
      </c>
    </row>
    <row r="998" customFormat="false" ht="15" hidden="false" customHeight="false" outlineLevel="0" collapsed="false">
      <c r="A998" s="0" t="s">
        <v>3778</v>
      </c>
      <c r="B998" s="0" t="s">
        <v>3779</v>
      </c>
      <c r="C998" s="0" t="n">
        <v>-1.06369166666667</v>
      </c>
      <c r="D998" s="9" t="n">
        <v>0.00012242631</v>
      </c>
    </row>
    <row r="999" customFormat="false" ht="15" hidden="false" customHeight="false" outlineLevel="0" collapsed="false">
      <c r="A999" s="0" t="s">
        <v>3780</v>
      </c>
      <c r="B999" s="0" t="s">
        <v>3781</v>
      </c>
      <c r="C999" s="0" t="n">
        <v>2.03361646666667</v>
      </c>
      <c r="D999" s="9" t="n">
        <v>1.316E-042</v>
      </c>
    </row>
    <row r="1000" customFormat="false" ht="15" hidden="false" customHeight="false" outlineLevel="0" collapsed="false">
      <c r="A1000" s="0" t="s">
        <v>3782</v>
      </c>
      <c r="B1000" s="0" t="s">
        <v>3783</v>
      </c>
      <c r="C1000" s="0" t="n">
        <v>-1.707374</v>
      </c>
      <c r="D1000" s="9" t="n">
        <v>1.3747066E-009</v>
      </c>
    </row>
    <row r="1001" customFormat="false" ht="15" hidden="false" customHeight="false" outlineLevel="0" collapsed="false">
      <c r="A1001" s="0" t="s">
        <v>1516</v>
      </c>
      <c r="B1001" s="0" t="s">
        <v>3784</v>
      </c>
      <c r="C1001" s="0" t="n">
        <v>-1.10130533333333</v>
      </c>
      <c r="D1001" s="9" t="n">
        <v>0.00032694478</v>
      </c>
    </row>
    <row r="1002" customFormat="false" ht="15" hidden="false" customHeight="false" outlineLevel="0" collapsed="false">
      <c r="A1002" s="0" t="s">
        <v>3785</v>
      </c>
      <c r="B1002" s="0" t="s">
        <v>3786</v>
      </c>
      <c r="C1002" s="0" t="n">
        <v>-1.2483069</v>
      </c>
      <c r="D1002" s="9" t="n">
        <v>9.866107E-013</v>
      </c>
    </row>
    <row r="1003" customFormat="false" ht="15" hidden="false" customHeight="false" outlineLevel="0" collapsed="false">
      <c r="A1003" s="0" t="s">
        <v>3787</v>
      </c>
      <c r="B1003" s="0" t="s">
        <v>3788</v>
      </c>
      <c r="C1003" s="0" t="n">
        <v>-2.36704946333333</v>
      </c>
      <c r="D1003" s="9" t="n">
        <v>2.4209634E-010</v>
      </c>
    </row>
    <row r="1004" customFormat="false" ht="15" hidden="false" customHeight="false" outlineLevel="0" collapsed="false">
      <c r="A1004" s="0" t="s">
        <v>3789</v>
      </c>
      <c r="B1004" s="0" t="s">
        <v>3790</v>
      </c>
      <c r="C1004" s="0" t="n">
        <v>-1.25670313333333</v>
      </c>
      <c r="D1004" s="9" t="n">
        <v>0.00028423476</v>
      </c>
    </row>
    <row r="1005" customFormat="false" ht="15" hidden="false" customHeight="false" outlineLevel="0" collapsed="false">
      <c r="A1005" s="0" t="s">
        <v>3791</v>
      </c>
      <c r="B1005" s="0" t="s">
        <v>3792</v>
      </c>
      <c r="C1005" s="0" t="n">
        <v>-1.31215133333333</v>
      </c>
      <c r="D1005" s="9" t="n">
        <v>9.695531E-007</v>
      </c>
    </row>
    <row r="1006" customFormat="false" ht="15" hidden="false" customHeight="false" outlineLevel="0" collapsed="false">
      <c r="A1006" s="0" t="s">
        <v>728</v>
      </c>
      <c r="B1006" s="0" t="s">
        <v>3793</v>
      </c>
      <c r="C1006" s="0" t="n">
        <v>5.52997283333333</v>
      </c>
      <c r="D1006" s="0" t="n">
        <v>0</v>
      </c>
    </row>
    <row r="1007" customFormat="false" ht="15" hidden="false" customHeight="false" outlineLevel="0" collapsed="false">
      <c r="A1007" s="0" t="s">
        <v>501</v>
      </c>
      <c r="B1007" s="0" t="s">
        <v>3794</v>
      </c>
      <c r="C1007" s="0" t="n">
        <v>1.66929773333333</v>
      </c>
      <c r="D1007" s="9" t="n">
        <v>8.559569E-024</v>
      </c>
    </row>
    <row r="1008" customFormat="false" ht="15" hidden="false" customHeight="false" outlineLevel="0" collapsed="false">
      <c r="A1008" s="0" t="s">
        <v>3795</v>
      </c>
      <c r="B1008" s="0" t="s">
        <v>3796</v>
      </c>
      <c r="C1008" s="0" t="n">
        <v>-1.49103524333333</v>
      </c>
      <c r="D1008" s="0" t="n">
        <v>0.0015139965</v>
      </c>
    </row>
    <row r="1009" customFormat="false" ht="15" hidden="false" customHeight="false" outlineLevel="0" collapsed="false">
      <c r="A1009" s="0" t="s">
        <v>3797</v>
      </c>
      <c r="B1009" s="0" t="s">
        <v>3798</v>
      </c>
      <c r="C1009" s="0" t="n">
        <v>-1.35190206666667</v>
      </c>
      <c r="D1009" s="9" t="n">
        <v>1.9881305E-007</v>
      </c>
    </row>
    <row r="1010" customFormat="false" ht="15" hidden="false" customHeight="false" outlineLevel="0" collapsed="false">
      <c r="A1010" s="0" t="s">
        <v>3799</v>
      </c>
      <c r="B1010" s="0" t="s">
        <v>3800</v>
      </c>
      <c r="C1010" s="0" t="n">
        <v>-1.34936206666667</v>
      </c>
      <c r="D1010" s="9" t="n">
        <v>3.1018843E-008</v>
      </c>
    </row>
    <row r="1011" customFormat="false" ht="15" hidden="false" customHeight="false" outlineLevel="0" collapsed="false">
      <c r="A1011" s="0" t="s">
        <v>3801</v>
      </c>
      <c r="B1011" s="0" t="s">
        <v>3802</v>
      </c>
      <c r="C1011" s="0" t="n">
        <v>-1.012043</v>
      </c>
      <c r="D1011" s="9" t="n">
        <v>0.00020826273</v>
      </c>
    </row>
    <row r="1012" customFormat="false" ht="15" hidden="false" customHeight="false" outlineLevel="0" collapsed="false">
      <c r="A1012" s="0" t="s">
        <v>1652</v>
      </c>
      <c r="B1012" s="0" t="s">
        <v>3803</v>
      </c>
      <c r="C1012" s="0" t="n">
        <v>-1.1023678</v>
      </c>
      <c r="D1012" s="9" t="n">
        <v>0.0002757715</v>
      </c>
    </row>
    <row r="1013" customFormat="false" ht="15" hidden="false" customHeight="false" outlineLevel="0" collapsed="false">
      <c r="A1013" s="0" t="s">
        <v>3804</v>
      </c>
      <c r="B1013" s="0" t="s">
        <v>3805</v>
      </c>
      <c r="C1013" s="0" t="n">
        <v>-1.89767490666667</v>
      </c>
      <c r="D1013" s="9" t="n">
        <v>2.5147434E-010</v>
      </c>
    </row>
    <row r="1014" customFormat="false" ht="15" hidden="false" customHeight="false" outlineLevel="0" collapsed="false">
      <c r="A1014" s="0" t="s">
        <v>3806</v>
      </c>
      <c r="B1014" s="0" t="s">
        <v>3807</v>
      </c>
      <c r="C1014" s="0" t="n">
        <v>-1.49705406666667</v>
      </c>
      <c r="D1014" s="9" t="n">
        <v>1.8100895E-006</v>
      </c>
    </row>
    <row r="1015" customFormat="false" ht="15" hidden="false" customHeight="false" outlineLevel="0" collapsed="false">
      <c r="A1015" s="0" t="s">
        <v>3808</v>
      </c>
      <c r="B1015" s="0" t="s">
        <v>3809</v>
      </c>
      <c r="C1015" s="0" t="n">
        <v>-1.11868063333333</v>
      </c>
      <c r="D1015" s="0" t="n">
        <v>0.03702316</v>
      </c>
    </row>
    <row r="1016" customFormat="false" ht="15" hidden="false" customHeight="false" outlineLevel="0" collapsed="false">
      <c r="A1016" s="0" t="s">
        <v>3810</v>
      </c>
      <c r="B1016" s="0" t="s">
        <v>3811</v>
      </c>
      <c r="C1016" s="0" t="n">
        <v>-1.22969751333333</v>
      </c>
      <c r="D1016" s="0" t="n">
        <v>0.0014506457</v>
      </c>
    </row>
    <row r="1017" customFormat="false" ht="15" hidden="false" customHeight="false" outlineLevel="0" collapsed="false">
      <c r="A1017" s="0" t="s">
        <v>3812</v>
      </c>
      <c r="B1017" s="0" t="s">
        <v>3813</v>
      </c>
      <c r="C1017" s="0" t="n">
        <v>-1.726443942</v>
      </c>
      <c r="D1017" s="0" t="n">
        <v>0.007776675</v>
      </c>
    </row>
    <row r="1018" customFormat="false" ht="15" hidden="false" customHeight="false" outlineLevel="0" collapsed="false">
      <c r="A1018" s="0" t="s">
        <v>3814</v>
      </c>
      <c r="B1018" s="0" t="s">
        <v>3815</v>
      </c>
      <c r="C1018" s="0" t="n">
        <v>-1.06970673333333</v>
      </c>
      <c r="D1018" s="9" t="n">
        <v>0.0001536651</v>
      </c>
    </row>
    <row r="1019" customFormat="false" ht="15" hidden="false" customHeight="false" outlineLevel="0" collapsed="false">
      <c r="A1019" s="0" t="s">
        <v>3816</v>
      </c>
      <c r="B1019" s="0" t="s">
        <v>3817</v>
      </c>
      <c r="C1019" s="0" t="n">
        <v>-1.53593843333333</v>
      </c>
      <c r="D1019" s="9" t="n">
        <v>1.3707661E-007</v>
      </c>
    </row>
    <row r="1020" customFormat="false" ht="15" hidden="false" customHeight="false" outlineLevel="0" collapsed="false">
      <c r="A1020" s="0" t="s">
        <v>3818</v>
      </c>
      <c r="B1020" s="0" t="s">
        <v>3819</v>
      </c>
      <c r="C1020" s="0" t="n">
        <v>-1.229181648</v>
      </c>
      <c r="D1020" s="0" t="n">
        <v>0.013511562</v>
      </c>
    </row>
    <row r="1021" customFormat="false" ht="15" hidden="false" customHeight="false" outlineLevel="0" collapsed="false">
      <c r="A1021" s="0" t="s">
        <v>3820</v>
      </c>
      <c r="B1021" s="0" t="s">
        <v>3821</v>
      </c>
      <c r="C1021" s="0" t="n">
        <v>-1.72340496666667</v>
      </c>
      <c r="D1021" s="9" t="n">
        <v>9.26025E-012</v>
      </c>
    </row>
    <row r="1022" customFormat="false" ht="15" hidden="false" customHeight="false" outlineLevel="0" collapsed="false">
      <c r="A1022" s="0" t="s">
        <v>3822</v>
      </c>
      <c r="B1022" s="0" t="s">
        <v>3823</v>
      </c>
      <c r="C1022" s="0" t="n">
        <v>-2.49612241333333</v>
      </c>
      <c r="D1022" s="9" t="n">
        <v>2.0117906E-005</v>
      </c>
    </row>
    <row r="1023" customFormat="false" ht="15" hidden="false" customHeight="false" outlineLevel="0" collapsed="false">
      <c r="A1023" s="0" t="s">
        <v>3824</v>
      </c>
      <c r="B1023" s="0" t="s">
        <v>3825</v>
      </c>
      <c r="C1023" s="0" t="n">
        <v>-1.14948333333333</v>
      </c>
      <c r="D1023" s="9" t="n">
        <v>0.00026795722</v>
      </c>
    </row>
    <row r="1024" customFormat="false" ht="15" hidden="false" customHeight="false" outlineLevel="0" collapsed="false">
      <c r="A1024" s="0" t="s">
        <v>3826</v>
      </c>
      <c r="B1024" s="0" t="s">
        <v>3827</v>
      </c>
      <c r="C1024" s="0" t="n">
        <v>-1.42195016666667</v>
      </c>
      <c r="D1024" s="0" t="n">
        <v>0.005170283</v>
      </c>
    </row>
    <row r="1025" customFormat="false" ht="15" hidden="false" customHeight="false" outlineLevel="0" collapsed="false">
      <c r="A1025" s="0" t="s">
        <v>3828</v>
      </c>
      <c r="B1025" s="0" t="s">
        <v>3829</v>
      </c>
      <c r="C1025" s="0" t="n">
        <v>-1.1553067</v>
      </c>
      <c r="D1025" s="0" t="n">
        <v>0.0011061038</v>
      </c>
    </row>
    <row r="1026" customFormat="false" ht="15" hidden="false" customHeight="false" outlineLevel="0" collapsed="false">
      <c r="A1026" s="0" t="s">
        <v>3830</v>
      </c>
      <c r="B1026" s="0" t="s">
        <v>3831</v>
      </c>
      <c r="C1026" s="0" t="n">
        <v>2.786639085</v>
      </c>
      <c r="D1026" s="9" t="n">
        <v>1.1195492E-005</v>
      </c>
    </row>
    <row r="1027" customFormat="false" ht="15" hidden="false" customHeight="false" outlineLevel="0" collapsed="false">
      <c r="A1027" s="0" t="s">
        <v>3832</v>
      </c>
      <c r="B1027" s="0" t="s">
        <v>3833</v>
      </c>
      <c r="C1027" s="0" t="n">
        <v>-1.27694455666667</v>
      </c>
      <c r="D1027" s="0" t="n">
        <v>0.008113484</v>
      </c>
    </row>
    <row r="1028" customFormat="false" ht="15" hidden="false" customHeight="false" outlineLevel="0" collapsed="false">
      <c r="A1028" s="0" t="s">
        <v>3834</v>
      </c>
      <c r="B1028" s="0" t="s">
        <v>3835</v>
      </c>
      <c r="C1028" s="0" t="n">
        <v>-2.29440164333333</v>
      </c>
      <c r="D1028" s="9" t="n">
        <v>1.6351085E-018</v>
      </c>
    </row>
    <row r="1029" customFormat="false" ht="15" hidden="false" customHeight="false" outlineLevel="0" collapsed="false">
      <c r="A1029" s="0" t="s">
        <v>3836</v>
      </c>
      <c r="B1029" s="0" t="s">
        <v>3837</v>
      </c>
      <c r="C1029" s="0" t="n">
        <v>-1.1947465</v>
      </c>
      <c r="D1029" s="0" t="n">
        <v>0.0016067433</v>
      </c>
    </row>
    <row r="1030" customFormat="false" ht="15" hidden="false" customHeight="false" outlineLevel="0" collapsed="false">
      <c r="A1030" s="0" t="s">
        <v>3838</v>
      </c>
      <c r="B1030" s="0" t="s">
        <v>3839</v>
      </c>
      <c r="C1030" s="0" t="n">
        <v>-1.05276034833333</v>
      </c>
      <c r="D1030" s="0" t="n">
        <v>0.045574453</v>
      </c>
    </row>
    <row r="1031" customFormat="false" ht="15" hidden="false" customHeight="false" outlineLevel="0" collapsed="false">
      <c r="A1031" s="0" t="s">
        <v>3840</v>
      </c>
      <c r="B1031" s="0" t="s">
        <v>3841</v>
      </c>
      <c r="C1031" s="0" t="n">
        <v>1.4350351</v>
      </c>
      <c r="D1031" s="9" t="n">
        <v>5.9548364E-023</v>
      </c>
    </row>
    <row r="1032" customFormat="false" ht="15" hidden="false" customHeight="false" outlineLevel="0" collapsed="false">
      <c r="A1032" s="0" t="s">
        <v>762</v>
      </c>
      <c r="B1032" s="0" t="s">
        <v>3842</v>
      </c>
      <c r="C1032" s="0" t="n">
        <v>1.15334065333333</v>
      </c>
      <c r="D1032" s="9" t="n">
        <v>1.9912009E-006</v>
      </c>
    </row>
    <row r="1033" customFormat="false" ht="15" hidden="false" customHeight="false" outlineLevel="0" collapsed="false">
      <c r="A1033" s="0" t="s">
        <v>3843</v>
      </c>
      <c r="B1033" s="0" t="s">
        <v>3844</v>
      </c>
      <c r="C1033" s="0" t="n">
        <v>-1.60018261333333</v>
      </c>
      <c r="D1033" s="9" t="n">
        <v>0.00019992948</v>
      </c>
    </row>
    <row r="1034" customFormat="false" ht="15" hidden="false" customHeight="false" outlineLevel="0" collapsed="false">
      <c r="A1034" s="0" t="s">
        <v>3845</v>
      </c>
      <c r="B1034" s="0" t="s">
        <v>3846</v>
      </c>
      <c r="C1034" s="0" t="n">
        <v>-2.30056787666667</v>
      </c>
      <c r="D1034" s="9" t="n">
        <v>0.0001911359</v>
      </c>
    </row>
    <row r="1035" customFormat="false" ht="15" hidden="false" customHeight="false" outlineLevel="0" collapsed="false">
      <c r="A1035" s="0" t="s">
        <v>3847</v>
      </c>
      <c r="B1035" s="0" t="s">
        <v>3848</v>
      </c>
      <c r="C1035" s="0" t="n">
        <v>-1.03305197</v>
      </c>
      <c r="D1035" s="0" t="n">
        <v>0.0372902</v>
      </c>
    </row>
    <row r="1036" customFormat="false" ht="15" hidden="false" customHeight="false" outlineLevel="0" collapsed="false">
      <c r="A1036" s="0" t="s">
        <v>664</v>
      </c>
      <c r="B1036" s="0" t="s">
        <v>3849</v>
      </c>
      <c r="C1036" s="0" t="n">
        <v>1.85315506666667</v>
      </c>
      <c r="D1036" s="9" t="n">
        <v>1.2606419E-025</v>
      </c>
    </row>
    <row r="1037" customFormat="false" ht="15" hidden="false" customHeight="false" outlineLevel="0" collapsed="false">
      <c r="A1037" s="0" t="s">
        <v>3850</v>
      </c>
      <c r="B1037" s="0" t="s">
        <v>3851</v>
      </c>
      <c r="C1037" s="0" t="n">
        <v>-1.949774634</v>
      </c>
      <c r="D1037" s="9" t="n">
        <v>2.100835E-009</v>
      </c>
    </row>
    <row r="1038" customFormat="false" ht="15" hidden="false" customHeight="false" outlineLevel="0" collapsed="false">
      <c r="A1038" s="0" t="s">
        <v>3852</v>
      </c>
      <c r="B1038" s="0" t="s">
        <v>3853</v>
      </c>
      <c r="C1038" s="0" t="n">
        <v>-1.53146307333333</v>
      </c>
      <c r="D1038" s="9" t="n">
        <v>1.4555826E-005</v>
      </c>
    </row>
    <row r="1039" customFormat="false" ht="15" hidden="false" customHeight="false" outlineLevel="0" collapsed="false">
      <c r="A1039" s="0" t="s">
        <v>3854</v>
      </c>
      <c r="B1039" s="0" t="s">
        <v>3855</v>
      </c>
      <c r="C1039" s="0" t="n">
        <v>-1.19674756666667</v>
      </c>
      <c r="D1039" s="9" t="n">
        <v>0.0004983327</v>
      </c>
    </row>
    <row r="1040" customFormat="false" ht="15" hidden="false" customHeight="false" outlineLevel="0" collapsed="false">
      <c r="A1040" s="0" t="s">
        <v>3856</v>
      </c>
      <c r="B1040" s="0" t="s">
        <v>3857</v>
      </c>
      <c r="C1040" s="0" t="n">
        <v>-1.35949027</v>
      </c>
      <c r="D1040" s="0" t="n">
        <v>0.026320439</v>
      </c>
    </row>
    <row r="1041" customFormat="false" ht="15" hidden="false" customHeight="false" outlineLevel="0" collapsed="false">
      <c r="A1041" s="0" t="s">
        <v>3858</v>
      </c>
      <c r="B1041" s="0" t="s">
        <v>3859</v>
      </c>
      <c r="C1041" s="0" t="n">
        <v>-1.08699728</v>
      </c>
      <c r="D1041" s="0" t="n">
        <v>0.01023327</v>
      </c>
    </row>
    <row r="1042" customFormat="false" ht="15" hidden="false" customHeight="false" outlineLevel="0" collapsed="false">
      <c r="A1042" s="0" t="s">
        <v>3860</v>
      </c>
      <c r="B1042" s="0" t="s">
        <v>3861</v>
      </c>
      <c r="C1042" s="0" t="n">
        <v>-2.73197780666667</v>
      </c>
      <c r="D1042" s="0" t="n">
        <v>0.0038441238</v>
      </c>
    </row>
    <row r="1043" customFormat="false" ht="15" hidden="false" customHeight="false" outlineLevel="0" collapsed="false">
      <c r="A1043" s="0" t="s">
        <v>3862</v>
      </c>
      <c r="B1043" s="0" t="s">
        <v>3863</v>
      </c>
      <c r="C1043" s="0" t="n">
        <v>-1.39422396333333</v>
      </c>
      <c r="D1043" s="9" t="n">
        <v>0.00095295405</v>
      </c>
    </row>
    <row r="1044" customFormat="false" ht="15" hidden="false" customHeight="false" outlineLevel="0" collapsed="false">
      <c r="A1044" s="0" t="s">
        <v>3864</v>
      </c>
      <c r="B1044" s="0" t="s">
        <v>3865</v>
      </c>
      <c r="C1044" s="0" t="n">
        <v>-1.50562876666667</v>
      </c>
      <c r="D1044" s="0" t="n">
        <v>0.0018811264</v>
      </c>
    </row>
    <row r="1045" customFormat="false" ht="15" hidden="false" customHeight="false" outlineLevel="0" collapsed="false">
      <c r="A1045" s="0" t="s">
        <v>3866</v>
      </c>
      <c r="B1045" s="0" t="s">
        <v>3867</v>
      </c>
      <c r="C1045" s="0" t="n">
        <v>2.51610666</v>
      </c>
      <c r="D1045" s="9" t="n">
        <v>1.9816818E-005</v>
      </c>
    </row>
    <row r="1046" customFormat="false" ht="15" hidden="false" customHeight="false" outlineLevel="0" collapsed="false">
      <c r="A1046" s="0" t="s">
        <v>3868</v>
      </c>
      <c r="B1046" s="0" t="s">
        <v>3869</v>
      </c>
      <c r="C1046" s="0" t="n">
        <v>-1.29342263333333</v>
      </c>
      <c r="D1046" s="9" t="n">
        <v>1.6118145E-005</v>
      </c>
    </row>
    <row r="1047" customFormat="false" ht="15" hidden="false" customHeight="false" outlineLevel="0" collapsed="false">
      <c r="A1047" s="0" t="s">
        <v>3870</v>
      </c>
      <c r="B1047" s="0" t="s">
        <v>3871</v>
      </c>
      <c r="C1047" s="0" t="n">
        <v>-1.4331213</v>
      </c>
      <c r="D1047" s="9" t="n">
        <v>1.2471637E-009</v>
      </c>
    </row>
    <row r="1048" customFormat="false" ht="15" hidden="false" customHeight="false" outlineLevel="0" collapsed="false">
      <c r="A1048" s="0" t="s">
        <v>3872</v>
      </c>
      <c r="B1048" s="0" t="s">
        <v>3873</v>
      </c>
      <c r="C1048" s="0" t="n">
        <v>-1.35189926666667</v>
      </c>
      <c r="D1048" s="9" t="n">
        <v>1.0748366E-006</v>
      </c>
    </row>
    <row r="1049" customFormat="false" ht="15" hidden="false" customHeight="false" outlineLevel="0" collapsed="false">
      <c r="A1049" s="0" t="s">
        <v>3874</v>
      </c>
      <c r="B1049" s="0" t="s">
        <v>3875</v>
      </c>
      <c r="C1049" s="0" t="n">
        <v>-0.972400266666667</v>
      </c>
      <c r="D1049" s="9" t="n">
        <v>4.1301915E-005</v>
      </c>
    </row>
    <row r="1050" customFormat="false" ht="15" hidden="false" customHeight="false" outlineLevel="0" collapsed="false">
      <c r="A1050" s="0" t="s">
        <v>3876</v>
      </c>
      <c r="B1050" s="0" t="s">
        <v>3877</v>
      </c>
      <c r="C1050" s="0" t="n">
        <v>2.50543650333333</v>
      </c>
      <c r="D1050" s="9" t="n">
        <v>2.4613022E-012</v>
      </c>
    </row>
    <row r="1051" customFormat="false" ht="15" hidden="false" customHeight="false" outlineLevel="0" collapsed="false">
      <c r="A1051" s="0" t="s">
        <v>3878</v>
      </c>
      <c r="B1051" s="0" t="s">
        <v>3879</v>
      </c>
      <c r="C1051" s="0" t="n">
        <v>-1.0697158</v>
      </c>
      <c r="D1051" s="9" t="n">
        <v>9.7629545E-006</v>
      </c>
    </row>
    <row r="1052" customFormat="false" ht="15" hidden="false" customHeight="false" outlineLevel="0" collapsed="false">
      <c r="A1052" s="0" t="s">
        <v>1730</v>
      </c>
      <c r="B1052" s="0" t="s">
        <v>3880</v>
      </c>
      <c r="C1052" s="0" t="n">
        <v>-1.74378428666667</v>
      </c>
      <c r="D1052" s="0" t="n">
        <v>0.010149471</v>
      </c>
    </row>
    <row r="1053" customFormat="false" ht="15" hidden="false" customHeight="false" outlineLevel="0" collapsed="false">
      <c r="A1053" s="0" t="s">
        <v>3881</v>
      </c>
      <c r="B1053" s="0" t="s">
        <v>3882</v>
      </c>
      <c r="C1053" s="0" t="n">
        <v>2.63075216666667</v>
      </c>
      <c r="D1053" s="0" t="n">
        <v>0.0067396266</v>
      </c>
    </row>
    <row r="1054" customFormat="false" ht="15" hidden="false" customHeight="false" outlineLevel="0" collapsed="false">
      <c r="A1054" s="0" t="s">
        <v>3883</v>
      </c>
      <c r="B1054" s="0" t="s">
        <v>3884</v>
      </c>
      <c r="C1054" s="0" t="n">
        <v>1.30703604333333</v>
      </c>
      <c r="D1054" s="9" t="n">
        <v>1.5468098E-008</v>
      </c>
    </row>
    <row r="1055" customFormat="false" ht="15" hidden="false" customHeight="false" outlineLevel="0" collapsed="false">
      <c r="A1055" s="0" t="s">
        <v>3885</v>
      </c>
      <c r="B1055" s="0" t="s">
        <v>3886</v>
      </c>
      <c r="C1055" s="0" t="n">
        <v>-1.0789392</v>
      </c>
      <c r="D1055" s="9" t="n">
        <v>2.206532E-005</v>
      </c>
    </row>
    <row r="1056" customFormat="false" ht="15" hidden="false" customHeight="false" outlineLevel="0" collapsed="false">
      <c r="A1056" s="0" t="s">
        <v>3887</v>
      </c>
      <c r="B1056" s="0" t="s">
        <v>3888</v>
      </c>
      <c r="C1056" s="0" t="n">
        <v>-2.07389983</v>
      </c>
      <c r="D1056" s="0" t="n">
        <v>0.0011022286</v>
      </c>
    </row>
    <row r="1057" customFormat="false" ht="15" hidden="false" customHeight="false" outlineLevel="0" collapsed="false">
      <c r="A1057" s="0" t="s">
        <v>3889</v>
      </c>
      <c r="B1057" s="0" t="s">
        <v>3890</v>
      </c>
      <c r="C1057" s="0" t="n">
        <v>1.63114503333333</v>
      </c>
      <c r="D1057" s="9" t="n">
        <v>1.148E-042</v>
      </c>
    </row>
    <row r="1058" customFormat="false" ht="15" hidden="false" customHeight="false" outlineLevel="0" collapsed="false">
      <c r="A1058" s="0" t="s">
        <v>3891</v>
      </c>
      <c r="B1058" s="0" t="s">
        <v>3892</v>
      </c>
      <c r="C1058" s="0" t="n">
        <v>-2.04497915</v>
      </c>
      <c r="D1058" s="0" t="n">
        <v>0.0106991995</v>
      </c>
    </row>
    <row r="1059" customFormat="false" ht="15" hidden="false" customHeight="false" outlineLevel="0" collapsed="false">
      <c r="A1059" s="0" t="s">
        <v>3893</v>
      </c>
      <c r="B1059" s="0" t="s">
        <v>3894</v>
      </c>
      <c r="C1059" s="0" t="n">
        <v>1.8526119</v>
      </c>
      <c r="D1059" s="0" t="n">
        <v>0.031505365</v>
      </c>
    </row>
    <row r="1060" customFormat="false" ht="15" hidden="false" customHeight="false" outlineLevel="0" collapsed="false">
      <c r="A1060" s="0" t="s">
        <v>3895</v>
      </c>
      <c r="B1060" s="0" t="s">
        <v>3896</v>
      </c>
      <c r="C1060" s="0" t="n">
        <v>-1.46980766666667</v>
      </c>
      <c r="D1060" s="9" t="n">
        <v>1.2562213E-006</v>
      </c>
    </row>
    <row r="1061" customFormat="false" ht="15" hidden="false" customHeight="false" outlineLevel="0" collapsed="false">
      <c r="A1061" s="0" t="s">
        <v>3897</v>
      </c>
      <c r="B1061" s="0" t="s">
        <v>3898</v>
      </c>
      <c r="C1061" s="0" t="n">
        <v>1.91176543333333</v>
      </c>
      <c r="D1061" s="0" t="n">
        <v>0.028323794</v>
      </c>
    </row>
    <row r="1062" customFormat="false" ht="15" hidden="false" customHeight="false" outlineLevel="0" collapsed="false">
      <c r="A1062" s="0" t="s">
        <v>3899</v>
      </c>
      <c r="B1062" s="0" t="s">
        <v>3900</v>
      </c>
      <c r="C1062" s="0" t="n">
        <v>-1.92102014066667</v>
      </c>
      <c r="D1062" s="9" t="n">
        <v>1.6501099E-005</v>
      </c>
    </row>
    <row r="1063" customFormat="false" ht="15" hidden="false" customHeight="false" outlineLevel="0" collapsed="false">
      <c r="A1063" s="0" t="s">
        <v>914</v>
      </c>
      <c r="B1063" s="0" t="s">
        <v>3901</v>
      </c>
      <c r="C1063" s="0" t="n">
        <v>2.0396405</v>
      </c>
      <c r="D1063" s="0" t="n">
        <v>0</v>
      </c>
    </row>
    <row r="1064" customFormat="false" ht="15" hidden="false" customHeight="false" outlineLevel="0" collapsed="false">
      <c r="A1064" s="0" t="s">
        <v>3902</v>
      </c>
      <c r="B1064" s="0" t="s">
        <v>3903</v>
      </c>
      <c r="C1064" s="0" t="n">
        <v>2.0634218</v>
      </c>
      <c r="D1064" s="0" t="n">
        <v>0.0053354767</v>
      </c>
    </row>
    <row r="1065" customFormat="false" ht="15" hidden="false" customHeight="false" outlineLevel="0" collapsed="false">
      <c r="A1065" s="0" t="s">
        <v>782</v>
      </c>
      <c r="B1065" s="0" t="s">
        <v>3904</v>
      </c>
      <c r="C1065" s="0" t="n">
        <v>2.9468436</v>
      </c>
      <c r="D1065" s="0" t="n">
        <v>0</v>
      </c>
    </row>
    <row r="1066" customFormat="false" ht="15" hidden="false" customHeight="false" outlineLevel="0" collapsed="false">
      <c r="A1066" s="0" t="s">
        <v>478</v>
      </c>
      <c r="B1066" s="0" t="s">
        <v>3905</v>
      </c>
      <c r="C1066" s="0" t="n">
        <v>2.08292026666667</v>
      </c>
      <c r="D1066" s="0" t="n">
        <v>0</v>
      </c>
    </row>
    <row r="1067" customFormat="false" ht="15" hidden="false" customHeight="false" outlineLevel="0" collapsed="false">
      <c r="A1067" s="0" t="s">
        <v>3906</v>
      </c>
      <c r="B1067" s="0" t="s">
        <v>3907</v>
      </c>
      <c r="C1067" s="0" t="n">
        <v>-1.03587213333333</v>
      </c>
      <c r="D1067" s="9" t="n">
        <v>0.000105071114</v>
      </c>
    </row>
    <row r="1068" customFormat="false" ht="15" hidden="false" customHeight="false" outlineLevel="0" collapsed="false">
      <c r="A1068" s="0" t="s">
        <v>3908</v>
      </c>
      <c r="B1068" s="0" t="s">
        <v>3909</v>
      </c>
      <c r="C1068" s="0" t="n">
        <v>-1.46445433333333</v>
      </c>
      <c r="D1068" s="9" t="n">
        <v>1.2787123E-008</v>
      </c>
    </row>
    <row r="1069" customFormat="false" ht="15" hidden="false" customHeight="false" outlineLevel="0" collapsed="false">
      <c r="A1069" s="0" t="s">
        <v>3910</v>
      </c>
      <c r="B1069" s="0" t="s">
        <v>3911</v>
      </c>
      <c r="C1069" s="0" t="n">
        <v>-1.41102823333333</v>
      </c>
      <c r="D1069" s="9" t="n">
        <v>9.110315E-008</v>
      </c>
    </row>
    <row r="1070" customFormat="false" ht="15" hidden="false" customHeight="false" outlineLevel="0" collapsed="false">
      <c r="A1070" s="0" t="s">
        <v>3912</v>
      </c>
      <c r="B1070" s="0" t="s">
        <v>3913</v>
      </c>
      <c r="C1070" s="0" t="n">
        <v>-1.32203513333333</v>
      </c>
      <c r="D1070" s="9" t="n">
        <v>1.3717885E-005</v>
      </c>
    </row>
    <row r="1071" customFormat="false" ht="15" hidden="false" customHeight="false" outlineLevel="0" collapsed="false">
      <c r="A1071" s="0" t="s">
        <v>3914</v>
      </c>
      <c r="B1071" s="0" t="s">
        <v>3915</v>
      </c>
      <c r="C1071" s="0" t="n">
        <v>-1.17117171666667</v>
      </c>
      <c r="D1071" s="0" t="n">
        <v>0.0021535815</v>
      </c>
    </row>
    <row r="1072" customFormat="false" ht="15" hidden="false" customHeight="false" outlineLevel="0" collapsed="false">
      <c r="A1072" s="0" t="s">
        <v>3916</v>
      </c>
      <c r="B1072" s="0" t="s">
        <v>3917</v>
      </c>
      <c r="C1072" s="0" t="n">
        <v>1.92031246666667</v>
      </c>
      <c r="D1072" s="9" t="n">
        <v>1.0565905E-009</v>
      </c>
    </row>
    <row r="1073" customFormat="false" ht="15" hidden="false" customHeight="false" outlineLevel="0" collapsed="false">
      <c r="A1073" s="0" t="s">
        <v>3918</v>
      </c>
      <c r="B1073" s="0" t="s">
        <v>3919</v>
      </c>
      <c r="C1073" s="0" t="n">
        <v>-1.29485813333333</v>
      </c>
      <c r="D1073" s="9" t="n">
        <v>5.9983E-010</v>
      </c>
    </row>
    <row r="1074" customFormat="false" ht="15" hidden="false" customHeight="false" outlineLevel="0" collapsed="false">
      <c r="A1074" s="0" t="s">
        <v>3920</v>
      </c>
      <c r="B1074" s="0" t="s">
        <v>3251</v>
      </c>
      <c r="C1074" s="0" t="n">
        <v>2.48641076666667</v>
      </c>
      <c r="D1074" s="0" t="n">
        <v>0</v>
      </c>
    </row>
    <row r="1075" customFormat="false" ht="15" hidden="false" customHeight="false" outlineLevel="0" collapsed="false">
      <c r="A1075" s="0" t="s">
        <v>3921</v>
      </c>
      <c r="B1075" s="0" t="s">
        <v>3922</v>
      </c>
      <c r="C1075" s="0" t="n">
        <v>-1.86347745733333</v>
      </c>
      <c r="D1075" s="0" t="n">
        <v>0.0013378345</v>
      </c>
    </row>
    <row r="1076" customFormat="false" ht="15" hidden="false" customHeight="false" outlineLevel="0" collapsed="false">
      <c r="A1076" s="0" t="s">
        <v>547</v>
      </c>
      <c r="B1076" s="0" t="s">
        <v>3923</v>
      </c>
      <c r="C1076" s="0" t="n">
        <v>4.34247973333333</v>
      </c>
      <c r="D1076" s="0" t="n">
        <v>0</v>
      </c>
    </row>
    <row r="1077" customFormat="false" ht="15" hidden="false" customHeight="false" outlineLevel="0" collapsed="false">
      <c r="A1077" s="0" t="s">
        <v>3924</v>
      </c>
      <c r="B1077" s="0" t="s">
        <v>3925</v>
      </c>
      <c r="C1077" s="0" t="n">
        <v>1.22585893333333</v>
      </c>
      <c r="D1077" s="9" t="n">
        <v>3.661853E-018</v>
      </c>
    </row>
    <row r="1078" customFormat="false" ht="15" hidden="false" customHeight="false" outlineLevel="0" collapsed="false">
      <c r="A1078" s="0" t="s">
        <v>3926</v>
      </c>
      <c r="B1078" s="0" t="s">
        <v>3927</v>
      </c>
      <c r="C1078" s="0" t="n">
        <v>-1.1342584</v>
      </c>
      <c r="D1078" s="0" t="n">
        <v>0.005480985</v>
      </c>
    </row>
    <row r="1079" customFormat="false" ht="15" hidden="false" customHeight="false" outlineLevel="0" collapsed="false">
      <c r="A1079" s="0" t="s">
        <v>3928</v>
      </c>
      <c r="B1079" s="0" t="s">
        <v>3929</v>
      </c>
      <c r="C1079" s="0" t="n">
        <v>-1.13513393333333</v>
      </c>
      <c r="D1079" s="9" t="n">
        <v>1.5810097E-005</v>
      </c>
    </row>
    <row r="1080" customFormat="false" ht="15" hidden="false" customHeight="false" outlineLevel="0" collapsed="false">
      <c r="A1080" s="0" t="s">
        <v>3930</v>
      </c>
      <c r="B1080" s="0" t="s">
        <v>3931</v>
      </c>
      <c r="C1080" s="0" t="n">
        <v>-1.72151499866667</v>
      </c>
      <c r="D1080" s="9" t="n">
        <v>7.4688665E-005</v>
      </c>
    </row>
    <row r="1081" customFormat="false" ht="15" hidden="false" customHeight="false" outlineLevel="0" collapsed="false">
      <c r="A1081" s="0" t="s">
        <v>3932</v>
      </c>
      <c r="B1081" s="0" t="s">
        <v>3933</v>
      </c>
      <c r="C1081" s="0" t="n">
        <v>-2.01129858</v>
      </c>
      <c r="D1081" s="9" t="n">
        <v>1.795809E-005</v>
      </c>
    </row>
    <row r="1082" customFormat="false" ht="15" hidden="false" customHeight="false" outlineLevel="0" collapsed="false">
      <c r="A1082" s="0" t="s">
        <v>3934</v>
      </c>
      <c r="B1082" s="0" t="s">
        <v>3935</v>
      </c>
      <c r="C1082" s="0" t="n">
        <v>-1.37261593333333</v>
      </c>
      <c r="D1082" s="9" t="n">
        <v>0.0002830527</v>
      </c>
    </row>
    <row r="1083" customFormat="false" ht="15" hidden="false" customHeight="false" outlineLevel="0" collapsed="false">
      <c r="A1083" s="0" t="s">
        <v>3936</v>
      </c>
      <c r="B1083" s="0" t="s">
        <v>3937</v>
      </c>
      <c r="C1083" s="0" t="n">
        <v>1.62555175</v>
      </c>
      <c r="D1083" s="0" t="n">
        <v>0.017746853</v>
      </c>
    </row>
    <row r="1084" customFormat="false" ht="15" hidden="false" customHeight="false" outlineLevel="0" collapsed="false">
      <c r="A1084" s="0" t="s">
        <v>3938</v>
      </c>
      <c r="B1084" s="0" t="s">
        <v>3939</v>
      </c>
      <c r="C1084" s="0" t="n">
        <v>-2.99997087666667</v>
      </c>
      <c r="D1084" s="9" t="n">
        <v>1.8847331E-005</v>
      </c>
    </row>
    <row r="1085" customFormat="false" ht="15" hidden="false" customHeight="false" outlineLevel="0" collapsed="false">
      <c r="A1085" s="0" t="s">
        <v>3940</v>
      </c>
      <c r="B1085" s="0" t="s">
        <v>3941</v>
      </c>
      <c r="C1085" s="0" t="n">
        <v>-2.22753166666667</v>
      </c>
      <c r="D1085" s="9" t="n">
        <v>1.08034605E-014</v>
      </c>
    </row>
    <row r="1086" customFormat="false" ht="15" hidden="false" customHeight="false" outlineLevel="0" collapsed="false">
      <c r="A1086" s="0" t="s">
        <v>3942</v>
      </c>
      <c r="B1086" s="0" t="s">
        <v>3943</v>
      </c>
      <c r="C1086" s="0" t="n">
        <v>-1.14174912333333</v>
      </c>
      <c r="D1086" s="0" t="n">
        <v>0.02209133</v>
      </c>
    </row>
    <row r="1087" customFormat="false" ht="15" hidden="false" customHeight="false" outlineLevel="0" collapsed="false">
      <c r="A1087" s="0" t="s">
        <v>3944</v>
      </c>
      <c r="B1087" s="0" t="s">
        <v>3945</v>
      </c>
      <c r="C1087" s="0" t="n">
        <v>-1.20472766666667</v>
      </c>
      <c r="D1087" s="9" t="n">
        <v>0.00096621836</v>
      </c>
    </row>
    <row r="1088" customFormat="false" ht="15" hidden="false" customHeight="false" outlineLevel="0" collapsed="false">
      <c r="A1088" s="0" t="s">
        <v>1764</v>
      </c>
      <c r="B1088" s="0" t="s">
        <v>3946</v>
      </c>
      <c r="C1088" s="0" t="n">
        <v>-2.48933570666667</v>
      </c>
      <c r="D1088" s="9" t="n">
        <v>4.7927374E-016</v>
      </c>
    </row>
    <row r="1089" customFormat="false" ht="15" hidden="false" customHeight="false" outlineLevel="0" collapsed="false">
      <c r="A1089" s="0" t="s">
        <v>464</v>
      </c>
      <c r="B1089" s="0" t="s">
        <v>3947</v>
      </c>
      <c r="C1089" s="0" t="n">
        <v>1.61822716666667</v>
      </c>
      <c r="D1089" s="9" t="n">
        <v>3.6278482E-028</v>
      </c>
    </row>
    <row r="1090" customFormat="false" ht="15" hidden="false" customHeight="false" outlineLevel="0" collapsed="false">
      <c r="A1090" s="0" t="s">
        <v>3948</v>
      </c>
      <c r="B1090" s="0" t="s">
        <v>3949</v>
      </c>
      <c r="C1090" s="0" t="n">
        <v>-3.03768623666667</v>
      </c>
      <c r="D1090" s="9" t="n">
        <v>9.98456E-007</v>
      </c>
    </row>
    <row r="1091" customFormat="false" ht="15" hidden="false" customHeight="false" outlineLevel="0" collapsed="false">
      <c r="A1091" s="0" t="s">
        <v>3950</v>
      </c>
      <c r="B1091" s="0" t="s">
        <v>3951</v>
      </c>
      <c r="C1091" s="0" t="n">
        <v>-1.52752075666667</v>
      </c>
      <c r="D1091" s="9" t="n">
        <v>1.5810097E-005</v>
      </c>
    </row>
    <row r="1092" customFormat="false" ht="15" hidden="false" customHeight="false" outlineLevel="0" collapsed="false">
      <c r="A1092" s="0" t="s">
        <v>3952</v>
      </c>
      <c r="B1092" s="0" t="s">
        <v>3953</v>
      </c>
      <c r="C1092" s="0" t="n">
        <v>-2.12513405</v>
      </c>
      <c r="D1092" s="9" t="n">
        <v>3.701282E-013</v>
      </c>
    </row>
    <row r="1093" customFormat="false" ht="15" hidden="false" customHeight="false" outlineLevel="0" collapsed="false">
      <c r="A1093" s="0" t="s">
        <v>3954</v>
      </c>
      <c r="B1093" s="0" t="s">
        <v>3955</v>
      </c>
      <c r="C1093" s="0" t="n">
        <v>-1.3936723</v>
      </c>
      <c r="D1093" s="9" t="n">
        <v>0.00018183798</v>
      </c>
    </row>
    <row r="1094" customFormat="false" ht="15" hidden="false" customHeight="false" outlineLevel="0" collapsed="false">
      <c r="A1094" s="0" t="s">
        <v>3956</v>
      </c>
      <c r="B1094" s="0" t="s">
        <v>3957</v>
      </c>
      <c r="C1094" s="0" t="n">
        <v>-1.18727635666667</v>
      </c>
      <c r="D1094" s="0" t="n">
        <v>0.0027178975</v>
      </c>
    </row>
    <row r="1095" customFormat="false" ht="15" hidden="false" customHeight="false" outlineLevel="0" collapsed="false">
      <c r="A1095" s="0" t="s">
        <v>3958</v>
      </c>
      <c r="B1095" s="0" t="s">
        <v>3959</v>
      </c>
      <c r="C1095" s="0" t="n">
        <v>3.05775284333333</v>
      </c>
      <c r="D1095" s="0" t="n">
        <v>0.001382243</v>
      </c>
    </row>
    <row r="1096" customFormat="false" ht="15" hidden="false" customHeight="false" outlineLevel="0" collapsed="false">
      <c r="A1096" s="0" t="s">
        <v>3960</v>
      </c>
      <c r="B1096" s="0" t="s">
        <v>3961</v>
      </c>
      <c r="C1096" s="0" t="n">
        <v>-1.30241408333333</v>
      </c>
      <c r="D1096" s="0" t="n">
        <v>0.018917996</v>
      </c>
    </row>
    <row r="1097" customFormat="false" ht="15" hidden="false" customHeight="false" outlineLevel="0" collapsed="false">
      <c r="A1097" s="0" t="s">
        <v>3962</v>
      </c>
      <c r="B1097" s="0" t="s">
        <v>3963</v>
      </c>
      <c r="C1097" s="0" t="n">
        <v>3.76458713333333</v>
      </c>
      <c r="D1097" s="0" t="n">
        <v>0</v>
      </c>
    </row>
    <row r="1098" customFormat="false" ht="15" hidden="false" customHeight="false" outlineLevel="0" collapsed="false">
      <c r="A1098" s="0" t="s">
        <v>3964</v>
      </c>
      <c r="B1098" s="0" t="s">
        <v>3965</v>
      </c>
      <c r="C1098" s="0" t="n">
        <v>-2.85693363333333</v>
      </c>
      <c r="D1098" s="0" t="n">
        <v>0.008833769</v>
      </c>
    </row>
    <row r="1099" customFormat="false" ht="15" hidden="false" customHeight="false" outlineLevel="0" collapsed="false">
      <c r="A1099" s="0" t="s">
        <v>3966</v>
      </c>
      <c r="B1099" s="0" t="s">
        <v>3967</v>
      </c>
      <c r="C1099" s="0" t="n">
        <v>-1.29466933333333</v>
      </c>
      <c r="D1099" s="9" t="n">
        <v>8.033355E-009</v>
      </c>
    </row>
    <row r="1100" customFormat="false" ht="15" hidden="false" customHeight="false" outlineLevel="0" collapsed="false">
      <c r="A1100" s="0" t="s">
        <v>3968</v>
      </c>
      <c r="B1100" s="0" t="s">
        <v>3969</v>
      </c>
      <c r="C1100" s="0" t="n">
        <v>-1.22380571</v>
      </c>
      <c r="D1100" s="0" t="n">
        <v>0.00987932</v>
      </c>
    </row>
    <row r="1101" customFormat="false" ht="15" hidden="false" customHeight="false" outlineLevel="0" collapsed="false">
      <c r="A1101" s="0" t="s">
        <v>3970</v>
      </c>
      <c r="B1101" s="0" t="s">
        <v>3971</v>
      </c>
      <c r="C1101" s="0" t="n">
        <v>-0.999743300000001</v>
      </c>
      <c r="D1101" s="9" t="n">
        <v>0.00044862044</v>
      </c>
    </row>
    <row r="1102" customFormat="false" ht="15" hidden="false" customHeight="false" outlineLevel="0" collapsed="false">
      <c r="A1102" s="0" t="s">
        <v>3972</v>
      </c>
      <c r="B1102" s="0" t="s">
        <v>3973</v>
      </c>
      <c r="C1102" s="0" t="n">
        <v>-2.48299315</v>
      </c>
      <c r="D1102" s="9" t="n">
        <v>2.768177E-019</v>
      </c>
    </row>
    <row r="1103" customFormat="false" ht="15" hidden="false" customHeight="false" outlineLevel="0" collapsed="false">
      <c r="A1103" s="0" t="s">
        <v>3974</v>
      </c>
      <c r="B1103" s="0" t="s">
        <v>3975</v>
      </c>
      <c r="C1103" s="0" t="n">
        <v>-1.0655822</v>
      </c>
      <c r="D1103" s="9" t="n">
        <v>2.3936868E-006</v>
      </c>
    </row>
    <row r="1104" customFormat="false" ht="15" hidden="false" customHeight="false" outlineLevel="0" collapsed="false">
      <c r="A1104" s="0" t="s">
        <v>3976</v>
      </c>
      <c r="B1104" s="0" t="s">
        <v>3977</v>
      </c>
      <c r="C1104" s="0" t="n">
        <v>1.19104533333333</v>
      </c>
      <c r="D1104" s="9" t="n">
        <v>3.35058E-026</v>
      </c>
    </row>
    <row r="1105" customFormat="false" ht="15" hidden="false" customHeight="false" outlineLevel="0" collapsed="false">
      <c r="A1105" s="0" t="s">
        <v>936</v>
      </c>
      <c r="B1105" s="0" t="s">
        <v>3978</v>
      </c>
      <c r="C1105" s="0" t="n">
        <v>1.77875056666667</v>
      </c>
      <c r="D1105" s="0" t="n">
        <v>0</v>
      </c>
    </row>
    <row r="1106" customFormat="false" ht="15" hidden="false" customHeight="false" outlineLevel="0" collapsed="false">
      <c r="A1106" s="0" t="s">
        <v>3979</v>
      </c>
      <c r="B1106" s="0" t="s">
        <v>3980</v>
      </c>
      <c r="C1106" s="0" t="n">
        <v>1.50964273333333</v>
      </c>
      <c r="D1106" s="9" t="n">
        <v>4.8222324E-031</v>
      </c>
    </row>
    <row r="1107" customFormat="false" ht="15" hidden="false" customHeight="false" outlineLevel="0" collapsed="false">
      <c r="A1107" s="0" t="s">
        <v>3981</v>
      </c>
      <c r="B1107" s="0" t="s">
        <v>3982</v>
      </c>
      <c r="C1107" s="0" t="n">
        <v>-1.0572288</v>
      </c>
      <c r="D1107" s="9" t="n">
        <v>2.823897E-008</v>
      </c>
    </row>
    <row r="1108" customFormat="false" ht="15" hidden="false" customHeight="false" outlineLevel="0" collapsed="false">
      <c r="A1108" s="0" t="s">
        <v>878</v>
      </c>
      <c r="B1108" s="0" t="s">
        <v>3983</v>
      </c>
      <c r="C1108" s="0" t="n">
        <v>3.34014106666667</v>
      </c>
      <c r="D1108" s="0" t="n">
        <v>0</v>
      </c>
    </row>
    <row r="1109" customFormat="false" ht="15" hidden="false" customHeight="false" outlineLevel="0" collapsed="false">
      <c r="A1109" s="0" t="s">
        <v>3984</v>
      </c>
      <c r="B1109" s="0" t="s">
        <v>3985</v>
      </c>
      <c r="C1109" s="0" t="n">
        <v>3.58612810333333</v>
      </c>
      <c r="D1109" s="9" t="n">
        <v>4.8986535E-012</v>
      </c>
    </row>
    <row r="1110" customFormat="false" ht="15" hidden="false" customHeight="false" outlineLevel="0" collapsed="false">
      <c r="A1110" s="0" t="s">
        <v>3986</v>
      </c>
      <c r="B1110" s="0" t="s">
        <v>3987</v>
      </c>
      <c r="C1110" s="0" t="n">
        <v>-1.5829202</v>
      </c>
      <c r="D1110" s="9" t="n">
        <v>1.1670713E-010</v>
      </c>
    </row>
    <row r="1111" customFormat="false" ht="15" hidden="false" customHeight="false" outlineLevel="0" collapsed="false">
      <c r="A1111" s="0" t="s">
        <v>734</v>
      </c>
      <c r="B1111" s="0" t="s">
        <v>3988</v>
      </c>
      <c r="C1111" s="0" t="n">
        <v>2.68985036666667</v>
      </c>
      <c r="D1111" s="0" t="n">
        <v>0</v>
      </c>
    </row>
    <row r="1112" customFormat="false" ht="15" hidden="false" customHeight="false" outlineLevel="0" collapsed="false">
      <c r="A1112" s="0" t="s">
        <v>1230</v>
      </c>
      <c r="B1112" s="0" t="s">
        <v>3989</v>
      </c>
      <c r="C1112" s="0" t="n">
        <v>-1.19267403333333</v>
      </c>
      <c r="D1112" s="9" t="n">
        <v>5.1147967E-006</v>
      </c>
    </row>
    <row r="1113" customFormat="false" ht="15" hidden="false" customHeight="false" outlineLevel="0" collapsed="false">
      <c r="A1113" s="0" t="s">
        <v>3990</v>
      </c>
      <c r="B1113" s="0" t="s">
        <v>3991</v>
      </c>
      <c r="C1113" s="0" t="n">
        <v>-1.22660726666667</v>
      </c>
      <c r="D1113" s="9" t="n">
        <v>2.7577218E-005</v>
      </c>
    </row>
    <row r="1114" customFormat="false" ht="15" hidden="false" customHeight="false" outlineLevel="0" collapsed="false">
      <c r="A1114" s="0" t="s">
        <v>3992</v>
      </c>
      <c r="B1114" s="0" t="s">
        <v>3993</v>
      </c>
      <c r="C1114" s="0" t="n">
        <v>-1.56829861766667</v>
      </c>
      <c r="D1114" s="0" t="n">
        <v>0.011089584</v>
      </c>
    </row>
    <row r="1115" customFormat="false" ht="15" hidden="false" customHeight="false" outlineLevel="0" collapsed="false">
      <c r="A1115" s="0" t="s">
        <v>3994</v>
      </c>
      <c r="B1115" s="0" t="s">
        <v>3995</v>
      </c>
      <c r="C1115" s="0" t="n">
        <v>-1.6924089</v>
      </c>
      <c r="D1115" s="9" t="n">
        <v>1.2168169E-010</v>
      </c>
    </row>
    <row r="1116" customFormat="false" ht="15" hidden="false" customHeight="false" outlineLevel="0" collapsed="false">
      <c r="A1116" s="0" t="s">
        <v>3996</v>
      </c>
      <c r="B1116" s="0" t="s">
        <v>3997</v>
      </c>
      <c r="C1116" s="0" t="n">
        <v>-1.55983914</v>
      </c>
      <c r="D1116" s="9" t="n">
        <v>2.399047E-005</v>
      </c>
    </row>
    <row r="1117" customFormat="false" ht="15" hidden="false" customHeight="false" outlineLevel="0" collapsed="false">
      <c r="A1117" s="0" t="s">
        <v>3998</v>
      </c>
      <c r="B1117" s="0" t="s">
        <v>3999</v>
      </c>
      <c r="C1117" s="0" t="n">
        <v>-1.98459069</v>
      </c>
      <c r="D1117" s="9" t="n">
        <v>0.00010577603</v>
      </c>
    </row>
    <row r="1118" customFormat="false" ht="15" hidden="false" customHeight="false" outlineLevel="0" collapsed="false">
      <c r="A1118" s="0" t="s">
        <v>4000</v>
      </c>
      <c r="B1118" s="0" t="s">
        <v>4001</v>
      </c>
      <c r="C1118" s="0" t="n">
        <v>-1.072609</v>
      </c>
      <c r="D1118" s="9" t="n">
        <v>3.6690449E-006</v>
      </c>
    </row>
    <row r="1119" customFormat="false" ht="15" hidden="false" customHeight="false" outlineLevel="0" collapsed="false">
      <c r="A1119" s="0" t="s">
        <v>4002</v>
      </c>
      <c r="B1119" s="0" t="s">
        <v>4003</v>
      </c>
      <c r="C1119" s="0" t="n">
        <v>-1.081034925</v>
      </c>
      <c r="D1119" s="0" t="n">
        <v>0.023640145</v>
      </c>
    </row>
    <row r="1120" customFormat="false" ht="15" hidden="false" customHeight="false" outlineLevel="0" collapsed="false">
      <c r="A1120" s="0" t="s">
        <v>770</v>
      </c>
      <c r="B1120" s="0" t="s">
        <v>4004</v>
      </c>
      <c r="C1120" s="0" t="n">
        <v>2.37643753333333</v>
      </c>
      <c r="D1120" s="0" t="n">
        <v>0</v>
      </c>
    </row>
    <row r="1121" customFormat="false" ht="15" hidden="false" customHeight="false" outlineLevel="0" collapsed="false">
      <c r="A1121" s="0" t="s">
        <v>4005</v>
      </c>
      <c r="B1121" s="0" t="s">
        <v>4006</v>
      </c>
      <c r="C1121" s="0" t="n">
        <v>-1.16999296666667</v>
      </c>
      <c r="D1121" s="9" t="n">
        <v>2.34662E-007</v>
      </c>
    </row>
    <row r="1122" customFormat="false" ht="15" hidden="false" customHeight="false" outlineLevel="0" collapsed="false">
      <c r="A1122" s="0" t="s">
        <v>4007</v>
      </c>
      <c r="B1122" s="0" t="s">
        <v>4008</v>
      </c>
      <c r="C1122" s="0" t="n">
        <v>-1.92096537666667</v>
      </c>
      <c r="D1122" s="0" t="n">
        <v>0.0011785175</v>
      </c>
    </row>
    <row r="1123" customFormat="false" ht="15" hidden="false" customHeight="false" outlineLevel="0" collapsed="false">
      <c r="A1123" s="0" t="s">
        <v>4009</v>
      </c>
      <c r="B1123" s="0" t="s">
        <v>4010</v>
      </c>
      <c r="C1123" s="0" t="n">
        <v>-1.251795</v>
      </c>
      <c r="D1123" s="9" t="n">
        <v>4.5939155E-006</v>
      </c>
    </row>
    <row r="1124" customFormat="false" ht="15" hidden="false" customHeight="false" outlineLevel="0" collapsed="false">
      <c r="A1124" s="0" t="s">
        <v>4011</v>
      </c>
      <c r="B1124" s="0" t="s">
        <v>4012</v>
      </c>
      <c r="C1124" s="0" t="n">
        <v>-1.20864546666667</v>
      </c>
      <c r="D1124" s="9" t="n">
        <v>0.00025920974</v>
      </c>
    </row>
    <row r="1125" customFormat="false" ht="15" hidden="false" customHeight="false" outlineLevel="0" collapsed="false">
      <c r="A1125" s="0" t="s">
        <v>4013</v>
      </c>
      <c r="B1125" s="0" t="s">
        <v>4014</v>
      </c>
      <c r="C1125" s="0" t="n">
        <v>-1.92392686666667</v>
      </c>
      <c r="D1125" s="9" t="n">
        <v>1.25805E-008</v>
      </c>
    </row>
    <row r="1126" customFormat="false" ht="15" hidden="false" customHeight="false" outlineLevel="0" collapsed="false">
      <c r="A1126" s="0" t="s">
        <v>4015</v>
      </c>
      <c r="B1126" s="0" t="s">
        <v>4016</v>
      </c>
      <c r="C1126" s="0" t="n">
        <v>-1.06391006666667</v>
      </c>
      <c r="D1126" s="9" t="n">
        <v>0.00032963694</v>
      </c>
    </row>
    <row r="1127" customFormat="false" ht="15" hidden="false" customHeight="false" outlineLevel="0" collapsed="false">
      <c r="A1127" s="0" t="s">
        <v>4017</v>
      </c>
      <c r="B1127" s="0" t="s">
        <v>4018</v>
      </c>
      <c r="C1127" s="0" t="n">
        <v>-1.01234313333333</v>
      </c>
      <c r="D1127" s="0" t="n">
        <v>0.0068032737</v>
      </c>
    </row>
    <row r="1128" customFormat="false" ht="15" hidden="false" customHeight="false" outlineLevel="0" collapsed="false">
      <c r="A1128" s="0" t="s">
        <v>627</v>
      </c>
      <c r="B1128" s="0" t="s">
        <v>4019</v>
      </c>
      <c r="C1128" s="0" t="n">
        <v>2.10294816666667</v>
      </c>
      <c r="D1128" s="0" t="n">
        <v>0</v>
      </c>
    </row>
    <row r="1129" customFormat="false" ht="15" hidden="false" customHeight="false" outlineLevel="0" collapsed="false">
      <c r="A1129" s="0" t="s">
        <v>4020</v>
      </c>
      <c r="B1129" s="0" t="s">
        <v>4021</v>
      </c>
      <c r="C1129" s="0" t="n">
        <v>-1.38307279833333</v>
      </c>
      <c r="D1129" s="9" t="n">
        <v>0.0005090046</v>
      </c>
    </row>
    <row r="1130" customFormat="false" ht="15" hidden="false" customHeight="false" outlineLevel="0" collapsed="false">
      <c r="A1130" s="0" t="s">
        <v>4022</v>
      </c>
      <c r="B1130" s="0" t="s">
        <v>4023</v>
      </c>
      <c r="C1130" s="0" t="n">
        <v>-1.01437535</v>
      </c>
      <c r="D1130" s="0" t="n">
        <v>0.0090540005</v>
      </c>
    </row>
    <row r="1131" customFormat="false" ht="15" hidden="false" customHeight="false" outlineLevel="0" collapsed="false">
      <c r="A1131" s="0" t="s">
        <v>4024</v>
      </c>
      <c r="B1131" s="0" t="s">
        <v>4025</v>
      </c>
      <c r="C1131" s="0" t="n">
        <v>-1.4391243</v>
      </c>
      <c r="D1131" s="9" t="n">
        <v>9.6485944E-011</v>
      </c>
    </row>
    <row r="1132" customFormat="false" ht="15" hidden="false" customHeight="false" outlineLevel="0" collapsed="false">
      <c r="A1132" s="0" t="s">
        <v>4026</v>
      </c>
      <c r="B1132" s="0" t="s">
        <v>4027</v>
      </c>
      <c r="C1132" s="0" t="n">
        <v>-1.54576266666667</v>
      </c>
      <c r="D1132" s="9" t="n">
        <v>1.6710995E-007</v>
      </c>
    </row>
    <row r="1133" customFormat="false" ht="15" hidden="false" customHeight="false" outlineLevel="0" collapsed="false">
      <c r="A1133" s="0" t="s">
        <v>4028</v>
      </c>
      <c r="B1133" s="0" t="s">
        <v>4029</v>
      </c>
      <c r="C1133" s="0" t="n">
        <v>-1.02107276666667</v>
      </c>
      <c r="D1133" s="9" t="n">
        <v>0.00064946065</v>
      </c>
    </row>
    <row r="1134" customFormat="false" ht="15" hidden="false" customHeight="false" outlineLevel="0" collapsed="false">
      <c r="A1134" s="0" t="s">
        <v>4030</v>
      </c>
      <c r="B1134" s="0" t="s">
        <v>4031</v>
      </c>
      <c r="C1134" s="0" t="n">
        <v>-1.43279878333333</v>
      </c>
      <c r="D1134" s="0" t="n">
        <v>0.008040749</v>
      </c>
    </row>
    <row r="1135" customFormat="false" ht="15" hidden="false" customHeight="false" outlineLevel="0" collapsed="false">
      <c r="A1135" s="0" t="s">
        <v>4032</v>
      </c>
      <c r="B1135" s="0" t="s">
        <v>4033</v>
      </c>
      <c r="C1135" s="0" t="n">
        <v>-1.13648816</v>
      </c>
      <c r="D1135" s="0" t="n">
        <v>0.006875824</v>
      </c>
    </row>
    <row r="1136" customFormat="false" ht="15" hidden="false" customHeight="false" outlineLevel="0" collapsed="false">
      <c r="A1136" s="0" t="s">
        <v>4034</v>
      </c>
      <c r="B1136" s="0" t="s">
        <v>4035</v>
      </c>
      <c r="C1136" s="0" t="n">
        <v>-2.3706661</v>
      </c>
      <c r="D1136" s="9" t="n">
        <v>5.84434E-040</v>
      </c>
    </row>
    <row r="1137" customFormat="false" ht="15" hidden="false" customHeight="false" outlineLevel="0" collapsed="false">
      <c r="A1137" s="0" t="s">
        <v>4036</v>
      </c>
      <c r="B1137" s="0" t="s">
        <v>4037</v>
      </c>
      <c r="C1137" s="0" t="n">
        <v>-1.45569216666667</v>
      </c>
      <c r="D1137" s="9" t="n">
        <v>4.3324322E-005</v>
      </c>
    </row>
    <row r="1138" customFormat="false" ht="15" hidden="false" customHeight="false" outlineLevel="0" collapsed="false">
      <c r="A1138" s="0" t="s">
        <v>4038</v>
      </c>
      <c r="B1138" s="0" t="s">
        <v>4039</v>
      </c>
      <c r="C1138" s="0" t="n">
        <v>-0.974609166666667</v>
      </c>
      <c r="D1138" s="0" t="n">
        <v>0.011448759</v>
      </c>
    </row>
    <row r="1139" customFormat="false" ht="15" hidden="false" customHeight="false" outlineLevel="0" collapsed="false">
      <c r="A1139" s="0" t="s">
        <v>4040</v>
      </c>
      <c r="B1139" s="0" t="s">
        <v>4041</v>
      </c>
      <c r="C1139" s="0" t="n">
        <v>-2.02846666333333</v>
      </c>
      <c r="D1139" s="9" t="n">
        <v>4.8167013E-008</v>
      </c>
    </row>
    <row r="1140" customFormat="false" ht="15" hidden="false" customHeight="false" outlineLevel="0" collapsed="false">
      <c r="A1140" s="0" t="s">
        <v>4042</v>
      </c>
      <c r="B1140" s="0" t="s">
        <v>4043</v>
      </c>
      <c r="C1140" s="0" t="n">
        <v>-1.1293036</v>
      </c>
      <c r="D1140" s="9" t="n">
        <v>3.2691046E-006</v>
      </c>
    </row>
    <row r="1141" customFormat="false" ht="15" hidden="false" customHeight="false" outlineLevel="0" collapsed="false">
      <c r="A1141" s="0" t="s">
        <v>4044</v>
      </c>
      <c r="B1141" s="0" t="s">
        <v>4045</v>
      </c>
      <c r="C1141" s="0" t="n">
        <v>-1.58648996433333</v>
      </c>
      <c r="D1141" s="9" t="n">
        <v>0.00060656905</v>
      </c>
    </row>
    <row r="1142" customFormat="false" ht="15" hidden="false" customHeight="false" outlineLevel="0" collapsed="false">
      <c r="A1142" s="0" t="s">
        <v>4046</v>
      </c>
      <c r="B1142" s="0" t="s">
        <v>4047</v>
      </c>
      <c r="C1142" s="0" t="n">
        <v>-1.16385783333333</v>
      </c>
      <c r="D1142" s="9" t="n">
        <v>9.503087E-006</v>
      </c>
    </row>
    <row r="1143" customFormat="false" ht="15" hidden="false" customHeight="false" outlineLevel="0" collapsed="false">
      <c r="A1143" s="0" t="s">
        <v>4048</v>
      </c>
      <c r="B1143" s="0" t="s">
        <v>4049</v>
      </c>
      <c r="C1143" s="0" t="n">
        <v>-1.04582516666667</v>
      </c>
      <c r="D1143" s="9" t="n">
        <v>2.071244E-008</v>
      </c>
    </row>
    <row r="1144" customFormat="false" ht="15" hidden="false" customHeight="false" outlineLevel="0" collapsed="false">
      <c r="A1144" s="0" t="s">
        <v>4050</v>
      </c>
      <c r="B1144" s="0" t="s">
        <v>4051</v>
      </c>
      <c r="C1144" s="0" t="n">
        <v>-1.0955122</v>
      </c>
      <c r="D1144" s="0" t="n">
        <v>0.0029409844</v>
      </c>
    </row>
    <row r="1145" customFormat="false" ht="15" hidden="false" customHeight="false" outlineLevel="0" collapsed="false">
      <c r="A1145" s="0" t="s">
        <v>4052</v>
      </c>
      <c r="B1145" s="0" t="s">
        <v>4053</v>
      </c>
      <c r="C1145" s="0" t="n">
        <v>-3.64733992</v>
      </c>
      <c r="D1145" s="9" t="n">
        <v>4.730938E-007</v>
      </c>
    </row>
    <row r="1146" customFormat="false" ht="15" hidden="false" customHeight="false" outlineLevel="0" collapsed="false">
      <c r="A1146" s="0" t="s">
        <v>4054</v>
      </c>
      <c r="B1146" s="0" t="s">
        <v>4055</v>
      </c>
      <c r="C1146" s="0" t="n">
        <v>-2.69558953333333</v>
      </c>
      <c r="D1146" s="9" t="n">
        <v>1.37643565E-027</v>
      </c>
    </row>
    <row r="1147" customFormat="false" ht="15" hidden="false" customHeight="false" outlineLevel="0" collapsed="false">
      <c r="A1147" s="0" t="s">
        <v>4056</v>
      </c>
      <c r="B1147" s="0" t="s">
        <v>4057</v>
      </c>
      <c r="C1147" s="0" t="n">
        <v>-1.28584703333333</v>
      </c>
      <c r="D1147" s="0" t="n">
        <v>0.023742285</v>
      </c>
    </row>
    <row r="1148" customFormat="false" ht="15" hidden="false" customHeight="false" outlineLevel="0" collapsed="false">
      <c r="A1148" s="0" t="s">
        <v>4058</v>
      </c>
      <c r="B1148" s="0" t="s">
        <v>4059</v>
      </c>
      <c r="C1148" s="0" t="n">
        <v>-1.25074066666667</v>
      </c>
      <c r="D1148" s="9" t="n">
        <v>8.4215135E-010</v>
      </c>
    </row>
    <row r="1149" customFormat="false" ht="15" hidden="false" customHeight="false" outlineLevel="0" collapsed="false">
      <c r="A1149" s="0" t="s">
        <v>4060</v>
      </c>
      <c r="B1149" s="0" t="s">
        <v>4061</v>
      </c>
      <c r="C1149" s="0" t="n">
        <v>-1.04692886666667</v>
      </c>
      <c r="D1149" s="9" t="n">
        <v>0.00011446565</v>
      </c>
    </row>
    <row r="1150" customFormat="false" ht="15" hidden="false" customHeight="false" outlineLevel="0" collapsed="false">
      <c r="A1150" s="0" t="s">
        <v>4062</v>
      </c>
      <c r="B1150" s="0" t="s">
        <v>4063</v>
      </c>
      <c r="C1150" s="0" t="n">
        <v>-1.9819068</v>
      </c>
      <c r="D1150" s="9" t="n">
        <v>2.672855E-025</v>
      </c>
    </row>
    <row r="1151" customFormat="false" ht="15" hidden="false" customHeight="false" outlineLevel="0" collapsed="false">
      <c r="A1151" s="0" t="s">
        <v>1020</v>
      </c>
      <c r="B1151" s="0" t="s">
        <v>4064</v>
      </c>
      <c r="C1151" s="0" t="n">
        <v>-1.25863467</v>
      </c>
      <c r="D1151" s="0" t="n">
        <v>0.0035775243</v>
      </c>
    </row>
    <row r="1152" customFormat="false" ht="15" hidden="false" customHeight="false" outlineLevel="0" collapsed="false">
      <c r="A1152" s="0" t="s">
        <v>4065</v>
      </c>
      <c r="B1152" s="0" t="s">
        <v>4066</v>
      </c>
      <c r="C1152" s="0" t="n">
        <v>-1.25165446666667</v>
      </c>
      <c r="D1152" s="9" t="n">
        <v>1.5181926E-013</v>
      </c>
    </row>
    <row r="1153" customFormat="false" ht="15" hidden="false" customHeight="false" outlineLevel="0" collapsed="false">
      <c r="A1153" s="0" t="s">
        <v>4067</v>
      </c>
      <c r="B1153" s="0" t="s">
        <v>2049</v>
      </c>
      <c r="C1153" s="0" t="n">
        <v>2.51548787</v>
      </c>
      <c r="D1153" s="9" t="n">
        <v>7.726109E-006</v>
      </c>
    </row>
    <row r="1154" customFormat="false" ht="15" hidden="false" customHeight="false" outlineLevel="0" collapsed="false">
      <c r="A1154" s="0" t="s">
        <v>4068</v>
      </c>
      <c r="B1154" s="0" t="s">
        <v>2049</v>
      </c>
      <c r="C1154" s="0" t="n">
        <v>1.02139492933333</v>
      </c>
      <c r="D1154" s="0" t="n">
        <v>0.0338927</v>
      </c>
    </row>
    <row r="1155" customFormat="false" ht="15" hidden="false" customHeight="false" outlineLevel="0" collapsed="false">
      <c r="A1155" s="0" t="s">
        <v>4069</v>
      </c>
      <c r="B1155" s="0" t="s">
        <v>4070</v>
      </c>
      <c r="C1155" s="0" t="n">
        <v>-1.10847501333333</v>
      </c>
      <c r="D1155" s="0" t="n">
        <v>0.02560019</v>
      </c>
    </row>
    <row r="1156" customFormat="false" ht="15" hidden="false" customHeight="false" outlineLevel="0" collapsed="false">
      <c r="A1156" s="0" t="s">
        <v>4071</v>
      </c>
      <c r="B1156" s="0" t="s">
        <v>4072</v>
      </c>
      <c r="C1156" s="0" t="n">
        <v>1.8497468</v>
      </c>
      <c r="D1156" s="0" t="n">
        <v>0</v>
      </c>
    </row>
    <row r="1157" customFormat="false" ht="15" hidden="false" customHeight="false" outlineLevel="0" collapsed="false">
      <c r="A1157" s="0" t="s">
        <v>4073</v>
      </c>
      <c r="B1157" s="0" t="s">
        <v>4074</v>
      </c>
      <c r="C1157" s="0" t="n">
        <v>3.03257795</v>
      </c>
      <c r="D1157" s="0" t="n">
        <v>0.0016654175</v>
      </c>
    </row>
    <row r="1158" customFormat="false" ht="15" hidden="false" customHeight="false" outlineLevel="0" collapsed="false">
      <c r="A1158" s="0" t="s">
        <v>4075</v>
      </c>
      <c r="B1158" s="0" t="s">
        <v>4076</v>
      </c>
      <c r="C1158" s="0" t="n">
        <v>2.54334146666667</v>
      </c>
      <c r="D1158" s="0" t="n">
        <v>0</v>
      </c>
    </row>
    <row r="1159" customFormat="false" ht="15" hidden="false" customHeight="false" outlineLevel="0" collapsed="false">
      <c r="A1159" s="0" t="s">
        <v>4077</v>
      </c>
      <c r="B1159" s="0" t="s">
        <v>4078</v>
      </c>
      <c r="C1159" s="0" t="n">
        <v>1.13717096666667</v>
      </c>
      <c r="D1159" s="9" t="n">
        <v>2.9313897E-016</v>
      </c>
    </row>
    <row r="1160" customFormat="false" ht="15" hidden="false" customHeight="false" outlineLevel="0" collapsed="false">
      <c r="A1160" s="0" t="s">
        <v>4079</v>
      </c>
      <c r="B1160" s="0" t="s">
        <v>4080</v>
      </c>
      <c r="C1160" s="0" t="n">
        <v>-1.01946653333333</v>
      </c>
      <c r="D1160" s="9" t="n">
        <v>0.00022514633</v>
      </c>
    </row>
    <row r="1161" customFormat="false" ht="15" hidden="false" customHeight="false" outlineLevel="0" collapsed="false">
      <c r="A1161" s="0" t="s">
        <v>4081</v>
      </c>
      <c r="B1161" s="0" t="s">
        <v>4082</v>
      </c>
      <c r="C1161" s="0" t="n">
        <v>1.99062506666667</v>
      </c>
      <c r="D1161" s="0" t="n">
        <v>0.010838154</v>
      </c>
    </row>
    <row r="1162" customFormat="false" ht="15" hidden="false" customHeight="false" outlineLevel="0" collapsed="false">
      <c r="A1162" s="0" t="s">
        <v>4083</v>
      </c>
      <c r="B1162" s="0" t="s">
        <v>4084</v>
      </c>
      <c r="C1162" s="0" t="n">
        <v>-1.10998703333333</v>
      </c>
      <c r="D1162" s="9" t="n">
        <v>3.4692239E-006</v>
      </c>
    </row>
    <row r="1163" customFormat="false" ht="15" hidden="false" customHeight="false" outlineLevel="0" collapsed="false">
      <c r="A1163" s="0" t="s">
        <v>4085</v>
      </c>
      <c r="B1163" s="0" t="s">
        <v>4086</v>
      </c>
      <c r="C1163" s="0" t="n">
        <v>4.05584833333333</v>
      </c>
      <c r="D1163" s="9" t="n">
        <v>3.9490857E-008</v>
      </c>
    </row>
    <row r="1164" customFormat="false" ht="15" hidden="false" customHeight="false" outlineLevel="0" collapsed="false">
      <c r="A1164" s="0" t="s">
        <v>4087</v>
      </c>
      <c r="B1164" s="0" t="s">
        <v>4088</v>
      </c>
      <c r="C1164" s="0" t="n">
        <v>-1.16846276666667</v>
      </c>
      <c r="D1164" s="9" t="n">
        <v>5.3392647E-008</v>
      </c>
    </row>
    <row r="1165" customFormat="false" ht="15" hidden="false" customHeight="false" outlineLevel="0" collapsed="false">
      <c r="A1165" s="0" t="s">
        <v>4089</v>
      </c>
      <c r="B1165" s="0" t="s">
        <v>4090</v>
      </c>
      <c r="C1165" s="0" t="n">
        <v>1.24026009666667</v>
      </c>
      <c r="D1165" s="0" t="n">
        <v>0.018410949</v>
      </c>
    </row>
    <row r="1166" customFormat="false" ht="15" hidden="false" customHeight="false" outlineLevel="0" collapsed="false">
      <c r="A1166" s="0" t="s">
        <v>4091</v>
      </c>
      <c r="B1166" s="0" t="s">
        <v>4092</v>
      </c>
      <c r="C1166" s="0" t="n">
        <v>-1.05550503333333</v>
      </c>
      <c r="D1166" s="9" t="n">
        <v>0.00010272954</v>
      </c>
    </row>
    <row r="1167" customFormat="false" ht="15" hidden="false" customHeight="false" outlineLevel="0" collapsed="false">
      <c r="A1167" s="0" t="s">
        <v>4093</v>
      </c>
      <c r="B1167" s="0" t="s">
        <v>4094</v>
      </c>
      <c r="C1167" s="0" t="n">
        <v>-1.2117936</v>
      </c>
      <c r="D1167" s="9" t="n">
        <v>4.865353E-007</v>
      </c>
    </row>
    <row r="1168" customFormat="false" ht="15" hidden="false" customHeight="false" outlineLevel="0" collapsed="false">
      <c r="A1168" s="0" t="s">
        <v>4095</v>
      </c>
      <c r="B1168" s="0" t="s">
        <v>4096</v>
      </c>
      <c r="C1168" s="0" t="n">
        <v>-1.625593808</v>
      </c>
      <c r="D1168" s="9" t="n">
        <v>3.20533E-005</v>
      </c>
    </row>
    <row r="1169" customFormat="false" ht="15" hidden="false" customHeight="false" outlineLevel="0" collapsed="false">
      <c r="A1169" s="0" t="s">
        <v>4097</v>
      </c>
      <c r="B1169" s="0" t="s">
        <v>4098</v>
      </c>
      <c r="C1169" s="0" t="n">
        <v>1.07632153333333</v>
      </c>
      <c r="D1169" s="9" t="n">
        <v>3.839299E-009</v>
      </c>
    </row>
    <row r="1170" customFormat="false" ht="15" hidden="false" customHeight="false" outlineLevel="0" collapsed="false">
      <c r="A1170" s="0" t="s">
        <v>4099</v>
      </c>
      <c r="B1170" s="0" t="s">
        <v>4100</v>
      </c>
      <c r="C1170" s="0" t="n">
        <v>-1.02022516666667</v>
      </c>
      <c r="D1170" s="0" t="n">
        <v>0.002666265</v>
      </c>
    </row>
    <row r="1171" customFormat="false" ht="15" hidden="false" customHeight="false" outlineLevel="0" collapsed="false">
      <c r="A1171" s="0" t="s">
        <v>4101</v>
      </c>
      <c r="B1171" s="0" t="s">
        <v>4102</v>
      </c>
      <c r="C1171" s="0" t="n">
        <v>-0.994472766666667</v>
      </c>
      <c r="D1171" s="9" t="n">
        <v>5.5701E-006</v>
      </c>
    </row>
    <row r="1172" customFormat="false" ht="15" hidden="false" customHeight="false" outlineLevel="0" collapsed="false">
      <c r="A1172" s="0" t="s">
        <v>4103</v>
      </c>
      <c r="B1172" s="0" t="s">
        <v>4104</v>
      </c>
      <c r="C1172" s="0" t="n">
        <v>-0.986055133333333</v>
      </c>
      <c r="D1172" s="0" t="n">
        <v>0.028556785</v>
      </c>
    </row>
    <row r="1173" customFormat="false" ht="15" hidden="false" customHeight="false" outlineLevel="0" collapsed="false">
      <c r="A1173" s="0" t="s">
        <v>1622</v>
      </c>
      <c r="B1173" s="0" t="s">
        <v>4105</v>
      </c>
      <c r="C1173" s="0" t="n">
        <v>-1.62751603333333</v>
      </c>
      <c r="D1173" s="9" t="n">
        <v>4.7290403E-008</v>
      </c>
    </row>
    <row r="1174" customFormat="false" ht="15" hidden="false" customHeight="false" outlineLevel="0" collapsed="false">
      <c r="A1174" s="0" t="s">
        <v>4106</v>
      </c>
      <c r="B1174" s="0" t="s">
        <v>4107</v>
      </c>
      <c r="C1174" s="0" t="n">
        <v>-1.57512501</v>
      </c>
      <c r="D1174" s="9" t="n">
        <v>4.1345254E-005</v>
      </c>
    </row>
    <row r="1175" customFormat="false" ht="15" hidden="false" customHeight="false" outlineLevel="0" collapsed="false">
      <c r="A1175" s="0" t="s">
        <v>4108</v>
      </c>
      <c r="B1175" s="0" t="s">
        <v>4109</v>
      </c>
      <c r="C1175" s="0" t="n">
        <v>-1.36182983333333</v>
      </c>
      <c r="D1175" s="9" t="n">
        <v>2.0827308E-006</v>
      </c>
    </row>
    <row r="1176" customFormat="false" ht="15" hidden="false" customHeight="false" outlineLevel="0" collapsed="false">
      <c r="A1176" s="0" t="s">
        <v>1778</v>
      </c>
      <c r="B1176" s="0" t="s">
        <v>4110</v>
      </c>
      <c r="C1176" s="0" t="n">
        <v>-1.141479</v>
      </c>
      <c r="D1176" s="9" t="n">
        <v>0.00028231813</v>
      </c>
    </row>
    <row r="1177" customFormat="false" ht="15" hidden="false" customHeight="false" outlineLevel="0" collapsed="false">
      <c r="A1177" s="0" t="s">
        <v>1362</v>
      </c>
      <c r="B1177" s="0" t="s">
        <v>4111</v>
      </c>
      <c r="C1177" s="0" t="n">
        <v>-1.10286683333333</v>
      </c>
      <c r="D1177" s="9" t="n">
        <v>2.2697332E-005</v>
      </c>
    </row>
    <row r="1178" customFormat="false" ht="15" hidden="false" customHeight="false" outlineLevel="0" collapsed="false">
      <c r="A1178" s="0" t="s">
        <v>4112</v>
      </c>
      <c r="B1178" s="0" t="s">
        <v>4113</v>
      </c>
      <c r="C1178" s="0" t="n">
        <v>-1.03125353333333</v>
      </c>
      <c r="D1178" s="9" t="n">
        <v>6.430609E-007</v>
      </c>
    </row>
    <row r="1179" customFormat="false" ht="15" hidden="false" customHeight="false" outlineLevel="0" collapsed="false">
      <c r="A1179" s="0" t="s">
        <v>4114</v>
      </c>
      <c r="B1179" s="0" t="s">
        <v>4115</v>
      </c>
      <c r="C1179" s="0" t="n">
        <v>-1.52144691</v>
      </c>
      <c r="D1179" s="9" t="n">
        <v>2.4167395E-005</v>
      </c>
    </row>
    <row r="1180" customFormat="false" ht="15" hidden="false" customHeight="false" outlineLevel="0" collapsed="false">
      <c r="A1180" s="0" t="s">
        <v>4116</v>
      </c>
      <c r="B1180" s="0" t="s">
        <v>4117</v>
      </c>
      <c r="C1180" s="0" t="n">
        <v>-1.53871354333333</v>
      </c>
      <c r="D1180" s="0" t="n">
        <v>0.036066867</v>
      </c>
    </row>
    <row r="1181" customFormat="false" ht="15" hidden="false" customHeight="false" outlineLevel="0" collapsed="false">
      <c r="A1181" s="0" t="s">
        <v>4118</v>
      </c>
      <c r="B1181" s="0" t="s">
        <v>4119</v>
      </c>
      <c r="C1181" s="0" t="n">
        <v>-1.45111003333333</v>
      </c>
      <c r="D1181" s="9" t="n">
        <v>6.477158E-019</v>
      </c>
    </row>
    <row r="1182" customFormat="false" ht="15" hidden="false" customHeight="false" outlineLevel="0" collapsed="false">
      <c r="A1182" s="0" t="s">
        <v>1602</v>
      </c>
      <c r="B1182" s="0" t="s">
        <v>4120</v>
      </c>
      <c r="C1182" s="0" t="n">
        <v>-2.1763548</v>
      </c>
      <c r="D1182" s="9" t="n">
        <v>2.123247E-025</v>
      </c>
    </row>
    <row r="1183" customFormat="false" ht="15" hidden="false" customHeight="false" outlineLevel="0" collapsed="false">
      <c r="A1183" s="0" t="s">
        <v>4121</v>
      </c>
      <c r="B1183" s="0" t="s">
        <v>4122</v>
      </c>
      <c r="C1183" s="0" t="n">
        <v>-0.979780933333334</v>
      </c>
      <c r="D1183" s="0" t="n">
        <v>0.003025329</v>
      </c>
    </row>
    <row r="1184" customFormat="false" ht="15" hidden="false" customHeight="false" outlineLevel="0" collapsed="false">
      <c r="A1184" s="0" t="s">
        <v>1332</v>
      </c>
      <c r="B1184" s="0" t="s">
        <v>4123</v>
      </c>
      <c r="C1184" s="0" t="n">
        <v>-2.10597381666667</v>
      </c>
      <c r="D1184" s="9" t="n">
        <v>1.9129904E-013</v>
      </c>
    </row>
    <row r="1185" customFormat="false" ht="15" hidden="false" customHeight="false" outlineLevel="0" collapsed="false">
      <c r="A1185" s="0" t="s">
        <v>4124</v>
      </c>
      <c r="B1185" s="0" t="s">
        <v>4125</v>
      </c>
      <c r="C1185" s="0" t="n">
        <v>-1.38200083333333</v>
      </c>
      <c r="D1185" s="9" t="n">
        <v>3.6173878E-007</v>
      </c>
    </row>
    <row r="1186" customFormat="false" ht="15" hidden="false" customHeight="false" outlineLevel="0" collapsed="false">
      <c r="A1186" s="0" t="s">
        <v>1644</v>
      </c>
      <c r="B1186" s="0" t="s">
        <v>4126</v>
      </c>
      <c r="C1186" s="0" t="n">
        <v>-1.45587811666667</v>
      </c>
      <c r="D1186" s="9" t="n">
        <v>3.3517375E-005</v>
      </c>
    </row>
    <row r="1187" customFormat="false" ht="15" hidden="false" customHeight="false" outlineLevel="0" collapsed="false">
      <c r="A1187" s="0" t="s">
        <v>4127</v>
      </c>
      <c r="B1187" s="0" t="s">
        <v>4128</v>
      </c>
      <c r="C1187" s="0" t="n">
        <v>1.0994886</v>
      </c>
      <c r="D1187" s="9" t="n">
        <v>1.112922E-021</v>
      </c>
    </row>
    <row r="1188" customFormat="false" ht="15" hidden="false" customHeight="false" outlineLevel="0" collapsed="false">
      <c r="A1188" s="0" t="s">
        <v>4129</v>
      </c>
      <c r="B1188" s="0" t="s">
        <v>4130</v>
      </c>
      <c r="C1188" s="0" t="n">
        <v>2.088977928</v>
      </c>
      <c r="D1188" s="9" t="n">
        <v>3.1039808E-006</v>
      </c>
    </row>
    <row r="1189" customFormat="false" ht="15" hidden="false" customHeight="false" outlineLevel="0" collapsed="false">
      <c r="A1189" s="0" t="s">
        <v>4131</v>
      </c>
      <c r="B1189" s="0" t="s">
        <v>4132</v>
      </c>
      <c r="C1189" s="0" t="n">
        <v>-2.74556608</v>
      </c>
      <c r="D1189" s="9" t="n">
        <v>3.3315644E-006</v>
      </c>
    </row>
    <row r="1190" customFormat="false" ht="15" hidden="false" customHeight="false" outlineLevel="0" collapsed="false">
      <c r="A1190" s="0" t="s">
        <v>4133</v>
      </c>
      <c r="B1190" s="0" t="s">
        <v>4134</v>
      </c>
      <c r="C1190" s="0" t="n">
        <v>-0.9896424</v>
      </c>
      <c r="D1190" s="0" t="n">
        <v>0.019766478</v>
      </c>
    </row>
    <row r="1191" customFormat="false" ht="15" hidden="false" customHeight="false" outlineLevel="0" collapsed="false">
      <c r="A1191" s="0" t="s">
        <v>4135</v>
      </c>
      <c r="B1191" s="0" t="s">
        <v>4136</v>
      </c>
      <c r="C1191" s="0" t="n">
        <v>-1.40381679</v>
      </c>
      <c r="D1191" s="9" t="n">
        <v>0.00015958742</v>
      </c>
    </row>
    <row r="1192" customFormat="false" ht="15" hidden="false" customHeight="false" outlineLevel="0" collapsed="false">
      <c r="A1192" s="0" t="s">
        <v>4137</v>
      </c>
      <c r="B1192" s="0" t="s">
        <v>4138</v>
      </c>
      <c r="C1192" s="0" t="n">
        <v>-0.989899366666666</v>
      </c>
      <c r="D1192" s="0" t="n">
        <v>0.0027427492</v>
      </c>
    </row>
    <row r="1193" customFormat="false" ht="15" hidden="false" customHeight="false" outlineLevel="0" collapsed="false">
      <c r="A1193" s="0" t="s">
        <v>4139</v>
      </c>
      <c r="B1193" s="0" t="s">
        <v>4140</v>
      </c>
      <c r="C1193" s="0" t="n">
        <v>-1.19485436666667</v>
      </c>
      <c r="D1193" s="0" t="n">
        <v>0.0012237262</v>
      </c>
    </row>
    <row r="1194" customFormat="false" ht="15" hidden="false" customHeight="false" outlineLevel="0" collapsed="false">
      <c r="A1194" s="0" t="s">
        <v>4141</v>
      </c>
      <c r="B1194" s="0" t="s">
        <v>4142</v>
      </c>
      <c r="C1194" s="0" t="n">
        <v>-1.97249474333333</v>
      </c>
      <c r="D1194" s="0" t="n">
        <v>0.0010960313</v>
      </c>
    </row>
    <row r="1195" customFormat="false" ht="15" hidden="false" customHeight="false" outlineLevel="0" collapsed="false">
      <c r="A1195" s="0" t="s">
        <v>4143</v>
      </c>
      <c r="B1195" s="0" t="s">
        <v>4144</v>
      </c>
      <c r="C1195" s="0" t="n">
        <v>1.43461383333333</v>
      </c>
      <c r="D1195" s="9" t="n">
        <v>6.6598714E-024</v>
      </c>
    </row>
    <row r="1196" customFormat="false" ht="15" hidden="false" customHeight="false" outlineLevel="0" collapsed="false">
      <c r="A1196" s="0" t="s">
        <v>4145</v>
      </c>
      <c r="B1196" s="0" t="s">
        <v>4146</v>
      </c>
      <c r="C1196" s="0" t="n">
        <v>-1.35024873333333</v>
      </c>
      <c r="D1196" s="9" t="n">
        <v>3.2113232E-007</v>
      </c>
    </row>
    <row r="1197" customFormat="false" ht="15" hidden="false" customHeight="false" outlineLevel="0" collapsed="false">
      <c r="A1197" s="0" t="s">
        <v>4147</v>
      </c>
      <c r="B1197" s="0" t="s">
        <v>4148</v>
      </c>
      <c r="C1197" s="0" t="n">
        <v>1.16106866666667</v>
      </c>
      <c r="D1197" s="9" t="n">
        <v>1.5812956E-021</v>
      </c>
    </row>
    <row r="1198" customFormat="false" ht="15" hidden="false" customHeight="false" outlineLevel="0" collapsed="false">
      <c r="A1198" s="0" t="s">
        <v>1372</v>
      </c>
      <c r="B1198" s="0" t="s">
        <v>4149</v>
      </c>
      <c r="C1198" s="0" t="n">
        <v>-4.82087076666667</v>
      </c>
      <c r="D1198" s="9" t="n">
        <v>8.670532E-022</v>
      </c>
    </row>
    <row r="1199" customFormat="false" ht="15" hidden="false" customHeight="false" outlineLevel="0" collapsed="false">
      <c r="A1199" s="0" t="s">
        <v>4150</v>
      </c>
      <c r="B1199" s="0" t="s">
        <v>4151</v>
      </c>
      <c r="C1199" s="0" t="n">
        <v>-1.62966448666667</v>
      </c>
      <c r="D1199" s="9" t="n">
        <v>4.5361918E-007</v>
      </c>
    </row>
    <row r="1200" customFormat="false" ht="15" hidden="false" customHeight="false" outlineLevel="0" collapsed="false">
      <c r="A1200" s="0" t="s">
        <v>4152</v>
      </c>
      <c r="B1200" s="0" t="s">
        <v>4153</v>
      </c>
      <c r="C1200" s="0" t="n">
        <v>1.868062502</v>
      </c>
      <c r="D1200" s="9" t="n">
        <v>7.8578494E-014</v>
      </c>
    </row>
    <row r="1201" customFormat="false" ht="15" hidden="false" customHeight="false" outlineLevel="0" collapsed="false">
      <c r="A1201" s="0" t="s">
        <v>4154</v>
      </c>
      <c r="B1201" s="0" t="s">
        <v>4155</v>
      </c>
      <c r="C1201" s="0" t="n">
        <v>2.2740873</v>
      </c>
      <c r="D1201" s="9" t="n">
        <v>4.711154E-036</v>
      </c>
    </row>
    <row r="1202" customFormat="false" ht="15" hidden="false" customHeight="false" outlineLevel="0" collapsed="false">
      <c r="A1202" s="0" t="s">
        <v>4156</v>
      </c>
      <c r="B1202" s="0" t="s">
        <v>4157</v>
      </c>
      <c r="C1202" s="0" t="n">
        <v>-1.26519216666667</v>
      </c>
      <c r="D1202" s="9" t="n">
        <v>2.342339E-005</v>
      </c>
    </row>
    <row r="1203" customFormat="false" ht="15" hidden="false" customHeight="false" outlineLevel="0" collapsed="false">
      <c r="A1203" s="0" t="s">
        <v>4158</v>
      </c>
      <c r="B1203" s="0" t="s">
        <v>4159</v>
      </c>
      <c r="C1203" s="0" t="n">
        <v>1.32248804666667</v>
      </c>
      <c r="D1203" s="9" t="n">
        <v>5.102397E-009</v>
      </c>
    </row>
    <row r="1204" customFormat="false" ht="15" hidden="false" customHeight="false" outlineLevel="0" collapsed="false">
      <c r="A1204" s="0" t="s">
        <v>4160</v>
      </c>
      <c r="B1204" s="0" t="s">
        <v>4161</v>
      </c>
      <c r="C1204" s="0" t="n">
        <v>-1.53709643333333</v>
      </c>
      <c r="D1204" s="9" t="n">
        <v>1.51128E-008</v>
      </c>
    </row>
    <row r="1205" customFormat="false" ht="15" hidden="false" customHeight="false" outlineLevel="0" collapsed="false">
      <c r="A1205" s="0" t="s">
        <v>4162</v>
      </c>
      <c r="B1205" s="0" t="s">
        <v>4163</v>
      </c>
      <c r="C1205" s="0" t="n">
        <v>5.02485294</v>
      </c>
      <c r="D1205" s="9" t="n">
        <v>5.8557723E-019</v>
      </c>
    </row>
    <row r="1206" customFormat="false" ht="15" hidden="false" customHeight="false" outlineLevel="0" collapsed="false">
      <c r="A1206" s="0" t="s">
        <v>4164</v>
      </c>
      <c r="B1206" s="0" t="s">
        <v>4165</v>
      </c>
      <c r="C1206" s="0" t="n">
        <v>-2.6717069</v>
      </c>
      <c r="D1206" s="0" t="n">
        <v>0.036395375</v>
      </c>
    </row>
    <row r="1207" customFormat="false" ht="15" hidden="false" customHeight="false" outlineLevel="0" collapsed="false">
      <c r="A1207" s="0" t="s">
        <v>4166</v>
      </c>
      <c r="B1207" s="0" t="s">
        <v>4167</v>
      </c>
      <c r="C1207" s="0" t="n">
        <v>3.41155293333333</v>
      </c>
      <c r="D1207" s="0" t="n">
        <v>0.002678082</v>
      </c>
    </row>
    <row r="1208" customFormat="false" ht="15" hidden="false" customHeight="false" outlineLevel="0" collapsed="false">
      <c r="A1208" s="0" t="s">
        <v>4168</v>
      </c>
      <c r="B1208" s="0" t="s">
        <v>4169</v>
      </c>
      <c r="C1208" s="0" t="n">
        <v>-1.55933013333333</v>
      </c>
      <c r="D1208" s="9" t="n">
        <v>8.5726305E-019</v>
      </c>
    </row>
    <row r="1209" customFormat="false" ht="15" hidden="false" customHeight="false" outlineLevel="0" collapsed="false">
      <c r="A1209" s="0" t="s">
        <v>4170</v>
      </c>
      <c r="B1209" s="0" t="s">
        <v>4171</v>
      </c>
      <c r="C1209" s="0" t="n">
        <v>-1.50316443333333</v>
      </c>
      <c r="D1209" s="9" t="n">
        <v>2.3057824E-007</v>
      </c>
    </row>
    <row r="1210" customFormat="false" ht="15" hidden="false" customHeight="false" outlineLevel="0" collapsed="false">
      <c r="A1210" s="0" t="s">
        <v>4172</v>
      </c>
      <c r="B1210" s="0" t="s">
        <v>4173</v>
      </c>
      <c r="C1210" s="0" t="n">
        <v>-1.60654613333333</v>
      </c>
      <c r="D1210" s="9" t="n">
        <v>2.9260733E-017</v>
      </c>
    </row>
    <row r="1211" customFormat="false" ht="15" hidden="false" customHeight="false" outlineLevel="0" collapsed="false">
      <c r="A1211" s="0" t="s">
        <v>4174</v>
      </c>
      <c r="B1211" s="0" t="s">
        <v>4175</v>
      </c>
      <c r="C1211" s="0" t="n">
        <v>-1.91382453333333</v>
      </c>
      <c r="D1211" s="9" t="n">
        <v>1.2035778E-010</v>
      </c>
    </row>
    <row r="1212" customFormat="false" ht="15" hidden="false" customHeight="false" outlineLevel="0" collapsed="false">
      <c r="A1212" s="0" t="s">
        <v>4176</v>
      </c>
      <c r="B1212" s="0" t="s">
        <v>4177</v>
      </c>
      <c r="C1212" s="0" t="n">
        <v>-1.08673703333333</v>
      </c>
      <c r="D1212" s="9" t="n">
        <v>0.00015711562</v>
      </c>
    </row>
    <row r="1213" customFormat="false" ht="15" hidden="false" customHeight="false" outlineLevel="0" collapsed="false">
      <c r="A1213" s="0" t="s">
        <v>4178</v>
      </c>
      <c r="B1213" s="0" t="s">
        <v>4179</v>
      </c>
      <c r="C1213" s="0" t="n">
        <v>-1.46930233333333</v>
      </c>
      <c r="D1213" s="9" t="n">
        <v>1.1624173E-011</v>
      </c>
    </row>
    <row r="1214" customFormat="false" ht="15" hidden="false" customHeight="false" outlineLevel="0" collapsed="false">
      <c r="A1214" s="0" t="s">
        <v>4180</v>
      </c>
      <c r="B1214" s="0" t="s">
        <v>4181</v>
      </c>
      <c r="C1214" s="0" t="n">
        <v>-1.38897909666667</v>
      </c>
      <c r="D1214" s="0" t="n">
        <v>0.011169715</v>
      </c>
    </row>
    <row r="1215" customFormat="false" ht="15" hidden="false" customHeight="false" outlineLevel="0" collapsed="false">
      <c r="A1215" s="0" t="s">
        <v>4182</v>
      </c>
      <c r="B1215" s="0" t="s">
        <v>4183</v>
      </c>
      <c r="C1215" s="0" t="n">
        <v>1.77932946666667</v>
      </c>
      <c r="D1215" s="9" t="n">
        <v>4.0489802E-026</v>
      </c>
    </row>
    <row r="1216" customFormat="false" ht="15" hidden="false" customHeight="false" outlineLevel="0" collapsed="false">
      <c r="A1216" s="0" t="s">
        <v>4184</v>
      </c>
      <c r="B1216" s="0" t="s">
        <v>4185</v>
      </c>
      <c r="C1216" s="0" t="n">
        <v>1.28420453333333</v>
      </c>
      <c r="D1216" s="9" t="n">
        <v>3.1618237E-012</v>
      </c>
    </row>
    <row r="1217" customFormat="false" ht="15" hidden="false" customHeight="false" outlineLevel="0" collapsed="false">
      <c r="A1217" s="0" t="s">
        <v>1865</v>
      </c>
      <c r="B1217" s="0" t="s">
        <v>4186</v>
      </c>
      <c r="C1217" s="0" t="n">
        <v>-1.03793983333333</v>
      </c>
      <c r="D1217" s="9" t="n">
        <v>7.379737E-005</v>
      </c>
    </row>
    <row r="1218" customFormat="false" ht="15" hidden="false" customHeight="false" outlineLevel="0" collapsed="false">
      <c r="A1218" s="0" t="s">
        <v>4187</v>
      </c>
      <c r="B1218" s="0" t="s">
        <v>4188</v>
      </c>
      <c r="C1218" s="0" t="n">
        <v>-1.57199496666667</v>
      </c>
      <c r="D1218" s="9" t="n">
        <v>1.0274591E-008</v>
      </c>
    </row>
    <row r="1219" customFormat="false" ht="15" hidden="false" customHeight="false" outlineLevel="0" collapsed="false">
      <c r="A1219" s="0" t="s">
        <v>4189</v>
      </c>
      <c r="B1219" s="0" t="s">
        <v>4190</v>
      </c>
      <c r="C1219" s="0" t="n">
        <v>-0.998322266666667</v>
      </c>
      <c r="D1219" s="9" t="n">
        <v>1.0271453E-006</v>
      </c>
    </row>
    <row r="1220" customFormat="false" ht="15" hidden="false" customHeight="false" outlineLevel="0" collapsed="false">
      <c r="A1220" s="0" t="s">
        <v>4191</v>
      </c>
      <c r="B1220" s="0" t="s">
        <v>4192</v>
      </c>
      <c r="C1220" s="0" t="n">
        <v>-1.0001095</v>
      </c>
      <c r="D1220" s="9" t="n">
        <v>3.7773687E-005</v>
      </c>
    </row>
    <row r="1221" customFormat="false" ht="15" hidden="false" customHeight="false" outlineLevel="0" collapsed="false">
      <c r="A1221" s="0" t="s">
        <v>1784</v>
      </c>
      <c r="B1221" s="0" t="s">
        <v>4193</v>
      </c>
      <c r="C1221" s="0" t="n">
        <v>-1.16892368</v>
      </c>
      <c r="D1221" s="0" t="n">
        <v>0.0035936944</v>
      </c>
    </row>
    <row r="1222" customFormat="false" ht="15" hidden="false" customHeight="false" outlineLevel="0" collapsed="false">
      <c r="A1222" s="0" t="s">
        <v>4194</v>
      </c>
      <c r="B1222" s="0" t="s">
        <v>4195</v>
      </c>
      <c r="C1222" s="0" t="n">
        <v>-1.86744875833333</v>
      </c>
      <c r="D1222" s="9" t="n">
        <v>1.7625294E-005</v>
      </c>
    </row>
    <row r="1223" customFormat="false" ht="15" hidden="false" customHeight="false" outlineLevel="0" collapsed="false">
      <c r="A1223" s="0" t="s">
        <v>4196</v>
      </c>
      <c r="B1223" s="0" t="s">
        <v>4197</v>
      </c>
      <c r="C1223" s="0" t="n">
        <v>1.12059363666667</v>
      </c>
      <c r="D1223" s="9" t="n">
        <v>0.00017343927</v>
      </c>
    </row>
    <row r="1224" customFormat="false" ht="15" hidden="false" customHeight="false" outlineLevel="0" collapsed="false">
      <c r="A1224" s="0" t="s">
        <v>4198</v>
      </c>
      <c r="B1224" s="0" t="s">
        <v>4199</v>
      </c>
      <c r="C1224" s="0" t="n">
        <v>-1.02285163333333</v>
      </c>
      <c r="D1224" s="9" t="n">
        <v>0.0005069953</v>
      </c>
    </row>
    <row r="1225" customFormat="false" ht="15" hidden="false" customHeight="false" outlineLevel="0" collapsed="false">
      <c r="A1225" s="0" t="s">
        <v>4200</v>
      </c>
      <c r="B1225" s="0" t="s">
        <v>4201</v>
      </c>
      <c r="C1225" s="0" t="n">
        <v>-1.02553263333333</v>
      </c>
      <c r="D1225" s="9" t="n">
        <v>5.763673E-006</v>
      </c>
    </row>
    <row r="1226" customFormat="false" ht="15" hidden="false" customHeight="false" outlineLevel="0" collapsed="false">
      <c r="A1226" s="0" t="s">
        <v>4202</v>
      </c>
      <c r="B1226" s="0" t="s">
        <v>4203</v>
      </c>
      <c r="C1226" s="0" t="n">
        <v>-1.11071683333333</v>
      </c>
      <c r="D1226" s="9" t="n">
        <v>1.7700166E-005</v>
      </c>
    </row>
    <row r="1227" customFormat="false" ht="15" hidden="false" customHeight="false" outlineLevel="0" collapsed="false">
      <c r="A1227" s="0" t="s">
        <v>4204</v>
      </c>
      <c r="B1227" s="0" t="s">
        <v>4205</v>
      </c>
      <c r="C1227" s="0" t="n">
        <v>-1.2001532</v>
      </c>
      <c r="D1227" s="9" t="n">
        <v>6.2374215E-007</v>
      </c>
    </row>
    <row r="1228" customFormat="false" ht="15" hidden="false" customHeight="false" outlineLevel="0" collapsed="false">
      <c r="A1228" s="0" t="s">
        <v>4206</v>
      </c>
      <c r="B1228" s="0" t="s">
        <v>4207</v>
      </c>
      <c r="C1228" s="0" t="n">
        <v>-3.17509126666667</v>
      </c>
      <c r="D1228" s="0" t="n">
        <v>0.006978195</v>
      </c>
    </row>
    <row r="1229" customFormat="false" ht="15" hidden="false" customHeight="false" outlineLevel="0" collapsed="false">
      <c r="A1229" s="0" t="s">
        <v>4208</v>
      </c>
      <c r="B1229" s="0" t="s">
        <v>4209</v>
      </c>
      <c r="C1229" s="0" t="n">
        <v>-1.0765809</v>
      </c>
      <c r="D1229" s="9" t="n">
        <v>1.8773012E-006</v>
      </c>
    </row>
    <row r="1230" customFormat="false" ht="15" hidden="false" customHeight="false" outlineLevel="0" collapsed="false">
      <c r="A1230" s="0" t="s">
        <v>4210</v>
      </c>
      <c r="B1230" s="0" t="s">
        <v>4211</v>
      </c>
      <c r="C1230" s="0" t="n">
        <v>-1.7437681</v>
      </c>
      <c r="D1230" s="9" t="n">
        <v>5.423064E-006</v>
      </c>
    </row>
    <row r="1231" customFormat="false" ht="15" hidden="false" customHeight="false" outlineLevel="0" collapsed="false">
      <c r="A1231" s="0" t="s">
        <v>4212</v>
      </c>
      <c r="B1231" s="0" t="s">
        <v>4213</v>
      </c>
      <c r="C1231" s="0" t="n">
        <v>-1.271066</v>
      </c>
      <c r="D1231" s="9" t="n">
        <v>1.2112085E-006</v>
      </c>
    </row>
    <row r="1232" customFormat="false" ht="15" hidden="false" customHeight="false" outlineLevel="0" collapsed="false">
      <c r="A1232" s="0" t="s">
        <v>4214</v>
      </c>
      <c r="B1232" s="0" t="s">
        <v>4215</v>
      </c>
      <c r="C1232" s="0" t="n">
        <v>-1.03328996666667</v>
      </c>
      <c r="D1232" s="9" t="n">
        <v>0.00039917202</v>
      </c>
    </row>
    <row r="1233" customFormat="false" ht="15" hidden="false" customHeight="false" outlineLevel="0" collapsed="false">
      <c r="A1233" s="0" t="s">
        <v>4216</v>
      </c>
      <c r="B1233" s="0" t="s">
        <v>4217</v>
      </c>
      <c r="C1233" s="0" t="n">
        <v>-1.02285113333333</v>
      </c>
      <c r="D1233" s="9" t="n">
        <v>0.00046819486</v>
      </c>
    </row>
    <row r="1234" customFormat="false" ht="15" hidden="false" customHeight="false" outlineLevel="0" collapsed="false">
      <c r="A1234" s="0" t="s">
        <v>4218</v>
      </c>
      <c r="B1234" s="0" t="s">
        <v>4219</v>
      </c>
      <c r="C1234" s="0" t="n">
        <v>-1.11537330866667</v>
      </c>
      <c r="D1234" s="0" t="n">
        <v>0.040457383</v>
      </c>
    </row>
    <row r="1235" customFormat="false" ht="15" hidden="false" customHeight="false" outlineLevel="0" collapsed="false">
      <c r="A1235" s="0" t="s">
        <v>4220</v>
      </c>
      <c r="B1235" s="0" t="s">
        <v>4221</v>
      </c>
      <c r="C1235" s="0" t="n">
        <v>-2.17852445</v>
      </c>
      <c r="D1235" s="9" t="n">
        <v>4.963135E-017</v>
      </c>
    </row>
    <row r="1236" customFormat="false" ht="15" hidden="false" customHeight="false" outlineLevel="0" collapsed="false">
      <c r="A1236" s="0" t="s">
        <v>4222</v>
      </c>
      <c r="B1236" s="0" t="s">
        <v>4223</v>
      </c>
      <c r="C1236" s="0" t="n">
        <v>-1.07961203333333</v>
      </c>
      <c r="D1236" s="0" t="n">
        <v>0.008230656</v>
      </c>
    </row>
    <row r="1237" customFormat="false" ht="15" hidden="false" customHeight="false" outlineLevel="0" collapsed="false">
      <c r="A1237" s="0" t="s">
        <v>1608</v>
      </c>
      <c r="B1237" s="0" t="s">
        <v>4224</v>
      </c>
      <c r="C1237" s="0" t="n">
        <v>-1.16714243333333</v>
      </c>
      <c r="D1237" s="9" t="n">
        <v>7.876091E-005</v>
      </c>
    </row>
    <row r="1238" customFormat="false" ht="15" hidden="false" customHeight="false" outlineLevel="0" collapsed="false">
      <c r="A1238" s="0" t="s">
        <v>4225</v>
      </c>
      <c r="B1238" s="0" t="s">
        <v>4226</v>
      </c>
      <c r="C1238" s="0" t="n">
        <v>1.76704993333333</v>
      </c>
      <c r="D1238" s="9" t="n">
        <v>2.8E-045</v>
      </c>
    </row>
    <row r="1239" customFormat="false" ht="15" hidden="false" customHeight="false" outlineLevel="0" collapsed="false">
      <c r="A1239" s="0" t="s">
        <v>4227</v>
      </c>
      <c r="B1239" s="0" t="s">
        <v>4228</v>
      </c>
      <c r="C1239" s="0" t="n">
        <v>5.68083155666667</v>
      </c>
      <c r="D1239" s="9" t="n">
        <v>3.3799785E-015</v>
      </c>
    </row>
    <row r="1240" customFormat="false" ht="15" hidden="false" customHeight="false" outlineLevel="0" collapsed="false">
      <c r="A1240" s="0" t="s">
        <v>4229</v>
      </c>
      <c r="B1240" s="0" t="s">
        <v>4230</v>
      </c>
      <c r="C1240" s="0" t="n">
        <v>2.80294903333333</v>
      </c>
      <c r="D1240" s="0" t="n">
        <v>0</v>
      </c>
    </row>
    <row r="1241" customFormat="false" ht="15" hidden="false" customHeight="false" outlineLevel="0" collapsed="false">
      <c r="A1241" s="0" t="s">
        <v>4231</v>
      </c>
      <c r="B1241" s="0" t="s">
        <v>4232</v>
      </c>
      <c r="C1241" s="0" t="n">
        <v>2.47055663333333</v>
      </c>
      <c r="D1241" s="0" t="n">
        <v>0</v>
      </c>
    </row>
    <row r="1242" customFormat="false" ht="15" hidden="false" customHeight="false" outlineLevel="0" collapsed="false">
      <c r="A1242" s="0" t="s">
        <v>4233</v>
      </c>
      <c r="B1242" s="0" t="s">
        <v>4234</v>
      </c>
      <c r="C1242" s="0" t="n">
        <v>2.05695306666667</v>
      </c>
      <c r="D1242" s="0" t="n">
        <v>0.0023855604</v>
      </c>
    </row>
    <row r="1243" customFormat="false" ht="15" hidden="false" customHeight="false" outlineLevel="0" collapsed="false">
      <c r="A1243" s="0" t="s">
        <v>1584</v>
      </c>
      <c r="B1243" s="0" t="s">
        <v>4235</v>
      </c>
      <c r="C1243" s="0" t="n">
        <v>-1.13158986666667</v>
      </c>
      <c r="D1243" s="9" t="n">
        <v>5.0496306E-005</v>
      </c>
    </row>
    <row r="1244" customFormat="false" ht="15" hidden="false" customHeight="false" outlineLevel="0" collapsed="false">
      <c r="A1244" s="0" t="s">
        <v>4236</v>
      </c>
      <c r="B1244" s="0" t="s">
        <v>4237</v>
      </c>
      <c r="C1244" s="0" t="n">
        <v>-1.10970066666667</v>
      </c>
      <c r="D1244" s="9" t="n">
        <v>3.126619E-007</v>
      </c>
    </row>
    <row r="1245" customFormat="false" ht="15" hidden="false" customHeight="false" outlineLevel="0" collapsed="false">
      <c r="A1245" s="0" t="s">
        <v>4238</v>
      </c>
      <c r="B1245" s="0" t="s">
        <v>4239</v>
      </c>
      <c r="C1245" s="0" t="n">
        <v>-1.20864416666667</v>
      </c>
      <c r="D1245" s="9" t="n">
        <v>7.2569655E-008</v>
      </c>
    </row>
    <row r="1246" customFormat="false" ht="15" hidden="false" customHeight="false" outlineLevel="0" collapsed="false">
      <c r="A1246" s="0" t="s">
        <v>4240</v>
      </c>
      <c r="B1246" s="0" t="s">
        <v>4241</v>
      </c>
      <c r="C1246" s="0" t="n">
        <v>-1.02682106666667</v>
      </c>
      <c r="D1246" s="9" t="n">
        <v>2.26606E-005</v>
      </c>
    </row>
    <row r="1247" customFormat="false" ht="15" hidden="false" customHeight="false" outlineLevel="0" collapsed="false">
      <c r="A1247" s="0" t="s">
        <v>4242</v>
      </c>
      <c r="B1247" s="0" t="s">
        <v>4243</v>
      </c>
      <c r="C1247" s="0" t="n">
        <v>-1.60589612</v>
      </c>
      <c r="D1247" s="0" t="n">
        <v>0.0013121787</v>
      </c>
    </row>
    <row r="1248" customFormat="false" ht="15" hidden="false" customHeight="false" outlineLevel="0" collapsed="false">
      <c r="A1248" s="0" t="s">
        <v>4244</v>
      </c>
      <c r="B1248" s="0" t="s">
        <v>4245</v>
      </c>
      <c r="C1248" s="0" t="n">
        <v>-1.11474018</v>
      </c>
      <c r="D1248" s="0" t="n">
        <v>0.010239422</v>
      </c>
    </row>
    <row r="1249" customFormat="false" ht="15" hidden="false" customHeight="false" outlineLevel="0" collapsed="false">
      <c r="A1249" s="0" t="s">
        <v>724</v>
      </c>
      <c r="B1249" s="0" t="s">
        <v>4246</v>
      </c>
      <c r="C1249" s="0" t="n">
        <v>1.23333363333333</v>
      </c>
      <c r="D1249" s="9" t="n">
        <v>4.6458777E-023</v>
      </c>
    </row>
    <row r="1250" customFormat="false" ht="15" hidden="false" customHeight="false" outlineLevel="0" collapsed="false">
      <c r="A1250" s="0" t="s">
        <v>4247</v>
      </c>
      <c r="B1250" s="0" t="s">
        <v>4248</v>
      </c>
      <c r="C1250" s="0" t="n">
        <v>-1.06569063333333</v>
      </c>
      <c r="D1250" s="9" t="n">
        <v>6.550239E-005</v>
      </c>
    </row>
    <row r="1251" customFormat="false" ht="15" hidden="false" customHeight="false" outlineLevel="0" collapsed="false">
      <c r="A1251" s="0" t="s">
        <v>4249</v>
      </c>
      <c r="B1251" s="0" t="s">
        <v>4250</v>
      </c>
      <c r="C1251" s="0" t="n">
        <v>3.05659676666667</v>
      </c>
      <c r="D1251" s="9" t="n">
        <v>0.0009299359</v>
      </c>
    </row>
    <row r="1252" customFormat="false" ht="15" hidden="false" customHeight="false" outlineLevel="0" collapsed="false">
      <c r="A1252" s="0" t="s">
        <v>892</v>
      </c>
      <c r="B1252" s="0" t="s">
        <v>4251</v>
      </c>
      <c r="C1252" s="0" t="n">
        <v>2.4226215</v>
      </c>
      <c r="D1252" s="0" t="n">
        <v>0</v>
      </c>
    </row>
    <row r="1253" customFormat="false" ht="15" hidden="false" customHeight="false" outlineLevel="0" collapsed="false">
      <c r="A1253" s="0" t="s">
        <v>906</v>
      </c>
      <c r="B1253" s="0" t="s">
        <v>4252</v>
      </c>
      <c r="C1253" s="0" t="n">
        <v>2.20079426333333</v>
      </c>
      <c r="D1253" s="9" t="n">
        <v>4.0372372E-016</v>
      </c>
    </row>
    <row r="1254" customFormat="false" ht="15" hidden="false" customHeight="false" outlineLevel="0" collapsed="false">
      <c r="A1254" s="0" t="s">
        <v>4253</v>
      </c>
      <c r="B1254" s="0" t="s">
        <v>4254</v>
      </c>
      <c r="C1254" s="0" t="n">
        <v>2.4240088</v>
      </c>
      <c r="D1254" s="9" t="n">
        <v>1.0145178E-010</v>
      </c>
    </row>
    <row r="1255" customFormat="false" ht="15" hidden="false" customHeight="false" outlineLevel="0" collapsed="false">
      <c r="A1255" s="0" t="s">
        <v>4255</v>
      </c>
      <c r="B1255" s="0" t="s">
        <v>4256</v>
      </c>
      <c r="C1255" s="0" t="n">
        <v>-2.20252222866667</v>
      </c>
      <c r="D1255" s="9" t="n">
        <v>3.0859762E-006</v>
      </c>
    </row>
    <row r="1256" customFormat="false" ht="15" hidden="false" customHeight="false" outlineLevel="0" collapsed="false">
      <c r="A1256" s="0" t="s">
        <v>4257</v>
      </c>
      <c r="B1256" s="0" t="s">
        <v>4258</v>
      </c>
      <c r="C1256" s="0" t="n">
        <v>-1.0229661</v>
      </c>
      <c r="D1256" s="9" t="n">
        <v>4.8571303E-005</v>
      </c>
    </row>
    <row r="1257" customFormat="false" ht="15" hidden="false" customHeight="false" outlineLevel="0" collapsed="false">
      <c r="A1257" s="0" t="s">
        <v>4259</v>
      </c>
      <c r="B1257" s="0" t="s">
        <v>4260</v>
      </c>
      <c r="C1257" s="0" t="n">
        <v>-1.12276993333333</v>
      </c>
      <c r="D1257" s="9" t="n">
        <v>3.1018808E-007</v>
      </c>
    </row>
    <row r="1258" customFormat="false" ht="15" hidden="false" customHeight="false" outlineLevel="0" collapsed="false">
      <c r="A1258" s="0" t="s">
        <v>4261</v>
      </c>
      <c r="B1258" s="0" t="s">
        <v>4262</v>
      </c>
      <c r="C1258" s="0" t="n">
        <v>-1.04510978333333</v>
      </c>
      <c r="D1258" s="0" t="n">
        <v>0.012081328</v>
      </c>
    </row>
    <row r="1259" customFormat="false" ht="15" hidden="false" customHeight="false" outlineLevel="0" collapsed="false">
      <c r="A1259" s="0" t="s">
        <v>698</v>
      </c>
      <c r="B1259" s="0" t="s">
        <v>4263</v>
      </c>
      <c r="C1259" s="0" t="n">
        <v>3.18422046666667</v>
      </c>
      <c r="D1259" s="0" t="n">
        <v>0</v>
      </c>
    </row>
    <row r="1260" customFormat="false" ht="15" hidden="false" customHeight="false" outlineLevel="0" collapsed="false">
      <c r="A1260" s="0" t="s">
        <v>794</v>
      </c>
      <c r="B1260" s="0" t="s">
        <v>4264</v>
      </c>
      <c r="C1260" s="0" t="n">
        <v>2.42815143333333</v>
      </c>
      <c r="D1260" s="0" t="n">
        <v>0</v>
      </c>
    </row>
    <row r="1261" customFormat="false" ht="15" hidden="false" customHeight="false" outlineLevel="0" collapsed="false">
      <c r="A1261" s="0" t="s">
        <v>4265</v>
      </c>
      <c r="B1261" s="0" t="s">
        <v>4266</v>
      </c>
      <c r="C1261" s="0" t="n">
        <v>-1.81746603333333</v>
      </c>
      <c r="D1261" s="9" t="n">
        <v>2.9913145E-020</v>
      </c>
    </row>
    <row r="1262" customFormat="false" ht="15" hidden="false" customHeight="false" outlineLevel="0" collapsed="false">
      <c r="A1262" s="0" t="s">
        <v>4267</v>
      </c>
      <c r="B1262" s="0" t="s">
        <v>4268</v>
      </c>
      <c r="C1262" s="0" t="n">
        <v>-1.1399539</v>
      </c>
      <c r="D1262" s="9" t="n">
        <v>2.5868121E-006</v>
      </c>
    </row>
    <row r="1263" customFormat="false" ht="15" hidden="false" customHeight="false" outlineLevel="0" collapsed="false">
      <c r="A1263" s="0" t="s">
        <v>4269</v>
      </c>
      <c r="B1263" s="0" t="s">
        <v>4270</v>
      </c>
      <c r="C1263" s="0" t="n">
        <v>-2.1291654</v>
      </c>
      <c r="D1263" s="9" t="n">
        <v>6.701598E-017</v>
      </c>
    </row>
    <row r="1264" customFormat="false" ht="15" hidden="false" customHeight="false" outlineLevel="0" collapsed="false">
      <c r="A1264" s="0" t="s">
        <v>4271</v>
      </c>
      <c r="B1264" s="0" t="s">
        <v>4272</v>
      </c>
      <c r="C1264" s="0" t="n">
        <v>-1.532493</v>
      </c>
      <c r="D1264" s="9" t="n">
        <v>2.6445537E-009</v>
      </c>
    </row>
    <row r="1265" customFormat="false" ht="15" hidden="false" customHeight="false" outlineLevel="0" collapsed="false">
      <c r="A1265" s="0" t="s">
        <v>4273</v>
      </c>
      <c r="B1265" s="0" t="s">
        <v>4274</v>
      </c>
      <c r="C1265" s="0" t="n">
        <v>1.61322466666667</v>
      </c>
      <c r="D1265" s="9" t="n">
        <v>1.5025953E-034</v>
      </c>
    </row>
    <row r="1266" customFormat="false" ht="15" hidden="false" customHeight="false" outlineLevel="0" collapsed="false">
      <c r="A1266" s="0" t="s">
        <v>1086</v>
      </c>
      <c r="B1266" s="0" t="s">
        <v>4275</v>
      </c>
      <c r="C1266" s="0" t="n">
        <v>-1.59897021</v>
      </c>
      <c r="D1266" s="9" t="n">
        <v>1.0262957E-005</v>
      </c>
    </row>
    <row r="1267" customFormat="false" ht="15" hidden="false" customHeight="false" outlineLevel="0" collapsed="false">
      <c r="A1267" s="0" t="s">
        <v>4276</v>
      </c>
      <c r="B1267" s="0" t="s">
        <v>4277</v>
      </c>
      <c r="C1267" s="0" t="n">
        <v>1.69838896666667</v>
      </c>
      <c r="D1267" s="0" t="n">
        <v>0</v>
      </c>
    </row>
    <row r="1268" customFormat="false" ht="15" hidden="false" customHeight="false" outlineLevel="0" collapsed="false">
      <c r="A1268" s="0" t="s">
        <v>4278</v>
      </c>
      <c r="B1268" s="0" t="s">
        <v>4279</v>
      </c>
      <c r="C1268" s="0" t="n">
        <v>-1.31229738333333</v>
      </c>
      <c r="D1268" s="0" t="n">
        <v>0.004218793</v>
      </c>
    </row>
    <row r="1269" customFormat="false" ht="15" hidden="false" customHeight="false" outlineLevel="0" collapsed="false">
      <c r="A1269" s="0" t="s">
        <v>4280</v>
      </c>
      <c r="B1269" s="0" t="s">
        <v>4281</v>
      </c>
      <c r="C1269" s="0" t="n">
        <v>-1.47828434</v>
      </c>
      <c r="D1269" s="9" t="n">
        <v>0.00017161235</v>
      </c>
    </row>
    <row r="1270" customFormat="false" ht="15" hidden="false" customHeight="false" outlineLevel="0" collapsed="false">
      <c r="A1270" s="0" t="s">
        <v>4282</v>
      </c>
      <c r="B1270" s="0" t="s">
        <v>4283</v>
      </c>
      <c r="C1270" s="0" t="n">
        <v>-2.14596886</v>
      </c>
      <c r="D1270" s="0" t="n">
        <v>0.028128576</v>
      </c>
    </row>
    <row r="1271" customFormat="false" ht="15" hidden="false" customHeight="false" outlineLevel="0" collapsed="false">
      <c r="A1271" s="0" t="s">
        <v>4284</v>
      </c>
      <c r="B1271" s="0" t="s">
        <v>4285</v>
      </c>
      <c r="C1271" s="0" t="n">
        <v>-1.28138876666667</v>
      </c>
      <c r="D1271" s="0" t="n">
        <v>0.004288442</v>
      </c>
    </row>
    <row r="1272" customFormat="false" ht="15" hidden="false" customHeight="false" outlineLevel="0" collapsed="false">
      <c r="A1272" s="0" t="s">
        <v>4286</v>
      </c>
      <c r="B1272" s="0" t="s">
        <v>4287</v>
      </c>
      <c r="C1272" s="0" t="n">
        <v>-1.41705922666667</v>
      </c>
      <c r="D1272" s="0" t="n">
        <v>0.026397008</v>
      </c>
    </row>
    <row r="1273" customFormat="false" ht="15" hidden="false" customHeight="false" outlineLevel="0" collapsed="false">
      <c r="A1273" s="0" t="s">
        <v>4288</v>
      </c>
      <c r="B1273" s="0" t="s">
        <v>4289</v>
      </c>
      <c r="C1273" s="0" t="n">
        <v>1.46384646666667</v>
      </c>
      <c r="D1273" s="9" t="n">
        <v>1.3258442E-029</v>
      </c>
    </row>
    <row r="1274" customFormat="false" ht="15" hidden="false" customHeight="false" outlineLevel="0" collapsed="false">
      <c r="A1274" s="0" t="s">
        <v>4290</v>
      </c>
      <c r="B1274" s="0" t="s">
        <v>4291</v>
      </c>
      <c r="C1274" s="0" t="n">
        <v>3.20494721266667</v>
      </c>
      <c r="D1274" s="9" t="n">
        <v>1.4721817E-007</v>
      </c>
    </row>
    <row r="1275" customFormat="false" ht="15" hidden="false" customHeight="false" outlineLevel="0" collapsed="false">
      <c r="A1275" s="0" t="s">
        <v>4292</v>
      </c>
      <c r="B1275" s="0" t="s">
        <v>4293</v>
      </c>
      <c r="C1275" s="0" t="n">
        <v>-1.2417146</v>
      </c>
      <c r="D1275" s="9" t="n">
        <v>9.887568E-007</v>
      </c>
    </row>
    <row r="1276" customFormat="false" ht="15" hidden="false" customHeight="false" outlineLevel="0" collapsed="false">
      <c r="A1276" s="0" t="s">
        <v>4294</v>
      </c>
      <c r="B1276" s="0" t="s">
        <v>4295</v>
      </c>
      <c r="C1276" s="0" t="n">
        <v>1.31492988666667</v>
      </c>
      <c r="D1276" s="0" t="n">
        <v>0.047367085</v>
      </c>
    </row>
    <row r="1277" customFormat="false" ht="15" hidden="false" customHeight="false" outlineLevel="0" collapsed="false">
      <c r="A1277" s="0" t="s">
        <v>4296</v>
      </c>
      <c r="B1277" s="0" t="s">
        <v>4297</v>
      </c>
      <c r="C1277" s="0" t="n">
        <v>-0.993509233333333</v>
      </c>
      <c r="D1277" s="0" t="n">
        <v>0.0010421738</v>
      </c>
    </row>
    <row r="1278" customFormat="false" ht="15" hidden="false" customHeight="false" outlineLevel="0" collapsed="false">
      <c r="A1278" s="0" t="s">
        <v>4298</v>
      </c>
      <c r="B1278" s="0" t="s">
        <v>2049</v>
      </c>
      <c r="C1278" s="0" t="n">
        <v>-1.02384656666667</v>
      </c>
      <c r="D1278" s="0" t="n">
        <v>0.037435234</v>
      </c>
    </row>
    <row r="1279" customFormat="false" ht="15" hidden="false" customHeight="false" outlineLevel="0" collapsed="false">
      <c r="A1279" s="0" t="s">
        <v>1514</v>
      </c>
      <c r="B1279" s="0" t="s">
        <v>4299</v>
      </c>
      <c r="C1279" s="0" t="n">
        <v>-1.69554866666667</v>
      </c>
      <c r="D1279" s="9" t="n">
        <v>2.8292195E-016</v>
      </c>
    </row>
    <row r="1280" customFormat="false" ht="15" hidden="false" customHeight="false" outlineLevel="0" collapsed="false">
      <c r="A1280" s="0" t="s">
        <v>4300</v>
      </c>
      <c r="B1280" s="0" t="s">
        <v>4301</v>
      </c>
      <c r="C1280" s="0" t="n">
        <v>1.13826483333333</v>
      </c>
      <c r="D1280" s="9" t="n">
        <v>4.54422E-021</v>
      </c>
    </row>
    <row r="1281" customFormat="false" ht="15" hidden="false" customHeight="false" outlineLevel="0" collapsed="false">
      <c r="A1281" s="0" t="s">
        <v>4302</v>
      </c>
      <c r="B1281" s="0" t="s">
        <v>4303</v>
      </c>
      <c r="C1281" s="0" t="n">
        <v>3.12006326666667</v>
      </c>
      <c r="D1281" s="0" t="n">
        <v>0.012146843</v>
      </c>
    </row>
    <row r="1282" customFormat="false" ht="15" hidden="false" customHeight="false" outlineLevel="0" collapsed="false">
      <c r="A1282" s="0" t="s">
        <v>4304</v>
      </c>
      <c r="B1282" s="0" t="s">
        <v>4305</v>
      </c>
      <c r="C1282" s="0" t="n">
        <v>-1.0269903</v>
      </c>
      <c r="D1282" s="9" t="n">
        <v>4.1412018E-006</v>
      </c>
    </row>
    <row r="1283" customFormat="false" ht="15" hidden="false" customHeight="false" outlineLevel="0" collapsed="false">
      <c r="A1283" s="0" t="s">
        <v>4306</v>
      </c>
      <c r="B1283" s="0" t="s">
        <v>4307</v>
      </c>
      <c r="C1283" s="0" t="n">
        <v>1.4435141</v>
      </c>
      <c r="D1283" s="9" t="n">
        <v>3.8233595E-026</v>
      </c>
    </row>
    <row r="1284" customFormat="false" ht="15" hidden="false" customHeight="false" outlineLevel="0" collapsed="false">
      <c r="A1284" s="0" t="s">
        <v>4308</v>
      </c>
      <c r="B1284" s="0" t="s">
        <v>4309</v>
      </c>
      <c r="C1284" s="0" t="n">
        <v>1.53812073333333</v>
      </c>
      <c r="D1284" s="9" t="n">
        <v>3.9344613E-015</v>
      </c>
    </row>
    <row r="1285" customFormat="false" ht="15" hidden="false" customHeight="false" outlineLevel="0" collapsed="false">
      <c r="A1285" s="0" t="s">
        <v>720</v>
      </c>
      <c r="B1285" s="0" t="s">
        <v>4310</v>
      </c>
      <c r="C1285" s="0" t="n">
        <v>1.85436963333333</v>
      </c>
      <c r="D1285" s="9" t="n">
        <v>4.6713712E-027</v>
      </c>
    </row>
    <row r="1286" customFormat="false" ht="15" hidden="false" customHeight="false" outlineLevel="0" collapsed="false">
      <c r="A1286" s="0" t="s">
        <v>4311</v>
      </c>
      <c r="B1286" s="0" t="s">
        <v>4312</v>
      </c>
      <c r="C1286" s="0" t="n">
        <v>1.1268228</v>
      </c>
      <c r="D1286" s="9" t="n">
        <v>2.1043121E-022</v>
      </c>
    </row>
    <row r="1287" customFormat="false" ht="15" hidden="false" customHeight="false" outlineLevel="0" collapsed="false">
      <c r="A1287" s="0" t="s">
        <v>4313</v>
      </c>
      <c r="B1287" s="0" t="s">
        <v>4314</v>
      </c>
      <c r="C1287" s="0" t="n">
        <v>1.87828873333333</v>
      </c>
      <c r="D1287" s="0" t="n">
        <v>0.0010418994</v>
      </c>
    </row>
    <row r="1288" customFormat="false" ht="15" hidden="false" customHeight="false" outlineLevel="0" collapsed="false">
      <c r="A1288" s="0" t="s">
        <v>1428</v>
      </c>
      <c r="B1288" s="0" t="s">
        <v>4315</v>
      </c>
      <c r="C1288" s="0" t="n">
        <v>-0.972436233333333</v>
      </c>
      <c r="D1288" s="9" t="n">
        <v>8.258097E-006</v>
      </c>
    </row>
    <row r="1289" customFormat="false" ht="15" hidden="false" customHeight="false" outlineLevel="0" collapsed="false">
      <c r="A1289" s="0" t="s">
        <v>4316</v>
      </c>
      <c r="B1289" s="0" t="s">
        <v>4317</v>
      </c>
      <c r="C1289" s="0" t="n">
        <v>1.96010743333333</v>
      </c>
      <c r="D1289" s="0" t="n">
        <v>0</v>
      </c>
    </row>
    <row r="1290" customFormat="false" ht="15" hidden="false" customHeight="false" outlineLevel="0" collapsed="false">
      <c r="A1290" s="0" t="s">
        <v>4318</v>
      </c>
      <c r="B1290" s="0" t="s">
        <v>4319</v>
      </c>
      <c r="C1290" s="0" t="n">
        <v>2.986055</v>
      </c>
      <c r="D1290" s="0" t="n">
        <v>0</v>
      </c>
    </row>
    <row r="1291" customFormat="false" ht="15" hidden="false" customHeight="false" outlineLevel="0" collapsed="false">
      <c r="A1291" s="0" t="s">
        <v>4320</v>
      </c>
      <c r="B1291" s="0" t="s">
        <v>4321</v>
      </c>
      <c r="C1291" s="0" t="n">
        <v>6.1649776</v>
      </c>
      <c r="D1291" s="0" t="n">
        <v>0</v>
      </c>
    </row>
    <row r="1292" customFormat="false" ht="15" hidden="false" customHeight="false" outlineLevel="0" collapsed="false">
      <c r="A1292" s="0" t="s">
        <v>4322</v>
      </c>
      <c r="B1292" s="0" t="s">
        <v>4323</v>
      </c>
      <c r="C1292" s="0" t="n">
        <v>-1.78813613666667</v>
      </c>
      <c r="D1292" s="9" t="n">
        <v>0.00058147754</v>
      </c>
    </row>
    <row r="1293" customFormat="false" ht="15" hidden="false" customHeight="false" outlineLevel="0" collapsed="false">
      <c r="A1293" s="0" t="s">
        <v>4324</v>
      </c>
      <c r="B1293" s="0" t="s">
        <v>4325</v>
      </c>
      <c r="C1293" s="0" t="n">
        <v>-1.43945206666667</v>
      </c>
      <c r="D1293" s="9" t="n">
        <v>1.5103378E-008</v>
      </c>
    </row>
    <row r="1294" customFormat="false" ht="15" hidden="false" customHeight="false" outlineLevel="0" collapsed="false">
      <c r="A1294" s="0" t="s">
        <v>4326</v>
      </c>
      <c r="B1294" s="0" t="s">
        <v>4327</v>
      </c>
      <c r="C1294" s="0" t="n">
        <v>-0.9862444</v>
      </c>
      <c r="D1294" s="9" t="n">
        <v>7.839509E-005</v>
      </c>
    </row>
    <row r="1295" customFormat="false" ht="15" hidden="false" customHeight="false" outlineLevel="0" collapsed="false">
      <c r="A1295" s="0" t="s">
        <v>1484</v>
      </c>
      <c r="B1295" s="0" t="s">
        <v>4328</v>
      </c>
      <c r="C1295" s="0" t="n">
        <v>-1.20194883333333</v>
      </c>
      <c r="D1295" s="9" t="n">
        <v>1.0990163E-008</v>
      </c>
    </row>
    <row r="1296" customFormat="false" ht="15" hidden="false" customHeight="false" outlineLevel="0" collapsed="false">
      <c r="A1296" s="0" t="s">
        <v>4329</v>
      </c>
      <c r="B1296" s="0" t="s">
        <v>4330</v>
      </c>
      <c r="C1296" s="0" t="n">
        <v>-1.84615703333333</v>
      </c>
      <c r="D1296" s="9" t="n">
        <v>2.4965237E-018</v>
      </c>
    </row>
    <row r="1297" customFormat="false" ht="15" hidden="false" customHeight="false" outlineLevel="0" collapsed="false">
      <c r="A1297" s="0" t="s">
        <v>4331</v>
      </c>
      <c r="B1297" s="0" t="s">
        <v>4332</v>
      </c>
      <c r="C1297" s="0" t="n">
        <v>-1.47487379</v>
      </c>
      <c r="D1297" s="9" t="n">
        <v>5.515476E-005</v>
      </c>
    </row>
    <row r="1298" customFormat="false" ht="15" hidden="false" customHeight="false" outlineLevel="0" collapsed="false">
      <c r="A1298" s="0" t="s">
        <v>990</v>
      </c>
      <c r="B1298" s="0" t="s">
        <v>4333</v>
      </c>
      <c r="C1298" s="0" t="n">
        <v>1.19014066666667</v>
      </c>
      <c r="D1298" s="9" t="n">
        <v>2.7749782E-026</v>
      </c>
    </row>
    <row r="1299" customFormat="false" ht="15" hidden="false" customHeight="false" outlineLevel="0" collapsed="false">
      <c r="A1299" s="0" t="s">
        <v>4334</v>
      </c>
      <c r="B1299" s="0" t="s">
        <v>4335</v>
      </c>
      <c r="C1299" s="0" t="n">
        <v>-1.63392216666667</v>
      </c>
      <c r="D1299" s="9" t="n">
        <v>7.917601E-013</v>
      </c>
    </row>
    <row r="1300" customFormat="false" ht="15" hidden="false" customHeight="false" outlineLevel="0" collapsed="false">
      <c r="A1300" s="0" t="s">
        <v>4336</v>
      </c>
      <c r="B1300" s="0" t="s">
        <v>4337</v>
      </c>
      <c r="C1300" s="0" t="n">
        <v>-2.13094678</v>
      </c>
      <c r="D1300" s="9" t="n">
        <v>7.887636E-005</v>
      </c>
    </row>
    <row r="1301" customFormat="false" ht="15" hidden="false" customHeight="false" outlineLevel="0" collapsed="false">
      <c r="A1301" s="0" t="s">
        <v>4338</v>
      </c>
      <c r="B1301" s="0" t="s">
        <v>4339</v>
      </c>
      <c r="C1301" s="0" t="n">
        <v>1.185847</v>
      </c>
      <c r="D1301" s="9" t="n">
        <v>1.7208805E-022</v>
      </c>
    </row>
    <row r="1302" customFormat="false" ht="15" hidden="false" customHeight="false" outlineLevel="0" collapsed="false">
      <c r="A1302" s="0" t="s">
        <v>495</v>
      </c>
      <c r="B1302" s="0" t="s">
        <v>4340</v>
      </c>
      <c r="C1302" s="0" t="n">
        <v>2.5741105</v>
      </c>
      <c r="D1302" s="0" t="n">
        <v>0.005540049</v>
      </c>
    </row>
    <row r="1303" customFormat="false" ht="15" hidden="false" customHeight="false" outlineLevel="0" collapsed="false">
      <c r="A1303" s="0" t="s">
        <v>1094</v>
      </c>
      <c r="B1303" s="0" t="s">
        <v>4341</v>
      </c>
      <c r="C1303" s="0" t="n">
        <v>-2.0641313</v>
      </c>
      <c r="D1303" s="9" t="n">
        <v>4.2811125E-023</v>
      </c>
    </row>
    <row r="1304" customFormat="false" ht="15" hidden="false" customHeight="false" outlineLevel="0" collapsed="false">
      <c r="A1304" s="0" t="s">
        <v>4342</v>
      </c>
      <c r="B1304" s="0" t="s">
        <v>4343</v>
      </c>
      <c r="C1304" s="0" t="n">
        <v>1.44012986666667</v>
      </c>
      <c r="D1304" s="0" t="n">
        <v>0.024423577</v>
      </c>
    </row>
    <row r="1305" customFormat="false" ht="15" hidden="false" customHeight="false" outlineLevel="0" collapsed="false">
      <c r="A1305" s="0" t="s">
        <v>1957</v>
      </c>
      <c r="B1305" s="0" t="s">
        <v>4344</v>
      </c>
      <c r="C1305" s="0" t="n">
        <v>-2.89293261</v>
      </c>
      <c r="D1305" s="0" t="n">
        <v>0.0012560415</v>
      </c>
    </row>
    <row r="1306" customFormat="false" ht="15" hidden="false" customHeight="false" outlineLevel="0" collapsed="false">
      <c r="A1306" s="0" t="s">
        <v>4345</v>
      </c>
      <c r="B1306" s="0" t="s">
        <v>4346</v>
      </c>
      <c r="C1306" s="0" t="n">
        <v>1.4603502</v>
      </c>
      <c r="D1306" s="9" t="n">
        <v>1.6059906E-018</v>
      </c>
    </row>
    <row r="1307" customFormat="false" ht="15" hidden="false" customHeight="false" outlineLevel="0" collapsed="false">
      <c r="A1307" s="0" t="s">
        <v>4347</v>
      </c>
      <c r="B1307" s="0" t="s">
        <v>4348</v>
      </c>
      <c r="C1307" s="0" t="n">
        <v>1.8959347</v>
      </c>
      <c r="D1307" s="9" t="n">
        <v>9.4178876E-014</v>
      </c>
    </row>
    <row r="1308" customFormat="false" ht="15" hidden="false" customHeight="false" outlineLevel="0" collapsed="false">
      <c r="A1308" s="0" t="s">
        <v>4349</v>
      </c>
      <c r="B1308" s="0" t="s">
        <v>4350</v>
      </c>
      <c r="C1308" s="0" t="n">
        <v>-1.41182486666667</v>
      </c>
      <c r="D1308" s="0" t="n">
        <v>0.0021964952</v>
      </c>
    </row>
    <row r="1309" customFormat="false" ht="15" hidden="false" customHeight="false" outlineLevel="0" collapsed="false">
      <c r="A1309" s="0" t="s">
        <v>513</v>
      </c>
      <c r="B1309" s="0" t="s">
        <v>4351</v>
      </c>
      <c r="C1309" s="0" t="n">
        <v>2.208705004</v>
      </c>
      <c r="D1309" s="9" t="n">
        <v>0.0009377912</v>
      </c>
    </row>
    <row r="1310" customFormat="false" ht="15" hidden="false" customHeight="false" outlineLevel="0" collapsed="false">
      <c r="A1310" s="0" t="s">
        <v>4352</v>
      </c>
      <c r="B1310" s="0" t="s">
        <v>4353</v>
      </c>
      <c r="C1310" s="0" t="n">
        <v>-1.5277864</v>
      </c>
      <c r="D1310" s="9" t="n">
        <v>1.7459399E-007</v>
      </c>
    </row>
    <row r="1311" customFormat="false" ht="15" hidden="false" customHeight="false" outlineLevel="0" collapsed="false">
      <c r="A1311" s="0" t="s">
        <v>4354</v>
      </c>
      <c r="B1311" s="0" t="s">
        <v>4355</v>
      </c>
      <c r="C1311" s="0" t="n">
        <v>1.34848986666667</v>
      </c>
      <c r="D1311" s="0" t="n">
        <v>0.01000821</v>
      </c>
    </row>
    <row r="1312" customFormat="false" ht="15" hidden="false" customHeight="false" outlineLevel="0" collapsed="false">
      <c r="A1312" s="0" t="s">
        <v>4356</v>
      </c>
      <c r="B1312" s="0" t="s">
        <v>4357</v>
      </c>
      <c r="C1312" s="0" t="n">
        <v>1.0960887</v>
      </c>
      <c r="D1312" s="9" t="n">
        <v>4.078472E-018</v>
      </c>
    </row>
    <row r="1313" customFormat="false" ht="15" hidden="false" customHeight="false" outlineLevel="0" collapsed="false">
      <c r="A1313" s="0" t="s">
        <v>4358</v>
      </c>
      <c r="B1313" s="0" t="s">
        <v>4359</v>
      </c>
      <c r="C1313" s="0" t="n">
        <v>-1.0345126</v>
      </c>
      <c r="D1313" s="9" t="n">
        <v>3.522507E-007</v>
      </c>
    </row>
    <row r="1314" customFormat="false" ht="15" hidden="false" customHeight="false" outlineLevel="0" collapsed="false">
      <c r="A1314" s="0" t="s">
        <v>4360</v>
      </c>
      <c r="B1314" s="0" t="s">
        <v>4361</v>
      </c>
      <c r="C1314" s="0" t="n">
        <v>-1.85151321666667</v>
      </c>
      <c r="D1314" s="9" t="n">
        <v>3.6806192E-008</v>
      </c>
    </row>
    <row r="1315" customFormat="false" ht="15" hidden="false" customHeight="false" outlineLevel="0" collapsed="false">
      <c r="A1315" s="0" t="s">
        <v>4362</v>
      </c>
      <c r="B1315" s="0" t="s">
        <v>4363</v>
      </c>
      <c r="C1315" s="0" t="n">
        <v>-2.29844326333333</v>
      </c>
      <c r="D1315" s="0" t="n">
        <v>0.011089584</v>
      </c>
    </row>
    <row r="1316" customFormat="false" ht="15" hidden="false" customHeight="false" outlineLevel="0" collapsed="false">
      <c r="A1316" s="0" t="s">
        <v>4364</v>
      </c>
      <c r="B1316" s="0" t="s">
        <v>4365</v>
      </c>
      <c r="C1316" s="0" t="n">
        <v>4.52400106666667</v>
      </c>
      <c r="D1316" s="9" t="n">
        <v>8.289591E-021</v>
      </c>
    </row>
    <row r="1317" customFormat="false" ht="15" hidden="false" customHeight="false" outlineLevel="0" collapsed="false">
      <c r="A1317" s="0" t="s">
        <v>4366</v>
      </c>
      <c r="B1317" s="0" t="s">
        <v>4367</v>
      </c>
      <c r="C1317" s="0" t="n">
        <v>-1.97228263333333</v>
      </c>
      <c r="D1317" s="9" t="n">
        <v>1.1959799E-015</v>
      </c>
    </row>
    <row r="1318" customFormat="false" ht="15" hidden="false" customHeight="false" outlineLevel="0" collapsed="false">
      <c r="A1318" s="0" t="s">
        <v>4368</v>
      </c>
      <c r="B1318" s="0" t="s">
        <v>4369</v>
      </c>
      <c r="C1318" s="0" t="n">
        <v>-1.28935493333333</v>
      </c>
      <c r="D1318" s="9" t="n">
        <v>8.768197E-012</v>
      </c>
    </row>
    <row r="1319" customFormat="false" ht="15" hidden="false" customHeight="false" outlineLevel="0" collapsed="false">
      <c r="A1319" s="0" t="s">
        <v>4370</v>
      </c>
      <c r="B1319" s="0" t="s">
        <v>4371</v>
      </c>
      <c r="C1319" s="0" t="n">
        <v>-1.37848906666667</v>
      </c>
      <c r="D1319" s="9" t="n">
        <v>3.3365238E-011</v>
      </c>
    </row>
    <row r="1320" customFormat="false" ht="15" hidden="false" customHeight="false" outlineLevel="0" collapsed="false">
      <c r="A1320" s="0" t="s">
        <v>4372</v>
      </c>
      <c r="B1320" s="0" t="s">
        <v>4373</v>
      </c>
      <c r="C1320" s="0" t="n">
        <v>-1.61115017</v>
      </c>
      <c r="D1320" s="9" t="n">
        <v>1.4515933E-005</v>
      </c>
    </row>
    <row r="1321" customFormat="false" ht="15" hidden="false" customHeight="false" outlineLevel="0" collapsed="false">
      <c r="A1321" s="0" t="s">
        <v>4374</v>
      </c>
      <c r="B1321" s="0" t="s">
        <v>4375</v>
      </c>
      <c r="C1321" s="0" t="n">
        <v>-1.86651629666667</v>
      </c>
      <c r="D1321" s="9" t="n">
        <v>5.940892E-007</v>
      </c>
    </row>
    <row r="1322" customFormat="false" ht="15" hidden="false" customHeight="false" outlineLevel="0" collapsed="false">
      <c r="A1322" s="0" t="s">
        <v>4376</v>
      </c>
      <c r="B1322" s="0" t="s">
        <v>4377</v>
      </c>
      <c r="C1322" s="0" t="n">
        <v>-1.04424406666667</v>
      </c>
      <c r="D1322" s="9" t="n">
        <v>3.4799992E-005</v>
      </c>
    </row>
    <row r="1323" customFormat="false" ht="15" hidden="false" customHeight="false" outlineLevel="0" collapsed="false">
      <c r="A1323" s="0" t="s">
        <v>4378</v>
      </c>
      <c r="B1323" s="0" t="s">
        <v>4379</v>
      </c>
      <c r="C1323" s="0" t="n">
        <v>-1.2399782</v>
      </c>
      <c r="D1323" s="9" t="n">
        <v>1.30692415E-005</v>
      </c>
    </row>
    <row r="1324" customFormat="false" ht="15" hidden="false" customHeight="false" outlineLevel="0" collapsed="false">
      <c r="A1324" s="0" t="s">
        <v>4380</v>
      </c>
      <c r="B1324" s="0" t="s">
        <v>4381</v>
      </c>
      <c r="C1324" s="0" t="n">
        <v>-1.10796738</v>
      </c>
      <c r="D1324" s="0" t="n">
        <v>0.028929908</v>
      </c>
    </row>
    <row r="1325" customFormat="false" ht="15" hidden="false" customHeight="false" outlineLevel="0" collapsed="false">
      <c r="A1325" s="0" t="s">
        <v>4382</v>
      </c>
      <c r="B1325" s="0" t="s">
        <v>4383</v>
      </c>
      <c r="C1325" s="0" t="n">
        <v>-1.8744097</v>
      </c>
      <c r="D1325" s="9" t="n">
        <v>6.56262E-008</v>
      </c>
    </row>
    <row r="1326" customFormat="false" ht="15" hidden="false" customHeight="false" outlineLevel="0" collapsed="false">
      <c r="A1326" s="0" t="s">
        <v>4384</v>
      </c>
      <c r="B1326" s="0" t="s">
        <v>4385</v>
      </c>
      <c r="C1326" s="0" t="n">
        <v>1.16705593333333</v>
      </c>
      <c r="D1326" s="9" t="n">
        <v>9.302293E-019</v>
      </c>
    </row>
    <row r="1327" customFormat="false" ht="15" hidden="false" customHeight="false" outlineLevel="0" collapsed="false">
      <c r="A1327" s="0" t="s">
        <v>4386</v>
      </c>
      <c r="B1327" s="0" t="s">
        <v>4387</v>
      </c>
      <c r="C1327" s="0" t="n">
        <v>-1.49176226666667</v>
      </c>
      <c r="D1327" s="9" t="n">
        <v>1.5148076E-006</v>
      </c>
    </row>
    <row r="1328" customFormat="false" ht="15" hidden="false" customHeight="false" outlineLevel="0" collapsed="false">
      <c r="A1328" s="0" t="s">
        <v>4388</v>
      </c>
      <c r="B1328" s="0" t="s">
        <v>4389</v>
      </c>
      <c r="C1328" s="0" t="n">
        <v>-2.02576718766667</v>
      </c>
      <c r="D1328" s="0" t="n">
        <v>0.007981912</v>
      </c>
    </row>
    <row r="1329" customFormat="false" ht="15" hidden="false" customHeight="false" outlineLevel="0" collapsed="false">
      <c r="A1329" s="0" t="s">
        <v>4390</v>
      </c>
      <c r="B1329" s="0" t="s">
        <v>4391</v>
      </c>
      <c r="C1329" s="0" t="n">
        <v>-1.7204528</v>
      </c>
      <c r="D1329" s="9" t="n">
        <v>0.0003967678</v>
      </c>
    </row>
    <row r="1330" customFormat="false" ht="15" hidden="false" customHeight="false" outlineLevel="0" collapsed="false">
      <c r="A1330" s="0" t="s">
        <v>4392</v>
      </c>
      <c r="B1330" s="0" t="s">
        <v>4393</v>
      </c>
      <c r="C1330" s="0" t="n">
        <v>-1.3611703</v>
      </c>
      <c r="D1330" s="9" t="n">
        <v>3.6497806E-012</v>
      </c>
    </row>
    <row r="1331" customFormat="false" ht="15" hidden="false" customHeight="false" outlineLevel="0" collapsed="false">
      <c r="A1331" s="0" t="s">
        <v>4394</v>
      </c>
      <c r="B1331" s="0" t="s">
        <v>4395</v>
      </c>
      <c r="C1331" s="0" t="n">
        <v>-1.43817236666667</v>
      </c>
      <c r="D1331" s="9" t="n">
        <v>8.591331E-010</v>
      </c>
    </row>
    <row r="1332" customFormat="false" ht="15" hidden="false" customHeight="false" outlineLevel="0" collapsed="false">
      <c r="A1332" s="0" t="s">
        <v>4396</v>
      </c>
      <c r="B1332" s="0" t="s">
        <v>4397</v>
      </c>
      <c r="C1332" s="0" t="n">
        <v>-2.47587327666667</v>
      </c>
      <c r="D1332" s="9" t="n">
        <v>6.9509137E-015</v>
      </c>
    </row>
    <row r="1333" customFormat="false" ht="15" hidden="false" customHeight="false" outlineLevel="0" collapsed="false">
      <c r="A1333" s="0" t="s">
        <v>4398</v>
      </c>
      <c r="B1333" s="0" t="s">
        <v>4399</v>
      </c>
      <c r="C1333" s="0" t="n">
        <v>-1.12182483333333</v>
      </c>
      <c r="D1333" s="9" t="n">
        <v>6.294901E-005</v>
      </c>
    </row>
    <row r="1334" customFormat="false" ht="15" hidden="false" customHeight="false" outlineLevel="0" collapsed="false">
      <c r="A1334" s="0" t="s">
        <v>4400</v>
      </c>
      <c r="B1334" s="0" t="s">
        <v>4401</v>
      </c>
      <c r="C1334" s="0" t="n">
        <v>2.15855578666667</v>
      </c>
      <c r="D1334" s="0" t="n">
        <v>0.025209514</v>
      </c>
    </row>
    <row r="1335" customFormat="false" ht="15" hidden="false" customHeight="false" outlineLevel="0" collapsed="false">
      <c r="A1335" s="0" t="s">
        <v>4402</v>
      </c>
      <c r="B1335" s="0" t="s">
        <v>4403</v>
      </c>
      <c r="C1335" s="0" t="n">
        <v>2.36279005</v>
      </c>
      <c r="D1335" s="0" t="n">
        <v>0.0027503485</v>
      </c>
    </row>
    <row r="1336" customFormat="false" ht="15" hidden="false" customHeight="false" outlineLevel="0" collapsed="false">
      <c r="A1336" s="0" t="s">
        <v>4404</v>
      </c>
      <c r="B1336" s="0" t="s">
        <v>4405</v>
      </c>
      <c r="C1336" s="0" t="n">
        <v>-1.23284288333333</v>
      </c>
      <c r="D1336" s="0" t="n">
        <v>0.004293397</v>
      </c>
    </row>
    <row r="1337" customFormat="false" ht="15" hidden="false" customHeight="false" outlineLevel="0" collapsed="false">
      <c r="A1337" s="0" t="s">
        <v>1286</v>
      </c>
      <c r="B1337" s="0" t="s">
        <v>4406</v>
      </c>
      <c r="C1337" s="0" t="n">
        <v>-2.2507165</v>
      </c>
      <c r="D1337" s="9" t="n">
        <v>2.717599E-020</v>
      </c>
    </row>
    <row r="1338" customFormat="false" ht="15" hidden="false" customHeight="false" outlineLevel="0" collapsed="false">
      <c r="A1338" s="0" t="s">
        <v>4407</v>
      </c>
      <c r="B1338" s="0" t="s">
        <v>4408</v>
      </c>
      <c r="C1338" s="0" t="n">
        <v>-1.02847166666667</v>
      </c>
      <c r="D1338" s="9" t="n">
        <v>8.315219E-007</v>
      </c>
    </row>
    <row r="1339" customFormat="false" ht="15" hidden="false" customHeight="false" outlineLevel="0" collapsed="false">
      <c r="A1339" s="0" t="s">
        <v>4409</v>
      </c>
      <c r="B1339" s="0" t="s">
        <v>4410</v>
      </c>
      <c r="C1339" s="0" t="n">
        <v>2.77573943333333</v>
      </c>
      <c r="D1339" s="0" t="n">
        <v>0.006408443</v>
      </c>
    </row>
    <row r="1340" customFormat="false" ht="15" hidden="false" customHeight="false" outlineLevel="0" collapsed="false">
      <c r="A1340" s="0" t="s">
        <v>4411</v>
      </c>
      <c r="B1340" s="0" t="s">
        <v>4412</v>
      </c>
      <c r="C1340" s="0" t="n">
        <v>1.093708</v>
      </c>
      <c r="D1340" s="9" t="n">
        <v>1.5184136E-026</v>
      </c>
    </row>
    <row r="1341" customFormat="false" ht="15" hidden="false" customHeight="false" outlineLevel="0" collapsed="false">
      <c r="A1341" s="0" t="s">
        <v>4413</v>
      </c>
      <c r="B1341" s="0" t="s">
        <v>4414</v>
      </c>
      <c r="C1341" s="0" t="n">
        <v>-1.03325803333333</v>
      </c>
      <c r="D1341" s="9" t="n">
        <v>0.000225937</v>
      </c>
    </row>
    <row r="1342" customFormat="false" ht="15" hidden="false" customHeight="false" outlineLevel="0" collapsed="false">
      <c r="A1342" s="0" t="s">
        <v>4415</v>
      </c>
      <c r="B1342" s="0" t="s">
        <v>4416</v>
      </c>
      <c r="C1342" s="0" t="n">
        <v>-1.6378438</v>
      </c>
      <c r="D1342" s="9" t="n">
        <v>2.5768055E-015</v>
      </c>
    </row>
    <row r="1343" customFormat="false" ht="15" hidden="false" customHeight="false" outlineLevel="0" collapsed="false">
      <c r="A1343" s="0" t="s">
        <v>1596</v>
      </c>
      <c r="B1343" s="0" t="s">
        <v>4417</v>
      </c>
      <c r="C1343" s="0" t="n">
        <v>-2.09236037</v>
      </c>
      <c r="D1343" s="9" t="n">
        <v>0.00030341584</v>
      </c>
    </row>
    <row r="1344" customFormat="false" ht="15" hidden="false" customHeight="false" outlineLevel="0" collapsed="false">
      <c r="A1344" s="0" t="s">
        <v>4418</v>
      </c>
      <c r="B1344" s="0" t="s">
        <v>4419</v>
      </c>
      <c r="C1344" s="0" t="n">
        <v>-2.2003408</v>
      </c>
      <c r="D1344" s="9" t="n">
        <v>1.3626213E-021</v>
      </c>
    </row>
    <row r="1345" customFormat="false" ht="15" hidden="false" customHeight="false" outlineLevel="0" collapsed="false">
      <c r="A1345" s="0" t="s">
        <v>4420</v>
      </c>
      <c r="B1345" s="0" t="s">
        <v>4421</v>
      </c>
      <c r="C1345" s="0" t="n">
        <v>-3.09628395</v>
      </c>
      <c r="D1345" s="0" t="n">
        <v>0.0013992232</v>
      </c>
    </row>
    <row r="1346" customFormat="false" ht="15" hidden="false" customHeight="false" outlineLevel="0" collapsed="false">
      <c r="A1346" s="0" t="s">
        <v>1342</v>
      </c>
      <c r="B1346" s="0" t="s">
        <v>4422</v>
      </c>
      <c r="C1346" s="0" t="n">
        <v>-1.7241313</v>
      </c>
      <c r="D1346" s="9" t="n">
        <v>1.3281693E-013</v>
      </c>
    </row>
    <row r="1347" customFormat="false" ht="15" hidden="false" customHeight="false" outlineLevel="0" collapsed="false">
      <c r="A1347" s="0" t="s">
        <v>4423</v>
      </c>
      <c r="B1347" s="0" t="s">
        <v>4424</v>
      </c>
      <c r="C1347" s="0" t="n">
        <v>-0.99615835</v>
      </c>
      <c r="D1347" s="0" t="n">
        <v>0.023187645</v>
      </c>
    </row>
    <row r="1348" customFormat="false" ht="15" hidden="false" customHeight="false" outlineLevel="0" collapsed="false">
      <c r="A1348" s="0" t="s">
        <v>4425</v>
      </c>
      <c r="B1348" s="0" t="s">
        <v>4426</v>
      </c>
      <c r="C1348" s="0" t="n">
        <v>-1.64380146</v>
      </c>
      <c r="D1348" s="0" t="n">
        <v>0.005093962</v>
      </c>
    </row>
    <row r="1349" customFormat="false" ht="15" hidden="false" customHeight="false" outlineLevel="0" collapsed="false">
      <c r="A1349" s="0" t="s">
        <v>4427</v>
      </c>
      <c r="B1349" s="0" t="s">
        <v>4428</v>
      </c>
      <c r="C1349" s="0" t="n">
        <v>-1.365335556</v>
      </c>
      <c r="D1349" s="0" t="n">
        <v>0.0022151468</v>
      </c>
    </row>
    <row r="1350" customFormat="false" ht="15" hidden="false" customHeight="false" outlineLevel="0" collapsed="false">
      <c r="A1350" s="0" t="s">
        <v>4429</v>
      </c>
      <c r="B1350" s="0" t="s">
        <v>4430</v>
      </c>
      <c r="C1350" s="0" t="n">
        <v>-1.0507922</v>
      </c>
      <c r="D1350" s="9" t="n">
        <v>0.0004581836</v>
      </c>
    </row>
    <row r="1351" customFormat="false" ht="15" hidden="false" customHeight="false" outlineLevel="0" collapsed="false">
      <c r="A1351" s="0" t="s">
        <v>4431</v>
      </c>
      <c r="B1351" s="0" t="s">
        <v>4432</v>
      </c>
      <c r="C1351" s="0" t="n">
        <v>-1.37985466666667</v>
      </c>
      <c r="D1351" s="9" t="n">
        <v>1.8170223E-007</v>
      </c>
    </row>
    <row r="1352" customFormat="false" ht="15" hidden="false" customHeight="false" outlineLevel="0" collapsed="false">
      <c r="A1352" s="0" t="s">
        <v>4433</v>
      </c>
      <c r="B1352" s="0" t="s">
        <v>4434</v>
      </c>
      <c r="C1352" s="0" t="n">
        <v>-1.49734303333333</v>
      </c>
      <c r="D1352" s="9" t="n">
        <v>2.9425368E-012</v>
      </c>
    </row>
    <row r="1353" customFormat="false" ht="15" hidden="false" customHeight="false" outlineLevel="0" collapsed="false">
      <c r="A1353" s="0" t="s">
        <v>4435</v>
      </c>
      <c r="B1353" s="0" t="s">
        <v>4436</v>
      </c>
      <c r="C1353" s="0" t="n">
        <v>2.13025946666667</v>
      </c>
      <c r="D1353" s="0" t="n">
        <v>0.013857591</v>
      </c>
    </row>
    <row r="1354" customFormat="false" ht="15" hidden="false" customHeight="false" outlineLevel="0" collapsed="false">
      <c r="A1354" s="0" t="s">
        <v>553</v>
      </c>
      <c r="B1354" s="0" t="s">
        <v>4437</v>
      </c>
      <c r="C1354" s="0" t="n">
        <v>2.83931306666667</v>
      </c>
      <c r="D1354" s="0" t="n">
        <v>0</v>
      </c>
    </row>
    <row r="1355" customFormat="false" ht="15" hidden="false" customHeight="false" outlineLevel="0" collapsed="false">
      <c r="A1355" s="0" t="s">
        <v>4438</v>
      </c>
      <c r="B1355" s="0" t="s">
        <v>4439</v>
      </c>
      <c r="C1355" s="0" t="n">
        <v>-1.2258608</v>
      </c>
      <c r="D1355" s="9" t="n">
        <v>4.3618397E-006</v>
      </c>
    </row>
    <row r="1356" customFormat="false" ht="15" hidden="false" customHeight="false" outlineLevel="0" collapsed="false">
      <c r="A1356" s="0" t="s">
        <v>4440</v>
      </c>
      <c r="B1356" s="0" t="s">
        <v>4441</v>
      </c>
      <c r="C1356" s="0" t="n">
        <v>-1.03282063333333</v>
      </c>
      <c r="D1356" s="0" t="n">
        <v>0.026707087</v>
      </c>
    </row>
    <row r="1357" customFormat="false" ht="15" hidden="false" customHeight="false" outlineLevel="0" collapsed="false">
      <c r="A1357" s="0" t="s">
        <v>4442</v>
      </c>
      <c r="B1357" s="0" t="s">
        <v>4443</v>
      </c>
      <c r="C1357" s="0" t="n">
        <v>-1.08994213333333</v>
      </c>
      <c r="D1357" s="9" t="n">
        <v>6.9053254E-007</v>
      </c>
    </row>
    <row r="1358" customFormat="false" ht="15" hidden="false" customHeight="false" outlineLevel="0" collapsed="false">
      <c r="A1358" s="0" t="s">
        <v>4444</v>
      </c>
      <c r="B1358" s="0" t="s">
        <v>4445</v>
      </c>
      <c r="C1358" s="0" t="n">
        <v>-1.853167</v>
      </c>
      <c r="D1358" s="9" t="n">
        <v>2.6859036E-015</v>
      </c>
    </row>
    <row r="1359" customFormat="false" ht="15" hidden="false" customHeight="false" outlineLevel="0" collapsed="false">
      <c r="A1359" s="0" t="s">
        <v>1701</v>
      </c>
      <c r="B1359" s="0" t="s">
        <v>4446</v>
      </c>
      <c r="C1359" s="0" t="n">
        <v>-2.27039365666667</v>
      </c>
      <c r="D1359" s="9" t="n">
        <v>6.170578E-008</v>
      </c>
    </row>
    <row r="1360" customFormat="false" ht="15" hidden="false" customHeight="false" outlineLevel="0" collapsed="false">
      <c r="A1360" s="0" t="s">
        <v>4447</v>
      </c>
      <c r="B1360" s="0" t="s">
        <v>4448</v>
      </c>
      <c r="C1360" s="0" t="n">
        <v>2.70428025</v>
      </c>
      <c r="D1360" s="0" t="n">
        <v>0.009773129</v>
      </c>
    </row>
    <row r="1361" customFormat="false" ht="15" hidden="false" customHeight="false" outlineLevel="0" collapsed="false">
      <c r="A1361" s="0" t="s">
        <v>4449</v>
      </c>
      <c r="B1361" s="0" t="s">
        <v>4450</v>
      </c>
      <c r="C1361" s="0" t="n">
        <v>-1.2606695</v>
      </c>
      <c r="D1361" s="9" t="n">
        <v>1.33832385E-008</v>
      </c>
    </row>
    <row r="1362" customFormat="false" ht="15" hidden="false" customHeight="false" outlineLevel="0" collapsed="false">
      <c r="A1362" s="0" t="s">
        <v>4451</v>
      </c>
      <c r="B1362" s="0" t="s">
        <v>4452</v>
      </c>
      <c r="C1362" s="0" t="n">
        <v>-1.06212366666667</v>
      </c>
      <c r="D1362" s="0" t="n">
        <v>0.015597808</v>
      </c>
    </row>
    <row r="1363" customFormat="false" ht="15" hidden="false" customHeight="false" outlineLevel="0" collapsed="false">
      <c r="A1363" s="0" t="s">
        <v>4453</v>
      </c>
      <c r="B1363" s="0" t="s">
        <v>4454</v>
      </c>
      <c r="C1363" s="0" t="n">
        <v>4.40310726666667</v>
      </c>
      <c r="D1363" s="9" t="n">
        <v>8.917994E-026</v>
      </c>
    </row>
    <row r="1364" customFormat="false" ht="15" hidden="false" customHeight="false" outlineLevel="0" collapsed="false">
      <c r="A1364" s="0" t="s">
        <v>1130</v>
      </c>
      <c r="B1364" s="0" t="s">
        <v>4455</v>
      </c>
      <c r="C1364" s="0" t="n">
        <v>-1.14170243333333</v>
      </c>
      <c r="D1364" s="9" t="n">
        <v>1.095139E-005</v>
      </c>
    </row>
    <row r="1365" customFormat="false" ht="15" hidden="false" customHeight="false" outlineLevel="0" collapsed="false">
      <c r="A1365" s="0" t="s">
        <v>1668</v>
      </c>
      <c r="B1365" s="0" t="s">
        <v>4456</v>
      </c>
      <c r="C1365" s="0" t="n">
        <v>-1.10806545333333</v>
      </c>
      <c r="D1365" s="0" t="n">
        <v>0.019789308</v>
      </c>
    </row>
    <row r="1366" customFormat="false" ht="15" hidden="false" customHeight="false" outlineLevel="0" collapsed="false">
      <c r="A1366" s="0" t="s">
        <v>1386</v>
      </c>
      <c r="B1366" s="0" t="s">
        <v>4457</v>
      </c>
      <c r="C1366" s="0" t="n">
        <v>-2.15381278</v>
      </c>
      <c r="D1366" s="9" t="n">
        <v>6.335407E-011</v>
      </c>
    </row>
    <row r="1367" customFormat="false" ht="15" hidden="false" customHeight="false" outlineLevel="0" collapsed="false">
      <c r="A1367" s="0" t="s">
        <v>4458</v>
      </c>
      <c r="B1367" s="0" t="s">
        <v>4459</v>
      </c>
      <c r="C1367" s="0" t="n">
        <v>2.12184616666667</v>
      </c>
      <c r="D1367" s="0" t="n">
        <v>0</v>
      </c>
    </row>
    <row r="1368" customFormat="false" ht="15" hidden="false" customHeight="false" outlineLevel="0" collapsed="false">
      <c r="A1368" s="0" t="s">
        <v>4460</v>
      </c>
      <c r="B1368" s="0" t="s">
        <v>4461</v>
      </c>
      <c r="C1368" s="0" t="n">
        <v>-1.10495879</v>
      </c>
      <c r="D1368" s="0" t="n">
        <v>0.011373705</v>
      </c>
    </row>
    <row r="1369" customFormat="false" ht="15" hidden="false" customHeight="false" outlineLevel="0" collapsed="false">
      <c r="A1369" s="0" t="s">
        <v>4462</v>
      </c>
      <c r="B1369" s="0" t="s">
        <v>4463</v>
      </c>
      <c r="C1369" s="0" t="n">
        <v>-2.28939093333333</v>
      </c>
      <c r="D1369" s="9" t="n">
        <v>5.4249725E-028</v>
      </c>
    </row>
    <row r="1370" customFormat="false" ht="15" hidden="false" customHeight="false" outlineLevel="0" collapsed="false">
      <c r="A1370" s="0" t="s">
        <v>4464</v>
      </c>
      <c r="B1370" s="0" t="s">
        <v>4465</v>
      </c>
      <c r="C1370" s="0" t="n">
        <v>-1.57170719</v>
      </c>
      <c r="D1370" s="9" t="n">
        <v>2.3413864E-005</v>
      </c>
    </row>
    <row r="1371" customFormat="false" ht="15" hidden="false" customHeight="false" outlineLevel="0" collapsed="false">
      <c r="A1371" s="0" t="s">
        <v>4466</v>
      </c>
      <c r="B1371" s="0" t="s">
        <v>4467</v>
      </c>
      <c r="C1371" s="0" t="n">
        <v>-2.36991289</v>
      </c>
      <c r="D1371" s="9" t="n">
        <v>1.275195E-015</v>
      </c>
    </row>
    <row r="1372" customFormat="false" ht="15" hidden="false" customHeight="false" outlineLevel="0" collapsed="false">
      <c r="A1372" s="0" t="s">
        <v>4468</v>
      </c>
      <c r="B1372" s="0" t="s">
        <v>4469</v>
      </c>
      <c r="C1372" s="0" t="n">
        <v>-1.22002723333333</v>
      </c>
      <c r="D1372" s="9" t="n">
        <v>1.33635325E-008</v>
      </c>
    </row>
    <row r="1373" customFormat="false" ht="15" hidden="false" customHeight="false" outlineLevel="0" collapsed="false">
      <c r="A1373" s="0" t="s">
        <v>4470</v>
      </c>
      <c r="B1373" s="0" t="s">
        <v>4471</v>
      </c>
      <c r="C1373" s="0" t="n">
        <v>1.2115806</v>
      </c>
      <c r="D1373" s="9" t="n">
        <v>2.4808323E-028</v>
      </c>
    </row>
    <row r="1374" customFormat="false" ht="15" hidden="false" customHeight="false" outlineLevel="0" collapsed="false">
      <c r="A1374" s="0" t="s">
        <v>4472</v>
      </c>
      <c r="B1374" s="0" t="s">
        <v>4473</v>
      </c>
      <c r="C1374" s="0" t="n">
        <v>2.13699923333333</v>
      </c>
      <c r="D1374" s="0" t="n">
        <v>0</v>
      </c>
    </row>
    <row r="1375" customFormat="false" ht="15" hidden="false" customHeight="false" outlineLevel="0" collapsed="false">
      <c r="A1375" s="0" t="s">
        <v>4474</v>
      </c>
      <c r="B1375" s="0" t="s">
        <v>4475</v>
      </c>
      <c r="C1375" s="0" t="n">
        <v>1.09275393333333</v>
      </c>
      <c r="D1375" s="9" t="n">
        <v>5.15337E-017</v>
      </c>
    </row>
    <row r="1376" customFormat="false" ht="15" hidden="false" customHeight="false" outlineLevel="0" collapsed="false">
      <c r="A1376" s="0" t="s">
        <v>4476</v>
      </c>
      <c r="B1376" s="0" t="s">
        <v>4477</v>
      </c>
      <c r="C1376" s="0" t="n">
        <v>-1.96449522333333</v>
      </c>
      <c r="D1376" s="9" t="n">
        <v>4.063024E-006</v>
      </c>
    </row>
    <row r="1377" customFormat="false" ht="15" hidden="false" customHeight="false" outlineLevel="0" collapsed="false">
      <c r="A1377" s="0" t="s">
        <v>4478</v>
      </c>
      <c r="B1377" s="0" t="s">
        <v>4479</v>
      </c>
      <c r="C1377" s="0" t="n">
        <v>2.06229173066667</v>
      </c>
      <c r="D1377" s="9" t="n">
        <v>4.3804875E-009</v>
      </c>
    </row>
    <row r="1378" customFormat="false" ht="15" hidden="false" customHeight="false" outlineLevel="0" collapsed="false">
      <c r="A1378" s="0" t="s">
        <v>4480</v>
      </c>
      <c r="B1378" s="0" t="s">
        <v>4481</v>
      </c>
      <c r="C1378" s="0" t="n">
        <v>1.43651683333333</v>
      </c>
      <c r="D1378" s="9" t="n">
        <v>3.067013E-027</v>
      </c>
    </row>
    <row r="1379" customFormat="false" ht="15" hidden="false" customHeight="false" outlineLevel="0" collapsed="false">
      <c r="A1379" s="0" t="s">
        <v>1008</v>
      </c>
      <c r="B1379" s="0" t="s">
        <v>4482</v>
      </c>
      <c r="C1379" s="0" t="n">
        <v>1.7355242</v>
      </c>
      <c r="D1379" s="9" t="n">
        <v>3.92565E-040</v>
      </c>
    </row>
    <row r="1380" customFormat="false" ht="15" hidden="false" customHeight="false" outlineLevel="0" collapsed="false">
      <c r="A1380" s="0" t="s">
        <v>4483</v>
      </c>
      <c r="B1380" s="0" t="s">
        <v>4484</v>
      </c>
      <c r="C1380" s="0" t="n">
        <v>-1.0444076</v>
      </c>
      <c r="D1380" s="9" t="n">
        <v>1.004487E-008</v>
      </c>
    </row>
    <row r="1381" customFormat="false" ht="15" hidden="false" customHeight="false" outlineLevel="0" collapsed="false">
      <c r="A1381" s="0" t="s">
        <v>4485</v>
      </c>
      <c r="B1381" s="0" t="s">
        <v>4486</v>
      </c>
      <c r="C1381" s="0" t="n">
        <v>1.0309272</v>
      </c>
      <c r="D1381" s="9" t="n">
        <v>3.404112E-022</v>
      </c>
    </row>
    <row r="1382" customFormat="false" ht="15" hidden="false" customHeight="false" outlineLevel="0" collapsed="false">
      <c r="A1382" s="0" t="s">
        <v>4487</v>
      </c>
      <c r="B1382" s="0" t="s">
        <v>4488</v>
      </c>
      <c r="C1382" s="0" t="n">
        <v>2.02904133333333</v>
      </c>
      <c r="D1382" s="9" t="n">
        <v>6.424E-042</v>
      </c>
    </row>
    <row r="1383" customFormat="false" ht="15" hidden="false" customHeight="false" outlineLevel="0" collapsed="false">
      <c r="A1383" s="0" t="s">
        <v>4489</v>
      </c>
      <c r="B1383" s="0" t="s">
        <v>4490</v>
      </c>
      <c r="C1383" s="0" t="n">
        <v>-1.5202865</v>
      </c>
      <c r="D1383" s="9" t="n">
        <v>2.3023201E-009</v>
      </c>
    </row>
    <row r="1384" customFormat="false" ht="15" hidden="false" customHeight="false" outlineLevel="0" collapsed="false">
      <c r="A1384" s="0" t="s">
        <v>4491</v>
      </c>
      <c r="B1384" s="0" t="s">
        <v>4492</v>
      </c>
      <c r="C1384" s="0" t="n">
        <v>7.4017305</v>
      </c>
      <c r="D1384" s="9" t="n">
        <v>1.1375659E-032</v>
      </c>
    </row>
    <row r="1385" customFormat="false" ht="15" hidden="false" customHeight="false" outlineLevel="0" collapsed="false">
      <c r="A1385" s="0" t="s">
        <v>1090</v>
      </c>
      <c r="B1385" s="0" t="s">
        <v>4493</v>
      </c>
      <c r="C1385" s="0" t="n">
        <v>-1.09835673333333</v>
      </c>
      <c r="D1385" s="0" t="n">
        <v>0.0041611884</v>
      </c>
    </row>
    <row r="1386" customFormat="false" ht="15" hidden="false" customHeight="false" outlineLevel="0" collapsed="false">
      <c r="A1386" s="0" t="s">
        <v>4494</v>
      </c>
      <c r="B1386" s="0" t="s">
        <v>4495</v>
      </c>
      <c r="C1386" s="0" t="n">
        <v>2.69213233333333</v>
      </c>
      <c r="D1386" s="0" t="n">
        <v>0.006596964</v>
      </c>
    </row>
    <row r="1387" customFormat="false" ht="15" hidden="false" customHeight="false" outlineLevel="0" collapsed="false">
      <c r="A1387" s="0" t="s">
        <v>561</v>
      </c>
      <c r="B1387" s="0" t="s">
        <v>4496</v>
      </c>
      <c r="C1387" s="0" t="n">
        <v>4.20652843333333</v>
      </c>
      <c r="D1387" s="0" t="n">
        <v>0</v>
      </c>
    </row>
    <row r="1388" customFormat="false" ht="15" hidden="false" customHeight="false" outlineLevel="0" collapsed="false">
      <c r="A1388" s="0" t="s">
        <v>738</v>
      </c>
      <c r="B1388" s="0" t="s">
        <v>4497</v>
      </c>
      <c r="C1388" s="0" t="n">
        <v>3.5761237</v>
      </c>
      <c r="D1388" s="0" t="n">
        <v>0</v>
      </c>
    </row>
    <row r="1389" customFormat="false" ht="15" hidden="false" customHeight="false" outlineLevel="0" collapsed="false">
      <c r="A1389" s="0" t="s">
        <v>890</v>
      </c>
      <c r="B1389" s="0" t="s">
        <v>4498</v>
      </c>
      <c r="C1389" s="0" t="n">
        <v>4.06476876666667</v>
      </c>
      <c r="D1389" s="9" t="n">
        <v>8.4517E-041</v>
      </c>
    </row>
    <row r="1390" customFormat="false" ht="15" hidden="false" customHeight="false" outlineLevel="0" collapsed="false">
      <c r="A1390" s="0" t="s">
        <v>4499</v>
      </c>
      <c r="B1390" s="0" t="s">
        <v>4500</v>
      </c>
      <c r="C1390" s="0" t="n">
        <v>2.18671823</v>
      </c>
      <c r="D1390" s="9" t="n">
        <v>5.920091E-023</v>
      </c>
    </row>
    <row r="1391" customFormat="false" ht="15" hidden="false" customHeight="false" outlineLevel="0" collapsed="false">
      <c r="A1391" s="0" t="s">
        <v>4501</v>
      </c>
      <c r="B1391" s="0" t="s">
        <v>4502</v>
      </c>
      <c r="C1391" s="0" t="n">
        <v>2.37602663333333</v>
      </c>
      <c r="D1391" s="0" t="n">
        <v>0</v>
      </c>
    </row>
    <row r="1392" customFormat="false" ht="15" hidden="false" customHeight="false" outlineLevel="0" collapsed="false">
      <c r="A1392" s="0" t="s">
        <v>462</v>
      </c>
      <c r="B1392" s="0" t="s">
        <v>4503</v>
      </c>
      <c r="C1392" s="0" t="n">
        <v>5.66347503333333</v>
      </c>
      <c r="D1392" s="0" t="n">
        <v>0</v>
      </c>
    </row>
    <row r="1393" customFormat="false" ht="15" hidden="false" customHeight="false" outlineLevel="0" collapsed="false">
      <c r="A1393" s="0" t="s">
        <v>4504</v>
      </c>
      <c r="B1393" s="0" t="s">
        <v>4505</v>
      </c>
      <c r="C1393" s="0" t="n">
        <v>5.2632107</v>
      </c>
      <c r="D1393" s="9" t="n">
        <v>1.2524551E-028</v>
      </c>
    </row>
    <row r="1394" customFormat="false" ht="15" hidden="false" customHeight="false" outlineLevel="0" collapsed="false">
      <c r="A1394" s="0" t="s">
        <v>4506</v>
      </c>
      <c r="B1394" s="0" t="s">
        <v>4507</v>
      </c>
      <c r="C1394" s="0" t="n">
        <v>2.00908226666667</v>
      </c>
      <c r="D1394" s="9" t="n">
        <v>1.6524688E-033</v>
      </c>
    </row>
    <row r="1395" customFormat="false" ht="15" hidden="false" customHeight="false" outlineLevel="0" collapsed="false">
      <c r="A1395" s="0" t="s">
        <v>429</v>
      </c>
      <c r="B1395" s="0" t="s">
        <v>4508</v>
      </c>
      <c r="C1395" s="0" t="n">
        <v>6.05816787066667</v>
      </c>
      <c r="D1395" s="0" t="n">
        <v>0</v>
      </c>
    </row>
    <row r="1396" customFormat="false" ht="15" hidden="false" customHeight="false" outlineLevel="0" collapsed="false">
      <c r="A1396" s="0" t="s">
        <v>487</v>
      </c>
      <c r="B1396" s="0" t="s">
        <v>4509</v>
      </c>
      <c r="C1396" s="0" t="n">
        <v>4.95942176666667</v>
      </c>
      <c r="D1396" s="0" t="n">
        <v>0</v>
      </c>
    </row>
    <row r="1397" customFormat="false" ht="15" hidden="false" customHeight="false" outlineLevel="0" collapsed="false">
      <c r="A1397" s="0" t="s">
        <v>4510</v>
      </c>
      <c r="B1397" s="0" t="s">
        <v>4511</v>
      </c>
      <c r="C1397" s="0" t="n">
        <v>2.4482807</v>
      </c>
      <c r="D1397" s="0" t="n">
        <v>0.014129306</v>
      </c>
    </row>
    <row r="1398" customFormat="false" ht="15" hidden="false" customHeight="false" outlineLevel="0" collapsed="false">
      <c r="A1398" s="0" t="s">
        <v>1748</v>
      </c>
      <c r="B1398" s="0" t="s">
        <v>4512</v>
      </c>
      <c r="C1398" s="0" t="n">
        <v>-1.40656384333333</v>
      </c>
      <c r="D1398" s="0" t="n">
        <v>0.019904677</v>
      </c>
    </row>
    <row r="1399" customFormat="false" ht="15" hidden="false" customHeight="false" outlineLevel="0" collapsed="false">
      <c r="A1399" s="0" t="s">
        <v>4513</v>
      </c>
      <c r="B1399" s="0" t="s">
        <v>4514</v>
      </c>
      <c r="C1399" s="0" t="n">
        <v>-1.16084416666667</v>
      </c>
      <c r="D1399" s="0" t="n">
        <v>0.004534833</v>
      </c>
    </row>
    <row r="1400" customFormat="false" ht="15" hidden="false" customHeight="false" outlineLevel="0" collapsed="false">
      <c r="A1400" s="0" t="s">
        <v>4515</v>
      </c>
      <c r="B1400" s="0" t="s">
        <v>4516</v>
      </c>
      <c r="C1400" s="0" t="n">
        <v>-1.12658873333333</v>
      </c>
      <c r="D1400" s="0" t="n">
        <v>0.0012527904</v>
      </c>
    </row>
    <row r="1401" customFormat="false" ht="15" hidden="false" customHeight="false" outlineLevel="0" collapsed="false">
      <c r="A1401" s="0" t="s">
        <v>4517</v>
      </c>
      <c r="B1401" s="0" t="s">
        <v>4518</v>
      </c>
      <c r="C1401" s="0" t="n">
        <v>-1.8248667</v>
      </c>
      <c r="D1401" s="9" t="n">
        <v>0.0005844425</v>
      </c>
    </row>
    <row r="1402" customFormat="false" ht="15" hidden="false" customHeight="false" outlineLevel="0" collapsed="false">
      <c r="A1402" s="0" t="s">
        <v>4519</v>
      </c>
      <c r="B1402" s="0" t="s">
        <v>4520</v>
      </c>
      <c r="C1402" s="0" t="n">
        <v>-1.48529503333333</v>
      </c>
      <c r="D1402" s="9" t="n">
        <v>7.724011E-010</v>
      </c>
    </row>
    <row r="1403" customFormat="false" ht="15" hidden="false" customHeight="false" outlineLevel="0" collapsed="false">
      <c r="A1403" s="0" t="s">
        <v>4521</v>
      </c>
      <c r="B1403" s="0" t="s">
        <v>4522</v>
      </c>
      <c r="C1403" s="0" t="n">
        <v>-2.92560423333333</v>
      </c>
      <c r="D1403" s="0" t="n">
        <v>0.017787155</v>
      </c>
    </row>
    <row r="1404" customFormat="false" ht="15" hidden="false" customHeight="false" outlineLevel="0" collapsed="false">
      <c r="A1404" s="0" t="s">
        <v>4523</v>
      </c>
      <c r="B1404" s="0" t="s">
        <v>4524</v>
      </c>
      <c r="C1404" s="0" t="n">
        <v>4.25747983333333</v>
      </c>
      <c r="D1404" s="0" t="n">
        <v>0</v>
      </c>
    </row>
    <row r="1405" customFormat="false" ht="15" hidden="false" customHeight="false" outlineLevel="0" collapsed="false">
      <c r="A1405" s="0" t="s">
        <v>700</v>
      </c>
      <c r="B1405" s="0" t="s">
        <v>4525</v>
      </c>
      <c r="C1405" s="0" t="n">
        <v>4.94938046666667</v>
      </c>
      <c r="D1405" s="9" t="n">
        <v>2.6430604E-017</v>
      </c>
    </row>
    <row r="1406" customFormat="false" ht="15" hidden="false" customHeight="false" outlineLevel="0" collapsed="false">
      <c r="A1406" s="0" t="s">
        <v>4526</v>
      </c>
      <c r="B1406" s="0" t="s">
        <v>4527</v>
      </c>
      <c r="C1406" s="0" t="n">
        <v>2.33144846666667</v>
      </c>
      <c r="D1406" s="0" t="n">
        <v>0.011002589</v>
      </c>
    </row>
    <row r="1407" customFormat="false" ht="15" hidden="false" customHeight="false" outlineLevel="0" collapsed="false">
      <c r="A1407" s="0" t="s">
        <v>4528</v>
      </c>
      <c r="B1407" s="0" t="s">
        <v>4529</v>
      </c>
      <c r="C1407" s="0" t="n">
        <v>-2.14518448666667</v>
      </c>
      <c r="D1407" s="9" t="n">
        <v>3.463541E-009</v>
      </c>
    </row>
    <row r="1408" customFormat="false" ht="15" hidden="false" customHeight="false" outlineLevel="0" collapsed="false">
      <c r="A1408" s="0" t="s">
        <v>4530</v>
      </c>
      <c r="B1408" s="0" t="s">
        <v>4531</v>
      </c>
      <c r="C1408" s="0" t="n">
        <v>-1.5411847</v>
      </c>
      <c r="D1408" s="9" t="n">
        <v>6.222966E-009</v>
      </c>
    </row>
    <row r="1409" customFormat="false" ht="15" hidden="false" customHeight="false" outlineLevel="0" collapsed="false">
      <c r="A1409" s="0" t="s">
        <v>549</v>
      </c>
      <c r="B1409" s="0" t="s">
        <v>4532</v>
      </c>
      <c r="C1409" s="0" t="n">
        <v>4.51949063333333</v>
      </c>
      <c r="D1409" s="0" t="n">
        <v>0</v>
      </c>
    </row>
    <row r="1410" customFormat="false" ht="15" hidden="false" customHeight="false" outlineLevel="0" collapsed="false">
      <c r="A1410" s="0" t="s">
        <v>654</v>
      </c>
      <c r="B1410" s="0" t="s">
        <v>4533</v>
      </c>
      <c r="C1410" s="0" t="n">
        <v>3.85104406666667</v>
      </c>
      <c r="D1410" s="0" t="n">
        <v>0</v>
      </c>
    </row>
    <row r="1411" customFormat="false" ht="15" hidden="false" customHeight="false" outlineLevel="0" collapsed="false">
      <c r="A1411" s="0" t="s">
        <v>4534</v>
      </c>
      <c r="B1411" s="0" t="s">
        <v>4535</v>
      </c>
      <c r="C1411" s="0" t="n">
        <v>-1.65017112</v>
      </c>
      <c r="D1411" s="0" t="n">
        <v>0.04280994</v>
      </c>
    </row>
    <row r="1412" customFormat="false" ht="15" hidden="false" customHeight="false" outlineLevel="0" collapsed="false">
      <c r="A1412" s="0" t="s">
        <v>4536</v>
      </c>
      <c r="B1412" s="0" t="s">
        <v>4537</v>
      </c>
      <c r="C1412" s="0" t="n">
        <v>1.45552803333333</v>
      </c>
      <c r="D1412" s="9" t="n">
        <v>4.919123E-030</v>
      </c>
    </row>
    <row r="1413" customFormat="false" ht="15" hidden="false" customHeight="false" outlineLevel="0" collapsed="false">
      <c r="A1413" s="0" t="s">
        <v>4538</v>
      </c>
      <c r="B1413" s="0" t="s">
        <v>4539</v>
      </c>
      <c r="C1413" s="0" t="n">
        <v>1.51663093333333</v>
      </c>
      <c r="D1413" s="9" t="n">
        <v>6.487303E-030</v>
      </c>
    </row>
    <row r="1414" customFormat="false" ht="15" hidden="false" customHeight="false" outlineLevel="0" collapsed="false">
      <c r="A1414" s="0" t="s">
        <v>4540</v>
      </c>
      <c r="B1414" s="0" t="s">
        <v>4541</v>
      </c>
      <c r="C1414" s="0" t="n">
        <v>-2.012946272</v>
      </c>
      <c r="D1414" s="9" t="n">
        <v>0.00012303602</v>
      </c>
    </row>
    <row r="1415" customFormat="false" ht="15" hidden="false" customHeight="false" outlineLevel="0" collapsed="false">
      <c r="A1415" s="0" t="s">
        <v>4542</v>
      </c>
      <c r="B1415" s="0" t="s">
        <v>4543</v>
      </c>
      <c r="C1415" s="0" t="n">
        <v>-1.63733387333333</v>
      </c>
      <c r="D1415" s="9" t="n">
        <v>1.3943967E-005</v>
      </c>
    </row>
    <row r="1416" customFormat="false" ht="15" hidden="false" customHeight="false" outlineLevel="0" collapsed="false">
      <c r="A1416" s="0" t="s">
        <v>4544</v>
      </c>
      <c r="B1416" s="0" t="s">
        <v>4545</v>
      </c>
      <c r="C1416" s="0" t="n">
        <v>-1.49726261866667</v>
      </c>
      <c r="D1416" s="9" t="n">
        <v>0.00036252956</v>
      </c>
    </row>
    <row r="1417" customFormat="false" ht="15" hidden="false" customHeight="false" outlineLevel="0" collapsed="false">
      <c r="A1417" s="0" t="s">
        <v>4546</v>
      </c>
      <c r="B1417" s="0" t="s">
        <v>4547</v>
      </c>
      <c r="C1417" s="0" t="n">
        <v>1.6918564</v>
      </c>
      <c r="D1417" s="0" t="n">
        <v>0</v>
      </c>
    </row>
    <row r="1418" customFormat="false" ht="15" hidden="false" customHeight="false" outlineLevel="0" collapsed="false">
      <c r="A1418" s="0" t="s">
        <v>4548</v>
      </c>
      <c r="B1418" s="0" t="s">
        <v>4549</v>
      </c>
      <c r="C1418" s="0" t="n">
        <v>-1.64013773666667</v>
      </c>
      <c r="D1418" s="9" t="n">
        <v>2.9160508E-006</v>
      </c>
    </row>
    <row r="1419" customFormat="false" ht="15" hidden="false" customHeight="false" outlineLevel="0" collapsed="false">
      <c r="A1419" s="0" t="s">
        <v>4550</v>
      </c>
      <c r="B1419" s="0" t="s">
        <v>4551</v>
      </c>
      <c r="C1419" s="0" t="n">
        <v>-1.30325534</v>
      </c>
      <c r="D1419" s="0" t="n">
        <v>0.002498528</v>
      </c>
    </row>
    <row r="1420" customFormat="false" ht="15" hidden="false" customHeight="false" outlineLevel="0" collapsed="false">
      <c r="A1420" s="0" t="s">
        <v>4552</v>
      </c>
      <c r="B1420" s="0" t="s">
        <v>4553</v>
      </c>
      <c r="C1420" s="0" t="n">
        <v>-1.72239414666667</v>
      </c>
      <c r="D1420" s="9" t="n">
        <v>1.2023536E-006</v>
      </c>
    </row>
    <row r="1421" customFormat="false" ht="15" hidden="false" customHeight="false" outlineLevel="0" collapsed="false">
      <c r="A1421" s="0" t="s">
        <v>4554</v>
      </c>
      <c r="B1421" s="0" t="s">
        <v>4555</v>
      </c>
      <c r="C1421" s="0" t="n">
        <v>-2.23920279666667</v>
      </c>
      <c r="D1421" s="0" t="n">
        <v>0.0029736285</v>
      </c>
    </row>
    <row r="1422" customFormat="false" ht="15" hidden="false" customHeight="false" outlineLevel="0" collapsed="false">
      <c r="A1422" s="0" t="s">
        <v>4556</v>
      </c>
      <c r="B1422" s="0" t="s">
        <v>4557</v>
      </c>
      <c r="C1422" s="0" t="n">
        <v>1.0951968</v>
      </c>
      <c r="D1422" s="9" t="n">
        <v>8.719017E-006</v>
      </c>
    </row>
    <row r="1423" customFormat="false" ht="15" hidden="false" customHeight="false" outlineLevel="0" collapsed="false">
      <c r="A1423" s="0" t="s">
        <v>4558</v>
      </c>
      <c r="B1423" s="0" t="s">
        <v>4559</v>
      </c>
      <c r="C1423" s="0" t="n">
        <v>-1.28189326666667</v>
      </c>
      <c r="D1423" s="9" t="n">
        <v>1.3117823E-007</v>
      </c>
    </row>
    <row r="1424" customFormat="false" ht="15" hidden="false" customHeight="false" outlineLevel="0" collapsed="false">
      <c r="A1424" s="0" t="s">
        <v>4560</v>
      </c>
      <c r="B1424" s="0" t="s">
        <v>4561</v>
      </c>
      <c r="C1424" s="0" t="n">
        <v>-1.02254143333333</v>
      </c>
      <c r="D1424" s="9" t="n">
        <v>5.4389193E-007</v>
      </c>
    </row>
    <row r="1425" customFormat="false" ht="15" hidden="false" customHeight="false" outlineLevel="0" collapsed="false">
      <c r="A1425" s="0" t="s">
        <v>645</v>
      </c>
      <c r="B1425" s="0" t="s">
        <v>4562</v>
      </c>
      <c r="C1425" s="0" t="n">
        <v>2.20100403</v>
      </c>
      <c r="D1425" s="9" t="n">
        <v>2.1322036E-021</v>
      </c>
    </row>
    <row r="1426" customFormat="false" ht="15" hidden="false" customHeight="false" outlineLevel="0" collapsed="false">
      <c r="A1426" s="0" t="s">
        <v>4563</v>
      </c>
      <c r="B1426" s="0" t="s">
        <v>4564</v>
      </c>
      <c r="C1426" s="0" t="n">
        <v>-1.88047909333333</v>
      </c>
      <c r="D1426" s="0" t="n">
        <v>0.04080262</v>
      </c>
    </row>
    <row r="1427" customFormat="false" ht="15" hidden="false" customHeight="false" outlineLevel="0" collapsed="false">
      <c r="A1427" s="0" t="s">
        <v>4565</v>
      </c>
      <c r="B1427" s="0" t="s">
        <v>4566</v>
      </c>
      <c r="C1427" s="0" t="n">
        <v>-1.06534156666667</v>
      </c>
      <c r="D1427" s="9" t="n">
        <v>0.0002894344</v>
      </c>
    </row>
    <row r="1428" customFormat="false" ht="15" hidden="false" customHeight="false" outlineLevel="0" collapsed="false">
      <c r="A1428" s="0" t="s">
        <v>1182</v>
      </c>
      <c r="B1428" s="0" t="s">
        <v>4567</v>
      </c>
      <c r="C1428" s="0" t="n">
        <v>-1.1763818</v>
      </c>
      <c r="D1428" s="9" t="n">
        <v>0.00012758817</v>
      </c>
    </row>
    <row r="1429" customFormat="false" ht="15" hidden="false" customHeight="false" outlineLevel="0" collapsed="false">
      <c r="A1429" s="0" t="s">
        <v>4568</v>
      </c>
      <c r="B1429" s="0" t="s">
        <v>4569</v>
      </c>
      <c r="C1429" s="0" t="n">
        <v>-1.56343754066667</v>
      </c>
      <c r="D1429" s="0" t="n">
        <v>0.002216871</v>
      </c>
    </row>
    <row r="1430" customFormat="false" ht="15" hidden="false" customHeight="false" outlineLevel="0" collapsed="false">
      <c r="A1430" s="0" t="s">
        <v>4570</v>
      </c>
      <c r="B1430" s="0" t="s">
        <v>4571</v>
      </c>
      <c r="C1430" s="0" t="n">
        <v>-2.02324264</v>
      </c>
      <c r="D1430" s="9" t="n">
        <v>3.7935144E-009</v>
      </c>
    </row>
    <row r="1431" customFormat="false" ht="15" hidden="false" customHeight="false" outlineLevel="0" collapsed="false">
      <c r="A1431" s="0" t="s">
        <v>1414</v>
      </c>
      <c r="B1431" s="0" t="s">
        <v>4572</v>
      </c>
      <c r="C1431" s="0" t="n">
        <v>-0.994177666666666</v>
      </c>
      <c r="D1431" s="0" t="n">
        <v>0.0068664146</v>
      </c>
    </row>
    <row r="1432" customFormat="false" ht="15" hidden="false" customHeight="false" outlineLevel="0" collapsed="false">
      <c r="A1432" s="0" t="s">
        <v>1058</v>
      </c>
      <c r="B1432" s="0" t="s">
        <v>4573</v>
      </c>
      <c r="C1432" s="0" t="n">
        <v>-2.20257757</v>
      </c>
      <c r="D1432" s="9" t="n">
        <v>3.9730817E-006</v>
      </c>
    </row>
    <row r="1433" customFormat="false" ht="15" hidden="false" customHeight="false" outlineLevel="0" collapsed="false">
      <c r="A1433" s="0" t="s">
        <v>4574</v>
      </c>
      <c r="B1433" s="0" t="s">
        <v>4575</v>
      </c>
      <c r="C1433" s="0" t="n">
        <v>-1.68454443333333</v>
      </c>
      <c r="D1433" s="9" t="n">
        <v>2.917381E-017</v>
      </c>
    </row>
    <row r="1434" customFormat="false" ht="15" hidden="false" customHeight="false" outlineLevel="0" collapsed="false">
      <c r="A1434" s="0" t="s">
        <v>4576</v>
      </c>
      <c r="B1434" s="0" t="s">
        <v>4577</v>
      </c>
      <c r="C1434" s="0" t="n">
        <v>-1.3328639</v>
      </c>
      <c r="D1434" s="9" t="n">
        <v>0.00042680267</v>
      </c>
    </row>
    <row r="1435" customFormat="false" ht="15" hidden="false" customHeight="false" outlineLevel="0" collapsed="false">
      <c r="A1435" s="0" t="s">
        <v>4578</v>
      </c>
      <c r="B1435" s="0" t="s">
        <v>4579</v>
      </c>
      <c r="C1435" s="0" t="n">
        <v>-1.170883585</v>
      </c>
      <c r="D1435" s="0" t="n">
        <v>0.01581827</v>
      </c>
    </row>
    <row r="1436" customFormat="false" ht="15" hidden="false" customHeight="false" outlineLevel="0" collapsed="false">
      <c r="A1436" s="0" t="s">
        <v>4580</v>
      </c>
      <c r="B1436" s="0" t="s">
        <v>4581</v>
      </c>
      <c r="C1436" s="0" t="n">
        <v>-1.04209787666667</v>
      </c>
      <c r="D1436" s="0" t="n">
        <v>0.046591</v>
      </c>
    </row>
    <row r="1437" customFormat="false" ht="15" hidden="false" customHeight="false" outlineLevel="0" collapsed="false">
      <c r="A1437" s="0" t="s">
        <v>4582</v>
      </c>
      <c r="B1437" s="0" t="s">
        <v>4583</v>
      </c>
      <c r="C1437" s="0" t="n">
        <v>-2.68617576666667</v>
      </c>
      <c r="D1437" s="0" t="n">
        <v>0.04111371</v>
      </c>
    </row>
    <row r="1438" customFormat="false" ht="15" hidden="false" customHeight="false" outlineLevel="0" collapsed="false">
      <c r="A1438" s="0" t="s">
        <v>4584</v>
      </c>
      <c r="B1438" s="0" t="s">
        <v>4585</v>
      </c>
      <c r="C1438" s="0" t="n">
        <v>-1.381497</v>
      </c>
      <c r="D1438" s="9" t="n">
        <v>2.1018278E-007</v>
      </c>
    </row>
    <row r="1439" customFormat="false" ht="15" hidden="false" customHeight="false" outlineLevel="0" collapsed="false">
      <c r="A1439" s="0" t="s">
        <v>4586</v>
      </c>
      <c r="B1439" s="0" t="s">
        <v>4587</v>
      </c>
      <c r="C1439" s="0" t="n">
        <v>-1.33385319666667</v>
      </c>
      <c r="D1439" s="0" t="n">
        <v>0.0010404147</v>
      </c>
    </row>
    <row r="1440" customFormat="false" ht="15" hidden="false" customHeight="false" outlineLevel="0" collapsed="false">
      <c r="A1440" s="0" t="s">
        <v>4588</v>
      </c>
      <c r="B1440" s="0" t="s">
        <v>4589</v>
      </c>
      <c r="C1440" s="0" t="n">
        <v>1.1415273</v>
      </c>
      <c r="D1440" s="9" t="n">
        <v>7.258024E-020</v>
      </c>
    </row>
    <row r="1441" customFormat="false" ht="15" hidden="false" customHeight="false" outlineLevel="0" collapsed="false">
      <c r="A1441" s="0" t="s">
        <v>4590</v>
      </c>
      <c r="B1441" s="0" t="s">
        <v>4591</v>
      </c>
      <c r="C1441" s="0" t="n">
        <v>1.07067166666667</v>
      </c>
      <c r="D1441" s="9" t="n">
        <v>4.2764625E-010</v>
      </c>
    </row>
    <row r="1442" customFormat="false" ht="15" hidden="false" customHeight="false" outlineLevel="0" collapsed="false">
      <c r="A1442" s="0" t="s">
        <v>4592</v>
      </c>
      <c r="B1442" s="0" t="s">
        <v>4593</v>
      </c>
      <c r="C1442" s="0" t="n">
        <v>-1.36427302666667</v>
      </c>
      <c r="D1442" s="0" t="n">
        <v>0.0288087</v>
      </c>
    </row>
    <row r="1443" customFormat="false" ht="15" hidden="false" customHeight="false" outlineLevel="0" collapsed="false">
      <c r="A1443" s="0" t="s">
        <v>662</v>
      </c>
      <c r="B1443" s="0" t="s">
        <v>4594</v>
      </c>
      <c r="C1443" s="0" t="n">
        <v>3.127942</v>
      </c>
      <c r="D1443" s="9" t="n">
        <v>4.6049886E-010</v>
      </c>
    </row>
    <row r="1444" customFormat="false" ht="15" hidden="false" customHeight="false" outlineLevel="0" collapsed="false">
      <c r="A1444" s="0" t="s">
        <v>4595</v>
      </c>
      <c r="B1444" s="0" t="s">
        <v>4596</v>
      </c>
      <c r="C1444" s="0" t="n">
        <v>-1.64336246666667</v>
      </c>
      <c r="D1444" s="9" t="n">
        <v>7.927457E-017</v>
      </c>
    </row>
    <row r="1445" customFormat="false" ht="15" hidden="false" customHeight="false" outlineLevel="0" collapsed="false">
      <c r="A1445" s="0" t="s">
        <v>1923</v>
      </c>
      <c r="B1445" s="0" t="s">
        <v>4597</v>
      </c>
      <c r="C1445" s="0" t="n">
        <v>-1.2459407</v>
      </c>
      <c r="D1445" s="9" t="n">
        <v>0.00011738093</v>
      </c>
    </row>
    <row r="1446" customFormat="false" ht="15" hidden="false" customHeight="false" outlineLevel="0" collapsed="false">
      <c r="A1446" s="0" t="s">
        <v>4598</v>
      </c>
      <c r="B1446" s="0" t="s">
        <v>4599</v>
      </c>
      <c r="C1446" s="0" t="n">
        <v>-0.9835654</v>
      </c>
      <c r="D1446" s="0" t="n">
        <v>0.0014501741</v>
      </c>
    </row>
    <row r="1447" customFormat="false" ht="15" hidden="false" customHeight="false" outlineLevel="0" collapsed="false">
      <c r="A1447" s="0" t="s">
        <v>519</v>
      </c>
      <c r="B1447" s="0" t="s">
        <v>4600</v>
      </c>
      <c r="C1447" s="0" t="n">
        <v>3.37582706666667</v>
      </c>
      <c r="D1447" s="0" t="n">
        <v>0</v>
      </c>
    </row>
    <row r="1448" customFormat="false" ht="15" hidden="false" customHeight="false" outlineLevel="0" collapsed="false">
      <c r="A1448" s="0" t="s">
        <v>1794</v>
      </c>
      <c r="B1448" s="0" t="s">
        <v>4601</v>
      </c>
      <c r="C1448" s="0" t="n">
        <v>-0.979031666666666</v>
      </c>
      <c r="D1448" s="0" t="n">
        <v>0.004146231</v>
      </c>
    </row>
    <row r="1449" customFormat="false" ht="15" hidden="false" customHeight="false" outlineLevel="0" collapsed="false">
      <c r="A1449" s="0" t="s">
        <v>1264</v>
      </c>
      <c r="B1449" s="0" t="s">
        <v>4602</v>
      </c>
      <c r="C1449" s="0" t="n">
        <v>-1.24532883333333</v>
      </c>
      <c r="D1449" s="9" t="n">
        <v>2.8415934E-005</v>
      </c>
    </row>
    <row r="1450" customFormat="false" ht="15" hidden="false" customHeight="false" outlineLevel="0" collapsed="false">
      <c r="A1450" s="0" t="s">
        <v>4603</v>
      </c>
      <c r="B1450" s="0" t="s">
        <v>4604</v>
      </c>
      <c r="C1450" s="0" t="n">
        <v>-1.43643537666667</v>
      </c>
      <c r="D1450" s="0" t="n">
        <v>0.041885242</v>
      </c>
    </row>
    <row r="1451" customFormat="false" ht="15" hidden="false" customHeight="false" outlineLevel="0" collapsed="false">
      <c r="A1451" s="0" t="s">
        <v>4605</v>
      </c>
      <c r="B1451" s="0" t="s">
        <v>4606</v>
      </c>
      <c r="C1451" s="0" t="n">
        <v>-2.85365485666667</v>
      </c>
      <c r="D1451" s="9" t="n">
        <v>1.3899259E-013</v>
      </c>
    </row>
    <row r="1452" customFormat="false" ht="15" hidden="false" customHeight="false" outlineLevel="0" collapsed="false">
      <c r="A1452" s="0" t="s">
        <v>4607</v>
      </c>
      <c r="B1452" s="0" t="s">
        <v>4608</v>
      </c>
      <c r="C1452" s="0" t="n">
        <v>-1.58298213666667</v>
      </c>
      <c r="D1452" s="9" t="n">
        <v>0.0004948397</v>
      </c>
    </row>
    <row r="1453" customFormat="false" ht="15" hidden="false" customHeight="false" outlineLevel="0" collapsed="false">
      <c r="A1453" s="0" t="s">
        <v>4609</v>
      </c>
      <c r="B1453" s="0" t="s">
        <v>4610</v>
      </c>
      <c r="C1453" s="0" t="n">
        <v>-1.051975</v>
      </c>
      <c r="D1453" s="9" t="n">
        <v>1.6538417E-006</v>
      </c>
    </row>
    <row r="1454" customFormat="false" ht="15" hidden="false" customHeight="false" outlineLevel="0" collapsed="false">
      <c r="A1454" s="0" t="s">
        <v>4611</v>
      </c>
      <c r="B1454" s="0" t="s">
        <v>4612</v>
      </c>
      <c r="C1454" s="0" t="n">
        <v>-1.178348</v>
      </c>
      <c r="D1454" s="9" t="n">
        <v>2.447179E-005</v>
      </c>
    </row>
    <row r="1455" customFormat="false" ht="15" hidden="false" customHeight="false" outlineLevel="0" collapsed="false">
      <c r="A1455" s="0" t="s">
        <v>4613</v>
      </c>
      <c r="B1455" s="0" t="s">
        <v>4614</v>
      </c>
      <c r="C1455" s="0" t="n">
        <v>-1.23078203333333</v>
      </c>
      <c r="D1455" s="9" t="n">
        <v>2.0461218E-007</v>
      </c>
    </row>
    <row r="1456" customFormat="false" ht="15" hidden="false" customHeight="false" outlineLevel="0" collapsed="false">
      <c r="A1456" s="0" t="s">
        <v>4615</v>
      </c>
      <c r="B1456" s="0" t="s">
        <v>4616</v>
      </c>
      <c r="C1456" s="0" t="n">
        <v>-1.02653463333333</v>
      </c>
      <c r="D1456" s="0" t="n">
        <v>0.00856288</v>
      </c>
    </row>
    <row r="1457" customFormat="false" ht="15" hidden="false" customHeight="false" outlineLevel="0" collapsed="false">
      <c r="A1457" s="0" t="s">
        <v>4617</v>
      </c>
      <c r="B1457" s="0" t="s">
        <v>4618</v>
      </c>
      <c r="C1457" s="0" t="n">
        <v>2.17907463</v>
      </c>
      <c r="D1457" s="0" t="n">
        <v>0.0020250822</v>
      </c>
    </row>
    <row r="1458" customFormat="false" ht="15" hidden="false" customHeight="false" outlineLevel="0" collapsed="false">
      <c r="A1458" s="0" t="s">
        <v>4619</v>
      </c>
      <c r="B1458" s="0" t="s">
        <v>4620</v>
      </c>
      <c r="C1458" s="0" t="n">
        <v>-1.53450622333333</v>
      </c>
      <c r="D1458" s="0" t="n">
        <v>0.0047301487</v>
      </c>
    </row>
    <row r="1459" customFormat="false" ht="15" hidden="false" customHeight="false" outlineLevel="0" collapsed="false">
      <c r="A1459" s="0" t="s">
        <v>4621</v>
      </c>
      <c r="B1459" s="0" t="s">
        <v>4622</v>
      </c>
      <c r="C1459" s="0" t="n">
        <v>-1.1639167</v>
      </c>
      <c r="D1459" s="9" t="n">
        <v>1.7625294E-005</v>
      </c>
    </row>
    <row r="1460" customFormat="false" ht="15" hidden="false" customHeight="false" outlineLevel="0" collapsed="false">
      <c r="A1460" s="0" t="s">
        <v>4623</v>
      </c>
      <c r="B1460" s="0" t="s">
        <v>4624</v>
      </c>
      <c r="C1460" s="0" t="n">
        <v>-1.92224973333333</v>
      </c>
      <c r="D1460" s="0" t="n">
        <v>0.026744738</v>
      </c>
    </row>
    <row r="1461" customFormat="false" ht="15" hidden="false" customHeight="false" outlineLevel="0" collapsed="false">
      <c r="A1461" s="0" t="s">
        <v>4625</v>
      </c>
      <c r="B1461" s="0" t="s">
        <v>4626</v>
      </c>
      <c r="C1461" s="0" t="n">
        <v>-2.01381416666667</v>
      </c>
      <c r="D1461" s="9" t="n">
        <v>3.5527213E-015</v>
      </c>
    </row>
    <row r="1462" customFormat="false" ht="15" hidden="false" customHeight="false" outlineLevel="0" collapsed="false">
      <c r="A1462" s="0" t="s">
        <v>4627</v>
      </c>
      <c r="B1462" s="0" t="s">
        <v>4628</v>
      </c>
      <c r="C1462" s="0" t="n">
        <v>-1.40260712666667</v>
      </c>
      <c r="D1462" s="9" t="n">
        <v>0.000338749</v>
      </c>
    </row>
    <row r="1463" customFormat="false" ht="15" hidden="false" customHeight="false" outlineLevel="0" collapsed="false">
      <c r="A1463" s="0" t="s">
        <v>4629</v>
      </c>
      <c r="B1463" s="0" t="s">
        <v>4630</v>
      </c>
      <c r="C1463" s="0" t="n">
        <v>-1.07640643333333</v>
      </c>
      <c r="D1463" s="0" t="n">
        <v>0.012713842</v>
      </c>
    </row>
    <row r="1464" customFormat="false" ht="15" hidden="false" customHeight="false" outlineLevel="0" collapsed="false">
      <c r="A1464" s="0" t="s">
        <v>4631</v>
      </c>
      <c r="B1464" s="0" t="s">
        <v>4632</v>
      </c>
      <c r="C1464" s="0" t="n">
        <v>-1.14968383333333</v>
      </c>
      <c r="D1464" s="0" t="n">
        <v>0.0042966777</v>
      </c>
    </row>
    <row r="1465" customFormat="false" ht="15" hidden="false" customHeight="false" outlineLevel="0" collapsed="false">
      <c r="A1465" s="0" t="s">
        <v>4633</v>
      </c>
      <c r="B1465" s="0" t="s">
        <v>4634</v>
      </c>
      <c r="C1465" s="0" t="n">
        <v>-1.0557641</v>
      </c>
      <c r="D1465" s="9" t="n">
        <v>3.1006073E-006</v>
      </c>
    </row>
    <row r="1466" customFormat="false" ht="15" hidden="false" customHeight="false" outlineLevel="0" collapsed="false">
      <c r="A1466" s="0" t="s">
        <v>4635</v>
      </c>
      <c r="B1466" s="0" t="s">
        <v>4636</v>
      </c>
      <c r="C1466" s="0" t="n">
        <v>-1.22101963333333</v>
      </c>
      <c r="D1466" s="9" t="n">
        <v>0.00036391898</v>
      </c>
    </row>
    <row r="1467" customFormat="false" ht="15" hidden="false" customHeight="false" outlineLevel="0" collapsed="false">
      <c r="A1467" s="0" t="s">
        <v>594</v>
      </c>
      <c r="B1467" s="0" t="s">
        <v>4637</v>
      </c>
      <c r="C1467" s="0" t="n">
        <v>1.72071126666667</v>
      </c>
      <c r="D1467" s="9" t="n">
        <v>9.9610994E-023</v>
      </c>
    </row>
    <row r="1468" customFormat="false" ht="15" hidden="false" customHeight="false" outlineLevel="0" collapsed="false">
      <c r="A1468" s="0" t="s">
        <v>4638</v>
      </c>
      <c r="B1468" s="0" t="s">
        <v>4639</v>
      </c>
      <c r="C1468" s="0" t="n">
        <v>-2.77759234666667</v>
      </c>
      <c r="D1468" s="9" t="n">
        <v>5.8456822E-005</v>
      </c>
    </row>
    <row r="1469" customFormat="false" ht="15" hidden="false" customHeight="false" outlineLevel="0" collapsed="false">
      <c r="A1469" s="0" t="s">
        <v>4640</v>
      </c>
      <c r="B1469" s="0" t="s">
        <v>4641</v>
      </c>
      <c r="C1469" s="0" t="n">
        <v>2.09668768666667</v>
      </c>
      <c r="D1469" s="9" t="n">
        <v>3.2930995E-018</v>
      </c>
    </row>
    <row r="1470" customFormat="false" ht="15" hidden="false" customHeight="false" outlineLevel="0" collapsed="false">
      <c r="A1470" s="0" t="s">
        <v>1212</v>
      </c>
      <c r="B1470" s="0" t="s">
        <v>4642</v>
      </c>
      <c r="C1470" s="0" t="n">
        <v>-1.56128813333333</v>
      </c>
      <c r="D1470" s="9" t="n">
        <v>2.2581477E-014</v>
      </c>
    </row>
    <row r="1471" customFormat="false" ht="15" hidden="false" customHeight="false" outlineLevel="0" collapsed="false">
      <c r="A1471" s="0" t="s">
        <v>4643</v>
      </c>
      <c r="B1471" s="0" t="s">
        <v>4644</v>
      </c>
      <c r="C1471" s="0" t="n">
        <v>1.4957411</v>
      </c>
      <c r="D1471" s="0" t="n">
        <v>0.010986875</v>
      </c>
    </row>
    <row r="1472" customFormat="false" ht="15" hidden="false" customHeight="false" outlineLevel="0" collapsed="false">
      <c r="A1472" s="0" t="s">
        <v>4645</v>
      </c>
      <c r="B1472" s="0" t="s">
        <v>4646</v>
      </c>
      <c r="C1472" s="0" t="n">
        <v>1.68339433333333</v>
      </c>
      <c r="D1472" s="9" t="n">
        <v>5.5301774E-028</v>
      </c>
    </row>
    <row r="1473" customFormat="false" ht="15" hidden="false" customHeight="false" outlineLevel="0" collapsed="false">
      <c r="A1473" s="0" t="s">
        <v>1510</v>
      </c>
      <c r="B1473" s="0" t="s">
        <v>4647</v>
      </c>
      <c r="C1473" s="0" t="n">
        <v>-1.17861940666667</v>
      </c>
      <c r="D1473" s="0" t="n">
        <v>0.012816545</v>
      </c>
    </row>
    <row r="1474" customFormat="false" ht="15" hidden="false" customHeight="false" outlineLevel="0" collapsed="false">
      <c r="A1474" s="0" t="s">
        <v>409</v>
      </c>
      <c r="B1474" s="0" t="s">
        <v>4648</v>
      </c>
      <c r="C1474" s="0" t="n">
        <v>2.1585339</v>
      </c>
      <c r="D1474" s="0" t="n">
        <v>0</v>
      </c>
    </row>
    <row r="1475" customFormat="false" ht="15" hidden="false" customHeight="false" outlineLevel="0" collapsed="false">
      <c r="A1475" s="0" t="s">
        <v>405</v>
      </c>
      <c r="B1475" s="0" t="s">
        <v>4649</v>
      </c>
      <c r="C1475" s="0" t="n">
        <v>4.89862633133333</v>
      </c>
      <c r="D1475" s="0" t="n">
        <v>0</v>
      </c>
    </row>
    <row r="1476" customFormat="false" ht="15" hidden="false" customHeight="false" outlineLevel="0" collapsed="false">
      <c r="A1476" s="0" t="s">
        <v>4650</v>
      </c>
      <c r="B1476" s="0" t="s">
        <v>4651</v>
      </c>
      <c r="C1476" s="0" t="n">
        <v>4.693935852</v>
      </c>
      <c r="D1476" s="9" t="n">
        <v>2.715292E-013</v>
      </c>
    </row>
    <row r="1477" customFormat="false" ht="15" hidden="false" customHeight="false" outlineLevel="0" collapsed="false">
      <c r="A1477" s="0" t="s">
        <v>4652</v>
      </c>
      <c r="B1477" s="0" t="s">
        <v>4653</v>
      </c>
      <c r="C1477" s="0" t="n">
        <v>1.04528506666667</v>
      </c>
      <c r="D1477" s="9" t="n">
        <v>6.303092E-013</v>
      </c>
    </row>
    <row r="1478" customFormat="false" ht="15" hidden="false" customHeight="false" outlineLevel="0" collapsed="false">
      <c r="A1478" s="0" t="s">
        <v>706</v>
      </c>
      <c r="B1478" s="0" t="s">
        <v>4654</v>
      </c>
      <c r="C1478" s="0" t="n">
        <v>3.81944023333333</v>
      </c>
      <c r="D1478" s="0" t="n">
        <v>0</v>
      </c>
    </row>
    <row r="1479" customFormat="false" ht="15" hidden="false" customHeight="false" outlineLevel="0" collapsed="false">
      <c r="A1479" s="0" t="s">
        <v>4655</v>
      </c>
      <c r="B1479" s="0" t="s">
        <v>4656</v>
      </c>
      <c r="C1479" s="0" t="n">
        <v>5.85603188</v>
      </c>
      <c r="D1479" s="9" t="n">
        <v>7.164598E-038</v>
      </c>
    </row>
    <row r="1480" customFormat="false" ht="15" hidden="false" customHeight="false" outlineLevel="0" collapsed="false">
      <c r="A1480" s="0" t="s">
        <v>383</v>
      </c>
      <c r="B1480" s="0" t="s">
        <v>4657</v>
      </c>
      <c r="C1480" s="0" t="n">
        <v>4.84175943666667</v>
      </c>
      <c r="D1480" s="0" t="n">
        <v>0</v>
      </c>
    </row>
    <row r="1481" customFormat="false" ht="15" hidden="false" customHeight="false" outlineLevel="0" collapsed="false">
      <c r="A1481" s="0" t="s">
        <v>4658</v>
      </c>
      <c r="B1481" s="0" t="s">
        <v>4659</v>
      </c>
      <c r="C1481" s="0" t="n">
        <v>2.11581403333333</v>
      </c>
      <c r="D1481" s="0" t="n">
        <v>0</v>
      </c>
    </row>
    <row r="1482" customFormat="false" ht="15" hidden="false" customHeight="false" outlineLevel="0" collapsed="false">
      <c r="A1482" s="0" t="s">
        <v>378</v>
      </c>
      <c r="B1482" s="0" t="s">
        <v>4660</v>
      </c>
      <c r="C1482" s="0" t="n">
        <v>6.96908876666667</v>
      </c>
      <c r="D1482" s="0" t="n">
        <v>0</v>
      </c>
    </row>
    <row r="1483" customFormat="false" ht="15" hidden="false" customHeight="false" outlineLevel="0" collapsed="false">
      <c r="A1483" s="0" t="s">
        <v>838</v>
      </c>
      <c r="B1483" s="0" t="s">
        <v>4661</v>
      </c>
      <c r="C1483" s="0" t="n">
        <v>1.9401305</v>
      </c>
      <c r="D1483" s="9" t="n">
        <v>5.18E-043</v>
      </c>
    </row>
    <row r="1484" customFormat="false" ht="15" hidden="false" customHeight="false" outlineLevel="0" collapsed="false">
      <c r="A1484" s="0" t="s">
        <v>4662</v>
      </c>
      <c r="B1484" s="0" t="s">
        <v>4663</v>
      </c>
      <c r="C1484" s="0" t="n">
        <v>-1.15707523333333</v>
      </c>
      <c r="D1484" s="9" t="n">
        <v>6.027561E-005</v>
      </c>
    </row>
    <row r="1485" customFormat="false" ht="15" hidden="false" customHeight="false" outlineLevel="0" collapsed="false">
      <c r="A1485" s="0" t="s">
        <v>4664</v>
      </c>
      <c r="B1485" s="0" t="s">
        <v>4665</v>
      </c>
      <c r="C1485" s="0" t="n">
        <v>-1.41317560866667</v>
      </c>
      <c r="D1485" s="0" t="n">
        <v>0.001128966</v>
      </c>
    </row>
    <row r="1486" customFormat="false" ht="15" hidden="false" customHeight="false" outlineLevel="0" collapsed="false">
      <c r="A1486" s="0" t="s">
        <v>4666</v>
      </c>
      <c r="B1486" s="0" t="s">
        <v>4667</v>
      </c>
      <c r="C1486" s="0" t="n">
        <v>-1.79206613333333</v>
      </c>
      <c r="D1486" s="9" t="n">
        <v>5.7192747E-011</v>
      </c>
    </row>
    <row r="1487" customFormat="false" ht="15" hidden="false" customHeight="false" outlineLevel="0" collapsed="false">
      <c r="A1487" s="0" t="s">
        <v>4668</v>
      </c>
      <c r="B1487" s="0" t="s">
        <v>4669</v>
      </c>
      <c r="C1487" s="0" t="n">
        <v>1.24020586666667</v>
      </c>
      <c r="D1487" s="9" t="n">
        <v>1.2969884E-015</v>
      </c>
    </row>
    <row r="1488" customFormat="false" ht="15" hidden="false" customHeight="false" outlineLevel="0" collapsed="false">
      <c r="A1488" s="0" t="s">
        <v>1492</v>
      </c>
      <c r="B1488" s="0" t="s">
        <v>4670</v>
      </c>
      <c r="C1488" s="0" t="n">
        <v>-1.33116116666667</v>
      </c>
      <c r="D1488" s="9" t="n">
        <v>1.664818E-005</v>
      </c>
    </row>
    <row r="1489" customFormat="false" ht="15" hidden="false" customHeight="false" outlineLevel="0" collapsed="false">
      <c r="A1489" s="0" t="s">
        <v>1574</v>
      </c>
      <c r="B1489" s="0" t="s">
        <v>4671</v>
      </c>
      <c r="C1489" s="0" t="n">
        <v>-1.25600376666667</v>
      </c>
      <c r="D1489" s="9" t="n">
        <v>5.1444104E-008</v>
      </c>
    </row>
    <row r="1490" customFormat="false" ht="15" hidden="false" customHeight="false" outlineLevel="0" collapsed="false">
      <c r="A1490" s="0" t="s">
        <v>1240</v>
      </c>
      <c r="B1490" s="0" t="s">
        <v>4672</v>
      </c>
      <c r="C1490" s="0" t="n">
        <v>-1.31461416666667</v>
      </c>
      <c r="D1490" s="9" t="n">
        <v>0.00013983587</v>
      </c>
    </row>
    <row r="1491" customFormat="false" ht="15" hidden="false" customHeight="false" outlineLevel="0" collapsed="false">
      <c r="A1491" s="0" t="s">
        <v>4673</v>
      </c>
      <c r="B1491" s="0" t="s">
        <v>4674</v>
      </c>
      <c r="C1491" s="0" t="n">
        <v>-1.2957985</v>
      </c>
      <c r="D1491" s="9" t="n">
        <v>2.4375517E-008</v>
      </c>
    </row>
    <row r="1492" customFormat="false" ht="15" hidden="false" customHeight="false" outlineLevel="0" collapsed="false">
      <c r="A1492" s="0" t="s">
        <v>4675</v>
      </c>
      <c r="B1492" s="0" t="s">
        <v>4676</v>
      </c>
      <c r="C1492" s="0" t="n">
        <v>-1.53585353333333</v>
      </c>
      <c r="D1492" s="0" t="n">
        <v>0.0065610264</v>
      </c>
    </row>
    <row r="1493" customFormat="false" ht="15" hidden="false" customHeight="false" outlineLevel="0" collapsed="false">
      <c r="A1493" s="0" t="s">
        <v>4677</v>
      </c>
      <c r="B1493" s="0" t="s">
        <v>4678</v>
      </c>
      <c r="C1493" s="0" t="n">
        <v>-1.17918505</v>
      </c>
      <c r="D1493" s="0" t="n">
        <v>0.01716448</v>
      </c>
    </row>
    <row r="1494" customFormat="false" ht="15" hidden="false" customHeight="false" outlineLevel="0" collapsed="false">
      <c r="A1494" s="0" t="s">
        <v>4679</v>
      </c>
      <c r="B1494" s="0" t="s">
        <v>4680</v>
      </c>
      <c r="C1494" s="0" t="n">
        <v>1.51209876666667</v>
      </c>
      <c r="D1494" s="9" t="n">
        <v>2.5992083E-024</v>
      </c>
    </row>
    <row r="1495" customFormat="false" ht="15" hidden="false" customHeight="false" outlineLevel="0" collapsed="false">
      <c r="A1495" s="0" t="s">
        <v>4681</v>
      </c>
      <c r="B1495" s="0" t="s">
        <v>4682</v>
      </c>
      <c r="C1495" s="0" t="n">
        <v>-0.99023618</v>
      </c>
      <c r="D1495" s="0" t="n">
        <v>0.028286593</v>
      </c>
    </row>
    <row r="1496" customFormat="false" ht="15" hidden="false" customHeight="false" outlineLevel="0" collapsed="false">
      <c r="A1496" s="0" t="s">
        <v>4683</v>
      </c>
      <c r="B1496" s="0" t="s">
        <v>4684</v>
      </c>
      <c r="C1496" s="0" t="n">
        <v>-1.77903540733333</v>
      </c>
      <c r="D1496" s="9" t="n">
        <v>0.00010771054</v>
      </c>
    </row>
    <row r="1497" customFormat="false" ht="15" hidden="false" customHeight="false" outlineLevel="0" collapsed="false">
      <c r="A1497" s="0" t="s">
        <v>4685</v>
      </c>
      <c r="B1497" s="0" t="s">
        <v>4686</v>
      </c>
      <c r="C1497" s="0" t="n">
        <v>-1.86478983666667</v>
      </c>
      <c r="D1497" s="0" t="n">
        <v>0.018922178</v>
      </c>
    </row>
    <row r="1498" customFormat="false" ht="15" hidden="false" customHeight="false" outlineLevel="0" collapsed="false">
      <c r="A1498" s="0" t="s">
        <v>4687</v>
      </c>
      <c r="B1498" s="0" t="s">
        <v>4688</v>
      </c>
      <c r="C1498" s="0" t="n">
        <v>-2.17940567333333</v>
      </c>
      <c r="D1498" s="0" t="n">
        <v>0.011705611</v>
      </c>
    </row>
    <row r="1499" customFormat="false" ht="15" hidden="false" customHeight="false" outlineLevel="0" collapsed="false">
      <c r="A1499" s="0" t="s">
        <v>1540</v>
      </c>
      <c r="B1499" s="0" t="s">
        <v>4689</v>
      </c>
      <c r="C1499" s="0" t="n">
        <v>-1.48169108333333</v>
      </c>
      <c r="D1499" s="0" t="n">
        <v>0.022652127</v>
      </c>
    </row>
    <row r="1500" customFormat="false" ht="15" hidden="false" customHeight="false" outlineLevel="0" collapsed="false">
      <c r="A1500" s="0" t="s">
        <v>4690</v>
      </c>
      <c r="B1500" s="0" t="s">
        <v>4691</v>
      </c>
      <c r="C1500" s="0" t="n">
        <v>-1.68170756666667</v>
      </c>
      <c r="D1500" s="9" t="n">
        <v>2.27442E-020</v>
      </c>
    </row>
    <row r="1501" customFormat="false" ht="15" hidden="false" customHeight="false" outlineLevel="0" collapsed="false">
      <c r="A1501" s="0" t="s">
        <v>4692</v>
      </c>
      <c r="B1501" s="0" t="s">
        <v>4693</v>
      </c>
      <c r="C1501" s="0" t="n">
        <v>-1.098607675</v>
      </c>
      <c r="D1501" s="0" t="n">
        <v>0.02314981</v>
      </c>
    </row>
    <row r="1502" customFormat="false" ht="15" hidden="false" customHeight="false" outlineLevel="0" collapsed="false">
      <c r="A1502" s="0" t="s">
        <v>4694</v>
      </c>
      <c r="B1502" s="0" t="s">
        <v>4695</v>
      </c>
      <c r="C1502" s="0" t="n">
        <v>-1.40506660666667</v>
      </c>
      <c r="D1502" s="9" t="n">
        <v>0.00028052772</v>
      </c>
    </row>
    <row r="1503" customFormat="false" ht="15" hidden="false" customHeight="false" outlineLevel="0" collapsed="false">
      <c r="A1503" s="0" t="s">
        <v>4696</v>
      </c>
      <c r="B1503" s="0" t="s">
        <v>4697</v>
      </c>
      <c r="C1503" s="0" t="n">
        <v>-1.70860946333333</v>
      </c>
      <c r="D1503" s="9" t="n">
        <v>2.8800966E-006</v>
      </c>
    </row>
    <row r="1504" customFormat="false" ht="15" hidden="false" customHeight="false" outlineLevel="0" collapsed="false">
      <c r="A1504" s="0" t="s">
        <v>4698</v>
      </c>
      <c r="B1504" s="0" t="s">
        <v>4699</v>
      </c>
      <c r="C1504" s="0" t="n">
        <v>1.13476843333333</v>
      </c>
      <c r="D1504" s="9" t="n">
        <v>3.7257618E-016</v>
      </c>
    </row>
    <row r="1505" customFormat="false" ht="15" hidden="false" customHeight="false" outlineLevel="0" collapsed="false">
      <c r="A1505" s="0" t="s">
        <v>4700</v>
      </c>
      <c r="B1505" s="0" t="s">
        <v>4701</v>
      </c>
      <c r="C1505" s="0" t="n">
        <v>-1.01809693333333</v>
      </c>
      <c r="D1505" s="9" t="n">
        <v>2.0360042E-007</v>
      </c>
    </row>
    <row r="1506" customFormat="false" ht="15" hidden="false" customHeight="false" outlineLevel="0" collapsed="false">
      <c r="A1506" s="0" t="s">
        <v>4702</v>
      </c>
      <c r="B1506" s="0" t="s">
        <v>4703</v>
      </c>
      <c r="C1506" s="0" t="n">
        <v>-1.9698055</v>
      </c>
      <c r="D1506" s="9" t="n">
        <v>9.1180254E-008</v>
      </c>
    </row>
    <row r="1507" customFormat="false" ht="15" hidden="false" customHeight="false" outlineLevel="0" collapsed="false">
      <c r="A1507" s="0" t="s">
        <v>4704</v>
      </c>
      <c r="B1507" s="0" t="s">
        <v>4705</v>
      </c>
      <c r="C1507" s="0" t="n">
        <v>-1.50864196666667</v>
      </c>
      <c r="D1507" s="9" t="n">
        <v>8.931812E-014</v>
      </c>
    </row>
    <row r="1508" customFormat="false" ht="15" hidden="false" customHeight="false" outlineLevel="0" collapsed="false">
      <c r="A1508" s="0" t="s">
        <v>4706</v>
      </c>
      <c r="B1508" s="0" t="s">
        <v>4707</v>
      </c>
      <c r="C1508" s="0" t="n">
        <v>-1.52886419333333</v>
      </c>
      <c r="D1508" s="0" t="n">
        <v>0.009362688</v>
      </c>
    </row>
    <row r="1509" customFormat="false" ht="15" hidden="false" customHeight="false" outlineLevel="0" collapsed="false">
      <c r="A1509" s="0" t="s">
        <v>4708</v>
      </c>
      <c r="B1509" s="0" t="s">
        <v>4709</v>
      </c>
      <c r="C1509" s="0" t="n">
        <v>1.35154223333333</v>
      </c>
      <c r="D1509" s="9" t="n">
        <v>1.184683E-028</v>
      </c>
    </row>
    <row r="1510" customFormat="false" ht="15" hidden="false" customHeight="false" outlineLevel="0" collapsed="false">
      <c r="A1510" s="0" t="s">
        <v>4710</v>
      </c>
      <c r="B1510" s="0" t="s">
        <v>4711</v>
      </c>
      <c r="C1510" s="0" t="n">
        <v>-1.2989933</v>
      </c>
      <c r="D1510" s="0" t="n">
        <v>0.0029437854</v>
      </c>
    </row>
    <row r="1511" customFormat="false" ht="15" hidden="false" customHeight="false" outlineLevel="0" collapsed="false">
      <c r="A1511" s="0" t="s">
        <v>4712</v>
      </c>
      <c r="B1511" s="0" t="s">
        <v>4713</v>
      </c>
      <c r="C1511" s="0" t="n">
        <v>-1.18049903333333</v>
      </c>
      <c r="D1511" s="9" t="n">
        <v>5.1971666E-010</v>
      </c>
    </row>
    <row r="1512" customFormat="false" ht="15" hidden="false" customHeight="false" outlineLevel="0" collapsed="false">
      <c r="A1512" s="0" t="s">
        <v>4714</v>
      </c>
      <c r="B1512" s="0" t="s">
        <v>4715</v>
      </c>
      <c r="C1512" s="0" t="n">
        <v>-1.12758563333333</v>
      </c>
      <c r="D1512" s="9" t="n">
        <v>0.00017250833</v>
      </c>
    </row>
    <row r="1513" customFormat="false" ht="15" hidden="false" customHeight="false" outlineLevel="0" collapsed="false">
      <c r="A1513" s="0" t="s">
        <v>4716</v>
      </c>
      <c r="B1513" s="0" t="s">
        <v>4717</v>
      </c>
      <c r="C1513" s="0" t="n">
        <v>-1.12736176666667</v>
      </c>
      <c r="D1513" s="0" t="n">
        <v>0.0012204567</v>
      </c>
    </row>
    <row r="1514" customFormat="false" ht="15" hidden="false" customHeight="false" outlineLevel="0" collapsed="false">
      <c r="A1514" s="0" t="s">
        <v>4718</v>
      </c>
      <c r="B1514" s="0" t="s">
        <v>4719</v>
      </c>
      <c r="C1514" s="0" t="n">
        <v>-2.641339</v>
      </c>
      <c r="D1514" s="9" t="n">
        <v>5.6E-045</v>
      </c>
    </row>
    <row r="1515" customFormat="false" ht="15" hidden="false" customHeight="false" outlineLevel="0" collapsed="false">
      <c r="A1515" s="0" t="s">
        <v>4720</v>
      </c>
      <c r="B1515" s="0" t="s">
        <v>4721</v>
      </c>
      <c r="C1515" s="0" t="n">
        <v>-1.65516695</v>
      </c>
      <c r="D1515" s="0" t="n">
        <v>0.041577138</v>
      </c>
    </row>
    <row r="1516" customFormat="false" ht="15" hidden="false" customHeight="false" outlineLevel="0" collapsed="false">
      <c r="A1516" s="0" t="s">
        <v>4722</v>
      </c>
      <c r="B1516" s="0" t="s">
        <v>4723</v>
      </c>
      <c r="C1516" s="0" t="n">
        <v>2.20244129333333</v>
      </c>
      <c r="D1516" s="9" t="n">
        <v>2.4223988E-013</v>
      </c>
    </row>
    <row r="1517" customFormat="false" ht="15" hidden="false" customHeight="false" outlineLevel="0" collapsed="false">
      <c r="A1517" s="0" t="s">
        <v>586</v>
      </c>
      <c r="B1517" s="0" t="s">
        <v>4724</v>
      </c>
      <c r="C1517" s="0" t="n">
        <v>2.92613003333333</v>
      </c>
      <c r="D1517" s="0" t="n">
        <v>0</v>
      </c>
    </row>
    <row r="1518" customFormat="false" ht="15" hidden="false" customHeight="false" outlineLevel="0" collapsed="false">
      <c r="A1518" s="0" t="s">
        <v>4725</v>
      </c>
      <c r="B1518" s="0" t="s">
        <v>4726</v>
      </c>
      <c r="C1518" s="0" t="n">
        <v>-1.26064203333333</v>
      </c>
      <c r="D1518" s="9" t="n">
        <v>1.734245E-005</v>
      </c>
    </row>
    <row r="1519" customFormat="false" ht="15" hidden="false" customHeight="false" outlineLevel="0" collapsed="false">
      <c r="A1519" s="0" t="s">
        <v>4727</v>
      </c>
      <c r="B1519" s="0" t="s">
        <v>4728</v>
      </c>
      <c r="C1519" s="0" t="n">
        <v>-1.94733959333333</v>
      </c>
      <c r="D1519" s="9" t="n">
        <v>0.00025186883</v>
      </c>
    </row>
    <row r="1520" customFormat="false" ht="15" hidden="false" customHeight="false" outlineLevel="0" collapsed="false">
      <c r="A1520" s="0" t="s">
        <v>4729</v>
      </c>
      <c r="B1520" s="0" t="s">
        <v>4730</v>
      </c>
      <c r="C1520" s="0" t="n">
        <v>-1.7490997</v>
      </c>
      <c r="D1520" s="0" t="n">
        <v>0.03185795</v>
      </c>
    </row>
    <row r="1521" customFormat="false" ht="15" hidden="false" customHeight="false" outlineLevel="0" collapsed="false">
      <c r="A1521" s="0" t="s">
        <v>4731</v>
      </c>
      <c r="B1521" s="0" t="s">
        <v>4732</v>
      </c>
      <c r="C1521" s="0" t="n">
        <v>-1.19595623333333</v>
      </c>
      <c r="D1521" s="9" t="n">
        <v>0.00026699304</v>
      </c>
    </row>
    <row r="1522" customFormat="false" ht="15" hidden="false" customHeight="false" outlineLevel="0" collapsed="false">
      <c r="A1522" s="0" t="s">
        <v>619</v>
      </c>
      <c r="B1522" s="0" t="s">
        <v>4733</v>
      </c>
      <c r="C1522" s="0" t="n">
        <v>2.72443403333333</v>
      </c>
      <c r="D1522" s="0" t="n">
        <v>0</v>
      </c>
    </row>
    <row r="1523" customFormat="false" ht="15" hidden="false" customHeight="false" outlineLevel="0" collapsed="false">
      <c r="A1523" s="0" t="s">
        <v>4734</v>
      </c>
      <c r="B1523" s="0" t="s">
        <v>4735</v>
      </c>
      <c r="C1523" s="0" t="n">
        <v>2.53114877866667</v>
      </c>
      <c r="D1523" s="9" t="n">
        <v>4.2532392E-006</v>
      </c>
    </row>
    <row r="1524" customFormat="false" ht="15" hidden="false" customHeight="false" outlineLevel="0" collapsed="false">
      <c r="A1524" s="0" t="s">
        <v>1452</v>
      </c>
      <c r="B1524" s="0" t="s">
        <v>4736</v>
      </c>
      <c r="C1524" s="0" t="n">
        <v>-1.40666746666667</v>
      </c>
      <c r="D1524" s="9" t="n">
        <v>2.8361398E-009</v>
      </c>
    </row>
    <row r="1525" customFormat="false" ht="15" hidden="false" customHeight="false" outlineLevel="0" collapsed="false">
      <c r="A1525" s="0" t="s">
        <v>4737</v>
      </c>
      <c r="B1525" s="0" t="s">
        <v>4738</v>
      </c>
      <c r="C1525" s="0" t="n">
        <v>-1.8400879</v>
      </c>
      <c r="D1525" s="9" t="n">
        <v>4.467247E-022</v>
      </c>
    </row>
    <row r="1526" customFormat="false" ht="15" hidden="false" customHeight="false" outlineLevel="0" collapsed="false">
      <c r="A1526" s="0" t="s">
        <v>1458</v>
      </c>
      <c r="B1526" s="0" t="s">
        <v>4739</v>
      </c>
      <c r="C1526" s="0" t="n">
        <v>-1.74216231333333</v>
      </c>
      <c r="D1526" s="9" t="n">
        <v>0.0005388377</v>
      </c>
    </row>
    <row r="1527" customFormat="false" ht="15" hidden="false" customHeight="false" outlineLevel="0" collapsed="false">
      <c r="A1527" s="0" t="s">
        <v>4740</v>
      </c>
      <c r="B1527" s="0" t="s">
        <v>4741</v>
      </c>
      <c r="C1527" s="0" t="n">
        <v>-1.06288876666667</v>
      </c>
      <c r="D1527" s="9" t="n">
        <v>3.3935452E-009</v>
      </c>
    </row>
    <row r="1528" customFormat="false" ht="15" hidden="false" customHeight="false" outlineLevel="0" collapsed="false">
      <c r="A1528" s="0" t="s">
        <v>1724</v>
      </c>
      <c r="B1528" s="0" t="s">
        <v>4742</v>
      </c>
      <c r="C1528" s="0" t="n">
        <v>-1.43217826666667</v>
      </c>
      <c r="D1528" s="9" t="n">
        <v>2.6505313E-007</v>
      </c>
    </row>
    <row r="1529" customFormat="false" ht="15" hidden="false" customHeight="false" outlineLevel="0" collapsed="false">
      <c r="A1529" s="0" t="s">
        <v>4743</v>
      </c>
      <c r="B1529" s="0" t="s">
        <v>4744</v>
      </c>
      <c r="C1529" s="0" t="n">
        <v>-1.38552336666667</v>
      </c>
      <c r="D1529" s="9" t="n">
        <v>0.000100574565</v>
      </c>
    </row>
    <row r="1530" customFormat="false" ht="15" hidden="false" customHeight="false" outlineLevel="0" collapsed="false">
      <c r="A1530" s="0" t="s">
        <v>4745</v>
      </c>
      <c r="B1530" s="0" t="s">
        <v>4746</v>
      </c>
      <c r="C1530" s="0" t="n">
        <v>-1.00159723333333</v>
      </c>
      <c r="D1530" s="9" t="n">
        <v>0.00023126898</v>
      </c>
    </row>
    <row r="1531" customFormat="false" ht="15" hidden="false" customHeight="false" outlineLevel="0" collapsed="false">
      <c r="A1531" s="0" t="s">
        <v>4747</v>
      </c>
      <c r="B1531" s="0" t="s">
        <v>4748</v>
      </c>
      <c r="C1531" s="0" t="n">
        <v>-2.04679893333333</v>
      </c>
      <c r="D1531" s="9" t="n">
        <v>1.6202725E-015</v>
      </c>
    </row>
    <row r="1532" customFormat="false" ht="15" hidden="false" customHeight="false" outlineLevel="0" collapsed="false">
      <c r="A1532" s="0" t="s">
        <v>4749</v>
      </c>
      <c r="B1532" s="0" t="s">
        <v>4750</v>
      </c>
      <c r="C1532" s="0" t="n">
        <v>-2.21067993333333</v>
      </c>
      <c r="D1532" s="9" t="n">
        <v>1.0873757E-019</v>
      </c>
    </row>
    <row r="1533" customFormat="false" ht="15" hidden="false" customHeight="false" outlineLevel="0" collapsed="false">
      <c r="A1533" s="0" t="s">
        <v>4751</v>
      </c>
      <c r="B1533" s="0" t="s">
        <v>4752</v>
      </c>
      <c r="C1533" s="0" t="n">
        <v>-2.78659380333333</v>
      </c>
      <c r="D1533" s="0" t="n">
        <v>0.016311906</v>
      </c>
    </row>
    <row r="1534" customFormat="false" ht="15" hidden="false" customHeight="false" outlineLevel="0" collapsed="false">
      <c r="A1534" s="0" t="s">
        <v>4753</v>
      </c>
      <c r="B1534" s="0" t="s">
        <v>4754</v>
      </c>
      <c r="C1534" s="0" t="n">
        <v>-1.67411403333333</v>
      </c>
      <c r="D1534" s="9" t="n">
        <v>4.11736E-012</v>
      </c>
    </row>
    <row r="1535" customFormat="false" ht="15" hidden="false" customHeight="false" outlineLevel="0" collapsed="false">
      <c r="A1535" s="0" t="s">
        <v>4755</v>
      </c>
      <c r="B1535" s="0" t="s">
        <v>4756</v>
      </c>
      <c r="C1535" s="0" t="n">
        <v>-1.04205496666667</v>
      </c>
      <c r="D1535" s="9" t="n">
        <v>8.091843E-006</v>
      </c>
    </row>
    <row r="1536" customFormat="false" ht="15" hidden="false" customHeight="false" outlineLevel="0" collapsed="false">
      <c r="A1536" s="0" t="s">
        <v>1933</v>
      </c>
      <c r="B1536" s="0" t="s">
        <v>4757</v>
      </c>
      <c r="C1536" s="0" t="n">
        <v>-1.58678352666667</v>
      </c>
      <c r="D1536" s="9" t="n">
        <v>8.463021E-005</v>
      </c>
    </row>
    <row r="1537" customFormat="false" ht="15" hidden="false" customHeight="false" outlineLevel="0" collapsed="false">
      <c r="A1537" s="0" t="s">
        <v>4758</v>
      </c>
      <c r="B1537" s="0" t="s">
        <v>4759</v>
      </c>
      <c r="C1537" s="0" t="n">
        <v>1.51639936666667</v>
      </c>
      <c r="D1537" s="9" t="n">
        <v>1.120242E-029</v>
      </c>
    </row>
    <row r="1538" customFormat="false" ht="15" hidden="false" customHeight="false" outlineLevel="0" collapsed="false">
      <c r="A1538" s="0" t="s">
        <v>4760</v>
      </c>
      <c r="B1538" s="0" t="s">
        <v>4761</v>
      </c>
      <c r="C1538" s="0" t="n">
        <v>-1.32499166666667</v>
      </c>
      <c r="D1538" s="9" t="n">
        <v>9.997043E-006</v>
      </c>
    </row>
    <row r="1539" customFormat="false" ht="15" hidden="false" customHeight="false" outlineLevel="0" collapsed="false">
      <c r="A1539" s="0" t="s">
        <v>4762</v>
      </c>
      <c r="B1539" s="0" t="s">
        <v>4763</v>
      </c>
      <c r="C1539" s="0" t="n">
        <v>-1.08689116666667</v>
      </c>
      <c r="D1539" s="9" t="n">
        <v>4.9117552E-006</v>
      </c>
    </row>
    <row r="1540" customFormat="false" ht="15" hidden="false" customHeight="false" outlineLevel="0" collapsed="false">
      <c r="A1540" s="0" t="s">
        <v>4764</v>
      </c>
      <c r="B1540" s="0" t="s">
        <v>4765</v>
      </c>
      <c r="C1540" s="0" t="n">
        <v>1.1931016</v>
      </c>
      <c r="D1540" s="9" t="n">
        <v>4.0132292E-028</v>
      </c>
    </row>
    <row r="1541" customFormat="false" ht="15" hidden="false" customHeight="false" outlineLevel="0" collapsed="false">
      <c r="A1541" s="0" t="s">
        <v>4766</v>
      </c>
      <c r="B1541" s="0" t="s">
        <v>4767</v>
      </c>
      <c r="C1541" s="0" t="n">
        <v>-2.18966536666667</v>
      </c>
      <c r="D1541" s="9" t="n">
        <v>1.5191039E-018</v>
      </c>
    </row>
    <row r="1542" customFormat="false" ht="15" hidden="false" customHeight="false" outlineLevel="0" collapsed="false">
      <c r="A1542" s="0" t="s">
        <v>4768</v>
      </c>
      <c r="B1542" s="0" t="s">
        <v>4769</v>
      </c>
      <c r="C1542" s="0" t="n">
        <v>-1.6970709</v>
      </c>
      <c r="D1542" s="9" t="n">
        <v>1.594504E-009</v>
      </c>
    </row>
    <row r="1543" customFormat="false" ht="15" hidden="false" customHeight="false" outlineLevel="0" collapsed="false">
      <c r="A1543" s="0" t="s">
        <v>1857</v>
      </c>
      <c r="B1543" s="0" t="s">
        <v>4770</v>
      </c>
      <c r="C1543" s="0" t="n">
        <v>-1.07347686666667</v>
      </c>
      <c r="D1543" s="9" t="n">
        <v>9.014336E-006</v>
      </c>
    </row>
    <row r="1544" customFormat="false" ht="15" hidden="false" customHeight="false" outlineLevel="0" collapsed="false">
      <c r="A1544" s="0" t="s">
        <v>1965</v>
      </c>
      <c r="B1544" s="0" t="s">
        <v>4771</v>
      </c>
      <c r="C1544" s="0" t="n">
        <v>-2.11817569</v>
      </c>
      <c r="D1544" s="0" t="n">
        <v>0.0022120436</v>
      </c>
    </row>
    <row r="1545" customFormat="false" ht="15" hidden="false" customHeight="false" outlineLevel="0" collapsed="false">
      <c r="A1545" s="0" t="s">
        <v>4772</v>
      </c>
      <c r="B1545" s="0" t="s">
        <v>4773</v>
      </c>
      <c r="C1545" s="0" t="n">
        <v>1.0492919</v>
      </c>
      <c r="D1545" s="9" t="n">
        <v>1.496007E-016</v>
      </c>
    </row>
    <row r="1546" customFormat="false" ht="15" hidden="false" customHeight="false" outlineLevel="0" collapsed="false">
      <c r="A1546" s="0" t="s">
        <v>4774</v>
      </c>
      <c r="B1546" s="0" t="s">
        <v>4775</v>
      </c>
      <c r="C1546" s="0" t="n">
        <v>-1.57340608</v>
      </c>
      <c r="D1546" s="0" t="n">
        <v>0.0013632707</v>
      </c>
    </row>
    <row r="1547" customFormat="false" ht="15" hidden="false" customHeight="false" outlineLevel="0" collapsed="false">
      <c r="A1547" s="0" t="s">
        <v>4776</v>
      </c>
      <c r="B1547" s="0" t="s">
        <v>4777</v>
      </c>
      <c r="C1547" s="0" t="n">
        <v>-1.48188593333333</v>
      </c>
      <c r="D1547" s="9" t="n">
        <v>1.2969884E-015</v>
      </c>
    </row>
    <row r="1548" customFormat="false" ht="15" hidden="false" customHeight="false" outlineLevel="0" collapsed="false">
      <c r="A1548" s="0" t="s">
        <v>4778</v>
      </c>
      <c r="B1548" s="0" t="s">
        <v>4779</v>
      </c>
      <c r="C1548" s="0" t="n">
        <v>-1.68593773333333</v>
      </c>
      <c r="D1548" s="9" t="n">
        <v>9.001181E-009</v>
      </c>
    </row>
    <row r="1549" customFormat="false" ht="15" hidden="false" customHeight="false" outlineLevel="0" collapsed="false">
      <c r="A1549" s="0" t="s">
        <v>4780</v>
      </c>
      <c r="B1549" s="0" t="s">
        <v>4781</v>
      </c>
      <c r="C1549" s="0" t="n">
        <v>-1.60949696333333</v>
      </c>
      <c r="D1549" s="0" t="n">
        <v>0.037035055</v>
      </c>
    </row>
    <row r="1550" customFormat="false" ht="15" hidden="false" customHeight="false" outlineLevel="0" collapsed="false">
      <c r="A1550" s="0" t="s">
        <v>4782</v>
      </c>
      <c r="B1550" s="0" t="s">
        <v>4783</v>
      </c>
      <c r="C1550" s="0" t="n">
        <v>-1.23075456666667</v>
      </c>
      <c r="D1550" s="9" t="n">
        <v>1.977045E-005</v>
      </c>
    </row>
    <row r="1551" customFormat="false" ht="15" hidden="false" customHeight="false" outlineLevel="0" collapsed="false">
      <c r="A1551" s="0" t="s">
        <v>4784</v>
      </c>
      <c r="B1551" s="0" t="s">
        <v>4785</v>
      </c>
      <c r="C1551" s="0" t="n">
        <v>-1.02169793333333</v>
      </c>
      <c r="D1551" s="0" t="n">
        <v>0.005570001</v>
      </c>
    </row>
    <row r="1552" customFormat="false" ht="15" hidden="false" customHeight="false" outlineLevel="0" collapsed="false">
      <c r="A1552" s="0" t="s">
        <v>4786</v>
      </c>
      <c r="B1552" s="0" t="s">
        <v>4787</v>
      </c>
      <c r="C1552" s="0" t="n">
        <v>-1.01274086666667</v>
      </c>
      <c r="D1552" s="0" t="n">
        <v>0.016351176</v>
      </c>
    </row>
    <row r="1553" customFormat="false" ht="15" hidden="false" customHeight="false" outlineLevel="0" collapsed="false">
      <c r="A1553" s="0" t="s">
        <v>4788</v>
      </c>
      <c r="B1553" s="0" t="s">
        <v>4789</v>
      </c>
      <c r="C1553" s="0" t="n">
        <v>-2.58309629333333</v>
      </c>
      <c r="D1553" s="9" t="n">
        <v>4.034195E-026</v>
      </c>
    </row>
    <row r="1554" customFormat="false" ht="15" hidden="false" customHeight="false" outlineLevel="0" collapsed="false">
      <c r="A1554" s="0" t="s">
        <v>4790</v>
      </c>
      <c r="B1554" s="0" t="s">
        <v>4791</v>
      </c>
      <c r="C1554" s="0" t="n">
        <v>1.81884463333333</v>
      </c>
      <c r="D1554" s="9" t="n">
        <v>1.4428844E-037</v>
      </c>
    </row>
    <row r="1555" customFormat="false" ht="15" hidden="false" customHeight="false" outlineLevel="0" collapsed="false">
      <c r="A1555" s="0" t="s">
        <v>4792</v>
      </c>
      <c r="B1555" s="0" t="s">
        <v>4793</v>
      </c>
      <c r="C1555" s="0" t="n">
        <v>-1.70011742333333</v>
      </c>
      <c r="D1555" s="9" t="n">
        <v>0.00070136425</v>
      </c>
    </row>
    <row r="1556" customFormat="false" ht="15" hidden="false" customHeight="false" outlineLevel="0" collapsed="false">
      <c r="A1556" s="0" t="s">
        <v>4794</v>
      </c>
      <c r="B1556" s="0" t="s">
        <v>4795</v>
      </c>
      <c r="C1556" s="0" t="n">
        <v>-1.08034626666667</v>
      </c>
      <c r="D1556" s="9" t="n">
        <v>3.207301E-005</v>
      </c>
    </row>
    <row r="1557" customFormat="false" ht="15" hidden="false" customHeight="false" outlineLevel="0" collapsed="false">
      <c r="A1557" s="0" t="s">
        <v>4796</v>
      </c>
      <c r="B1557" s="0" t="s">
        <v>4797</v>
      </c>
      <c r="C1557" s="0" t="n">
        <v>-1.4508298</v>
      </c>
      <c r="D1557" s="9" t="n">
        <v>1.5763467E-010</v>
      </c>
    </row>
    <row r="1558" customFormat="false" ht="15" hidden="false" customHeight="false" outlineLevel="0" collapsed="false">
      <c r="A1558" s="0" t="s">
        <v>4798</v>
      </c>
      <c r="B1558" s="0" t="s">
        <v>4799</v>
      </c>
      <c r="C1558" s="0" t="n">
        <v>-1.0263163</v>
      </c>
      <c r="D1558" s="9" t="n">
        <v>0.00010902801</v>
      </c>
    </row>
    <row r="1559" customFormat="false" ht="15" hidden="false" customHeight="false" outlineLevel="0" collapsed="false">
      <c r="A1559" s="0" t="s">
        <v>4800</v>
      </c>
      <c r="B1559" s="0" t="s">
        <v>4801</v>
      </c>
      <c r="C1559" s="0" t="n">
        <v>-1.94771341333333</v>
      </c>
      <c r="D1559" s="0" t="n">
        <v>0.001388922</v>
      </c>
    </row>
    <row r="1560" customFormat="false" ht="15" hidden="false" customHeight="false" outlineLevel="0" collapsed="false">
      <c r="A1560" s="0" t="s">
        <v>4802</v>
      </c>
      <c r="B1560" s="0" t="s">
        <v>4803</v>
      </c>
      <c r="C1560" s="0" t="n">
        <v>-1.43726563333333</v>
      </c>
      <c r="D1560" s="9" t="n">
        <v>3.6382733E-007</v>
      </c>
    </row>
    <row r="1561" customFormat="false" ht="15" hidden="false" customHeight="false" outlineLevel="0" collapsed="false">
      <c r="A1561" s="0" t="s">
        <v>578</v>
      </c>
      <c r="B1561" s="0" t="s">
        <v>4804</v>
      </c>
      <c r="C1561" s="0" t="n">
        <v>1.0342792</v>
      </c>
      <c r="D1561" s="9" t="n">
        <v>3.3733684E-022</v>
      </c>
    </row>
    <row r="1562" customFormat="false" ht="15" hidden="false" customHeight="false" outlineLevel="0" collapsed="false">
      <c r="A1562" s="0" t="s">
        <v>4805</v>
      </c>
      <c r="B1562" s="0" t="s">
        <v>4806</v>
      </c>
      <c r="C1562" s="0" t="n">
        <v>-2.32047923666667</v>
      </c>
      <c r="D1562" s="9" t="n">
        <v>4.380704E-010</v>
      </c>
    </row>
    <row r="1563" customFormat="false" ht="15" hidden="false" customHeight="false" outlineLevel="0" collapsed="false">
      <c r="A1563" s="0" t="s">
        <v>1198</v>
      </c>
      <c r="B1563" s="0" t="s">
        <v>4807</v>
      </c>
      <c r="C1563" s="0" t="n">
        <v>-4.26218483333333</v>
      </c>
      <c r="D1563" s="9" t="n">
        <v>6.974584E-011</v>
      </c>
    </row>
    <row r="1564" customFormat="false" ht="15" hidden="false" customHeight="false" outlineLevel="0" collapsed="false">
      <c r="A1564" s="0" t="s">
        <v>4808</v>
      </c>
      <c r="B1564" s="0" t="s">
        <v>4809</v>
      </c>
      <c r="C1564" s="0" t="n">
        <v>-1.1233963</v>
      </c>
      <c r="D1564" s="9" t="n">
        <v>0.00046468028</v>
      </c>
    </row>
    <row r="1565" customFormat="false" ht="15" hidden="false" customHeight="false" outlineLevel="0" collapsed="false">
      <c r="A1565" s="0" t="s">
        <v>4810</v>
      </c>
      <c r="B1565" s="0" t="s">
        <v>4811</v>
      </c>
      <c r="C1565" s="0" t="n">
        <v>-1.26212401333333</v>
      </c>
      <c r="D1565" s="0" t="n">
        <v>0.0013052764</v>
      </c>
    </row>
    <row r="1566" customFormat="false" ht="15" hidden="false" customHeight="false" outlineLevel="0" collapsed="false">
      <c r="A1566" s="0" t="s">
        <v>1116</v>
      </c>
      <c r="B1566" s="0" t="s">
        <v>4812</v>
      </c>
      <c r="C1566" s="0" t="n">
        <v>-1.48981063333333</v>
      </c>
      <c r="D1566" s="9" t="n">
        <v>2.447001E-008</v>
      </c>
    </row>
    <row r="1567" customFormat="false" ht="15" hidden="false" customHeight="false" outlineLevel="0" collapsed="false">
      <c r="A1567" s="0" t="s">
        <v>1592</v>
      </c>
      <c r="B1567" s="0" t="s">
        <v>4813</v>
      </c>
      <c r="C1567" s="0" t="n">
        <v>-2.259349045</v>
      </c>
      <c r="D1567" s="9" t="n">
        <v>1.0015431E-009</v>
      </c>
    </row>
    <row r="1568" customFormat="false" ht="15" hidden="false" customHeight="false" outlineLevel="0" collapsed="false">
      <c r="A1568" s="0" t="s">
        <v>694</v>
      </c>
      <c r="B1568" s="0" t="s">
        <v>4814</v>
      </c>
      <c r="C1568" s="0" t="n">
        <v>2.9589124</v>
      </c>
      <c r="D1568" s="0" t="n">
        <v>0</v>
      </c>
    </row>
    <row r="1569" customFormat="false" ht="15" hidden="false" customHeight="false" outlineLevel="0" collapsed="false">
      <c r="A1569" s="0" t="s">
        <v>4815</v>
      </c>
      <c r="B1569" s="0" t="s">
        <v>4816</v>
      </c>
      <c r="C1569" s="0" t="n">
        <v>-1.84680928666667</v>
      </c>
      <c r="D1569" s="9" t="n">
        <v>7.377272E-005</v>
      </c>
    </row>
    <row r="1570" customFormat="false" ht="15" hidden="false" customHeight="false" outlineLevel="0" collapsed="false">
      <c r="A1570" s="0" t="s">
        <v>4817</v>
      </c>
      <c r="B1570" s="0" t="s">
        <v>4818</v>
      </c>
      <c r="C1570" s="0" t="n">
        <v>-1.49090753333333</v>
      </c>
      <c r="D1570" s="9" t="n">
        <v>6.1593954E-007</v>
      </c>
    </row>
    <row r="1571" customFormat="false" ht="15" hidden="false" customHeight="false" outlineLevel="0" collapsed="false">
      <c r="A1571" s="0" t="s">
        <v>4819</v>
      </c>
      <c r="B1571" s="0" t="s">
        <v>4820</v>
      </c>
      <c r="C1571" s="0" t="n">
        <v>-2.9762973</v>
      </c>
      <c r="D1571" s="0" t="n">
        <v>0.015298671</v>
      </c>
    </row>
    <row r="1572" customFormat="false" ht="15" hidden="false" customHeight="false" outlineLevel="0" collapsed="false">
      <c r="A1572" s="0" t="s">
        <v>4821</v>
      </c>
      <c r="B1572" s="0" t="s">
        <v>4822</v>
      </c>
      <c r="C1572" s="0" t="n">
        <v>2.01428533</v>
      </c>
      <c r="D1572" s="9" t="n">
        <v>0.000765284</v>
      </c>
    </row>
    <row r="1573" customFormat="false" ht="15" hidden="false" customHeight="false" outlineLevel="0" collapsed="false">
      <c r="A1573" s="0" t="s">
        <v>4823</v>
      </c>
      <c r="B1573" s="0" t="s">
        <v>4824</v>
      </c>
      <c r="C1573" s="0" t="n">
        <v>-1.15934243333333</v>
      </c>
      <c r="D1573" s="0" t="n">
        <v>0.0035236978</v>
      </c>
    </row>
    <row r="1574" customFormat="false" ht="15" hidden="false" customHeight="false" outlineLevel="0" collapsed="false">
      <c r="A1574" s="0" t="s">
        <v>4825</v>
      </c>
      <c r="B1574" s="0" t="s">
        <v>4826</v>
      </c>
      <c r="C1574" s="0" t="n">
        <v>-1.44461300333333</v>
      </c>
      <c r="D1574" s="0" t="n">
        <v>0.0232467</v>
      </c>
    </row>
    <row r="1575" customFormat="false" ht="15" hidden="false" customHeight="false" outlineLevel="0" collapsed="false">
      <c r="A1575" s="0" t="s">
        <v>4827</v>
      </c>
      <c r="B1575" s="0" t="s">
        <v>4828</v>
      </c>
      <c r="C1575" s="0" t="n">
        <v>-1.0685264</v>
      </c>
      <c r="D1575" s="0" t="n">
        <v>0.002216871</v>
      </c>
    </row>
    <row r="1576" customFormat="false" ht="15" hidden="false" customHeight="false" outlineLevel="0" collapsed="false">
      <c r="A1576" s="0" t="s">
        <v>4829</v>
      </c>
      <c r="B1576" s="0" t="s">
        <v>4830</v>
      </c>
      <c r="C1576" s="0" t="n">
        <v>-1.17194199833333</v>
      </c>
      <c r="D1576" s="0" t="n">
        <v>0.037708152</v>
      </c>
    </row>
    <row r="1577" customFormat="false" ht="15" hidden="false" customHeight="false" outlineLevel="0" collapsed="false">
      <c r="A1577" s="0" t="s">
        <v>4831</v>
      </c>
      <c r="B1577" s="0" t="s">
        <v>4832</v>
      </c>
      <c r="C1577" s="0" t="n">
        <v>-1.14364616666667</v>
      </c>
      <c r="D1577" s="9" t="n">
        <v>1.4093017E-007</v>
      </c>
    </row>
    <row r="1578" customFormat="false" ht="15" hidden="false" customHeight="false" outlineLevel="0" collapsed="false">
      <c r="A1578" s="0" t="s">
        <v>4833</v>
      </c>
      <c r="B1578" s="0" t="s">
        <v>4834</v>
      </c>
      <c r="C1578" s="0" t="n">
        <v>4.99731989833333</v>
      </c>
      <c r="D1578" s="9" t="n">
        <v>8.4323276E-013</v>
      </c>
    </row>
    <row r="1579" customFormat="false" ht="15" hidden="false" customHeight="false" outlineLevel="0" collapsed="false">
      <c r="A1579" s="0" t="s">
        <v>4835</v>
      </c>
      <c r="B1579" s="0" t="s">
        <v>4836</v>
      </c>
      <c r="C1579" s="0" t="n">
        <v>-1.43276696666667</v>
      </c>
      <c r="D1579" s="9" t="n">
        <v>4.4653765E-009</v>
      </c>
    </row>
    <row r="1580" customFormat="false" ht="15" hidden="false" customHeight="false" outlineLevel="0" collapsed="false">
      <c r="A1580" s="0" t="s">
        <v>4837</v>
      </c>
      <c r="B1580" s="0" t="s">
        <v>4838</v>
      </c>
      <c r="C1580" s="0" t="n">
        <v>-1.55823751333333</v>
      </c>
      <c r="D1580" s="9" t="n">
        <v>7.227125E-006</v>
      </c>
    </row>
    <row r="1581" customFormat="false" ht="15" hidden="false" customHeight="false" outlineLevel="0" collapsed="false">
      <c r="A1581" s="0" t="s">
        <v>4839</v>
      </c>
      <c r="B1581" s="0" t="s">
        <v>4840</v>
      </c>
      <c r="C1581" s="0" t="n">
        <v>-1.19473450333333</v>
      </c>
      <c r="D1581" s="0" t="n">
        <v>0.0016855333</v>
      </c>
    </row>
    <row r="1582" customFormat="false" ht="15" hidden="false" customHeight="false" outlineLevel="0" collapsed="false">
      <c r="A1582" s="0" t="s">
        <v>4841</v>
      </c>
      <c r="B1582" s="0" t="s">
        <v>4842</v>
      </c>
      <c r="C1582" s="0" t="n">
        <v>-0.998652533333333</v>
      </c>
      <c r="D1582" s="9" t="n">
        <v>3.871551E-007</v>
      </c>
    </row>
    <row r="1583" customFormat="false" ht="15" hidden="false" customHeight="false" outlineLevel="0" collapsed="false">
      <c r="A1583" s="0" t="s">
        <v>4843</v>
      </c>
      <c r="B1583" s="0" t="s">
        <v>4844</v>
      </c>
      <c r="C1583" s="0" t="n">
        <v>-1.02633706666667</v>
      </c>
      <c r="D1583" s="9" t="n">
        <v>5.84957E-005</v>
      </c>
    </row>
    <row r="1584" customFormat="false" ht="15" hidden="false" customHeight="false" outlineLevel="0" collapsed="false">
      <c r="A1584" s="0" t="s">
        <v>4845</v>
      </c>
      <c r="B1584" s="0" t="s">
        <v>4846</v>
      </c>
      <c r="C1584" s="0" t="n">
        <v>-1.505167167</v>
      </c>
      <c r="D1584" s="9" t="n">
        <v>0.00046468028</v>
      </c>
    </row>
    <row r="1585" customFormat="false" ht="15" hidden="false" customHeight="false" outlineLevel="0" collapsed="false">
      <c r="A1585" s="0" t="s">
        <v>4847</v>
      </c>
      <c r="B1585" s="0" t="s">
        <v>4848</v>
      </c>
      <c r="C1585" s="0" t="n">
        <v>-1.25526076666667</v>
      </c>
      <c r="D1585" s="0" t="n">
        <v>0.0013854646</v>
      </c>
    </row>
    <row r="1586" customFormat="false" ht="15" hidden="false" customHeight="false" outlineLevel="0" collapsed="false">
      <c r="A1586" s="0" t="s">
        <v>4849</v>
      </c>
      <c r="B1586" s="0" t="s">
        <v>4850</v>
      </c>
      <c r="C1586" s="0" t="n">
        <v>-1.52667123333333</v>
      </c>
      <c r="D1586" s="9" t="n">
        <v>7.951924E-019</v>
      </c>
    </row>
    <row r="1587" customFormat="false" ht="15" hidden="false" customHeight="false" outlineLevel="0" collapsed="false">
      <c r="A1587" s="0" t="s">
        <v>1440</v>
      </c>
      <c r="B1587" s="0" t="s">
        <v>4851</v>
      </c>
      <c r="C1587" s="0" t="n">
        <v>-1.32877373333333</v>
      </c>
      <c r="D1587" s="9" t="n">
        <v>3.528905E-005</v>
      </c>
    </row>
    <row r="1588" customFormat="false" ht="15" hidden="false" customHeight="false" outlineLevel="0" collapsed="false">
      <c r="A1588" s="0" t="s">
        <v>4852</v>
      </c>
      <c r="B1588" s="0" t="s">
        <v>4853</v>
      </c>
      <c r="C1588" s="0" t="n">
        <v>-0.990539366666666</v>
      </c>
      <c r="D1588" s="9" t="n">
        <v>0.00056691765</v>
      </c>
    </row>
    <row r="1589" customFormat="false" ht="15" hidden="false" customHeight="false" outlineLevel="0" collapsed="false">
      <c r="A1589" s="0" t="s">
        <v>4854</v>
      </c>
      <c r="B1589" s="0" t="s">
        <v>4855</v>
      </c>
      <c r="C1589" s="0" t="n">
        <v>1.2663473</v>
      </c>
      <c r="D1589" s="9" t="n">
        <v>2.4385514E-023</v>
      </c>
    </row>
    <row r="1590" customFormat="false" ht="15" hidden="false" customHeight="false" outlineLevel="0" collapsed="false">
      <c r="A1590" s="0" t="s">
        <v>4856</v>
      </c>
      <c r="B1590" s="0" t="s">
        <v>4857</v>
      </c>
      <c r="C1590" s="0" t="n">
        <v>-3.62205513833333</v>
      </c>
      <c r="D1590" s="9" t="n">
        <v>0.00028546772</v>
      </c>
    </row>
    <row r="1591" customFormat="false" ht="15" hidden="false" customHeight="false" outlineLevel="0" collapsed="false">
      <c r="A1591" s="0" t="s">
        <v>4858</v>
      </c>
      <c r="B1591" s="0" t="s">
        <v>4859</v>
      </c>
      <c r="C1591" s="0" t="n">
        <v>-2.13486468333333</v>
      </c>
      <c r="D1591" s="9" t="n">
        <v>2.0381778E-017</v>
      </c>
    </row>
    <row r="1592" customFormat="false" ht="15" hidden="false" customHeight="false" outlineLevel="0" collapsed="false">
      <c r="A1592" s="0" t="s">
        <v>4860</v>
      </c>
      <c r="B1592" s="0" t="s">
        <v>4861</v>
      </c>
      <c r="C1592" s="0" t="n">
        <v>-0.974739099999999</v>
      </c>
      <c r="D1592" s="9" t="n">
        <v>0.00035246342</v>
      </c>
    </row>
    <row r="1593" customFormat="false" ht="15" hidden="false" customHeight="false" outlineLevel="0" collapsed="false">
      <c r="A1593" s="0" t="s">
        <v>4862</v>
      </c>
      <c r="B1593" s="0" t="s">
        <v>4863</v>
      </c>
      <c r="C1593" s="0" t="n">
        <v>-1.66710068333333</v>
      </c>
      <c r="D1593" s="0" t="n">
        <v>0.020865913</v>
      </c>
    </row>
    <row r="1594" customFormat="false" ht="15" hidden="false" customHeight="false" outlineLevel="0" collapsed="false">
      <c r="A1594" s="0" t="s">
        <v>4864</v>
      </c>
      <c r="B1594" s="0" t="s">
        <v>4865</v>
      </c>
      <c r="C1594" s="0" t="n">
        <v>1.03720986666667</v>
      </c>
      <c r="D1594" s="9" t="n">
        <v>6.8584323E-020</v>
      </c>
    </row>
    <row r="1595" customFormat="false" ht="15" hidden="false" customHeight="false" outlineLevel="0" collapsed="false">
      <c r="A1595" s="0" t="s">
        <v>4866</v>
      </c>
      <c r="B1595" s="0" t="s">
        <v>4867</v>
      </c>
      <c r="C1595" s="0" t="n">
        <v>-1.72750561</v>
      </c>
      <c r="D1595" s="9" t="n">
        <v>7.2744566E-009</v>
      </c>
    </row>
    <row r="1596" customFormat="false" ht="15" hidden="false" customHeight="false" outlineLevel="0" collapsed="false">
      <c r="A1596" s="0" t="s">
        <v>1268</v>
      </c>
      <c r="B1596" s="0" t="s">
        <v>4868</v>
      </c>
      <c r="C1596" s="0" t="n">
        <v>-1.1291278</v>
      </c>
      <c r="D1596" s="9" t="n">
        <v>7.0626006E-006</v>
      </c>
    </row>
    <row r="1597" customFormat="false" ht="15" hidden="false" customHeight="false" outlineLevel="0" collapsed="false">
      <c r="A1597" s="0" t="s">
        <v>4869</v>
      </c>
      <c r="B1597" s="0" t="s">
        <v>4870</v>
      </c>
      <c r="C1597" s="0" t="n">
        <v>-1.2445184</v>
      </c>
      <c r="D1597" s="0" t="n">
        <v>0.0067396266</v>
      </c>
    </row>
    <row r="1598" customFormat="false" ht="15" hidden="false" customHeight="false" outlineLevel="0" collapsed="false">
      <c r="A1598" s="0" t="s">
        <v>4871</v>
      </c>
      <c r="B1598" s="0" t="s">
        <v>4872</v>
      </c>
      <c r="C1598" s="0" t="n">
        <v>-1.25068246666667</v>
      </c>
      <c r="D1598" s="9" t="n">
        <v>4.2602795E-005</v>
      </c>
    </row>
    <row r="1599" customFormat="false" ht="15" hidden="false" customHeight="false" outlineLevel="0" collapsed="false">
      <c r="A1599" s="0" t="s">
        <v>994</v>
      </c>
      <c r="B1599" s="0" t="s">
        <v>4873</v>
      </c>
      <c r="C1599" s="0" t="n">
        <v>2.62437793333333</v>
      </c>
      <c r="D1599" s="0" t="n">
        <v>0</v>
      </c>
    </row>
    <row r="1600" customFormat="false" ht="15" hidden="false" customHeight="false" outlineLevel="0" collapsed="false">
      <c r="A1600" s="0" t="s">
        <v>1014</v>
      </c>
      <c r="B1600" s="0" t="s">
        <v>4874</v>
      </c>
      <c r="C1600" s="0" t="n">
        <v>1.62171053333333</v>
      </c>
      <c r="D1600" s="9" t="n">
        <v>3.410254E-015</v>
      </c>
    </row>
    <row r="1601" customFormat="false" ht="15" hidden="false" customHeight="false" outlineLevel="0" collapsed="false">
      <c r="A1601" s="0" t="s">
        <v>4875</v>
      </c>
      <c r="B1601" s="0" t="s">
        <v>4876</v>
      </c>
      <c r="C1601" s="0" t="n">
        <v>-1.16393563333333</v>
      </c>
      <c r="D1601" s="9" t="n">
        <v>1.3933072E-007</v>
      </c>
    </row>
    <row r="1602" customFormat="false" ht="15" hidden="false" customHeight="false" outlineLevel="0" collapsed="false">
      <c r="A1602" s="0" t="s">
        <v>4877</v>
      </c>
      <c r="B1602" s="0" t="s">
        <v>4878</v>
      </c>
      <c r="C1602" s="0" t="n">
        <v>-1.68242387</v>
      </c>
      <c r="D1602" s="9" t="n">
        <v>5.1611198E-005</v>
      </c>
    </row>
    <row r="1603" customFormat="false" ht="15" hidden="false" customHeight="false" outlineLevel="0" collapsed="false">
      <c r="A1603" s="0" t="s">
        <v>4879</v>
      </c>
      <c r="B1603" s="0" t="s">
        <v>4880</v>
      </c>
      <c r="C1603" s="0" t="n">
        <v>1.67456351966667</v>
      </c>
      <c r="D1603" s="9" t="n">
        <v>0.0009493671</v>
      </c>
    </row>
    <row r="1604" customFormat="false" ht="15" hidden="false" customHeight="false" outlineLevel="0" collapsed="false">
      <c r="A1604" s="0" t="s">
        <v>1580</v>
      </c>
      <c r="B1604" s="0" t="s">
        <v>4881</v>
      </c>
      <c r="C1604" s="0" t="n">
        <v>-1.4035534</v>
      </c>
      <c r="D1604" s="9" t="n">
        <v>1.10553575E-008</v>
      </c>
    </row>
    <row r="1605" customFormat="false" ht="15" hidden="false" customHeight="false" outlineLevel="0" collapsed="false">
      <c r="A1605" s="0" t="s">
        <v>4882</v>
      </c>
      <c r="B1605" s="0" t="s">
        <v>4883</v>
      </c>
      <c r="C1605" s="0" t="n">
        <v>-1.35631783333333</v>
      </c>
      <c r="D1605" s="9" t="n">
        <v>2.5465113E-008</v>
      </c>
    </row>
    <row r="1606" customFormat="false" ht="15" hidden="false" customHeight="false" outlineLevel="0" collapsed="false">
      <c r="A1606" s="0" t="s">
        <v>1140</v>
      </c>
      <c r="B1606" s="0" t="s">
        <v>4884</v>
      </c>
      <c r="C1606" s="0" t="n">
        <v>-1.387641</v>
      </c>
      <c r="D1606" s="9" t="n">
        <v>9.008491E-008</v>
      </c>
    </row>
    <row r="1607" customFormat="false" ht="15" hidden="false" customHeight="false" outlineLevel="0" collapsed="false">
      <c r="A1607" s="0" t="s">
        <v>1466</v>
      </c>
      <c r="B1607" s="0" t="s">
        <v>4885</v>
      </c>
      <c r="C1607" s="0" t="n">
        <v>-1.22119483333333</v>
      </c>
      <c r="D1607" s="9" t="n">
        <v>1.2007501E-007</v>
      </c>
    </row>
    <row r="1608" customFormat="false" ht="15" hidden="false" customHeight="false" outlineLevel="0" collapsed="false">
      <c r="A1608" s="0" t="s">
        <v>4886</v>
      </c>
      <c r="B1608" s="0" t="s">
        <v>4887</v>
      </c>
      <c r="C1608" s="0" t="n">
        <v>-1.35040177</v>
      </c>
      <c r="D1608" s="0" t="n">
        <v>0.001128458</v>
      </c>
    </row>
    <row r="1609" customFormat="false" ht="15" hidden="false" customHeight="false" outlineLevel="0" collapsed="false">
      <c r="A1609" s="0" t="s">
        <v>4888</v>
      </c>
      <c r="B1609" s="0" t="s">
        <v>4889</v>
      </c>
      <c r="C1609" s="0" t="n">
        <v>-1.62707723333333</v>
      </c>
      <c r="D1609" s="9" t="n">
        <v>3.7726256E-011</v>
      </c>
    </row>
    <row r="1610" customFormat="false" ht="15" hidden="false" customHeight="false" outlineLevel="0" collapsed="false">
      <c r="A1610" s="0" t="s">
        <v>4890</v>
      </c>
      <c r="B1610" s="0" t="s">
        <v>4891</v>
      </c>
      <c r="C1610" s="0" t="n">
        <v>-1.40596436666667</v>
      </c>
      <c r="D1610" s="9" t="n">
        <v>3.1986605E-010</v>
      </c>
    </row>
    <row r="1611" customFormat="false" ht="15" hidden="false" customHeight="false" outlineLevel="0" collapsed="false">
      <c r="A1611" s="0" t="s">
        <v>4892</v>
      </c>
      <c r="B1611" s="0" t="s">
        <v>4893</v>
      </c>
      <c r="C1611" s="0" t="n">
        <v>-0.9872137</v>
      </c>
      <c r="D1611" s="0" t="n">
        <v>0.0064079575</v>
      </c>
    </row>
    <row r="1612" customFormat="false" ht="15" hidden="false" customHeight="false" outlineLevel="0" collapsed="false">
      <c r="A1612" s="0" t="s">
        <v>4894</v>
      </c>
      <c r="B1612" s="0" t="s">
        <v>4895</v>
      </c>
      <c r="C1612" s="0" t="n">
        <v>1.42484826666667</v>
      </c>
      <c r="D1612" s="9" t="n">
        <v>3.1342247E-029</v>
      </c>
    </row>
    <row r="1613" customFormat="false" ht="15" hidden="false" customHeight="false" outlineLevel="0" collapsed="false">
      <c r="A1613" s="0" t="s">
        <v>4896</v>
      </c>
      <c r="B1613" s="0" t="s">
        <v>4897</v>
      </c>
      <c r="C1613" s="0" t="n">
        <v>1.32262434</v>
      </c>
      <c r="D1613" s="0" t="n">
        <v>0.032676637</v>
      </c>
    </row>
    <row r="1614" customFormat="false" ht="15" hidden="false" customHeight="false" outlineLevel="0" collapsed="false">
      <c r="A1614" s="0" t="s">
        <v>872</v>
      </c>
      <c r="B1614" s="0" t="s">
        <v>4898</v>
      </c>
      <c r="C1614" s="0" t="n">
        <v>1.21864296333333</v>
      </c>
      <c r="D1614" s="0" t="n">
        <v>0.0035071252</v>
      </c>
    </row>
    <row r="1615" customFormat="false" ht="15" hidden="false" customHeight="false" outlineLevel="0" collapsed="false">
      <c r="A1615" s="0" t="s">
        <v>4899</v>
      </c>
      <c r="B1615" s="0" t="s">
        <v>4900</v>
      </c>
      <c r="C1615" s="0" t="n">
        <v>-1.92891539</v>
      </c>
      <c r="D1615" s="9" t="n">
        <v>1.2102157E-005</v>
      </c>
    </row>
    <row r="1616" customFormat="false" ht="15" hidden="false" customHeight="false" outlineLevel="0" collapsed="false">
      <c r="A1616" s="0" t="s">
        <v>4901</v>
      </c>
      <c r="B1616" s="0" t="s">
        <v>4902</v>
      </c>
      <c r="C1616" s="0" t="n">
        <v>-2.7811499</v>
      </c>
      <c r="D1616" s="0" t="n">
        <v>0</v>
      </c>
    </row>
    <row r="1617" customFormat="false" ht="15" hidden="false" customHeight="false" outlineLevel="0" collapsed="false">
      <c r="A1617" s="0" t="s">
        <v>4903</v>
      </c>
      <c r="B1617" s="0" t="s">
        <v>4904</v>
      </c>
      <c r="C1617" s="0" t="n">
        <v>-2.18029616666667</v>
      </c>
      <c r="D1617" s="9" t="n">
        <v>5.3378593E-027</v>
      </c>
    </row>
    <row r="1618" customFormat="false" ht="15" hidden="false" customHeight="false" outlineLevel="0" collapsed="false">
      <c r="A1618" s="0" t="s">
        <v>4905</v>
      </c>
      <c r="B1618" s="0" t="s">
        <v>4906</v>
      </c>
      <c r="C1618" s="0" t="n">
        <v>1.1042242</v>
      </c>
      <c r="D1618" s="9" t="n">
        <v>7.002172E-021</v>
      </c>
    </row>
    <row r="1619" customFormat="false" ht="15" hidden="false" customHeight="false" outlineLevel="0" collapsed="false">
      <c r="A1619" s="0" t="s">
        <v>4907</v>
      </c>
      <c r="B1619" s="0" t="s">
        <v>4908</v>
      </c>
      <c r="C1619" s="0" t="n">
        <v>2.836711785</v>
      </c>
      <c r="D1619" s="9" t="n">
        <v>5.078252E-008</v>
      </c>
    </row>
    <row r="1620" customFormat="false" ht="15" hidden="false" customHeight="false" outlineLevel="0" collapsed="false">
      <c r="A1620" s="0" t="s">
        <v>4909</v>
      </c>
      <c r="B1620" s="0" t="s">
        <v>4910</v>
      </c>
      <c r="C1620" s="0" t="n">
        <v>1.5493185</v>
      </c>
      <c r="D1620" s="9" t="n">
        <v>3.2397765E-034</v>
      </c>
    </row>
    <row r="1621" customFormat="false" ht="15" hidden="false" customHeight="false" outlineLevel="0" collapsed="false">
      <c r="A1621" s="0" t="s">
        <v>4911</v>
      </c>
      <c r="B1621" s="0" t="s">
        <v>4912</v>
      </c>
      <c r="C1621" s="0" t="n">
        <v>3.06939563266667</v>
      </c>
      <c r="D1621" s="9" t="n">
        <v>1.0976098E-007</v>
      </c>
    </row>
    <row r="1622" customFormat="false" ht="15" hidden="false" customHeight="false" outlineLevel="0" collapsed="false">
      <c r="A1622" s="0" t="s">
        <v>4913</v>
      </c>
      <c r="B1622" s="0" t="s">
        <v>4914</v>
      </c>
      <c r="C1622" s="0" t="n">
        <v>-2.8930622</v>
      </c>
      <c r="D1622" s="9" t="n">
        <v>2.45E-043</v>
      </c>
    </row>
    <row r="1623" customFormat="false" ht="15" hidden="false" customHeight="false" outlineLevel="0" collapsed="false">
      <c r="A1623" s="0" t="s">
        <v>4915</v>
      </c>
      <c r="B1623" s="0" t="s">
        <v>4916</v>
      </c>
      <c r="C1623" s="0" t="n">
        <v>-1.28141876666667</v>
      </c>
      <c r="D1623" s="9" t="n">
        <v>1.6870011E-010</v>
      </c>
    </row>
    <row r="1624" customFormat="false" ht="15" hidden="false" customHeight="false" outlineLevel="0" collapsed="false">
      <c r="A1624" s="0" t="s">
        <v>4917</v>
      </c>
      <c r="B1624" s="0" t="s">
        <v>4918</v>
      </c>
      <c r="C1624" s="0" t="n">
        <v>-1.00708166666667</v>
      </c>
      <c r="D1624" s="0" t="n">
        <v>0.003589129</v>
      </c>
    </row>
    <row r="1625" customFormat="false" ht="15" hidden="false" customHeight="false" outlineLevel="0" collapsed="false">
      <c r="A1625" s="0" t="s">
        <v>4919</v>
      </c>
      <c r="B1625" s="0" t="s">
        <v>4920</v>
      </c>
      <c r="C1625" s="0" t="n">
        <v>-1.18368663333333</v>
      </c>
      <c r="D1625" s="0" t="n">
        <v>0.0012084993</v>
      </c>
    </row>
    <row r="1626" customFormat="false" ht="15" hidden="false" customHeight="false" outlineLevel="0" collapsed="false">
      <c r="A1626" s="0" t="s">
        <v>4921</v>
      </c>
      <c r="B1626" s="0" t="s">
        <v>4922</v>
      </c>
      <c r="C1626" s="0" t="n">
        <v>-1.3257683</v>
      </c>
      <c r="D1626" s="9" t="n">
        <v>9.861219E-005</v>
      </c>
    </row>
    <row r="1627" customFormat="false" ht="15" hidden="false" customHeight="false" outlineLevel="0" collapsed="false">
      <c r="A1627" s="0" t="s">
        <v>4923</v>
      </c>
      <c r="B1627" s="0" t="s">
        <v>4924</v>
      </c>
      <c r="C1627" s="0" t="n">
        <v>-2.79882365</v>
      </c>
      <c r="D1627" s="0" t="n">
        <v>0.014586633</v>
      </c>
    </row>
    <row r="1628" customFormat="false" ht="15" hidden="false" customHeight="false" outlineLevel="0" collapsed="false">
      <c r="A1628" s="0" t="s">
        <v>4925</v>
      </c>
      <c r="B1628" s="0" t="s">
        <v>4926</v>
      </c>
      <c r="C1628" s="0" t="n">
        <v>-1.8860144</v>
      </c>
      <c r="D1628" s="9" t="n">
        <v>6.593343E-022</v>
      </c>
    </row>
    <row r="1629" customFormat="false" ht="15" hidden="false" customHeight="false" outlineLevel="0" collapsed="false">
      <c r="A1629" s="0" t="s">
        <v>4927</v>
      </c>
      <c r="B1629" s="0" t="s">
        <v>4928</v>
      </c>
      <c r="C1629" s="0" t="n">
        <v>-3.18346018</v>
      </c>
      <c r="D1629" s="0" t="n">
        <v>0.005656938</v>
      </c>
    </row>
    <row r="1630" customFormat="false" ht="15" hidden="false" customHeight="false" outlineLevel="0" collapsed="false">
      <c r="A1630" s="0" t="s">
        <v>4929</v>
      </c>
      <c r="B1630" s="0" t="s">
        <v>4930</v>
      </c>
      <c r="C1630" s="0" t="n">
        <v>1.82013993333333</v>
      </c>
      <c r="D1630" s="0" t="n">
        <v>0.009175059</v>
      </c>
    </row>
    <row r="1631" customFormat="false" ht="15" hidden="false" customHeight="false" outlineLevel="0" collapsed="false">
      <c r="A1631" s="0" t="s">
        <v>4931</v>
      </c>
      <c r="B1631" s="0" t="s">
        <v>4932</v>
      </c>
      <c r="C1631" s="0" t="n">
        <v>1.2489289</v>
      </c>
      <c r="D1631" s="9" t="n">
        <v>7.1063044E-022</v>
      </c>
    </row>
    <row r="1632" customFormat="false" ht="15" hidden="false" customHeight="false" outlineLevel="0" collapsed="false">
      <c r="A1632" s="0" t="s">
        <v>4933</v>
      </c>
      <c r="B1632" s="0" t="s">
        <v>4934</v>
      </c>
      <c r="C1632" s="0" t="n">
        <v>-1.03818483333333</v>
      </c>
      <c r="D1632" s="9" t="n">
        <v>3.565046E-006</v>
      </c>
    </row>
    <row r="1633" customFormat="false" ht="15" hidden="false" customHeight="false" outlineLevel="0" collapsed="false">
      <c r="A1633" s="0" t="s">
        <v>4935</v>
      </c>
      <c r="B1633" s="0" t="s">
        <v>4936</v>
      </c>
      <c r="C1633" s="0" t="n">
        <v>3.62824907666667</v>
      </c>
      <c r="D1633" s="9" t="n">
        <v>3.448682E-007</v>
      </c>
    </row>
    <row r="1634" customFormat="false" ht="15" hidden="false" customHeight="false" outlineLevel="0" collapsed="false">
      <c r="A1634" s="0" t="s">
        <v>4937</v>
      </c>
      <c r="B1634" s="0" t="s">
        <v>4938</v>
      </c>
      <c r="C1634" s="0" t="n">
        <v>2.2177591</v>
      </c>
      <c r="D1634" s="9" t="n">
        <v>1.2837647E-029</v>
      </c>
    </row>
    <row r="1635" customFormat="false" ht="15" hidden="false" customHeight="false" outlineLevel="0" collapsed="false">
      <c r="A1635" s="0" t="s">
        <v>4939</v>
      </c>
      <c r="B1635" s="0" t="s">
        <v>4940</v>
      </c>
      <c r="C1635" s="0" t="n">
        <v>-1.0929566</v>
      </c>
      <c r="D1635" s="9" t="n">
        <v>3.9786402E-005</v>
      </c>
    </row>
    <row r="1636" customFormat="false" ht="15" hidden="false" customHeight="false" outlineLevel="0" collapsed="false">
      <c r="A1636" s="0" t="s">
        <v>4941</v>
      </c>
      <c r="B1636" s="0" t="s">
        <v>4942</v>
      </c>
      <c r="C1636" s="0" t="n">
        <v>-1.37519888533333</v>
      </c>
      <c r="D1636" s="0" t="n">
        <v>0.0058495183</v>
      </c>
    </row>
    <row r="1637" customFormat="false" ht="15" hidden="false" customHeight="false" outlineLevel="0" collapsed="false">
      <c r="A1637" s="0" t="s">
        <v>4943</v>
      </c>
      <c r="B1637" s="0" t="s">
        <v>4944</v>
      </c>
      <c r="C1637" s="0" t="n">
        <v>-1.3720466</v>
      </c>
      <c r="D1637" s="9" t="n">
        <v>9.587656E-011</v>
      </c>
    </row>
    <row r="1638" customFormat="false" ht="15" hidden="false" customHeight="false" outlineLevel="0" collapsed="false">
      <c r="A1638" s="0" t="s">
        <v>4945</v>
      </c>
      <c r="B1638" s="0" t="s">
        <v>4946</v>
      </c>
      <c r="C1638" s="0" t="n">
        <v>1.21566301333333</v>
      </c>
      <c r="D1638" s="9" t="n">
        <v>4.4988872E-005</v>
      </c>
    </row>
    <row r="1639" customFormat="false" ht="15" hidden="false" customHeight="false" outlineLevel="0" collapsed="false">
      <c r="A1639" s="0" t="s">
        <v>4947</v>
      </c>
      <c r="B1639" s="0" t="s">
        <v>4948</v>
      </c>
      <c r="C1639" s="0" t="n">
        <v>-1.75212048666667</v>
      </c>
      <c r="D1639" s="0" t="n">
        <v>0.003619699</v>
      </c>
    </row>
    <row r="1640" customFormat="false" ht="15" hidden="false" customHeight="false" outlineLevel="0" collapsed="false">
      <c r="A1640" s="0" t="s">
        <v>588</v>
      </c>
      <c r="B1640" s="0" t="s">
        <v>4949</v>
      </c>
      <c r="C1640" s="0" t="n">
        <v>2.234301</v>
      </c>
      <c r="D1640" s="9" t="n">
        <v>5.6E-045</v>
      </c>
    </row>
    <row r="1641" customFormat="false" ht="15" hidden="false" customHeight="false" outlineLevel="0" collapsed="false">
      <c r="A1641" s="0" t="s">
        <v>4950</v>
      </c>
      <c r="B1641" s="0" t="s">
        <v>4951</v>
      </c>
      <c r="C1641" s="0" t="n">
        <v>-1.31188483333333</v>
      </c>
      <c r="D1641" s="9" t="n">
        <v>2.2936641E-005</v>
      </c>
    </row>
    <row r="1642" customFormat="false" ht="15" hidden="false" customHeight="false" outlineLevel="0" collapsed="false">
      <c r="A1642" s="0" t="s">
        <v>4952</v>
      </c>
      <c r="B1642" s="0" t="s">
        <v>4953</v>
      </c>
      <c r="C1642" s="0" t="n">
        <v>-1.10015184</v>
      </c>
      <c r="D1642" s="0" t="n">
        <v>0.034541074</v>
      </c>
    </row>
    <row r="1643" customFormat="false" ht="15" hidden="false" customHeight="false" outlineLevel="0" collapsed="false">
      <c r="A1643" s="0" t="s">
        <v>4954</v>
      </c>
      <c r="B1643" s="0" t="s">
        <v>4955</v>
      </c>
      <c r="C1643" s="0" t="n">
        <v>-1.68663093333333</v>
      </c>
      <c r="D1643" s="0" t="n">
        <v>0.03927251</v>
      </c>
    </row>
    <row r="1644" customFormat="false" ht="15" hidden="false" customHeight="false" outlineLevel="0" collapsed="false">
      <c r="A1644" s="0" t="s">
        <v>4956</v>
      </c>
      <c r="B1644" s="0" t="s">
        <v>4957</v>
      </c>
      <c r="C1644" s="0" t="n">
        <v>-0.998040733333333</v>
      </c>
      <c r="D1644" s="0" t="n">
        <v>0.009435053</v>
      </c>
    </row>
    <row r="1645" customFormat="false" ht="15" hidden="false" customHeight="false" outlineLevel="0" collapsed="false">
      <c r="A1645" s="0" t="s">
        <v>1464</v>
      </c>
      <c r="B1645" s="0" t="s">
        <v>4958</v>
      </c>
      <c r="C1645" s="0" t="n">
        <v>-1.43653343333333</v>
      </c>
      <c r="D1645" s="9" t="n">
        <v>1.9156085E-008</v>
      </c>
    </row>
    <row r="1646" customFormat="false" ht="15" hidden="false" customHeight="false" outlineLevel="0" collapsed="false">
      <c r="A1646" s="0" t="s">
        <v>948</v>
      </c>
      <c r="B1646" s="0" t="s">
        <v>4959</v>
      </c>
      <c r="C1646" s="0" t="n">
        <v>1.56077392</v>
      </c>
      <c r="D1646" s="9" t="n">
        <v>1.0584714E-006</v>
      </c>
    </row>
    <row r="1647" customFormat="false" ht="15" hidden="false" customHeight="false" outlineLevel="0" collapsed="false">
      <c r="A1647" s="0" t="s">
        <v>4960</v>
      </c>
      <c r="B1647" s="0" t="s">
        <v>4961</v>
      </c>
      <c r="C1647" s="0" t="n">
        <v>-1.87612888333333</v>
      </c>
      <c r="D1647" s="9" t="n">
        <v>6.480718E-011</v>
      </c>
    </row>
    <row r="1648" customFormat="false" ht="15" hidden="false" customHeight="false" outlineLevel="0" collapsed="false">
      <c r="A1648" s="0" t="s">
        <v>4962</v>
      </c>
      <c r="B1648" s="0" t="s">
        <v>4963</v>
      </c>
      <c r="C1648" s="0" t="n">
        <v>6.41232273333333</v>
      </c>
      <c r="D1648" s="9" t="n">
        <v>4.1004027E-030</v>
      </c>
    </row>
    <row r="1649" customFormat="false" ht="15" hidden="false" customHeight="false" outlineLevel="0" collapsed="false">
      <c r="A1649" s="0" t="s">
        <v>1162</v>
      </c>
      <c r="B1649" s="0" t="s">
        <v>4964</v>
      </c>
      <c r="C1649" s="0" t="n">
        <v>-1.65301766666667</v>
      </c>
      <c r="D1649" s="9" t="n">
        <v>7.412479E-010</v>
      </c>
    </row>
    <row r="1650" customFormat="false" ht="15" hidden="false" customHeight="false" outlineLevel="0" collapsed="false">
      <c r="A1650" s="0" t="s">
        <v>4965</v>
      </c>
      <c r="B1650" s="0" t="s">
        <v>4966</v>
      </c>
      <c r="C1650" s="0" t="n">
        <v>2.07696915</v>
      </c>
      <c r="D1650" s="0" t="n">
        <v>0.0012389693</v>
      </c>
    </row>
    <row r="1651" customFormat="false" ht="15" hidden="false" customHeight="false" outlineLevel="0" collapsed="false">
      <c r="A1651" s="0" t="s">
        <v>4967</v>
      </c>
      <c r="B1651" s="0" t="s">
        <v>4968</v>
      </c>
      <c r="C1651" s="0" t="n">
        <v>-1.0444836</v>
      </c>
      <c r="D1651" s="0" t="n">
        <v>0.0047195414</v>
      </c>
    </row>
    <row r="1652" customFormat="false" ht="15" hidden="false" customHeight="false" outlineLevel="0" collapsed="false">
      <c r="A1652" s="0" t="s">
        <v>4969</v>
      </c>
      <c r="B1652" s="0" t="s">
        <v>4970</v>
      </c>
      <c r="C1652" s="0" t="n">
        <v>-1.87375762666667</v>
      </c>
      <c r="D1652" s="0" t="n">
        <v>0.003226905</v>
      </c>
    </row>
    <row r="1653" customFormat="false" ht="15" hidden="false" customHeight="false" outlineLevel="0" collapsed="false">
      <c r="A1653" s="0" t="s">
        <v>4971</v>
      </c>
      <c r="B1653" s="0" t="s">
        <v>4972</v>
      </c>
      <c r="C1653" s="0" t="n">
        <v>3.35216786666667</v>
      </c>
      <c r="D1653" s="9" t="n">
        <v>3.8997616E-010</v>
      </c>
    </row>
    <row r="1654" customFormat="false" ht="15" hidden="false" customHeight="false" outlineLevel="0" collapsed="false">
      <c r="A1654" s="0" t="s">
        <v>4973</v>
      </c>
      <c r="B1654" s="0" t="s">
        <v>4974</v>
      </c>
      <c r="C1654" s="0" t="n">
        <v>-1.0461898</v>
      </c>
      <c r="D1654" s="9" t="n">
        <v>6.5637156E-005</v>
      </c>
    </row>
    <row r="1655" customFormat="false" ht="15" hidden="false" customHeight="false" outlineLevel="0" collapsed="false">
      <c r="A1655" s="0" t="s">
        <v>4975</v>
      </c>
      <c r="B1655" s="0" t="s">
        <v>4976</v>
      </c>
      <c r="C1655" s="0" t="n">
        <v>-2.00861614666667</v>
      </c>
      <c r="D1655" s="9" t="n">
        <v>6.3389825E-007</v>
      </c>
    </row>
    <row r="1656" customFormat="false" ht="15" hidden="false" customHeight="false" outlineLevel="0" collapsed="false">
      <c r="A1656" s="0" t="s">
        <v>4977</v>
      </c>
      <c r="B1656" s="0" t="s">
        <v>4978</v>
      </c>
      <c r="C1656" s="0" t="n">
        <v>-1.48621191333333</v>
      </c>
      <c r="D1656" s="0" t="n">
        <v>0.0038786521</v>
      </c>
    </row>
    <row r="1657" customFormat="false" ht="15" hidden="false" customHeight="false" outlineLevel="0" collapsed="false">
      <c r="A1657" s="0" t="s">
        <v>4979</v>
      </c>
      <c r="B1657" s="0" t="s">
        <v>4980</v>
      </c>
      <c r="C1657" s="0" t="n">
        <v>-1.02403866666667</v>
      </c>
      <c r="D1657" s="9" t="n">
        <v>2.303323E-005</v>
      </c>
    </row>
    <row r="1658" customFormat="false" ht="15" hidden="false" customHeight="false" outlineLevel="0" collapsed="false">
      <c r="A1658" s="0" t="s">
        <v>4981</v>
      </c>
      <c r="B1658" s="0" t="s">
        <v>4982</v>
      </c>
      <c r="C1658" s="0" t="n">
        <v>-1.361165</v>
      </c>
      <c r="D1658" s="9" t="n">
        <v>0.00011701032</v>
      </c>
    </row>
    <row r="1659" customFormat="false" ht="15" hidden="false" customHeight="false" outlineLevel="0" collapsed="false">
      <c r="A1659" s="0" t="s">
        <v>4983</v>
      </c>
      <c r="B1659" s="0" t="s">
        <v>4984</v>
      </c>
      <c r="C1659" s="0" t="n">
        <v>-1.03796946666667</v>
      </c>
      <c r="D1659" s="0" t="n">
        <v>0.0041193706</v>
      </c>
    </row>
    <row r="1660" customFormat="false" ht="15" hidden="false" customHeight="false" outlineLevel="0" collapsed="false">
      <c r="A1660" s="0" t="s">
        <v>4985</v>
      </c>
      <c r="B1660" s="0" t="s">
        <v>4986</v>
      </c>
      <c r="C1660" s="0" t="n">
        <v>-1.1019063</v>
      </c>
      <c r="D1660" s="0" t="n">
        <v>0.0020316395</v>
      </c>
    </row>
    <row r="1661" customFormat="false" ht="15" hidden="false" customHeight="false" outlineLevel="0" collapsed="false">
      <c r="A1661" s="0" t="s">
        <v>4987</v>
      </c>
      <c r="B1661" s="0" t="s">
        <v>4988</v>
      </c>
      <c r="C1661" s="0" t="n">
        <v>-1.77593246666667</v>
      </c>
      <c r="D1661" s="0" t="n">
        <v>0.0032013354</v>
      </c>
    </row>
    <row r="1662" customFormat="false" ht="15" hidden="false" customHeight="false" outlineLevel="0" collapsed="false">
      <c r="A1662" s="0" t="s">
        <v>4989</v>
      </c>
      <c r="B1662" s="0" t="s">
        <v>4990</v>
      </c>
      <c r="C1662" s="0" t="n">
        <v>-1.39703329</v>
      </c>
      <c r="D1662" s="9" t="n">
        <v>0.0007129669</v>
      </c>
    </row>
    <row r="1663" customFormat="false" ht="15" hidden="false" customHeight="false" outlineLevel="0" collapsed="false">
      <c r="A1663" s="0" t="s">
        <v>4991</v>
      </c>
      <c r="B1663" s="0" t="s">
        <v>4992</v>
      </c>
      <c r="C1663" s="0" t="n">
        <v>-0.992420566666667</v>
      </c>
      <c r="D1663" s="0" t="n">
        <v>0.0041438853</v>
      </c>
    </row>
    <row r="1664" customFormat="false" ht="15" hidden="false" customHeight="false" outlineLevel="0" collapsed="false">
      <c r="A1664" s="0" t="s">
        <v>1206</v>
      </c>
      <c r="B1664" s="0" t="s">
        <v>4993</v>
      </c>
      <c r="C1664" s="0" t="n">
        <v>-1.46314687666667</v>
      </c>
      <c r="D1664" s="9" t="n">
        <v>7.8560615E-006</v>
      </c>
    </row>
    <row r="1665" customFormat="false" ht="15" hidden="false" customHeight="false" outlineLevel="0" collapsed="false">
      <c r="A1665" s="0" t="s">
        <v>4994</v>
      </c>
      <c r="B1665" s="0" t="s">
        <v>4995</v>
      </c>
      <c r="C1665" s="0" t="n">
        <v>5.97739449666667</v>
      </c>
      <c r="D1665" s="9" t="n">
        <v>4.25584E-018</v>
      </c>
    </row>
    <row r="1666" customFormat="false" ht="15" hidden="false" customHeight="false" outlineLevel="0" collapsed="false">
      <c r="A1666" s="0" t="s">
        <v>4996</v>
      </c>
      <c r="B1666" s="0" t="s">
        <v>4997</v>
      </c>
      <c r="C1666" s="0" t="n">
        <v>1.5651926</v>
      </c>
      <c r="D1666" s="9" t="n">
        <v>5.72325E-040</v>
      </c>
    </row>
    <row r="1667" customFormat="false" ht="15" hidden="false" customHeight="false" outlineLevel="0" collapsed="false">
      <c r="A1667" s="0" t="s">
        <v>4998</v>
      </c>
      <c r="B1667" s="0" t="s">
        <v>4999</v>
      </c>
      <c r="C1667" s="0" t="n">
        <v>1.48009433333333</v>
      </c>
      <c r="D1667" s="9" t="n">
        <v>3.5483186E-014</v>
      </c>
    </row>
    <row r="1668" customFormat="false" ht="15" hidden="false" customHeight="false" outlineLevel="0" collapsed="false">
      <c r="A1668" s="0" t="s">
        <v>5000</v>
      </c>
      <c r="B1668" s="0" t="s">
        <v>5001</v>
      </c>
      <c r="C1668" s="0" t="n">
        <v>1.47027846666667</v>
      </c>
      <c r="D1668" s="9" t="n">
        <v>1.0140118E-036</v>
      </c>
    </row>
    <row r="1669" customFormat="false" ht="15" hidden="false" customHeight="false" outlineLevel="0" collapsed="false">
      <c r="A1669" s="0" t="s">
        <v>399</v>
      </c>
      <c r="B1669" s="0" t="s">
        <v>5002</v>
      </c>
      <c r="C1669" s="0" t="n">
        <v>2.2932286</v>
      </c>
      <c r="D1669" s="0" t="n">
        <v>0.010060112</v>
      </c>
    </row>
    <row r="1670" customFormat="false" ht="15" hidden="false" customHeight="false" outlineLevel="0" collapsed="false">
      <c r="A1670" s="0" t="s">
        <v>476</v>
      </c>
      <c r="B1670" s="0" t="s">
        <v>5003</v>
      </c>
      <c r="C1670" s="0" t="n">
        <v>1.96699886666667</v>
      </c>
      <c r="D1670" s="9" t="n">
        <v>1.3674431E-028</v>
      </c>
    </row>
    <row r="1671" customFormat="false" ht="15" hidden="false" customHeight="false" outlineLevel="0" collapsed="false">
      <c r="A1671" s="0" t="s">
        <v>5004</v>
      </c>
      <c r="B1671" s="0" t="s">
        <v>5005</v>
      </c>
      <c r="C1671" s="0" t="n">
        <v>-1.17465186666667</v>
      </c>
      <c r="D1671" s="9" t="n">
        <v>7.140625E-011</v>
      </c>
    </row>
    <row r="1672" customFormat="false" ht="15" hidden="false" customHeight="false" outlineLevel="0" collapsed="false">
      <c r="A1672" s="0" t="s">
        <v>5006</v>
      </c>
      <c r="B1672" s="0" t="s">
        <v>5007</v>
      </c>
      <c r="C1672" s="0" t="n">
        <v>-1.00179383333333</v>
      </c>
      <c r="D1672" s="9" t="n">
        <v>2.3124421E-005</v>
      </c>
    </row>
    <row r="1673" customFormat="false" ht="15" hidden="false" customHeight="false" outlineLevel="0" collapsed="false">
      <c r="A1673" s="0" t="s">
        <v>5008</v>
      </c>
      <c r="B1673" s="0" t="s">
        <v>5009</v>
      </c>
      <c r="C1673" s="0" t="n">
        <v>-1.36895106666667</v>
      </c>
      <c r="D1673" s="9" t="n">
        <v>2.6946495E-008</v>
      </c>
    </row>
    <row r="1674" customFormat="false" ht="15" hidden="false" customHeight="false" outlineLevel="0" collapsed="false">
      <c r="A1674" s="0" t="s">
        <v>5010</v>
      </c>
      <c r="B1674" s="0" t="s">
        <v>5011</v>
      </c>
      <c r="C1674" s="0" t="n">
        <v>-2.49241363333333</v>
      </c>
      <c r="D1674" s="0" t="n">
        <v>0.012422416</v>
      </c>
    </row>
    <row r="1675" customFormat="false" ht="15" hidden="false" customHeight="false" outlineLevel="0" collapsed="false">
      <c r="A1675" s="0" t="s">
        <v>5012</v>
      </c>
      <c r="B1675" s="0" t="s">
        <v>5013</v>
      </c>
      <c r="C1675" s="0" t="n">
        <v>-2.38094647666667</v>
      </c>
      <c r="D1675" s="9" t="n">
        <v>9.811422E-011</v>
      </c>
    </row>
    <row r="1676" customFormat="false" ht="15" hidden="false" customHeight="false" outlineLevel="0" collapsed="false">
      <c r="A1676" s="0" t="s">
        <v>5014</v>
      </c>
      <c r="B1676" s="0" t="s">
        <v>5015</v>
      </c>
      <c r="C1676" s="0" t="n">
        <v>-1.27865266666667</v>
      </c>
      <c r="D1676" s="9" t="n">
        <v>8.0767104E-013</v>
      </c>
    </row>
    <row r="1677" customFormat="false" ht="15" hidden="false" customHeight="false" outlineLevel="0" collapsed="false">
      <c r="A1677" s="0" t="s">
        <v>5016</v>
      </c>
      <c r="B1677" s="0" t="s">
        <v>5017</v>
      </c>
      <c r="C1677" s="0" t="n">
        <v>-1.2227768</v>
      </c>
      <c r="D1677" s="9" t="n">
        <v>1.4336905E-007</v>
      </c>
    </row>
    <row r="1678" customFormat="false" ht="15" hidden="false" customHeight="false" outlineLevel="0" collapsed="false">
      <c r="A1678" s="0" t="s">
        <v>5018</v>
      </c>
      <c r="B1678" s="0" t="s">
        <v>5019</v>
      </c>
      <c r="C1678" s="0" t="n">
        <v>-4.19270816666667</v>
      </c>
      <c r="D1678" s="9" t="n">
        <v>3.164377E-019</v>
      </c>
    </row>
    <row r="1679" customFormat="false" ht="15" hidden="false" customHeight="false" outlineLevel="0" collapsed="false">
      <c r="A1679" s="0" t="s">
        <v>5020</v>
      </c>
      <c r="B1679" s="0" t="s">
        <v>5021</v>
      </c>
      <c r="C1679" s="0" t="n">
        <v>1.73619117666667</v>
      </c>
      <c r="D1679" s="9" t="n">
        <v>1.2611855E-005</v>
      </c>
    </row>
    <row r="1680" customFormat="false" ht="15" hidden="false" customHeight="false" outlineLevel="0" collapsed="false">
      <c r="A1680" s="0" t="s">
        <v>5022</v>
      </c>
      <c r="B1680" s="0" t="s">
        <v>5023</v>
      </c>
      <c r="C1680" s="0" t="n">
        <v>1.99145183333333</v>
      </c>
      <c r="D1680" s="0" t="n">
        <v>0</v>
      </c>
    </row>
    <row r="1681" customFormat="false" ht="15" hidden="false" customHeight="false" outlineLevel="0" collapsed="false">
      <c r="A1681" s="0" t="s">
        <v>515</v>
      </c>
      <c r="B1681" s="0" t="s">
        <v>5024</v>
      </c>
      <c r="C1681" s="0" t="n">
        <v>1.5128038</v>
      </c>
      <c r="D1681" s="9" t="n">
        <v>3.3587753E-031</v>
      </c>
    </row>
    <row r="1682" customFormat="false" ht="15" hidden="false" customHeight="false" outlineLevel="0" collapsed="false">
      <c r="A1682" s="0" t="s">
        <v>424</v>
      </c>
      <c r="B1682" s="0" t="s">
        <v>5025</v>
      </c>
      <c r="C1682" s="0" t="n">
        <v>1.14136228</v>
      </c>
      <c r="D1682" s="9" t="n">
        <v>2.136491E-005</v>
      </c>
    </row>
    <row r="1683" customFormat="false" ht="15" hidden="false" customHeight="false" outlineLevel="0" collapsed="false">
      <c r="A1683" s="0" t="s">
        <v>5026</v>
      </c>
      <c r="B1683" s="0" t="s">
        <v>5027</v>
      </c>
      <c r="C1683" s="0" t="n">
        <v>1.29406593</v>
      </c>
      <c r="D1683" s="0" t="n">
        <v>0.0021214897</v>
      </c>
    </row>
    <row r="1684" customFormat="false" ht="15" hidden="false" customHeight="false" outlineLevel="0" collapsed="false">
      <c r="A1684" s="0" t="s">
        <v>5028</v>
      </c>
      <c r="B1684" s="0" t="s">
        <v>5029</v>
      </c>
      <c r="C1684" s="0" t="n">
        <v>-1.3333162</v>
      </c>
      <c r="D1684" s="9" t="n">
        <v>5.5402105E-009</v>
      </c>
    </row>
    <row r="1685" customFormat="false" ht="15" hidden="false" customHeight="false" outlineLevel="0" collapsed="false">
      <c r="A1685" s="0" t="s">
        <v>5030</v>
      </c>
      <c r="B1685" s="0" t="s">
        <v>5031</v>
      </c>
      <c r="C1685" s="0" t="n">
        <v>-2.12475066666667</v>
      </c>
      <c r="D1685" s="9" t="n">
        <v>1.0511506E-013</v>
      </c>
    </row>
    <row r="1686" customFormat="false" ht="15" hidden="false" customHeight="false" outlineLevel="0" collapsed="false">
      <c r="A1686" s="0" t="s">
        <v>978</v>
      </c>
      <c r="B1686" s="0" t="s">
        <v>5032</v>
      </c>
      <c r="C1686" s="0" t="n">
        <v>1.95453366666667</v>
      </c>
      <c r="D1686" s="9" t="n">
        <v>2.4055994E-022</v>
      </c>
    </row>
    <row r="1687" customFormat="false" ht="15" hidden="false" customHeight="false" outlineLevel="0" collapsed="false">
      <c r="A1687" s="0" t="s">
        <v>5033</v>
      </c>
      <c r="B1687" s="0" t="s">
        <v>5034</v>
      </c>
      <c r="C1687" s="0" t="n">
        <v>-1.38391946666667</v>
      </c>
      <c r="D1687" s="9" t="n">
        <v>1.0702433E-005</v>
      </c>
    </row>
    <row r="1688" customFormat="false" ht="15" hidden="false" customHeight="false" outlineLevel="0" collapsed="false">
      <c r="A1688" s="0" t="s">
        <v>5035</v>
      </c>
      <c r="B1688" s="0" t="s">
        <v>5036</v>
      </c>
      <c r="C1688" s="0" t="n">
        <v>3.94742901</v>
      </c>
      <c r="D1688" s="9" t="n">
        <v>2.8059675E-013</v>
      </c>
    </row>
    <row r="1689" customFormat="false" ht="15" hidden="false" customHeight="false" outlineLevel="0" collapsed="false">
      <c r="A1689" s="0" t="s">
        <v>5037</v>
      </c>
      <c r="B1689" s="0" t="s">
        <v>5038</v>
      </c>
      <c r="C1689" s="0" t="n">
        <v>1.7457779</v>
      </c>
      <c r="D1689" s="0" t="n">
        <v>0.014226275</v>
      </c>
    </row>
    <row r="1690" customFormat="false" ht="15" hidden="false" customHeight="false" outlineLevel="0" collapsed="false">
      <c r="A1690" s="0" t="s">
        <v>5039</v>
      </c>
      <c r="B1690" s="0" t="s">
        <v>5040</v>
      </c>
      <c r="C1690" s="0" t="n">
        <v>-1.66255159</v>
      </c>
      <c r="D1690" s="9" t="n">
        <v>2.2816348E-006</v>
      </c>
    </row>
    <row r="1691" customFormat="false" ht="15" hidden="false" customHeight="false" outlineLevel="0" collapsed="false">
      <c r="A1691" s="0" t="s">
        <v>5041</v>
      </c>
      <c r="B1691" s="0" t="s">
        <v>5042</v>
      </c>
      <c r="C1691" s="0" t="n">
        <v>-1.19351426666667</v>
      </c>
      <c r="D1691" s="9" t="n">
        <v>2.5093198E-006</v>
      </c>
    </row>
    <row r="1692" customFormat="false" ht="15" hidden="false" customHeight="false" outlineLevel="0" collapsed="false">
      <c r="A1692" s="0" t="s">
        <v>5043</v>
      </c>
      <c r="B1692" s="0" t="s">
        <v>5044</v>
      </c>
      <c r="C1692" s="0" t="n">
        <v>1.47579256666667</v>
      </c>
      <c r="D1692" s="9" t="n">
        <v>2.3307339E-020</v>
      </c>
    </row>
    <row r="1693" customFormat="false" ht="15" hidden="false" customHeight="false" outlineLevel="0" collapsed="false">
      <c r="A1693" s="0" t="s">
        <v>5045</v>
      </c>
      <c r="B1693" s="0" t="s">
        <v>5046</v>
      </c>
      <c r="C1693" s="0" t="n">
        <v>-1.76956426666667</v>
      </c>
      <c r="D1693" s="9" t="n">
        <v>9.455752E-015</v>
      </c>
    </row>
    <row r="1694" customFormat="false" ht="15" hidden="false" customHeight="false" outlineLevel="0" collapsed="false">
      <c r="A1694" s="0" t="s">
        <v>5047</v>
      </c>
      <c r="B1694" s="0" t="s">
        <v>5048</v>
      </c>
      <c r="C1694" s="0" t="n">
        <v>-1.12052323333333</v>
      </c>
      <c r="D1694" s="9" t="n">
        <v>6.649417E-006</v>
      </c>
    </row>
    <row r="1695" customFormat="false" ht="15" hidden="false" customHeight="false" outlineLevel="0" collapsed="false">
      <c r="A1695" s="0" t="s">
        <v>976</v>
      </c>
      <c r="B1695" s="0" t="s">
        <v>5049</v>
      </c>
      <c r="C1695" s="0" t="n">
        <v>1.7910098</v>
      </c>
      <c r="D1695" s="9" t="n">
        <v>2.021083E-039</v>
      </c>
    </row>
    <row r="1696" customFormat="false" ht="15" hidden="false" customHeight="false" outlineLevel="0" collapsed="false">
      <c r="A1696" s="0" t="s">
        <v>5050</v>
      </c>
      <c r="B1696" s="0" t="s">
        <v>5051</v>
      </c>
      <c r="C1696" s="0" t="n">
        <v>1.20064386666667</v>
      </c>
      <c r="D1696" s="9" t="n">
        <v>2.775223E-013</v>
      </c>
    </row>
    <row r="1697" customFormat="false" ht="15" hidden="false" customHeight="false" outlineLevel="0" collapsed="false">
      <c r="A1697" s="0" t="s">
        <v>5052</v>
      </c>
      <c r="B1697" s="0" t="s">
        <v>5053</v>
      </c>
      <c r="C1697" s="0" t="n">
        <v>2.348047</v>
      </c>
      <c r="D1697" s="0" t="n">
        <v>0.0039323205</v>
      </c>
    </row>
    <row r="1698" customFormat="false" ht="15" hidden="false" customHeight="false" outlineLevel="0" collapsed="false">
      <c r="A1698" s="0" t="s">
        <v>5054</v>
      </c>
      <c r="B1698" s="0" t="s">
        <v>5055</v>
      </c>
      <c r="C1698" s="0" t="n">
        <v>3.39420396</v>
      </c>
      <c r="D1698" s="9" t="n">
        <v>6.325476E-010</v>
      </c>
    </row>
    <row r="1699" customFormat="false" ht="15" hidden="false" customHeight="false" outlineLevel="0" collapsed="false">
      <c r="A1699" s="0" t="s">
        <v>5056</v>
      </c>
      <c r="B1699" s="0" t="s">
        <v>5057</v>
      </c>
      <c r="C1699" s="0" t="n">
        <v>-1.35657246666667</v>
      </c>
      <c r="D1699" s="9" t="n">
        <v>6.923657E-006</v>
      </c>
    </row>
    <row r="1700" customFormat="false" ht="15" hidden="false" customHeight="false" outlineLevel="0" collapsed="false">
      <c r="A1700" s="0" t="s">
        <v>5058</v>
      </c>
      <c r="B1700" s="0" t="s">
        <v>5059</v>
      </c>
      <c r="C1700" s="0" t="n">
        <v>-1.04901553333333</v>
      </c>
      <c r="D1700" s="0" t="n">
        <v>0.0029138846</v>
      </c>
    </row>
    <row r="1701" customFormat="false" ht="15" hidden="false" customHeight="false" outlineLevel="0" collapsed="false">
      <c r="A1701" s="0" t="s">
        <v>5060</v>
      </c>
      <c r="B1701" s="0" t="s">
        <v>5061</v>
      </c>
      <c r="C1701" s="0" t="n">
        <v>-0.978806266666667</v>
      </c>
      <c r="D1701" s="0" t="n">
        <v>0.025856702</v>
      </c>
    </row>
    <row r="1702" customFormat="false" ht="15" hidden="false" customHeight="false" outlineLevel="0" collapsed="false">
      <c r="A1702" s="0" t="s">
        <v>5062</v>
      </c>
      <c r="B1702" s="0" t="s">
        <v>5063</v>
      </c>
      <c r="C1702" s="0" t="n">
        <v>-0.970953700000001</v>
      </c>
      <c r="D1702" s="9" t="n">
        <v>3.6875403E-007</v>
      </c>
    </row>
    <row r="1703" customFormat="false" ht="15" hidden="false" customHeight="false" outlineLevel="0" collapsed="false">
      <c r="A1703" s="0" t="s">
        <v>1434</v>
      </c>
      <c r="B1703" s="0" t="s">
        <v>5064</v>
      </c>
      <c r="C1703" s="0" t="n">
        <v>-1.71433167333333</v>
      </c>
      <c r="D1703" s="9" t="n">
        <v>7.876006E-006</v>
      </c>
    </row>
    <row r="1704" customFormat="false" ht="15" hidden="false" customHeight="false" outlineLevel="0" collapsed="false">
      <c r="A1704" s="0" t="s">
        <v>5065</v>
      </c>
      <c r="B1704" s="0" t="s">
        <v>5066</v>
      </c>
      <c r="C1704" s="0" t="n">
        <v>-1.23922353333333</v>
      </c>
      <c r="D1704" s="9" t="n">
        <v>5.3158674E-005</v>
      </c>
    </row>
    <row r="1705" customFormat="false" ht="15" hidden="false" customHeight="false" outlineLevel="0" collapsed="false">
      <c r="A1705" s="0" t="s">
        <v>5067</v>
      </c>
      <c r="B1705" s="0" t="s">
        <v>5068</v>
      </c>
      <c r="C1705" s="0" t="n">
        <v>-2.37337116666667</v>
      </c>
      <c r="D1705" s="9" t="n">
        <v>5.0231464E-012</v>
      </c>
    </row>
    <row r="1706" customFormat="false" ht="15" hidden="false" customHeight="false" outlineLevel="0" collapsed="false">
      <c r="A1706" s="0" t="s">
        <v>5069</v>
      </c>
      <c r="B1706" s="0" t="s">
        <v>5070</v>
      </c>
      <c r="C1706" s="0" t="n">
        <v>-1.61753333333333</v>
      </c>
      <c r="D1706" s="9" t="n">
        <v>1.5779598E-010</v>
      </c>
    </row>
    <row r="1707" customFormat="false" ht="15" hidden="false" customHeight="false" outlineLevel="0" collapsed="false">
      <c r="A1707" s="0" t="s">
        <v>5071</v>
      </c>
      <c r="B1707" s="0" t="s">
        <v>5072</v>
      </c>
      <c r="C1707" s="0" t="n">
        <v>1.06762184466667</v>
      </c>
      <c r="D1707" s="0" t="n">
        <v>0.0042344755</v>
      </c>
    </row>
    <row r="1708" customFormat="false" ht="15" hidden="false" customHeight="false" outlineLevel="0" collapsed="false">
      <c r="A1708" s="0" t="s">
        <v>5073</v>
      </c>
      <c r="B1708" s="0" t="s">
        <v>5074</v>
      </c>
      <c r="C1708" s="0" t="n">
        <v>-1.90130740666667</v>
      </c>
      <c r="D1708" s="0" t="n">
        <v>0.0020792668</v>
      </c>
    </row>
    <row r="1709" customFormat="false" ht="15" hidden="false" customHeight="false" outlineLevel="0" collapsed="false">
      <c r="A1709" s="0" t="s">
        <v>5075</v>
      </c>
      <c r="B1709" s="0" t="s">
        <v>5076</v>
      </c>
      <c r="C1709" s="0" t="n">
        <v>-1.38714307666667</v>
      </c>
      <c r="D1709" s="0" t="n">
        <v>0.005711882</v>
      </c>
    </row>
    <row r="1710" customFormat="false" ht="15" hidden="false" customHeight="false" outlineLevel="0" collapsed="false">
      <c r="A1710" s="0" t="s">
        <v>5077</v>
      </c>
      <c r="B1710" s="0" t="s">
        <v>5078</v>
      </c>
      <c r="C1710" s="0" t="n">
        <v>-1.60960705666667</v>
      </c>
      <c r="D1710" s="9" t="n">
        <v>0.00023628992</v>
      </c>
    </row>
    <row r="1711" customFormat="false" ht="15" hidden="false" customHeight="false" outlineLevel="0" collapsed="false">
      <c r="A1711" s="0" t="s">
        <v>5079</v>
      </c>
      <c r="B1711" s="0" t="s">
        <v>5080</v>
      </c>
      <c r="C1711" s="0" t="n">
        <v>-1.73013822666667</v>
      </c>
      <c r="D1711" s="0" t="n">
        <v>0.028361656</v>
      </c>
    </row>
    <row r="1712" customFormat="false" ht="15" hidden="false" customHeight="false" outlineLevel="0" collapsed="false">
      <c r="A1712" s="0" t="s">
        <v>5081</v>
      </c>
      <c r="B1712" s="0" t="s">
        <v>5082</v>
      </c>
      <c r="C1712" s="0" t="n">
        <v>-1.06522406666667</v>
      </c>
      <c r="D1712" s="0" t="n">
        <v>0.0017333118</v>
      </c>
    </row>
    <row r="1713" customFormat="false" ht="15" hidden="false" customHeight="false" outlineLevel="0" collapsed="false">
      <c r="A1713" s="0" t="s">
        <v>1088</v>
      </c>
      <c r="B1713" s="0" t="s">
        <v>5083</v>
      </c>
      <c r="C1713" s="0" t="n">
        <v>-2.07848056666667</v>
      </c>
      <c r="D1713" s="9" t="n">
        <v>3.9761832E-028</v>
      </c>
    </row>
    <row r="1714" customFormat="false" ht="15" hidden="false" customHeight="false" outlineLevel="0" collapsed="false">
      <c r="A1714" s="0" t="s">
        <v>5084</v>
      </c>
      <c r="B1714" s="0" t="s">
        <v>5085</v>
      </c>
      <c r="C1714" s="0" t="n">
        <v>-1.5966036</v>
      </c>
      <c r="D1714" s="9" t="n">
        <v>1.163801E-006</v>
      </c>
    </row>
    <row r="1715" customFormat="false" ht="15" hidden="false" customHeight="false" outlineLevel="0" collapsed="false">
      <c r="A1715" s="0" t="s">
        <v>5086</v>
      </c>
      <c r="B1715" s="0" t="s">
        <v>5087</v>
      </c>
      <c r="C1715" s="0" t="n">
        <v>-1.23899006666667</v>
      </c>
      <c r="D1715" s="9" t="n">
        <v>5.3281433E-008</v>
      </c>
    </row>
    <row r="1716" customFormat="false" ht="15" hidden="false" customHeight="false" outlineLevel="0" collapsed="false">
      <c r="A1716" s="0" t="s">
        <v>5088</v>
      </c>
      <c r="B1716" s="0" t="s">
        <v>5089</v>
      </c>
      <c r="C1716" s="0" t="n">
        <v>-1.40744299733333</v>
      </c>
      <c r="D1716" s="9" t="n">
        <v>0.0005859438</v>
      </c>
    </row>
    <row r="1717" customFormat="false" ht="15" hidden="false" customHeight="false" outlineLevel="0" collapsed="false">
      <c r="A1717" s="0" t="s">
        <v>5090</v>
      </c>
      <c r="B1717" s="0" t="s">
        <v>5091</v>
      </c>
      <c r="C1717" s="0" t="n">
        <v>-1.0431693</v>
      </c>
      <c r="D1717" s="0" t="n">
        <v>0.001899026</v>
      </c>
    </row>
    <row r="1718" customFormat="false" ht="15" hidden="false" customHeight="false" outlineLevel="0" collapsed="false">
      <c r="A1718" s="0" t="s">
        <v>5092</v>
      </c>
      <c r="B1718" s="0" t="s">
        <v>5093</v>
      </c>
      <c r="C1718" s="0" t="n">
        <v>-2.50407405666667</v>
      </c>
      <c r="D1718" s="0" t="n">
        <v>0.0075383107</v>
      </c>
    </row>
    <row r="1719" customFormat="false" ht="15" hidden="false" customHeight="false" outlineLevel="0" collapsed="false">
      <c r="A1719" s="0" t="s">
        <v>5094</v>
      </c>
      <c r="B1719" s="0" t="s">
        <v>5095</v>
      </c>
      <c r="C1719" s="0" t="n">
        <v>-1.67451086</v>
      </c>
      <c r="D1719" s="0" t="n">
        <v>0.0010001583</v>
      </c>
    </row>
    <row r="1720" customFormat="false" ht="15" hidden="false" customHeight="false" outlineLevel="0" collapsed="false">
      <c r="A1720" s="0" t="s">
        <v>876</v>
      </c>
      <c r="B1720" s="0" t="s">
        <v>5096</v>
      </c>
      <c r="C1720" s="0" t="n">
        <v>1.9562302</v>
      </c>
      <c r="D1720" s="0" t="n">
        <v>0</v>
      </c>
    </row>
    <row r="1721" customFormat="false" ht="15" hidden="false" customHeight="false" outlineLevel="0" collapsed="false">
      <c r="A1721" s="0" t="s">
        <v>5097</v>
      </c>
      <c r="B1721" s="0" t="s">
        <v>5098</v>
      </c>
      <c r="C1721" s="0" t="n">
        <v>-1.08756563333333</v>
      </c>
      <c r="D1721" s="9" t="n">
        <v>1.4725218E-007</v>
      </c>
    </row>
    <row r="1722" customFormat="false" ht="15" hidden="false" customHeight="false" outlineLevel="0" collapsed="false">
      <c r="A1722" s="0" t="s">
        <v>1782</v>
      </c>
      <c r="B1722" s="0" t="s">
        <v>5099</v>
      </c>
      <c r="C1722" s="0" t="n">
        <v>-1.04674858333333</v>
      </c>
      <c r="D1722" s="0" t="n">
        <v>0.021983067</v>
      </c>
    </row>
    <row r="1723" customFormat="false" ht="15" hidden="false" customHeight="false" outlineLevel="0" collapsed="false">
      <c r="A1723" s="0" t="s">
        <v>5100</v>
      </c>
      <c r="B1723" s="0" t="s">
        <v>5101</v>
      </c>
      <c r="C1723" s="0" t="n">
        <v>-1.79259182666667</v>
      </c>
      <c r="D1723" s="0" t="n">
        <v>0.0037820796</v>
      </c>
    </row>
    <row r="1724" customFormat="false" ht="15" hidden="false" customHeight="false" outlineLevel="0" collapsed="false">
      <c r="A1724" s="0" t="s">
        <v>5102</v>
      </c>
      <c r="B1724" s="0" t="s">
        <v>5103</v>
      </c>
      <c r="C1724" s="0" t="n">
        <v>-3.00993126666667</v>
      </c>
      <c r="D1724" s="0" t="n">
        <v>0.0154944705</v>
      </c>
    </row>
    <row r="1725" customFormat="false" ht="15" hidden="false" customHeight="false" outlineLevel="0" collapsed="false">
      <c r="A1725" s="0" t="s">
        <v>1222</v>
      </c>
      <c r="B1725" s="0" t="s">
        <v>5104</v>
      </c>
      <c r="C1725" s="0" t="n">
        <v>-0.995015233333333</v>
      </c>
      <c r="D1725" s="9" t="n">
        <v>0.0004254931</v>
      </c>
    </row>
    <row r="1726" customFormat="false" ht="15" hidden="false" customHeight="false" outlineLevel="0" collapsed="false">
      <c r="A1726" s="0" t="s">
        <v>5105</v>
      </c>
      <c r="B1726" s="0" t="s">
        <v>5106</v>
      </c>
      <c r="C1726" s="0" t="n">
        <v>-1.29081495</v>
      </c>
      <c r="D1726" s="9" t="n">
        <v>6.349937E-005</v>
      </c>
    </row>
    <row r="1727" customFormat="false" ht="15" hidden="false" customHeight="false" outlineLevel="0" collapsed="false">
      <c r="A1727" s="0" t="s">
        <v>5107</v>
      </c>
      <c r="B1727" s="0" t="s">
        <v>5108</v>
      </c>
      <c r="C1727" s="0" t="n">
        <v>-1.23393433333333</v>
      </c>
      <c r="D1727" s="9" t="n">
        <v>1.8784458E-007</v>
      </c>
    </row>
    <row r="1728" customFormat="false" ht="15" hidden="false" customHeight="false" outlineLevel="0" collapsed="false">
      <c r="A1728" s="0" t="s">
        <v>5109</v>
      </c>
      <c r="B1728" s="0" t="s">
        <v>5110</v>
      </c>
      <c r="C1728" s="0" t="n">
        <v>-1.55613006666667</v>
      </c>
      <c r="D1728" s="9" t="n">
        <v>6.053058E-022</v>
      </c>
    </row>
    <row r="1729" customFormat="false" ht="15" hidden="false" customHeight="false" outlineLevel="0" collapsed="false">
      <c r="A1729" s="0" t="s">
        <v>5111</v>
      </c>
      <c r="B1729" s="0" t="s">
        <v>5112</v>
      </c>
      <c r="C1729" s="0" t="n">
        <v>2.6445504</v>
      </c>
      <c r="D1729" s="9" t="n">
        <v>3.4096E-041</v>
      </c>
    </row>
    <row r="1730" customFormat="false" ht="15" hidden="false" customHeight="false" outlineLevel="0" collapsed="false">
      <c r="A1730" s="0" t="s">
        <v>5113</v>
      </c>
      <c r="B1730" s="0" t="s">
        <v>5114</v>
      </c>
      <c r="C1730" s="0" t="n">
        <v>1.78244962</v>
      </c>
      <c r="D1730" s="9" t="n">
        <v>1.8929572E-007</v>
      </c>
    </row>
    <row r="1731" customFormat="false" ht="15" hidden="false" customHeight="false" outlineLevel="0" collapsed="false">
      <c r="A1731" s="0" t="s">
        <v>5115</v>
      </c>
      <c r="B1731" s="0" t="s">
        <v>5116</v>
      </c>
      <c r="C1731" s="0" t="n">
        <v>-1.7450236</v>
      </c>
      <c r="D1731" s="9" t="n">
        <v>6.282897E-016</v>
      </c>
    </row>
    <row r="1732" customFormat="false" ht="15" hidden="false" customHeight="false" outlineLevel="0" collapsed="false">
      <c r="A1732" s="0" t="s">
        <v>5117</v>
      </c>
      <c r="B1732" s="0" t="s">
        <v>5118</v>
      </c>
      <c r="C1732" s="0" t="n">
        <v>-2.36578486333333</v>
      </c>
      <c r="D1732" s="0" t="n">
        <v>0.0030847439</v>
      </c>
    </row>
    <row r="1733" customFormat="false" ht="15" hidden="false" customHeight="false" outlineLevel="0" collapsed="false">
      <c r="A1733" s="0" t="s">
        <v>5119</v>
      </c>
      <c r="B1733" s="0" t="s">
        <v>5120</v>
      </c>
      <c r="C1733" s="0" t="n">
        <v>-1.32707606666667</v>
      </c>
      <c r="D1733" s="9" t="n">
        <v>9.963276E-006</v>
      </c>
    </row>
    <row r="1734" customFormat="false" ht="15" hidden="false" customHeight="false" outlineLevel="0" collapsed="false">
      <c r="A1734" s="0" t="s">
        <v>5121</v>
      </c>
      <c r="B1734" s="0" t="s">
        <v>5122</v>
      </c>
      <c r="C1734" s="0" t="n">
        <v>2.58491756666667</v>
      </c>
      <c r="D1734" s="0" t="n">
        <v>0.013066221</v>
      </c>
    </row>
    <row r="1735" customFormat="false" ht="15" hidden="false" customHeight="false" outlineLevel="0" collapsed="false">
      <c r="A1735" s="0" t="s">
        <v>844</v>
      </c>
      <c r="B1735" s="0" t="s">
        <v>5123</v>
      </c>
      <c r="C1735" s="0" t="n">
        <v>2.0134429</v>
      </c>
      <c r="D1735" s="9" t="n">
        <v>4.551553E-039</v>
      </c>
    </row>
    <row r="1736" customFormat="false" ht="15" hidden="false" customHeight="false" outlineLevel="0" collapsed="false">
      <c r="A1736" s="0" t="s">
        <v>5124</v>
      </c>
      <c r="B1736" s="0" t="s">
        <v>5125</v>
      </c>
      <c r="C1736" s="0" t="n">
        <v>-1.21787703333333</v>
      </c>
      <c r="D1736" s="9" t="n">
        <v>0.000609335</v>
      </c>
    </row>
    <row r="1737" customFormat="false" ht="15" hidden="false" customHeight="false" outlineLevel="0" collapsed="false">
      <c r="A1737" s="0" t="s">
        <v>5126</v>
      </c>
      <c r="B1737" s="0" t="s">
        <v>5127</v>
      </c>
      <c r="C1737" s="0" t="n">
        <v>-1.72992242</v>
      </c>
      <c r="D1737" s="9" t="n">
        <v>2.0078517E-006</v>
      </c>
    </row>
    <row r="1738" customFormat="false" ht="15" hidden="false" customHeight="false" outlineLevel="0" collapsed="false">
      <c r="A1738" s="0" t="s">
        <v>5128</v>
      </c>
      <c r="B1738" s="0" t="s">
        <v>5129</v>
      </c>
      <c r="C1738" s="0" t="n">
        <v>1.89172072166667</v>
      </c>
      <c r="D1738" s="9" t="n">
        <v>7.210854E-015</v>
      </c>
    </row>
    <row r="1739" customFormat="false" ht="15" hidden="false" customHeight="false" outlineLevel="0" collapsed="false">
      <c r="A1739" s="0" t="s">
        <v>5130</v>
      </c>
      <c r="B1739" s="0" t="s">
        <v>5131</v>
      </c>
      <c r="C1739" s="0" t="n">
        <v>-2.75700311666667</v>
      </c>
      <c r="D1739" s="9" t="n">
        <v>0.0005764397</v>
      </c>
    </row>
    <row r="1740" customFormat="false" ht="15" hidden="false" customHeight="false" outlineLevel="0" collapsed="false">
      <c r="A1740" s="0" t="s">
        <v>5132</v>
      </c>
      <c r="B1740" s="0" t="s">
        <v>5133</v>
      </c>
      <c r="C1740" s="0" t="n">
        <v>-1.87991633333333</v>
      </c>
      <c r="D1740" s="9" t="n">
        <v>5.465769E-031</v>
      </c>
    </row>
    <row r="1741" customFormat="false" ht="15" hidden="false" customHeight="false" outlineLevel="0" collapsed="false">
      <c r="A1741" s="0" t="s">
        <v>1895</v>
      </c>
      <c r="B1741" s="0" t="s">
        <v>5134</v>
      </c>
      <c r="C1741" s="0" t="n">
        <v>-1.78467837333333</v>
      </c>
      <c r="D1741" s="9" t="n">
        <v>4.8756483E-008</v>
      </c>
    </row>
    <row r="1742" customFormat="false" ht="15" hidden="false" customHeight="false" outlineLevel="0" collapsed="false">
      <c r="A1742" s="0" t="s">
        <v>5135</v>
      </c>
      <c r="B1742" s="0" t="s">
        <v>5136</v>
      </c>
      <c r="C1742" s="0" t="n">
        <v>-1.37707183333333</v>
      </c>
      <c r="D1742" s="9" t="n">
        <v>1.0538811E-014</v>
      </c>
    </row>
    <row r="1743" customFormat="false" ht="15" hidden="false" customHeight="false" outlineLevel="0" collapsed="false">
      <c r="A1743" s="0" t="s">
        <v>5137</v>
      </c>
      <c r="B1743" s="0" t="s">
        <v>5138</v>
      </c>
      <c r="C1743" s="0" t="n">
        <v>3.81523031</v>
      </c>
      <c r="D1743" s="9" t="n">
        <v>0.000747619</v>
      </c>
    </row>
    <row r="1744" customFormat="false" ht="15" hidden="false" customHeight="false" outlineLevel="0" collapsed="false">
      <c r="A1744" s="0" t="s">
        <v>5139</v>
      </c>
      <c r="B1744" s="0" t="s">
        <v>5140</v>
      </c>
      <c r="C1744" s="0" t="n">
        <v>1.33586486666667</v>
      </c>
      <c r="D1744" s="9" t="n">
        <v>3.5865224E-022</v>
      </c>
    </row>
    <row r="1745" customFormat="false" ht="15" hidden="false" customHeight="false" outlineLevel="0" collapsed="false">
      <c r="A1745" s="0" t="s">
        <v>5141</v>
      </c>
      <c r="B1745" s="0" t="s">
        <v>5142</v>
      </c>
      <c r="C1745" s="0" t="n">
        <v>-1.4671203</v>
      </c>
      <c r="D1745" s="0" t="n">
        <v>0.025265295</v>
      </c>
    </row>
    <row r="1746" customFormat="false" ht="15" hidden="false" customHeight="false" outlineLevel="0" collapsed="false">
      <c r="A1746" s="0" t="s">
        <v>5143</v>
      </c>
      <c r="B1746" s="0" t="s">
        <v>5144</v>
      </c>
      <c r="C1746" s="0" t="n">
        <v>2.0501149</v>
      </c>
      <c r="D1746" s="9" t="n">
        <v>5.122954E-007</v>
      </c>
    </row>
    <row r="1747" customFormat="false" ht="15" hidden="false" customHeight="false" outlineLevel="0" collapsed="false">
      <c r="A1747" s="0" t="s">
        <v>523</v>
      </c>
      <c r="B1747" s="0" t="s">
        <v>5145</v>
      </c>
      <c r="C1747" s="0" t="n">
        <v>4.04448546666667</v>
      </c>
      <c r="D1747" s="9" t="n">
        <v>7.9042176E-027</v>
      </c>
    </row>
    <row r="1748" customFormat="false" ht="15" hidden="false" customHeight="false" outlineLevel="0" collapsed="false">
      <c r="A1748" s="0" t="s">
        <v>5146</v>
      </c>
      <c r="B1748" s="0" t="s">
        <v>5147</v>
      </c>
      <c r="C1748" s="0" t="n">
        <v>1.2430237</v>
      </c>
      <c r="D1748" s="9" t="n">
        <v>3.0448099E-015</v>
      </c>
    </row>
    <row r="1749" customFormat="false" ht="15" hidden="false" customHeight="false" outlineLevel="0" collapsed="false">
      <c r="A1749" s="0" t="s">
        <v>5148</v>
      </c>
      <c r="B1749" s="0" t="s">
        <v>5149</v>
      </c>
      <c r="C1749" s="0" t="n">
        <v>-1.56394755333333</v>
      </c>
      <c r="D1749" s="9" t="n">
        <v>5.3763665E-007</v>
      </c>
    </row>
    <row r="1750" customFormat="false" ht="15" hidden="false" customHeight="false" outlineLevel="0" collapsed="false">
      <c r="A1750" s="0" t="s">
        <v>5150</v>
      </c>
      <c r="B1750" s="0" t="s">
        <v>5151</v>
      </c>
      <c r="C1750" s="0" t="n">
        <v>-1.41457133333333</v>
      </c>
      <c r="D1750" s="9" t="n">
        <v>4.3197357E-009</v>
      </c>
    </row>
    <row r="1751" customFormat="false" ht="15" hidden="false" customHeight="false" outlineLevel="0" collapsed="false">
      <c r="A1751" s="0" t="s">
        <v>5152</v>
      </c>
      <c r="B1751" s="0" t="s">
        <v>5153</v>
      </c>
      <c r="C1751" s="0" t="n">
        <v>-1.34349823333333</v>
      </c>
      <c r="D1751" s="9" t="n">
        <v>7.876162E-005</v>
      </c>
    </row>
    <row r="1752" customFormat="false" ht="15" hidden="false" customHeight="false" outlineLevel="0" collapsed="false">
      <c r="A1752" s="0" t="s">
        <v>5154</v>
      </c>
      <c r="B1752" s="0" t="s">
        <v>5155</v>
      </c>
      <c r="C1752" s="0" t="n">
        <v>-1.17937056666667</v>
      </c>
      <c r="D1752" s="9" t="n">
        <v>0.00050301146</v>
      </c>
    </row>
    <row r="1753" customFormat="false" ht="15" hidden="false" customHeight="false" outlineLevel="0" collapsed="false">
      <c r="A1753" s="0" t="s">
        <v>5156</v>
      </c>
      <c r="B1753" s="0" t="s">
        <v>5157</v>
      </c>
      <c r="C1753" s="0" t="n">
        <v>2.47734303333333</v>
      </c>
      <c r="D1753" s="0" t="n">
        <v>0</v>
      </c>
    </row>
    <row r="1754" customFormat="false" ht="15" hidden="false" customHeight="false" outlineLevel="0" collapsed="false">
      <c r="A1754" s="0" t="s">
        <v>5158</v>
      </c>
      <c r="B1754" s="0" t="s">
        <v>5159</v>
      </c>
      <c r="C1754" s="0" t="n">
        <v>-1.03487746666667</v>
      </c>
      <c r="D1754" s="0" t="n">
        <v>0.0025051686</v>
      </c>
    </row>
    <row r="1755" customFormat="false" ht="15" hidden="false" customHeight="false" outlineLevel="0" collapsed="false">
      <c r="A1755" s="0" t="s">
        <v>5160</v>
      </c>
      <c r="B1755" s="0" t="s">
        <v>5161</v>
      </c>
      <c r="C1755" s="0" t="n">
        <v>-1.16235406666667</v>
      </c>
      <c r="D1755" s="9" t="n">
        <v>2.4622012E-005</v>
      </c>
    </row>
    <row r="1756" customFormat="false" ht="15" hidden="false" customHeight="false" outlineLevel="0" collapsed="false">
      <c r="A1756" s="0" t="s">
        <v>5162</v>
      </c>
      <c r="B1756" s="0" t="s">
        <v>5163</v>
      </c>
      <c r="C1756" s="0" t="n">
        <v>-1.2071685</v>
      </c>
      <c r="D1756" s="9" t="n">
        <v>3.9489882E-007</v>
      </c>
    </row>
    <row r="1757" customFormat="false" ht="15" hidden="false" customHeight="false" outlineLevel="0" collapsed="false">
      <c r="A1757" s="0" t="s">
        <v>5164</v>
      </c>
      <c r="B1757" s="0" t="s">
        <v>5165</v>
      </c>
      <c r="C1757" s="0" t="n">
        <v>-1.05805406666667</v>
      </c>
      <c r="D1757" s="9" t="n">
        <v>6.0330018E-005</v>
      </c>
    </row>
    <row r="1758" customFormat="false" ht="15" hidden="false" customHeight="false" outlineLevel="0" collapsed="false">
      <c r="A1758" s="0" t="s">
        <v>1158</v>
      </c>
      <c r="B1758" s="0" t="s">
        <v>5166</v>
      </c>
      <c r="C1758" s="0" t="n">
        <v>-1.32833466666667</v>
      </c>
      <c r="D1758" s="9" t="n">
        <v>8.0938235E-011</v>
      </c>
    </row>
    <row r="1759" customFormat="false" ht="15" hidden="false" customHeight="false" outlineLevel="0" collapsed="false">
      <c r="A1759" s="0" t="s">
        <v>5167</v>
      </c>
      <c r="B1759" s="0" t="s">
        <v>5168</v>
      </c>
      <c r="C1759" s="0" t="n">
        <v>-1.3507473</v>
      </c>
      <c r="D1759" s="9" t="n">
        <v>2.5226663E-009</v>
      </c>
    </row>
    <row r="1760" customFormat="false" ht="15" hidden="false" customHeight="false" outlineLevel="0" collapsed="false">
      <c r="A1760" s="0" t="s">
        <v>5169</v>
      </c>
      <c r="B1760" s="0" t="s">
        <v>5170</v>
      </c>
      <c r="C1760" s="0" t="n">
        <v>-1.00177806666667</v>
      </c>
      <c r="D1760" s="0" t="n">
        <v>0.0067295274</v>
      </c>
    </row>
    <row r="1761" customFormat="false" ht="15" hidden="false" customHeight="false" outlineLevel="0" collapsed="false">
      <c r="A1761" s="0" t="s">
        <v>668</v>
      </c>
      <c r="B1761" s="0" t="s">
        <v>5171</v>
      </c>
      <c r="C1761" s="0" t="n">
        <v>2.71504666666667</v>
      </c>
      <c r="D1761" s="0" t="n">
        <v>0</v>
      </c>
    </row>
    <row r="1762" customFormat="false" ht="15" hidden="false" customHeight="false" outlineLevel="0" collapsed="false">
      <c r="A1762" s="0" t="s">
        <v>1148</v>
      </c>
      <c r="B1762" s="0" t="s">
        <v>5172</v>
      </c>
      <c r="C1762" s="0" t="n">
        <v>-1.6656567</v>
      </c>
      <c r="D1762" s="9" t="n">
        <v>1.7366057E-012</v>
      </c>
    </row>
    <row r="1763" customFormat="false" ht="15" hidden="false" customHeight="false" outlineLevel="0" collapsed="false">
      <c r="A1763" s="0" t="s">
        <v>5173</v>
      </c>
      <c r="B1763" s="0" t="s">
        <v>5174</v>
      </c>
      <c r="C1763" s="0" t="n">
        <v>-1.82060672666667</v>
      </c>
      <c r="D1763" s="9" t="n">
        <v>5.150496E-008</v>
      </c>
    </row>
    <row r="1764" customFormat="false" ht="15" hidden="false" customHeight="false" outlineLevel="0" collapsed="false">
      <c r="A1764" s="0" t="s">
        <v>5175</v>
      </c>
      <c r="B1764" s="0" t="s">
        <v>5176</v>
      </c>
      <c r="C1764" s="0" t="n">
        <v>3.07342886666667</v>
      </c>
      <c r="D1764" s="9" t="n">
        <v>2.9730672E-005</v>
      </c>
    </row>
    <row r="1765" customFormat="false" ht="15" hidden="false" customHeight="false" outlineLevel="0" collapsed="false">
      <c r="A1765" s="0" t="s">
        <v>712</v>
      </c>
      <c r="B1765" s="0" t="s">
        <v>5177</v>
      </c>
      <c r="C1765" s="0" t="n">
        <v>2.6808424</v>
      </c>
      <c r="D1765" s="0" t="n">
        <v>0</v>
      </c>
    </row>
    <row r="1766" customFormat="false" ht="15" hidden="false" customHeight="false" outlineLevel="0" collapsed="false">
      <c r="A1766" s="0" t="s">
        <v>812</v>
      </c>
      <c r="B1766" s="0" t="s">
        <v>5178</v>
      </c>
      <c r="C1766" s="0" t="n">
        <v>3.62314268333333</v>
      </c>
      <c r="D1766" s="0" t="n">
        <v>0</v>
      </c>
    </row>
    <row r="1767" customFormat="false" ht="15" hidden="false" customHeight="false" outlineLevel="0" collapsed="false">
      <c r="A1767" s="0" t="s">
        <v>5179</v>
      </c>
      <c r="B1767" s="0" t="s">
        <v>5180</v>
      </c>
      <c r="C1767" s="0" t="n">
        <v>-1.02221123333333</v>
      </c>
      <c r="D1767" s="0" t="n">
        <v>0.0036806597</v>
      </c>
    </row>
    <row r="1768" customFormat="false" ht="15" hidden="false" customHeight="false" outlineLevel="0" collapsed="false">
      <c r="A1768" s="0" t="s">
        <v>5181</v>
      </c>
      <c r="B1768" s="0" t="s">
        <v>5182</v>
      </c>
      <c r="C1768" s="0" t="n">
        <v>1.23216493333333</v>
      </c>
      <c r="D1768" s="9" t="n">
        <v>1.014004E-009</v>
      </c>
    </row>
    <row r="1769" customFormat="false" ht="15" hidden="false" customHeight="false" outlineLevel="0" collapsed="false">
      <c r="A1769" s="0" t="s">
        <v>5183</v>
      </c>
      <c r="B1769" s="0" t="s">
        <v>5184</v>
      </c>
      <c r="C1769" s="0" t="n">
        <v>4.75139755266667</v>
      </c>
      <c r="D1769" s="0" t="n">
        <v>0</v>
      </c>
    </row>
    <row r="1770" customFormat="false" ht="15" hidden="false" customHeight="false" outlineLevel="0" collapsed="false">
      <c r="A1770" s="0" t="s">
        <v>5185</v>
      </c>
      <c r="B1770" s="0" t="s">
        <v>5186</v>
      </c>
      <c r="C1770" s="0" t="n">
        <v>-2.00989432666667</v>
      </c>
      <c r="D1770" s="0" t="n">
        <v>0.046954643</v>
      </c>
    </row>
    <row r="1771" customFormat="false" ht="15" hidden="false" customHeight="false" outlineLevel="0" collapsed="false">
      <c r="A1771" s="0" t="s">
        <v>5187</v>
      </c>
      <c r="B1771" s="0" t="s">
        <v>5188</v>
      </c>
      <c r="C1771" s="0" t="n">
        <v>-1.58891467333333</v>
      </c>
      <c r="D1771" s="9" t="n">
        <v>2.4622012E-005</v>
      </c>
    </row>
    <row r="1772" customFormat="false" ht="15" hidden="false" customHeight="false" outlineLevel="0" collapsed="false">
      <c r="A1772" s="0" t="s">
        <v>5189</v>
      </c>
      <c r="B1772" s="0" t="s">
        <v>5190</v>
      </c>
      <c r="C1772" s="0" t="n">
        <v>-1.36769659</v>
      </c>
      <c r="D1772" s="0" t="n">
        <v>0.04445682</v>
      </c>
    </row>
    <row r="1773" customFormat="false" ht="15" hidden="false" customHeight="false" outlineLevel="0" collapsed="false">
      <c r="A1773" s="0" t="s">
        <v>5191</v>
      </c>
      <c r="B1773" s="0" t="s">
        <v>5192</v>
      </c>
      <c r="C1773" s="0" t="n">
        <v>-1.0243096</v>
      </c>
      <c r="D1773" s="9" t="n">
        <v>0.0009531398</v>
      </c>
    </row>
    <row r="1774" customFormat="false" ht="15" hidden="false" customHeight="false" outlineLevel="0" collapsed="false">
      <c r="A1774" s="0" t="s">
        <v>5193</v>
      </c>
      <c r="B1774" s="0" t="s">
        <v>5194</v>
      </c>
      <c r="C1774" s="0" t="n">
        <v>-1.05534416666667</v>
      </c>
      <c r="D1774" s="9" t="n">
        <v>0.00045679853</v>
      </c>
    </row>
    <row r="1775" customFormat="false" ht="15" hidden="false" customHeight="false" outlineLevel="0" collapsed="false">
      <c r="A1775" s="0" t="s">
        <v>5195</v>
      </c>
      <c r="B1775" s="0" t="s">
        <v>5196</v>
      </c>
      <c r="C1775" s="0" t="n">
        <v>-0.988747633333333</v>
      </c>
      <c r="D1775" s="0" t="n">
        <v>0.0029437854</v>
      </c>
    </row>
    <row r="1776" customFormat="false" ht="15" hidden="false" customHeight="false" outlineLevel="0" collapsed="false">
      <c r="A1776" s="0" t="s">
        <v>5197</v>
      </c>
      <c r="B1776" s="0" t="s">
        <v>5198</v>
      </c>
      <c r="C1776" s="0" t="n">
        <v>1.11719436666667</v>
      </c>
      <c r="D1776" s="9" t="n">
        <v>7.053876E-014</v>
      </c>
    </row>
    <row r="1777" customFormat="false" ht="15" hidden="false" customHeight="false" outlineLevel="0" collapsed="false">
      <c r="A1777" s="0" t="s">
        <v>647</v>
      </c>
      <c r="B1777" s="0" t="s">
        <v>5199</v>
      </c>
      <c r="C1777" s="0" t="n">
        <v>1.66804166666667</v>
      </c>
      <c r="D1777" s="9" t="n">
        <v>2.89512E-040</v>
      </c>
    </row>
    <row r="1778" customFormat="false" ht="15" hidden="false" customHeight="false" outlineLevel="0" collapsed="false">
      <c r="A1778" s="0" t="s">
        <v>5200</v>
      </c>
      <c r="B1778" s="0" t="s">
        <v>5201</v>
      </c>
      <c r="C1778" s="0" t="n">
        <v>1.13332626666667</v>
      </c>
      <c r="D1778" s="9" t="n">
        <v>5.1379824E-015</v>
      </c>
    </row>
    <row r="1779" customFormat="false" ht="15" hidden="false" customHeight="false" outlineLevel="0" collapsed="false">
      <c r="A1779" s="0" t="s">
        <v>5202</v>
      </c>
      <c r="B1779" s="0" t="s">
        <v>5203</v>
      </c>
      <c r="C1779" s="0" t="n">
        <v>1.35259063333333</v>
      </c>
      <c r="D1779" s="9" t="n">
        <v>5.2897404E-028</v>
      </c>
    </row>
    <row r="1780" customFormat="false" ht="15" hidden="false" customHeight="false" outlineLevel="0" collapsed="false">
      <c r="A1780" s="0" t="s">
        <v>5204</v>
      </c>
      <c r="B1780" s="0" t="s">
        <v>5205</v>
      </c>
      <c r="C1780" s="0" t="n">
        <v>-1.01372813333333</v>
      </c>
      <c r="D1780" s="9" t="n">
        <v>1.40559505E-005</v>
      </c>
    </row>
    <row r="1781" customFormat="false" ht="15" hidden="false" customHeight="false" outlineLevel="0" collapsed="false">
      <c r="A1781" s="0" t="s">
        <v>5206</v>
      </c>
      <c r="B1781" s="0" t="s">
        <v>5207</v>
      </c>
      <c r="C1781" s="0" t="n">
        <v>-2.58090801666667</v>
      </c>
      <c r="D1781" s="0" t="n">
        <v>0.0038015936</v>
      </c>
    </row>
    <row r="1782" customFormat="false" ht="15" hidden="false" customHeight="false" outlineLevel="0" collapsed="false">
      <c r="A1782" s="0" t="s">
        <v>5208</v>
      </c>
      <c r="B1782" s="0" t="s">
        <v>5209</v>
      </c>
      <c r="C1782" s="0" t="n">
        <v>-1.32291576666667</v>
      </c>
      <c r="D1782" s="9" t="n">
        <v>5.956537E-010</v>
      </c>
    </row>
    <row r="1783" customFormat="false" ht="15" hidden="false" customHeight="false" outlineLevel="0" collapsed="false">
      <c r="A1783" s="0" t="s">
        <v>5210</v>
      </c>
      <c r="B1783" s="0" t="s">
        <v>5211</v>
      </c>
      <c r="C1783" s="0" t="n">
        <v>-1.14115016666667</v>
      </c>
      <c r="D1783" s="9" t="n">
        <v>1.0238808E-009</v>
      </c>
    </row>
    <row r="1784" customFormat="false" ht="15" hidden="false" customHeight="false" outlineLevel="0" collapsed="false">
      <c r="A1784" s="0" t="s">
        <v>5212</v>
      </c>
      <c r="B1784" s="0" t="s">
        <v>5213</v>
      </c>
      <c r="C1784" s="0" t="n">
        <v>-1.17149966666667</v>
      </c>
      <c r="D1784" s="9" t="n">
        <v>9.555814E-009</v>
      </c>
    </row>
    <row r="1785" customFormat="false" ht="15" hidden="false" customHeight="false" outlineLevel="0" collapsed="false">
      <c r="A1785" s="0" t="s">
        <v>1713</v>
      </c>
      <c r="B1785" s="0" t="s">
        <v>5214</v>
      </c>
      <c r="C1785" s="0" t="n">
        <v>-1.03477</v>
      </c>
      <c r="D1785" s="9" t="n">
        <v>0.0004504602</v>
      </c>
    </row>
    <row r="1786" customFormat="false" ht="15" hidden="false" customHeight="false" outlineLevel="0" collapsed="false">
      <c r="A1786" s="0" t="s">
        <v>533</v>
      </c>
      <c r="B1786" s="0" t="s">
        <v>5215</v>
      </c>
      <c r="C1786" s="0" t="n">
        <v>4.04542986666667</v>
      </c>
      <c r="D1786" s="9" t="n">
        <v>1.1524749E-021</v>
      </c>
    </row>
    <row r="1787" customFormat="false" ht="15" hidden="false" customHeight="false" outlineLevel="0" collapsed="false">
      <c r="A1787" s="0" t="s">
        <v>419</v>
      </c>
      <c r="B1787" s="0" t="s">
        <v>5216</v>
      </c>
      <c r="C1787" s="0" t="n">
        <v>5.14026478</v>
      </c>
      <c r="D1787" s="0" t="n">
        <v>0</v>
      </c>
    </row>
    <row r="1788" customFormat="false" ht="15" hidden="false" customHeight="false" outlineLevel="0" collapsed="false">
      <c r="A1788" s="0" t="s">
        <v>442</v>
      </c>
      <c r="B1788" s="0" t="s">
        <v>5217</v>
      </c>
      <c r="C1788" s="0" t="n">
        <v>4.30963493333333</v>
      </c>
      <c r="D1788" s="0" t="n">
        <v>0</v>
      </c>
    </row>
    <row r="1789" customFormat="false" ht="15" hidden="false" customHeight="false" outlineLevel="0" collapsed="false">
      <c r="A1789" s="0" t="s">
        <v>448</v>
      </c>
      <c r="B1789" s="0" t="s">
        <v>5218</v>
      </c>
      <c r="C1789" s="0" t="n">
        <v>4.23566116666667</v>
      </c>
      <c r="D1789" s="0" t="n">
        <v>0</v>
      </c>
    </row>
    <row r="1790" customFormat="false" ht="15" hidden="false" customHeight="false" outlineLevel="0" collapsed="false">
      <c r="A1790" s="0" t="s">
        <v>882</v>
      </c>
      <c r="B1790" s="0" t="s">
        <v>5219</v>
      </c>
      <c r="C1790" s="0" t="n">
        <v>2.87396713</v>
      </c>
      <c r="D1790" s="9" t="n">
        <v>9.2E-044</v>
      </c>
    </row>
    <row r="1791" customFormat="false" ht="15" hidden="false" customHeight="false" outlineLevel="0" collapsed="false">
      <c r="A1791" s="0" t="s">
        <v>960</v>
      </c>
      <c r="B1791" s="0" t="s">
        <v>5220</v>
      </c>
      <c r="C1791" s="0" t="n">
        <v>3.04135786666667</v>
      </c>
      <c r="D1791" s="0" t="n">
        <v>0</v>
      </c>
    </row>
    <row r="1792" customFormat="false" ht="15" hidden="false" customHeight="false" outlineLevel="0" collapsed="false">
      <c r="A1792" s="0" t="s">
        <v>5221</v>
      </c>
      <c r="B1792" s="0" t="s">
        <v>5222</v>
      </c>
      <c r="C1792" s="0" t="n">
        <v>-1.32084084333333</v>
      </c>
      <c r="D1792" s="0" t="n">
        <v>0.0023972054</v>
      </c>
    </row>
    <row r="1793" customFormat="false" ht="15" hidden="false" customHeight="false" outlineLevel="0" collapsed="false">
      <c r="A1793" s="0" t="s">
        <v>5223</v>
      </c>
      <c r="B1793" s="0" t="s">
        <v>5224</v>
      </c>
      <c r="C1793" s="0" t="n">
        <v>1.56584293333333</v>
      </c>
      <c r="D1793" s="9" t="n">
        <v>5.351115E-039</v>
      </c>
    </row>
    <row r="1794" customFormat="false" ht="15" hidden="false" customHeight="false" outlineLevel="0" collapsed="false">
      <c r="A1794" s="0" t="s">
        <v>5225</v>
      </c>
      <c r="B1794" s="0" t="s">
        <v>5226</v>
      </c>
      <c r="C1794" s="0" t="n">
        <v>-1.3744728</v>
      </c>
      <c r="D1794" s="9" t="n">
        <v>9.886751E-010</v>
      </c>
    </row>
    <row r="1795" customFormat="false" ht="15" hidden="false" customHeight="false" outlineLevel="0" collapsed="false">
      <c r="A1795" s="0" t="s">
        <v>5227</v>
      </c>
      <c r="B1795" s="0" t="s">
        <v>5228</v>
      </c>
      <c r="C1795" s="0" t="n">
        <v>-1.02350213333333</v>
      </c>
      <c r="D1795" s="9" t="n">
        <v>0.00044968273</v>
      </c>
    </row>
    <row r="1796" customFormat="false" ht="15" hidden="false" customHeight="false" outlineLevel="0" collapsed="false">
      <c r="A1796" s="0" t="s">
        <v>932</v>
      </c>
      <c r="B1796" s="0" t="s">
        <v>5229</v>
      </c>
      <c r="C1796" s="0" t="n">
        <v>2.52552726666667</v>
      </c>
      <c r="D1796" s="0" t="n">
        <v>0</v>
      </c>
    </row>
    <row r="1797" customFormat="false" ht="15" hidden="false" customHeight="false" outlineLevel="0" collapsed="false">
      <c r="A1797" s="0" t="s">
        <v>5230</v>
      </c>
      <c r="B1797" s="0" t="s">
        <v>5231</v>
      </c>
      <c r="C1797" s="0" t="n">
        <v>1.70015183333333</v>
      </c>
      <c r="D1797" s="9" t="n">
        <v>9.369187E-022</v>
      </c>
    </row>
    <row r="1798" customFormat="false" ht="15" hidden="false" customHeight="false" outlineLevel="0" collapsed="false">
      <c r="A1798" s="0" t="s">
        <v>5232</v>
      </c>
      <c r="B1798" s="0" t="s">
        <v>5233</v>
      </c>
      <c r="C1798" s="0" t="n">
        <v>-1.1609779</v>
      </c>
      <c r="D1798" s="9" t="n">
        <v>5.713337E-008</v>
      </c>
    </row>
    <row r="1799" customFormat="false" ht="15" hidden="false" customHeight="false" outlineLevel="0" collapsed="false">
      <c r="A1799" s="0" t="s">
        <v>5234</v>
      </c>
      <c r="B1799" s="0" t="s">
        <v>5235</v>
      </c>
      <c r="C1799" s="0" t="n">
        <v>-1.0398634</v>
      </c>
      <c r="D1799" s="9" t="n">
        <v>2.7329246E-009</v>
      </c>
    </row>
    <row r="1800" customFormat="false" ht="15" hidden="false" customHeight="false" outlineLevel="0" collapsed="false">
      <c r="A1800" s="0" t="s">
        <v>1766</v>
      </c>
      <c r="B1800" s="0" t="s">
        <v>5236</v>
      </c>
      <c r="C1800" s="0" t="n">
        <v>-1.58391776666667</v>
      </c>
      <c r="D1800" s="9" t="n">
        <v>1.2040814E-011</v>
      </c>
    </row>
    <row r="1801" customFormat="false" ht="15" hidden="false" customHeight="false" outlineLevel="0" collapsed="false">
      <c r="A1801" s="0" t="s">
        <v>5237</v>
      </c>
      <c r="B1801" s="0" t="s">
        <v>5238</v>
      </c>
      <c r="C1801" s="0" t="n">
        <v>1.6141001</v>
      </c>
      <c r="D1801" s="9" t="n">
        <v>2.8763148E-031</v>
      </c>
    </row>
    <row r="1802" customFormat="false" ht="15" hidden="false" customHeight="false" outlineLevel="0" collapsed="false">
      <c r="A1802" s="0" t="s">
        <v>1847</v>
      </c>
      <c r="B1802" s="0" t="s">
        <v>5239</v>
      </c>
      <c r="C1802" s="0" t="n">
        <v>-1.62947686333333</v>
      </c>
      <c r="D1802" s="0" t="n">
        <v>0.0012435442</v>
      </c>
    </row>
    <row r="1803" customFormat="false" ht="15" hidden="false" customHeight="false" outlineLevel="0" collapsed="false">
      <c r="A1803" s="0" t="s">
        <v>1796</v>
      </c>
      <c r="B1803" s="0" t="s">
        <v>5240</v>
      </c>
      <c r="C1803" s="0" t="n">
        <v>-1.6856611</v>
      </c>
      <c r="D1803" s="9" t="n">
        <v>1.7325942E-013</v>
      </c>
    </row>
    <row r="1804" customFormat="false" ht="15" hidden="false" customHeight="false" outlineLevel="0" collapsed="false">
      <c r="A1804" s="0" t="s">
        <v>5241</v>
      </c>
      <c r="B1804" s="0" t="s">
        <v>5242</v>
      </c>
      <c r="C1804" s="0" t="n">
        <v>-1.03253183333333</v>
      </c>
      <c r="D1804" s="9" t="n">
        <v>1.9188876E-007</v>
      </c>
    </row>
    <row r="1805" customFormat="false" ht="15" hidden="false" customHeight="false" outlineLevel="0" collapsed="false">
      <c r="A1805" s="0" t="s">
        <v>5243</v>
      </c>
      <c r="B1805" s="0" t="s">
        <v>5244</v>
      </c>
      <c r="C1805" s="0" t="n">
        <v>1.1057931</v>
      </c>
      <c r="D1805" s="9" t="n">
        <v>1.1212851E-016</v>
      </c>
    </row>
    <row r="1806" customFormat="false" ht="15" hidden="false" customHeight="false" outlineLevel="0" collapsed="false">
      <c r="A1806" s="0" t="s">
        <v>5245</v>
      </c>
      <c r="B1806" s="0" t="s">
        <v>5246</v>
      </c>
      <c r="C1806" s="0" t="n">
        <v>-1.29841455333333</v>
      </c>
      <c r="D1806" s="9" t="n">
        <v>0.00015292702</v>
      </c>
    </row>
    <row r="1807" customFormat="false" ht="15" hidden="false" customHeight="false" outlineLevel="0" collapsed="false">
      <c r="A1807" s="0" t="s">
        <v>5247</v>
      </c>
      <c r="B1807" s="0" t="s">
        <v>5248</v>
      </c>
      <c r="C1807" s="0" t="n">
        <v>-3.75682866666667</v>
      </c>
      <c r="D1807" s="9" t="n">
        <v>4.654443E-008</v>
      </c>
    </row>
    <row r="1808" customFormat="false" ht="15" hidden="false" customHeight="false" outlineLevel="0" collapsed="false">
      <c r="A1808" s="0" t="s">
        <v>5249</v>
      </c>
      <c r="B1808" s="0" t="s">
        <v>5250</v>
      </c>
      <c r="C1808" s="0" t="n">
        <v>-1.35902352866667</v>
      </c>
      <c r="D1808" s="0" t="n">
        <v>0.008438735</v>
      </c>
    </row>
    <row r="1809" customFormat="false" ht="15" hidden="false" customHeight="false" outlineLevel="0" collapsed="false">
      <c r="A1809" s="0" t="s">
        <v>5251</v>
      </c>
      <c r="B1809" s="0" t="s">
        <v>5252</v>
      </c>
      <c r="C1809" s="0" t="n">
        <v>-1.31882063333333</v>
      </c>
      <c r="D1809" s="9" t="n">
        <v>0.0005452532</v>
      </c>
    </row>
    <row r="1810" customFormat="false" ht="15" hidden="false" customHeight="false" outlineLevel="0" collapsed="false">
      <c r="A1810" s="0" t="s">
        <v>5253</v>
      </c>
      <c r="B1810" s="0" t="s">
        <v>5254</v>
      </c>
      <c r="C1810" s="0" t="n">
        <v>-1.1394783</v>
      </c>
      <c r="D1810" s="9" t="n">
        <v>5.738634E-008</v>
      </c>
    </row>
    <row r="1811" customFormat="false" ht="15" hidden="false" customHeight="false" outlineLevel="0" collapsed="false">
      <c r="A1811" s="0" t="s">
        <v>966</v>
      </c>
      <c r="B1811" s="0" t="s">
        <v>5255</v>
      </c>
      <c r="C1811" s="0" t="n">
        <v>2.46285293333333</v>
      </c>
      <c r="D1811" s="0" t="n">
        <v>0</v>
      </c>
    </row>
    <row r="1812" customFormat="false" ht="15" hidden="false" customHeight="false" outlineLevel="0" collapsed="false">
      <c r="A1812" s="0" t="s">
        <v>696</v>
      </c>
      <c r="B1812" s="0" t="s">
        <v>5256</v>
      </c>
      <c r="C1812" s="0" t="n">
        <v>3.47455221666667</v>
      </c>
      <c r="D1812" s="9" t="n">
        <v>3.495707E-015</v>
      </c>
    </row>
    <row r="1813" customFormat="false" ht="15" hidden="false" customHeight="false" outlineLevel="0" collapsed="false">
      <c r="A1813" s="0" t="s">
        <v>5257</v>
      </c>
      <c r="B1813" s="0" t="s">
        <v>5258</v>
      </c>
      <c r="C1813" s="0" t="n">
        <v>1.79642395333333</v>
      </c>
      <c r="D1813" s="9" t="n">
        <v>0.0002605034</v>
      </c>
    </row>
    <row r="1814" customFormat="false" ht="15" hidden="false" customHeight="false" outlineLevel="0" collapsed="false">
      <c r="A1814" s="0" t="s">
        <v>1689</v>
      </c>
      <c r="B1814" s="0" t="s">
        <v>5259</v>
      </c>
      <c r="C1814" s="0" t="n">
        <v>-1.19548293333333</v>
      </c>
      <c r="D1814" s="9" t="n">
        <v>3.2115146E-009</v>
      </c>
    </row>
    <row r="1815" customFormat="false" ht="15" hidden="false" customHeight="false" outlineLevel="0" collapsed="false">
      <c r="A1815" s="0" t="s">
        <v>5260</v>
      </c>
      <c r="B1815" s="0" t="s">
        <v>5261</v>
      </c>
      <c r="C1815" s="0" t="n">
        <v>-1.16204553333333</v>
      </c>
      <c r="D1815" s="9" t="n">
        <v>1.9591033E-007</v>
      </c>
    </row>
    <row r="1816" customFormat="false" ht="15" hidden="false" customHeight="false" outlineLevel="0" collapsed="false">
      <c r="A1816" s="0" t="s">
        <v>5262</v>
      </c>
      <c r="B1816" s="0" t="s">
        <v>5263</v>
      </c>
      <c r="C1816" s="0" t="n">
        <v>1.64128774633333</v>
      </c>
      <c r="D1816" s="9" t="n">
        <v>1.0150999E-010</v>
      </c>
    </row>
    <row r="1817" customFormat="false" ht="15" hidden="false" customHeight="false" outlineLevel="0" collapsed="false">
      <c r="A1817" s="0" t="s">
        <v>5264</v>
      </c>
      <c r="B1817" s="0" t="s">
        <v>5265</v>
      </c>
      <c r="C1817" s="0" t="n">
        <v>2.22472686666667</v>
      </c>
      <c r="D1817" s="9" t="n">
        <v>8.8992504E-033</v>
      </c>
    </row>
    <row r="1818" customFormat="false" ht="15" hidden="false" customHeight="false" outlineLevel="0" collapsed="false">
      <c r="A1818" s="0" t="s">
        <v>5266</v>
      </c>
      <c r="B1818" s="0" t="s">
        <v>5267</v>
      </c>
      <c r="C1818" s="0" t="n">
        <v>2.35978912</v>
      </c>
      <c r="D1818" s="9" t="n">
        <v>0.00017493084</v>
      </c>
    </row>
    <row r="1819" customFormat="false" ht="15" hidden="false" customHeight="false" outlineLevel="0" collapsed="false">
      <c r="A1819" s="0" t="s">
        <v>5268</v>
      </c>
      <c r="B1819" s="0" t="s">
        <v>5269</v>
      </c>
      <c r="C1819" s="0" t="n">
        <v>-1.13412383333333</v>
      </c>
      <c r="D1819" s="9" t="n">
        <v>1.7575763E-005</v>
      </c>
    </row>
    <row r="1820" customFormat="false" ht="15" hidden="false" customHeight="false" outlineLevel="0" collapsed="false">
      <c r="A1820" s="0" t="s">
        <v>5270</v>
      </c>
      <c r="B1820" s="0" t="s">
        <v>5271</v>
      </c>
      <c r="C1820" s="0" t="n">
        <v>1.92013176666666</v>
      </c>
      <c r="D1820" s="0" t="n">
        <v>0</v>
      </c>
    </row>
    <row r="1821" customFormat="false" ht="15" hidden="false" customHeight="false" outlineLevel="0" collapsed="false">
      <c r="A1821" s="0" t="s">
        <v>5272</v>
      </c>
      <c r="B1821" s="0" t="s">
        <v>5273</v>
      </c>
      <c r="C1821" s="0" t="n">
        <v>1.21368366666667</v>
      </c>
      <c r="D1821" s="9" t="n">
        <v>3.8908684E-007</v>
      </c>
    </row>
    <row r="1822" customFormat="false" ht="15" hidden="false" customHeight="false" outlineLevel="0" collapsed="false">
      <c r="A1822" s="0" t="s">
        <v>736</v>
      </c>
      <c r="B1822" s="0" t="s">
        <v>5274</v>
      </c>
      <c r="C1822" s="0" t="n">
        <v>2.3005655</v>
      </c>
      <c r="D1822" s="0" t="n">
        <v>0</v>
      </c>
    </row>
    <row r="1823" customFormat="false" ht="15" hidden="false" customHeight="false" outlineLevel="0" collapsed="false">
      <c r="A1823" s="0" t="s">
        <v>5275</v>
      </c>
      <c r="B1823" s="0" t="s">
        <v>5276</v>
      </c>
      <c r="C1823" s="0" t="n">
        <v>2.77433011666667</v>
      </c>
      <c r="D1823" s="9" t="n">
        <v>1.0414054E-009</v>
      </c>
    </row>
    <row r="1824" customFormat="false" ht="15" hidden="false" customHeight="false" outlineLevel="0" collapsed="false">
      <c r="A1824" s="0" t="s">
        <v>5277</v>
      </c>
      <c r="B1824" s="0" t="s">
        <v>5278</v>
      </c>
      <c r="C1824" s="0" t="n">
        <v>-1.60610863333333</v>
      </c>
      <c r="D1824" s="9" t="n">
        <v>8.125266E-014</v>
      </c>
    </row>
    <row r="1825" customFormat="false" ht="15" hidden="false" customHeight="false" outlineLevel="0" collapsed="false">
      <c r="A1825" s="0" t="s">
        <v>1166</v>
      </c>
      <c r="B1825" s="0" t="s">
        <v>5279</v>
      </c>
      <c r="C1825" s="0" t="n">
        <v>-1.80775056666667</v>
      </c>
      <c r="D1825" s="0" t="n">
        <v>0.004974816</v>
      </c>
    </row>
    <row r="1826" customFormat="false" ht="15" hidden="false" customHeight="false" outlineLevel="0" collapsed="false">
      <c r="A1826" s="0" t="s">
        <v>1254</v>
      </c>
      <c r="B1826" s="0" t="s">
        <v>5280</v>
      </c>
      <c r="C1826" s="0" t="n">
        <v>-1.48756693333333</v>
      </c>
      <c r="D1826" s="9" t="n">
        <v>2.3779205E-007</v>
      </c>
    </row>
    <row r="1827" customFormat="false" ht="15" hidden="false" customHeight="false" outlineLevel="0" collapsed="false">
      <c r="A1827" s="0" t="s">
        <v>1252</v>
      </c>
      <c r="B1827" s="0" t="s">
        <v>5281</v>
      </c>
      <c r="C1827" s="0" t="n">
        <v>-1.1098483</v>
      </c>
      <c r="D1827" s="9" t="n">
        <v>0.000934332</v>
      </c>
    </row>
    <row r="1828" customFormat="false" ht="15" hidden="false" customHeight="false" outlineLevel="0" collapsed="false">
      <c r="A1828" s="0" t="s">
        <v>5282</v>
      </c>
      <c r="B1828" s="0" t="s">
        <v>5283</v>
      </c>
      <c r="C1828" s="0" t="n">
        <v>1.3630344</v>
      </c>
      <c r="D1828" s="9" t="n">
        <v>3.0584396E-038</v>
      </c>
    </row>
    <row r="1829" customFormat="false" ht="15" hidden="false" customHeight="false" outlineLevel="0" collapsed="false">
      <c r="A1829" s="0" t="s">
        <v>5284</v>
      </c>
      <c r="B1829" s="0" t="s">
        <v>5285</v>
      </c>
      <c r="C1829" s="0" t="n">
        <v>5.67493276666667</v>
      </c>
      <c r="D1829" s="9" t="n">
        <v>5.091191E-010</v>
      </c>
    </row>
    <row r="1830" customFormat="false" ht="15" hidden="false" customHeight="false" outlineLevel="0" collapsed="false">
      <c r="A1830" s="0" t="s">
        <v>5286</v>
      </c>
      <c r="B1830" s="0" t="s">
        <v>5287</v>
      </c>
      <c r="C1830" s="0" t="n">
        <v>-1.6696943</v>
      </c>
      <c r="D1830" s="9" t="n">
        <v>1.1329214E-011</v>
      </c>
    </row>
    <row r="1831" customFormat="false" ht="15" hidden="false" customHeight="false" outlineLevel="0" collapsed="false">
      <c r="A1831" s="0" t="s">
        <v>5288</v>
      </c>
      <c r="B1831" s="0" t="s">
        <v>5289</v>
      </c>
      <c r="C1831" s="0" t="n">
        <v>-2.0069519</v>
      </c>
      <c r="D1831" s="9" t="n">
        <v>2.0659848E-014</v>
      </c>
    </row>
    <row r="1832" customFormat="false" ht="15" hidden="false" customHeight="false" outlineLevel="0" collapsed="false">
      <c r="A1832" s="0" t="s">
        <v>5290</v>
      </c>
      <c r="B1832" s="0" t="s">
        <v>5291</v>
      </c>
      <c r="C1832" s="0" t="n">
        <v>-1.00502656666667</v>
      </c>
      <c r="D1832" s="9" t="n">
        <v>1.16163E-006</v>
      </c>
    </row>
    <row r="1833" customFormat="false" ht="15" hidden="false" customHeight="false" outlineLevel="0" collapsed="false">
      <c r="A1833" s="0" t="s">
        <v>5292</v>
      </c>
      <c r="B1833" s="0" t="s">
        <v>5293</v>
      </c>
      <c r="C1833" s="0" t="n">
        <v>3.52729393333333</v>
      </c>
      <c r="D1833" s="9" t="n">
        <v>3.110813E-006</v>
      </c>
    </row>
    <row r="1834" customFormat="false" ht="15" hidden="false" customHeight="false" outlineLevel="0" collapsed="false">
      <c r="A1834" s="0" t="s">
        <v>5294</v>
      </c>
      <c r="B1834" s="0" t="s">
        <v>5295</v>
      </c>
      <c r="C1834" s="0" t="n">
        <v>-2.48333973333333</v>
      </c>
      <c r="D1834" s="9" t="n">
        <v>3.4054844E-029</v>
      </c>
    </row>
    <row r="1835" customFormat="false" ht="15" hidden="false" customHeight="false" outlineLevel="0" collapsed="false">
      <c r="A1835" s="0" t="s">
        <v>5296</v>
      </c>
      <c r="B1835" s="0" t="s">
        <v>5297</v>
      </c>
      <c r="C1835" s="0" t="n">
        <v>-1.476600432</v>
      </c>
      <c r="D1835" s="0" t="n">
        <v>0.03910982</v>
      </c>
    </row>
    <row r="1836" customFormat="false" ht="15" hidden="false" customHeight="false" outlineLevel="0" collapsed="false">
      <c r="A1836" s="0" t="s">
        <v>5298</v>
      </c>
      <c r="B1836" s="0" t="s">
        <v>5299</v>
      </c>
      <c r="C1836" s="0" t="n">
        <v>-1.5873311</v>
      </c>
      <c r="D1836" s="9" t="n">
        <v>2.4175713E-024</v>
      </c>
    </row>
    <row r="1837" customFormat="false" ht="15" hidden="false" customHeight="false" outlineLevel="0" collapsed="false">
      <c r="A1837" s="0" t="s">
        <v>5300</v>
      </c>
      <c r="B1837" s="0" t="s">
        <v>5301</v>
      </c>
      <c r="C1837" s="0" t="n">
        <v>-1.0580874</v>
      </c>
      <c r="D1837" s="9" t="n">
        <v>0.00022878087</v>
      </c>
    </row>
    <row r="1838" customFormat="false" ht="15" hidden="false" customHeight="false" outlineLevel="0" collapsed="false">
      <c r="A1838" s="0" t="s">
        <v>5302</v>
      </c>
      <c r="B1838" s="0" t="s">
        <v>5303</v>
      </c>
      <c r="C1838" s="0" t="n">
        <v>-1.14940116666667</v>
      </c>
      <c r="D1838" s="9" t="n">
        <v>8.684522E-005</v>
      </c>
    </row>
    <row r="1839" customFormat="false" ht="15" hidden="false" customHeight="false" outlineLevel="0" collapsed="false">
      <c r="A1839" s="0" t="s">
        <v>5304</v>
      </c>
      <c r="B1839" s="0" t="s">
        <v>5305</v>
      </c>
      <c r="C1839" s="0" t="n">
        <v>-1.94337813333333</v>
      </c>
      <c r="D1839" s="9" t="n">
        <v>3.2004296E-020</v>
      </c>
    </row>
    <row r="1840" customFormat="false" ht="15" hidden="false" customHeight="false" outlineLevel="0" collapsed="false">
      <c r="A1840" s="0" t="s">
        <v>5306</v>
      </c>
      <c r="B1840" s="0" t="s">
        <v>5307</v>
      </c>
      <c r="C1840" s="0" t="n">
        <v>-0.974952999999999</v>
      </c>
      <c r="D1840" s="9" t="n">
        <v>6.0018288E-006</v>
      </c>
    </row>
    <row r="1841" customFormat="false" ht="15" hidden="false" customHeight="false" outlineLevel="0" collapsed="false">
      <c r="A1841" s="0" t="s">
        <v>1036</v>
      </c>
      <c r="B1841" s="0" t="s">
        <v>5308</v>
      </c>
      <c r="C1841" s="0" t="n">
        <v>-1.52630346666667</v>
      </c>
      <c r="D1841" s="9" t="n">
        <v>2.378649E-021</v>
      </c>
    </row>
    <row r="1842" customFormat="false" ht="15" hidden="false" customHeight="false" outlineLevel="0" collapsed="false">
      <c r="A1842" s="0" t="s">
        <v>5309</v>
      </c>
      <c r="B1842" s="0" t="s">
        <v>5310</v>
      </c>
      <c r="C1842" s="0" t="n">
        <v>1.78319966666667</v>
      </c>
      <c r="D1842" s="9" t="n">
        <v>7.9190725E-017</v>
      </c>
    </row>
    <row r="1843" customFormat="false" ht="15" hidden="false" customHeight="false" outlineLevel="0" collapsed="false">
      <c r="A1843" s="0" t="s">
        <v>5311</v>
      </c>
      <c r="B1843" s="0" t="s">
        <v>5312</v>
      </c>
      <c r="C1843" s="0" t="n">
        <v>3.38244890666667</v>
      </c>
      <c r="D1843" s="9" t="n">
        <v>2.904573E-005</v>
      </c>
    </row>
    <row r="1844" customFormat="false" ht="15" hidden="false" customHeight="false" outlineLevel="0" collapsed="false">
      <c r="A1844" s="0" t="s">
        <v>1298</v>
      </c>
      <c r="B1844" s="0" t="s">
        <v>5313</v>
      </c>
      <c r="C1844" s="0" t="n">
        <v>-1.4437954</v>
      </c>
      <c r="D1844" s="9" t="n">
        <v>1.8694278E-008</v>
      </c>
    </row>
    <row r="1845" customFormat="false" ht="15" hidden="false" customHeight="false" outlineLevel="0" collapsed="false">
      <c r="A1845" s="0" t="s">
        <v>1572</v>
      </c>
      <c r="B1845" s="0" t="s">
        <v>5314</v>
      </c>
      <c r="C1845" s="0" t="n">
        <v>-2.11289331</v>
      </c>
      <c r="D1845" s="9" t="n">
        <v>3.3843852E-014</v>
      </c>
    </row>
    <row r="1846" customFormat="false" ht="15" hidden="false" customHeight="false" outlineLevel="0" collapsed="false">
      <c r="A1846" s="0" t="s">
        <v>5315</v>
      </c>
      <c r="B1846" s="0" t="s">
        <v>5316</v>
      </c>
      <c r="C1846" s="0" t="n">
        <v>-1.18999173333333</v>
      </c>
      <c r="D1846" s="9" t="n">
        <v>3.498844E-005</v>
      </c>
    </row>
    <row r="1847" customFormat="false" ht="15" hidden="false" customHeight="false" outlineLevel="0" collapsed="false">
      <c r="A1847" s="0" t="s">
        <v>1306</v>
      </c>
      <c r="B1847" s="0" t="s">
        <v>5317</v>
      </c>
      <c r="C1847" s="0" t="n">
        <v>-1.31673546666667</v>
      </c>
      <c r="D1847" s="9" t="n">
        <v>3.9803385E-006</v>
      </c>
    </row>
    <row r="1848" customFormat="false" ht="15" hidden="false" customHeight="false" outlineLevel="0" collapsed="false">
      <c r="A1848" s="0" t="s">
        <v>5318</v>
      </c>
      <c r="B1848" s="0" t="s">
        <v>5319</v>
      </c>
      <c r="C1848" s="0" t="n">
        <v>-2.72103263333333</v>
      </c>
      <c r="D1848" s="0" t="n">
        <v>0.026189463</v>
      </c>
    </row>
    <row r="1849" customFormat="false" ht="15" hidden="false" customHeight="false" outlineLevel="0" collapsed="false">
      <c r="A1849" s="0" t="s">
        <v>5320</v>
      </c>
      <c r="B1849" s="0" t="s">
        <v>5321</v>
      </c>
      <c r="C1849" s="0" t="n">
        <v>-1.45783803333333</v>
      </c>
      <c r="D1849" s="9" t="n">
        <v>7.281545E-014</v>
      </c>
    </row>
    <row r="1850" customFormat="false" ht="15" hidden="false" customHeight="false" outlineLevel="0" collapsed="false">
      <c r="A1850" s="0" t="s">
        <v>5322</v>
      </c>
      <c r="B1850" s="0" t="s">
        <v>5323</v>
      </c>
      <c r="C1850" s="0" t="n">
        <v>-1.6500164</v>
      </c>
      <c r="D1850" s="9" t="n">
        <v>3.9309799E-016</v>
      </c>
    </row>
    <row r="1851" customFormat="false" ht="15" hidden="false" customHeight="false" outlineLevel="0" collapsed="false">
      <c r="A1851" s="0" t="s">
        <v>5324</v>
      </c>
      <c r="B1851" s="0" t="s">
        <v>5325</v>
      </c>
      <c r="C1851" s="0" t="n">
        <v>-2.03310676666667</v>
      </c>
      <c r="D1851" s="9" t="n">
        <v>6.739514E-017</v>
      </c>
    </row>
    <row r="1852" customFormat="false" ht="15" hidden="false" customHeight="false" outlineLevel="0" collapsed="false">
      <c r="A1852" s="0" t="s">
        <v>5326</v>
      </c>
      <c r="B1852" s="0" t="s">
        <v>5327</v>
      </c>
      <c r="C1852" s="0" t="n">
        <v>-1.0675803</v>
      </c>
      <c r="D1852" s="9" t="n">
        <v>1.4285497E-005</v>
      </c>
    </row>
    <row r="1853" customFormat="false" ht="15" hidden="false" customHeight="false" outlineLevel="0" collapsed="false">
      <c r="A1853" s="0" t="s">
        <v>5328</v>
      </c>
      <c r="B1853" s="0" t="s">
        <v>5329</v>
      </c>
      <c r="C1853" s="0" t="n">
        <v>-1.91073713333333</v>
      </c>
      <c r="D1853" s="9" t="n">
        <v>2.4831862E-011</v>
      </c>
    </row>
    <row r="1854" customFormat="false" ht="15" hidden="false" customHeight="false" outlineLevel="0" collapsed="false">
      <c r="A1854" s="0" t="s">
        <v>5330</v>
      </c>
      <c r="B1854" s="0" t="s">
        <v>5331</v>
      </c>
      <c r="C1854" s="0" t="n">
        <v>-1.58232039666667</v>
      </c>
      <c r="D1854" s="0" t="n">
        <v>0.017059192</v>
      </c>
    </row>
    <row r="1855" customFormat="false" ht="15" hidden="false" customHeight="false" outlineLevel="0" collapsed="false">
      <c r="A1855" s="0" t="s">
        <v>1442</v>
      </c>
      <c r="B1855" s="0" t="s">
        <v>5332</v>
      </c>
      <c r="C1855" s="0" t="n">
        <v>-1.45950153666667</v>
      </c>
      <c r="D1855" s="9" t="n">
        <v>0.00029476013</v>
      </c>
    </row>
    <row r="1856" customFormat="false" ht="15" hidden="false" customHeight="false" outlineLevel="0" collapsed="false">
      <c r="A1856" s="0" t="s">
        <v>958</v>
      </c>
      <c r="B1856" s="0" t="s">
        <v>5333</v>
      </c>
      <c r="C1856" s="0" t="n">
        <v>1.05579906666667</v>
      </c>
      <c r="D1856" s="9" t="n">
        <v>3.6778445E-022</v>
      </c>
    </row>
    <row r="1857" customFormat="false" ht="15" hidden="false" customHeight="false" outlineLevel="0" collapsed="false">
      <c r="A1857" s="0" t="s">
        <v>5334</v>
      </c>
      <c r="B1857" s="0" t="s">
        <v>5335</v>
      </c>
      <c r="C1857" s="0" t="n">
        <v>-1.35728096666667</v>
      </c>
      <c r="D1857" s="9" t="n">
        <v>4.014445E-005</v>
      </c>
    </row>
    <row r="1858" customFormat="false" ht="15" hidden="false" customHeight="false" outlineLevel="0" collapsed="false">
      <c r="A1858" s="0" t="s">
        <v>5336</v>
      </c>
      <c r="B1858" s="0" t="s">
        <v>5337</v>
      </c>
      <c r="C1858" s="0" t="n">
        <v>-1.66381661333333</v>
      </c>
      <c r="D1858" s="0" t="n">
        <v>0.03785931</v>
      </c>
    </row>
    <row r="1859" customFormat="false" ht="15" hidden="false" customHeight="false" outlineLevel="0" collapsed="false">
      <c r="A1859" s="0" t="s">
        <v>819</v>
      </c>
      <c r="B1859" s="0" t="s">
        <v>5338</v>
      </c>
      <c r="C1859" s="0" t="n">
        <v>2.82888626666667</v>
      </c>
      <c r="D1859" s="0" t="n">
        <v>0</v>
      </c>
    </row>
    <row r="1860" customFormat="false" ht="15" hidden="false" customHeight="false" outlineLevel="0" collapsed="false">
      <c r="A1860" s="0" t="s">
        <v>5339</v>
      </c>
      <c r="B1860" s="0" t="s">
        <v>5340</v>
      </c>
      <c r="C1860" s="0" t="n">
        <v>-1.62124825666667</v>
      </c>
      <c r="D1860" s="0" t="n">
        <v>0.011638753</v>
      </c>
    </row>
    <row r="1861" customFormat="false" ht="15" hidden="false" customHeight="false" outlineLevel="0" collapsed="false">
      <c r="A1861" s="0" t="s">
        <v>810</v>
      </c>
      <c r="B1861" s="0" t="s">
        <v>5341</v>
      </c>
      <c r="C1861" s="0" t="n">
        <v>1.20252198466667</v>
      </c>
      <c r="D1861" s="0" t="n">
        <v>0.0015185565</v>
      </c>
    </row>
    <row r="1862" customFormat="false" ht="15" hidden="false" customHeight="false" outlineLevel="0" collapsed="false">
      <c r="A1862" s="0" t="s">
        <v>5342</v>
      </c>
      <c r="B1862" s="0" t="s">
        <v>5343</v>
      </c>
      <c r="C1862" s="0" t="n">
        <v>-1.7071548</v>
      </c>
      <c r="D1862" s="9" t="n">
        <v>6.165476E-011</v>
      </c>
    </row>
    <row r="1863" customFormat="false" ht="15" hidden="false" customHeight="false" outlineLevel="0" collapsed="false">
      <c r="A1863" s="0" t="s">
        <v>5344</v>
      </c>
      <c r="B1863" s="0" t="s">
        <v>5345</v>
      </c>
      <c r="C1863" s="0" t="n">
        <v>-2.06203673</v>
      </c>
      <c r="D1863" s="0" t="n">
        <v>0.014776359</v>
      </c>
    </row>
    <row r="1864" customFormat="false" ht="15" hidden="false" customHeight="false" outlineLevel="0" collapsed="false">
      <c r="A1864" s="0" t="s">
        <v>1402</v>
      </c>
      <c r="B1864" s="0" t="s">
        <v>5346</v>
      </c>
      <c r="C1864" s="0" t="n">
        <v>-1.44656486666667</v>
      </c>
      <c r="D1864" s="9" t="n">
        <v>5.7192E-007</v>
      </c>
    </row>
    <row r="1865" customFormat="false" ht="15" hidden="false" customHeight="false" outlineLevel="0" collapsed="false">
      <c r="A1865" s="0" t="s">
        <v>5347</v>
      </c>
      <c r="B1865" s="0" t="s">
        <v>5348</v>
      </c>
      <c r="C1865" s="0" t="n">
        <v>-1.782309</v>
      </c>
      <c r="D1865" s="9" t="n">
        <v>4.1460186E-011</v>
      </c>
    </row>
    <row r="1866" customFormat="false" ht="15" hidden="false" customHeight="false" outlineLevel="0" collapsed="false">
      <c r="A1866" s="0" t="s">
        <v>5349</v>
      </c>
      <c r="B1866" s="0" t="s">
        <v>5350</v>
      </c>
      <c r="C1866" s="0" t="n">
        <v>-1.35950868666667</v>
      </c>
      <c r="D1866" s="9" t="n">
        <v>9.573576E-005</v>
      </c>
    </row>
    <row r="1867" customFormat="false" ht="15" hidden="false" customHeight="false" outlineLevel="0" collapsed="false">
      <c r="A1867" s="0" t="s">
        <v>5351</v>
      </c>
      <c r="B1867" s="0" t="s">
        <v>5352</v>
      </c>
      <c r="C1867" s="0" t="n">
        <v>-1.12584781666667</v>
      </c>
      <c r="D1867" s="0" t="n">
        <v>0.044797495</v>
      </c>
    </row>
    <row r="1868" customFormat="false" ht="15" hidden="false" customHeight="false" outlineLevel="0" collapsed="false">
      <c r="A1868" s="0" t="s">
        <v>5353</v>
      </c>
      <c r="B1868" s="0" t="s">
        <v>5354</v>
      </c>
      <c r="C1868" s="0" t="n">
        <v>-1.94106214</v>
      </c>
      <c r="D1868" s="0" t="n">
        <v>0.043739244</v>
      </c>
    </row>
    <row r="1869" customFormat="false" ht="15" hidden="false" customHeight="false" outlineLevel="0" collapsed="false">
      <c r="A1869" s="0" t="s">
        <v>386</v>
      </c>
      <c r="B1869" s="0" t="s">
        <v>5355</v>
      </c>
      <c r="C1869" s="0" t="n">
        <v>4.18605584</v>
      </c>
      <c r="D1869" s="9" t="n">
        <v>4.76231E-016</v>
      </c>
    </row>
    <row r="1870" customFormat="false" ht="15" hidden="false" customHeight="false" outlineLevel="0" collapsed="false">
      <c r="A1870" s="0" t="s">
        <v>390</v>
      </c>
      <c r="B1870" s="0" t="s">
        <v>5356</v>
      </c>
      <c r="C1870" s="0" t="n">
        <v>6.10193086666667</v>
      </c>
      <c r="D1870" s="9" t="n">
        <v>1.12870036E-035</v>
      </c>
    </row>
    <row r="1871" customFormat="false" ht="15" hidden="false" customHeight="false" outlineLevel="0" collapsed="false">
      <c r="A1871" s="0" t="s">
        <v>5357</v>
      </c>
      <c r="B1871" s="0" t="s">
        <v>5358</v>
      </c>
      <c r="C1871" s="0" t="n">
        <v>-1.0117025</v>
      </c>
      <c r="D1871" s="0" t="n">
        <v>0.023155903</v>
      </c>
    </row>
    <row r="1872" customFormat="false" ht="15" hidden="false" customHeight="false" outlineLevel="0" collapsed="false">
      <c r="A1872" s="0" t="s">
        <v>5359</v>
      </c>
      <c r="B1872" s="0" t="s">
        <v>5360</v>
      </c>
      <c r="C1872" s="0" t="n">
        <v>-3.43685875333333</v>
      </c>
      <c r="D1872" s="0" t="n">
        <v>0.004279392</v>
      </c>
    </row>
    <row r="1873" customFormat="false" ht="15" hidden="false" customHeight="false" outlineLevel="0" collapsed="false">
      <c r="A1873" s="0" t="s">
        <v>5361</v>
      </c>
      <c r="B1873" s="0" t="s">
        <v>5362</v>
      </c>
      <c r="C1873" s="0" t="n">
        <v>1.11936123333333</v>
      </c>
      <c r="D1873" s="9" t="n">
        <v>5.1695324E-020</v>
      </c>
    </row>
    <row r="1874" customFormat="false" ht="15" hidden="false" customHeight="false" outlineLevel="0" collapsed="false">
      <c r="A1874" s="0" t="s">
        <v>5363</v>
      </c>
      <c r="B1874" s="0" t="s">
        <v>5364</v>
      </c>
      <c r="C1874" s="0" t="n">
        <v>-1.20383316666667</v>
      </c>
      <c r="D1874" s="9" t="n">
        <v>0.00047829893</v>
      </c>
    </row>
    <row r="1875" customFormat="false" ht="15" hidden="false" customHeight="false" outlineLevel="0" collapsed="false">
      <c r="A1875" s="0" t="s">
        <v>1811</v>
      </c>
      <c r="B1875" s="0" t="s">
        <v>5365</v>
      </c>
      <c r="C1875" s="0" t="n">
        <v>-1.35339996666667</v>
      </c>
      <c r="D1875" s="9" t="n">
        <v>2.5618579E-007</v>
      </c>
    </row>
    <row r="1876" customFormat="false" ht="15" hidden="false" customHeight="false" outlineLevel="0" collapsed="false">
      <c r="A1876" s="0" t="s">
        <v>5366</v>
      </c>
      <c r="B1876" s="0" t="s">
        <v>5367</v>
      </c>
      <c r="C1876" s="0" t="n">
        <v>2.1749858</v>
      </c>
      <c r="D1876" s="0" t="n">
        <v>0</v>
      </c>
    </row>
    <row r="1877" customFormat="false" ht="15" hidden="false" customHeight="false" outlineLevel="0" collapsed="false">
      <c r="A1877" s="0" t="s">
        <v>5368</v>
      </c>
      <c r="B1877" s="0" t="s">
        <v>5369</v>
      </c>
      <c r="C1877" s="0" t="n">
        <v>-1.49189014666667</v>
      </c>
      <c r="D1877" s="0" t="n">
        <v>0.010718274</v>
      </c>
    </row>
    <row r="1878" customFormat="false" ht="15" hidden="false" customHeight="false" outlineLevel="0" collapsed="false">
      <c r="A1878" s="0" t="s">
        <v>5370</v>
      </c>
      <c r="B1878" s="0" t="s">
        <v>5371</v>
      </c>
      <c r="C1878" s="0" t="n">
        <v>1.6099408</v>
      </c>
      <c r="D1878" s="0" t="n">
        <v>0.022767315</v>
      </c>
    </row>
    <row r="1879" customFormat="false" ht="15" hidden="false" customHeight="false" outlineLevel="0" collapsed="false">
      <c r="A1879" s="0" t="s">
        <v>5372</v>
      </c>
      <c r="B1879" s="0" t="s">
        <v>5373</v>
      </c>
      <c r="C1879" s="0" t="n">
        <v>-1.26126463333333</v>
      </c>
      <c r="D1879" s="9" t="n">
        <v>6.125144E-011</v>
      </c>
    </row>
    <row r="1880" customFormat="false" ht="15" hidden="false" customHeight="false" outlineLevel="0" collapsed="false">
      <c r="A1880" s="0" t="s">
        <v>5374</v>
      </c>
      <c r="B1880" s="0" t="s">
        <v>5375</v>
      </c>
      <c r="C1880" s="0" t="n">
        <v>-1.2533284</v>
      </c>
      <c r="D1880" s="9" t="n">
        <v>4.6420762E-005</v>
      </c>
    </row>
    <row r="1881" customFormat="false" ht="15" hidden="false" customHeight="false" outlineLevel="0" collapsed="false">
      <c r="A1881" s="0" t="s">
        <v>5376</v>
      </c>
      <c r="B1881" s="0" t="s">
        <v>5377</v>
      </c>
      <c r="C1881" s="0" t="n">
        <v>-1.08930943333333</v>
      </c>
      <c r="D1881" s="9" t="n">
        <v>1.00121015E-005</v>
      </c>
    </row>
    <row r="1882" customFormat="false" ht="15" hidden="false" customHeight="false" outlineLevel="0" collapsed="false">
      <c r="A1882" s="0" t="s">
        <v>5378</v>
      </c>
      <c r="B1882" s="0" t="s">
        <v>5379</v>
      </c>
      <c r="C1882" s="0" t="n">
        <v>-1.46134246666667</v>
      </c>
      <c r="D1882" s="9" t="n">
        <v>5.6738376E-013</v>
      </c>
    </row>
    <row r="1883" customFormat="false" ht="15" hidden="false" customHeight="false" outlineLevel="0" collapsed="false">
      <c r="A1883" s="0" t="s">
        <v>5380</v>
      </c>
      <c r="B1883" s="0" t="s">
        <v>5381</v>
      </c>
      <c r="C1883" s="0" t="n">
        <v>-1.04622613333333</v>
      </c>
      <c r="D1883" s="0" t="n">
        <v>0.007879479</v>
      </c>
    </row>
    <row r="1884" customFormat="false" ht="15" hidden="false" customHeight="false" outlineLevel="0" collapsed="false">
      <c r="A1884" s="0" t="s">
        <v>5382</v>
      </c>
      <c r="B1884" s="0" t="s">
        <v>5383</v>
      </c>
      <c r="C1884" s="0" t="n">
        <v>-1.39504046666667</v>
      </c>
      <c r="D1884" s="9" t="n">
        <v>0.00016667979</v>
      </c>
    </row>
    <row r="1885" customFormat="false" ht="15" hidden="false" customHeight="false" outlineLevel="0" collapsed="false">
      <c r="A1885" s="0" t="s">
        <v>5384</v>
      </c>
      <c r="B1885" s="0" t="s">
        <v>5385</v>
      </c>
      <c r="C1885" s="0" t="n">
        <v>-1.173561</v>
      </c>
      <c r="D1885" s="9" t="n">
        <v>9.490248E-011</v>
      </c>
    </row>
    <row r="1886" customFormat="false" ht="15" hidden="false" customHeight="false" outlineLevel="0" collapsed="false">
      <c r="A1886" s="0" t="s">
        <v>5386</v>
      </c>
      <c r="B1886" s="0" t="s">
        <v>5387</v>
      </c>
      <c r="C1886" s="0" t="n">
        <v>1.23812056666667</v>
      </c>
      <c r="D1886" s="9" t="n">
        <v>1.4348609E-012</v>
      </c>
    </row>
    <row r="1887" customFormat="false" ht="15" hidden="false" customHeight="false" outlineLevel="0" collapsed="false">
      <c r="A1887" s="0" t="s">
        <v>5388</v>
      </c>
      <c r="B1887" s="0" t="s">
        <v>5389</v>
      </c>
      <c r="C1887" s="0" t="n">
        <v>-0.995409233333333</v>
      </c>
      <c r="D1887" s="0" t="n">
        <v>0.021373997</v>
      </c>
    </row>
    <row r="1888" customFormat="false" ht="15" hidden="false" customHeight="false" outlineLevel="0" collapsed="false">
      <c r="A1888" s="0" t="s">
        <v>5390</v>
      </c>
      <c r="B1888" s="0" t="s">
        <v>5391</v>
      </c>
      <c r="C1888" s="0" t="n">
        <v>1.849287</v>
      </c>
      <c r="D1888" s="0" t="n">
        <v>0.029202184</v>
      </c>
    </row>
    <row r="1889" customFormat="false" ht="15" hidden="false" customHeight="false" outlineLevel="0" collapsed="false">
      <c r="A1889" s="0" t="s">
        <v>5392</v>
      </c>
      <c r="B1889" s="0" t="s">
        <v>5393</v>
      </c>
      <c r="C1889" s="0" t="n">
        <v>-1.6176143</v>
      </c>
      <c r="D1889" s="9" t="n">
        <v>2.7549976E-007</v>
      </c>
    </row>
    <row r="1890" customFormat="false" ht="15" hidden="false" customHeight="false" outlineLevel="0" collapsed="false">
      <c r="A1890" s="0" t="s">
        <v>5394</v>
      </c>
      <c r="B1890" s="0" t="s">
        <v>5395</v>
      </c>
      <c r="C1890" s="0" t="n">
        <v>-1.33306783333333</v>
      </c>
      <c r="D1890" s="9" t="n">
        <v>1.0078839E-011</v>
      </c>
    </row>
    <row r="1891" customFormat="false" ht="15" hidden="false" customHeight="false" outlineLevel="0" collapsed="false">
      <c r="A1891" s="0" t="s">
        <v>5396</v>
      </c>
      <c r="B1891" s="0" t="s">
        <v>5397</v>
      </c>
      <c r="C1891" s="0" t="n">
        <v>-1.38185403333333</v>
      </c>
      <c r="D1891" s="9" t="n">
        <v>2.912834E-015</v>
      </c>
    </row>
    <row r="1892" customFormat="false" ht="15" hidden="false" customHeight="false" outlineLevel="0" collapsed="false">
      <c r="A1892" s="0" t="s">
        <v>5398</v>
      </c>
      <c r="B1892" s="0" t="s">
        <v>5399</v>
      </c>
      <c r="C1892" s="0" t="n">
        <v>-1.35014644333333</v>
      </c>
      <c r="D1892" s="9" t="n">
        <v>0.00032014222</v>
      </c>
    </row>
    <row r="1893" customFormat="false" ht="15" hidden="false" customHeight="false" outlineLevel="0" collapsed="false">
      <c r="A1893" s="0" t="s">
        <v>5400</v>
      </c>
      <c r="B1893" s="0" t="s">
        <v>5401</v>
      </c>
      <c r="C1893" s="0" t="n">
        <v>-1.19256053333333</v>
      </c>
      <c r="D1893" s="9" t="n">
        <v>8.840138E-007</v>
      </c>
    </row>
    <row r="1894" customFormat="false" ht="15" hidden="false" customHeight="false" outlineLevel="0" collapsed="false">
      <c r="A1894" s="0" t="s">
        <v>5402</v>
      </c>
      <c r="B1894" s="0" t="s">
        <v>5403</v>
      </c>
      <c r="C1894" s="0" t="n">
        <v>-1.06606143333333</v>
      </c>
      <c r="D1894" s="9" t="n">
        <v>1.6537044E-006</v>
      </c>
    </row>
    <row r="1895" customFormat="false" ht="15" hidden="false" customHeight="false" outlineLevel="0" collapsed="false">
      <c r="A1895" s="0" t="s">
        <v>5404</v>
      </c>
      <c r="B1895" s="0" t="s">
        <v>5405</v>
      </c>
      <c r="C1895" s="0" t="n">
        <v>-1.06535376666667</v>
      </c>
      <c r="D1895" s="9" t="n">
        <v>3.6812257E-006</v>
      </c>
    </row>
    <row r="1896" customFormat="false" ht="15" hidden="false" customHeight="false" outlineLevel="0" collapsed="false">
      <c r="A1896" s="0" t="s">
        <v>5406</v>
      </c>
      <c r="B1896" s="0" t="s">
        <v>5407</v>
      </c>
      <c r="C1896" s="0" t="n">
        <v>-0.994127900000001</v>
      </c>
      <c r="D1896" s="9" t="n">
        <v>3.0605995E-006</v>
      </c>
    </row>
    <row r="1897" customFormat="false" ht="15" hidden="false" customHeight="false" outlineLevel="0" collapsed="false">
      <c r="A1897" s="0" t="s">
        <v>5408</v>
      </c>
      <c r="B1897" s="0" t="s">
        <v>5409</v>
      </c>
      <c r="C1897" s="0" t="n">
        <v>-2.05191686333333</v>
      </c>
      <c r="D1897" s="9" t="n">
        <v>0.0001988879</v>
      </c>
    </row>
    <row r="1898" customFormat="false" ht="15" hidden="false" customHeight="false" outlineLevel="0" collapsed="false">
      <c r="A1898" s="0" t="s">
        <v>5410</v>
      </c>
      <c r="B1898" s="0" t="s">
        <v>5411</v>
      </c>
      <c r="C1898" s="0" t="n">
        <v>-1.09628146666667</v>
      </c>
      <c r="D1898" s="9" t="n">
        <v>0.00058568007</v>
      </c>
    </row>
    <row r="1899" customFormat="false" ht="15" hidden="false" customHeight="false" outlineLevel="0" collapsed="false">
      <c r="A1899" s="0" t="s">
        <v>5412</v>
      </c>
      <c r="B1899" s="0" t="s">
        <v>5413</v>
      </c>
      <c r="C1899" s="0" t="n">
        <v>-1.34790896066667</v>
      </c>
      <c r="D1899" s="0" t="n">
        <v>0.0117912805</v>
      </c>
    </row>
    <row r="1900" customFormat="false" ht="15" hidden="false" customHeight="false" outlineLevel="0" collapsed="false">
      <c r="A1900" s="0" t="s">
        <v>1703</v>
      </c>
      <c r="B1900" s="0" t="s">
        <v>5414</v>
      </c>
      <c r="C1900" s="0" t="n">
        <v>-1.2195624</v>
      </c>
      <c r="D1900" s="9" t="n">
        <v>8.9519606E-005</v>
      </c>
    </row>
    <row r="1901" customFormat="false" ht="15" hidden="false" customHeight="false" outlineLevel="0" collapsed="false">
      <c r="A1901" s="0" t="s">
        <v>5415</v>
      </c>
      <c r="B1901" s="0" t="s">
        <v>5416</v>
      </c>
      <c r="C1901" s="0" t="n">
        <v>-1.39933206666667</v>
      </c>
      <c r="D1901" s="9" t="n">
        <v>1.5888262E-015</v>
      </c>
    </row>
    <row r="1902" customFormat="false" ht="15" hidden="false" customHeight="false" outlineLevel="0" collapsed="false">
      <c r="A1902" s="0" t="s">
        <v>5417</v>
      </c>
      <c r="B1902" s="0" t="s">
        <v>5418</v>
      </c>
      <c r="C1902" s="0" t="n">
        <v>-2.4928732</v>
      </c>
      <c r="D1902" s="0" t="n">
        <v>0.0071370373</v>
      </c>
    </row>
    <row r="1903" customFormat="false" ht="15" hidden="false" customHeight="false" outlineLevel="0" collapsed="false">
      <c r="A1903" s="0" t="s">
        <v>852</v>
      </c>
      <c r="B1903" s="0" t="s">
        <v>5419</v>
      </c>
      <c r="C1903" s="0" t="n">
        <v>1.75865606666667</v>
      </c>
      <c r="D1903" s="9" t="n">
        <v>1.25404E-040</v>
      </c>
    </row>
    <row r="1904" customFormat="false" ht="15" hidden="false" customHeight="false" outlineLevel="0" collapsed="false">
      <c r="A1904" s="0" t="s">
        <v>5420</v>
      </c>
      <c r="B1904" s="0" t="s">
        <v>5421</v>
      </c>
      <c r="C1904" s="0" t="n">
        <v>-1.05058799333333</v>
      </c>
      <c r="D1904" s="0" t="n">
        <v>0.024532506</v>
      </c>
    </row>
    <row r="1905" customFormat="false" ht="15" hidden="false" customHeight="false" outlineLevel="0" collapsed="false">
      <c r="A1905" s="0" t="s">
        <v>5422</v>
      </c>
      <c r="B1905" s="0" t="s">
        <v>5423</v>
      </c>
      <c r="C1905" s="0" t="n">
        <v>-1.01485822666667</v>
      </c>
      <c r="D1905" s="0" t="n">
        <v>0.030577255</v>
      </c>
    </row>
    <row r="1906" customFormat="false" ht="15" hidden="false" customHeight="false" outlineLevel="0" collapsed="false">
      <c r="A1906" s="0" t="s">
        <v>1322</v>
      </c>
      <c r="B1906" s="0" t="s">
        <v>5424</v>
      </c>
      <c r="C1906" s="0" t="n">
        <v>-1.14416144</v>
      </c>
      <c r="D1906" s="0" t="n">
        <v>0.022779396</v>
      </c>
    </row>
    <row r="1907" customFormat="false" ht="15" hidden="false" customHeight="false" outlineLevel="0" collapsed="false">
      <c r="A1907" s="0" t="s">
        <v>5425</v>
      </c>
      <c r="B1907" s="0" t="s">
        <v>5426</v>
      </c>
      <c r="C1907" s="0" t="n">
        <v>-1.48091751166667</v>
      </c>
      <c r="D1907" s="0" t="n">
        <v>0.04353131</v>
      </c>
    </row>
    <row r="1908" customFormat="false" ht="15" hidden="false" customHeight="false" outlineLevel="0" collapsed="false">
      <c r="A1908" s="0" t="s">
        <v>5427</v>
      </c>
      <c r="B1908" s="0" t="s">
        <v>5428</v>
      </c>
      <c r="C1908" s="0" t="n">
        <v>-1.13397676666667</v>
      </c>
      <c r="D1908" s="9" t="n">
        <v>1.3189448E-006</v>
      </c>
    </row>
    <row r="1909" customFormat="false" ht="15" hidden="false" customHeight="false" outlineLevel="0" collapsed="false">
      <c r="A1909" s="0" t="s">
        <v>5429</v>
      </c>
      <c r="B1909" s="0" t="s">
        <v>5430</v>
      </c>
      <c r="C1909" s="0" t="n">
        <v>-3.33792116333333</v>
      </c>
      <c r="D1909" s="9" t="n">
        <v>2.4228667E-029</v>
      </c>
    </row>
    <row r="1910" customFormat="false" ht="15" hidden="false" customHeight="false" outlineLevel="0" collapsed="false">
      <c r="A1910" s="0" t="s">
        <v>5431</v>
      </c>
      <c r="B1910" s="0" t="s">
        <v>5432</v>
      </c>
      <c r="C1910" s="0" t="n">
        <v>-3.26378261333333</v>
      </c>
      <c r="D1910" s="9" t="n">
        <v>0.00051377085</v>
      </c>
    </row>
    <row r="1911" customFormat="false" ht="15" hidden="false" customHeight="false" outlineLevel="0" collapsed="false">
      <c r="A1911" s="0" t="s">
        <v>5433</v>
      </c>
      <c r="B1911" s="0" t="s">
        <v>5434</v>
      </c>
      <c r="C1911" s="0" t="n">
        <v>-1.3473073</v>
      </c>
      <c r="D1911" s="9" t="n">
        <v>7.610596E-012</v>
      </c>
    </row>
    <row r="1912" customFormat="false" ht="15" hidden="false" customHeight="false" outlineLevel="0" collapsed="false">
      <c r="A1912" s="0" t="s">
        <v>1478</v>
      </c>
      <c r="B1912" s="0" t="s">
        <v>5435</v>
      </c>
      <c r="C1912" s="0" t="n">
        <v>-1.06059733333333</v>
      </c>
      <c r="D1912" s="0" t="n">
        <v>0.0015333947</v>
      </c>
    </row>
    <row r="1913" customFormat="false" ht="15" hidden="false" customHeight="false" outlineLevel="0" collapsed="false">
      <c r="A1913" s="0" t="s">
        <v>5436</v>
      </c>
      <c r="B1913" s="0" t="s">
        <v>5437</v>
      </c>
      <c r="C1913" s="0" t="n">
        <v>-1.00645536666667</v>
      </c>
      <c r="D1913" s="9" t="n">
        <v>4.1756576E-007</v>
      </c>
    </row>
    <row r="1914" customFormat="false" ht="15" hidden="false" customHeight="false" outlineLevel="0" collapsed="false">
      <c r="A1914" s="0" t="s">
        <v>5438</v>
      </c>
      <c r="B1914" s="0" t="s">
        <v>5439</v>
      </c>
      <c r="C1914" s="0" t="n">
        <v>-1.4720193</v>
      </c>
      <c r="D1914" s="9" t="n">
        <v>1.1923604E-006</v>
      </c>
    </row>
    <row r="1915" customFormat="false" ht="15" hidden="false" customHeight="false" outlineLevel="0" collapsed="false">
      <c r="A1915" s="0" t="s">
        <v>5440</v>
      </c>
      <c r="B1915" s="0" t="s">
        <v>5441</v>
      </c>
      <c r="C1915" s="0" t="n">
        <v>-1.00472266666667</v>
      </c>
      <c r="D1915" s="0" t="n">
        <v>0.0011248558</v>
      </c>
    </row>
    <row r="1916" customFormat="false" ht="15" hidden="false" customHeight="false" outlineLevel="0" collapsed="false">
      <c r="A1916" s="0" t="s">
        <v>5442</v>
      </c>
      <c r="B1916" s="0" t="s">
        <v>5443</v>
      </c>
      <c r="C1916" s="0" t="n">
        <v>3.579533</v>
      </c>
      <c r="D1916" s="0" t="n">
        <v>0</v>
      </c>
    </row>
    <row r="1917" customFormat="false" ht="15" hidden="false" customHeight="false" outlineLevel="0" collapsed="false">
      <c r="A1917" s="0" t="s">
        <v>5444</v>
      </c>
      <c r="B1917" s="0" t="s">
        <v>5445</v>
      </c>
      <c r="C1917" s="0" t="n">
        <v>2.85671125</v>
      </c>
      <c r="D1917" s="9" t="n">
        <v>5.483389E-030</v>
      </c>
    </row>
    <row r="1918" customFormat="false" ht="15" hidden="false" customHeight="false" outlineLevel="0" collapsed="false">
      <c r="A1918" s="0" t="s">
        <v>5446</v>
      </c>
      <c r="B1918" s="0" t="s">
        <v>5447</v>
      </c>
      <c r="C1918" s="0" t="n">
        <v>-2.61649882133333</v>
      </c>
      <c r="D1918" s="9" t="n">
        <v>0.00055492745</v>
      </c>
    </row>
    <row r="1919" customFormat="false" ht="15" hidden="false" customHeight="false" outlineLevel="0" collapsed="false">
      <c r="A1919" s="0" t="s">
        <v>5448</v>
      </c>
      <c r="B1919" s="0" t="s">
        <v>5449</v>
      </c>
      <c r="C1919" s="0" t="n">
        <v>-1.05643193333333</v>
      </c>
      <c r="D1919" s="9" t="n">
        <v>8.106008E-005</v>
      </c>
    </row>
    <row r="1920" customFormat="false" ht="15" hidden="false" customHeight="false" outlineLevel="0" collapsed="false">
      <c r="A1920" s="0" t="s">
        <v>5450</v>
      </c>
      <c r="B1920" s="0" t="s">
        <v>5451</v>
      </c>
      <c r="C1920" s="0" t="n">
        <v>-1.1299247</v>
      </c>
      <c r="D1920" s="0" t="n">
        <v>0.0017228003</v>
      </c>
    </row>
    <row r="1921" customFormat="false" ht="15" hidden="false" customHeight="false" outlineLevel="0" collapsed="false">
      <c r="A1921" s="0" t="s">
        <v>5452</v>
      </c>
      <c r="B1921" s="0" t="s">
        <v>5453</v>
      </c>
      <c r="C1921" s="0" t="n">
        <v>-1.6662244</v>
      </c>
      <c r="D1921" s="9" t="n">
        <v>9.292054E-014</v>
      </c>
    </row>
    <row r="1922" customFormat="false" ht="15" hidden="false" customHeight="false" outlineLevel="0" collapsed="false">
      <c r="A1922" s="0" t="s">
        <v>1326</v>
      </c>
      <c r="B1922" s="0" t="s">
        <v>5454</v>
      </c>
      <c r="C1922" s="0" t="n">
        <v>-1.7645619</v>
      </c>
      <c r="D1922" s="9" t="n">
        <v>6.397979E-013</v>
      </c>
    </row>
    <row r="1923" customFormat="false" ht="15" hidden="false" customHeight="false" outlineLevel="0" collapsed="false">
      <c r="A1923" s="0" t="s">
        <v>5455</v>
      </c>
      <c r="B1923" s="0" t="s">
        <v>5456</v>
      </c>
      <c r="C1923" s="0" t="n">
        <v>-2.71923299</v>
      </c>
      <c r="D1923" s="9" t="n">
        <v>5.8642978E-005</v>
      </c>
    </row>
    <row r="1924" customFormat="false" ht="15" hidden="false" customHeight="false" outlineLevel="0" collapsed="false">
      <c r="A1924" s="0" t="s">
        <v>5457</v>
      </c>
      <c r="B1924" s="0" t="s">
        <v>5458</v>
      </c>
      <c r="C1924" s="0" t="n">
        <v>-3.47398822866667</v>
      </c>
      <c r="D1924" s="9" t="n">
        <v>1.0960521E-013</v>
      </c>
    </row>
    <row r="1925" customFormat="false" ht="15" hidden="false" customHeight="false" outlineLevel="0" collapsed="false">
      <c r="A1925" s="0" t="s">
        <v>5459</v>
      </c>
      <c r="B1925" s="0" t="s">
        <v>5460</v>
      </c>
      <c r="C1925" s="0" t="n">
        <v>2.1042206</v>
      </c>
      <c r="D1925" s="0" t="n">
        <v>0.011902249</v>
      </c>
    </row>
    <row r="1926" customFormat="false" ht="15" hidden="false" customHeight="false" outlineLevel="0" collapsed="false">
      <c r="A1926" s="0" t="s">
        <v>5461</v>
      </c>
      <c r="B1926" s="0" t="s">
        <v>5462</v>
      </c>
      <c r="C1926" s="0" t="n">
        <v>-2.21937009666667</v>
      </c>
      <c r="D1926" s="9" t="n">
        <v>1.9340071E-011</v>
      </c>
    </row>
    <row r="1927" customFormat="false" ht="15" hidden="false" customHeight="false" outlineLevel="0" collapsed="false">
      <c r="A1927" s="0" t="s">
        <v>5463</v>
      </c>
      <c r="B1927" s="0" t="s">
        <v>5464</v>
      </c>
      <c r="C1927" s="0" t="n">
        <v>-0.982998966666666</v>
      </c>
      <c r="D1927" s="9" t="n">
        <v>2.5083935E-005</v>
      </c>
    </row>
    <row r="1928" customFormat="false" ht="15" hidden="false" customHeight="false" outlineLevel="0" collapsed="false">
      <c r="A1928" s="0" t="s">
        <v>5465</v>
      </c>
      <c r="B1928" s="0" t="s">
        <v>5466</v>
      </c>
      <c r="C1928" s="0" t="n">
        <v>-2.23809346666667</v>
      </c>
      <c r="D1928" s="0" t="n">
        <v>0.022879586</v>
      </c>
    </row>
    <row r="1929" customFormat="false" ht="15" hidden="false" customHeight="false" outlineLevel="0" collapsed="false">
      <c r="A1929" s="0" t="s">
        <v>5467</v>
      </c>
      <c r="B1929" s="0" t="s">
        <v>5468</v>
      </c>
      <c r="C1929" s="0" t="n">
        <v>-1.4506253</v>
      </c>
      <c r="D1929" s="9" t="n">
        <v>5.070822E-008</v>
      </c>
    </row>
    <row r="1930" customFormat="false" ht="15" hidden="false" customHeight="false" outlineLevel="0" collapsed="false">
      <c r="A1930" s="0" t="s">
        <v>5469</v>
      </c>
      <c r="B1930" s="0" t="s">
        <v>5470</v>
      </c>
      <c r="C1930" s="0" t="n">
        <v>1.29667935</v>
      </c>
      <c r="D1930" s="9" t="n">
        <v>7.385239E-006</v>
      </c>
    </row>
    <row r="1931" customFormat="false" ht="15" hidden="false" customHeight="false" outlineLevel="0" collapsed="false">
      <c r="A1931" s="0" t="s">
        <v>643</v>
      </c>
      <c r="B1931" s="0" t="s">
        <v>5471</v>
      </c>
      <c r="C1931" s="0" t="n">
        <v>4.69812596666667</v>
      </c>
      <c r="D1931" s="9" t="n">
        <v>6.34626E-040</v>
      </c>
    </row>
    <row r="1932" customFormat="false" ht="15" hidden="false" customHeight="false" outlineLevel="0" collapsed="false">
      <c r="A1932" s="0" t="s">
        <v>5472</v>
      </c>
      <c r="B1932" s="0" t="s">
        <v>5473</v>
      </c>
      <c r="C1932" s="0" t="n">
        <v>-2.478457744</v>
      </c>
      <c r="D1932" s="0" t="n">
        <v>0.009930375</v>
      </c>
    </row>
    <row r="1933" customFormat="false" ht="15" hidden="false" customHeight="false" outlineLevel="0" collapsed="false">
      <c r="A1933" s="0" t="s">
        <v>5474</v>
      </c>
      <c r="B1933" s="0" t="s">
        <v>5475</v>
      </c>
      <c r="C1933" s="0" t="n">
        <v>1.05616403333333</v>
      </c>
      <c r="D1933" s="9" t="n">
        <v>1.6772305E-025</v>
      </c>
    </row>
    <row r="1934" customFormat="false" ht="15" hidden="false" customHeight="false" outlineLevel="0" collapsed="false">
      <c r="A1934" s="0" t="s">
        <v>5476</v>
      </c>
      <c r="B1934" s="0" t="s">
        <v>5477</v>
      </c>
      <c r="C1934" s="0" t="n">
        <v>-1.20981506666667</v>
      </c>
      <c r="D1934" s="0" t="n">
        <v>0.002678829</v>
      </c>
    </row>
    <row r="1935" customFormat="false" ht="15" hidden="false" customHeight="false" outlineLevel="0" collapsed="false">
      <c r="A1935" s="0" t="s">
        <v>5478</v>
      </c>
      <c r="B1935" s="0" t="s">
        <v>5479</v>
      </c>
      <c r="C1935" s="0" t="n">
        <v>-0.973824966666667</v>
      </c>
      <c r="D1935" s="9" t="n">
        <v>0.00022211327</v>
      </c>
    </row>
    <row r="1936" customFormat="false" ht="15" hidden="false" customHeight="false" outlineLevel="0" collapsed="false">
      <c r="A1936" s="0" t="s">
        <v>5480</v>
      </c>
      <c r="B1936" s="0" t="s">
        <v>5481</v>
      </c>
      <c r="C1936" s="0" t="n">
        <v>-1.5452317</v>
      </c>
      <c r="D1936" s="9" t="n">
        <v>4.923815E-011</v>
      </c>
    </row>
    <row r="1937" customFormat="false" ht="15" hidden="false" customHeight="false" outlineLevel="0" collapsed="false">
      <c r="A1937" s="0" t="s">
        <v>5482</v>
      </c>
      <c r="B1937" s="0" t="s">
        <v>5483</v>
      </c>
      <c r="C1937" s="0" t="n">
        <v>-1.20263676666667</v>
      </c>
      <c r="D1937" s="9" t="n">
        <v>1.7689556E-008</v>
      </c>
    </row>
    <row r="1938" customFormat="false" ht="15" hidden="false" customHeight="false" outlineLevel="0" collapsed="false">
      <c r="A1938" s="0" t="s">
        <v>5484</v>
      </c>
      <c r="B1938" s="0" t="s">
        <v>5485</v>
      </c>
      <c r="C1938" s="0" t="n">
        <v>-1.24678546666667</v>
      </c>
      <c r="D1938" s="9" t="n">
        <v>1.7032324E-006</v>
      </c>
    </row>
    <row r="1939" customFormat="false" ht="15" hidden="false" customHeight="false" outlineLevel="0" collapsed="false">
      <c r="A1939" s="0" t="s">
        <v>5486</v>
      </c>
      <c r="B1939" s="0" t="s">
        <v>5487</v>
      </c>
      <c r="C1939" s="0" t="n">
        <v>-1.46078974333333</v>
      </c>
      <c r="D1939" s="9" t="n">
        <v>0.0003988773</v>
      </c>
    </row>
    <row r="1940" customFormat="false" ht="15" hidden="false" customHeight="false" outlineLevel="0" collapsed="false">
      <c r="A1940" s="0" t="s">
        <v>5488</v>
      </c>
      <c r="B1940" s="0" t="s">
        <v>5489</v>
      </c>
      <c r="C1940" s="0" t="n">
        <v>-1.26864835</v>
      </c>
      <c r="D1940" s="0" t="n">
        <v>0.0025882826</v>
      </c>
    </row>
    <row r="1941" customFormat="false" ht="15" hidden="false" customHeight="false" outlineLevel="0" collapsed="false">
      <c r="A1941" s="0" t="s">
        <v>5490</v>
      </c>
      <c r="B1941" s="0" t="s">
        <v>5491</v>
      </c>
      <c r="C1941" s="0" t="n">
        <v>-1.0885497</v>
      </c>
      <c r="D1941" s="9" t="n">
        <v>1.3168526E-006</v>
      </c>
    </row>
    <row r="1942" customFormat="false" ht="15" hidden="false" customHeight="false" outlineLevel="0" collapsed="false">
      <c r="A1942" s="0" t="s">
        <v>5492</v>
      </c>
      <c r="B1942" s="0" t="s">
        <v>5493</v>
      </c>
      <c r="C1942" s="0" t="n">
        <v>-1.2982989</v>
      </c>
      <c r="D1942" s="9" t="n">
        <v>1.6893436E-007</v>
      </c>
    </row>
    <row r="1943" customFormat="false" ht="15" hidden="false" customHeight="false" outlineLevel="0" collapsed="false">
      <c r="A1943" s="0" t="s">
        <v>5494</v>
      </c>
      <c r="B1943" s="0" t="s">
        <v>5495</v>
      </c>
      <c r="C1943" s="0" t="n">
        <v>-1.07611923333333</v>
      </c>
      <c r="D1943" s="9" t="n">
        <v>1.4518445E-006</v>
      </c>
    </row>
    <row r="1944" customFormat="false" ht="15" hidden="false" customHeight="false" outlineLevel="0" collapsed="false">
      <c r="A1944" s="0" t="s">
        <v>5496</v>
      </c>
      <c r="B1944" s="0" t="s">
        <v>5497</v>
      </c>
      <c r="C1944" s="0" t="n">
        <v>-1.2324705</v>
      </c>
      <c r="D1944" s="9" t="n">
        <v>2.379842E-007</v>
      </c>
    </row>
    <row r="1945" customFormat="false" ht="15" hidden="false" customHeight="false" outlineLevel="0" collapsed="false">
      <c r="A1945" s="0" t="s">
        <v>5498</v>
      </c>
      <c r="B1945" s="0" t="s">
        <v>5499</v>
      </c>
      <c r="C1945" s="0" t="n">
        <v>-1.34493897666667</v>
      </c>
      <c r="D1945" s="0" t="n">
        <v>0.020125609</v>
      </c>
    </row>
    <row r="1946" customFormat="false" ht="15" hidden="false" customHeight="false" outlineLevel="0" collapsed="false">
      <c r="A1946" s="0" t="s">
        <v>5500</v>
      </c>
      <c r="B1946" s="0" t="s">
        <v>5501</v>
      </c>
      <c r="C1946" s="0" t="n">
        <v>-1.0079715</v>
      </c>
      <c r="D1946" s="9" t="n">
        <v>6.083603E-007</v>
      </c>
    </row>
    <row r="1947" customFormat="false" ht="15" hidden="false" customHeight="false" outlineLevel="0" collapsed="false">
      <c r="A1947" s="0" t="s">
        <v>5502</v>
      </c>
      <c r="B1947" s="0" t="s">
        <v>5503</v>
      </c>
      <c r="C1947" s="0" t="n">
        <v>-1.1233421</v>
      </c>
      <c r="D1947" s="0" t="n">
        <v>0.009963725</v>
      </c>
    </row>
    <row r="1948" customFormat="false" ht="15" hidden="false" customHeight="false" outlineLevel="0" collapsed="false">
      <c r="A1948" s="0" t="s">
        <v>5504</v>
      </c>
      <c r="B1948" s="0" t="s">
        <v>5505</v>
      </c>
      <c r="C1948" s="0" t="n">
        <v>1.197741</v>
      </c>
      <c r="D1948" s="9" t="n">
        <v>3.3435168E-018</v>
      </c>
    </row>
    <row r="1949" customFormat="false" ht="15" hidden="false" customHeight="false" outlineLevel="0" collapsed="false">
      <c r="A1949" s="0" t="s">
        <v>5506</v>
      </c>
      <c r="B1949" s="0" t="s">
        <v>5507</v>
      </c>
      <c r="C1949" s="0" t="n">
        <v>-2.0850327</v>
      </c>
      <c r="D1949" s="9" t="n">
        <v>7.176038E-026</v>
      </c>
    </row>
    <row r="1950" customFormat="false" ht="15" hidden="false" customHeight="false" outlineLevel="0" collapsed="false">
      <c r="A1950" s="0" t="s">
        <v>1941</v>
      </c>
      <c r="B1950" s="0" t="s">
        <v>5508</v>
      </c>
      <c r="C1950" s="0" t="n">
        <v>-1.07863156666667</v>
      </c>
      <c r="D1950" s="0" t="n">
        <v>0.003803191</v>
      </c>
    </row>
    <row r="1951" customFormat="false" ht="15" hidden="false" customHeight="false" outlineLevel="0" collapsed="false">
      <c r="A1951" s="0" t="s">
        <v>1654</v>
      </c>
      <c r="B1951" s="0" t="s">
        <v>5509</v>
      </c>
      <c r="C1951" s="0" t="n">
        <v>-1.54071466666667</v>
      </c>
      <c r="D1951" s="9" t="n">
        <v>1.2185858E-010</v>
      </c>
    </row>
    <row r="1952" customFormat="false" ht="15" hidden="false" customHeight="false" outlineLevel="0" collapsed="false">
      <c r="A1952" s="0" t="s">
        <v>5510</v>
      </c>
      <c r="B1952" s="0" t="s">
        <v>5511</v>
      </c>
      <c r="C1952" s="0" t="n">
        <v>-5.34606683333333</v>
      </c>
      <c r="D1952" s="9" t="n">
        <v>1.0993651E-016</v>
      </c>
    </row>
    <row r="1953" customFormat="false" ht="15" hidden="false" customHeight="false" outlineLevel="0" collapsed="false">
      <c r="A1953" s="0" t="s">
        <v>5512</v>
      </c>
      <c r="B1953" s="0" t="s">
        <v>5513</v>
      </c>
      <c r="C1953" s="0" t="n">
        <v>-0.980812566666667</v>
      </c>
      <c r="D1953" s="0" t="n">
        <v>0.002657929</v>
      </c>
    </row>
    <row r="1954" customFormat="false" ht="15" hidden="false" customHeight="false" outlineLevel="0" collapsed="false">
      <c r="A1954" s="0" t="s">
        <v>5514</v>
      </c>
      <c r="B1954" s="0" t="s">
        <v>5515</v>
      </c>
      <c r="C1954" s="0" t="n">
        <v>-2.08296693333333</v>
      </c>
      <c r="D1954" s="0" t="n">
        <v>0.0135526005</v>
      </c>
    </row>
    <row r="1955" customFormat="false" ht="15" hidden="false" customHeight="false" outlineLevel="0" collapsed="false">
      <c r="A1955" s="0" t="s">
        <v>5516</v>
      </c>
      <c r="B1955" s="0" t="s">
        <v>5517</v>
      </c>
      <c r="C1955" s="0" t="n">
        <v>-1.0645751</v>
      </c>
      <c r="D1955" s="9" t="n">
        <v>3.2731947E-005</v>
      </c>
    </row>
    <row r="1956" customFormat="false" ht="15" hidden="false" customHeight="false" outlineLevel="0" collapsed="false">
      <c r="A1956" s="0" t="s">
        <v>5518</v>
      </c>
      <c r="B1956" s="0" t="s">
        <v>5519</v>
      </c>
      <c r="C1956" s="0" t="n">
        <v>-1.17032513333333</v>
      </c>
      <c r="D1956" s="9" t="n">
        <v>1.2983999E-008</v>
      </c>
    </row>
    <row r="1957" customFormat="false" ht="15" hidden="false" customHeight="false" outlineLevel="0" collapsed="false">
      <c r="A1957" s="0" t="s">
        <v>5520</v>
      </c>
      <c r="B1957" s="0" t="s">
        <v>5521</v>
      </c>
      <c r="C1957" s="0" t="n">
        <v>-1.86223865733333</v>
      </c>
      <c r="D1957" s="0" t="n">
        <v>0.010388075</v>
      </c>
    </row>
    <row r="1958" customFormat="false" ht="15" hidden="false" customHeight="false" outlineLevel="0" collapsed="false">
      <c r="A1958" s="0" t="s">
        <v>5522</v>
      </c>
      <c r="B1958" s="0" t="s">
        <v>5523</v>
      </c>
      <c r="C1958" s="0" t="n">
        <v>-2.05342730333333</v>
      </c>
      <c r="D1958" s="9" t="n">
        <v>4.3804875E-009</v>
      </c>
    </row>
    <row r="1959" customFormat="false" ht="15" hidden="false" customHeight="false" outlineLevel="0" collapsed="false">
      <c r="A1959" s="0" t="s">
        <v>5524</v>
      </c>
      <c r="B1959" s="0" t="s">
        <v>5525</v>
      </c>
      <c r="C1959" s="0" t="n">
        <v>-1.16161213333333</v>
      </c>
      <c r="D1959" s="9" t="n">
        <v>4.7892904E-008</v>
      </c>
    </row>
    <row r="1960" customFormat="false" ht="15" hidden="false" customHeight="false" outlineLevel="0" collapsed="false">
      <c r="A1960" s="0" t="s">
        <v>5526</v>
      </c>
      <c r="B1960" s="0" t="s">
        <v>5527</v>
      </c>
      <c r="C1960" s="0" t="n">
        <v>3.159073</v>
      </c>
      <c r="D1960" s="9" t="n">
        <v>0.0008687287</v>
      </c>
    </row>
    <row r="1961" customFormat="false" ht="15" hidden="false" customHeight="false" outlineLevel="0" collapsed="false">
      <c r="A1961" s="0" t="s">
        <v>1356</v>
      </c>
      <c r="B1961" s="0" t="s">
        <v>5528</v>
      </c>
      <c r="C1961" s="0" t="n">
        <v>-1.38037363333333</v>
      </c>
      <c r="D1961" s="9" t="n">
        <v>2.490011E-007</v>
      </c>
    </row>
    <row r="1962" customFormat="false" ht="15" hidden="false" customHeight="false" outlineLevel="0" collapsed="false">
      <c r="A1962" s="0" t="s">
        <v>5529</v>
      </c>
      <c r="B1962" s="0" t="s">
        <v>5530</v>
      </c>
      <c r="C1962" s="0" t="n">
        <v>1.24089223333333</v>
      </c>
      <c r="D1962" s="9" t="n">
        <v>5.7486148E-011</v>
      </c>
    </row>
    <row r="1963" customFormat="false" ht="15" hidden="false" customHeight="false" outlineLevel="0" collapsed="false">
      <c r="A1963" s="0" t="s">
        <v>800</v>
      </c>
      <c r="B1963" s="0" t="s">
        <v>5531</v>
      </c>
      <c r="C1963" s="0" t="n">
        <v>3.5704451</v>
      </c>
      <c r="D1963" s="0" t="n">
        <v>0</v>
      </c>
    </row>
    <row r="1964" customFormat="false" ht="15" hidden="false" customHeight="false" outlineLevel="0" collapsed="false">
      <c r="A1964" s="0" t="s">
        <v>831</v>
      </c>
      <c r="B1964" s="0" t="s">
        <v>5532</v>
      </c>
      <c r="C1964" s="0" t="n">
        <v>2.8312961</v>
      </c>
      <c r="D1964" s="0" t="n">
        <v>0</v>
      </c>
    </row>
    <row r="1965" customFormat="false" ht="15" hidden="false" customHeight="false" outlineLevel="0" collapsed="false">
      <c r="A1965" s="0" t="s">
        <v>848</v>
      </c>
      <c r="B1965" s="0" t="s">
        <v>5533</v>
      </c>
      <c r="C1965" s="0" t="n">
        <v>3.1417761</v>
      </c>
      <c r="D1965" s="0" t="n">
        <v>0</v>
      </c>
    </row>
    <row r="1966" customFormat="false" ht="15" hidden="false" customHeight="false" outlineLevel="0" collapsed="false">
      <c r="A1966" s="0" t="s">
        <v>5534</v>
      </c>
      <c r="B1966" s="0" t="s">
        <v>5535</v>
      </c>
      <c r="C1966" s="0" t="n">
        <v>-1.18217459333333</v>
      </c>
      <c r="D1966" s="0" t="n">
        <v>0.0015823301</v>
      </c>
    </row>
    <row r="1967" customFormat="false" ht="15" hidden="false" customHeight="false" outlineLevel="0" collapsed="false">
      <c r="A1967" s="0" t="s">
        <v>5536</v>
      </c>
      <c r="B1967" s="0" t="s">
        <v>5537</v>
      </c>
      <c r="C1967" s="0" t="n">
        <v>1.23334063333333</v>
      </c>
      <c r="D1967" s="0" t="n">
        <v>0.040709864</v>
      </c>
    </row>
    <row r="1968" customFormat="false" ht="15" hidden="false" customHeight="false" outlineLevel="0" collapsed="false">
      <c r="A1968" s="0" t="s">
        <v>5538</v>
      </c>
      <c r="B1968" s="0" t="s">
        <v>5539</v>
      </c>
      <c r="C1968" s="0" t="n">
        <v>-1.0494256</v>
      </c>
      <c r="D1968" s="9" t="n">
        <v>2.559768E-006</v>
      </c>
    </row>
    <row r="1969" customFormat="false" ht="15" hidden="false" customHeight="false" outlineLevel="0" collapsed="false">
      <c r="A1969" s="0" t="s">
        <v>5540</v>
      </c>
      <c r="B1969" s="0" t="s">
        <v>5541</v>
      </c>
      <c r="C1969" s="0" t="n">
        <v>-1.1740478</v>
      </c>
      <c r="D1969" s="9" t="n">
        <v>1.2865991E-006</v>
      </c>
    </row>
    <row r="1970" customFormat="false" ht="15" hidden="false" customHeight="false" outlineLevel="0" collapsed="false">
      <c r="A1970" s="0" t="s">
        <v>5542</v>
      </c>
      <c r="B1970" s="0" t="s">
        <v>5543</v>
      </c>
      <c r="C1970" s="0" t="n">
        <v>1.3095402</v>
      </c>
      <c r="D1970" s="9" t="n">
        <v>5.1601374E-015</v>
      </c>
    </row>
    <row r="1971" customFormat="false" ht="15" hidden="false" customHeight="false" outlineLevel="0" collapsed="false">
      <c r="A1971" s="0" t="s">
        <v>5544</v>
      </c>
      <c r="B1971" s="0" t="s">
        <v>5545</v>
      </c>
      <c r="C1971" s="0" t="n">
        <v>2.44980535666667</v>
      </c>
      <c r="D1971" s="9" t="n">
        <v>2.551539E-012</v>
      </c>
    </row>
    <row r="1972" customFormat="false" ht="15" hidden="false" customHeight="false" outlineLevel="0" collapsed="false">
      <c r="A1972" s="0" t="s">
        <v>5546</v>
      </c>
      <c r="B1972" s="0" t="s">
        <v>5547</v>
      </c>
      <c r="C1972" s="0" t="n">
        <v>1.67293674333333</v>
      </c>
      <c r="D1972" s="0" t="n">
        <v>0.0029736285</v>
      </c>
    </row>
    <row r="1973" customFormat="false" ht="15" hidden="false" customHeight="false" outlineLevel="0" collapsed="false">
      <c r="A1973" s="0" t="s">
        <v>5548</v>
      </c>
      <c r="B1973" s="0" t="s">
        <v>5549</v>
      </c>
      <c r="C1973" s="0" t="n">
        <v>-2.25061936333333</v>
      </c>
      <c r="D1973" s="0" t="n">
        <v>0.029621169</v>
      </c>
    </row>
    <row r="1974" customFormat="false" ht="15" hidden="false" customHeight="false" outlineLevel="0" collapsed="false">
      <c r="A1974" s="0" t="s">
        <v>1010</v>
      </c>
      <c r="B1974" s="0" t="s">
        <v>5550</v>
      </c>
      <c r="C1974" s="0" t="n">
        <v>1.2260469</v>
      </c>
      <c r="D1974" s="9" t="n">
        <v>1.4052559E-031</v>
      </c>
    </row>
    <row r="1975" customFormat="false" ht="15" hidden="false" customHeight="false" outlineLevel="0" collapsed="false">
      <c r="A1975" s="0" t="s">
        <v>5551</v>
      </c>
      <c r="B1975" s="0" t="s">
        <v>5552</v>
      </c>
      <c r="C1975" s="0" t="n">
        <v>1.07919043</v>
      </c>
      <c r="D1975" s="0" t="n">
        <v>0.027225545</v>
      </c>
    </row>
    <row r="1976" customFormat="false" ht="15" hidden="false" customHeight="false" outlineLevel="0" collapsed="false">
      <c r="A1976" s="0" t="s">
        <v>1564</v>
      </c>
      <c r="B1976" s="0" t="s">
        <v>5553</v>
      </c>
      <c r="C1976" s="0" t="n">
        <v>-1.73577514666667</v>
      </c>
      <c r="D1976" s="9" t="n">
        <v>2.7482024E-008</v>
      </c>
    </row>
    <row r="1977" customFormat="false" ht="15" hidden="false" customHeight="false" outlineLevel="0" collapsed="false">
      <c r="A1977" s="0" t="s">
        <v>5554</v>
      </c>
      <c r="B1977" s="0" t="s">
        <v>5555</v>
      </c>
      <c r="C1977" s="0" t="n">
        <v>3.05659671666667</v>
      </c>
      <c r="D1977" s="9" t="n">
        <v>0.00072889717</v>
      </c>
    </row>
    <row r="1978" customFormat="false" ht="15" hidden="false" customHeight="false" outlineLevel="0" collapsed="false">
      <c r="A1978" s="0" t="s">
        <v>5556</v>
      </c>
      <c r="B1978" s="0" t="s">
        <v>5557</v>
      </c>
      <c r="C1978" s="0" t="n">
        <v>1.63317406666667</v>
      </c>
      <c r="D1978" s="9" t="n">
        <v>1.1249802E-031</v>
      </c>
    </row>
    <row r="1979" customFormat="false" ht="15" hidden="false" customHeight="false" outlineLevel="0" collapsed="false">
      <c r="A1979" s="0" t="s">
        <v>5558</v>
      </c>
      <c r="B1979" s="0" t="s">
        <v>5559</v>
      </c>
      <c r="C1979" s="0" t="n">
        <v>1.11809466666667</v>
      </c>
      <c r="D1979" s="9" t="n">
        <v>2.2222496E-020</v>
      </c>
    </row>
    <row r="1980" customFormat="false" ht="15" hidden="false" customHeight="false" outlineLevel="0" collapsed="false">
      <c r="A1980" s="0" t="s">
        <v>5560</v>
      </c>
      <c r="B1980" s="0" t="s">
        <v>5561</v>
      </c>
      <c r="C1980" s="0" t="n">
        <v>1.29138553333333</v>
      </c>
      <c r="D1980" s="9" t="n">
        <v>1.0144617E-031</v>
      </c>
    </row>
    <row r="1981" customFormat="false" ht="15" hidden="false" customHeight="false" outlineLevel="0" collapsed="false">
      <c r="A1981" s="0" t="s">
        <v>5562</v>
      </c>
      <c r="B1981" s="0" t="s">
        <v>5563</v>
      </c>
      <c r="C1981" s="0" t="n">
        <v>2.28861004333333</v>
      </c>
      <c r="D1981" s="0" t="n">
        <v>0.001533619</v>
      </c>
    </row>
    <row r="1982" customFormat="false" ht="15" hidden="false" customHeight="false" outlineLevel="0" collapsed="false">
      <c r="A1982" s="0" t="s">
        <v>5564</v>
      </c>
      <c r="B1982" s="0" t="s">
        <v>5565</v>
      </c>
      <c r="C1982" s="0" t="n">
        <v>1.25457743333333</v>
      </c>
      <c r="D1982" s="0" t="n">
        <v>0.02560019</v>
      </c>
    </row>
    <row r="1983" customFormat="false" ht="15" hidden="false" customHeight="false" outlineLevel="0" collapsed="false">
      <c r="A1983" s="0" t="s">
        <v>5566</v>
      </c>
      <c r="B1983" s="0" t="s">
        <v>5567</v>
      </c>
      <c r="C1983" s="0" t="n">
        <v>1.07337463333333</v>
      </c>
      <c r="D1983" s="9" t="n">
        <v>6.162006E-023</v>
      </c>
    </row>
    <row r="1984" customFormat="false" ht="15" hidden="false" customHeight="false" outlineLevel="0" collapsed="false">
      <c r="A1984" s="0" t="s">
        <v>5568</v>
      </c>
      <c r="B1984" s="0" t="s">
        <v>5569</v>
      </c>
      <c r="C1984" s="0" t="n">
        <v>-1.29202703333333</v>
      </c>
      <c r="D1984" s="9" t="n">
        <v>6.207886E-005</v>
      </c>
    </row>
    <row r="1985" customFormat="false" ht="15" hidden="false" customHeight="false" outlineLevel="0" collapsed="false">
      <c r="A1985" s="0" t="s">
        <v>5570</v>
      </c>
      <c r="B1985" s="0" t="s">
        <v>5571</v>
      </c>
      <c r="C1985" s="0" t="n">
        <v>-2.03611767</v>
      </c>
      <c r="D1985" s="9" t="n">
        <v>1.2597969E-006</v>
      </c>
    </row>
    <row r="1986" customFormat="false" ht="15" hidden="false" customHeight="false" outlineLevel="0" collapsed="false">
      <c r="A1986" s="0" t="s">
        <v>5572</v>
      </c>
      <c r="B1986" s="0" t="s">
        <v>5573</v>
      </c>
      <c r="C1986" s="0" t="n">
        <v>-1.29247906666667</v>
      </c>
      <c r="D1986" s="9" t="n">
        <v>1.1587286E-007</v>
      </c>
    </row>
    <row r="1987" customFormat="false" ht="15" hidden="false" customHeight="false" outlineLevel="0" collapsed="false">
      <c r="A1987" s="0" t="s">
        <v>5574</v>
      </c>
      <c r="B1987" s="0" t="s">
        <v>5575</v>
      </c>
      <c r="C1987" s="0" t="n">
        <v>-1.64141813333333</v>
      </c>
      <c r="D1987" s="9" t="n">
        <v>1.1323228E-016</v>
      </c>
    </row>
    <row r="1988" customFormat="false" ht="15" hidden="false" customHeight="false" outlineLevel="0" collapsed="false">
      <c r="A1988" s="0" t="s">
        <v>5576</v>
      </c>
      <c r="B1988" s="0" t="s">
        <v>5577</v>
      </c>
      <c r="C1988" s="0" t="n">
        <v>1.0710771</v>
      </c>
      <c r="D1988" s="9" t="n">
        <v>1.0940222E-016</v>
      </c>
    </row>
    <row r="1989" customFormat="false" ht="15" hidden="false" customHeight="false" outlineLevel="0" collapsed="false">
      <c r="A1989" s="0" t="s">
        <v>5578</v>
      </c>
      <c r="B1989" s="0" t="s">
        <v>5579</v>
      </c>
      <c r="C1989" s="0" t="n">
        <v>-0.9766804</v>
      </c>
      <c r="D1989" s="9" t="n">
        <v>5.4711636E-005</v>
      </c>
    </row>
    <row r="1990" customFormat="false" ht="15" hidden="false" customHeight="false" outlineLevel="0" collapsed="false">
      <c r="A1990" s="0" t="s">
        <v>5580</v>
      </c>
      <c r="B1990" s="0" t="s">
        <v>5581</v>
      </c>
      <c r="C1990" s="0" t="n">
        <v>-1.0103991</v>
      </c>
      <c r="D1990" s="0" t="n">
        <v>0.0022231883</v>
      </c>
    </row>
    <row r="1991" customFormat="false" ht="15" hidden="false" customHeight="false" outlineLevel="0" collapsed="false">
      <c r="A1991" s="0" t="s">
        <v>5582</v>
      </c>
      <c r="B1991" s="0" t="s">
        <v>5583</v>
      </c>
      <c r="C1991" s="0" t="n">
        <v>-2.86259255666667</v>
      </c>
      <c r="D1991" s="9" t="n">
        <v>4.6790145E-005</v>
      </c>
    </row>
    <row r="1992" customFormat="false" ht="15" hidden="false" customHeight="false" outlineLevel="0" collapsed="false">
      <c r="A1992" s="0" t="s">
        <v>5584</v>
      </c>
      <c r="B1992" s="0" t="s">
        <v>5585</v>
      </c>
      <c r="C1992" s="0" t="n">
        <v>1.57770073333333</v>
      </c>
      <c r="D1992" s="9" t="n">
        <v>0.00067417126</v>
      </c>
    </row>
    <row r="1993" customFormat="false" ht="15" hidden="false" customHeight="false" outlineLevel="0" collapsed="false">
      <c r="A1993" s="0" t="s">
        <v>5586</v>
      </c>
      <c r="B1993" s="0" t="s">
        <v>5587</v>
      </c>
      <c r="C1993" s="0" t="n">
        <v>-1.13737006666667</v>
      </c>
      <c r="D1993" s="9" t="n">
        <v>0.0005410443</v>
      </c>
    </row>
    <row r="1994" customFormat="false" ht="15" hidden="false" customHeight="false" outlineLevel="0" collapsed="false">
      <c r="A1994" s="0" t="s">
        <v>5588</v>
      </c>
      <c r="B1994" s="0" t="s">
        <v>5589</v>
      </c>
      <c r="C1994" s="0" t="n">
        <v>1.09572973333333</v>
      </c>
      <c r="D1994" s="9" t="n">
        <v>3.0170434E-012</v>
      </c>
    </row>
    <row r="1995" customFormat="false" ht="15" hidden="false" customHeight="false" outlineLevel="0" collapsed="false">
      <c r="A1995" s="0" t="s">
        <v>5590</v>
      </c>
      <c r="B1995" s="0" t="s">
        <v>5591</v>
      </c>
      <c r="C1995" s="0" t="n">
        <v>-1.99323834666667</v>
      </c>
      <c r="D1995" s="0" t="n">
        <v>0.023876488</v>
      </c>
    </row>
    <row r="1996" customFormat="false" ht="15" hidden="false" customHeight="false" outlineLevel="0" collapsed="false">
      <c r="A1996" s="0" t="s">
        <v>5592</v>
      </c>
      <c r="B1996" s="0" t="s">
        <v>5593</v>
      </c>
      <c r="C1996" s="0" t="n">
        <v>-1.6142676</v>
      </c>
      <c r="D1996" s="9" t="n">
        <v>5.6597834E-011</v>
      </c>
    </row>
    <row r="1997" customFormat="false" ht="15" hidden="false" customHeight="false" outlineLevel="0" collapsed="false">
      <c r="A1997" s="0" t="s">
        <v>5594</v>
      </c>
      <c r="B1997" s="0" t="s">
        <v>5595</v>
      </c>
      <c r="C1997" s="0" t="n">
        <v>-1.5298061</v>
      </c>
      <c r="D1997" s="9" t="n">
        <v>2.298837E-018</v>
      </c>
    </row>
    <row r="1998" customFormat="false" ht="15" hidden="false" customHeight="false" outlineLevel="0" collapsed="false">
      <c r="A1998" s="0" t="s">
        <v>5596</v>
      </c>
      <c r="B1998" s="0" t="s">
        <v>5597</v>
      </c>
      <c r="C1998" s="0" t="n">
        <v>1.2754697</v>
      </c>
      <c r="D1998" s="9" t="n">
        <v>5.037365E-031</v>
      </c>
    </row>
    <row r="1999" customFormat="false" ht="15" hidden="false" customHeight="false" outlineLevel="0" collapsed="false">
      <c r="A1999" s="0" t="s">
        <v>5598</v>
      </c>
      <c r="B1999" s="0" t="s">
        <v>5599</v>
      </c>
      <c r="C1999" s="0" t="n">
        <v>-1.22933</v>
      </c>
      <c r="D1999" s="0" t="n">
        <v>0.0040380545</v>
      </c>
    </row>
    <row r="2000" customFormat="false" ht="15" hidden="false" customHeight="false" outlineLevel="0" collapsed="false">
      <c r="A2000" s="0" t="s">
        <v>5600</v>
      </c>
      <c r="B2000" s="0" t="s">
        <v>5601</v>
      </c>
      <c r="C2000" s="0" t="n">
        <v>2.3752417</v>
      </c>
      <c r="D2000" s="0" t="n">
        <v>0.015932681</v>
      </c>
    </row>
    <row r="2001" customFormat="false" ht="15" hidden="false" customHeight="false" outlineLevel="0" collapsed="false">
      <c r="A2001" s="0" t="s">
        <v>5602</v>
      </c>
      <c r="B2001" s="0" t="s">
        <v>5603</v>
      </c>
      <c r="C2001" s="0" t="n">
        <v>2.05690053333333</v>
      </c>
      <c r="D2001" s="9" t="n">
        <v>8.476046E-028</v>
      </c>
    </row>
    <row r="2002" customFormat="false" ht="15" hidden="false" customHeight="false" outlineLevel="0" collapsed="false">
      <c r="A2002" s="0" t="s">
        <v>5604</v>
      </c>
      <c r="B2002" s="0" t="s">
        <v>5605</v>
      </c>
      <c r="C2002" s="0" t="n">
        <v>1.04968447</v>
      </c>
      <c r="D2002" s="0" t="n">
        <v>0.0010463471</v>
      </c>
    </row>
    <row r="2003" customFormat="false" ht="15" hidden="false" customHeight="false" outlineLevel="0" collapsed="false">
      <c r="A2003" s="0" t="s">
        <v>5606</v>
      </c>
      <c r="B2003" s="0" t="s">
        <v>5607</v>
      </c>
      <c r="C2003" s="0" t="n">
        <v>2.214261692</v>
      </c>
      <c r="D2003" s="0" t="n">
        <v>0.001342734</v>
      </c>
    </row>
    <row r="2004" customFormat="false" ht="15" hidden="false" customHeight="false" outlineLevel="0" collapsed="false">
      <c r="A2004" s="0" t="s">
        <v>5608</v>
      </c>
      <c r="B2004" s="0" t="s">
        <v>5609</v>
      </c>
      <c r="C2004" s="0" t="n">
        <v>6.74428286666667</v>
      </c>
      <c r="D2004" s="9" t="n">
        <v>3.353313E-034</v>
      </c>
    </row>
    <row r="2005" customFormat="false" ht="15" hidden="false" customHeight="false" outlineLevel="0" collapsed="false">
      <c r="A2005" s="0" t="s">
        <v>5610</v>
      </c>
      <c r="B2005" s="0" t="s">
        <v>5611</v>
      </c>
      <c r="C2005" s="0" t="n">
        <v>-0.983898533333333</v>
      </c>
      <c r="D2005" s="0" t="n">
        <v>0.030568266</v>
      </c>
    </row>
    <row r="2006" customFormat="false" ht="15" hidden="false" customHeight="false" outlineLevel="0" collapsed="false">
      <c r="A2006" s="0" t="s">
        <v>5612</v>
      </c>
      <c r="B2006" s="0" t="s">
        <v>5613</v>
      </c>
      <c r="C2006" s="0" t="n">
        <v>3.65817251</v>
      </c>
      <c r="D2006" s="9" t="n">
        <v>5.4800775E-011</v>
      </c>
    </row>
    <row r="2007" customFormat="false" ht="15" hidden="false" customHeight="false" outlineLevel="0" collapsed="false">
      <c r="A2007" s="0" t="s">
        <v>5614</v>
      </c>
      <c r="B2007" s="0" t="s">
        <v>5615</v>
      </c>
      <c r="C2007" s="0" t="n">
        <v>5.92784286666667</v>
      </c>
      <c r="D2007" s="9" t="n">
        <v>2.3256E-041</v>
      </c>
    </row>
    <row r="2008" customFormat="false" ht="15" hidden="false" customHeight="false" outlineLevel="0" collapsed="false">
      <c r="A2008" s="0" t="s">
        <v>5616</v>
      </c>
      <c r="B2008" s="0" t="s">
        <v>5617</v>
      </c>
      <c r="C2008" s="0" t="n">
        <v>-1.18003143333333</v>
      </c>
      <c r="D2008" s="0" t="n">
        <v>0.0023969945</v>
      </c>
    </row>
    <row r="2009" customFormat="false" ht="15" hidden="false" customHeight="false" outlineLevel="0" collapsed="false">
      <c r="A2009" s="0" t="s">
        <v>5618</v>
      </c>
      <c r="B2009" s="0" t="s">
        <v>5619</v>
      </c>
      <c r="C2009" s="0" t="n">
        <v>-1.4682823</v>
      </c>
      <c r="D2009" s="9" t="n">
        <v>2.8645326E-008</v>
      </c>
    </row>
    <row r="2010" customFormat="false" ht="15" hidden="false" customHeight="false" outlineLevel="0" collapsed="false">
      <c r="A2010" s="0" t="s">
        <v>5620</v>
      </c>
      <c r="B2010" s="0" t="s">
        <v>5621</v>
      </c>
      <c r="C2010" s="0" t="n">
        <v>-3.03556416666667</v>
      </c>
      <c r="D2010" s="9" t="n">
        <v>1.1131158E-012</v>
      </c>
    </row>
    <row r="2011" customFormat="false" ht="15" hidden="false" customHeight="false" outlineLevel="0" collapsed="false">
      <c r="A2011" s="0" t="s">
        <v>5622</v>
      </c>
      <c r="B2011" s="0" t="s">
        <v>5623</v>
      </c>
      <c r="C2011" s="0" t="n">
        <v>-1.36981103333333</v>
      </c>
      <c r="D2011" s="9" t="n">
        <v>4.714084E-006</v>
      </c>
    </row>
    <row r="2012" customFormat="false" ht="15" hidden="false" customHeight="false" outlineLevel="0" collapsed="false">
      <c r="A2012" s="0" t="s">
        <v>5624</v>
      </c>
      <c r="B2012" s="0" t="s">
        <v>5625</v>
      </c>
      <c r="C2012" s="0" t="n">
        <v>-1.19292596666667</v>
      </c>
      <c r="D2012" s="9" t="n">
        <v>8.3799335E-008</v>
      </c>
    </row>
    <row r="2013" customFormat="false" ht="15" hidden="false" customHeight="false" outlineLevel="0" collapsed="false">
      <c r="A2013" s="0" t="s">
        <v>5626</v>
      </c>
      <c r="B2013" s="0" t="s">
        <v>5627</v>
      </c>
      <c r="C2013" s="0" t="n">
        <v>-1.19247846666667</v>
      </c>
      <c r="D2013" s="9" t="n">
        <v>3.0228079E-005</v>
      </c>
    </row>
    <row r="2014" customFormat="false" ht="15" hidden="false" customHeight="false" outlineLevel="0" collapsed="false">
      <c r="A2014" s="0" t="s">
        <v>5628</v>
      </c>
      <c r="B2014" s="0" t="s">
        <v>5629</v>
      </c>
      <c r="C2014" s="0" t="n">
        <v>-1.350611</v>
      </c>
      <c r="D2014" s="9" t="n">
        <v>3.4434995E-006</v>
      </c>
    </row>
    <row r="2015" customFormat="false" ht="15" hidden="false" customHeight="false" outlineLevel="0" collapsed="false">
      <c r="A2015" s="0" t="s">
        <v>1588</v>
      </c>
      <c r="B2015" s="0" t="s">
        <v>5630</v>
      </c>
      <c r="C2015" s="0" t="n">
        <v>-1.81450663333333</v>
      </c>
      <c r="D2015" s="9" t="n">
        <v>2.145143E-014</v>
      </c>
    </row>
    <row r="2016" customFormat="false" ht="15" hidden="false" customHeight="false" outlineLevel="0" collapsed="false">
      <c r="A2016" s="0" t="s">
        <v>5631</v>
      </c>
      <c r="B2016" s="0" t="s">
        <v>5632</v>
      </c>
      <c r="C2016" s="0" t="n">
        <v>-1.6976063</v>
      </c>
      <c r="D2016" s="0" t="n">
        <v>0.018729271</v>
      </c>
    </row>
    <row r="2017" customFormat="false" ht="15" hidden="false" customHeight="false" outlineLevel="0" collapsed="false">
      <c r="A2017" s="0" t="s">
        <v>5633</v>
      </c>
      <c r="B2017" s="0" t="s">
        <v>5634</v>
      </c>
      <c r="C2017" s="0" t="n">
        <v>-1.50103375333333</v>
      </c>
      <c r="D2017" s="9" t="n">
        <v>3.8688613E-005</v>
      </c>
    </row>
    <row r="2018" customFormat="false" ht="15" hidden="false" customHeight="false" outlineLevel="0" collapsed="false">
      <c r="A2018" s="0" t="s">
        <v>5635</v>
      </c>
      <c r="B2018" s="0" t="s">
        <v>5636</v>
      </c>
      <c r="C2018" s="0" t="n">
        <v>-0.987997333333333</v>
      </c>
      <c r="D2018" s="0" t="n">
        <v>0.0032105423</v>
      </c>
    </row>
    <row r="2019" customFormat="false" ht="15" hidden="false" customHeight="false" outlineLevel="0" collapsed="false">
      <c r="A2019" s="0" t="s">
        <v>5637</v>
      </c>
      <c r="B2019" s="0" t="s">
        <v>5638</v>
      </c>
      <c r="C2019" s="0" t="n">
        <v>-1.0094389</v>
      </c>
      <c r="D2019" s="9" t="n">
        <v>0.00013122063</v>
      </c>
    </row>
    <row r="2020" customFormat="false" ht="15" hidden="false" customHeight="false" outlineLevel="0" collapsed="false">
      <c r="A2020" s="0" t="s">
        <v>5639</v>
      </c>
      <c r="B2020" s="0" t="s">
        <v>5640</v>
      </c>
      <c r="C2020" s="0" t="n">
        <v>-1.717586</v>
      </c>
      <c r="D2020" s="9" t="n">
        <v>5.815221E-010</v>
      </c>
    </row>
    <row r="2021" customFormat="false" ht="15" hidden="false" customHeight="false" outlineLevel="0" collapsed="false">
      <c r="A2021" s="0" t="s">
        <v>5641</v>
      </c>
      <c r="B2021" s="0" t="s">
        <v>5642</v>
      </c>
      <c r="C2021" s="0" t="n">
        <v>1.0401842</v>
      </c>
      <c r="D2021" s="9" t="n">
        <v>6.3614766E-023</v>
      </c>
    </row>
    <row r="2022" customFormat="false" ht="15" hidden="false" customHeight="false" outlineLevel="0" collapsed="false">
      <c r="A2022" s="0" t="s">
        <v>5643</v>
      </c>
      <c r="B2022" s="0" t="s">
        <v>5644</v>
      </c>
      <c r="C2022" s="0" t="n">
        <v>-1.54974541333333</v>
      </c>
      <c r="D2022" s="0" t="n">
        <v>0.00856288</v>
      </c>
    </row>
    <row r="2023" customFormat="false" ht="15" hidden="false" customHeight="false" outlineLevel="0" collapsed="false">
      <c r="A2023" s="0" t="s">
        <v>5645</v>
      </c>
      <c r="B2023" s="0" t="s">
        <v>5646</v>
      </c>
      <c r="C2023" s="0" t="n">
        <v>-1.4467329</v>
      </c>
      <c r="D2023" s="9" t="n">
        <v>0.000107232954</v>
      </c>
    </row>
    <row r="2024" customFormat="false" ht="15" hidden="false" customHeight="false" outlineLevel="0" collapsed="false">
      <c r="A2024" s="0" t="s">
        <v>5647</v>
      </c>
      <c r="B2024" s="0" t="s">
        <v>5648</v>
      </c>
      <c r="C2024" s="0" t="n">
        <v>-3.67301194666667</v>
      </c>
      <c r="D2024" s="9" t="n">
        <v>0.00092339865</v>
      </c>
    </row>
    <row r="2025" customFormat="false" ht="15" hidden="false" customHeight="false" outlineLevel="0" collapsed="false">
      <c r="A2025" s="0" t="s">
        <v>5649</v>
      </c>
      <c r="B2025" s="0" t="s">
        <v>5650</v>
      </c>
      <c r="C2025" s="0" t="n">
        <v>-1.29578794666667</v>
      </c>
      <c r="D2025" s="0" t="n">
        <v>0.0038176528</v>
      </c>
    </row>
    <row r="2026" customFormat="false" ht="15" hidden="false" customHeight="false" outlineLevel="0" collapsed="false">
      <c r="A2026" s="0" t="s">
        <v>5651</v>
      </c>
      <c r="B2026" s="0" t="s">
        <v>5652</v>
      </c>
      <c r="C2026" s="0" t="n">
        <v>-1.12468816666667</v>
      </c>
      <c r="D2026" s="0" t="n">
        <v>0.0013141981</v>
      </c>
    </row>
    <row r="2027" customFormat="false" ht="15" hidden="false" customHeight="false" outlineLevel="0" collapsed="false">
      <c r="A2027" s="0" t="s">
        <v>5653</v>
      </c>
      <c r="B2027" s="0" t="s">
        <v>5654</v>
      </c>
      <c r="C2027" s="0" t="n">
        <v>-1.66979953333333</v>
      </c>
      <c r="D2027" s="9" t="n">
        <v>4.2668496E-008</v>
      </c>
    </row>
    <row r="2028" customFormat="false" ht="15" hidden="false" customHeight="false" outlineLevel="0" collapsed="false">
      <c r="A2028" s="0" t="s">
        <v>1673</v>
      </c>
      <c r="B2028" s="0" t="s">
        <v>5655</v>
      </c>
      <c r="C2028" s="0" t="n">
        <v>-2.35559368666667</v>
      </c>
      <c r="D2028" s="9" t="n">
        <v>3.4621528E-010</v>
      </c>
    </row>
    <row r="2029" customFormat="false" ht="15" hidden="false" customHeight="false" outlineLevel="0" collapsed="false">
      <c r="A2029" s="0" t="s">
        <v>5656</v>
      </c>
      <c r="B2029" s="0" t="s">
        <v>5657</v>
      </c>
      <c r="C2029" s="0" t="n">
        <v>-1.209880114</v>
      </c>
      <c r="D2029" s="0" t="n">
        <v>0.011435733</v>
      </c>
    </row>
    <row r="2030" customFormat="false" ht="15" hidden="false" customHeight="false" outlineLevel="0" collapsed="false">
      <c r="A2030" s="0" t="s">
        <v>5658</v>
      </c>
      <c r="B2030" s="0" t="s">
        <v>5659</v>
      </c>
      <c r="C2030" s="0" t="n">
        <v>-1.35377696666667</v>
      </c>
      <c r="D2030" s="9" t="n">
        <v>1.4270066E-010</v>
      </c>
    </row>
    <row r="2031" customFormat="false" ht="15" hidden="false" customHeight="false" outlineLevel="0" collapsed="false">
      <c r="A2031" s="0" t="s">
        <v>5660</v>
      </c>
      <c r="B2031" s="0" t="s">
        <v>5661</v>
      </c>
      <c r="C2031" s="0" t="n">
        <v>-1.57609330333333</v>
      </c>
      <c r="D2031" s="0" t="n">
        <v>0.0016878522</v>
      </c>
    </row>
    <row r="2032" customFormat="false" ht="15" hidden="false" customHeight="false" outlineLevel="0" collapsed="false">
      <c r="A2032" s="0" t="s">
        <v>5662</v>
      </c>
      <c r="B2032" s="0" t="s">
        <v>5663</v>
      </c>
      <c r="C2032" s="0" t="n">
        <v>-1.48784117666667</v>
      </c>
      <c r="D2032" s="9" t="n">
        <v>4.810673E-006</v>
      </c>
    </row>
    <row r="2033" customFormat="false" ht="15" hidden="false" customHeight="false" outlineLevel="0" collapsed="false">
      <c r="A2033" s="0" t="s">
        <v>5664</v>
      </c>
      <c r="B2033" s="0" t="s">
        <v>5665</v>
      </c>
      <c r="C2033" s="0" t="n">
        <v>1.3568786</v>
      </c>
      <c r="D2033" s="9" t="n">
        <v>4.137979E-035</v>
      </c>
    </row>
    <row r="2034" customFormat="false" ht="15" hidden="false" customHeight="false" outlineLevel="0" collapsed="false">
      <c r="A2034" s="0" t="s">
        <v>5666</v>
      </c>
      <c r="B2034" s="0" t="s">
        <v>5667</v>
      </c>
      <c r="C2034" s="0" t="n">
        <v>1.1045803</v>
      </c>
      <c r="D2034" s="9" t="n">
        <v>7.018166E-026</v>
      </c>
    </row>
    <row r="2035" customFormat="false" ht="15" hidden="false" customHeight="false" outlineLevel="0" collapsed="false">
      <c r="A2035" s="0" t="s">
        <v>5668</v>
      </c>
      <c r="B2035" s="0" t="s">
        <v>5669</v>
      </c>
      <c r="C2035" s="0" t="n">
        <v>-1.18668863333333</v>
      </c>
      <c r="D2035" s="9" t="n">
        <v>5.5375835E-006</v>
      </c>
    </row>
    <row r="2036" customFormat="false" ht="15" hidden="false" customHeight="false" outlineLevel="0" collapsed="false">
      <c r="A2036" s="0" t="s">
        <v>5670</v>
      </c>
      <c r="B2036" s="0" t="s">
        <v>5671</v>
      </c>
      <c r="C2036" s="0" t="n">
        <v>-1.73816008333333</v>
      </c>
      <c r="D2036" s="9" t="n">
        <v>1.2449526E-009</v>
      </c>
    </row>
    <row r="2037" customFormat="false" ht="15" hidden="false" customHeight="false" outlineLevel="0" collapsed="false">
      <c r="A2037" s="0" t="s">
        <v>5672</v>
      </c>
      <c r="B2037" s="0" t="s">
        <v>5673</v>
      </c>
      <c r="C2037" s="0" t="n">
        <v>-1.53861626666667</v>
      </c>
      <c r="D2037" s="9" t="n">
        <v>2.5450677E-012</v>
      </c>
    </row>
    <row r="2038" customFormat="false" ht="15" hidden="false" customHeight="false" outlineLevel="0" collapsed="false">
      <c r="A2038" s="0" t="s">
        <v>5674</v>
      </c>
      <c r="B2038" s="0" t="s">
        <v>5675</v>
      </c>
      <c r="C2038" s="0" t="n">
        <v>-1.14469656666667</v>
      </c>
      <c r="D2038" s="9" t="n">
        <v>1.4270066E-010</v>
      </c>
    </row>
    <row r="2039" customFormat="false" ht="15" hidden="false" customHeight="false" outlineLevel="0" collapsed="false">
      <c r="A2039" s="0" t="s">
        <v>5676</v>
      </c>
      <c r="B2039" s="0" t="s">
        <v>5677</v>
      </c>
      <c r="C2039" s="0" t="n">
        <v>-1.06061344333333</v>
      </c>
      <c r="D2039" s="0" t="n">
        <v>0.019057611</v>
      </c>
    </row>
    <row r="2040" customFormat="false" ht="15" hidden="false" customHeight="false" outlineLevel="0" collapsed="false">
      <c r="A2040" s="0" t="s">
        <v>5678</v>
      </c>
      <c r="B2040" s="0" t="s">
        <v>5679</v>
      </c>
      <c r="C2040" s="0" t="n">
        <v>-1.09887946666667</v>
      </c>
      <c r="D2040" s="9" t="n">
        <v>1.1131483E-008</v>
      </c>
    </row>
    <row r="2041" customFormat="false" ht="15" hidden="false" customHeight="false" outlineLevel="0" collapsed="false">
      <c r="A2041" s="0" t="s">
        <v>5680</v>
      </c>
      <c r="B2041" s="0" t="s">
        <v>5681</v>
      </c>
      <c r="C2041" s="0" t="n">
        <v>-1.04590493333333</v>
      </c>
      <c r="D2041" s="9" t="n">
        <v>0.0009394256</v>
      </c>
    </row>
    <row r="2042" customFormat="false" ht="15" hidden="false" customHeight="false" outlineLevel="0" collapsed="false">
      <c r="A2042" s="0" t="s">
        <v>5682</v>
      </c>
      <c r="B2042" s="0" t="s">
        <v>5683</v>
      </c>
      <c r="C2042" s="0" t="n">
        <v>-1.21548491333333</v>
      </c>
      <c r="D2042" s="0" t="n">
        <v>0.004040789</v>
      </c>
    </row>
    <row r="2043" customFormat="false" ht="15" hidden="false" customHeight="false" outlineLevel="0" collapsed="false">
      <c r="A2043" s="0" t="s">
        <v>5684</v>
      </c>
      <c r="B2043" s="0" t="s">
        <v>5685</v>
      </c>
      <c r="C2043" s="0" t="n">
        <v>-1.39055945333333</v>
      </c>
      <c r="D2043" s="0" t="n">
        <v>0.013044637</v>
      </c>
    </row>
    <row r="2044" customFormat="false" ht="15" hidden="false" customHeight="false" outlineLevel="0" collapsed="false">
      <c r="A2044" s="0" t="s">
        <v>5686</v>
      </c>
      <c r="B2044" s="0" t="s">
        <v>5687</v>
      </c>
      <c r="C2044" s="0" t="n">
        <v>-1.24004513666667</v>
      </c>
      <c r="D2044" s="0" t="n">
        <v>0.003839138</v>
      </c>
    </row>
    <row r="2045" customFormat="false" ht="15" hidden="false" customHeight="false" outlineLevel="0" collapsed="false">
      <c r="A2045" s="0" t="s">
        <v>5688</v>
      </c>
      <c r="B2045" s="0" t="s">
        <v>5689</v>
      </c>
      <c r="C2045" s="0" t="n">
        <v>-0.9850377</v>
      </c>
      <c r="D2045" s="0" t="n">
        <v>0.0014179011</v>
      </c>
    </row>
    <row r="2046" customFormat="false" ht="15" hidden="false" customHeight="false" outlineLevel="0" collapsed="false">
      <c r="A2046" s="0" t="s">
        <v>1432</v>
      </c>
      <c r="B2046" s="0" t="s">
        <v>5690</v>
      </c>
      <c r="C2046" s="0" t="n">
        <v>-1.4226924</v>
      </c>
      <c r="D2046" s="9" t="n">
        <v>1.5458332E-007</v>
      </c>
    </row>
    <row r="2047" customFormat="false" ht="15" hidden="false" customHeight="false" outlineLevel="0" collapsed="false">
      <c r="A2047" s="0" t="s">
        <v>5691</v>
      </c>
      <c r="B2047" s="0" t="s">
        <v>5692</v>
      </c>
      <c r="C2047" s="0" t="n">
        <v>-1.71688703333333</v>
      </c>
      <c r="D2047" s="9" t="n">
        <v>2.3994919E-015</v>
      </c>
    </row>
    <row r="2048" customFormat="false" ht="15" hidden="false" customHeight="false" outlineLevel="0" collapsed="false">
      <c r="A2048" s="0" t="s">
        <v>5693</v>
      </c>
      <c r="B2048" s="0" t="s">
        <v>5694</v>
      </c>
      <c r="C2048" s="0" t="n">
        <v>-1.04126098</v>
      </c>
      <c r="D2048" s="0" t="n">
        <v>0.015739823</v>
      </c>
    </row>
    <row r="2049" customFormat="false" ht="15" hidden="false" customHeight="false" outlineLevel="0" collapsed="false">
      <c r="A2049" s="0" t="s">
        <v>5695</v>
      </c>
      <c r="B2049" s="0" t="s">
        <v>5696</v>
      </c>
      <c r="C2049" s="0" t="n">
        <v>-1.71691504833333</v>
      </c>
      <c r="D2049" s="9" t="n">
        <v>5.6081873E-005</v>
      </c>
    </row>
    <row r="2050" customFormat="false" ht="15" hidden="false" customHeight="false" outlineLevel="0" collapsed="false">
      <c r="A2050" s="0" t="s">
        <v>5697</v>
      </c>
      <c r="B2050" s="0" t="s">
        <v>5698</v>
      </c>
      <c r="C2050" s="0" t="n">
        <v>-1.90636930333333</v>
      </c>
      <c r="D2050" s="9" t="n">
        <v>0.0003042321</v>
      </c>
    </row>
    <row r="2051" customFormat="false" ht="15" hidden="false" customHeight="false" outlineLevel="0" collapsed="false">
      <c r="A2051" s="0" t="s">
        <v>1893</v>
      </c>
      <c r="B2051" s="0" t="s">
        <v>5699</v>
      </c>
      <c r="C2051" s="0" t="n">
        <v>-3.78895139</v>
      </c>
      <c r="D2051" s="9" t="n">
        <v>2.111169E-009</v>
      </c>
    </row>
    <row r="2052" customFormat="false" ht="15" hidden="false" customHeight="false" outlineLevel="0" collapsed="false">
      <c r="A2052" s="0" t="s">
        <v>5700</v>
      </c>
      <c r="B2052" s="0" t="s">
        <v>5701</v>
      </c>
      <c r="C2052" s="0" t="n">
        <v>-1.25278726666667</v>
      </c>
      <c r="D2052" s="9" t="n">
        <v>0.00033778913</v>
      </c>
    </row>
    <row r="2053" customFormat="false" ht="15" hidden="false" customHeight="false" outlineLevel="0" collapsed="false">
      <c r="A2053" s="0" t="s">
        <v>5702</v>
      </c>
      <c r="B2053" s="0" t="s">
        <v>5703</v>
      </c>
      <c r="C2053" s="0" t="n">
        <v>1.50696888666667</v>
      </c>
      <c r="D2053" s="9" t="n">
        <v>1.3256654E-005</v>
      </c>
    </row>
    <row r="2054" customFormat="false" ht="15" hidden="false" customHeight="false" outlineLevel="0" collapsed="false">
      <c r="A2054" s="0" t="s">
        <v>740</v>
      </c>
      <c r="B2054" s="0" t="s">
        <v>5704</v>
      </c>
      <c r="C2054" s="0" t="n">
        <v>3.47128313333333</v>
      </c>
      <c r="D2054" s="0" t="n">
        <v>0</v>
      </c>
    </row>
    <row r="2055" customFormat="false" ht="15" hidden="false" customHeight="false" outlineLevel="0" collapsed="false">
      <c r="A2055" s="0" t="s">
        <v>666</v>
      </c>
      <c r="B2055" s="0" t="s">
        <v>5705</v>
      </c>
      <c r="C2055" s="0" t="n">
        <v>1.32022433333333</v>
      </c>
      <c r="D2055" s="9" t="n">
        <v>2.5753373E-027</v>
      </c>
    </row>
    <row r="2056" customFormat="false" ht="15" hidden="false" customHeight="false" outlineLevel="0" collapsed="false">
      <c r="A2056" s="0" t="s">
        <v>5706</v>
      </c>
      <c r="B2056" s="0" t="s">
        <v>5707</v>
      </c>
      <c r="C2056" s="0" t="n">
        <v>1.71004815333333</v>
      </c>
      <c r="D2056" s="9" t="n">
        <v>6.2488452E-006</v>
      </c>
    </row>
    <row r="2057" customFormat="false" ht="15" hidden="false" customHeight="false" outlineLevel="0" collapsed="false">
      <c r="A2057" s="0" t="s">
        <v>5708</v>
      </c>
      <c r="B2057" s="0" t="s">
        <v>5709</v>
      </c>
      <c r="C2057" s="0" t="n">
        <v>1.95035426666667</v>
      </c>
      <c r="D2057" s="9" t="n">
        <v>1.0501716E-037</v>
      </c>
    </row>
    <row r="2058" customFormat="false" ht="15" hidden="false" customHeight="false" outlineLevel="0" collapsed="false">
      <c r="A2058" s="0" t="s">
        <v>780</v>
      </c>
      <c r="B2058" s="0" t="s">
        <v>5710</v>
      </c>
      <c r="C2058" s="0" t="n">
        <v>2.86998306666667</v>
      </c>
      <c r="D2058" s="0" t="n">
        <v>0</v>
      </c>
    </row>
    <row r="2059" customFormat="false" ht="15" hidden="false" customHeight="false" outlineLevel="0" collapsed="false">
      <c r="A2059" s="0" t="s">
        <v>760</v>
      </c>
      <c r="B2059" s="0" t="s">
        <v>5711</v>
      </c>
      <c r="C2059" s="0" t="n">
        <v>1.46180213333333</v>
      </c>
      <c r="D2059" s="9" t="n">
        <v>3.0955834E-036</v>
      </c>
    </row>
    <row r="2060" customFormat="false" ht="15" hidden="false" customHeight="false" outlineLevel="0" collapsed="false">
      <c r="A2060" s="0" t="s">
        <v>5712</v>
      </c>
      <c r="B2060" s="0" t="s">
        <v>5713</v>
      </c>
      <c r="C2060" s="0" t="n">
        <v>2.81413507666667</v>
      </c>
      <c r="D2060" s="9" t="n">
        <v>1.8265946E-007</v>
      </c>
    </row>
    <row r="2061" customFormat="false" ht="15" hidden="false" customHeight="false" outlineLevel="0" collapsed="false">
      <c r="A2061" s="0" t="s">
        <v>5714</v>
      </c>
      <c r="B2061" s="0" t="s">
        <v>5715</v>
      </c>
      <c r="C2061" s="0" t="n">
        <v>1.36256246666667</v>
      </c>
      <c r="D2061" s="9" t="n">
        <v>3.3356472E-029</v>
      </c>
    </row>
    <row r="2062" customFormat="false" ht="15" hidden="false" customHeight="false" outlineLevel="0" collapsed="false">
      <c r="A2062" s="0" t="s">
        <v>633</v>
      </c>
      <c r="B2062" s="0" t="s">
        <v>5716</v>
      </c>
      <c r="C2062" s="0" t="n">
        <v>1.92793003666667</v>
      </c>
      <c r="D2062" s="0" t="n">
        <v>0.005391533</v>
      </c>
    </row>
    <row r="2063" customFormat="false" ht="15" hidden="false" customHeight="false" outlineLevel="0" collapsed="false">
      <c r="A2063" s="0" t="s">
        <v>5717</v>
      </c>
      <c r="B2063" s="0" t="s">
        <v>5718</v>
      </c>
      <c r="C2063" s="0" t="n">
        <v>-1.770009056</v>
      </c>
      <c r="D2063" s="9" t="n">
        <v>3.121094E-005</v>
      </c>
    </row>
    <row r="2064" customFormat="false" ht="15" hidden="false" customHeight="false" outlineLevel="0" collapsed="false">
      <c r="A2064" s="0" t="s">
        <v>5719</v>
      </c>
      <c r="B2064" s="0" t="s">
        <v>5720</v>
      </c>
      <c r="C2064" s="0" t="n">
        <v>-1.024587</v>
      </c>
      <c r="D2064" s="9" t="n">
        <v>2.3246187E-006</v>
      </c>
    </row>
    <row r="2065" customFormat="false" ht="15" hidden="false" customHeight="false" outlineLevel="0" collapsed="false">
      <c r="A2065" s="0" t="s">
        <v>376</v>
      </c>
      <c r="B2065" s="0" t="s">
        <v>5721</v>
      </c>
      <c r="C2065" s="0" t="n">
        <v>5.8830005</v>
      </c>
      <c r="D2065" s="0" t="n">
        <v>0</v>
      </c>
    </row>
    <row r="2066" customFormat="false" ht="15" hidden="false" customHeight="false" outlineLevel="0" collapsed="false">
      <c r="A2066" s="0" t="s">
        <v>641</v>
      </c>
      <c r="B2066" s="0" t="s">
        <v>5722</v>
      </c>
      <c r="C2066" s="0" t="n">
        <v>5.87187606666667</v>
      </c>
      <c r="D2066" s="9" t="n">
        <v>3.5587736E-035</v>
      </c>
    </row>
    <row r="2067" customFormat="false" ht="15" hidden="false" customHeight="false" outlineLevel="0" collapsed="false">
      <c r="A2067" s="0" t="s">
        <v>380</v>
      </c>
      <c r="B2067" s="0" t="s">
        <v>5723</v>
      </c>
      <c r="C2067" s="0" t="n">
        <v>4.86350703333333</v>
      </c>
      <c r="D2067" s="0" t="n">
        <v>0</v>
      </c>
    </row>
    <row r="2068" customFormat="false" ht="15" hidden="false" customHeight="false" outlineLevel="0" collapsed="false">
      <c r="A2068" s="0" t="s">
        <v>5724</v>
      </c>
      <c r="B2068" s="0" t="s">
        <v>5725</v>
      </c>
      <c r="C2068" s="0" t="n">
        <v>-2.4201562</v>
      </c>
      <c r="D2068" s="9" t="n">
        <v>6.215768E-006</v>
      </c>
    </row>
    <row r="2069" customFormat="false" ht="15" hidden="false" customHeight="false" outlineLevel="0" collapsed="false">
      <c r="A2069" s="0" t="s">
        <v>600</v>
      </c>
      <c r="B2069" s="0" t="s">
        <v>5726</v>
      </c>
      <c r="C2069" s="0" t="n">
        <v>2.70886976666667</v>
      </c>
      <c r="D2069" s="9" t="n">
        <v>2.5828989E-019</v>
      </c>
    </row>
    <row r="2070" customFormat="false" ht="15" hidden="false" customHeight="false" outlineLevel="0" collapsed="false">
      <c r="A2070" s="0" t="s">
        <v>5727</v>
      </c>
      <c r="B2070" s="0" t="s">
        <v>5728</v>
      </c>
      <c r="C2070" s="0" t="n">
        <v>2.86765296666667</v>
      </c>
      <c r="D2070" s="9" t="n">
        <v>6.6675617E-015</v>
      </c>
    </row>
    <row r="2071" customFormat="false" ht="15" hidden="false" customHeight="false" outlineLevel="0" collapsed="false">
      <c r="A2071" s="0" t="s">
        <v>5729</v>
      </c>
      <c r="B2071" s="0" t="s">
        <v>5730</v>
      </c>
      <c r="C2071" s="0" t="n">
        <v>1.68677887666667</v>
      </c>
      <c r="D2071" s="0" t="n">
        <v>0.013719242</v>
      </c>
    </row>
    <row r="2072" customFormat="false" ht="15" hidden="false" customHeight="false" outlineLevel="0" collapsed="false">
      <c r="A2072" s="0" t="s">
        <v>5731</v>
      </c>
      <c r="B2072" s="0" t="s">
        <v>5732</v>
      </c>
      <c r="C2072" s="0" t="n">
        <v>2.52506784333333</v>
      </c>
      <c r="D2072" s="9" t="n">
        <v>6.5703002E-006</v>
      </c>
    </row>
    <row r="2073" customFormat="false" ht="15" hidden="false" customHeight="false" outlineLevel="0" collapsed="false">
      <c r="A2073" s="0" t="s">
        <v>992</v>
      </c>
      <c r="B2073" s="0" t="s">
        <v>5733</v>
      </c>
      <c r="C2073" s="0" t="n">
        <v>1.93687773333333</v>
      </c>
      <c r="D2073" s="9" t="n">
        <v>3.4673662E-006</v>
      </c>
    </row>
    <row r="2074" customFormat="false" ht="15" hidden="false" customHeight="false" outlineLevel="0" collapsed="false">
      <c r="A2074" s="0" t="s">
        <v>802</v>
      </c>
      <c r="B2074" s="0" t="s">
        <v>5734</v>
      </c>
      <c r="C2074" s="0" t="n">
        <v>1.74349823333333</v>
      </c>
      <c r="D2074" s="0" t="n">
        <v>0</v>
      </c>
    </row>
    <row r="2075" customFormat="false" ht="15" hidden="false" customHeight="false" outlineLevel="0" collapsed="false">
      <c r="A2075" s="0" t="s">
        <v>433</v>
      </c>
      <c r="B2075" s="0" t="s">
        <v>5735</v>
      </c>
      <c r="C2075" s="0" t="n">
        <v>2.67360106666667</v>
      </c>
      <c r="D2075" s="0" t="n">
        <v>0</v>
      </c>
    </row>
    <row r="2076" customFormat="false" ht="15" hidden="false" customHeight="false" outlineLevel="0" collapsed="false">
      <c r="A2076" s="0" t="s">
        <v>5736</v>
      </c>
      <c r="B2076" s="0" t="s">
        <v>5737</v>
      </c>
      <c r="C2076" s="0" t="n">
        <v>-1.92331436666667</v>
      </c>
      <c r="D2076" s="9" t="n">
        <v>3.1491E-018</v>
      </c>
    </row>
    <row r="2077" customFormat="false" ht="15" hidden="false" customHeight="false" outlineLevel="0" collapsed="false">
      <c r="A2077" s="0" t="s">
        <v>5738</v>
      </c>
      <c r="B2077" s="0" t="s">
        <v>5739</v>
      </c>
      <c r="C2077" s="0" t="n">
        <v>-1.63386046666667</v>
      </c>
      <c r="D2077" s="9" t="n">
        <v>2.4467362E-016</v>
      </c>
    </row>
    <row r="2078" customFormat="false" ht="15" hidden="false" customHeight="false" outlineLevel="0" collapsed="false">
      <c r="A2078" s="0" t="s">
        <v>5740</v>
      </c>
      <c r="B2078" s="0" t="s">
        <v>5741</v>
      </c>
      <c r="C2078" s="0" t="n">
        <v>-1.76170254</v>
      </c>
      <c r="D2078" s="0" t="n">
        <v>0.01023327</v>
      </c>
    </row>
    <row r="2079" customFormat="false" ht="15" hidden="false" customHeight="false" outlineLevel="0" collapsed="false">
      <c r="A2079" s="0" t="s">
        <v>5742</v>
      </c>
      <c r="B2079" s="0" t="s">
        <v>5743</v>
      </c>
      <c r="C2079" s="0" t="n">
        <v>-1.09970721666667</v>
      </c>
      <c r="D2079" s="0" t="n">
        <v>0.02011604</v>
      </c>
    </row>
    <row r="2080" customFormat="false" ht="15" hidden="false" customHeight="false" outlineLevel="0" collapsed="false">
      <c r="A2080" s="0" t="s">
        <v>5744</v>
      </c>
      <c r="B2080" s="0" t="s">
        <v>5745</v>
      </c>
      <c r="C2080" s="0" t="n">
        <v>1.21447933333333</v>
      </c>
      <c r="D2080" s="0" t="n">
        <v>0.013650158</v>
      </c>
    </row>
    <row r="2081" customFormat="false" ht="15" hidden="false" customHeight="false" outlineLevel="0" collapsed="false">
      <c r="A2081" s="0" t="s">
        <v>5746</v>
      </c>
      <c r="B2081" s="0" t="s">
        <v>5747</v>
      </c>
      <c r="C2081" s="0" t="n">
        <v>2.3517787</v>
      </c>
      <c r="D2081" s="0" t="n">
        <v>0.030731663</v>
      </c>
    </row>
    <row r="2082" customFormat="false" ht="15" hidden="false" customHeight="false" outlineLevel="0" collapsed="false">
      <c r="A2082" s="0" t="s">
        <v>517</v>
      </c>
      <c r="B2082" s="0" t="s">
        <v>5748</v>
      </c>
      <c r="C2082" s="0" t="n">
        <v>2.51346316666667</v>
      </c>
      <c r="D2082" s="0" t="n">
        <v>0</v>
      </c>
    </row>
    <row r="2083" customFormat="false" ht="15" hidden="false" customHeight="false" outlineLevel="0" collapsed="false">
      <c r="A2083" s="0" t="s">
        <v>754</v>
      </c>
      <c r="B2083" s="0" t="s">
        <v>5749</v>
      </c>
      <c r="C2083" s="0" t="n">
        <v>1.6915971</v>
      </c>
      <c r="D2083" s="9" t="n">
        <v>1.4E-045</v>
      </c>
    </row>
    <row r="2084" customFormat="false" ht="15" hidden="false" customHeight="false" outlineLevel="0" collapsed="false">
      <c r="A2084" s="0" t="s">
        <v>610</v>
      </c>
      <c r="B2084" s="0" t="s">
        <v>5750</v>
      </c>
      <c r="C2084" s="0" t="n">
        <v>2.41823666666667</v>
      </c>
      <c r="D2084" s="0" t="n">
        <v>0</v>
      </c>
    </row>
    <row r="2085" customFormat="false" ht="15" hidden="false" customHeight="false" outlineLevel="0" collapsed="false">
      <c r="A2085" s="0" t="s">
        <v>5751</v>
      </c>
      <c r="B2085" s="0" t="s">
        <v>5752</v>
      </c>
      <c r="C2085" s="0" t="n">
        <v>2.92341783333333</v>
      </c>
      <c r="D2085" s="0" t="n">
        <v>0.007851069</v>
      </c>
    </row>
    <row r="2086" customFormat="false" ht="15" hidden="false" customHeight="false" outlineLevel="0" collapsed="false">
      <c r="A2086" s="0" t="s">
        <v>5753</v>
      </c>
      <c r="B2086" s="0" t="s">
        <v>5754</v>
      </c>
      <c r="C2086" s="0" t="n">
        <v>2.72350077833333</v>
      </c>
      <c r="D2086" s="9" t="n">
        <v>5.459823E-007</v>
      </c>
    </row>
    <row r="2087" customFormat="false" ht="15" hidden="false" customHeight="false" outlineLevel="0" collapsed="false">
      <c r="A2087" s="0" t="s">
        <v>5755</v>
      </c>
      <c r="B2087" s="0" t="s">
        <v>5756</v>
      </c>
      <c r="C2087" s="0" t="n">
        <v>5.88409536666667</v>
      </c>
      <c r="D2087" s="0" t="n">
        <v>0</v>
      </c>
    </row>
    <row r="2088" customFormat="false" ht="15" hidden="false" customHeight="false" outlineLevel="0" collapsed="false">
      <c r="A2088" s="0" t="s">
        <v>5757</v>
      </c>
      <c r="B2088" s="0" t="s">
        <v>5758</v>
      </c>
      <c r="C2088" s="0" t="n">
        <v>-1.25307356666667</v>
      </c>
      <c r="D2088" s="9" t="n">
        <v>1.6608146E-006</v>
      </c>
    </row>
    <row r="2089" customFormat="false" ht="15" hidden="false" customHeight="false" outlineLevel="0" collapsed="false">
      <c r="A2089" s="0" t="s">
        <v>584</v>
      </c>
      <c r="B2089" s="0" t="s">
        <v>5759</v>
      </c>
      <c r="C2089" s="0" t="n">
        <v>4.65020585333333</v>
      </c>
      <c r="D2089" s="0" t="n">
        <v>0</v>
      </c>
    </row>
    <row r="2090" customFormat="false" ht="15" hidden="false" customHeight="false" outlineLevel="0" collapsed="false">
      <c r="A2090" s="0" t="s">
        <v>5760</v>
      </c>
      <c r="B2090" s="0" t="s">
        <v>5761</v>
      </c>
      <c r="C2090" s="0" t="n">
        <v>2.12059763</v>
      </c>
      <c r="D2090" s="9" t="n">
        <v>2.5356307E-005</v>
      </c>
    </row>
    <row r="2091" customFormat="false" ht="15" hidden="false" customHeight="false" outlineLevel="0" collapsed="false">
      <c r="A2091" s="0" t="s">
        <v>5762</v>
      </c>
      <c r="B2091" s="0" t="s">
        <v>5763</v>
      </c>
      <c r="C2091" s="0" t="n">
        <v>-1.72698607566667</v>
      </c>
      <c r="D2091" s="9" t="n">
        <v>1.6445301E-005</v>
      </c>
    </row>
    <row r="2092" customFormat="false" ht="15" hidden="false" customHeight="false" outlineLevel="0" collapsed="false">
      <c r="A2092" s="0" t="s">
        <v>1310</v>
      </c>
      <c r="B2092" s="0" t="s">
        <v>5764</v>
      </c>
      <c r="C2092" s="0" t="n">
        <v>-1.12518116666667</v>
      </c>
      <c r="D2092" s="9" t="n">
        <v>0.00016772418</v>
      </c>
    </row>
    <row r="2093" customFormat="false" ht="15" hidden="false" customHeight="false" outlineLevel="0" collapsed="false">
      <c r="A2093" s="0" t="s">
        <v>5765</v>
      </c>
      <c r="B2093" s="0" t="s">
        <v>5766</v>
      </c>
      <c r="C2093" s="0" t="n">
        <v>-1.06457693333333</v>
      </c>
      <c r="D2093" s="9" t="n">
        <v>2.9084612E-007</v>
      </c>
    </row>
    <row r="2094" customFormat="false" ht="15" hidden="false" customHeight="false" outlineLevel="0" collapsed="false">
      <c r="A2094" s="0" t="s">
        <v>5767</v>
      </c>
      <c r="B2094" s="0" t="s">
        <v>5768</v>
      </c>
      <c r="C2094" s="0" t="n">
        <v>-1.10063426666667</v>
      </c>
      <c r="D2094" s="9" t="n">
        <v>0.00049368496</v>
      </c>
    </row>
    <row r="2095" customFormat="false" ht="15" hidden="false" customHeight="false" outlineLevel="0" collapsed="false">
      <c r="A2095" s="0" t="s">
        <v>5769</v>
      </c>
      <c r="B2095" s="0" t="s">
        <v>5770</v>
      </c>
      <c r="C2095" s="0" t="n">
        <v>-1.14528106666667</v>
      </c>
      <c r="D2095" s="9" t="n">
        <v>9.535415E-006</v>
      </c>
    </row>
    <row r="2096" customFormat="false" ht="15" hidden="false" customHeight="false" outlineLevel="0" collapsed="false">
      <c r="A2096" s="0" t="s">
        <v>5771</v>
      </c>
      <c r="B2096" s="0" t="s">
        <v>5772</v>
      </c>
      <c r="C2096" s="0" t="n">
        <v>-2.43269612</v>
      </c>
      <c r="D2096" s="9" t="n">
        <v>2.3360493E-014</v>
      </c>
    </row>
    <row r="2097" customFormat="false" ht="15" hidden="false" customHeight="false" outlineLevel="0" collapsed="false">
      <c r="A2097" s="0" t="s">
        <v>5773</v>
      </c>
      <c r="B2097" s="0" t="s">
        <v>5774</v>
      </c>
      <c r="C2097" s="0" t="n">
        <v>-3.00718706666667</v>
      </c>
      <c r="D2097" s="0" t="n">
        <v>0.029884066</v>
      </c>
    </row>
    <row r="2098" customFormat="false" ht="15" hidden="false" customHeight="false" outlineLevel="0" collapsed="false">
      <c r="A2098" s="0" t="s">
        <v>5775</v>
      </c>
      <c r="B2098" s="0" t="s">
        <v>5776</v>
      </c>
      <c r="C2098" s="0" t="n">
        <v>-2.33517350133333</v>
      </c>
      <c r="D2098" s="0" t="n">
        <v>0.0072174985</v>
      </c>
    </row>
    <row r="2099" customFormat="false" ht="15" hidden="false" customHeight="false" outlineLevel="0" collapsed="false">
      <c r="A2099" s="0" t="s">
        <v>5777</v>
      </c>
      <c r="B2099" s="0" t="s">
        <v>5778</v>
      </c>
      <c r="C2099" s="0" t="n">
        <v>-1.3348801</v>
      </c>
      <c r="D2099" s="9" t="n">
        <v>3.2761006E-006</v>
      </c>
    </row>
    <row r="2100" customFormat="false" ht="15" hidden="false" customHeight="false" outlineLevel="0" collapsed="false">
      <c r="A2100" s="0" t="s">
        <v>5779</v>
      </c>
      <c r="B2100" s="0" t="s">
        <v>5780</v>
      </c>
      <c r="C2100" s="0" t="n">
        <v>-1.30761846666667</v>
      </c>
      <c r="D2100" s="9" t="n">
        <v>1.0132737E-007</v>
      </c>
    </row>
    <row r="2101" customFormat="false" ht="15" hidden="false" customHeight="false" outlineLevel="0" collapsed="false">
      <c r="A2101" s="0" t="s">
        <v>555</v>
      </c>
      <c r="B2101" s="0" t="s">
        <v>5781</v>
      </c>
      <c r="C2101" s="0" t="n">
        <v>1.49040423333333</v>
      </c>
      <c r="D2101" s="9" t="n">
        <v>7.556923E-012</v>
      </c>
    </row>
    <row r="2102" customFormat="false" ht="15" hidden="false" customHeight="false" outlineLevel="0" collapsed="false">
      <c r="A2102" s="0" t="s">
        <v>756</v>
      </c>
      <c r="B2102" s="0" t="s">
        <v>5782</v>
      </c>
      <c r="C2102" s="0" t="n">
        <v>1.51283773333333</v>
      </c>
      <c r="D2102" s="9" t="n">
        <v>1.7660039E-015</v>
      </c>
    </row>
    <row r="2103" customFormat="false" ht="15" hidden="false" customHeight="false" outlineLevel="0" collapsed="false">
      <c r="A2103" s="0" t="s">
        <v>439</v>
      </c>
      <c r="B2103" s="0" t="s">
        <v>5783</v>
      </c>
      <c r="C2103" s="0" t="n">
        <v>2.32516216333333</v>
      </c>
      <c r="D2103" s="9" t="n">
        <v>1.0311803E-006</v>
      </c>
    </row>
    <row r="2104" customFormat="false" ht="15" hidden="false" customHeight="false" outlineLevel="0" collapsed="false">
      <c r="A2104" s="0" t="s">
        <v>774</v>
      </c>
      <c r="B2104" s="0" t="s">
        <v>5784</v>
      </c>
      <c r="C2104" s="0" t="n">
        <v>1.36242883333333</v>
      </c>
      <c r="D2104" s="9" t="n">
        <v>5.1223232E-021</v>
      </c>
    </row>
    <row r="2105" customFormat="false" ht="15" hidden="false" customHeight="false" outlineLevel="0" collapsed="false">
      <c r="A2105" s="0" t="s">
        <v>5785</v>
      </c>
      <c r="B2105" s="0" t="s">
        <v>5786</v>
      </c>
      <c r="C2105" s="0" t="n">
        <v>-2.00313555533333</v>
      </c>
      <c r="D2105" s="0" t="n">
        <v>0.012300687</v>
      </c>
    </row>
    <row r="2106" customFormat="false" ht="15" hidden="false" customHeight="false" outlineLevel="0" collapsed="false">
      <c r="A2106" s="0" t="s">
        <v>5787</v>
      </c>
      <c r="B2106" s="0" t="s">
        <v>5788</v>
      </c>
      <c r="C2106" s="0" t="n">
        <v>-1.61202596666667</v>
      </c>
      <c r="D2106" s="9" t="n">
        <v>1.0423153E-012</v>
      </c>
    </row>
    <row r="2107" customFormat="false" ht="15" hidden="false" customHeight="false" outlineLevel="0" collapsed="false">
      <c r="A2107" s="0" t="s">
        <v>5789</v>
      </c>
      <c r="B2107" s="0" t="s">
        <v>5790</v>
      </c>
      <c r="C2107" s="0" t="n">
        <v>1.26018316666667</v>
      </c>
      <c r="D2107" s="9" t="n">
        <v>2.341622E-017</v>
      </c>
    </row>
    <row r="2108" customFormat="false" ht="15" hidden="false" customHeight="false" outlineLevel="0" collapsed="false">
      <c r="A2108" s="0" t="s">
        <v>1809</v>
      </c>
      <c r="B2108" s="0" t="s">
        <v>5791</v>
      </c>
      <c r="C2108" s="0" t="n">
        <v>-1.25640303333333</v>
      </c>
      <c r="D2108" s="9" t="n">
        <v>4.558661E-005</v>
      </c>
    </row>
    <row r="2109" customFormat="false" ht="15" hidden="false" customHeight="false" outlineLevel="0" collapsed="false">
      <c r="A2109" s="0" t="s">
        <v>5792</v>
      </c>
      <c r="B2109" s="0" t="s">
        <v>5793</v>
      </c>
      <c r="C2109" s="0" t="n">
        <v>-1.60303633333333</v>
      </c>
      <c r="D2109" s="9" t="n">
        <v>1.6712327E-016</v>
      </c>
    </row>
    <row r="2110" customFormat="false" ht="15" hidden="false" customHeight="false" outlineLevel="0" collapsed="false">
      <c r="A2110" s="0" t="s">
        <v>5794</v>
      </c>
      <c r="B2110" s="0" t="s">
        <v>5795</v>
      </c>
      <c r="C2110" s="0" t="n">
        <v>-1.6017586</v>
      </c>
      <c r="D2110" s="9" t="n">
        <v>3.409865E-006</v>
      </c>
    </row>
    <row r="2111" customFormat="false" ht="15" hidden="false" customHeight="false" outlineLevel="0" collapsed="false">
      <c r="A2111" s="0" t="s">
        <v>5796</v>
      </c>
      <c r="B2111" s="0" t="s">
        <v>5797</v>
      </c>
      <c r="C2111" s="0" t="n">
        <v>-1.2578419</v>
      </c>
      <c r="D2111" s="9" t="n">
        <v>4.217929E-010</v>
      </c>
    </row>
    <row r="2112" customFormat="false" ht="15" hidden="false" customHeight="false" outlineLevel="0" collapsed="false">
      <c r="A2112" s="0" t="s">
        <v>5798</v>
      </c>
      <c r="B2112" s="0" t="s">
        <v>5799</v>
      </c>
      <c r="C2112" s="0" t="n">
        <v>-2.3153123</v>
      </c>
      <c r="D2112" s="9" t="n">
        <v>0.00021147497</v>
      </c>
    </row>
    <row r="2113" customFormat="false" ht="15" hidden="false" customHeight="false" outlineLevel="0" collapsed="false">
      <c r="A2113" s="0" t="s">
        <v>5800</v>
      </c>
      <c r="B2113" s="0" t="s">
        <v>5801</v>
      </c>
      <c r="C2113" s="0" t="n">
        <v>1.49013436666667</v>
      </c>
      <c r="D2113" s="9" t="n">
        <v>1.6970701E-010</v>
      </c>
    </row>
    <row r="2114" customFormat="false" ht="15" hidden="false" customHeight="false" outlineLevel="0" collapsed="false">
      <c r="A2114" s="0" t="s">
        <v>403</v>
      </c>
      <c r="B2114" s="0" t="s">
        <v>5802</v>
      </c>
      <c r="C2114" s="0" t="n">
        <v>4.4470385</v>
      </c>
      <c r="D2114" s="0" t="n">
        <v>0</v>
      </c>
    </row>
    <row r="2115" customFormat="false" ht="15" hidden="false" customHeight="false" outlineLevel="0" collapsed="false">
      <c r="A2115" s="0" t="s">
        <v>1204</v>
      </c>
      <c r="B2115" s="0" t="s">
        <v>5803</v>
      </c>
      <c r="C2115" s="0" t="n">
        <v>-1.1545419</v>
      </c>
      <c r="D2115" s="9" t="n">
        <v>4.2535157E-006</v>
      </c>
    </row>
    <row r="2116" customFormat="false" ht="15" hidden="false" customHeight="false" outlineLevel="0" collapsed="false">
      <c r="A2116" s="0" t="s">
        <v>5804</v>
      </c>
      <c r="B2116" s="0" t="s">
        <v>5805</v>
      </c>
      <c r="C2116" s="0" t="n">
        <v>1.17837313333333</v>
      </c>
      <c r="D2116" s="9" t="n">
        <v>1.9612837E-023</v>
      </c>
    </row>
    <row r="2117" customFormat="false" ht="15" hidden="false" customHeight="false" outlineLevel="0" collapsed="false">
      <c r="A2117" s="0" t="s">
        <v>5806</v>
      </c>
      <c r="B2117" s="0" t="s">
        <v>5807</v>
      </c>
      <c r="C2117" s="0" t="n">
        <v>-1.58236563333333</v>
      </c>
      <c r="D2117" s="9" t="n">
        <v>5.000758E-010</v>
      </c>
    </row>
    <row r="2118" customFormat="false" ht="15" hidden="false" customHeight="false" outlineLevel="0" collapsed="false">
      <c r="A2118" s="0" t="s">
        <v>5808</v>
      </c>
      <c r="B2118" s="0" t="s">
        <v>5809</v>
      </c>
      <c r="C2118" s="0" t="n">
        <v>1.3770537</v>
      </c>
      <c r="D2118" s="9" t="n">
        <v>1.1280174E-019</v>
      </c>
    </row>
    <row r="2119" customFormat="false" ht="15" hidden="false" customHeight="false" outlineLevel="0" collapsed="false">
      <c r="A2119" s="0" t="s">
        <v>1830</v>
      </c>
      <c r="B2119" s="0" t="s">
        <v>5810</v>
      </c>
      <c r="C2119" s="0" t="n">
        <v>-2.1366618</v>
      </c>
      <c r="D2119" s="9" t="n">
        <v>5.089875E-021</v>
      </c>
    </row>
    <row r="2120" customFormat="false" ht="15" hidden="false" customHeight="false" outlineLevel="0" collapsed="false">
      <c r="A2120" s="0" t="s">
        <v>856</v>
      </c>
      <c r="B2120" s="0" t="s">
        <v>5811</v>
      </c>
      <c r="C2120" s="0" t="n">
        <v>2.2782341</v>
      </c>
      <c r="D2120" s="0" t="n">
        <v>0</v>
      </c>
    </row>
    <row r="2121" customFormat="false" ht="15" hidden="false" customHeight="false" outlineLevel="0" collapsed="false">
      <c r="A2121" s="0" t="s">
        <v>5812</v>
      </c>
      <c r="B2121" s="0" t="s">
        <v>5813</v>
      </c>
      <c r="C2121" s="0" t="n">
        <v>2.48419463666667</v>
      </c>
      <c r="D2121" s="9" t="n">
        <v>2.3949474E-006</v>
      </c>
    </row>
    <row r="2122" customFormat="false" ht="15" hidden="false" customHeight="false" outlineLevel="0" collapsed="false">
      <c r="A2122" s="0" t="s">
        <v>5814</v>
      </c>
      <c r="B2122" s="0" t="s">
        <v>5815</v>
      </c>
      <c r="C2122" s="0" t="n">
        <v>-2.99215576666667</v>
      </c>
      <c r="D2122" s="0" t="n">
        <v>0</v>
      </c>
    </row>
    <row r="2123" customFormat="false" ht="15" hidden="false" customHeight="false" outlineLevel="0" collapsed="false">
      <c r="A2123" s="0" t="s">
        <v>5816</v>
      </c>
      <c r="B2123" s="0" t="s">
        <v>5817</v>
      </c>
      <c r="C2123" s="0" t="n">
        <v>-1.83553271666667</v>
      </c>
      <c r="D2123" s="9" t="n">
        <v>4.5907623E-006</v>
      </c>
    </row>
    <row r="2124" customFormat="false" ht="15" hidden="false" customHeight="false" outlineLevel="0" collapsed="false">
      <c r="A2124" s="0" t="s">
        <v>1951</v>
      </c>
      <c r="B2124" s="0" t="s">
        <v>5818</v>
      </c>
      <c r="C2124" s="0" t="n">
        <v>-1.59267781166667</v>
      </c>
      <c r="D2124" s="0" t="n">
        <v>0.0018734552</v>
      </c>
    </row>
    <row r="2125" customFormat="false" ht="15" hidden="false" customHeight="false" outlineLevel="0" collapsed="false">
      <c r="A2125" s="0" t="s">
        <v>5819</v>
      </c>
      <c r="B2125" s="0" t="s">
        <v>5820</v>
      </c>
      <c r="C2125" s="0" t="n">
        <v>-1.69222716666667</v>
      </c>
      <c r="D2125" s="9" t="n">
        <v>3.1368257E-009</v>
      </c>
    </row>
    <row r="2126" customFormat="false" ht="15" hidden="false" customHeight="false" outlineLevel="0" collapsed="false">
      <c r="A2126" s="0" t="s">
        <v>5821</v>
      </c>
      <c r="B2126" s="0" t="s">
        <v>5822</v>
      </c>
      <c r="C2126" s="0" t="n">
        <v>-1.42537733333333</v>
      </c>
      <c r="D2126" s="9" t="n">
        <v>9.7488885E-011</v>
      </c>
    </row>
    <row r="2127" customFormat="false" ht="15" hidden="false" customHeight="false" outlineLevel="0" collapsed="false">
      <c r="A2127" s="0" t="s">
        <v>5823</v>
      </c>
      <c r="B2127" s="0" t="s">
        <v>5824</v>
      </c>
      <c r="C2127" s="0" t="n">
        <v>-2.06570086666667</v>
      </c>
      <c r="D2127" s="9" t="n">
        <v>3.164338E-039</v>
      </c>
    </row>
    <row r="2128" customFormat="false" ht="15" hidden="false" customHeight="false" outlineLevel="0" collapsed="false">
      <c r="A2128" s="0" t="s">
        <v>5825</v>
      </c>
      <c r="B2128" s="0" t="s">
        <v>5826</v>
      </c>
      <c r="C2128" s="0" t="n">
        <v>2.76271056666667</v>
      </c>
      <c r="D2128" s="0" t="n">
        <v>0</v>
      </c>
    </row>
    <row r="2129" customFormat="false" ht="15" hidden="false" customHeight="false" outlineLevel="0" collapsed="false">
      <c r="A2129" s="0" t="s">
        <v>5827</v>
      </c>
      <c r="B2129" s="0" t="s">
        <v>5828</v>
      </c>
      <c r="C2129" s="0" t="n">
        <v>-1.28452226333333</v>
      </c>
      <c r="D2129" s="0" t="n">
        <v>0.042688217</v>
      </c>
    </row>
    <row r="2130" customFormat="false" ht="15" hidden="false" customHeight="false" outlineLevel="0" collapsed="false">
      <c r="A2130" s="0" t="s">
        <v>5829</v>
      </c>
      <c r="B2130" s="0" t="s">
        <v>5830</v>
      </c>
      <c r="C2130" s="0" t="n">
        <v>-0.986121633333334</v>
      </c>
      <c r="D2130" s="9" t="n">
        <v>1.231293E-005</v>
      </c>
    </row>
    <row r="2131" customFormat="false" ht="15" hidden="false" customHeight="false" outlineLevel="0" collapsed="false">
      <c r="A2131" s="0" t="s">
        <v>938</v>
      </c>
      <c r="B2131" s="0" t="s">
        <v>5831</v>
      </c>
      <c r="C2131" s="0" t="n">
        <v>2.44388483333333</v>
      </c>
      <c r="D2131" s="0" t="n">
        <v>0</v>
      </c>
    </row>
    <row r="2132" customFormat="false" ht="15" hidden="false" customHeight="false" outlineLevel="0" collapsed="false">
      <c r="A2132" s="0" t="s">
        <v>5832</v>
      </c>
      <c r="B2132" s="0" t="s">
        <v>5833</v>
      </c>
      <c r="C2132" s="0" t="n">
        <v>2.6759015</v>
      </c>
      <c r="D2132" s="0" t="n">
        <v>0.004563423</v>
      </c>
    </row>
    <row r="2133" customFormat="false" ht="15" hidden="false" customHeight="false" outlineLevel="0" collapsed="false">
      <c r="A2133" s="0" t="s">
        <v>1929</v>
      </c>
      <c r="B2133" s="0" t="s">
        <v>5834</v>
      </c>
      <c r="C2133" s="0" t="n">
        <v>-3.69120251333333</v>
      </c>
      <c r="D2133" s="9" t="n">
        <v>0.00042588473</v>
      </c>
    </row>
    <row r="2134" customFormat="false" ht="15" hidden="false" customHeight="false" outlineLevel="0" collapsed="false">
      <c r="A2134" s="0" t="s">
        <v>5835</v>
      </c>
      <c r="B2134" s="0" t="s">
        <v>5836</v>
      </c>
      <c r="C2134" s="0" t="n">
        <v>-0.9809363</v>
      </c>
      <c r="D2134" s="0" t="n">
        <v>0.025163297</v>
      </c>
    </row>
    <row r="2135" customFormat="false" ht="15" hidden="false" customHeight="false" outlineLevel="0" collapsed="false">
      <c r="A2135" s="0" t="s">
        <v>5837</v>
      </c>
      <c r="B2135" s="0" t="s">
        <v>5838</v>
      </c>
      <c r="C2135" s="0" t="n">
        <v>-1.18953476666667</v>
      </c>
      <c r="D2135" s="9" t="n">
        <v>7.4425166E-006</v>
      </c>
    </row>
    <row r="2136" customFormat="false" ht="15" hidden="false" customHeight="false" outlineLevel="0" collapsed="false">
      <c r="A2136" s="0" t="s">
        <v>5839</v>
      </c>
      <c r="B2136" s="0" t="s">
        <v>5840</v>
      </c>
      <c r="C2136" s="0" t="n">
        <v>-1.28746763333333</v>
      </c>
      <c r="D2136" s="9" t="n">
        <v>2.8173279E-008</v>
      </c>
    </row>
    <row r="2137" customFormat="false" ht="15" hidden="false" customHeight="false" outlineLevel="0" collapsed="false">
      <c r="A2137" s="0" t="s">
        <v>5841</v>
      </c>
      <c r="B2137" s="0" t="s">
        <v>5842</v>
      </c>
      <c r="C2137" s="0" t="n">
        <v>-3.442582</v>
      </c>
      <c r="D2137" s="9" t="n">
        <v>1.4E-045</v>
      </c>
    </row>
    <row r="2138" customFormat="false" ht="15" hidden="false" customHeight="false" outlineLevel="0" collapsed="false">
      <c r="A2138" s="0" t="s">
        <v>722</v>
      </c>
      <c r="B2138" s="0" t="s">
        <v>5843</v>
      </c>
      <c r="C2138" s="0" t="n">
        <v>3.15485843666667</v>
      </c>
      <c r="D2138" s="9" t="n">
        <v>1.9156085E-008</v>
      </c>
    </row>
    <row r="2139" customFormat="false" ht="15" hidden="false" customHeight="false" outlineLevel="0" collapsed="false">
      <c r="A2139" s="0" t="s">
        <v>5844</v>
      </c>
      <c r="B2139" s="0" t="s">
        <v>5845</v>
      </c>
      <c r="C2139" s="0" t="n">
        <v>-1.00754936666667</v>
      </c>
      <c r="D2139" s="9" t="n">
        <v>0.0001400847</v>
      </c>
    </row>
    <row r="2140" customFormat="false" ht="15" hidden="false" customHeight="false" outlineLevel="0" collapsed="false">
      <c r="A2140" s="0" t="s">
        <v>5846</v>
      </c>
      <c r="B2140" s="0" t="s">
        <v>5847</v>
      </c>
      <c r="C2140" s="0" t="n">
        <v>-1.11372913333333</v>
      </c>
      <c r="D2140" s="9" t="n">
        <v>0.00033979389</v>
      </c>
    </row>
    <row r="2141" customFormat="false" ht="15" hidden="false" customHeight="false" outlineLevel="0" collapsed="false">
      <c r="A2141" s="0" t="s">
        <v>5848</v>
      </c>
      <c r="B2141" s="0" t="s">
        <v>5849</v>
      </c>
      <c r="C2141" s="0" t="n">
        <v>1.73027853333333</v>
      </c>
      <c r="D2141" s="9" t="n">
        <v>7E-045</v>
      </c>
    </row>
    <row r="2142" customFormat="false" ht="15" hidden="false" customHeight="false" outlineLevel="0" collapsed="false">
      <c r="A2142" s="0" t="s">
        <v>5850</v>
      </c>
      <c r="B2142" s="0" t="s">
        <v>5851</v>
      </c>
      <c r="C2142" s="0" t="n">
        <v>-1.380193342</v>
      </c>
      <c r="D2142" s="0" t="n">
        <v>0.004129959</v>
      </c>
    </row>
    <row r="2143" customFormat="false" ht="15" hidden="false" customHeight="false" outlineLevel="0" collapsed="false">
      <c r="A2143" s="0" t="s">
        <v>5852</v>
      </c>
      <c r="B2143" s="0" t="s">
        <v>5853</v>
      </c>
      <c r="C2143" s="0" t="n">
        <v>3.84209787</v>
      </c>
      <c r="D2143" s="9" t="n">
        <v>1.1570557E-007</v>
      </c>
    </row>
    <row r="2144" customFormat="false" ht="15" hidden="false" customHeight="false" outlineLevel="0" collapsed="false">
      <c r="A2144" s="0" t="s">
        <v>5854</v>
      </c>
      <c r="B2144" s="0" t="s">
        <v>5855</v>
      </c>
      <c r="C2144" s="0" t="n">
        <v>-1.80781453333333</v>
      </c>
      <c r="D2144" s="9" t="n">
        <v>1.5785796E-014</v>
      </c>
    </row>
    <row r="2145" customFormat="false" ht="15" hidden="false" customHeight="false" outlineLevel="0" collapsed="false">
      <c r="A2145" s="0" t="s">
        <v>5856</v>
      </c>
      <c r="B2145" s="0" t="s">
        <v>5857</v>
      </c>
      <c r="C2145" s="0" t="n">
        <v>-1.69533206666667</v>
      </c>
      <c r="D2145" s="9" t="n">
        <v>1.13587575E-007</v>
      </c>
    </row>
    <row r="2146" customFormat="false" ht="15" hidden="false" customHeight="false" outlineLevel="0" collapsed="false">
      <c r="A2146" s="0" t="s">
        <v>5858</v>
      </c>
      <c r="B2146" s="0" t="s">
        <v>5859</v>
      </c>
      <c r="C2146" s="0" t="n">
        <v>-1.11703796666667</v>
      </c>
      <c r="D2146" s="9" t="n">
        <v>0.00025265486</v>
      </c>
    </row>
    <row r="2147" customFormat="false" ht="15" hidden="false" customHeight="false" outlineLevel="0" collapsed="false">
      <c r="A2147" s="0" t="s">
        <v>489</v>
      </c>
      <c r="B2147" s="0" t="s">
        <v>5860</v>
      </c>
      <c r="C2147" s="0" t="n">
        <v>4.75068463333333</v>
      </c>
      <c r="D2147" s="0" t="n">
        <v>0</v>
      </c>
    </row>
    <row r="2148" customFormat="false" ht="15" hidden="false" customHeight="false" outlineLevel="0" collapsed="false">
      <c r="A2148" s="0" t="s">
        <v>565</v>
      </c>
      <c r="B2148" s="0" t="s">
        <v>5861</v>
      </c>
      <c r="C2148" s="0" t="n">
        <v>2.77639352</v>
      </c>
      <c r="D2148" s="9" t="n">
        <v>1.756121E-017</v>
      </c>
    </row>
    <row r="2149" customFormat="false" ht="15" hidden="false" customHeight="false" outlineLevel="0" collapsed="false">
      <c r="A2149" s="0" t="s">
        <v>5862</v>
      </c>
      <c r="B2149" s="0" t="s">
        <v>5863</v>
      </c>
      <c r="C2149" s="0" t="n">
        <v>-1.46889233333333</v>
      </c>
      <c r="D2149" s="9" t="n">
        <v>5.472418E-007</v>
      </c>
    </row>
    <row r="2150" customFormat="false" ht="15" hidden="false" customHeight="false" outlineLevel="0" collapsed="false">
      <c r="A2150" s="0" t="s">
        <v>5864</v>
      </c>
      <c r="B2150" s="0" t="s">
        <v>5865</v>
      </c>
      <c r="C2150" s="0" t="n">
        <v>-2.66084458333333</v>
      </c>
      <c r="D2150" s="0" t="n">
        <v>0.0020746775</v>
      </c>
    </row>
    <row r="2151" customFormat="false" ht="15" hidden="false" customHeight="false" outlineLevel="0" collapsed="false">
      <c r="A2151" s="0" t="s">
        <v>5866</v>
      </c>
      <c r="B2151" s="0" t="s">
        <v>5867</v>
      </c>
      <c r="C2151" s="0" t="n">
        <v>3.30061180666667</v>
      </c>
      <c r="D2151" s="9" t="n">
        <v>1.078364E-005</v>
      </c>
    </row>
    <row r="2152" customFormat="false" ht="15" hidden="false" customHeight="false" outlineLevel="0" collapsed="false">
      <c r="A2152" s="0" t="s">
        <v>5868</v>
      </c>
      <c r="B2152" s="0" t="s">
        <v>5869</v>
      </c>
      <c r="C2152" s="0" t="n">
        <v>-1.53998971</v>
      </c>
      <c r="D2152" s="9" t="n">
        <v>2.2252361E-006</v>
      </c>
    </row>
    <row r="2153" customFormat="false" ht="15" hidden="false" customHeight="false" outlineLevel="0" collapsed="false">
      <c r="A2153" s="0" t="s">
        <v>5870</v>
      </c>
      <c r="B2153" s="0" t="s">
        <v>5871</v>
      </c>
      <c r="C2153" s="0" t="n">
        <v>2.0970055</v>
      </c>
      <c r="D2153" s="0" t="n">
        <v>0</v>
      </c>
    </row>
    <row r="2154" customFormat="false" ht="15" hidden="false" customHeight="false" outlineLevel="0" collapsed="false">
      <c r="A2154" s="0" t="s">
        <v>5872</v>
      </c>
      <c r="B2154" s="0" t="s">
        <v>5873</v>
      </c>
      <c r="C2154" s="0" t="n">
        <v>2.13276713333333</v>
      </c>
      <c r="D2154" s="0" t="n">
        <v>0.048598267</v>
      </c>
    </row>
    <row r="2155" customFormat="false" ht="15" hidden="false" customHeight="false" outlineLevel="0" collapsed="false">
      <c r="A2155" s="0" t="s">
        <v>5874</v>
      </c>
      <c r="B2155" s="0" t="s">
        <v>5875</v>
      </c>
      <c r="C2155" s="0" t="n">
        <v>-0.9918791</v>
      </c>
      <c r="D2155" s="9" t="n">
        <v>0.00011868332</v>
      </c>
    </row>
    <row r="2156" customFormat="false" ht="15" hidden="false" customHeight="false" outlineLevel="0" collapsed="false">
      <c r="A2156" s="0" t="s">
        <v>5876</v>
      </c>
      <c r="B2156" s="0" t="s">
        <v>5877</v>
      </c>
      <c r="C2156" s="0" t="n">
        <v>-1.0505817</v>
      </c>
      <c r="D2156" s="9" t="n">
        <v>7.8380236E-007</v>
      </c>
    </row>
    <row r="2157" customFormat="false" ht="15" hidden="false" customHeight="false" outlineLevel="0" collapsed="false">
      <c r="A2157" s="0" t="s">
        <v>5878</v>
      </c>
      <c r="B2157" s="0" t="s">
        <v>5879</v>
      </c>
      <c r="C2157" s="0" t="n">
        <v>-1.21449753333333</v>
      </c>
      <c r="D2157" s="9" t="n">
        <v>0.00023680256</v>
      </c>
    </row>
    <row r="2158" customFormat="false" ht="15" hidden="false" customHeight="false" outlineLevel="0" collapsed="false">
      <c r="A2158" s="0" t="s">
        <v>5880</v>
      </c>
      <c r="B2158" s="0" t="s">
        <v>5881</v>
      </c>
      <c r="C2158" s="0" t="n">
        <v>-0.9741024</v>
      </c>
      <c r="D2158" s="0" t="n">
        <v>0.0066138417</v>
      </c>
    </row>
    <row r="2159" customFormat="false" ht="15" hidden="false" customHeight="false" outlineLevel="0" collapsed="false">
      <c r="A2159" s="0" t="s">
        <v>5882</v>
      </c>
      <c r="B2159" s="0" t="s">
        <v>5883</v>
      </c>
      <c r="C2159" s="0" t="n">
        <v>7.53532076666667</v>
      </c>
      <c r="D2159" s="9" t="n">
        <v>4.8431E-040</v>
      </c>
    </row>
    <row r="2160" customFormat="false" ht="15" hidden="false" customHeight="false" outlineLevel="0" collapsed="false">
      <c r="A2160" s="0" t="s">
        <v>5884</v>
      </c>
      <c r="B2160" s="0" t="s">
        <v>5885</v>
      </c>
      <c r="C2160" s="0" t="n">
        <v>-1.3408843</v>
      </c>
      <c r="D2160" s="9" t="n">
        <v>5.421116E-012</v>
      </c>
    </row>
    <row r="2161" customFormat="false" ht="15" hidden="false" customHeight="false" outlineLevel="0" collapsed="false">
      <c r="A2161" s="0" t="s">
        <v>5886</v>
      </c>
      <c r="B2161" s="0" t="s">
        <v>5887</v>
      </c>
      <c r="C2161" s="0" t="n">
        <v>-2.68457518333333</v>
      </c>
      <c r="D2161" s="0" t="n">
        <v>0.031368297</v>
      </c>
    </row>
    <row r="2162" customFormat="false" ht="15" hidden="false" customHeight="false" outlineLevel="0" collapsed="false">
      <c r="A2162" s="0" t="s">
        <v>5888</v>
      </c>
      <c r="B2162" s="0" t="s">
        <v>5889</v>
      </c>
      <c r="C2162" s="0" t="n">
        <v>-1.70810013333333</v>
      </c>
      <c r="D2162" s="9" t="n">
        <v>4.853706E-010</v>
      </c>
    </row>
    <row r="2163" customFormat="false" ht="15" hidden="false" customHeight="false" outlineLevel="0" collapsed="false">
      <c r="A2163" s="0" t="s">
        <v>5890</v>
      </c>
      <c r="B2163" s="0" t="s">
        <v>5891</v>
      </c>
      <c r="C2163" s="0" t="n">
        <v>-1.30915903333333</v>
      </c>
      <c r="D2163" s="9" t="n">
        <v>4.253143E-011</v>
      </c>
    </row>
    <row r="2164" customFormat="false" ht="15" hidden="false" customHeight="false" outlineLevel="0" collapsed="false">
      <c r="A2164" s="0" t="s">
        <v>5892</v>
      </c>
      <c r="B2164" s="0" t="s">
        <v>5893</v>
      </c>
      <c r="C2164" s="0" t="n">
        <v>-2.02104736666667</v>
      </c>
      <c r="D2164" s="9" t="n">
        <v>3.4821347E-005</v>
      </c>
    </row>
    <row r="2165" customFormat="false" ht="15" hidden="false" customHeight="false" outlineLevel="0" collapsed="false">
      <c r="A2165" s="0" t="s">
        <v>1534</v>
      </c>
      <c r="B2165" s="0" t="s">
        <v>5894</v>
      </c>
      <c r="C2165" s="0" t="n">
        <v>-1.10702946666667</v>
      </c>
      <c r="D2165" s="0" t="n">
        <v>0.0013309917</v>
      </c>
    </row>
    <row r="2166" customFormat="false" ht="15" hidden="false" customHeight="false" outlineLevel="0" collapsed="false">
      <c r="A2166" s="0" t="s">
        <v>5895</v>
      </c>
      <c r="B2166" s="0" t="s">
        <v>5896</v>
      </c>
      <c r="C2166" s="0" t="n">
        <v>-1.32962026666667</v>
      </c>
      <c r="D2166" s="9" t="n">
        <v>2.5839423E-005</v>
      </c>
    </row>
    <row r="2167" customFormat="false" ht="15" hidden="false" customHeight="false" outlineLevel="0" collapsed="false">
      <c r="A2167" s="0" t="s">
        <v>5897</v>
      </c>
      <c r="B2167" s="0" t="s">
        <v>5898</v>
      </c>
      <c r="C2167" s="0" t="n">
        <v>-1.2512113</v>
      </c>
      <c r="D2167" s="9" t="n">
        <v>0.00013024105</v>
      </c>
    </row>
    <row r="2168" customFormat="false" ht="15" hidden="false" customHeight="false" outlineLevel="0" collapsed="false">
      <c r="A2168" s="0" t="s">
        <v>5899</v>
      </c>
      <c r="B2168" s="0" t="s">
        <v>5900</v>
      </c>
      <c r="C2168" s="0" t="n">
        <v>1.3775082</v>
      </c>
      <c r="D2168" s="9" t="n">
        <v>8.8381205E-025</v>
      </c>
    </row>
    <row r="2169" customFormat="false" ht="15" hidden="false" customHeight="false" outlineLevel="0" collapsed="false">
      <c r="A2169" s="0" t="s">
        <v>5901</v>
      </c>
      <c r="B2169" s="0" t="s">
        <v>5902</v>
      </c>
      <c r="C2169" s="0" t="n">
        <v>-2.29326218</v>
      </c>
      <c r="D2169" s="9" t="n">
        <v>4.0743862E-007</v>
      </c>
    </row>
    <row r="2170" customFormat="false" ht="15" hidden="false" customHeight="false" outlineLevel="0" collapsed="false">
      <c r="A2170" s="0" t="s">
        <v>1526</v>
      </c>
      <c r="B2170" s="0" t="s">
        <v>5903</v>
      </c>
      <c r="C2170" s="0" t="n">
        <v>-2.70474022433333</v>
      </c>
      <c r="D2170" s="9" t="n">
        <v>4.0938015E-005</v>
      </c>
    </row>
    <row r="2171" customFormat="false" ht="15" hidden="false" customHeight="false" outlineLevel="0" collapsed="false">
      <c r="A2171" s="0" t="s">
        <v>5904</v>
      </c>
      <c r="B2171" s="0" t="s">
        <v>5905</v>
      </c>
      <c r="C2171" s="0" t="n">
        <v>2.73663774</v>
      </c>
      <c r="D2171" s="9" t="n">
        <v>8.274057E-006</v>
      </c>
    </row>
    <row r="2172" customFormat="false" ht="15" hidden="false" customHeight="false" outlineLevel="0" collapsed="false">
      <c r="A2172" s="0" t="s">
        <v>5906</v>
      </c>
      <c r="B2172" s="0" t="s">
        <v>5907</v>
      </c>
      <c r="C2172" s="0" t="n">
        <v>-1.35134265</v>
      </c>
      <c r="D2172" s="9" t="n">
        <v>0.00083311636</v>
      </c>
    </row>
    <row r="2173" customFormat="false" ht="15" hidden="false" customHeight="false" outlineLevel="0" collapsed="false">
      <c r="A2173" s="0" t="s">
        <v>5908</v>
      </c>
      <c r="B2173" s="0" t="s">
        <v>5909</v>
      </c>
      <c r="C2173" s="0" t="n">
        <v>-1.10208263333333</v>
      </c>
      <c r="D2173" s="9" t="n">
        <v>0.000115297604</v>
      </c>
    </row>
    <row r="2174" customFormat="false" ht="15" hidden="false" customHeight="false" outlineLevel="0" collapsed="false">
      <c r="A2174" s="0" t="s">
        <v>5910</v>
      </c>
      <c r="B2174" s="0" t="s">
        <v>5911</v>
      </c>
      <c r="C2174" s="0" t="n">
        <v>-1.421371026</v>
      </c>
      <c r="D2174" s="0" t="n">
        <v>0.026681155</v>
      </c>
    </row>
    <row r="2175" customFormat="false" ht="15" hidden="false" customHeight="false" outlineLevel="0" collapsed="false">
      <c r="A2175" s="0" t="s">
        <v>5912</v>
      </c>
      <c r="B2175" s="0" t="s">
        <v>5913</v>
      </c>
      <c r="C2175" s="0" t="n">
        <v>-1.62458823666667</v>
      </c>
      <c r="D2175" s="0" t="n">
        <v>0.036875308</v>
      </c>
    </row>
    <row r="2176" customFormat="false" ht="15" hidden="false" customHeight="false" outlineLevel="0" collapsed="false">
      <c r="A2176" s="0" t="s">
        <v>5914</v>
      </c>
      <c r="B2176" s="0" t="s">
        <v>5915</v>
      </c>
      <c r="C2176" s="0" t="n">
        <v>-1.64250408</v>
      </c>
      <c r="D2176" s="0" t="n">
        <v>0.013756973</v>
      </c>
    </row>
    <row r="2177" customFormat="false" ht="15" hidden="false" customHeight="false" outlineLevel="0" collapsed="false">
      <c r="A2177" s="0" t="s">
        <v>5916</v>
      </c>
      <c r="B2177" s="0" t="s">
        <v>5917</v>
      </c>
      <c r="C2177" s="0" t="n">
        <v>-1.63171937666667</v>
      </c>
      <c r="D2177" s="9" t="n">
        <v>1.2803009E-006</v>
      </c>
    </row>
    <row r="2178" customFormat="false" ht="15" hidden="false" customHeight="false" outlineLevel="0" collapsed="false">
      <c r="A2178" s="0" t="s">
        <v>5918</v>
      </c>
      <c r="B2178" s="0" t="s">
        <v>5919</v>
      </c>
      <c r="C2178" s="0" t="n">
        <v>-1.53304646666667</v>
      </c>
      <c r="D2178" s="9" t="n">
        <v>3.874404E-015</v>
      </c>
    </row>
    <row r="2179" customFormat="false" ht="15" hidden="false" customHeight="false" outlineLevel="0" collapsed="false">
      <c r="A2179" s="0" t="s">
        <v>5920</v>
      </c>
      <c r="B2179" s="0" t="s">
        <v>5921</v>
      </c>
      <c r="C2179" s="0" t="n">
        <v>-1.02502223333333</v>
      </c>
      <c r="D2179" s="9" t="n">
        <v>0.0008814604</v>
      </c>
    </row>
    <row r="2180" customFormat="false" ht="15" hidden="false" customHeight="false" outlineLevel="0" collapsed="false">
      <c r="A2180" s="0" t="s">
        <v>5922</v>
      </c>
      <c r="B2180" s="0" t="s">
        <v>5923</v>
      </c>
      <c r="C2180" s="0" t="n">
        <v>-1.0338726</v>
      </c>
      <c r="D2180" s="9" t="n">
        <v>5.4571554E-008</v>
      </c>
    </row>
    <row r="2181" customFormat="false" ht="15" hidden="false" customHeight="false" outlineLevel="0" collapsed="false">
      <c r="A2181" s="0" t="s">
        <v>5924</v>
      </c>
      <c r="B2181" s="0" t="s">
        <v>5925</v>
      </c>
      <c r="C2181" s="0" t="n">
        <v>-1.09162316666667</v>
      </c>
      <c r="D2181" s="0" t="n">
        <v>0.012833529</v>
      </c>
    </row>
    <row r="2182" customFormat="false" ht="15" hidden="false" customHeight="false" outlineLevel="0" collapsed="false">
      <c r="A2182" s="0" t="s">
        <v>5926</v>
      </c>
      <c r="B2182" s="0" t="s">
        <v>5927</v>
      </c>
      <c r="C2182" s="0" t="n">
        <v>-2.83139285</v>
      </c>
      <c r="D2182" s="0" t="n">
        <v>0.00792046</v>
      </c>
    </row>
    <row r="2183" customFormat="false" ht="15" hidden="false" customHeight="false" outlineLevel="0" collapsed="false">
      <c r="A2183" s="0" t="s">
        <v>1318</v>
      </c>
      <c r="B2183" s="0" t="s">
        <v>5928</v>
      </c>
      <c r="C2183" s="0" t="n">
        <v>-1.45584316666667</v>
      </c>
      <c r="D2183" s="9" t="n">
        <v>1.8903513E-010</v>
      </c>
    </row>
    <row r="2184" customFormat="false" ht="15" hidden="false" customHeight="false" outlineLevel="0" collapsed="false">
      <c r="A2184" s="0" t="s">
        <v>541</v>
      </c>
      <c r="B2184" s="0" t="s">
        <v>5929</v>
      </c>
      <c r="C2184" s="0" t="n">
        <v>4.87631973333333</v>
      </c>
      <c r="D2184" s="0" t="n">
        <v>0</v>
      </c>
    </row>
    <row r="2185" customFormat="false" ht="15" hidden="false" customHeight="false" outlineLevel="0" collapsed="false">
      <c r="A2185" s="0" t="s">
        <v>5930</v>
      </c>
      <c r="B2185" s="0" t="s">
        <v>5931</v>
      </c>
      <c r="C2185" s="0" t="n">
        <v>1.44616856666667</v>
      </c>
      <c r="D2185" s="0" t="n">
        <v>0.031362373</v>
      </c>
    </row>
    <row r="2186" customFormat="false" ht="15" hidden="false" customHeight="false" outlineLevel="0" collapsed="false">
      <c r="A2186" s="0" t="s">
        <v>529</v>
      </c>
      <c r="B2186" s="0" t="s">
        <v>5932</v>
      </c>
      <c r="C2186" s="0" t="n">
        <v>1.703307</v>
      </c>
      <c r="D2186" s="9" t="n">
        <v>2.45376E-039</v>
      </c>
    </row>
    <row r="2187" customFormat="false" ht="15" hidden="false" customHeight="false" outlineLevel="0" collapsed="false">
      <c r="A2187" s="0" t="s">
        <v>5933</v>
      </c>
      <c r="B2187" s="0" t="s">
        <v>5934</v>
      </c>
      <c r="C2187" s="0" t="n">
        <v>1.34167696666667</v>
      </c>
      <c r="D2187" s="9" t="n">
        <v>8.721774E-021</v>
      </c>
    </row>
    <row r="2188" customFormat="false" ht="15" hidden="false" customHeight="false" outlineLevel="0" collapsed="false">
      <c r="A2188" s="0" t="s">
        <v>5935</v>
      </c>
      <c r="B2188" s="0" t="s">
        <v>5936</v>
      </c>
      <c r="C2188" s="0" t="n">
        <v>-1.77179780333333</v>
      </c>
      <c r="D2188" s="9" t="n">
        <v>5.7166977E-005</v>
      </c>
    </row>
    <row r="2189" customFormat="false" ht="15" hidden="false" customHeight="false" outlineLevel="0" collapsed="false">
      <c r="A2189" s="0" t="s">
        <v>5937</v>
      </c>
      <c r="B2189" s="0" t="s">
        <v>5938</v>
      </c>
      <c r="C2189" s="0" t="n">
        <v>1.38354503333333</v>
      </c>
      <c r="D2189" s="9" t="n">
        <v>2.673595E-020</v>
      </c>
    </row>
    <row r="2190" customFormat="false" ht="15" hidden="false" customHeight="false" outlineLevel="0" collapsed="false">
      <c r="A2190" s="0" t="s">
        <v>5939</v>
      </c>
      <c r="B2190" s="0" t="s">
        <v>5940</v>
      </c>
      <c r="C2190" s="0" t="n">
        <v>-0.978600833333332</v>
      </c>
      <c r="D2190" s="9" t="n">
        <v>0.00017040576</v>
      </c>
    </row>
    <row r="2191" customFormat="false" ht="15" hidden="false" customHeight="false" outlineLevel="0" collapsed="false">
      <c r="A2191" s="0" t="s">
        <v>5941</v>
      </c>
      <c r="B2191" s="0" t="s">
        <v>5942</v>
      </c>
      <c r="C2191" s="0" t="n">
        <v>-1.032867</v>
      </c>
      <c r="D2191" s="9" t="n">
        <v>0.00032433792</v>
      </c>
    </row>
    <row r="2192" customFormat="false" ht="15" hidden="false" customHeight="false" outlineLevel="0" collapsed="false">
      <c r="A2192" s="0" t="s">
        <v>5943</v>
      </c>
      <c r="B2192" s="0" t="s">
        <v>5944</v>
      </c>
      <c r="C2192" s="0" t="n">
        <v>-1.27262833333333</v>
      </c>
      <c r="D2192" s="9" t="n">
        <v>2.0503903E-007</v>
      </c>
    </row>
    <row r="2193" customFormat="false" ht="15" hidden="false" customHeight="false" outlineLevel="0" collapsed="false">
      <c r="A2193" s="0" t="s">
        <v>5945</v>
      </c>
      <c r="B2193" s="0" t="s">
        <v>5946</v>
      </c>
      <c r="C2193" s="0" t="n">
        <v>-2.32146943333333</v>
      </c>
      <c r="D2193" s="9" t="n">
        <v>2.2462048E-008</v>
      </c>
    </row>
    <row r="2194" customFormat="false" ht="15" hidden="false" customHeight="false" outlineLevel="0" collapsed="false">
      <c r="A2194" s="0" t="s">
        <v>678</v>
      </c>
      <c r="B2194" s="0" t="s">
        <v>5947</v>
      </c>
      <c r="C2194" s="0" t="n">
        <v>1.51555093333333</v>
      </c>
      <c r="D2194" s="9" t="n">
        <v>9.501168E-030</v>
      </c>
    </row>
    <row r="2195" customFormat="false" ht="15" hidden="false" customHeight="false" outlineLevel="0" collapsed="false">
      <c r="A2195" s="0" t="s">
        <v>470</v>
      </c>
      <c r="B2195" s="0" t="s">
        <v>5948</v>
      </c>
      <c r="C2195" s="0" t="n">
        <v>5.52662406</v>
      </c>
      <c r="D2195" s="0" t="n">
        <v>0</v>
      </c>
    </row>
    <row r="2196" customFormat="false" ht="15" hidden="false" customHeight="false" outlineLevel="0" collapsed="false">
      <c r="A2196" s="0" t="s">
        <v>401</v>
      </c>
      <c r="B2196" s="0" t="s">
        <v>5949</v>
      </c>
      <c r="C2196" s="0" t="n">
        <v>5.99745687</v>
      </c>
      <c r="D2196" s="0" t="n">
        <v>0</v>
      </c>
    </row>
    <row r="2197" customFormat="false" ht="15" hidden="false" customHeight="false" outlineLevel="0" collapsed="false">
      <c r="A2197" s="0" t="s">
        <v>5950</v>
      </c>
      <c r="B2197" s="0" t="s">
        <v>5951</v>
      </c>
      <c r="C2197" s="0" t="n">
        <v>2.4254013</v>
      </c>
      <c r="D2197" s="9" t="n">
        <v>0.0001988879</v>
      </c>
    </row>
    <row r="2198" customFormat="false" ht="15" hidden="false" customHeight="false" outlineLevel="0" collapsed="false">
      <c r="A2198" s="0" t="s">
        <v>766</v>
      </c>
      <c r="B2198" s="0" t="s">
        <v>5952</v>
      </c>
      <c r="C2198" s="0" t="n">
        <v>1.89328156666667</v>
      </c>
      <c r="D2198" s="0" t="n">
        <v>0</v>
      </c>
    </row>
    <row r="2199" customFormat="false" ht="15" hidden="false" customHeight="false" outlineLevel="0" collapsed="false">
      <c r="A2199" s="0" t="s">
        <v>5953</v>
      </c>
      <c r="B2199" s="0" t="s">
        <v>5954</v>
      </c>
      <c r="C2199" s="0" t="n">
        <v>3.24513211666667</v>
      </c>
      <c r="D2199" s="0" t="n">
        <v>0.003354227</v>
      </c>
    </row>
    <row r="2200" customFormat="false" ht="15" hidden="false" customHeight="false" outlineLevel="0" collapsed="false">
      <c r="A2200" s="0" t="s">
        <v>649</v>
      </c>
      <c r="B2200" s="0" t="s">
        <v>5955</v>
      </c>
      <c r="C2200" s="0" t="n">
        <v>2.3707428</v>
      </c>
      <c r="D2200" s="0" t="n">
        <v>0</v>
      </c>
    </row>
    <row r="2201" customFormat="false" ht="15" hidden="false" customHeight="false" outlineLevel="0" collapsed="false">
      <c r="A2201" s="0" t="s">
        <v>545</v>
      </c>
      <c r="B2201" s="0" t="s">
        <v>5956</v>
      </c>
      <c r="C2201" s="0" t="n">
        <v>1.5420855</v>
      </c>
      <c r="D2201" s="9" t="n">
        <v>3.77584E-040</v>
      </c>
    </row>
    <row r="2202" customFormat="false" ht="15" hidden="false" customHeight="false" outlineLevel="0" collapsed="false">
      <c r="A2202" s="0" t="s">
        <v>5957</v>
      </c>
      <c r="B2202" s="0" t="s">
        <v>5958</v>
      </c>
      <c r="C2202" s="0" t="n">
        <v>-1.1777905</v>
      </c>
      <c r="D2202" s="9" t="n">
        <v>6.022172E-008</v>
      </c>
    </row>
    <row r="2203" customFormat="false" ht="15" hidden="false" customHeight="false" outlineLevel="0" collapsed="false">
      <c r="A2203" s="0" t="s">
        <v>5959</v>
      </c>
      <c r="B2203" s="0" t="s">
        <v>5960</v>
      </c>
      <c r="C2203" s="0" t="n">
        <v>-1.03669826666667</v>
      </c>
      <c r="D2203" s="9" t="n">
        <v>0.0001171485</v>
      </c>
    </row>
    <row r="2204" customFormat="false" ht="15" hidden="false" customHeight="false" outlineLevel="0" collapsed="false">
      <c r="A2204" s="0" t="s">
        <v>5961</v>
      </c>
      <c r="B2204" s="0" t="s">
        <v>5962</v>
      </c>
      <c r="C2204" s="0" t="n">
        <v>1.19255976666667</v>
      </c>
      <c r="D2204" s="9" t="n">
        <v>1.0817459E-022</v>
      </c>
    </row>
    <row r="2205" customFormat="false" ht="15" hidden="false" customHeight="false" outlineLevel="0" collapsed="false">
      <c r="A2205" s="0" t="s">
        <v>5963</v>
      </c>
      <c r="B2205" s="0" t="s">
        <v>5964</v>
      </c>
      <c r="C2205" s="0" t="n">
        <v>1.63016573333333</v>
      </c>
      <c r="D2205" s="9" t="n">
        <v>3.7190206E-037</v>
      </c>
    </row>
    <row r="2206" customFormat="false" ht="15" hidden="false" customHeight="false" outlineLevel="0" collapsed="false">
      <c r="A2206" s="0" t="s">
        <v>5965</v>
      </c>
      <c r="B2206" s="0" t="s">
        <v>5966</v>
      </c>
      <c r="C2206" s="0" t="n">
        <v>-1.2125458</v>
      </c>
      <c r="D2206" s="9" t="n">
        <v>8.8202174E-009</v>
      </c>
    </row>
    <row r="2207" customFormat="false" ht="15" hidden="false" customHeight="false" outlineLevel="0" collapsed="false">
      <c r="A2207" s="0" t="s">
        <v>1590</v>
      </c>
      <c r="B2207" s="0" t="s">
        <v>5967</v>
      </c>
      <c r="C2207" s="0" t="n">
        <v>-1.10993077333333</v>
      </c>
      <c r="D2207" s="0" t="n">
        <v>0.02225053</v>
      </c>
    </row>
    <row r="2208" customFormat="false" ht="15" hidden="false" customHeight="false" outlineLevel="0" collapsed="false">
      <c r="A2208" s="0" t="s">
        <v>904</v>
      </c>
      <c r="B2208" s="0" t="s">
        <v>5968</v>
      </c>
      <c r="C2208" s="0" t="n">
        <v>2.33414963333333</v>
      </c>
      <c r="D2208" s="0" t="n">
        <v>0</v>
      </c>
    </row>
    <row r="2209" customFormat="false" ht="15" hidden="false" customHeight="false" outlineLevel="0" collapsed="false">
      <c r="A2209" s="0" t="s">
        <v>5969</v>
      </c>
      <c r="B2209" s="0" t="s">
        <v>5970</v>
      </c>
      <c r="C2209" s="0" t="n">
        <v>1.48040633333333</v>
      </c>
      <c r="D2209" s="9" t="n">
        <v>3.9205666E-010</v>
      </c>
    </row>
    <row r="2210" customFormat="false" ht="15" hidden="false" customHeight="false" outlineLevel="0" collapsed="false">
      <c r="A2210" s="0" t="s">
        <v>5971</v>
      </c>
      <c r="B2210" s="0" t="s">
        <v>5972</v>
      </c>
      <c r="C2210" s="0" t="n">
        <v>2.321547</v>
      </c>
      <c r="D2210" s="0" t="n">
        <v>0</v>
      </c>
    </row>
    <row r="2211" customFormat="false" ht="15" hidden="false" customHeight="false" outlineLevel="0" collapsed="false">
      <c r="A2211" s="0" t="s">
        <v>5973</v>
      </c>
      <c r="B2211" s="0" t="s">
        <v>5974</v>
      </c>
      <c r="C2211" s="0" t="n">
        <v>-2.86603689666667</v>
      </c>
      <c r="D2211" s="9" t="n">
        <v>0.0007408674</v>
      </c>
    </row>
    <row r="2212" customFormat="false" ht="15" hidden="false" customHeight="false" outlineLevel="0" collapsed="false">
      <c r="A2212" s="0" t="s">
        <v>1184</v>
      </c>
      <c r="B2212" s="0" t="s">
        <v>5975</v>
      </c>
      <c r="C2212" s="0" t="n">
        <v>-1.47035837666667</v>
      </c>
      <c r="D2212" s="9" t="n">
        <v>8.773905E-006</v>
      </c>
    </row>
    <row r="2213" customFormat="false" ht="15" hidden="false" customHeight="false" outlineLevel="0" collapsed="false">
      <c r="A2213" s="0" t="s">
        <v>1687</v>
      </c>
      <c r="B2213" s="0" t="s">
        <v>5976</v>
      </c>
      <c r="C2213" s="0" t="n">
        <v>-1.1229933</v>
      </c>
      <c r="D2213" s="9" t="n">
        <v>0.00010653393</v>
      </c>
    </row>
    <row r="2214" customFormat="false" ht="15" hidden="false" customHeight="false" outlineLevel="0" collapsed="false">
      <c r="A2214" s="0" t="s">
        <v>5977</v>
      </c>
      <c r="B2214" s="0" t="s">
        <v>5978</v>
      </c>
      <c r="C2214" s="0" t="n">
        <v>1.54551783333333</v>
      </c>
      <c r="D2214" s="9" t="n">
        <v>6.947298E-027</v>
      </c>
    </row>
    <row r="2215" customFormat="false" ht="15" hidden="false" customHeight="false" outlineLevel="0" collapsed="false">
      <c r="A2215" s="0" t="s">
        <v>5979</v>
      </c>
      <c r="B2215" s="0" t="s">
        <v>5980</v>
      </c>
      <c r="C2215" s="0" t="n">
        <v>-0.990775433333333</v>
      </c>
      <c r="D2215" s="0" t="n">
        <v>0.038036846</v>
      </c>
    </row>
    <row r="2216" customFormat="false" ht="15" hidden="false" customHeight="false" outlineLevel="0" collapsed="false">
      <c r="A2216" s="0" t="s">
        <v>5981</v>
      </c>
      <c r="B2216" s="0" t="s">
        <v>5982</v>
      </c>
      <c r="C2216" s="0" t="n">
        <v>-1.28536433333333</v>
      </c>
      <c r="D2216" s="9" t="n">
        <v>1.2737789E-007</v>
      </c>
    </row>
    <row r="2217" customFormat="false" ht="15" hidden="false" customHeight="false" outlineLevel="0" collapsed="false">
      <c r="A2217" s="0" t="s">
        <v>5983</v>
      </c>
      <c r="B2217" s="0" t="s">
        <v>5984</v>
      </c>
      <c r="C2217" s="0" t="n">
        <v>-2.29808443666667</v>
      </c>
      <c r="D2217" s="0" t="n">
        <v>0.0022551464</v>
      </c>
    </row>
    <row r="2218" customFormat="false" ht="15" hidden="false" customHeight="false" outlineLevel="0" collapsed="false">
      <c r="A2218" s="0" t="s">
        <v>5985</v>
      </c>
      <c r="B2218" s="0" t="s">
        <v>5986</v>
      </c>
      <c r="C2218" s="0" t="n">
        <v>-1.34435976</v>
      </c>
      <c r="D2218" s="9" t="n">
        <v>0.00089267397</v>
      </c>
    </row>
    <row r="2219" customFormat="false" ht="15" hidden="false" customHeight="false" outlineLevel="0" collapsed="false">
      <c r="A2219" s="0" t="s">
        <v>916</v>
      </c>
      <c r="B2219" s="0" t="s">
        <v>5987</v>
      </c>
      <c r="C2219" s="0" t="n">
        <v>1.70129373333333</v>
      </c>
      <c r="D2219" s="9" t="n">
        <v>1.5061496E-023</v>
      </c>
    </row>
    <row r="2220" customFormat="false" ht="15" hidden="false" customHeight="false" outlineLevel="0" collapsed="false">
      <c r="A2220" s="0" t="s">
        <v>1354</v>
      </c>
      <c r="B2220" s="0" t="s">
        <v>5988</v>
      </c>
      <c r="C2220" s="0" t="n">
        <v>-1.40967203333333</v>
      </c>
      <c r="D2220" s="9" t="n">
        <v>2.3157583E-005</v>
      </c>
    </row>
    <row r="2221" customFormat="false" ht="15" hidden="false" customHeight="false" outlineLevel="0" collapsed="false">
      <c r="A2221" s="0" t="s">
        <v>5989</v>
      </c>
      <c r="B2221" s="0" t="s">
        <v>5990</v>
      </c>
      <c r="C2221" s="0" t="n">
        <v>1.2332624</v>
      </c>
      <c r="D2221" s="9" t="n">
        <v>5.097117E-014</v>
      </c>
    </row>
    <row r="2222" customFormat="false" ht="15" hidden="false" customHeight="false" outlineLevel="0" collapsed="false">
      <c r="A2222" s="0" t="s">
        <v>5991</v>
      </c>
      <c r="B2222" s="0" t="s">
        <v>5992</v>
      </c>
      <c r="C2222" s="0" t="n">
        <v>-1.85530425</v>
      </c>
      <c r="D2222" s="9" t="n">
        <v>1.8519628E-008</v>
      </c>
    </row>
    <row r="2223" customFormat="false" ht="15" hidden="false" customHeight="false" outlineLevel="0" collapsed="false">
      <c r="A2223" s="0" t="s">
        <v>5993</v>
      </c>
      <c r="B2223" s="0" t="s">
        <v>5994</v>
      </c>
      <c r="C2223" s="0" t="n">
        <v>-1.10544126666667</v>
      </c>
      <c r="D2223" s="9" t="n">
        <v>2.2078345E-006</v>
      </c>
    </row>
    <row r="2224" customFormat="false" ht="15" hidden="false" customHeight="false" outlineLevel="0" collapsed="false">
      <c r="A2224" s="0" t="s">
        <v>5995</v>
      </c>
      <c r="B2224" s="0" t="s">
        <v>5996</v>
      </c>
      <c r="C2224" s="0" t="n">
        <v>-1.96954066666667</v>
      </c>
      <c r="D2224" s="9" t="n">
        <v>1.2782638E-015</v>
      </c>
    </row>
    <row r="2225" customFormat="false" ht="15" hidden="false" customHeight="false" outlineLevel="0" collapsed="false">
      <c r="A2225" s="0" t="s">
        <v>5997</v>
      </c>
      <c r="B2225" s="0" t="s">
        <v>5998</v>
      </c>
      <c r="C2225" s="0" t="n">
        <v>-1.32576076666667</v>
      </c>
      <c r="D2225" s="9" t="n">
        <v>4.8178222E-011</v>
      </c>
    </row>
    <row r="2226" customFormat="false" ht="15" hidden="false" customHeight="false" outlineLevel="0" collapsed="false">
      <c r="A2226" s="0" t="s">
        <v>5999</v>
      </c>
      <c r="B2226" s="0" t="s">
        <v>6000</v>
      </c>
      <c r="C2226" s="0" t="n">
        <v>-1.4485616</v>
      </c>
      <c r="D2226" s="9" t="n">
        <v>0.00010838459</v>
      </c>
    </row>
    <row r="2227" customFormat="false" ht="15" hidden="false" customHeight="false" outlineLevel="0" collapsed="false">
      <c r="A2227" s="0" t="s">
        <v>6001</v>
      </c>
      <c r="B2227" s="0" t="s">
        <v>6002</v>
      </c>
      <c r="C2227" s="0" t="n">
        <v>-1.265582</v>
      </c>
      <c r="D2227" s="9" t="n">
        <v>3.283393E-008</v>
      </c>
    </row>
    <row r="2228" customFormat="false" ht="15" hidden="false" customHeight="false" outlineLevel="0" collapsed="false">
      <c r="A2228" s="0" t="s">
        <v>6003</v>
      </c>
      <c r="B2228" s="0" t="s">
        <v>6004</v>
      </c>
      <c r="C2228" s="0" t="n">
        <v>-2.20169533333333</v>
      </c>
      <c r="D2228" s="9" t="n">
        <v>1.8650613E-015</v>
      </c>
    </row>
    <row r="2229" customFormat="false" ht="15" hidden="false" customHeight="false" outlineLevel="0" collapsed="false">
      <c r="A2229" s="0" t="s">
        <v>6005</v>
      </c>
      <c r="B2229" s="0" t="s">
        <v>6006</v>
      </c>
      <c r="C2229" s="0" t="n">
        <v>-1.18200625</v>
      </c>
      <c r="D2229" s="0" t="n">
        <v>0.008095096</v>
      </c>
    </row>
    <row r="2230" customFormat="false" ht="15" hidden="false" customHeight="false" outlineLevel="0" collapsed="false">
      <c r="A2230" s="0" t="s">
        <v>6007</v>
      </c>
      <c r="B2230" s="0" t="s">
        <v>6008</v>
      </c>
      <c r="C2230" s="0" t="n">
        <v>-1.81782806666667</v>
      </c>
      <c r="D2230" s="9" t="n">
        <v>3.962846E-017</v>
      </c>
    </row>
    <row r="2231" customFormat="false" ht="15" hidden="false" customHeight="false" outlineLevel="0" collapsed="false">
      <c r="A2231" s="0" t="s">
        <v>6009</v>
      </c>
      <c r="B2231" s="0" t="s">
        <v>6010</v>
      </c>
      <c r="C2231" s="0" t="n">
        <v>-2.05155649833333</v>
      </c>
      <c r="D2231" s="9" t="n">
        <v>3.2122754E-010</v>
      </c>
    </row>
    <row r="2232" customFormat="false" ht="15" hidden="false" customHeight="false" outlineLevel="0" collapsed="false">
      <c r="A2232" s="0" t="s">
        <v>6011</v>
      </c>
      <c r="B2232" s="0" t="s">
        <v>6012</v>
      </c>
      <c r="C2232" s="0" t="n">
        <v>-1.31964543333333</v>
      </c>
      <c r="D2232" s="9" t="n">
        <v>0.00061255845</v>
      </c>
    </row>
    <row r="2233" customFormat="false" ht="15" hidden="false" customHeight="false" outlineLevel="0" collapsed="false">
      <c r="A2233" s="0" t="s">
        <v>6013</v>
      </c>
      <c r="B2233" s="0" t="s">
        <v>6014</v>
      </c>
      <c r="C2233" s="0" t="n">
        <v>-1.73965106666667</v>
      </c>
      <c r="D2233" s="9" t="n">
        <v>7.804309E-014</v>
      </c>
    </row>
    <row r="2234" customFormat="false" ht="15" hidden="false" customHeight="false" outlineLevel="0" collapsed="false">
      <c r="A2234" s="0" t="s">
        <v>6015</v>
      </c>
      <c r="B2234" s="0" t="s">
        <v>6016</v>
      </c>
      <c r="C2234" s="0" t="n">
        <v>-1.40150673333333</v>
      </c>
      <c r="D2234" s="9" t="n">
        <v>2.5525068E-010</v>
      </c>
    </row>
    <row r="2235" customFormat="false" ht="15" hidden="false" customHeight="false" outlineLevel="0" collapsed="false">
      <c r="A2235" s="0" t="s">
        <v>6017</v>
      </c>
      <c r="B2235" s="0" t="s">
        <v>6018</v>
      </c>
      <c r="C2235" s="0" t="n">
        <v>-1.0606269</v>
      </c>
      <c r="D2235" s="9" t="n">
        <v>4.8154794E-007</v>
      </c>
    </row>
    <row r="2236" customFormat="false" ht="15" hidden="false" customHeight="false" outlineLevel="0" collapsed="false">
      <c r="A2236" s="0" t="s">
        <v>1454</v>
      </c>
      <c r="B2236" s="0" t="s">
        <v>6019</v>
      </c>
      <c r="C2236" s="0" t="n">
        <v>-1.29804316666667</v>
      </c>
      <c r="D2236" s="9" t="n">
        <v>1.0515499E-007</v>
      </c>
    </row>
    <row r="2237" customFormat="false" ht="15" hidden="false" customHeight="false" outlineLevel="0" collapsed="false">
      <c r="A2237" s="0" t="s">
        <v>6020</v>
      </c>
      <c r="B2237" s="0" t="s">
        <v>6021</v>
      </c>
      <c r="C2237" s="0" t="n">
        <v>-1.270284</v>
      </c>
      <c r="D2237" s="9" t="n">
        <v>7.1968603E-013</v>
      </c>
    </row>
    <row r="2238" customFormat="false" ht="15" hidden="false" customHeight="false" outlineLevel="0" collapsed="false">
      <c r="A2238" s="0" t="s">
        <v>6022</v>
      </c>
      <c r="B2238" s="0" t="s">
        <v>6023</v>
      </c>
      <c r="C2238" s="0" t="n">
        <v>-1.25969646666667</v>
      </c>
      <c r="D2238" s="9" t="n">
        <v>2.6316436E-009</v>
      </c>
    </row>
    <row r="2239" customFormat="false" ht="15" hidden="false" customHeight="false" outlineLevel="0" collapsed="false">
      <c r="A2239" s="0" t="s">
        <v>6024</v>
      </c>
      <c r="B2239" s="0" t="s">
        <v>6025</v>
      </c>
      <c r="C2239" s="0" t="n">
        <v>-1.89719116666667</v>
      </c>
      <c r="D2239" s="9" t="n">
        <v>1.9123918E-016</v>
      </c>
    </row>
    <row r="2240" customFormat="false" ht="15" hidden="false" customHeight="false" outlineLevel="0" collapsed="false">
      <c r="A2240" s="0" t="s">
        <v>6026</v>
      </c>
      <c r="B2240" s="0" t="s">
        <v>6027</v>
      </c>
      <c r="C2240" s="0" t="n">
        <v>-1.70841066666667</v>
      </c>
      <c r="D2240" s="9" t="n">
        <v>5.19206E-007</v>
      </c>
    </row>
    <row r="2241" customFormat="false" ht="15" hidden="false" customHeight="false" outlineLevel="0" collapsed="false">
      <c r="A2241" s="0" t="s">
        <v>1790</v>
      </c>
      <c r="B2241" s="0" t="s">
        <v>6028</v>
      </c>
      <c r="C2241" s="0" t="n">
        <v>-2.0870428</v>
      </c>
      <c r="D2241" s="9" t="n">
        <v>0.0006617002</v>
      </c>
    </row>
    <row r="2242" customFormat="false" ht="15" hidden="false" customHeight="false" outlineLevel="0" collapsed="false">
      <c r="A2242" s="0" t="s">
        <v>6029</v>
      </c>
      <c r="B2242" s="0" t="s">
        <v>6030</v>
      </c>
      <c r="C2242" s="0" t="n">
        <v>-2.9438029</v>
      </c>
      <c r="D2242" s="0" t="n">
        <v>0.040622316</v>
      </c>
    </row>
    <row r="2243" customFormat="false" ht="15" hidden="false" customHeight="false" outlineLevel="0" collapsed="false">
      <c r="A2243" s="0" t="s">
        <v>6031</v>
      </c>
      <c r="B2243" s="0" t="s">
        <v>6032</v>
      </c>
      <c r="C2243" s="0" t="n">
        <v>-1.14563496</v>
      </c>
      <c r="D2243" s="0" t="n">
        <v>0.03794763</v>
      </c>
    </row>
    <row r="2244" customFormat="false" ht="15" hidden="false" customHeight="false" outlineLevel="0" collapsed="false">
      <c r="A2244" s="0" t="s">
        <v>6033</v>
      </c>
      <c r="B2244" s="0" t="s">
        <v>6034</v>
      </c>
      <c r="C2244" s="0" t="n">
        <v>1.51779401666667</v>
      </c>
      <c r="D2244" s="9" t="n">
        <v>0.00027515215</v>
      </c>
    </row>
    <row r="2245" customFormat="false" ht="15" hidden="false" customHeight="false" outlineLevel="0" collapsed="false">
      <c r="A2245" s="0" t="s">
        <v>6035</v>
      </c>
      <c r="B2245" s="0" t="s">
        <v>6036</v>
      </c>
      <c r="C2245" s="0" t="n">
        <v>1.46517566666667</v>
      </c>
      <c r="D2245" s="0" t="n">
        <v>0</v>
      </c>
    </row>
    <row r="2246" customFormat="false" ht="15" hidden="false" customHeight="false" outlineLevel="0" collapsed="false">
      <c r="A2246" s="0" t="s">
        <v>6037</v>
      </c>
      <c r="B2246" s="0" t="s">
        <v>6038</v>
      </c>
      <c r="C2246" s="0" t="n">
        <v>-1.2305337</v>
      </c>
      <c r="D2246" s="9" t="n">
        <v>2.6868824E-005</v>
      </c>
    </row>
    <row r="2247" customFormat="false" ht="15" hidden="false" customHeight="false" outlineLevel="0" collapsed="false">
      <c r="A2247" s="0" t="s">
        <v>1969</v>
      </c>
      <c r="B2247" s="0" t="s">
        <v>6039</v>
      </c>
      <c r="C2247" s="0" t="n">
        <v>-3.296443451</v>
      </c>
      <c r="D2247" s="9" t="n">
        <v>0.00010101375</v>
      </c>
    </row>
    <row r="2248" customFormat="false" ht="15" hidden="false" customHeight="false" outlineLevel="0" collapsed="false">
      <c r="A2248" s="0" t="s">
        <v>6040</v>
      </c>
      <c r="B2248" s="0" t="s">
        <v>6041</v>
      </c>
      <c r="C2248" s="0" t="n">
        <v>2.9442163</v>
      </c>
      <c r="D2248" s="9" t="n">
        <v>1.8616341E-013</v>
      </c>
    </row>
    <row r="2249" customFormat="false" ht="15" hidden="false" customHeight="false" outlineLevel="0" collapsed="false">
      <c r="A2249" s="0" t="s">
        <v>6042</v>
      </c>
      <c r="B2249" s="0" t="s">
        <v>6043</v>
      </c>
      <c r="C2249" s="0" t="n">
        <v>-1.01539756666667</v>
      </c>
      <c r="D2249" s="9" t="n">
        <v>0.0006493113</v>
      </c>
    </row>
    <row r="2250" customFormat="false" ht="15" hidden="false" customHeight="false" outlineLevel="0" collapsed="false">
      <c r="A2250" s="0" t="s">
        <v>6044</v>
      </c>
      <c r="B2250" s="0" t="s">
        <v>6045</v>
      </c>
      <c r="C2250" s="0" t="n">
        <v>2.19317196666667</v>
      </c>
      <c r="D2250" s="9" t="n">
        <v>1.1976473E-033</v>
      </c>
    </row>
    <row r="2251" customFormat="false" ht="15" hidden="false" customHeight="false" outlineLevel="0" collapsed="false">
      <c r="A2251" s="0" t="s">
        <v>6046</v>
      </c>
      <c r="B2251" s="0" t="s">
        <v>6047</v>
      </c>
      <c r="C2251" s="0" t="n">
        <v>-1.10867136666667</v>
      </c>
      <c r="D2251" s="9" t="n">
        <v>1.7710776E-006</v>
      </c>
    </row>
    <row r="2252" customFormat="false" ht="15" hidden="false" customHeight="false" outlineLevel="0" collapsed="false">
      <c r="A2252" s="0" t="s">
        <v>6048</v>
      </c>
      <c r="B2252" s="0" t="s">
        <v>6049</v>
      </c>
      <c r="C2252" s="0" t="n">
        <v>2.98851040666667</v>
      </c>
      <c r="D2252" s="9" t="n">
        <v>2.3622165E-007</v>
      </c>
    </row>
    <row r="2253" customFormat="false" ht="15" hidden="false" customHeight="false" outlineLevel="0" collapsed="false">
      <c r="A2253" s="0" t="s">
        <v>6050</v>
      </c>
      <c r="B2253" s="0" t="s">
        <v>6051</v>
      </c>
      <c r="C2253" s="0" t="n">
        <v>-1.85702139</v>
      </c>
      <c r="D2253" s="9" t="n">
        <v>7.247206E-006</v>
      </c>
    </row>
    <row r="2254" customFormat="false" ht="15" hidden="false" customHeight="false" outlineLevel="0" collapsed="false">
      <c r="A2254" s="0" t="s">
        <v>6052</v>
      </c>
      <c r="B2254" s="0" t="s">
        <v>6053</v>
      </c>
      <c r="C2254" s="0" t="n">
        <v>-1.0788634</v>
      </c>
      <c r="D2254" s="0" t="n">
        <v>0.0028358712</v>
      </c>
    </row>
    <row r="2255" customFormat="false" ht="15" hidden="false" customHeight="false" outlineLevel="0" collapsed="false">
      <c r="A2255" s="0" t="s">
        <v>6054</v>
      </c>
      <c r="B2255" s="0" t="s">
        <v>6055</v>
      </c>
      <c r="C2255" s="0" t="n">
        <v>-1.0010385</v>
      </c>
      <c r="D2255" s="9" t="n">
        <v>2.6221105E-005</v>
      </c>
    </row>
    <row r="2256" customFormat="false" ht="15" hidden="false" customHeight="false" outlineLevel="0" collapsed="false">
      <c r="A2256" s="0" t="s">
        <v>6056</v>
      </c>
      <c r="B2256" s="0" t="s">
        <v>6057</v>
      </c>
      <c r="C2256" s="0" t="n">
        <v>-1.04329476666667</v>
      </c>
      <c r="D2256" s="0" t="n">
        <v>0.0020470817</v>
      </c>
    </row>
    <row r="2257" customFormat="false" ht="15" hidden="false" customHeight="false" outlineLevel="0" collapsed="false">
      <c r="A2257" s="0" t="s">
        <v>6058</v>
      </c>
      <c r="B2257" s="0" t="s">
        <v>6059</v>
      </c>
      <c r="C2257" s="0" t="n">
        <v>-1.29397633</v>
      </c>
      <c r="D2257" s="0" t="n">
        <v>0.022702796</v>
      </c>
    </row>
    <row r="2258" customFormat="false" ht="15" hidden="false" customHeight="false" outlineLevel="0" collapsed="false">
      <c r="A2258" s="0" t="s">
        <v>6060</v>
      </c>
      <c r="B2258" s="0" t="s">
        <v>6061</v>
      </c>
      <c r="C2258" s="0" t="n">
        <v>-1.3874388</v>
      </c>
      <c r="D2258" s="9" t="n">
        <v>1.7882353E-009</v>
      </c>
    </row>
    <row r="2259" customFormat="false" ht="15" hidden="false" customHeight="false" outlineLevel="0" collapsed="false">
      <c r="A2259" s="0" t="s">
        <v>6062</v>
      </c>
      <c r="B2259" s="0" t="s">
        <v>6063</v>
      </c>
      <c r="C2259" s="0" t="n">
        <v>-1.1563401</v>
      </c>
      <c r="D2259" s="9" t="n">
        <v>0.0005234689</v>
      </c>
    </row>
    <row r="2260" customFormat="false" ht="15" hidden="false" customHeight="false" outlineLevel="0" collapsed="false">
      <c r="A2260" s="0" t="s">
        <v>6064</v>
      </c>
      <c r="B2260" s="0" t="s">
        <v>6065</v>
      </c>
      <c r="C2260" s="0" t="n">
        <v>1.3488322</v>
      </c>
      <c r="D2260" s="9" t="n">
        <v>2.1960724E-027</v>
      </c>
    </row>
    <row r="2261" customFormat="false" ht="15" hidden="false" customHeight="false" outlineLevel="0" collapsed="false">
      <c r="A2261" s="0" t="s">
        <v>6066</v>
      </c>
      <c r="B2261" s="0" t="s">
        <v>6067</v>
      </c>
      <c r="C2261" s="0" t="n">
        <v>-2.04538647666667</v>
      </c>
      <c r="D2261" s="0" t="n">
        <v>0.0090527935</v>
      </c>
    </row>
    <row r="2262" customFormat="false" ht="15" hidden="false" customHeight="false" outlineLevel="0" collapsed="false">
      <c r="A2262" s="0" t="s">
        <v>6068</v>
      </c>
      <c r="B2262" s="0" t="s">
        <v>6069</v>
      </c>
      <c r="C2262" s="0" t="n">
        <v>-1.48322193333333</v>
      </c>
      <c r="D2262" s="9" t="n">
        <v>2.594847E-012</v>
      </c>
    </row>
    <row r="2263" customFormat="false" ht="15" hidden="false" customHeight="false" outlineLevel="0" collapsed="false">
      <c r="A2263" s="0" t="s">
        <v>6070</v>
      </c>
      <c r="B2263" s="0" t="s">
        <v>6071</v>
      </c>
      <c r="C2263" s="0" t="n">
        <v>-1.16700816666667</v>
      </c>
      <c r="D2263" s="9" t="n">
        <v>0.00014583675</v>
      </c>
    </row>
    <row r="2264" customFormat="false" ht="15" hidden="false" customHeight="false" outlineLevel="0" collapsed="false">
      <c r="A2264" s="0" t="s">
        <v>6072</v>
      </c>
      <c r="B2264" s="0" t="s">
        <v>6073</v>
      </c>
      <c r="C2264" s="0" t="n">
        <v>-1.56059710333333</v>
      </c>
      <c r="D2264" s="0" t="n">
        <v>0.0013317546</v>
      </c>
    </row>
    <row r="2265" customFormat="false" ht="15" hidden="false" customHeight="false" outlineLevel="0" collapsed="false">
      <c r="A2265" s="0" t="s">
        <v>6074</v>
      </c>
      <c r="B2265" s="0" t="s">
        <v>6075</v>
      </c>
      <c r="C2265" s="0" t="n">
        <v>-1.71011835166667</v>
      </c>
      <c r="D2265" s="9" t="n">
        <v>4.6732424E-005</v>
      </c>
    </row>
    <row r="2266" customFormat="false" ht="15" hidden="false" customHeight="false" outlineLevel="0" collapsed="false">
      <c r="A2266" s="0" t="s">
        <v>6076</v>
      </c>
      <c r="B2266" s="0" t="s">
        <v>6077</v>
      </c>
      <c r="C2266" s="0" t="n">
        <v>1.15235346666667</v>
      </c>
      <c r="D2266" s="9" t="n">
        <v>5.15476E-019</v>
      </c>
    </row>
    <row r="2267" customFormat="false" ht="15" hidden="false" customHeight="false" outlineLevel="0" collapsed="false">
      <c r="A2267" s="0" t="s">
        <v>6078</v>
      </c>
      <c r="B2267" s="0" t="s">
        <v>6079</v>
      </c>
      <c r="C2267" s="0" t="n">
        <v>1.7314932</v>
      </c>
      <c r="D2267" s="0" t="n">
        <v>0</v>
      </c>
    </row>
    <row r="2268" customFormat="false" ht="15" hidden="false" customHeight="false" outlineLevel="0" collapsed="false">
      <c r="A2268" s="0" t="s">
        <v>6080</v>
      </c>
      <c r="B2268" s="0" t="s">
        <v>6081</v>
      </c>
      <c r="C2268" s="0" t="n">
        <v>-2.86932231333333</v>
      </c>
      <c r="D2268" s="9" t="n">
        <v>1.8136363E-007</v>
      </c>
    </row>
    <row r="2269" customFormat="false" ht="15" hidden="false" customHeight="false" outlineLevel="0" collapsed="false">
      <c r="A2269" s="0" t="s">
        <v>6082</v>
      </c>
      <c r="B2269" s="0" t="s">
        <v>6083</v>
      </c>
      <c r="C2269" s="0" t="n">
        <v>-1.4574067</v>
      </c>
      <c r="D2269" s="9" t="n">
        <v>3.6286656E-007</v>
      </c>
    </row>
    <row r="2270" customFormat="false" ht="15" hidden="false" customHeight="false" outlineLevel="0" collapsed="false">
      <c r="A2270" s="0" t="s">
        <v>6084</v>
      </c>
      <c r="B2270" s="0" t="s">
        <v>6085</v>
      </c>
      <c r="C2270" s="0" t="n">
        <v>-1.51747738333333</v>
      </c>
      <c r="D2270" s="9" t="n">
        <v>0.0002549885</v>
      </c>
    </row>
    <row r="2271" customFormat="false" ht="15" hidden="false" customHeight="false" outlineLevel="0" collapsed="false">
      <c r="A2271" s="0" t="s">
        <v>6086</v>
      </c>
      <c r="B2271" s="0" t="s">
        <v>6087</v>
      </c>
      <c r="C2271" s="0" t="n">
        <v>-2.63938513333333</v>
      </c>
      <c r="D2271" s="0" t="n">
        <v>0</v>
      </c>
    </row>
    <row r="2272" customFormat="false" ht="15" hidden="false" customHeight="false" outlineLevel="0" collapsed="false">
      <c r="A2272" s="0" t="s">
        <v>6088</v>
      </c>
      <c r="B2272" s="0" t="s">
        <v>6089</v>
      </c>
      <c r="C2272" s="0" t="n">
        <v>-1.08690003333333</v>
      </c>
      <c r="D2272" s="9" t="n">
        <v>1.0756102E-006</v>
      </c>
    </row>
    <row r="2273" customFormat="false" ht="15" hidden="false" customHeight="false" outlineLevel="0" collapsed="false">
      <c r="A2273" s="0" t="s">
        <v>499</v>
      </c>
      <c r="B2273" s="0" t="s">
        <v>6090</v>
      </c>
      <c r="C2273" s="0" t="n">
        <v>2.89046407</v>
      </c>
      <c r="D2273" s="9" t="n">
        <v>9.517119E-008</v>
      </c>
    </row>
    <row r="2274" customFormat="false" ht="15" hidden="false" customHeight="false" outlineLevel="0" collapsed="false">
      <c r="A2274" s="0" t="s">
        <v>509</v>
      </c>
      <c r="B2274" s="0" t="s">
        <v>6091</v>
      </c>
      <c r="C2274" s="0" t="n">
        <v>1.040828</v>
      </c>
      <c r="D2274" s="9" t="n">
        <v>6.9996325E-016</v>
      </c>
    </row>
    <row r="2275" customFormat="false" ht="15" hidden="false" customHeight="false" outlineLevel="0" collapsed="false">
      <c r="A2275" s="0" t="s">
        <v>6092</v>
      </c>
      <c r="B2275" s="0" t="s">
        <v>6093</v>
      </c>
      <c r="C2275" s="0" t="n">
        <v>1.92807221</v>
      </c>
      <c r="D2275" s="0" t="n">
        <v>0.02665881</v>
      </c>
    </row>
    <row r="2276" customFormat="false" ht="15" hidden="false" customHeight="false" outlineLevel="0" collapsed="false">
      <c r="A2276" s="0" t="s">
        <v>6094</v>
      </c>
      <c r="B2276" s="0" t="s">
        <v>6095</v>
      </c>
      <c r="C2276" s="0" t="n">
        <v>-1.50427982933333</v>
      </c>
      <c r="D2276" s="0" t="n">
        <v>0.03461995</v>
      </c>
    </row>
    <row r="2277" customFormat="false" ht="15" hidden="false" customHeight="false" outlineLevel="0" collapsed="false">
      <c r="A2277" s="0" t="s">
        <v>6096</v>
      </c>
      <c r="B2277" s="0" t="s">
        <v>6097</v>
      </c>
      <c r="C2277" s="0" t="n">
        <v>-1.1016337</v>
      </c>
      <c r="D2277" s="0" t="n">
        <v>0.0026632922</v>
      </c>
    </row>
    <row r="2278" customFormat="false" ht="15" hidden="false" customHeight="false" outlineLevel="0" collapsed="false">
      <c r="A2278" s="0" t="s">
        <v>617</v>
      </c>
      <c r="B2278" s="0" t="s">
        <v>6098</v>
      </c>
      <c r="C2278" s="0" t="n">
        <v>1.4478662</v>
      </c>
      <c r="D2278" s="9" t="n">
        <v>1.571307E-010</v>
      </c>
    </row>
    <row r="2279" customFormat="false" ht="15" hidden="false" customHeight="false" outlineLevel="0" collapsed="false">
      <c r="A2279" s="0" t="s">
        <v>503</v>
      </c>
      <c r="B2279" s="0" t="s">
        <v>6099</v>
      </c>
      <c r="C2279" s="0" t="n">
        <v>3.73840239666667</v>
      </c>
      <c r="D2279" s="9" t="n">
        <v>1.1449401E-009</v>
      </c>
    </row>
    <row r="2280" customFormat="false" ht="15" hidden="false" customHeight="false" outlineLevel="0" collapsed="false">
      <c r="A2280" s="0" t="s">
        <v>6100</v>
      </c>
      <c r="B2280" s="0" t="s">
        <v>6101</v>
      </c>
      <c r="C2280" s="0" t="n">
        <v>-2.1840903</v>
      </c>
      <c r="D2280" s="9" t="n">
        <v>1.1613141E-015</v>
      </c>
    </row>
    <row r="2281" customFormat="false" ht="15" hidden="false" customHeight="false" outlineLevel="0" collapsed="false">
      <c r="A2281" s="0" t="s">
        <v>6102</v>
      </c>
      <c r="B2281" s="0" t="s">
        <v>6103</v>
      </c>
      <c r="C2281" s="0" t="n">
        <v>-1.09657651</v>
      </c>
      <c r="D2281" s="0" t="n">
        <v>0.0073267072</v>
      </c>
    </row>
    <row r="2282" customFormat="false" ht="15" hidden="false" customHeight="false" outlineLevel="0" collapsed="false">
      <c r="A2282" s="0" t="s">
        <v>6104</v>
      </c>
      <c r="B2282" s="0" t="s">
        <v>6105</v>
      </c>
      <c r="C2282" s="0" t="n">
        <v>1.72322396666667</v>
      </c>
      <c r="D2282" s="0" t="n">
        <v>0.0060040494</v>
      </c>
    </row>
    <row r="2283" customFormat="false" ht="15" hidden="false" customHeight="false" outlineLevel="0" collapsed="false">
      <c r="A2283" s="0" t="s">
        <v>6106</v>
      </c>
      <c r="B2283" s="0" t="s">
        <v>6107</v>
      </c>
      <c r="C2283" s="0" t="n">
        <v>-1.24650173333333</v>
      </c>
      <c r="D2283" s="0" t="n">
        <v>0.0010538539</v>
      </c>
    </row>
    <row r="2284" customFormat="false" ht="15" hidden="false" customHeight="false" outlineLevel="0" collapsed="false">
      <c r="A2284" s="0" t="s">
        <v>6108</v>
      </c>
      <c r="B2284" s="0" t="s">
        <v>6109</v>
      </c>
      <c r="C2284" s="0" t="n">
        <v>3.56990078333333</v>
      </c>
      <c r="D2284" s="0" t="n">
        <v>0</v>
      </c>
    </row>
    <row r="2285" customFormat="false" ht="15" hidden="false" customHeight="false" outlineLevel="0" collapsed="false">
      <c r="A2285" s="0" t="s">
        <v>6110</v>
      </c>
      <c r="B2285" s="0" t="s">
        <v>6111</v>
      </c>
      <c r="C2285" s="0" t="n">
        <v>-1.51020377933333</v>
      </c>
      <c r="D2285" s="0" t="n">
        <v>0.005449876</v>
      </c>
    </row>
    <row r="2286" customFormat="false" ht="15" hidden="false" customHeight="false" outlineLevel="0" collapsed="false">
      <c r="A2286" s="0" t="s">
        <v>6112</v>
      </c>
      <c r="B2286" s="0" t="s">
        <v>6113</v>
      </c>
      <c r="C2286" s="0" t="n">
        <v>-2.83309303333333</v>
      </c>
      <c r="D2286" s="0" t="n">
        <v>0.024813436</v>
      </c>
    </row>
    <row r="2287" customFormat="false" ht="15" hidden="false" customHeight="false" outlineLevel="0" collapsed="false">
      <c r="A2287" s="0" t="s">
        <v>6114</v>
      </c>
      <c r="B2287" s="0" t="s">
        <v>6115</v>
      </c>
      <c r="C2287" s="0" t="n">
        <v>-0.974257933333333</v>
      </c>
      <c r="D2287" s="0" t="n">
        <v>0.0035318558</v>
      </c>
    </row>
    <row r="2288" customFormat="false" ht="15" hidden="false" customHeight="false" outlineLevel="0" collapsed="false">
      <c r="A2288" s="0" t="s">
        <v>6116</v>
      </c>
      <c r="B2288" s="0" t="s">
        <v>6117</v>
      </c>
      <c r="C2288" s="0" t="n">
        <v>-0.9896318</v>
      </c>
      <c r="D2288" s="0" t="n">
        <v>0.002282917</v>
      </c>
    </row>
    <row r="2289" customFormat="false" ht="15" hidden="false" customHeight="false" outlineLevel="0" collapsed="false">
      <c r="A2289" s="0" t="s">
        <v>804</v>
      </c>
      <c r="B2289" s="0" t="s">
        <v>6118</v>
      </c>
      <c r="C2289" s="0" t="n">
        <v>1.2459989</v>
      </c>
      <c r="D2289" s="9" t="n">
        <v>1.4867391E-019</v>
      </c>
    </row>
    <row r="2290" customFormat="false" ht="15" hidden="false" customHeight="false" outlineLevel="0" collapsed="false">
      <c r="A2290" s="0" t="s">
        <v>6119</v>
      </c>
      <c r="B2290" s="0" t="s">
        <v>6120</v>
      </c>
      <c r="C2290" s="0" t="n">
        <v>-1.32660731333333</v>
      </c>
      <c r="D2290" s="0" t="n">
        <v>0.019563263</v>
      </c>
    </row>
    <row r="2291" customFormat="false" ht="15" hidden="false" customHeight="false" outlineLevel="0" collapsed="false">
      <c r="A2291" s="0" t="s">
        <v>6121</v>
      </c>
      <c r="B2291" s="0" t="s">
        <v>6122</v>
      </c>
      <c r="C2291" s="0" t="n">
        <v>-1.36458993333333</v>
      </c>
      <c r="D2291" s="9" t="n">
        <v>0.00013927811</v>
      </c>
    </row>
    <row r="2292" customFormat="false" ht="15" hidden="false" customHeight="false" outlineLevel="0" collapsed="false">
      <c r="A2292" s="0" t="s">
        <v>6123</v>
      </c>
      <c r="B2292" s="0" t="s">
        <v>6124</v>
      </c>
      <c r="C2292" s="0" t="n">
        <v>-1.88330943333333</v>
      </c>
      <c r="D2292" s="9" t="n">
        <v>3.7908966E-013</v>
      </c>
    </row>
    <row r="2293" customFormat="false" ht="15" hidden="false" customHeight="false" outlineLevel="0" collapsed="false">
      <c r="A2293" s="0" t="s">
        <v>6125</v>
      </c>
      <c r="B2293" s="0" t="s">
        <v>6126</v>
      </c>
      <c r="C2293" s="0" t="n">
        <v>1.43374396666667</v>
      </c>
      <c r="D2293" s="9" t="n">
        <v>7.693346E-039</v>
      </c>
    </row>
    <row r="2294" customFormat="false" ht="15" hidden="false" customHeight="false" outlineLevel="0" collapsed="false">
      <c r="A2294" s="0" t="s">
        <v>6127</v>
      </c>
      <c r="B2294" s="0" t="s">
        <v>6128</v>
      </c>
      <c r="C2294" s="0" t="n">
        <v>-1.07219666666667</v>
      </c>
      <c r="D2294" s="9" t="n">
        <v>4.2392658E-005</v>
      </c>
    </row>
    <row r="2295" customFormat="false" ht="15" hidden="false" customHeight="false" outlineLevel="0" collapsed="false">
      <c r="A2295" s="0" t="s">
        <v>6129</v>
      </c>
      <c r="B2295" s="0" t="s">
        <v>6130</v>
      </c>
      <c r="C2295" s="0" t="n">
        <v>1.207911155</v>
      </c>
      <c r="D2295" s="9" t="n">
        <v>0.00062372844</v>
      </c>
    </row>
    <row r="2296" customFormat="false" ht="15" hidden="false" customHeight="false" outlineLevel="0" collapsed="false">
      <c r="A2296" s="0" t="s">
        <v>6131</v>
      </c>
      <c r="B2296" s="0" t="s">
        <v>6132</v>
      </c>
      <c r="C2296" s="0" t="n">
        <v>-1.31710716666667</v>
      </c>
      <c r="D2296" s="9" t="n">
        <v>0.00015912132</v>
      </c>
    </row>
    <row r="2297" customFormat="false" ht="15" hidden="false" customHeight="false" outlineLevel="0" collapsed="false">
      <c r="A2297" s="0" t="s">
        <v>6133</v>
      </c>
      <c r="B2297" s="0" t="s">
        <v>6134</v>
      </c>
      <c r="C2297" s="0" t="n">
        <v>-0.9985848</v>
      </c>
      <c r="D2297" s="0" t="n">
        <v>0.008496286</v>
      </c>
    </row>
    <row r="2298" customFormat="false" ht="15" hidden="false" customHeight="false" outlineLevel="0" collapsed="false">
      <c r="A2298" s="0" t="s">
        <v>6135</v>
      </c>
      <c r="B2298" s="0" t="s">
        <v>6136</v>
      </c>
      <c r="C2298" s="0" t="n">
        <v>1.15811433333333</v>
      </c>
      <c r="D2298" s="9" t="n">
        <v>4.05381E-024</v>
      </c>
    </row>
    <row r="2299" customFormat="false" ht="15" hidden="false" customHeight="false" outlineLevel="0" collapsed="false">
      <c r="A2299" s="0" t="s">
        <v>6137</v>
      </c>
      <c r="B2299" s="0" t="s">
        <v>6138</v>
      </c>
      <c r="C2299" s="0" t="n">
        <v>1.18756083333333</v>
      </c>
      <c r="D2299" s="9" t="n">
        <v>1.5024871E-022</v>
      </c>
    </row>
    <row r="2300" customFormat="false" ht="15" hidden="false" customHeight="false" outlineLevel="0" collapsed="false">
      <c r="A2300" s="0" t="s">
        <v>6139</v>
      </c>
      <c r="B2300" s="0" t="s">
        <v>6140</v>
      </c>
      <c r="C2300" s="0" t="n">
        <v>3.39966436666667</v>
      </c>
      <c r="D2300" s="0" t="n">
        <v>0</v>
      </c>
    </row>
    <row r="2301" customFormat="false" ht="15" hidden="false" customHeight="false" outlineLevel="0" collapsed="false">
      <c r="A2301" s="0" t="s">
        <v>6141</v>
      </c>
      <c r="B2301" s="0" t="s">
        <v>6142</v>
      </c>
      <c r="C2301" s="0" t="n">
        <v>2.52752734333333</v>
      </c>
      <c r="D2301" s="9" t="n">
        <v>0.0008584467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3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0" activeCellId="0" sqref="B10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75.14"/>
    <col collapsed="false" customWidth="true" hidden="false" outlineLevel="0" max="3" min="3" style="0" width="9.28"/>
  </cols>
  <sheetData>
    <row r="1" customFormat="false" ht="15" hidden="false" customHeight="false" outlineLevel="0" collapsed="false">
      <c r="A1" s="0" t="s">
        <v>6143</v>
      </c>
      <c r="B1" s="0" t="s">
        <v>7</v>
      </c>
      <c r="C1" s="0" t="s">
        <v>1973</v>
      </c>
      <c r="D1" s="0" t="s">
        <v>1974</v>
      </c>
    </row>
    <row r="2" customFormat="false" ht="15" hidden="false" customHeight="false" outlineLevel="0" collapsed="false">
      <c r="A2" s="0" t="s">
        <v>6144</v>
      </c>
      <c r="B2" s="0" t="s">
        <v>6145</v>
      </c>
      <c r="C2" s="0" t="n">
        <v>1.0745006</v>
      </c>
      <c r="D2" s="9" t="n">
        <v>4.4996478E-009</v>
      </c>
    </row>
    <row r="3" customFormat="false" ht="15" hidden="false" customHeight="false" outlineLevel="0" collapsed="false">
      <c r="A3" s="0" t="s">
        <v>1982</v>
      </c>
      <c r="B3" s="0" t="s">
        <v>1983</v>
      </c>
      <c r="C3" s="0" t="n">
        <v>-1.01810536666667</v>
      </c>
      <c r="D3" s="0" t="n">
        <v>0.0021986563</v>
      </c>
    </row>
    <row r="4" customFormat="false" ht="15" hidden="false" customHeight="false" outlineLevel="0" collapsed="false">
      <c r="A4" s="0" t="s">
        <v>6146</v>
      </c>
      <c r="B4" s="0" t="s">
        <v>6147</v>
      </c>
      <c r="C4" s="0" t="n">
        <v>-1.09082138</v>
      </c>
      <c r="D4" s="0" t="n">
        <v>0.01169273</v>
      </c>
    </row>
    <row r="5" customFormat="false" ht="15" hidden="false" customHeight="false" outlineLevel="0" collapsed="false">
      <c r="A5" s="0" t="s">
        <v>1987</v>
      </c>
      <c r="B5" s="0" t="s">
        <v>1988</v>
      </c>
      <c r="C5" s="0" t="n">
        <v>3.09480117666667</v>
      </c>
      <c r="D5" s="9" t="n">
        <v>8.423991E-009</v>
      </c>
    </row>
    <row r="6" customFormat="false" ht="15" hidden="false" customHeight="false" outlineLevel="0" collapsed="false">
      <c r="A6" s="0" t="s">
        <v>1993</v>
      </c>
      <c r="B6" s="0" t="s">
        <v>1994</v>
      </c>
      <c r="C6" s="0" t="n">
        <v>1.07391243</v>
      </c>
      <c r="D6" s="0" t="n">
        <v>0.03208313</v>
      </c>
    </row>
    <row r="7" customFormat="false" ht="15" hidden="false" customHeight="false" outlineLevel="0" collapsed="false">
      <c r="A7" s="0" t="s">
        <v>6148</v>
      </c>
      <c r="B7" s="0" t="s">
        <v>6149</v>
      </c>
      <c r="C7" s="0" t="n">
        <v>1.3812528</v>
      </c>
      <c r="D7" s="9" t="n">
        <v>7.217901E-023</v>
      </c>
    </row>
    <row r="8" customFormat="false" ht="15" hidden="false" customHeight="false" outlineLevel="0" collapsed="false">
      <c r="A8" s="0" t="s">
        <v>1995</v>
      </c>
      <c r="B8" s="0" t="s">
        <v>1996</v>
      </c>
      <c r="C8" s="0" t="n">
        <v>-1.59797195333333</v>
      </c>
      <c r="D8" s="9" t="n">
        <v>2.7599842E-007</v>
      </c>
    </row>
    <row r="9" customFormat="false" ht="15" hidden="false" customHeight="false" outlineLevel="0" collapsed="false">
      <c r="A9" s="0" t="s">
        <v>6150</v>
      </c>
      <c r="B9" s="0" t="s">
        <v>6151</v>
      </c>
      <c r="C9" s="0" t="n">
        <v>1.13808093333333</v>
      </c>
      <c r="D9" s="9" t="n">
        <v>5.7605354E-010</v>
      </c>
    </row>
    <row r="10" customFormat="false" ht="15" hidden="false" customHeight="false" outlineLevel="0" collapsed="false">
      <c r="A10" s="0" t="s">
        <v>6152</v>
      </c>
      <c r="B10" s="0" t="s">
        <v>6153</v>
      </c>
      <c r="C10" s="0" t="n">
        <v>1.1203789</v>
      </c>
      <c r="D10" s="9" t="n">
        <v>4.9510242E-018</v>
      </c>
    </row>
    <row r="11" customFormat="false" ht="15" hidden="false" customHeight="false" outlineLevel="0" collapsed="false">
      <c r="A11" s="0" t="s">
        <v>6154</v>
      </c>
      <c r="B11" s="0" t="s">
        <v>6155</v>
      </c>
      <c r="C11" s="0" t="n">
        <v>-3.5359174</v>
      </c>
      <c r="D11" s="0" t="n">
        <v>0</v>
      </c>
    </row>
    <row r="12" customFormat="false" ht="15" hidden="false" customHeight="false" outlineLevel="0" collapsed="false">
      <c r="A12" s="0" t="s">
        <v>6156</v>
      </c>
      <c r="B12" s="0" t="s">
        <v>6157</v>
      </c>
      <c r="C12" s="0" t="n">
        <v>2.94777523</v>
      </c>
      <c r="D12" s="9" t="n">
        <v>6.433548E-014</v>
      </c>
    </row>
    <row r="13" customFormat="false" ht="15" hidden="false" customHeight="false" outlineLevel="0" collapsed="false">
      <c r="A13" s="0" t="s">
        <v>6158</v>
      </c>
      <c r="B13" s="0" t="s">
        <v>6159</v>
      </c>
      <c r="C13" s="0" t="n">
        <v>-2.62744986666667</v>
      </c>
      <c r="D13" s="0" t="n">
        <v>0.007827962</v>
      </c>
    </row>
    <row r="14" customFormat="false" ht="15" hidden="false" customHeight="false" outlineLevel="0" collapsed="false">
      <c r="A14" s="0" t="s">
        <v>6160</v>
      </c>
      <c r="B14" s="0" t="s">
        <v>6161</v>
      </c>
      <c r="C14" s="0" t="n">
        <v>-1.46167503333333</v>
      </c>
      <c r="D14" s="9" t="n">
        <v>2.1988048E-015</v>
      </c>
    </row>
    <row r="15" customFormat="false" ht="15" hidden="false" customHeight="false" outlineLevel="0" collapsed="false">
      <c r="A15" s="0" t="s">
        <v>6162</v>
      </c>
      <c r="B15" s="0" t="s">
        <v>6163</v>
      </c>
      <c r="C15" s="0" t="n">
        <v>-3.53856798</v>
      </c>
      <c r="D15" s="9" t="n">
        <v>3.389243E-008</v>
      </c>
    </row>
    <row r="16" customFormat="false" ht="15" hidden="false" customHeight="false" outlineLevel="0" collapsed="false">
      <c r="A16" s="0" t="s">
        <v>6164</v>
      </c>
      <c r="B16" s="0" t="s">
        <v>6165</v>
      </c>
      <c r="C16" s="0" t="n">
        <v>-1.1948067</v>
      </c>
      <c r="D16" s="9" t="n">
        <v>1.95089E-013</v>
      </c>
    </row>
    <row r="17" customFormat="false" ht="15" hidden="false" customHeight="false" outlineLevel="0" collapsed="false">
      <c r="A17" s="0" t="s">
        <v>6166</v>
      </c>
      <c r="B17" s="0" t="s">
        <v>6167</v>
      </c>
      <c r="C17" s="0" t="n">
        <v>-4.114138287</v>
      </c>
      <c r="D17" s="9" t="n">
        <v>2.5746982E-007</v>
      </c>
    </row>
    <row r="18" customFormat="false" ht="15" hidden="false" customHeight="false" outlineLevel="0" collapsed="false">
      <c r="A18" s="0" t="s">
        <v>6168</v>
      </c>
      <c r="B18" s="0" t="s">
        <v>6169</v>
      </c>
      <c r="C18" s="0" t="n">
        <v>1.58128363333333</v>
      </c>
      <c r="D18" s="9" t="n">
        <v>2.388361E-013</v>
      </c>
    </row>
    <row r="19" customFormat="false" ht="15" hidden="false" customHeight="false" outlineLevel="0" collapsed="false">
      <c r="A19" s="0" t="s">
        <v>6170</v>
      </c>
      <c r="B19" s="0" t="s">
        <v>6171</v>
      </c>
      <c r="C19" s="0" t="n">
        <v>-2.10990201</v>
      </c>
      <c r="D19" s="9" t="n">
        <v>4.3242548E-007</v>
      </c>
    </row>
    <row r="20" customFormat="false" ht="15" hidden="false" customHeight="false" outlineLevel="0" collapsed="false">
      <c r="A20" s="0" t="s">
        <v>6172</v>
      </c>
      <c r="B20" s="0" t="s">
        <v>6173</v>
      </c>
      <c r="C20" s="0" t="n">
        <v>-1.1569882</v>
      </c>
      <c r="D20" s="9" t="n">
        <v>1.2343841E-010</v>
      </c>
    </row>
    <row r="21" customFormat="false" ht="15" hidden="false" customHeight="false" outlineLevel="0" collapsed="false">
      <c r="A21" s="0" t="s">
        <v>6174</v>
      </c>
      <c r="B21" s="0" t="s">
        <v>6175</v>
      </c>
      <c r="C21" s="0" t="n">
        <v>1.45450316666667</v>
      </c>
      <c r="D21" s="9" t="n">
        <v>9.162656E-009</v>
      </c>
    </row>
    <row r="22" customFormat="false" ht="15" hidden="false" customHeight="false" outlineLevel="0" collapsed="false">
      <c r="A22" s="0" t="s">
        <v>6176</v>
      </c>
      <c r="B22" s="0" t="s">
        <v>6177</v>
      </c>
      <c r="C22" s="0" t="n">
        <v>-1.69855036466667</v>
      </c>
      <c r="D22" s="9" t="n">
        <v>1.726873E-008</v>
      </c>
    </row>
    <row r="23" customFormat="false" ht="15" hidden="false" customHeight="false" outlineLevel="0" collapsed="false">
      <c r="A23" s="0" t="s">
        <v>2032</v>
      </c>
      <c r="B23" s="0" t="s">
        <v>2033</v>
      </c>
      <c r="C23" s="0" t="n">
        <v>-1.87676846666667</v>
      </c>
      <c r="D23" s="9" t="n">
        <v>9.451049E-009</v>
      </c>
    </row>
    <row r="24" customFormat="false" ht="15" hidden="false" customHeight="false" outlineLevel="0" collapsed="false">
      <c r="A24" s="0" t="s">
        <v>6178</v>
      </c>
      <c r="B24" s="0" t="s">
        <v>6179</v>
      </c>
      <c r="C24" s="0" t="n">
        <v>1.25816653333333</v>
      </c>
      <c r="D24" s="9" t="n">
        <v>1.2190154E-018</v>
      </c>
    </row>
    <row r="25" customFormat="false" ht="15" hidden="false" customHeight="false" outlineLevel="0" collapsed="false">
      <c r="A25" s="0" t="s">
        <v>6180</v>
      </c>
      <c r="B25" s="0" t="s">
        <v>6181</v>
      </c>
      <c r="C25" s="0" t="n">
        <v>-2.413441</v>
      </c>
      <c r="D25" s="9" t="n">
        <v>3.85001E-040</v>
      </c>
    </row>
    <row r="26" customFormat="false" ht="15" hidden="false" customHeight="false" outlineLevel="0" collapsed="false">
      <c r="A26" s="0" t="s">
        <v>6182</v>
      </c>
      <c r="B26" s="0" t="s">
        <v>6183</v>
      </c>
      <c r="C26" s="0" t="n">
        <v>3.49996668666667</v>
      </c>
      <c r="D26" s="9" t="n">
        <v>7.1641533E-009</v>
      </c>
    </row>
    <row r="27" customFormat="false" ht="15" hidden="false" customHeight="false" outlineLevel="0" collapsed="false">
      <c r="A27" s="0" t="s">
        <v>6184</v>
      </c>
      <c r="B27" s="0" t="s">
        <v>6185</v>
      </c>
      <c r="C27" s="0" t="n">
        <v>2.21699256666667</v>
      </c>
      <c r="D27" s="9" t="n">
        <v>6.534976E-008</v>
      </c>
    </row>
    <row r="28" customFormat="false" ht="15" hidden="false" customHeight="false" outlineLevel="0" collapsed="false">
      <c r="A28" s="0" t="s">
        <v>2048</v>
      </c>
      <c r="B28" s="0" t="s">
        <v>2049</v>
      </c>
      <c r="C28" s="0" t="n">
        <v>2.51691255</v>
      </c>
      <c r="D28" s="9" t="n">
        <v>0.00035701002</v>
      </c>
    </row>
    <row r="29" customFormat="false" ht="15" hidden="false" customHeight="false" outlineLevel="0" collapsed="false">
      <c r="A29" s="0" t="s">
        <v>6186</v>
      </c>
      <c r="B29" s="0" t="s">
        <v>6187</v>
      </c>
      <c r="C29" s="0" t="n">
        <v>-1.70879686666667</v>
      </c>
      <c r="D29" s="0" t="n">
        <v>0.046323966</v>
      </c>
    </row>
    <row r="30" customFormat="false" ht="15" hidden="false" customHeight="false" outlineLevel="0" collapsed="false">
      <c r="A30" s="0" t="s">
        <v>2061</v>
      </c>
      <c r="B30" s="0" t="s">
        <v>2062</v>
      </c>
      <c r="C30" s="0" t="n">
        <v>-1.6017291</v>
      </c>
      <c r="D30" s="9" t="n">
        <v>2.2124387E-030</v>
      </c>
    </row>
    <row r="31" customFormat="false" ht="15" hidden="false" customHeight="false" outlineLevel="0" collapsed="false">
      <c r="A31" s="0" t="s">
        <v>6188</v>
      </c>
      <c r="B31" s="0" t="s">
        <v>6189</v>
      </c>
      <c r="C31" s="0" t="n">
        <v>-4.05041763333333</v>
      </c>
      <c r="D31" s="9" t="n">
        <v>1.6703704E-006</v>
      </c>
    </row>
    <row r="32" customFormat="false" ht="15" hidden="false" customHeight="false" outlineLevel="0" collapsed="false">
      <c r="A32" s="0" t="s">
        <v>6190</v>
      </c>
      <c r="B32" s="0" t="s">
        <v>6191</v>
      </c>
      <c r="C32" s="0" t="n">
        <v>-2.06960424</v>
      </c>
      <c r="D32" s="9" t="n">
        <v>2.335754E-006</v>
      </c>
    </row>
    <row r="33" customFormat="false" ht="15" hidden="false" customHeight="false" outlineLevel="0" collapsed="false">
      <c r="A33" s="0" t="s">
        <v>6192</v>
      </c>
      <c r="B33" s="0" t="s">
        <v>6193</v>
      </c>
      <c r="C33" s="0" t="n">
        <v>-5.07547926666667</v>
      </c>
      <c r="D33" s="0" t="n">
        <v>0</v>
      </c>
    </row>
    <row r="34" customFormat="false" ht="15" hidden="false" customHeight="false" outlineLevel="0" collapsed="false">
      <c r="A34" s="0" t="s">
        <v>2063</v>
      </c>
      <c r="B34" s="0" t="s">
        <v>2064</v>
      </c>
      <c r="C34" s="0" t="n">
        <v>-1.26963298733333</v>
      </c>
      <c r="D34" s="0" t="n">
        <v>0.009914429</v>
      </c>
    </row>
    <row r="35" customFormat="false" ht="15" hidden="false" customHeight="false" outlineLevel="0" collapsed="false">
      <c r="A35" s="0" t="s">
        <v>6194</v>
      </c>
      <c r="B35" s="0" t="s">
        <v>6195</v>
      </c>
      <c r="C35" s="0" t="n">
        <v>2.4322751</v>
      </c>
      <c r="D35" s="9" t="n">
        <v>3.752476E-028</v>
      </c>
    </row>
    <row r="36" customFormat="false" ht="15" hidden="false" customHeight="false" outlineLevel="0" collapsed="false">
      <c r="A36" s="0" t="s">
        <v>6196</v>
      </c>
      <c r="B36" s="0" t="s">
        <v>6197</v>
      </c>
      <c r="C36" s="0" t="n">
        <v>1.10962286666667</v>
      </c>
      <c r="D36" s="9" t="n">
        <v>1.346414E-016</v>
      </c>
    </row>
    <row r="37" customFormat="false" ht="15" hidden="false" customHeight="false" outlineLevel="0" collapsed="false">
      <c r="A37" s="0" t="s">
        <v>2077</v>
      </c>
      <c r="B37" s="0" t="s">
        <v>2078</v>
      </c>
      <c r="C37" s="0" t="n">
        <v>1.39742592</v>
      </c>
      <c r="D37" s="9" t="n">
        <v>1.0076288E-008</v>
      </c>
    </row>
    <row r="38" customFormat="false" ht="15" hidden="false" customHeight="false" outlineLevel="0" collapsed="false">
      <c r="A38" s="0" t="s">
        <v>6198</v>
      </c>
      <c r="B38" s="0" t="s">
        <v>6199</v>
      </c>
      <c r="C38" s="0" t="n">
        <v>1.37604066</v>
      </c>
      <c r="D38" s="0" t="n">
        <v>0.014569954</v>
      </c>
    </row>
    <row r="39" customFormat="false" ht="15" hidden="false" customHeight="false" outlineLevel="0" collapsed="false">
      <c r="A39" s="0" t="s">
        <v>2079</v>
      </c>
      <c r="B39" s="0" t="s">
        <v>2080</v>
      </c>
      <c r="C39" s="0" t="n">
        <v>7.81630756666667</v>
      </c>
      <c r="D39" s="9" t="n">
        <v>9.774425E-032</v>
      </c>
    </row>
    <row r="40" customFormat="false" ht="15" hidden="false" customHeight="false" outlineLevel="0" collapsed="false">
      <c r="A40" s="0" t="s">
        <v>6200</v>
      </c>
      <c r="B40" s="0" t="s">
        <v>6201</v>
      </c>
      <c r="C40" s="0" t="n">
        <v>1.1829473</v>
      </c>
      <c r="D40" s="9" t="n">
        <v>4.0774194E-016</v>
      </c>
    </row>
    <row r="41" customFormat="false" ht="15" hidden="false" customHeight="false" outlineLevel="0" collapsed="false">
      <c r="A41" s="0" t="s">
        <v>2081</v>
      </c>
      <c r="B41" s="0" t="s">
        <v>2082</v>
      </c>
      <c r="C41" s="0" t="n">
        <v>-2.02268297666667</v>
      </c>
      <c r="D41" s="9" t="n">
        <v>6.2465144E-011</v>
      </c>
    </row>
    <row r="42" customFormat="false" ht="15" hidden="false" customHeight="false" outlineLevel="0" collapsed="false">
      <c r="A42" s="0" t="s">
        <v>6202</v>
      </c>
      <c r="B42" s="0" t="s">
        <v>6203</v>
      </c>
      <c r="C42" s="0" t="n">
        <v>3.49683860333333</v>
      </c>
      <c r="D42" s="9" t="n">
        <v>8.168383E-011</v>
      </c>
    </row>
    <row r="43" customFormat="false" ht="15" hidden="false" customHeight="false" outlineLevel="0" collapsed="false">
      <c r="A43" s="0" t="s">
        <v>6204</v>
      </c>
      <c r="B43" s="0" t="s">
        <v>6205</v>
      </c>
      <c r="C43" s="0" t="n">
        <v>3.936712776</v>
      </c>
      <c r="D43" s="0" t="n">
        <v>0</v>
      </c>
    </row>
    <row r="44" customFormat="false" ht="15" hidden="false" customHeight="false" outlineLevel="0" collapsed="false">
      <c r="A44" s="0" t="s">
        <v>6206</v>
      </c>
      <c r="B44" s="0" t="s">
        <v>6207</v>
      </c>
      <c r="C44" s="0" t="n">
        <v>-1.27695852333333</v>
      </c>
      <c r="D44" s="0" t="n">
        <v>0.008120018</v>
      </c>
    </row>
    <row r="45" customFormat="false" ht="15" hidden="false" customHeight="false" outlineLevel="0" collapsed="false">
      <c r="A45" s="0" t="s">
        <v>2092</v>
      </c>
      <c r="B45" s="0" t="s">
        <v>2093</v>
      </c>
      <c r="C45" s="0" t="n">
        <v>1.61974248</v>
      </c>
      <c r="D45" s="9" t="n">
        <v>4.9116296E-014</v>
      </c>
    </row>
    <row r="46" customFormat="false" ht="15" hidden="false" customHeight="false" outlineLevel="0" collapsed="false">
      <c r="A46" s="0" t="s">
        <v>6208</v>
      </c>
      <c r="B46" s="0" t="s">
        <v>6209</v>
      </c>
      <c r="C46" s="0" t="n">
        <v>-1.43281769</v>
      </c>
      <c r="D46" s="0" t="n">
        <v>0.0024349974</v>
      </c>
    </row>
    <row r="47" customFormat="false" ht="15" hidden="false" customHeight="false" outlineLevel="0" collapsed="false">
      <c r="A47" s="0" t="s">
        <v>6210</v>
      </c>
      <c r="B47" s="0" t="s">
        <v>6211</v>
      </c>
      <c r="C47" s="0" t="n">
        <v>-2.70853473333333</v>
      </c>
      <c r="D47" s="9" t="n">
        <v>8.289722E-024</v>
      </c>
    </row>
    <row r="48" customFormat="false" ht="15" hidden="false" customHeight="false" outlineLevel="0" collapsed="false">
      <c r="A48" s="0" t="s">
        <v>2102</v>
      </c>
      <c r="B48" s="0" t="s">
        <v>2103</v>
      </c>
      <c r="C48" s="0" t="n">
        <v>-0.979355766666666</v>
      </c>
      <c r="D48" s="9" t="n">
        <v>6.1911526E-010</v>
      </c>
    </row>
    <row r="49" customFormat="false" ht="15" hidden="false" customHeight="false" outlineLevel="0" collapsed="false">
      <c r="A49" s="0" t="s">
        <v>6212</v>
      </c>
      <c r="B49" s="0" t="s">
        <v>6213</v>
      </c>
      <c r="C49" s="0" t="n">
        <v>1.06596066666667</v>
      </c>
      <c r="D49" s="9" t="n">
        <v>1.2111954E-010</v>
      </c>
    </row>
    <row r="50" customFormat="false" ht="15" hidden="false" customHeight="false" outlineLevel="0" collapsed="false">
      <c r="A50" s="0" t="s">
        <v>6214</v>
      </c>
      <c r="B50" s="0" t="s">
        <v>6215</v>
      </c>
      <c r="C50" s="0" t="n">
        <v>2.0692742</v>
      </c>
      <c r="D50" s="0" t="n">
        <v>0.0041671004</v>
      </c>
    </row>
    <row r="51" customFormat="false" ht="15" hidden="false" customHeight="false" outlineLevel="0" collapsed="false">
      <c r="A51" s="0" t="s">
        <v>6216</v>
      </c>
      <c r="B51" s="0" t="s">
        <v>6217</v>
      </c>
      <c r="C51" s="0" t="n">
        <v>-1.73970713333333</v>
      </c>
      <c r="D51" s="9" t="n">
        <v>8.812636E-022</v>
      </c>
    </row>
    <row r="52" customFormat="false" ht="15" hidden="false" customHeight="false" outlineLevel="0" collapsed="false">
      <c r="A52" s="0" t="s">
        <v>6218</v>
      </c>
      <c r="B52" s="0" t="s">
        <v>6219</v>
      </c>
      <c r="C52" s="0" t="n">
        <v>-1.68010372333333</v>
      </c>
      <c r="D52" s="9" t="n">
        <v>1.0973254E-005</v>
      </c>
    </row>
    <row r="53" customFormat="false" ht="15" hidden="false" customHeight="false" outlineLevel="0" collapsed="false">
      <c r="A53" s="0" t="s">
        <v>6220</v>
      </c>
      <c r="B53" s="0" t="s">
        <v>6221</v>
      </c>
      <c r="C53" s="0" t="n">
        <v>-1.97780267433333</v>
      </c>
      <c r="D53" s="9" t="n">
        <v>7.076165E-013</v>
      </c>
    </row>
    <row r="54" customFormat="false" ht="15" hidden="false" customHeight="false" outlineLevel="0" collapsed="false">
      <c r="A54" s="0" t="s">
        <v>6222</v>
      </c>
      <c r="B54" s="0" t="s">
        <v>6223</v>
      </c>
      <c r="C54" s="0" t="n">
        <v>-1.26410376666667</v>
      </c>
      <c r="D54" s="9" t="n">
        <v>3.8508563E-013</v>
      </c>
    </row>
    <row r="55" customFormat="false" ht="15" hidden="false" customHeight="false" outlineLevel="0" collapsed="false">
      <c r="A55" s="0" t="s">
        <v>6224</v>
      </c>
      <c r="B55" s="0" t="s">
        <v>6225</v>
      </c>
      <c r="C55" s="0" t="n">
        <v>-2.81793993333333</v>
      </c>
      <c r="D55" s="0" t="n">
        <v>0.03594133</v>
      </c>
    </row>
    <row r="56" customFormat="false" ht="15" hidden="false" customHeight="false" outlineLevel="0" collapsed="false">
      <c r="A56" s="0" t="s">
        <v>2133</v>
      </c>
      <c r="B56" s="0" t="s">
        <v>2134</v>
      </c>
      <c r="C56" s="0" t="n">
        <v>-1.48763312333333</v>
      </c>
      <c r="D56" s="9" t="n">
        <v>1.0910316E-005</v>
      </c>
    </row>
    <row r="57" customFormat="false" ht="15" hidden="false" customHeight="false" outlineLevel="0" collapsed="false">
      <c r="A57" s="0" t="s">
        <v>2135</v>
      </c>
      <c r="B57" s="0" t="s">
        <v>2136</v>
      </c>
      <c r="C57" s="0" t="n">
        <v>1.32166761333333</v>
      </c>
      <c r="D57" s="9" t="n">
        <v>1.2443299E-005</v>
      </c>
    </row>
    <row r="58" customFormat="false" ht="15" hidden="false" customHeight="false" outlineLevel="0" collapsed="false">
      <c r="A58" s="0" t="s">
        <v>2139</v>
      </c>
      <c r="B58" s="0" t="s">
        <v>2140</v>
      </c>
      <c r="C58" s="0" t="n">
        <v>-1.59152553333333</v>
      </c>
      <c r="D58" s="9" t="n">
        <v>1.5086081E-012</v>
      </c>
    </row>
    <row r="59" customFormat="false" ht="15" hidden="false" customHeight="false" outlineLevel="0" collapsed="false">
      <c r="A59" s="0" t="s">
        <v>6226</v>
      </c>
      <c r="B59" s="0" t="s">
        <v>6227</v>
      </c>
      <c r="C59" s="0" t="n">
        <v>-3.9630605</v>
      </c>
      <c r="D59" s="9" t="n">
        <v>9.565511E-005</v>
      </c>
    </row>
    <row r="60" customFormat="false" ht="15" hidden="false" customHeight="false" outlineLevel="0" collapsed="false">
      <c r="A60" s="0" t="s">
        <v>6228</v>
      </c>
      <c r="B60" s="0" t="s">
        <v>6229</v>
      </c>
      <c r="C60" s="0" t="n">
        <v>-1.0527791</v>
      </c>
      <c r="D60" s="9" t="n">
        <v>3.240937E-011</v>
      </c>
    </row>
    <row r="61" customFormat="false" ht="15" hidden="false" customHeight="false" outlineLevel="0" collapsed="false">
      <c r="A61" s="0" t="s">
        <v>6230</v>
      </c>
      <c r="B61" s="0" t="s">
        <v>6231</v>
      </c>
      <c r="C61" s="0" t="n">
        <v>-1.39584196666667</v>
      </c>
      <c r="D61" s="0" t="n">
        <v>0.030026017</v>
      </c>
    </row>
    <row r="62" customFormat="false" ht="15" hidden="false" customHeight="false" outlineLevel="0" collapsed="false">
      <c r="A62" s="0" t="s">
        <v>6232</v>
      </c>
      <c r="B62" s="0" t="s">
        <v>6233</v>
      </c>
      <c r="C62" s="0" t="n">
        <v>1.32295306666667</v>
      </c>
      <c r="D62" s="9" t="n">
        <v>3.130186E-012</v>
      </c>
    </row>
    <row r="63" customFormat="false" ht="15" hidden="false" customHeight="false" outlineLevel="0" collapsed="false">
      <c r="A63" s="0" t="s">
        <v>2155</v>
      </c>
      <c r="B63" s="0" t="s">
        <v>2156</v>
      </c>
      <c r="C63" s="0" t="n">
        <v>-1.5157</v>
      </c>
      <c r="D63" s="9" t="n">
        <v>1.4895252E-010</v>
      </c>
    </row>
    <row r="64" customFormat="false" ht="15" hidden="false" customHeight="false" outlineLevel="0" collapsed="false">
      <c r="A64" s="0" t="s">
        <v>6234</v>
      </c>
      <c r="B64" s="0" t="s">
        <v>6235</v>
      </c>
      <c r="C64" s="0" t="n">
        <v>-2.91813881666667</v>
      </c>
      <c r="D64" s="0" t="n">
        <v>0.020256484</v>
      </c>
    </row>
    <row r="65" customFormat="false" ht="15" hidden="false" customHeight="false" outlineLevel="0" collapsed="false">
      <c r="A65" s="0" t="s">
        <v>6236</v>
      </c>
      <c r="B65" s="0" t="s">
        <v>6237</v>
      </c>
      <c r="C65" s="0" t="n">
        <v>1.14930233</v>
      </c>
      <c r="D65" s="0" t="n">
        <v>0.02252376</v>
      </c>
    </row>
    <row r="66" customFormat="false" ht="15" hidden="false" customHeight="false" outlineLevel="0" collapsed="false">
      <c r="A66" s="0" t="s">
        <v>6238</v>
      </c>
      <c r="B66" s="0" t="s">
        <v>6239</v>
      </c>
      <c r="C66" s="0" t="n">
        <v>1.1468393</v>
      </c>
      <c r="D66" s="9" t="n">
        <v>4.5182578E-013</v>
      </c>
    </row>
    <row r="67" customFormat="false" ht="15" hidden="false" customHeight="false" outlineLevel="0" collapsed="false">
      <c r="A67" s="0" t="s">
        <v>6240</v>
      </c>
      <c r="B67" s="0" t="s">
        <v>6241</v>
      </c>
      <c r="C67" s="0" t="n">
        <v>2.22574871333333</v>
      </c>
      <c r="D67" s="9" t="n">
        <v>5.007415E-008</v>
      </c>
    </row>
    <row r="68" customFormat="false" ht="15" hidden="false" customHeight="false" outlineLevel="0" collapsed="false">
      <c r="A68" s="0" t="s">
        <v>6242</v>
      </c>
      <c r="B68" s="0" t="s">
        <v>6243</v>
      </c>
      <c r="C68" s="0" t="n">
        <v>-4.71527947666667</v>
      </c>
      <c r="D68" s="9" t="n">
        <v>1.051568E-008</v>
      </c>
    </row>
    <row r="69" customFormat="false" ht="15" hidden="false" customHeight="false" outlineLevel="0" collapsed="false">
      <c r="A69" s="0" t="s">
        <v>6244</v>
      </c>
      <c r="B69" s="0" t="s">
        <v>6245</v>
      </c>
      <c r="C69" s="0" t="n">
        <v>3.39364863333333</v>
      </c>
      <c r="D69" s="0" t="n">
        <v>0</v>
      </c>
    </row>
    <row r="70" customFormat="false" ht="15" hidden="false" customHeight="false" outlineLevel="0" collapsed="false">
      <c r="A70" s="0" t="s">
        <v>6246</v>
      </c>
      <c r="B70" s="0" t="s">
        <v>6247</v>
      </c>
      <c r="C70" s="0" t="n">
        <v>2.22224879</v>
      </c>
      <c r="D70" s="9" t="n">
        <v>0.0003259271</v>
      </c>
    </row>
    <row r="71" customFormat="false" ht="15" hidden="false" customHeight="false" outlineLevel="0" collapsed="false">
      <c r="A71" s="0" t="s">
        <v>2174</v>
      </c>
      <c r="B71" s="0" t="s">
        <v>2175</v>
      </c>
      <c r="C71" s="0" t="n">
        <v>4.64668962</v>
      </c>
      <c r="D71" s="0" t="n">
        <v>0</v>
      </c>
    </row>
    <row r="72" customFormat="false" ht="15" hidden="false" customHeight="false" outlineLevel="0" collapsed="false">
      <c r="A72" s="0" t="s">
        <v>2177</v>
      </c>
      <c r="B72" s="0" t="s">
        <v>2178</v>
      </c>
      <c r="C72" s="0" t="n">
        <v>4.25005106666667</v>
      </c>
      <c r="D72" s="0" t="n">
        <v>0</v>
      </c>
    </row>
    <row r="73" customFormat="false" ht="15" hidden="false" customHeight="false" outlineLevel="0" collapsed="false">
      <c r="A73" s="0" t="s">
        <v>2186</v>
      </c>
      <c r="B73" s="0" t="s">
        <v>2187</v>
      </c>
      <c r="C73" s="0" t="n">
        <v>1.8041331</v>
      </c>
      <c r="D73" s="0" t="n">
        <v>0.014569147</v>
      </c>
    </row>
    <row r="74" customFormat="false" ht="15" hidden="false" customHeight="false" outlineLevel="0" collapsed="false">
      <c r="A74" s="0" t="s">
        <v>6248</v>
      </c>
      <c r="B74" s="0" t="s">
        <v>6249</v>
      </c>
      <c r="C74" s="0" t="n">
        <v>-1.00888206666667</v>
      </c>
      <c r="D74" s="9" t="n">
        <v>1.050508E-007</v>
      </c>
    </row>
    <row r="75" customFormat="false" ht="15" hidden="false" customHeight="false" outlineLevel="0" collapsed="false">
      <c r="A75" s="0" t="s">
        <v>6250</v>
      </c>
      <c r="B75" s="0" t="s">
        <v>6251</v>
      </c>
      <c r="C75" s="0" t="n">
        <v>-1.2807541</v>
      </c>
      <c r="D75" s="0" t="n">
        <v>0.029197443</v>
      </c>
    </row>
    <row r="76" customFormat="false" ht="15" hidden="false" customHeight="false" outlineLevel="0" collapsed="false">
      <c r="A76" s="0" t="s">
        <v>6252</v>
      </c>
      <c r="B76" s="0" t="s">
        <v>6253</v>
      </c>
      <c r="C76" s="0" t="n">
        <v>-3.35957406666667</v>
      </c>
      <c r="D76" s="0" t="n">
        <v>0</v>
      </c>
    </row>
    <row r="77" customFormat="false" ht="15" hidden="false" customHeight="false" outlineLevel="0" collapsed="false">
      <c r="A77" s="0" t="s">
        <v>6254</v>
      </c>
      <c r="B77" s="0" t="s">
        <v>6255</v>
      </c>
      <c r="C77" s="0" t="n">
        <v>-3.4501051</v>
      </c>
      <c r="D77" s="0" t="n">
        <v>0.0059087267</v>
      </c>
    </row>
    <row r="78" customFormat="false" ht="15" hidden="false" customHeight="false" outlineLevel="0" collapsed="false">
      <c r="A78" s="0" t="s">
        <v>6256</v>
      </c>
      <c r="B78" s="0" t="s">
        <v>6257</v>
      </c>
      <c r="C78" s="0" t="n">
        <v>3.25132105</v>
      </c>
      <c r="D78" s="0" t="n">
        <v>0.0072633857</v>
      </c>
    </row>
    <row r="79" customFormat="false" ht="15" hidden="false" customHeight="false" outlineLevel="0" collapsed="false">
      <c r="A79" s="0" t="s">
        <v>6258</v>
      </c>
      <c r="B79" s="0" t="s">
        <v>6259</v>
      </c>
      <c r="C79" s="0" t="n">
        <v>-3.90431029</v>
      </c>
      <c r="D79" s="0" t="n">
        <v>0</v>
      </c>
    </row>
    <row r="80" customFormat="false" ht="15" hidden="false" customHeight="false" outlineLevel="0" collapsed="false">
      <c r="A80" s="0" t="s">
        <v>6260</v>
      </c>
      <c r="B80" s="0" t="s">
        <v>6261</v>
      </c>
      <c r="C80" s="0" t="n">
        <v>-1.78222436666667</v>
      </c>
      <c r="D80" s="0" t="n">
        <v>0.030043013</v>
      </c>
    </row>
    <row r="81" customFormat="false" ht="15" hidden="false" customHeight="false" outlineLevel="0" collapsed="false">
      <c r="A81" s="0" t="s">
        <v>6262</v>
      </c>
      <c r="B81" s="0" t="s">
        <v>6263</v>
      </c>
      <c r="C81" s="0" t="n">
        <v>-1.74473394</v>
      </c>
      <c r="D81" s="0" t="n">
        <v>0.0032963862</v>
      </c>
    </row>
    <row r="82" customFormat="false" ht="15" hidden="false" customHeight="false" outlineLevel="0" collapsed="false">
      <c r="A82" s="0" t="s">
        <v>6264</v>
      </c>
      <c r="B82" s="0" t="s">
        <v>6265</v>
      </c>
      <c r="C82" s="0" t="n">
        <v>-1.0652299</v>
      </c>
      <c r="D82" s="9" t="n">
        <v>5.1318132E-008</v>
      </c>
    </row>
    <row r="83" customFormat="false" ht="15" hidden="false" customHeight="false" outlineLevel="0" collapsed="false">
      <c r="A83" s="0" t="s">
        <v>6266</v>
      </c>
      <c r="B83" s="0" t="s">
        <v>6267</v>
      </c>
      <c r="C83" s="0" t="n">
        <v>-1.45213577666667</v>
      </c>
      <c r="D83" s="0" t="n">
        <v>0.008585037</v>
      </c>
    </row>
    <row r="84" customFormat="false" ht="15" hidden="false" customHeight="false" outlineLevel="0" collapsed="false">
      <c r="A84" s="0" t="s">
        <v>6268</v>
      </c>
      <c r="B84" s="0" t="s">
        <v>2049</v>
      </c>
      <c r="C84" s="0" t="n">
        <v>1.5105297</v>
      </c>
      <c r="D84" s="9" t="n">
        <v>1.706567E-012</v>
      </c>
    </row>
    <row r="85" customFormat="false" ht="15" hidden="false" customHeight="false" outlineLevel="0" collapsed="false">
      <c r="A85" s="0" t="s">
        <v>6269</v>
      </c>
      <c r="B85" s="0" t="s">
        <v>6270</v>
      </c>
      <c r="C85" s="0" t="n">
        <v>-2.03086400333333</v>
      </c>
      <c r="D85" s="0" t="n">
        <v>0.03419088</v>
      </c>
    </row>
    <row r="86" customFormat="false" ht="15" hidden="false" customHeight="false" outlineLevel="0" collapsed="false">
      <c r="A86" s="0" t="s">
        <v>6271</v>
      </c>
      <c r="B86" s="0" t="s">
        <v>6272</v>
      </c>
      <c r="C86" s="0" t="n">
        <v>-3.63052016666667</v>
      </c>
      <c r="D86" s="0" t="n">
        <v>0</v>
      </c>
    </row>
    <row r="87" customFormat="false" ht="15" hidden="false" customHeight="false" outlineLevel="0" collapsed="false">
      <c r="A87" s="0" t="s">
        <v>364</v>
      </c>
      <c r="B87" s="0" t="s">
        <v>6273</v>
      </c>
      <c r="C87" s="0" t="n">
        <v>-1.81462394333333</v>
      </c>
      <c r="D87" s="9" t="n">
        <v>5.364662E-009</v>
      </c>
    </row>
    <row r="88" customFormat="false" ht="15" hidden="false" customHeight="false" outlineLevel="0" collapsed="false">
      <c r="A88" s="0" t="s">
        <v>6274</v>
      </c>
      <c r="B88" s="0" t="s">
        <v>6275</v>
      </c>
      <c r="C88" s="0" t="n">
        <v>-2.1325152</v>
      </c>
      <c r="D88" s="9" t="n">
        <v>2.3132085E-018</v>
      </c>
    </row>
    <row r="89" customFormat="false" ht="15" hidden="false" customHeight="false" outlineLevel="0" collapsed="false">
      <c r="A89" s="0" t="s">
        <v>6276</v>
      </c>
      <c r="B89" s="0" t="s">
        <v>6277</v>
      </c>
      <c r="C89" s="0" t="n">
        <v>-3.12473413333333</v>
      </c>
      <c r="D89" s="0" t="n">
        <v>0.0042467946</v>
      </c>
    </row>
    <row r="90" customFormat="false" ht="15" hidden="false" customHeight="false" outlineLevel="0" collapsed="false">
      <c r="A90" s="0" t="s">
        <v>6278</v>
      </c>
      <c r="B90" s="0" t="s">
        <v>6279</v>
      </c>
      <c r="C90" s="0" t="n">
        <v>-1.3216429</v>
      </c>
      <c r="D90" s="9" t="n">
        <v>3.0142606E-009</v>
      </c>
    </row>
    <row r="91" customFormat="false" ht="15" hidden="false" customHeight="false" outlineLevel="0" collapsed="false">
      <c r="A91" s="0" t="s">
        <v>6280</v>
      </c>
      <c r="B91" s="0" t="s">
        <v>6281</v>
      </c>
      <c r="C91" s="0" t="n">
        <v>-1.05620813333333</v>
      </c>
      <c r="D91" s="9" t="n">
        <v>1.0154381E-006</v>
      </c>
    </row>
    <row r="92" customFormat="false" ht="15" hidden="false" customHeight="false" outlineLevel="0" collapsed="false">
      <c r="A92" s="0" t="s">
        <v>2249</v>
      </c>
      <c r="B92" s="0" t="s">
        <v>2250</v>
      </c>
      <c r="C92" s="0" t="n">
        <v>-1.91881199266667</v>
      </c>
      <c r="D92" s="9" t="n">
        <v>0.00024364026</v>
      </c>
    </row>
    <row r="93" customFormat="false" ht="15" hidden="false" customHeight="false" outlineLevel="0" collapsed="false">
      <c r="A93" s="0" t="s">
        <v>2255</v>
      </c>
      <c r="B93" s="0" t="s">
        <v>2256</v>
      </c>
      <c r="C93" s="0" t="n">
        <v>-1.09857145</v>
      </c>
      <c r="D93" s="9" t="n">
        <v>0.000169226</v>
      </c>
    </row>
    <row r="94" customFormat="false" ht="15" hidden="false" customHeight="false" outlineLevel="0" collapsed="false">
      <c r="A94" s="0" t="s">
        <v>6282</v>
      </c>
      <c r="B94" s="0" t="s">
        <v>6283</v>
      </c>
      <c r="C94" s="0" t="n">
        <v>-1.67456836666667</v>
      </c>
      <c r="D94" s="0" t="n">
        <v>0.006897286</v>
      </c>
    </row>
    <row r="95" customFormat="false" ht="15" hidden="false" customHeight="false" outlineLevel="0" collapsed="false">
      <c r="A95" s="0" t="s">
        <v>6284</v>
      </c>
      <c r="B95" s="0" t="s">
        <v>6285</v>
      </c>
      <c r="C95" s="0" t="n">
        <v>-3.37299616666667</v>
      </c>
      <c r="D95" s="9" t="n">
        <v>1.8152601E-006</v>
      </c>
    </row>
    <row r="96" customFormat="false" ht="15" hidden="false" customHeight="false" outlineLevel="0" collapsed="false">
      <c r="A96" s="0" t="s">
        <v>6286</v>
      </c>
      <c r="B96" s="0" t="s">
        <v>6287</v>
      </c>
      <c r="C96" s="0" t="n">
        <v>-2.96164098666667</v>
      </c>
      <c r="D96" s="0" t="n">
        <v>0.0014365162</v>
      </c>
    </row>
    <row r="97" customFormat="false" ht="15" hidden="false" customHeight="false" outlineLevel="0" collapsed="false">
      <c r="A97" s="0" t="s">
        <v>2265</v>
      </c>
      <c r="B97" s="0" t="s">
        <v>2266</v>
      </c>
      <c r="C97" s="0" t="n">
        <v>-1.2185545</v>
      </c>
      <c r="D97" s="9" t="n">
        <v>2.3271769E-012</v>
      </c>
    </row>
    <row r="98" customFormat="false" ht="15" hidden="false" customHeight="false" outlineLevel="0" collapsed="false">
      <c r="A98" s="0" t="s">
        <v>6288</v>
      </c>
      <c r="B98" s="0" t="s">
        <v>6289</v>
      </c>
      <c r="C98" s="0" t="n">
        <v>2.64559963666667</v>
      </c>
      <c r="D98" s="9" t="n">
        <v>5.900051E-020</v>
      </c>
    </row>
    <row r="99" customFormat="false" ht="15" hidden="false" customHeight="false" outlineLevel="0" collapsed="false">
      <c r="A99" s="0" t="s">
        <v>6290</v>
      </c>
      <c r="B99" s="0" t="s">
        <v>6291</v>
      </c>
      <c r="C99" s="0" t="n">
        <v>3.16258943166667</v>
      </c>
      <c r="D99" s="9" t="n">
        <v>1.5648946E-005</v>
      </c>
    </row>
    <row r="100" customFormat="false" ht="15" hidden="false" customHeight="false" outlineLevel="0" collapsed="false">
      <c r="A100" s="0" t="s">
        <v>6292</v>
      </c>
      <c r="B100" s="0" t="s">
        <v>6293</v>
      </c>
      <c r="C100" s="0" t="n">
        <v>-1.59107673333333</v>
      </c>
      <c r="D100" s="9" t="n">
        <v>1.3684079E-005</v>
      </c>
    </row>
    <row r="101" customFormat="false" ht="15" hidden="false" customHeight="false" outlineLevel="0" collapsed="false">
      <c r="A101" s="0" t="s">
        <v>6294</v>
      </c>
      <c r="B101" s="0" t="s">
        <v>6295</v>
      </c>
      <c r="C101" s="0" t="n">
        <v>-1.96188261666667</v>
      </c>
      <c r="D101" s="9" t="n">
        <v>9.631623E-015</v>
      </c>
    </row>
    <row r="102" customFormat="false" ht="15" hidden="false" customHeight="false" outlineLevel="0" collapsed="false">
      <c r="A102" s="0" t="s">
        <v>6296</v>
      </c>
      <c r="B102" s="0" t="s">
        <v>6297</v>
      </c>
      <c r="C102" s="0" t="n">
        <v>-1.11289966666667</v>
      </c>
      <c r="D102" s="9" t="n">
        <v>2.1051565E-006</v>
      </c>
    </row>
    <row r="103" customFormat="false" ht="15" hidden="false" customHeight="false" outlineLevel="0" collapsed="false">
      <c r="A103" s="0" t="s">
        <v>2273</v>
      </c>
      <c r="B103" s="0" t="s">
        <v>2274</v>
      </c>
      <c r="C103" s="0" t="n">
        <v>-3.22904185333333</v>
      </c>
      <c r="D103" s="9" t="n">
        <v>1.0083197E-008</v>
      </c>
    </row>
    <row r="104" customFormat="false" ht="15" hidden="false" customHeight="false" outlineLevel="0" collapsed="false">
      <c r="A104" s="0" t="s">
        <v>6298</v>
      </c>
      <c r="B104" s="0" t="s">
        <v>6299</v>
      </c>
      <c r="C104" s="0" t="n">
        <v>-2.4113762</v>
      </c>
      <c r="D104" s="9" t="n">
        <v>7.407843E-012</v>
      </c>
    </row>
    <row r="105" customFormat="false" ht="15" hidden="false" customHeight="false" outlineLevel="0" collapsed="false">
      <c r="A105" s="0" t="s">
        <v>6300</v>
      </c>
      <c r="B105" s="0" t="s">
        <v>6301</v>
      </c>
      <c r="C105" s="0" t="n">
        <v>-1.24353206666667</v>
      </c>
      <c r="D105" s="9" t="n">
        <v>1.1873726E-006</v>
      </c>
    </row>
    <row r="106" customFormat="false" ht="15" hidden="false" customHeight="false" outlineLevel="0" collapsed="false">
      <c r="A106" s="0" t="s">
        <v>6302</v>
      </c>
      <c r="B106" s="0" t="s">
        <v>6303</v>
      </c>
      <c r="C106" s="0" t="n">
        <v>1.45098874733333</v>
      </c>
      <c r="D106" s="9" t="n">
        <v>0.0005166299</v>
      </c>
    </row>
    <row r="107" customFormat="false" ht="15" hidden="false" customHeight="false" outlineLevel="0" collapsed="false">
      <c r="A107" s="0" t="s">
        <v>6304</v>
      </c>
      <c r="B107" s="0" t="s">
        <v>6305</v>
      </c>
      <c r="C107" s="0" t="n">
        <v>-1.48947513333333</v>
      </c>
      <c r="D107" s="9" t="n">
        <v>2.1608266E-009</v>
      </c>
    </row>
    <row r="108" customFormat="false" ht="15" hidden="false" customHeight="false" outlineLevel="0" collapsed="false">
      <c r="A108" s="0" t="s">
        <v>6306</v>
      </c>
      <c r="B108" s="0" t="s">
        <v>6307</v>
      </c>
      <c r="C108" s="0" t="n">
        <v>-1.59832806666667</v>
      </c>
      <c r="D108" s="9" t="n">
        <v>1.7751823E-021</v>
      </c>
    </row>
    <row r="109" customFormat="false" ht="15" hidden="false" customHeight="false" outlineLevel="0" collapsed="false">
      <c r="A109" s="0" t="s">
        <v>6308</v>
      </c>
      <c r="B109" s="0" t="s">
        <v>6309</v>
      </c>
      <c r="C109" s="0" t="n">
        <v>2.66875575333333</v>
      </c>
      <c r="D109" s="9" t="n">
        <v>0.00027598353</v>
      </c>
    </row>
    <row r="110" customFormat="false" ht="15" hidden="false" customHeight="false" outlineLevel="0" collapsed="false">
      <c r="A110" s="0" t="s">
        <v>6310</v>
      </c>
      <c r="B110" s="0" t="s">
        <v>6311</v>
      </c>
      <c r="C110" s="0" t="n">
        <v>-2.53368776666667</v>
      </c>
      <c r="D110" s="0" t="n">
        <v>0.029863046</v>
      </c>
    </row>
    <row r="111" customFormat="false" ht="15" hidden="false" customHeight="false" outlineLevel="0" collapsed="false">
      <c r="A111" s="0" t="s">
        <v>6312</v>
      </c>
      <c r="B111" s="0" t="s">
        <v>6313</v>
      </c>
      <c r="C111" s="0" t="n">
        <v>1.4840625</v>
      </c>
      <c r="D111" s="9" t="n">
        <v>1.2627648E-030</v>
      </c>
    </row>
    <row r="112" customFormat="false" ht="15" hidden="false" customHeight="false" outlineLevel="0" collapsed="false">
      <c r="A112" s="0" t="s">
        <v>6314</v>
      </c>
      <c r="B112" s="0" t="s">
        <v>6315</v>
      </c>
      <c r="C112" s="0" t="n">
        <v>3.88023238333333</v>
      </c>
      <c r="D112" s="9" t="n">
        <v>8.5602966E-005</v>
      </c>
    </row>
    <row r="113" customFormat="false" ht="15" hidden="false" customHeight="false" outlineLevel="0" collapsed="false">
      <c r="A113" s="0" t="s">
        <v>2308</v>
      </c>
      <c r="B113" s="0" t="s">
        <v>2309</v>
      </c>
      <c r="C113" s="0" t="n">
        <v>2.28651860666667</v>
      </c>
      <c r="D113" s="9" t="n">
        <v>1.3251325E-015</v>
      </c>
    </row>
    <row r="114" customFormat="false" ht="15" hidden="false" customHeight="false" outlineLevel="0" collapsed="false">
      <c r="A114" s="0" t="s">
        <v>204</v>
      </c>
      <c r="B114" s="0" t="s">
        <v>6316</v>
      </c>
      <c r="C114" s="0" t="n">
        <v>1.3668054</v>
      </c>
      <c r="D114" s="9" t="n">
        <v>1.9432488E-026</v>
      </c>
    </row>
    <row r="115" customFormat="false" ht="15" hidden="false" customHeight="false" outlineLevel="0" collapsed="false">
      <c r="A115" s="0" t="s">
        <v>6317</v>
      </c>
      <c r="B115" s="0" t="s">
        <v>2049</v>
      </c>
      <c r="C115" s="0" t="n">
        <v>-1.27649966</v>
      </c>
      <c r="D115" s="9" t="n">
        <v>0.00025240987</v>
      </c>
    </row>
    <row r="116" customFormat="false" ht="15" hidden="false" customHeight="false" outlineLevel="0" collapsed="false">
      <c r="A116" s="0" t="s">
        <v>6318</v>
      </c>
      <c r="B116" s="0" t="s">
        <v>6319</v>
      </c>
      <c r="C116" s="0" t="n">
        <v>-1.89357013333333</v>
      </c>
      <c r="D116" s="9" t="n">
        <v>6.406073E-032</v>
      </c>
    </row>
    <row r="117" customFormat="false" ht="15" hidden="false" customHeight="false" outlineLevel="0" collapsed="false">
      <c r="A117" s="0" t="s">
        <v>2320</v>
      </c>
      <c r="B117" s="0" t="s">
        <v>2321</v>
      </c>
      <c r="C117" s="0" t="n">
        <v>-3.41166997666667</v>
      </c>
      <c r="D117" s="9" t="n">
        <v>6.641178E-009</v>
      </c>
    </row>
    <row r="118" customFormat="false" ht="15" hidden="false" customHeight="false" outlineLevel="0" collapsed="false">
      <c r="A118" s="0" t="s">
        <v>6320</v>
      </c>
      <c r="B118" s="0" t="s">
        <v>6321</v>
      </c>
      <c r="C118" s="0" t="n">
        <v>-1.0741746</v>
      </c>
      <c r="D118" s="9" t="n">
        <v>9.610628E-005</v>
      </c>
    </row>
    <row r="119" customFormat="false" ht="15" hidden="false" customHeight="false" outlineLevel="0" collapsed="false">
      <c r="A119" s="0" t="s">
        <v>6322</v>
      </c>
      <c r="B119" s="0" t="s">
        <v>6323</v>
      </c>
      <c r="C119" s="0" t="n">
        <v>-1.22090508666667</v>
      </c>
      <c r="D119" s="0" t="n">
        <v>0.0013956056</v>
      </c>
    </row>
    <row r="120" customFormat="false" ht="15" hidden="false" customHeight="false" outlineLevel="0" collapsed="false">
      <c r="A120" s="0" t="s">
        <v>6324</v>
      </c>
      <c r="B120" s="0" t="s">
        <v>6325</v>
      </c>
      <c r="C120" s="0" t="n">
        <v>4.55317890666667</v>
      </c>
      <c r="D120" s="9" t="n">
        <v>2.6561486E-010</v>
      </c>
    </row>
    <row r="121" customFormat="false" ht="15" hidden="false" customHeight="false" outlineLevel="0" collapsed="false">
      <c r="A121" s="0" t="s">
        <v>6326</v>
      </c>
      <c r="B121" s="0" t="s">
        <v>6327</v>
      </c>
      <c r="C121" s="0" t="n">
        <v>-1.1300228</v>
      </c>
      <c r="D121" s="9" t="n">
        <v>2.6388002E-006</v>
      </c>
    </row>
    <row r="122" customFormat="false" ht="15" hidden="false" customHeight="false" outlineLevel="0" collapsed="false">
      <c r="A122" s="0" t="s">
        <v>6328</v>
      </c>
      <c r="B122" s="0" t="s">
        <v>6329</v>
      </c>
      <c r="C122" s="0" t="n">
        <v>1.41046835066667</v>
      </c>
      <c r="D122" s="9" t="n">
        <v>3.8415297E-007</v>
      </c>
    </row>
    <row r="123" customFormat="false" ht="15" hidden="false" customHeight="false" outlineLevel="0" collapsed="false">
      <c r="A123" s="0" t="s">
        <v>6330</v>
      </c>
      <c r="B123" s="0" t="s">
        <v>6331</v>
      </c>
      <c r="C123" s="0" t="n">
        <v>-3.03245423333333</v>
      </c>
      <c r="D123" s="0" t="n">
        <v>0.008790243</v>
      </c>
    </row>
    <row r="124" customFormat="false" ht="15" hidden="false" customHeight="false" outlineLevel="0" collapsed="false">
      <c r="A124" s="0" t="s">
        <v>6332</v>
      </c>
      <c r="B124" s="0" t="s">
        <v>6333</v>
      </c>
      <c r="C124" s="0" t="n">
        <v>-1.0913408</v>
      </c>
      <c r="D124" s="0" t="n">
        <v>0.0106361825</v>
      </c>
    </row>
    <row r="125" customFormat="false" ht="15" hidden="false" customHeight="false" outlineLevel="0" collapsed="false">
      <c r="A125" s="0" t="s">
        <v>6334</v>
      </c>
      <c r="B125" s="0" t="s">
        <v>6335</v>
      </c>
      <c r="C125" s="0" t="n">
        <v>-2.67556983333333</v>
      </c>
      <c r="D125" s="0" t="n">
        <v>0.0045216396</v>
      </c>
    </row>
    <row r="126" customFormat="false" ht="15" hidden="false" customHeight="false" outlineLevel="0" collapsed="false">
      <c r="A126" s="0" t="s">
        <v>6336</v>
      </c>
      <c r="B126" s="0" t="s">
        <v>6337</v>
      </c>
      <c r="C126" s="0" t="n">
        <v>-1.58534307</v>
      </c>
      <c r="D126" s="0" t="n">
        <v>0.0068357014</v>
      </c>
    </row>
    <row r="127" customFormat="false" ht="15" hidden="false" customHeight="false" outlineLevel="0" collapsed="false">
      <c r="A127" s="0" t="s">
        <v>6338</v>
      </c>
      <c r="B127" s="0" t="s">
        <v>6339</v>
      </c>
      <c r="C127" s="0" t="n">
        <v>1.57292463333333</v>
      </c>
      <c r="D127" s="9" t="n">
        <v>1.045575E-039</v>
      </c>
    </row>
    <row r="128" customFormat="false" ht="15" hidden="false" customHeight="false" outlineLevel="0" collapsed="false">
      <c r="A128" s="0" t="s">
        <v>6340</v>
      </c>
      <c r="B128" s="0" t="s">
        <v>6341</v>
      </c>
      <c r="C128" s="0" t="n">
        <v>-1.01200976666667</v>
      </c>
      <c r="D128" s="9" t="n">
        <v>3.8068762E-007</v>
      </c>
    </row>
    <row r="129" customFormat="false" ht="15" hidden="false" customHeight="false" outlineLevel="0" collapsed="false">
      <c r="A129" s="0" t="s">
        <v>6342</v>
      </c>
      <c r="B129" s="0" t="s">
        <v>6343</v>
      </c>
      <c r="C129" s="0" t="n">
        <v>1.19007291833333</v>
      </c>
      <c r="D129" s="0" t="n">
        <v>0.007177554</v>
      </c>
    </row>
    <row r="130" customFormat="false" ht="15" hidden="false" customHeight="false" outlineLevel="0" collapsed="false">
      <c r="A130" s="0" t="s">
        <v>2349</v>
      </c>
      <c r="B130" s="0" t="s">
        <v>2350</v>
      </c>
      <c r="C130" s="0" t="n">
        <v>-1.06656206666667</v>
      </c>
      <c r="D130" s="9" t="n">
        <v>1.5827352E-005</v>
      </c>
    </row>
    <row r="131" customFormat="false" ht="15" hidden="false" customHeight="false" outlineLevel="0" collapsed="false">
      <c r="A131" s="0" t="s">
        <v>6344</v>
      </c>
      <c r="B131" s="0" t="s">
        <v>6345</v>
      </c>
      <c r="C131" s="0" t="n">
        <v>1.20987776666667</v>
      </c>
      <c r="D131" s="9" t="n">
        <v>4.358513E-016</v>
      </c>
    </row>
    <row r="132" customFormat="false" ht="15" hidden="false" customHeight="false" outlineLevel="0" collapsed="false">
      <c r="A132" s="0" t="s">
        <v>2355</v>
      </c>
      <c r="B132" s="0" t="s">
        <v>2356</v>
      </c>
      <c r="C132" s="0" t="n">
        <v>-1.18127003333333</v>
      </c>
      <c r="D132" s="9" t="n">
        <v>1.12983185E-010</v>
      </c>
    </row>
    <row r="133" customFormat="false" ht="15" hidden="false" customHeight="false" outlineLevel="0" collapsed="false">
      <c r="A133" s="0" t="s">
        <v>6346</v>
      </c>
      <c r="B133" s="0" t="s">
        <v>6347</v>
      </c>
      <c r="C133" s="0" t="n">
        <v>-1.01671066666667</v>
      </c>
      <c r="D133" s="9" t="n">
        <v>5.610518E-009</v>
      </c>
    </row>
    <row r="134" customFormat="false" ht="15" hidden="false" customHeight="false" outlineLevel="0" collapsed="false">
      <c r="A134" s="0" t="s">
        <v>6348</v>
      </c>
      <c r="B134" s="0" t="s">
        <v>6349</v>
      </c>
      <c r="C134" s="0" t="n">
        <v>2.21162404166667</v>
      </c>
      <c r="D134" s="9" t="n">
        <v>4.660773E-005</v>
      </c>
    </row>
    <row r="135" customFormat="false" ht="15" hidden="false" customHeight="false" outlineLevel="0" collapsed="false">
      <c r="A135" s="0" t="s">
        <v>2368</v>
      </c>
      <c r="B135" s="0" t="s">
        <v>2369</v>
      </c>
      <c r="C135" s="0" t="n">
        <v>6.9348242</v>
      </c>
      <c r="D135" s="0" t="n">
        <v>0</v>
      </c>
    </row>
    <row r="136" customFormat="false" ht="15" hidden="false" customHeight="false" outlineLevel="0" collapsed="false">
      <c r="A136" s="0" t="s">
        <v>6350</v>
      </c>
      <c r="B136" s="0" t="s">
        <v>6351</v>
      </c>
      <c r="C136" s="0" t="n">
        <v>-2.88307795</v>
      </c>
      <c r="D136" s="0" t="n">
        <v>0.012936575</v>
      </c>
    </row>
    <row r="137" customFormat="false" ht="15" hidden="false" customHeight="false" outlineLevel="0" collapsed="false">
      <c r="A137" s="0" t="s">
        <v>6352</v>
      </c>
      <c r="B137" s="0" t="s">
        <v>6353</v>
      </c>
      <c r="C137" s="0" t="n">
        <v>2.06009885666667</v>
      </c>
      <c r="D137" s="9" t="n">
        <v>9.2454206E-007</v>
      </c>
    </row>
    <row r="138" customFormat="false" ht="15" hidden="false" customHeight="false" outlineLevel="0" collapsed="false">
      <c r="A138" s="0" t="s">
        <v>6354</v>
      </c>
      <c r="B138" s="0" t="s">
        <v>6355</v>
      </c>
      <c r="C138" s="0" t="n">
        <v>-1.377222318</v>
      </c>
      <c r="D138" s="0" t="n">
        <v>0.012758804</v>
      </c>
    </row>
    <row r="139" customFormat="false" ht="15" hidden="false" customHeight="false" outlineLevel="0" collapsed="false">
      <c r="A139" s="0" t="s">
        <v>6356</v>
      </c>
      <c r="B139" s="0" t="s">
        <v>6357</v>
      </c>
      <c r="C139" s="0" t="n">
        <v>-1.37237466666667</v>
      </c>
      <c r="D139" s="9" t="n">
        <v>8.843282E-010</v>
      </c>
    </row>
    <row r="140" customFormat="false" ht="15" hidden="false" customHeight="false" outlineLevel="0" collapsed="false">
      <c r="A140" s="0" t="s">
        <v>6358</v>
      </c>
      <c r="B140" s="0" t="s">
        <v>6359</v>
      </c>
      <c r="C140" s="0" t="n">
        <v>-1.19581433333333</v>
      </c>
      <c r="D140" s="9" t="n">
        <v>3.4280204E-013</v>
      </c>
    </row>
    <row r="141" customFormat="false" ht="15" hidden="false" customHeight="false" outlineLevel="0" collapsed="false">
      <c r="A141" s="0" t="s">
        <v>6360</v>
      </c>
      <c r="B141" s="0" t="s">
        <v>6361</v>
      </c>
      <c r="C141" s="0" t="n">
        <v>-1.45584434666667</v>
      </c>
      <c r="D141" s="0" t="n">
        <v>0.0030408755</v>
      </c>
    </row>
    <row r="142" customFormat="false" ht="15" hidden="false" customHeight="false" outlineLevel="0" collapsed="false">
      <c r="A142" s="0" t="s">
        <v>2384</v>
      </c>
      <c r="B142" s="0" t="s">
        <v>2385</v>
      </c>
      <c r="C142" s="0" t="n">
        <v>-1.10472323333333</v>
      </c>
      <c r="D142" s="9" t="n">
        <v>3.9643297E-010</v>
      </c>
    </row>
    <row r="143" customFormat="false" ht="15" hidden="false" customHeight="false" outlineLevel="0" collapsed="false">
      <c r="A143" s="0" t="s">
        <v>6362</v>
      </c>
      <c r="B143" s="0" t="s">
        <v>6363</v>
      </c>
      <c r="C143" s="0" t="n">
        <v>1.27031586666667</v>
      </c>
      <c r="D143" s="9" t="n">
        <v>4.694151E-008</v>
      </c>
    </row>
    <row r="144" customFormat="false" ht="15" hidden="false" customHeight="false" outlineLevel="0" collapsed="false">
      <c r="A144" s="0" t="s">
        <v>6364</v>
      </c>
      <c r="B144" s="0" t="s">
        <v>6365</v>
      </c>
      <c r="C144" s="0" t="n">
        <v>-2.6358186</v>
      </c>
      <c r="D144" s="0" t="n">
        <v>0.0028768107</v>
      </c>
    </row>
    <row r="145" customFormat="false" ht="15" hidden="false" customHeight="false" outlineLevel="0" collapsed="false">
      <c r="A145" s="0" t="s">
        <v>6366</v>
      </c>
      <c r="B145" s="0" t="s">
        <v>6367</v>
      </c>
      <c r="C145" s="0" t="n">
        <v>-1.74039126666667</v>
      </c>
      <c r="D145" s="9" t="n">
        <v>3.451157E-032</v>
      </c>
    </row>
    <row r="146" customFormat="false" ht="15" hidden="false" customHeight="false" outlineLevel="0" collapsed="false">
      <c r="A146" s="0" t="s">
        <v>2399</v>
      </c>
      <c r="B146" s="0" t="s">
        <v>2400</v>
      </c>
      <c r="C146" s="0" t="n">
        <v>1.82640086666667</v>
      </c>
      <c r="D146" s="9" t="n">
        <v>1.1832822E-014</v>
      </c>
    </row>
    <row r="147" customFormat="false" ht="15" hidden="false" customHeight="false" outlineLevel="0" collapsed="false">
      <c r="A147" s="0" t="s">
        <v>2401</v>
      </c>
      <c r="B147" s="0" t="s">
        <v>2402</v>
      </c>
      <c r="C147" s="0" t="n">
        <v>-3.53291503333333</v>
      </c>
      <c r="D147" s="9" t="n">
        <v>3.0166714E-021</v>
      </c>
    </row>
    <row r="148" customFormat="false" ht="15" hidden="false" customHeight="false" outlineLevel="0" collapsed="false">
      <c r="A148" s="0" t="s">
        <v>2409</v>
      </c>
      <c r="B148" s="0" t="s">
        <v>2410</v>
      </c>
      <c r="C148" s="0" t="n">
        <v>1.713872379</v>
      </c>
      <c r="D148" s="0" t="n">
        <v>0.001847131</v>
      </c>
    </row>
    <row r="149" customFormat="false" ht="15" hidden="false" customHeight="false" outlineLevel="0" collapsed="false">
      <c r="A149" s="0" t="s">
        <v>2413</v>
      </c>
      <c r="B149" s="0" t="s">
        <v>2414</v>
      </c>
      <c r="C149" s="0" t="n">
        <v>2.14441321666667</v>
      </c>
      <c r="D149" s="9" t="n">
        <v>9.1690885E-015</v>
      </c>
    </row>
    <row r="150" customFormat="false" ht="15" hidden="false" customHeight="false" outlineLevel="0" collapsed="false">
      <c r="A150" s="0" t="s">
        <v>6368</v>
      </c>
      <c r="B150" s="0" t="s">
        <v>6369</v>
      </c>
      <c r="C150" s="0" t="n">
        <v>-1.01700013333333</v>
      </c>
      <c r="D150" s="9" t="n">
        <v>9.207961E-013</v>
      </c>
    </row>
    <row r="151" customFormat="false" ht="15" hidden="false" customHeight="false" outlineLevel="0" collapsed="false">
      <c r="A151" s="0" t="s">
        <v>2419</v>
      </c>
      <c r="B151" s="0" t="s">
        <v>2420</v>
      </c>
      <c r="C151" s="0" t="n">
        <v>4.36719796666667</v>
      </c>
      <c r="D151" s="9" t="n">
        <v>8.381E-042</v>
      </c>
    </row>
    <row r="152" customFormat="false" ht="15" hidden="false" customHeight="false" outlineLevel="0" collapsed="false">
      <c r="A152" s="0" t="s">
        <v>6370</v>
      </c>
      <c r="B152" s="0" t="s">
        <v>6371</v>
      </c>
      <c r="C152" s="0" t="n">
        <v>1.30060754</v>
      </c>
      <c r="D152" s="0" t="n">
        <v>0.008733494</v>
      </c>
    </row>
    <row r="153" customFormat="false" ht="15" hidden="false" customHeight="false" outlineLevel="0" collapsed="false">
      <c r="A153" s="0" t="s">
        <v>2423</v>
      </c>
      <c r="B153" s="0" t="s">
        <v>2424</v>
      </c>
      <c r="C153" s="0" t="n">
        <v>-1.10491320333333</v>
      </c>
      <c r="D153" s="0" t="n">
        <v>0.005910857</v>
      </c>
    </row>
    <row r="154" customFormat="false" ht="15" hidden="false" customHeight="false" outlineLevel="0" collapsed="false">
      <c r="A154" s="0" t="s">
        <v>6372</v>
      </c>
      <c r="B154" s="0" t="s">
        <v>6373</v>
      </c>
      <c r="C154" s="0" t="n">
        <v>-2.07128233333333</v>
      </c>
      <c r="D154" s="0" t="n">
        <v>0.014991991</v>
      </c>
    </row>
    <row r="155" customFormat="false" ht="15" hidden="false" customHeight="false" outlineLevel="0" collapsed="false">
      <c r="A155" s="0" t="s">
        <v>2427</v>
      </c>
      <c r="B155" s="0" t="s">
        <v>2428</v>
      </c>
      <c r="C155" s="0" t="n">
        <v>-2.32284683333333</v>
      </c>
      <c r="D155" s="0" t="n">
        <v>0</v>
      </c>
    </row>
    <row r="156" customFormat="false" ht="15" hidden="false" customHeight="false" outlineLevel="0" collapsed="false">
      <c r="A156" s="0" t="s">
        <v>2440</v>
      </c>
      <c r="B156" s="0" t="s">
        <v>2441</v>
      </c>
      <c r="C156" s="0" t="n">
        <v>4.85051896666667</v>
      </c>
      <c r="D156" s="0" t="n">
        <v>0</v>
      </c>
    </row>
    <row r="157" customFormat="false" ht="15" hidden="false" customHeight="false" outlineLevel="0" collapsed="false">
      <c r="A157" s="0" t="s">
        <v>6374</v>
      </c>
      <c r="B157" s="0" t="s">
        <v>6375</v>
      </c>
      <c r="C157" s="0" t="n">
        <v>-1.16565906666667</v>
      </c>
      <c r="D157" s="9" t="n">
        <v>2.487795E-011</v>
      </c>
    </row>
    <row r="158" customFormat="false" ht="15" hidden="false" customHeight="false" outlineLevel="0" collapsed="false">
      <c r="A158" s="0" t="s">
        <v>2450</v>
      </c>
      <c r="B158" s="0" t="s">
        <v>2451</v>
      </c>
      <c r="C158" s="0" t="n">
        <v>4.6998391</v>
      </c>
      <c r="D158" s="9" t="n">
        <v>2.524681E-034</v>
      </c>
    </row>
    <row r="159" customFormat="false" ht="15" hidden="false" customHeight="false" outlineLevel="0" collapsed="false">
      <c r="A159" s="0" t="s">
        <v>6376</v>
      </c>
      <c r="B159" s="0" t="s">
        <v>6377</v>
      </c>
      <c r="C159" s="0" t="n">
        <v>1.4506948</v>
      </c>
      <c r="D159" s="9" t="n">
        <v>1.0040761E-008</v>
      </c>
    </row>
    <row r="160" customFormat="false" ht="15" hidden="false" customHeight="false" outlineLevel="0" collapsed="false">
      <c r="A160" s="0" t="s">
        <v>2461</v>
      </c>
      <c r="B160" s="0" t="s">
        <v>2462</v>
      </c>
      <c r="C160" s="0" t="n">
        <v>-2.51295178</v>
      </c>
      <c r="D160" s="9" t="n">
        <v>2.8340996E-006</v>
      </c>
    </row>
    <row r="161" customFormat="false" ht="15" hidden="false" customHeight="false" outlineLevel="0" collapsed="false">
      <c r="A161" s="0" t="s">
        <v>6378</v>
      </c>
      <c r="B161" s="0" t="s">
        <v>6379</v>
      </c>
      <c r="C161" s="0" t="n">
        <v>-1.18005504333333</v>
      </c>
      <c r="D161" s="0" t="n">
        <v>0.00254991</v>
      </c>
    </row>
    <row r="162" customFormat="false" ht="15" hidden="false" customHeight="false" outlineLevel="0" collapsed="false">
      <c r="A162" s="0" t="s">
        <v>6380</v>
      </c>
      <c r="B162" s="0" t="s">
        <v>6381</v>
      </c>
      <c r="C162" s="0" t="n">
        <v>1.23209343333333</v>
      </c>
      <c r="D162" s="9" t="n">
        <v>3.8507653E-007</v>
      </c>
    </row>
    <row r="163" customFormat="false" ht="15" hidden="false" customHeight="false" outlineLevel="0" collapsed="false">
      <c r="A163" s="0" t="s">
        <v>2476</v>
      </c>
      <c r="B163" s="0" t="s">
        <v>2477</v>
      </c>
      <c r="C163" s="0" t="n">
        <v>1.16943217733333</v>
      </c>
      <c r="D163" s="0" t="n">
        <v>0.002385429</v>
      </c>
    </row>
    <row r="164" customFormat="false" ht="15" hidden="false" customHeight="false" outlineLevel="0" collapsed="false">
      <c r="A164" s="0" t="s">
        <v>2487</v>
      </c>
      <c r="B164" s="0" t="s">
        <v>2488</v>
      </c>
      <c r="C164" s="0" t="n">
        <v>-1.05335933333333</v>
      </c>
      <c r="D164" s="9" t="n">
        <v>1.1027319E-007</v>
      </c>
    </row>
    <row r="165" customFormat="false" ht="15" hidden="false" customHeight="false" outlineLevel="0" collapsed="false">
      <c r="A165" s="0" t="s">
        <v>6382</v>
      </c>
      <c r="B165" s="0" t="s">
        <v>6383</v>
      </c>
      <c r="C165" s="0" t="n">
        <v>-1.05015966666667</v>
      </c>
      <c r="D165" s="9" t="n">
        <v>4.122034E-014</v>
      </c>
    </row>
    <row r="166" customFormat="false" ht="15" hidden="false" customHeight="false" outlineLevel="0" collapsed="false">
      <c r="A166" s="0" t="s">
        <v>6384</v>
      </c>
      <c r="B166" s="0" t="s">
        <v>6385</v>
      </c>
      <c r="C166" s="0" t="n">
        <v>6.03828219</v>
      </c>
      <c r="D166" s="9" t="n">
        <v>1.0225552E-025</v>
      </c>
    </row>
    <row r="167" customFormat="false" ht="15" hidden="false" customHeight="false" outlineLevel="0" collapsed="false">
      <c r="A167" s="0" t="s">
        <v>2499</v>
      </c>
      <c r="B167" s="0" t="s">
        <v>2500</v>
      </c>
      <c r="C167" s="0" t="n">
        <v>3.44457772</v>
      </c>
      <c r="D167" s="9" t="n">
        <v>7.1821783E-006</v>
      </c>
    </row>
    <row r="168" customFormat="false" ht="15" hidden="false" customHeight="false" outlineLevel="0" collapsed="false">
      <c r="A168" s="0" t="s">
        <v>2501</v>
      </c>
      <c r="B168" s="0" t="s">
        <v>2502</v>
      </c>
      <c r="C168" s="0" t="n">
        <v>5.03556808333333</v>
      </c>
      <c r="D168" s="0" t="n">
        <v>0</v>
      </c>
    </row>
    <row r="169" customFormat="false" ht="15" hidden="false" customHeight="false" outlineLevel="0" collapsed="false">
      <c r="A169" s="0" t="s">
        <v>6386</v>
      </c>
      <c r="B169" s="0" t="s">
        <v>6387</v>
      </c>
      <c r="C169" s="0" t="n">
        <v>-1.98008746666667</v>
      </c>
      <c r="D169" s="9" t="n">
        <v>1.12816844E-023</v>
      </c>
    </row>
    <row r="170" customFormat="false" ht="15" hidden="false" customHeight="false" outlineLevel="0" collapsed="false">
      <c r="A170" s="0" t="s">
        <v>6388</v>
      </c>
      <c r="B170" s="0" t="s">
        <v>6389</v>
      </c>
      <c r="C170" s="0" t="n">
        <v>-2.29291264666667</v>
      </c>
      <c r="D170" s="0" t="n">
        <v>0.0017776648</v>
      </c>
    </row>
    <row r="171" customFormat="false" ht="15" hidden="false" customHeight="false" outlineLevel="0" collapsed="false">
      <c r="A171" s="0" t="s">
        <v>2510</v>
      </c>
      <c r="B171" s="0" t="s">
        <v>2511</v>
      </c>
      <c r="C171" s="0" t="n">
        <v>1.4895038</v>
      </c>
      <c r="D171" s="9" t="n">
        <v>2.8296352E-023</v>
      </c>
    </row>
    <row r="172" customFormat="false" ht="15" hidden="false" customHeight="false" outlineLevel="0" collapsed="false">
      <c r="A172" s="0" t="s">
        <v>2533</v>
      </c>
      <c r="B172" s="0" t="s">
        <v>2534</v>
      </c>
      <c r="C172" s="0" t="n">
        <v>-1.118409871</v>
      </c>
      <c r="D172" s="0" t="n">
        <v>0.02781127</v>
      </c>
    </row>
    <row r="173" customFormat="false" ht="15" hidden="false" customHeight="false" outlineLevel="0" collapsed="false">
      <c r="A173" s="0" t="s">
        <v>6390</v>
      </c>
      <c r="B173" s="0" t="s">
        <v>6391</v>
      </c>
      <c r="C173" s="0" t="n">
        <v>1.2548932</v>
      </c>
      <c r="D173" s="9" t="n">
        <v>9.3271545E-008</v>
      </c>
    </row>
    <row r="174" customFormat="false" ht="15" hidden="false" customHeight="false" outlineLevel="0" collapsed="false">
      <c r="A174" s="0" t="s">
        <v>6392</v>
      </c>
      <c r="B174" s="0" t="s">
        <v>6393</v>
      </c>
      <c r="C174" s="0" t="n">
        <v>-1.40514042333333</v>
      </c>
      <c r="D174" s="9" t="n">
        <v>0.00037295354</v>
      </c>
    </row>
    <row r="175" customFormat="false" ht="15" hidden="false" customHeight="false" outlineLevel="0" collapsed="false">
      <c r="A175" s="0" t="s">
        <v>6394</v>
      </c>
      <c r="B175" s="0" t="s">
        <v>6395</v>
      </c>
      <c r="C175" s="0" t="n">
        <v>-1.1361641</v>
      </c>
      <c r="D175" s="9" t="n">
        <v>3.8410892E-009</v>
      </c>
    </row>
    <row r="176" customFormat="false" ht="15" hidden="false" customHeight="false" outlineLevel="0" collapsed="false">
      <c r="A176" s="0" t="s">
        <v>6396</v>
      </c>
      <c r="B176" s="0" t="s">
        <v>6397</v>
      </c>
      <c r="C176" s="0" t="n">
        <v>-2.91862701666667</v>
      </c>
      <c r="D176" s="9" t="n">
        <v>0.0003229285</v>
      </c>
    </row>
    <row r="177" customFormat="false" ht="15" hidden="false" customHeight="false" outlineLevel="0" collapsed="false">
      <c r="A177" s="0" t="s">
        <v>6398</v>
      </c>
      <c r="B177" s="0" t="s">
        <v>6399</v>
      </c>
      <c r="C177" s="0" t="n">
        <v>1.87700548333333</v>
      </c>
      <c r="D177" s="9" t="n">
        <v>1.5453694E-011</v>
      </c>
    </row>
    <row r="178" customFormat="false" ht="15" hidden="false" customHeight="false" outlineLevel="0" collapsed="false">
      <c r="A178" s="0" t="s">
        <v>6400</v>
      </c>
      <c r="B178" s="0" t="s">
        <v>6401</v>
      </c>
      <c r="C178" s="0" t="n">
        <v>-1.82304674166667</v>
      </c>
      <c r="D178" s="9" t="n">
        <v>1.3347939E-007</v>
      </c>
    </row>
    <row r="179" customFormat="false" ht="15" hidden="false" customHeight="false" outlineLevel="0" collapsed="false">
      <c r="A179" s="0" t="s">
        <v>2556</v>
      </c>
      <c r="B179" s="0" t="s">
        <v>2557</v>
      </c>
      <c r="C179" s="0" t="n">
        <v>3.06057675333333</v>
      </c>
      <c r="D179" s="9" t="n">
        <v>0.00012045505</v>
      </c>
    </row>
    <row r="180" customFormat="false" ht="15" hidden="false" customHeight="false" outlineLevel="0" collapsed="false">
      <c r="A180" s="0" t="s">
        <v>6402</v>
      </c>
      <c r="B180" s="0" t="s">
        <v>6403</v>
      </c>
      <c r="C180" s="0" t="n">
        <v>2.34316246666667</v>
      </c>
      <c r="D180" s="9" t="n">
        <v>1.2130827E-023</v>
      </c>
    </row>
    <row r="181" customFormat="false" ht="15" hidden="false" customHeight="false" outlineLevel="0" collapsed="false">
      <c r="A181" s="0" t="s">
        <v>6404</v>
      </c>
      <c r="B181" s="0" t="s">
        <v>6405</v>
      </c>
      <c r="C181" s="0" t="n">
        <v>1.99368763333333</v>
      </c>
      <c r="D181" s="9" t="n">
        <v>7.128213E-024</v>
      </c>
    </row>
    <row r="182" customFormat="false" ht="15" hidden="false" customHeight="false" outlineLevel="0" collapsed="false">
      <c r="A182" s="0" t="s">
        <v>2558</v>
      </c>
      <c r="B182" s="0" t="s">
        <v>2559</v>
      </c>
      <c r="C182" s="0" t="n">
        <v>2.39637343333333</v>
      </c>
      <c r="D182" s="9" t="n">
        <v>3.9915007E-032</v>
      </c>
    </row>
    <row r="183" customFormat="false" ht="15" hidden="false" customHeight="false" outlineLevel="0" collapsed="false">
      <c r="A183" s="0" t="s">
        <v>6406</v>
      </c>
      <c r="B183" s="0" t="s">
        <v>6407</v>
      </c>
      <c r="C183" s="0" t="n">
        <v>-2.01425105333333</v>
      </c>
      <c r="D183" s="9" t="n">
        <v>6.3151975E-012</v>
      </c>
    </row>
    <row r="184" customFormat="false" ht="15" hidden="false" customHeight="false" outlineLevel="0" collapsed="false">
      <c r="A184" s="0" t="s">
        <v>2575</v>
      </c>
      <c r="B184" s="0" t="s">
        <v>2576</v>
      </c>
      <c r="C184" s="0" t="n">
        <v>1.4500694</v>
      </c>
      <c r="D184" s="0" t="n">
        <v>0.019100629</v>
      </c>
    </row>
    <row r="185" customFormat="false" ht="15" hidden="false" customHeight="false" outlineLevel="0" collapsed="false">
      <c r="A185" s="0" t="s">
        <v>6408</v>
      </c>
      <c r="B185" s="0" t="s">
        <v>6409</v>
      </c>
      <c r="C185" s="0" t="n">
        <v>-1.15565870666667</v>
      </c>
      <c r="D185" s="9" t="n">
        <v>0.00023983883</v>
      </c>
    </row>
    <row r="186" customFormat="false" ht="15" hidden="false" customHeight="false" outlineLevel="0" collapsed="false">
      <c r="A186" s="0" t="s">
        <v>2577</v>
      </c>
      <c r="B186" s="0" t="s">
        <v>2578</v>
      </c>
      <c r="C186" s="0" t="n">
        <v>-1.3310527</v>
      </c>
      <c r="D186" s="9" t="n">
        <v>2.00801E-010</v>
      </c>
    </row>
    <row r="187" customFormat="false" ht="15" hidden="false" customHeight="false" outlineLevel="0" collapsed="false">
      <c r="A187" s="0" t="s">
        <v>2579</v>
      </c>
      <c r="B187" s="0" t="s">
        <v>2580</v>
      </c>
      <c r="C187" s="0" t="n">
        <v>1.95493162</v>
      </c>
      <c r="D187" s="0" t="n">
        <v>0.01053531</v>
      </c>
    </row>
    <row r="188" customFormat="false" ht="15" hidden="false" customHeight="false" outlineLevel="0" collapsed="false">
      <c r="A188" s="0" t="s">
        <v>2584</v>
      </c>
      <c r="B188" s="0" t="s">
        <v>2585</v>
      </c>
      <c r="C188" s="0" t="n">
        <v>-1.5142323</v>
      </c>
      <c r="D188" s="9" t="n">
        <v>1.9734966E-016</v>
      </c>
    </row>
    <row r="189" customFormat="false" ht="15" hidden="false" customHeight="false" outlineLevel="0" collapsed="false">
      <c r="A189" s="0" t="s">
        <v>6410</v>
      </c>
      <c r="B189" s="0" t="s">
        <v>6411</v>
      </c>
      <c r="C189" s="0" t="n">
        <v>-1.09886967</v>
      </c>
      <c r="D189" s="0" t="n">
        <v>0.006902753</v>
      </c>
    </row>
    <row r="190" customFormat="false" ht="15" hidden="false" customHeight="false" outlineLevel="0" collapsed="false">
      <c r="A190" s="0" t="s">
        <v>2586</v>
      </c>
      <c r="B190" s="0" t="s">
        <v>2587</v>
      </c>
      <c r="C190" s="0" t="n">
        <v>-0.99600974</v>
      </c>
      <c r="D190" s="9" t="n">
        <v>0.00080016453</v>
      </c>
    </row>
    <row r="191" customFormat="false" ht="15" hidden="false" customHeight="false" outlineLevel="0" collapsed="false">
      <c r="A191" s="0" t="s">
        <v>2596</v>
      </c>
      <c r="B191" s="0" t="s">
        <v>2597</v>
      </c>
      <c r="C191" s="0" t="n">
        <v>2.42058098333333</v>
      </c>
      <c r="D191" s="0" t="n">
        <v>0.005969567</v>
      </c>
    </row>
    <row r="192" customFormat="false" ht="15" hidden="false" customHeight="false" outlineLevel="0" collapsed="false">
      <c r="A192" s="0" t="s">
        <v>2600</v>
      </c>
      <c r="B192" s="0" t="s">
        <v>2601</v>
      </c>
      <c r="C192" s="0" t="n">
        <v>1.2792273</v>
      </c>
      <c r="D192" s="9" t="n">
        <v>2.7061727E-018</v>
      </c>
    </row>
    <row r="193" customFormat="false" ht="15" hidden="false" customHeight="false" outlineLevel="0" collapsed="false">
      <c r="A193" s="0" t="s">
        <v>2602</v>
      </c>
      <c r="B193" s="0" t="s">
        <v>2603</v>
      </c>
      <c r="C193" s="0" t="n">
        <v>-2.16456623666667</v>
      </c>
      <c r="D193" s="9" t="n">
        <v>7.667385E-018</v>
      </c>
    </row>
    <row r="194" customFormat="false" ht="15" hidden="false" customHeight="false" outlineLevel="0" collapsed="false">
      <c r="A194" s="0" t="s">
        <v>2611</v>
      </c>
      <c r="B194" s="0" t="s">
        <v>2612</v>
      </c>
      <c r="C194" s="0" t="n">
        <v>-1.44523376666667</v>
      </c>
      <c r="D194" s="9" t="n">
        <v>2.1482478E-014</v>
      </c>
    </row>
    <row r="195" customFormat="false" ht="15" hidden="false" customHeight="false" outlineLevel="0" collapsed="false">
      <c r="A195" s="0" t="s">
        <v>6412</v>
      </c>
      <c r="B195" s="0" t="s">
        <v>6413</v>
      </c>
      <c r="C195" s="0" t="n">
        <v>-1.58928723333333</v>
      </c>
      <c r="D195" s="9" t="n">
        <v>8.5211785E-020</v>
      </c>
    </row>
    <row r="196" customFormat="false" ht="15" hidden="false" customHeight="false" outlineLevel="0" collapsed="false">
      <c r="A196" s="0" t="s">
        <v>6414</v>
      </c>
      <c r="B196" s="0" t="s">
        <v>6415</v>
      </c>
      <c r="C196" s="0" t="n">
        <v>-1.27268747</v>
      </c>
      <c r="D196" s="0" t="n">
        <v>0.0015396063</v>
      </c>
    </row>
    <row r="197" customFormat="false" ht="15" hidden="false" customHeight="false" outlineLevel="0" collapsed="false">
      <c r="A197" s="0" t="s">
        <v>2620</v>
      </c>
      <c r="B197" s="0" t="s">
        <v>2621</v>
      </c>
      <c r="C197" s="0" t="n">
        <v>-2.41272006666667</v>
      </c>
      <c r="D197" s="9" t="n">
        <v>2.5485624E-026</v>
      </c>
    </row>
    <row r="198" customFormat="false" ht="15" hidden="false" customHeight="false" outlineLevel="0" collapsed="false">
      <c r="A198" s="0" t="s">
        <v>6416</v>
      </c>
      <c r="B198" s="0" t="s">
        <v>6417</v>
      </c>
      <c r="C198" s="0" t="n">
        <v>3.47113642333333</v>
      </c>
      <c r="D198" s="9" t="n">
        <v>2.296086E-012</v>
      </c>
    </row>
    <row r="199" customFormat="false" ht="15" hidden="false" customHeight="false" outlineLevel="0" collapsed="false">
      <c r="A199" s="0" t="s">
        <v>6418</v>
      </c>
      <c r="B199" s="0" t="s">
        <v>6419</v>
      </c>
      <c r="C199" s="0" t="n">
        <v>-1.74623653333333</v>
      </c>
      <c r="D199" s="9" t="n">
        <v>7.517399E-008</v>
      </c>
    </row>
    <row r="200" customFormat="false" ht="15" hidden="false" customHeight="false" outlineLevel="0" collapsed="false">
      <c r="A200" s="0" t="s">
        <v>6420</v>
      </c>
      <c r="B200" s="0" t="s">
        <v>6421</v>
      </c>
      <c r="C200" s="0" t="n">
        <v>1.28479836666667</v>
      </c>
      <c r="D200" s="9" t="n">
        <v>5.5936744E-006</v>
      </c>
    </row>
    <row r="201" customFormat="false" ht="15" hidden="false" customHeight="false" outlineLevel="0" collapsed="false">
      <c r="A201" s="0" t="s">
        <v>6422</v>
      </c>
      <c r="B201" s="0" t="s">
        <v>6423</v>
      </c>
      <c r="C201" s="0" t="n">
        <v>-2.22622893333333</v>
      </c>
      <c r="D201" s="0" t="n">
        <v>0.02067093</v>
      </c>
    </row>
    <row r="202" customFormat="false" ht="15" hidden="false" customHeight="false" outlineLevel="0" collapsed="false">
      <c r="A202" s="0" t="s">
        <v>6424</v>
      </c>
      <c r="B202" s="0" t="s">
        <v>6425</v>
      </c>
      <c r="C202" s="0" t="n">
        <v>3.1976926</v>
      </c>
      <c r="D202" s="9" t="n">
        <v>2.2373687E-008</v>
      </c>
    </row>
    <row r="203" customFormat="false" ht="15" hidden="false" customHeight="false" outlineLevel="0" collapsed="false">
      <c r="A203" s="0" t="s">
        <v>6426</v>
      </c>
      <c r="B203" s="0" t="s">
        <v>6427</v>
      </c>
      <c r="C203" s="0" t="n">
        <v>-1.69854135</v>
      </c>
      <c r="D203" s="0" t="n">
        <v>0.042984415</v>
      </c>
    </row>
    <row r="204" customFormat="false" ht="15" hidden="false" customHeight="false" outlineLevel="0" collapsed="false">
      <c r="A204" s="0" t="s">
        <v>6428</v>
      </c>
      <c r="B204" s="0" t="s">
        <v>6429</v>
      </c>
      <c r="C204" s="0" t="n">
        <v>1.16599912333333</v>
      </c>
      <c r="D204" s="0" t="n">
        <v>0.014177265</v>
      </c>
    </row>
    <row r="205" customFormat="false" ht="15" hidden="false" customHeight="false" outlineLevel="0" collapsed="false">
      <c r="A205" s="0" t="s">
        <v>6430</v>
      </c>
      <c r="B205" s="0" t="s">
        <v>6431</v>
      </c>
      <c r="C205" s="0" t="n">
        <v>-2.17488199</v>
      </c>
      <c r="D205" s="9" t="n">
        <v>9.215738E-019</v>
      </c>
    </row>
    <row r="206" customFormat="false" ht="15" hidden="false" customHeight="false" outlineLevel="0" collapsed="false">
      <c r="A206" s="0" t="s">
        <v>6432</v>
      </c>
      <c r="B206" s="0" t="s">
        <v>6433</v>
      </c>
      <c r="C206" s="0" t="n">
        <v>-2.28973376666667</v>
      </c>
      <c r="D206" s="0" t="n">
        <v>0.028639631</v>
      </c>
    </row>
    <row r="207" customFormat="false" ht="15" hidden="false" customHeight="false" outlineLevel="0" collapsed="false">
      <c r="A207" s="0" t="s">
        <v>6434</v>
      </c>
      <c r="B207" s="0" t="s">
        <v>6435</v>
      </c>
      <c r="C207" s="0" t="n">
        <v>-3.50458331666667</v>
      </c>
      <c r="D207" s="9" t="n">
        <v>0.0009880351</v>
      </c>
    </row>
    <row r="208" customFormat="false" ht="15" hidden="false" customHeight="false" outlineLevel="0" collapsed="false">
      <c r="A208" s="0" t="s">
        <v>6436</v>
      </c>
      <c r="B208" s="0" t="s">
        <v>6437</v>
      </c>
      <c r="C208" s="0" t="n">
        <v>-1.0921466</v>
      </c>
      <c r="D208" s="9" t="n">
        <v>0.00019829816</v>
      </c>
    </row>
    <row r="209" customFormat="false" ht="15" hidden="false" customHeight="false" outlineLevel="0" collapsed="false">
      <c r="A209" s="0" t="s">
        <v>6438</v>
      </c>
      <c r="B209" s="0" t="s">
        <v>6439</v>
      </c>
      <c r="C209" s="0" t="n">
        <v>-2.12496533333333</v>
      </c>
      <c r="D209" s="0" t="n">
        <v>0.0029710943</v>
      </c>
    </row>
    <row r="210" customFormat="false" ht="15" hidden="false" customHeight="false" outlineLevel="0" collapsed="false">
      <c r="A210" s="0" t="s">
        <v>6440</v>
      </c>
      <c r="B210" s="0" t="s">
        <v>6441</v>
      </c>
      <c r="C210" s="0" t="n">
        <v>-1.00698486</v>
      </c>
      <c r="D210" s="0" t="n">
        <v>0.011488956</v>
      </c>
    </row>
    <row r="211" customFormat="false" ht="15" hidden="false" customHeight="false" outlineLevel="0" collapsed="false">
      <c r="A211" s="0" t="s">
        <v>6442</v>
      </c>
      <c r="B211" s="0" t="s">
        <v>6443</v>
      </c>
      <c r="C211" s="0" t="n">
        <v>-1.052338</v>
      </c>
      <c r="D211" s="9" t="n">
        <v>0.00021547219</v>
      </c>
    </row>
    <row r="212" customFormat="false" ht="15" hidden="false" customHeight="false" outlineLevel="0" collapsed="false">
      <c r="A212" s="0" t="s">
        <v>6444</v>
      </c>
      <c r="B212" s="0" t="s">
        <v>6445</v>
      </c>
      <c r="C212" s="0" t="n">
        <v>-1.23215083333333</v>
      </c>
      <c r="D212" s="9" t="n">
        <v>0.00042861403</v>
      </c>
    </row>
    <row r="213" customFormat="false" ht="15" hidden="false" customHeight="false" outlineLevel="0" collapsed="false">
      <c r="A213" s="0" t="s">
        <v>6446</v>
      </c>
      <c r="B213" s="0" t="s">
        <v>6447</v>
      </c>
      <c r="C213" s="0" t="n">
        <v>-2.88262803333333</v>
      </c>
      <c r="D213" s="0" t="n">
        <v>0.027578726</v>
      </c>
    </row>
    <row r="214" customFormat="false" ht="15" hidden="false" customHeight="false" outlineLevel="0" collapsed="false">
      <c r="A214" s="0" t="s">
        <v>6448</v>
      </c>
      <c r="B214" s="0" t="s">
        <v>6449</v>
      </c>
      <c r="C214" s="0" t="n">
        <v>-2.13174325</v>
      </c>
      <c r="D214" s="9" t="n">
        <v>6.8816973E-018</v>
      </c>
    </row>
    <row r="215" customFormat="false" ht="15" hidden="false" customHeight="false" outlineLevel="0" collapsed="false">
      <c r="A215" s="0" t="s">
        <v>6450</v>
      </c>
      <c r="B215" s="0" t="s">
        <v>6451</v>
      </c>
      <c r="C215" s="0" t="n">
        <v>-1.07683613333333</v>
      </c>
      <c r="D215" s="9" t="n">
        <v>7.522626E-005</v>
      </c>
    </row>
    <row r="216" customFormat="false" ht="15" hidden="false" customHeight="false" outlineLevel="0" collapsed="false">
      <c r="A216" s="0" t="s">
        <v>6452</v>
      </c>
      <c r="B216" s="0" t="s">
        <v>6453</v>
      </c>
      <c r="C216" s="0" t="n">
        <v>-1.19625254</v>
      </c>
      <c r="D216" s="0" t="n">
        <v>0.0021900304</v>
      </c>
    </row>
    <row r="217" customFormat="false" ht="15" hidden="false" customHeight="false" outlineLevel="0" collapsed="false">
      <c r="A217" s="0" t="s">
        <v>6454</v>
      </c>
      <c r="B217" s="0" t="s">
        <v>6455</v>
      </c>
      <c r="C217" s="0" t="n">
        <v>-1.0083671</v>
      </c>
      <c r="D217" s="0" t="n">
        <v>0.003685107</v>
      </c>
    </row>
    <row r="218" customFormat="false" ht="15" hidden="false" customHeight="false" outlineLevel="0" collapsed="false">
      <c r="A218" s="0" t="s">
        <v>6456</v>
      </c>
      <c r="B218" s="0" t="s">
        <v>6457</v>
      </c>
      <c r="C218" s="0" t="n">
        <v>-2.30994123333333</v>
      </c>
      <c r="D218" s="0" t="n">
        <v>0.0077073337</v>
      </c>
    </row>
    <row r="219" customFormat="false" ht="15" hidden="false" customHeight="false" outlineLevel="0" collapsed="false">
      <c r="A219" s="0" t="s">
        <v>6458</v>
      </c>
      <c r="B219" s="0" t="s">
        <v>6459</v>
      </c>
      <c r="C219" s="0" t="n">
        <v>-1.12103069</v>
      </c>
      <c r="D219" s="0" t="n">
        <v>0.0029477493</v>
      </c>
    </row>
    <row r="220" customFormat="false" ht="15" hidden="false" customHeight="false" outlineLevel="0" collapsed="false">
      <c r="A220" s="0" t="s">
        <v>6460</v>
      </c>
      <c r="B220" s="0" t="s">
        <v>6461</v>
      </c>
      <c r="C220" s="0" t="n">
        <v>-3.20494866666667</v>
      </c>
      <c r="D220" s="9" t="n">
        <v>0.00018783037</v>
      </c>
    </row>
    <row r="221" customFormat="false" ht="15" hidden="false" customHeight="false" outlineLevel="0" collapsed="false">
      <c r="A221" s="0" t="s">
        <v>6462</v>
      </c>
      <c r="B221" s="0" t="s">
        <v>6463</v>
      </c>
      <c r="C221" s="0" t="n">
        <v>-1.99892291333333</v>
      </c>
      <c r="D221" s="0" t="n">
        <v>0.007984234</v>
      </c>
    </row>
    <row r="222" customFormat="false" ht="15" hidden="false" customHeight="false" outlineLevel="0" collapsed="false">
      <c r="A222" s="0" t="s">
        <v>6464</v>
      </c>
      <c r="B222" s="0" t="s">
        <v>6465</v>
      </c>
      <c r="C222" s="0" t="n">
        <v>-1.45300199333333</v>
      </c>
      <c r="D222" s="0" t="n">
        <v>0.021774609</v>
      </c>
    </row>
    <row r="223" customFormat="false" ht="15" hidden="false" customHeight="false" outlineLevel="0" collapsed="false">
      <c r="A223" s="0" t="s">
        <v>2671</v>
      </c>
      <c r="B223" s="0" t="s">
        <v>2672</v>
      </c>
      <c r="C223" s="0" t="n">
        <v>-2.15811129</v>
      </c>
      <c r="D223" s="9" t="n">
        <v>1.2522573E-011</v>
      </c>
    </row>
    <row r="224" customFormat="false" ht="15" hidden="false" customHeight="false" outlineLevel="0" collapsed="false">
      <c r="A224" s="0" t="s">
        <v>6466</v>
      </c>
      <c r="B224" s="0" t="s">
        <v>6467</v>
      </c>
      <c r="C224" s="0" t="n">
        <v>-2.68764036666667</v>
      </c>
      <c r="D224" s="0" t="n">
        <v>0.01403217</v>
      </c>
    </row>
    <row r="225" customFormat="false" ht="15" hidden="false" customHeight="false" outlineLevel="0" collapsed="false">
      <c r="A225" s="0" t="s">
        <v>6468</v>
      </c>
      <c r="B225" s="0" t="s">
        <v>6469</v>
      </c>
      <c r="C225" s="0" t="n">
        <v>2.00689628166667</v>
      </c>
      <c r="D225" s="9" t="n">
        <v>2.2252036E-005</v>
      </c>
    </row>
    <row r="226" customFormat="false" ht="15" hidden="false" customHeight="false" outlineLevel="0" collapsed="false">
      <c r="A226" s="0" t="s">
        <v>6470</v>
      </c>
      <c r="B226" s="0" t="s">
        <v>6471</v>
      </c>
      <c r="C226" s="0" t="n">
        <v>-3.8389313</v>
      </c>
      <c r="D226" s="0" t="n">
        <v>0</v>
      </c>
    </row>
    <row r="227" customFormat="false" ht="15" hidden="false" customHeight="false" outlineLevel="0" collapsed="false">
      <c r="A227" s="0" t="s">
        <v>2685</v>
      </c>
      <c r="B227" s="0" t="s">
        <v>2686</v>
      </c>
      <c r="C227" s="0" t="n">
        <v>-1.30396063333333</v>
      </c>
      <c r="D227" s="9" t="n">
        <v>2.8955338E-017</v>
      </c>
    </row>
    <row r="228" customFormat="false" ht="15" hidden="false" customHeight="false" outlineLevel="0" collapsed="false">
      <c r="A228" s="0" t="s">
        <v>2687</v>
      </c>
      <c r="B228" s="0" t="s">
        <v>2688</v>
      </c>
      <c r="C228" s="0" t="n">
        <v>-1.2472701</v>
      </c>
      <c r="D228" s="9" t="n">
        <v>1.14163266E-008</v>
      </c>
    </row>
    <row r="229" customFormat="false" ht="15" hidden="false" customHeight="false" outlineLevel="0" collapsed="false">
      <c r="A229" s="0" t="s">
        <v>6472</v>
      </c>
      <c r="B229" s="0" t="s">
        <v>6473</v>
      </c>
      <c r="C229" s="0" t="n">
        <v>-1.09078275333333</v>
      </c>
      <c r="D229" s="0" t="n">
        <v>0.01680159</v>
      </c>
    </row>
    <row r="230" customFormat="false" ht="15" hidden="false" customHeight="false" outlineLevel="0" collapsed="false">
      <c r="A230" s="0" t="s">
        <v>6474</v>
      </c>
      <c r="B230" s="0" t="s">
        <v>6475</v>
      </c>
      <c r="C230" s="0" t="n">
        <v>1.30366283333333</v>
      </c>
      <c r="D230" s="9" t="n">
        <v>4.6488187E-014</v>
      </c>
    </row>
    <row r="231" customFormat="false" ht="15" hidden="false" customHeight="false" outlineLevel="0" collapsed="false">
      <c r="A231" s="0" t="s">
        <v>6476</v>
      </c>
      <c r="B231" s="0" t="s">
        <v>6477</v>
      </c>
      <c r="C231" s="0" t="n">
        <v>-1.19965442</v>
      </c>
      <c r="D231" s="9" t="n">
        <v>0.00061821676</v>
      </c>
    </row>
    <row r="232" customFormat="false" ht="15" hidden="false" customHeight="false" outlineLevel="0" collapsed="false">
      <c r="A232" s="0" t="s">
        <v>6478</v>
      </c>
      <c r="B232" s="0" t="s">
        <v>6479</v>
      </c>
      <c r="C232" s="0" t="n">
        <v>-1.73749933333333</v>
      </c>
      <c r="D232" s="0" t="n">
        <v>0.018216828</v>
      </c>
    </row>
    <row r="233" customFormat="false" ht="15" hidden="false" customHeight="false" outlineLevel="0" collapsed="false">
      <c r="A233" s="0" t="s">
        <v>6480</v>
      </c>
      <c r="B233" s="0" t="s">
        <v>6481</v>
      </c>
      <c r="C233" s="0" t="n">
        <v>-5.2299335</v>
      </c>
      <c r="D233" s="9" t="n">
        <v>6.7E-044</v>
      </c>
    </row>
    <row r="234" customFormat="false" ht="15" hidden="false" customHeight="false" outlineLevel="0" collapsed="false">
      <c r="A234" s="0" t="s">
        <v>6482</v>
      </c>
      <c r="B234" s="0" t="s">
        <v>6483</v>
      </c>
      <c r="C234" s="0" t="n">
        <v>2.16467190666667</v>
      </c>
      <c r="D234" s="9" t="n">
        <v>9.748946E-007</v>
      </c>
    </row>
    <row r="235" customFormat="false" ht="15" hidden="false" customHeight="false" outlineLevel="0" collapsed="false">
      <c r="A235" s="0" t="s">
        <v>6484</v>
      </c>
      <c r="B235" s="0" t="s">
        <v>6485</v>
      </c>
      <c r="C235" s="0" t="n">
        <v>1.39919833333333</v>
      </c>
      <c r="D235" s="9" t="n">
        <v>7.562137E-011</v>
      </c>
    </row>
    <row r="236" customFormat="false" ht="15" hidden="false" customHeight="false" outlineLevel="0" collapsed="false">
      <c r="A236" s="0" t="s">
        <v>6486</v>
      </c>
      <c r="B236" s="0" t="s">
        <v>6487</v>
      </c>
      <c r="C236" s="0" t="n">
        <v>-1.1969338</v>
      </c>
      <c r="D236" s="9" t="n">
        <v>2.925354E-012</v>
      </c>
    </row>
    <row r="237" customFormat="false" ht="15" hidden="false" customHeight="false" outlineLevel="0" collapsed="false">
      <c r="A237" s="0" t="s">
        <v>6488</v>
      </c>
      <c r="B237" s="0" t="s">
        <v>6489</v>
      </c>
      <c r="C237" s="0" t="n">
        <v>1.41997263333333</v>
      </c>
      <c r="D237" s="9" t="n">
        <v>2.870034E-025</v>
      </c>
    </row>
    <row r="238" customFormat="false" ht="15" hidden="false" customHeight="false" outlineLevel="0" collapsed="false">
      <c r="A238" s="0" t="s">
        <v>6490</v>
      </c>
      <c r="B238" s="0" t="s">
        <v>6491</v>
      </c>
      <c r="C238" s="0" t="n">
        <v>1.6138615</v>
      </c>
      <c r="D238" s="9" t="n">
        <v>2.5668734E-031</v>
      </c>
    </row>
    <row r="239" customFormat="false" ht="15" hidden="false" customHeight="false" outlineLevel="0" collapsed="false">
      <c r="A239" s="0" t="s">
        <v>6492</v>
      </c>
      <c r="B239" s="0" t="s">
        <v>6493</v>
      </c>
      <c r="C239" s="0" t="n">
        <v>-2.24184743</v>
      </c>
      <c r="D239" s="0" t="n">
        <v>0.0026019188</v>
      </c>
    </row>
    <row r="240" customFormat="false" ht="15" hidden="false" customHeight="false" outlineLevel="0" collapsed="false">
      <c r="A240" s="0" t="s">
        <v>6494</v>
      </c>
      <c r="B240" s="0" t="s">
        <v>6495</v>
      </c>
      <c r="C240" s="0" t="n">
        <v>-1.0556047</v>
      </c>
      <c r="D240" s="9" t="n">
        <v>1.5287213E-007</v>
      </c>
    </row>
    <row r="241" customFormat="false" ht="15" hidden="false" customHeight="false" outlineLevel="0" collapsed="false">
      <c r="A241" s="0" t="s">
        <v>6496</v>
      </c>
      <c r="B241" s="0" t="s">
        <v>6497</v>
      </c>
      <c r="C241" s="0" t="n">
        <v>-1.05668594333333</v>
      </c>
      <c r="D241" s="0" t="n">
        <v>0.012823757</v>
      </c>
    </row>
    <row r="242" customFormat="false" ht="15" hidden="false" customHeight="false" outlineLevel="0" collapsed="false">
      <c r="A242" s="0" t="s">
        <v>6498</v>
      </c>
      <c r="B242" s="0" t="s">
        <v>6499</v>
      </c>
      <c r="C242" s="0" t="n">
        <v>-1.07860753333333</v>
      </c>
      <c r="D242" s="0" t="n">
        <v>0.001242282</v>
      </c>
    </row>
    <row r="243" customFormat="false" ht="15" hidden="false" customHeight="false" outlineLevel="0" collapsed="false">
      <c r="A243" s="0" t="s">
        <v>2708</v>
      </c>
      <c r="B243" s="0" t="s">
        <v>2709</v>
      </c>
      <c r="C243" s="0" t="n">
        <v>1.74007970333333</v>
      </c>
      <c r="D243" s="0" t="n">
        <v>0.0108566135</v>
      </c>
    </row>
    <row r="244" customFormat="false" ht="15" hidden="false" customHeight="false" outlineLevel="0" collapsed="false">
      <c r="A244" s="0" t="s">
        <v>6500</v>
      </c>
      <c r="B244" s="0" t="s">
        <v>6501</v>
      </c>
      <c r="C244" s="0" t="n">
        <v>-4.8572828235</v>
      </c>
      <c r="D244" s="9" t="n">
        <v>1.1221262E-012</v>
      </c>
    </row>
    <row r="245" customFormat="false" ht="15" hidden="false" customHeight="false" outlineLevel="0" collapsed="false">
      <c r="A245" s="0" t="s">
        <v>6502</v>
      </c>
      <c r="B245" s="0" t="s">
        <v>6503</v>
      </c>
      <c r="C245" s="0" t="n">
        <v>-1.36680216666667</v>
      </c>
      <c r="D245" s="9" t="n">
        <v>4.576495E-006</v>
      </c>
    </row>
    <row r="246" customFormat="false" ht="15" hidden="false" customHeight="false" outlineLevel="0" collapsed="false">
      <c r="A246" s="0" t="s">
        <v>2712</v>
      </c>
      <c r="B246" s="0" t="s">
        <v>2713</v>
      </c>
      <c r="C246" s="0" t="n">
        <v>-1.84918006666667</v>
      </c>
      <c r="D246" s="9" t="n">
        <v>1.539418E-014</v>
      </c>
    </row>
    <row r="247" customFormat="false" ht="15" hidden="false" customHeight="false" outlineLevel="0" collapsed="false">
      <c r="A247" s="0" t="s">
        <v>6504</v>
      </c>
      <c r="B247" s="0" t="s">
        <v>6505</v>
      </c>
      <c r="C247" s="0" t="n">
        <v>-1.08447403333333</v>
      </c>
      <c r="D247" s="9" t="n">
        <v>5.030144E-007</v>
      </c>
    </row>
    <row r="248" customFormat="false" ht="15" hidden="false" customHeight="false" outlineLevel="0" collapsed="false">
      <c r="A248" s="0" t="s">
        <v>2717</v>
      </c>
      <c r="B248" s="0" t="s">
        <v>2718</v>
      </c>
      <c r="C248" s="0" t="n">
        <v>2.7766753</v>
      </c>
      <c r="D248" s="9" t="n">
        <v>1.1980154E-011</v>
      </c>
    </row>
    <row r="249" customFormat="false" ht="15" hidden="false" customHeight="false" outlineLevel="0" collapsed="false">
      <c r="A249" s="0" t="s">
        <v>6506</v>
      </c>
      <c r="B249" s="0" t="s">
        <v>6507</v>
      </c>
      <c r="C249" s="0" t="n">
        <v>-1.94212745333333</v>
      </c>
      <c r="D249" s="9" t="n">
        <v>1.4524847E-010</v>
      </c>
    </row>
    <row r="250" customFormat="false" ht="15" hidden="false" customHeight="false" outlineLevel="0" collapsed="false">
      <c r="A250" s="0" t="s">
        <v>6508</v>
      </c>
      <c r="B250" s="0" t="s">
        <v>6509</v>
      </c>
      <c r="C250" s="0" t="n">
        <v>-1.76153537</v>
      </c>
      <c r="D250" s="0" t="n">
        <v>0.008401746</v>
      </c>
    </row>
    <row r="251" customFormat="false" ht="15" hidden="false" customHeight="false" outlineLevel="0" collapsed="false">
      <c r="A251" s="0" t="s">
        <v>6510</v>
      </c>
      <c r="B251" s="0" t="s">
        <v>6511</v>
      </c>
      <c r="C251" s="0" t="n">
        <v>-2.959250486</v>
      </c>
      <c r="D251" s="9" t="n">
        <v>4.3663447E-005</v>
      </c>
    </row>
    <row r="252" customFormat="false" ht="15" hidden="false" customHeight="false" outlineLevel="0" collapsed="false">
      <c r="A252" s="0" t="s">
        <v>6512</v>
      </c>
      <c r="B252" s="0" t="s">
        <v>6513</v>
      </c>
      <c r="C252" s="0" t="n">
        <v>1.17915373333333</v>
      </c>
      <c r="D252" s="9" t="n">
        <v>2.3877617E-020</v>
      </c>
    </row>
    <row r="253" customFormat="false" ht="15" hidden="false" customHeight="false" outlineLevel="0" collapsed="false">
      <c r="A253" s="0" t="s">
        <v>6514</v>
      </c>
      <c r="B253" s="0" t="s">
        <v>6515</v>
      </c>
      <c r="C253" s="0" t="n">
        <v>-1.8288682</v>
      </c>
      <c r="D253" s="0" t="n">
        <v>0.00841092</v>
      </c>
    </row>
    <row r="254" customFormat="false" ht="15" hidden="false" customHeight="false" outlineLevel="0" collapsed="false">
      <c r="A254" s="0" t="s">
        <v>6516</v>
      </c>
      <c r="B254" s="0" t="s">
        <v>6517</v>
      </c>
      <c r="C254" s="0" t="n">
        <v>-1.440278608</v>
      </c>
      <c r="D254" s="0" t="n">
        <v>0.018729866</v>
      </c>
    </row>
    <row r="255" customFormat="false" ht="15" hidden="false" customHeight="false" outlineLevel="0" collapsed="false">
      <c r="A255" s="0" t="s">
        <v>6518</v>
      </c>
      <c r="B255" s="0" t="s">
        <v>6519</v>
      </c>
      <c r="C255" s="0" t="n">
        <v>1.06307275</v>
      </c>
      <c r="D255" s="0" t="n">
        <v>0.042585284</v>
      </c>
    </row>
    <row r="256" customFormat="false" ht="15" hidden="false" customHeight="false" outlineLevel="0" collapsed="false">
      <c r="A256" s="0" t="s">
        <v>6520</v>
      </c>
      <c r="B256" s="0" t="s">
        <v>6521</v>
      </c>
      <c r="C256" s="0" t="n">
        <v>1.77145606666667</v>
      </c>
      <c r="D256" s="9" t="n">
        <v>1.4222824E-029</v>
      </c>
    </row>
    <row r="257" customFormat="false" ht="15" hidden="false" customHeight="false" outlineLevel="0" collapsed="false">
      <c r="A257" s="0" t="s">
        <v>6522</v>
      </c>
      <c r="B257" s="0" t="s">
        <v>6523</v>
      </c>
      <c r="C257" s="0" t="n">
        <v>-4.27573590666667</v>
      </c>
      <c r="D257" s="9" t="n">
        <v>5.000835E-008</v>
      </c>
    </row>
    <row r="258" customFormat="false" ht="15" hidden="false" customHeight="false" outlineLevel="0" collapsed="false">
      <c r="A258" s="0" t="s">
        <v>2760</v>
      </c>
      <c r="B258" s="0" t="s">
        <v>2761</v>
      </c>
      <c r="C258" s="0" t="n">
        <v>-1.19002582666667</v>
      </c>
      <c r="D258" s="0" t="n">
        <v>0.018388243</v>
      </c>
    </row>
    <row r="259" customFormat="false" ht="15" hidden="false" customHeight="false" outlineLevel="0" collapsed="false">
      <c r="A259" s="0" t="s">
        <v>6524</v>
      </c>
      <c r="B259" s="0" t="s">
        <v>2049</v>
      </c>
      <c r="C259" s="0" t="n">
        <v>-1.0800554</v>
      </c>
      <c r="D259" s="9" t="n">
        <v>1.4154885E-008</v>
      </c>
    </row>
    <row r="260" customFormat="false" ht="15" hidden="false" customHeight="false" outlineLevel="0" collapsed="false">
      <c r="A260" s="0" t="s">
        <v>2762</v>
      </c>
      <c r="B260" s="0" t="s">
        <v>2763</v>
      </c>
      <c r="C260" s="0" t="n">
        <v>-1.0760982</v>
      </c>
      <c r="D260" s="9" t="n">
        <v>2.3619557E-006</v>
      </c>
    </row>
    <row r="261" customFormat="false" ht="15" hidden="false" customHeight="false" outlineLevel="0" collapsed="false">
      <c r="A261" s="0" t="s">
        <v>2768</v>
      </c>
      <c r="B261" s="0" t="s">
        <v>2769</v>
      </c>
      <c r="C261" s="0" t="n">
        <v>2.66058363333333</v>
      </c>
      <c r="D261" s="9" t="n">
        <v>1.279713E-013</v>
      </c>
    </row>
    <row r="262" customFormat="false" ht="15" hidden="false" customHeight="false" outlineLevel="0" collapsed="false">
      <c r="A262" s="0" t="s">
        <v>6525</v>
      </c>
      <c r="B262" s="0" t="s">
        <v>6526</v>
      </c>
      <c r="C262" s="0" t="n">
        <v>1.1174628</v>
      </c>
      <c r="D262" s="0" t="n">
        <v>0.0025684296</v>
      </c>
    </row>
    <row r="263" customFormat="false" ht="15" hidden="false" customHeight="false" outlineLevel="0" collapsed="false">
      <c r="A263" s="0" t="s">
        <v>6527</v>
      </c>
      <c r="B263" s="0" t="s">
        <v>6528</v>
      </c>
      <c r="C263" s="0" t="n">
        <v>1.02987116666667</v>
      </c>
      <c r="D263" s="9" t="n">
        <v>1.6120484E-012</v>
      </c>
    </row>
    <row r="264" customFormat="false" ht="15" hidden="false" customHeight="false" outlineLevel="0" collapsed="false">
      <c r="A264" s="0" t="s">
        <v>2778</v>
      </c>
      <c r="B264" s="0" t="s">
        <v>2779</v>
      </c>
      <c r="C264" s="0" t="n">
        <v>2.59765010666667</v>
      </c>
      <c r="D264" s="9" t="n">
        <v>3.6475553E-025</v>
      </c>
    </row>
    <row r="265" customFormat="false" ht="15" hidden="false" customHeight="false" outlineLevel="0" collapsed="false">
      <c r="A265" s="0" t="s">
        <v>6529</v>
      </c>
      <c r="B265" s="0" t="s">
        <v>6530</v>
      </c>
      <c r="C265" s="0" t="n">
        <v>-1.0064056</v>
      </c>
      <c r="D265" s="9" t="n">
        <v>2.991402E-005</v>
      </c>
    </row>
    <row r="266" customFormat="false" ht="15" hidden="false" customHeight="false" outlineLevel="0" collapsed="false">
      <c r="A266" s="0" t="s">
        <v>6531</v>
      </c>
      <c r="B266" s="0" t="s">
        <v>6532</v>
      </c>
      <c r="C266" s="0" t="n">
        <v>1.1176979</v>
      </c>
      <c r="D266" s="9" t="n">
        <v>5.2380726E-009</v>
      </c>
    </row>
    <row r="267" customFormat="false" ht="15" hidden="false" customHeight="false" outlineLevel="0" collapsed="false">
      <c r="A267" s="0" t="s">
        <v>6533</v>
      </c>
      <c r="B267" s="0" t="s">
        <v>6534</v>
      </c>
      <c r="C267" s="0" t="n">
        <v>-3.00365922</v>
      </c>
      <c r="D267" s="9" t="n">
        <v>5.494116E-005</v>
      </c>
    </row>
    <row r="268" customFormat="false" ht="15" hidden="false" customHeight="false" outlineLevel="0" collapsed="false">
      <c r="A268" s="0" t="s">
        <v>2788</v>
      </c>
      <c r="B268" s="0" t="s">
        <v>2789</v>
      </c>
      <c r="C268" s="0" t="n">
        <v>4.50747543333333</v>
      </c>
      <c r="D268" s="9" t="n">
        <v>2.0410779E-025</v>
      </c>
    </row>
    <row r="269" customFormat="false" ht="15" hidden="false" customHeight="false" outlineLevel="0" collapsed="false">
      <c r="A269" s="0" t="s">
        <v>2792</v>
      </c>
      <c r="B269" s="0" t="s">
        <v>2793</v>
      </c>
      <c r="C269" s="0" t="n">
        <v>-1.29506195666667</v>
      </c>
      <c r="D269" s="0" t="n">
        <v>0.015508689</v>
      </c>
    </row>
    <row r="270" customFormat="false" ht="15" hidden="false" customHeight="false" outlineLevel="0" collapsed="false">
      <c r="A270" s="0" t="s">
        <v>6535</v>
      </c>
      <c r="B270" s="0" t="s">
        <v>6536</v>
      </c>
      <c r="C270" s="0" t="n">
        <v>4.6145166</v>
      </c>
      <c r="D270" s="9" t="n">
        <v>9.000106E-011</v>
      </c>
    </row>
    <row r="271" customFormat="false" ht="15" hidden="false" customHeight="false" outlineLevel="0" collapsed="false">
      <c r="A271" s="0" t="s">
        <v>2798</v>
      </c>
      <c r="B271" s="0" t="s">
        <v>2799</v>
      </c>
      <c r="C271" s="0" t="n">
        <v>1.85765913333333</v>
      </c>
      <c r="D271" s="0" t="n">
        <v>0.015621344</v>
      </c>
    </row>
    <row r="272" customFormat="false" ht="15" hidden="false" customHeight="false" outlineLevel="0" collapsed="false">
      <c r="A272" s="0" t="s">
        <v>6537</v>
      </c>
      <c r="B272" s="0" t="s">
        <v>6538</v>
      </c>
      <c r="C272" s="0" t="n">
        <v>-1.06367506666667</v>
      </c>
      <c r="D272" s="9" t="n">
        <v>1.9492283E-009</v>
      </c>
    </row>
    <row r="273" customFormat="false" ht="15" hidden="false" customHeight="false" outlineLevel="0" collapsed="false">
      <c r="A273" s="0" t="s">
        <v>6539</v>
      </c>
      <c r="B273" s="0" t="s">
        <v>6540</v>
      </c>
      <c r="C273" s="0" t="n">
        <v>-1.89073845666667</v>
      </c>
      <c r="D273" s="0" t="n">
        <v>0.0077676927</v>
      </c>
    </row>
    <row r="274" customFormat="false" ht="15" hidden="false" customHeight="false" outlineLevel="0" collapsed="false">
      <c r="A274" s="0" t="s">
        <v>2802</v>
      </c>
      <c r="B274" s="0" t="s">
        <v>2803</v>
      </c>
      <c r="C274" s="0" t="n">
        <v>-1.05321806666667</v>
      </c>
      <c r="D274" s="9" t="n">
        <v>9.415071E-007</v>
      </c>
    </row>
    <row r="275" customFormat="false" ht="15" hidden="false" customHeight="false" outlineLevel="0" collapsed="false">
      <c r="A275" s="0" t="s">
        <v>6541</v>
      </c>
      <c r="B275" s="0" t="s">
        <v>6542</v>
      </c>
      <c r="C275" s="0" t="n">
        <v>-1.1814874</v>
      </c>
      <c r="D275" s="9" t="n">
        <v>4.720637E-013</v>
      </c>
    </row>
    <row r="276" customFormat="false" ht="15" hidden="false" customHeight="false" outlineLevel="0" collapsed="false">
      <c r="A276" s="0" t="s">
        <v>6543</v>
      </c>
      <c r="B276" s="0" t="s">
        <v>6544</v>
      </c>
      <c r="C276" s="0" t="n">
        <v>3.49285096666667</v>
      </c>
      <c r="D276" s="9" t="n">
        <v>2.6628239E-005</v>
      </c>
    </row>
    <row r="277" customFormat="false" ht="15" hidden="false" customHeight="false" outlineLevel="0" collapsed="false">
      <c r="A277" s="0" t="s">
        <v>6545</v>
      </c>
      <c r="B277" s="0" t="s">
        <v>6546</v>
      </c>
      <c r="C277" s="0" t="n">
        <v>-2.58916974666667</v>
      </c>
      <c r="D277" s="0" t="n">
        <v>0.0139360195</v>
      </c>
    </row>
    <row r="278" customFormat="false" ht="15" hidden="false" customHeight="false" outlineLevel="0" collapsed="false">
      <c r="A278" s="0" t="s">
        <v>2808</v>
      </c>
      <c r="B278" s="0" t="s">
        <v>2809</v>
      </c>
      <c r="C278" s="0" t="n">
        <v>-1.75790307666667</v>
      </c>
      <c r="D278" s="9" t="n">
        <v>1.2230886E-008</v>
      </c>
    </row>
    <row r="279" customFormat="false" ht="15" hidden="false" customHeight="false" outlineLevel="0" collapsed="false">
      <c r="A279" s="0" t="s">
        <v>6547</v>
      </c>
      <c r="B279" s="0" t="s">
        <v>6548</v>
      </c>
      <c r="C279" s="0" t="n">
        <v>-2.686281</v>
      </c>
      <c r="D279" s="9" t="n">
        <v>1.108861E-006</v>
      </c>
    </row>
    <row r="280" customFormat="false" ht="15" hidden="false" customHeight="false" outlineLevel="0" collapsed="false">
      <c r="A280" s="0" t="s">
        <v>6549</v>
      </c>
      <c r="B280" s="0" t="s">
        <v>6550</v>
      </c>
      <c r="C280" s="0" t="n">
        <v>-1.28751265333333</v>
      </c>
      <c r="D280" s="9" t="n">
        <v>0.0009681288</v>
      </c>
    </row>
    <row r="281" customFormat="false" ht="15" hidden="false" customHeight="false" outlineLevel="0" collapsed="false">
      <c r="A281" s="0" t="s">
        <v>2816</v>
      </c>
      <c r="B281" s="0" t="s">
        <v>2817</v>
      </c>
      <c r="C281" s="0" t="n">
        <v>3.15926234333333</v>
      </c>
      <c r="D281" s="9" t="n">
        <v>2.105754E-008</v>
      </c>
    </row>
    <row r="282" customFormat="false" ht="15" hidden="false" customHeight="false" outlineLevel="0" collapsed="false">
      <c r="A282" s="0" t="s">
        <v>2818</v>
      </c>
      <c r="B282" s="0" t="s">
        <v>2819</v>
      </c>
      <c r="C282" s="0" t="n">
        <v>2.81481388333333</v>
      </c>
      <c r="D282" s="9" t="n">
        <v>3.635636E-021</v>
      </c>
    </row>
    <row r="283" customFormat="false" ht="15" hidden="false" customHeight="false" outlineLevel="0" collapsed="false">
      <c r="A283" s="0" t="s">
        <v>2837</v>
      </c>
      <c r="B283" s="0" t="s">
        <v>2838</v>
      </c>
      <c r="C283" s="0" t="n">
        <v>-2.89760257</v>
      </c>
      <c r="D283" s="9" t="n">
        <v>1.1522981E-021</v>
      </c>
    </row>
    <row r="284" customFormat="false" ht="15" hidden="false" customHeight="false" outlineLevel="0" collapsed="false">
      <c r="A284" s="0" t="s">
        <v>6551</v>
      </c>
      <c r="B284" s="0" t="s">
        <v>6552</v>
      </c>
      <c r="C284" s="0" t="n">
        <v>-1.41604226683333</v>
      </c>
      <c r="D284" s="0" t="n">
        <v>0.009143941</v>
      </c>
    </row>
    <row r="285" customFormat="false" ht="15" hidden="false" customHeight="false" outlineLevel="0" collapsed="false">
      <c r="A285" s="0" t="s">
        <v>2849</v>
      </c>
      <c r="B285" s="0" t="s">
        <v>2850</v>
      </c>
      <c r="C285" s="0" t="n">
        <v>-1.00870053333333</v>
      </c>
      <c r="D285" s="9" t="n">
        <v>2.2876837E-005</v>
      </c>
    </row>
    <row r="286" customFormat="false" ht="15" hidden="false" customHeight="false" outlineLevel="0" collapsed="false">
      <c r="A286" s="0" t="s">
        <v>6553</v>
      </c>
      <c r="B286" s="0" t="s">
        <v>6554</v>
      </c>
      <c r="C286" s="0" t="n">
        <v>-1.60425193466667</v>
      </c>
      <c r="D286" s="0" t="n">
        <v>0.01354099</v>
      </c>
    </row>
    <row r="287" customFormat="false" ht="15" hidden="false" customHeight="false" outlineLevel="0" collapsed="false">
      <c r="A287" s="0" t="s">
        <v>6555</v>
      </c>
      <c r="B287" s="0" t="s">
        <v>6556</v>
      </c>
      <c r="C287" s="0" t="n">
        <v>1.464046</v>
      </c>
      <c r="D287" s="9" t="n">
        <v>9.9192935E-018</v>
      </c>
    </row>
    <row r="288" customFormat="false" ht="15" hidden="false" customHeight="false" outlineLevel="0" collapsed="false">
      <c r="A288" s="0" t="s">
        <v>6557</v>
      </c>
      <c r="B288" s="0" t="s">
        <v>6558</v>
      </c>
      <c r="C288" s="0" t="n">
        <v>1.14136186666667</v>
      </c>
      <c r="D288" s="9" t="n">
        <v>1.3088611E-007</v>
      </c>
    </row>
    <row r="289" customFormat="false" ht="15" hidden="false" customHeight="false" outlineLevel="0" collapsed="false">
      <c r="A289" s="0" t="s">
        <v>2870</v>
      </c>
      <c r="B289" s="0" t="s">
        <v>2871</v>
      </c>
      <c r="C289" s="0" t="n">
        <v>3.02660782666667</v>
      </c>
      <c r="D289" s="9" t="n">
        <v>4.1850562E-008</v>
      </c>
    </row>
    <row r="290" customFormat="false" ht="15" hidden="false" customHeight="false" outlineLevel="0" collapsed="false">
      <c r="A290" s="0" t="s">
        <v>2872</v>
      </c>
      <c r="B290" s="0" t="s">
        <v>2873</v>
      </c>
      <c r="C290" s="0" t="n">
        <v>4.52830136666667</v>
      </c>
      <c r="D290" s="9" t="n">
        <v>3.1244743E-024</v>
      </c>
    </row>
    <row r="291" customFormat="false" ht="15" hidden="false" customHeight="false" outlineLevel="0" collapsed="false">
      <c r="A291" s="0" t="s">
        <v>6559</v>
      </c>
      <c r="B291" s="0" t="s">
        <v>6560</v>
      </c>
      <c r="C291" s="0" t="n">
        <v>-2.79414106666667</v>
      </c>
      <c r="D291" s="0" t="n">
        <v>0.046397876</v>
      </c>
    </row>
    <row r="292" customFormat="false" ht="15" hidden="false" customHeight="false" outlineLevel="0" collapsed="false">
      <c r="A292" s="0" t="s">
        <v>6561</v>
      </c>
      <c r="B292" s="0" t="s">
        <v>6562</v>
      </c>
      <c r="C292" s="0" t="n">
        <v>-1.12325272</v>
      </c>
      <c r="D292" s="0" t="n">
        <v>0.0070640887</v>
      </c>
    </row>
    <row r="293" customFormat="false" ht="15" hidden="false" customHeight="false" outlineLevel="0" collapsed="false">
      <c r="A293" s="0" t="s">
        <v>2880</v>
      </c>
      <c r="B293" s="0" t="s">
        <v>2881</v>
      </c>
      <c r="C293" s="0" t="n">
        <v>-1.6456306</v>
      </c>
      <c r="D293" s="9" t="n">
        <v>2.4913556E-020</v>
      </c>
    </row>
    <row r="294" customFormat="false" ht="15" hidden="false" customHeight="false" outlineLevel="0" collapsed="false">
      <c r="A294" s="0" t="s">
        <v>2899</v>
      </c>
      <c r="B294" s="0" t="s">
        <v>2900</v>
      </c>
      <c r="C294" s="0" t="n">
        <v>1.95750628333333</v>
      </c>
      <c r="D294" s="9" t="n">
        <v>1.2407574E-013</v>
      </c>
    </row>
    <row r="295" customFormat="false" ht="15" hidden="false" customHeight="false" outlineLevel="0" collapsed="false">
      <c r="A295" s="0" t="s">
        <v>6563</v>
      </c>
      <c r="B295" s="0" t="s">
        <v>6564</v>
      </c>
      <c r="C295" s="0" t="n">
        <v>-2.33269017</v>
      </c>
      <c r="D295" s="9" t="n">
        <v>0.000829592</v>
      </c>
    </row>
    <row r="296" customFormat="false" ht="15" hidden="false" customHeight="false" outlineLevel="0" collapsed="false">
      <c r="A296" s="0" t="s">
        <v>6565</v>
      </c>
      <c r="B296" s="0" t="s">
        <v>6566</v>
      </c>
      <c r="C296" s="0" t="n">
        <v>1.04211175333333</v>
      </c>
      <c r="D296" s="9" t="n">
        <v>5.5084016E-005</v>
      </c>
    </row>
    <row r="297" customFormat="false" ht="15" hidden="false" customHeight="false" outlineLevel="0" collapsed="false">
      <c r="A297" s="0" t="s">
        <v>6567</v>
      </c>
      <c r="B297" s="0" t="s">
        <v>6568</v>
      </c>
      <c r="C297" s="0" t="n">
        <v>1.55750666666667</v>
      </c>
      <c r="D297" s="9" t="n">
        <v>1.2386216E-016</v>
      </c>
    </row>
    <row r="298" customFormat="false" ht="15" hidden="false" customHeight="false" outlineLevel="0" collapsed="false">
      <c r="A298" s="0" t="s">
        <v>6569</v>
      </c>
      <c r="B298" s="0" t="s">
        <v>6570</v>
      </c>
      <c r="C298" s="0" t="n">
        <v>2.2909164</v>
      </c>
      <c r="D298" s="9" t="n">
        <v>1.5649931E-030</v>
      </c>
    </row>
    <row r="299" customFormat="false" ht="15" hidden="false" customHeight="false" outlineLevel="0" collapsed="false">
      <c r="A299" s="0" t="s">
        <v>6571</v>
      </c>
      <c r="B299" s="0" t="s">
        <v>6572</v>
      </c>
      <c r="C299" s="0" t="n">
        <v>1.65770436666667</v>
      </c>
      <c r="D299" s="9" t="n">
        <v>2.396992E-024</v>
      </c>
    </row>
    <row r="300" customFormat="false" ht="15" hidden="false" customHeight="false" outlineLevel="0" collapsed="false">
      <c r="A300" s="0" t="s">
        <v>6573</v>
      </c>
      <c r="B300" s="0" t="s">
        <v>6574</v>
      </c>
      <c r="C300" s="0" t="n">
        <v>1.36664758</v>
      </c>
      <c r="D300" s="9" t="n">
        <v>2.0861532E-006</v>
      </c>
    </row>
    <row r="301" customFormat="false" ht="15" hidden="false" customHeight="false" outlineLevel="0" collapsed="false">
      <c r="A301" s="0" t="s">
        <v>6575</v>
      </c>
      <c r="B301" s="0" t="s">
        <v>6576</v>
      </c>
      <c r="C301" s="0" t="n">
        <v>-1.2092438</v>
      </c>
      <c r="D301" s="9" t="n">
        <v>1.5733385E-012</v>
      </c>
    </row>
    <row r="302" customFormat="false" ht="15" hidden="false" customHeight="false" outlineLevel="0" collapsed="false">
      <c r="A302" s="0" t="s">
        <v>354</v>
      </c>
      <c r="B302" s="0" t="s">
        <v>6577</v>
      </c>
      <c r="C302" s="0" t="n">
        <v>-1.0307485</v>
      </c>
      <c r="D302" s="9" t="n">
        <v>6.5860036E-007</v>
      </c>
    </row>
    <row r="303" customFormat="false" ht="15" hidden="false" customHeight="false" outlineLevel="0" collapsed="false">
      <c r="A303" s="0" t="s">
        <v>6578</v>
      </c>
      <c r="B303" s="0" t="s">
        <v>6579</v>
      </c>
      <c r="C303" s="0" t="n">
        <v>-1.70017649933333</v>
      </c>
      <c r="D303" s="0" t="n">
        <v>0.010123727</v>
      </c>
    </row>
    <row r="304" customFormat="false" ht="15" hidden="false" customHeight="false" outlineLevel="0" collapsed="false">
      <c r="A304" s="0" t="s">
        <v>6580</v>
      </c>
      <c r="B304" s="0" t="s">
        <v>6581</v>
      </c>
      <c r="C304" s="0" t="n">
        <v>-1.89905546666667</v>
      </c>
      <c r="D304" s="9" t="n">
        <v>1.1018066E-016</v>
      </c>
    </row>
    <row r="305" customFormat="false" ht="15" hidden="false" customHeight="false" outlineLevel="0" collapsed="false">
      <c r="A305" s="0" t="s">
        <v>6582</v>
      </c>
      <c r="B305" s="0" t="s">
        <v>6583</v>
      </c>
      <c r="C305" s="0" t="n">
        <v>3.54787485333333</v>
      </c>
      <c r="D305" s="9" t="n">
        <v>1.33516E-005</v>
      </c>
    </row>
    <row r="306" customFormat="false" ht="15" hidden="false" customHeight="false" outlineLevel="0" collapsed="false">
      <c r="A306" s="0" t="s">
        <v>6584</v>
      </c>
      <c r="B306" s="0" t="s">
        <v>6585</v>
      </c>
      <c r="C306" s="0" t="n">
        <v>1.19773540666667</v>
      </c>
      <c r="D306" s="0" t="n">
        <v>0.004802026</v>
      </c>
    </row>
    <row r="307" customFormat="false" ht="15" hidden="false" customHeight="false" outlineLevel="0" collapsed="false">
      <c r="A307" s="0" t="s">
        <v>6586</v>
      </c>
      <c r="B307" s="0" t="s">
        <v>6587</v>
      </c>
      <c r="C307" s="0" t="n">
        <v>-1.583831</v>
      </c>
      <c r="D307" s="9" t="n">
        <v>4.916926E-013</v>
      </c>
    </row>
    <row r="308" customFormat="false" ht="15" hidden="false" customHeight="false" outlineLevel="0" collapsed="false">
      <c r="A308" s="0" t="s">
        <v>2956</v>
      </c>
      <c r="B308" s="0" t="s">
        <v>2957</v>
      </c>
      <c r="C308" s="0" t="n">
        <v>-1.03083453333333</v>
      </c>
      <c r="D308" s="9" t="n">
        <v>6.9356965E-010</v>
      </c>
    </row>
    <row r="309" customFormat="false" ht="15" hidden="false" customHeight="false" outlineLevel="0" collapsed="false">
      <c r="A309" s="0" t="s">
        <v>2962</v>
      </c>
      <c r="B309" s="0" t="s">
        <v>2963</v>
      </c>
      <c r="C309" s="0" t="n">
        <v>6.25658526666667</v>
      </c>
      <c r="D309" s="0" t="n">
        <v>0</v>
      </c>
    </row>
    <row r="310" customFormat="false" ht="15" hidden="false" customHeight="false" outlineLevel="0" collapsed="false">
      <c r="A310" s="0" t="s">
        <v>6588</v>
      </c>
      <c r="B310" s="0" t="s">
        <v>6589</v>
      </c>
      <c r="C310" s="0" t="n">
        <v>1.74394219666667</v>
      </c>
      <c r="D310" s="0" t="n">
        <v>0.0054498683</v>
      </c>
    </row>
    <row r="311" customFormat="false" ht="15" hidden="false" customHeight="false" outlineLevel="0" collapsed="false">
      <c r="A311" s="0" t="s">
        <v>6590</v>
      </c>
      <c r="B311" s="0" t="s">
        <v>6591</v>
      </c>
      <c r="C311" s="0" t="n">
        <v>-1.5947877</v>
      </c>
      <c r="D311" s="9" t="n">
        <v>8.560221E-012</v>
      </c>
    </row>
    <row r="312" customFormat="false" ht="15" hidden="false" customHeight="false" outlineLevel="0" collapsed="false">
      <c r="A312" s="0" t="s">
        <v>2968</v>
      </c>
      <c r="B312" s="0" t="s">
        <v>2969</v>
      </c>
      <c r="C312" s="0" t="n">
        <v>-1.39197188666667</v>
      </c>
      <c r="D312" s="0" t="n">
        <v>0.009673581</v>
      </c>
    </row>
    <row r="313" customFormat="false" ht="15" hidden="false" customHeight="false" outlineLevel="0" collapsed="false">
      <c r="A313" s="0" t="s">
        <v>6592</v>
      </c>
      <c r="B313" s="0" t="s">
        <v>6593</v>
      </c>
      <c r="C313" s="0" t="n">
        <v>-1.34474185333333</v>
      </c>
      <c r="D313" s="0" t="n">
        <v>0.003670205</v>
      </c>
    </row>
    <row r="314" customFormat="false" ht="15" hidden="false" customHeight="false" outlineLevel="0" collapsed="false">
      <c r="A314" s="0" t="s">
        <v>6594</v>
      </c>
      <c r="B314" s="0" t="s">
        <v>6595</v>
      </c>
      <c r="C314" s="0" t="n">
        <v>-3.96799936666667</v>
      </c>
      <c r="D314" s="9" t="n">
        <v>1.950341E-005</v>
      </c>
    </row>
    <row r="315" customFormat="false" ht="15" hidden="false" customHeight="false" outlineLevel="0" collapsed="false">
      <c r="A315" s="0" t="s">
        <v>6596</v>
      </c>
      <c r="B315" s="0" t="s">
        <v>6597</v>
      </c>
      <c r="C315" s="0" t="n">
        <v>1.9437277</v>
      </c>
      <c r="D315" s="9" t="n">
        <v>2.0069354E-005</v>
      </c>
    </row>
    <row r="316" customFormat="false" ht="15" hidden="false" customHeight="false" outlineLevel="0" collapsed="false">
      <c r="A316" s="0" t="s">
        <v>6598</v>
      </c>
      <c r="B316" s="0" t="s">
        <v>6599</v>
      </c>
      <c r="C316" s="0" t="n">
        <v>-1.81117354666667</v>
      </c>
      <c r="D316" s="9" t="n">
        <v>5.744007E-006</v>
      </c>
    </row>
    <row r="317" customFormat="false" ht="15" hidden="false" customHeight="false" outlineLevel="0" collapsed="false">
      <c r="A317" s="0" t="s">
        <v>6600</v>
      </c>
      <c r="B317" s="0" t="s">
        <v>6601</v>
      </c>
      <c r="C317" s="0" t="n">
        <v>1.3122948</v>
      </c>
      <c r="D317" s="9" t="n">
        <v>1.1321185E-015</v>
      </c>
    </row>
    <row r="318" customFormat="false" ht="15" hidden="false" customHeight="false" outlineLevel="0" collapsed="false">
      <c r="A318" s="0" t="s">
        <v>208</v>
      </c>
      <c r="B318" s="0" t="s">
        <v>6602</v>
      </c>
      <c r="C318" s="0" t="n">
        <v>4.97007132666667</v>
      </c>
      <c r="D318" s="9" t="n">
        <v>5.675058E-014</v>
      </c>
    </row>
    <row r="319" customFormat="false" ht="15" hidden="false" customHeight="false" outlineLevel="0" collapsed="false">
      <c r="A319" s="0" t="s">
        <v>2985</v>
      </c>
      <c r="B319" s="0" t="s">
        <v>2986</v>
      </c>
      <c r="C319" s="0" t="n">
        <v>-1.10646656666667</v>
      </c>
      <c r="D319" s="9" t="n">
        <v>4.2080856E-008</v>
      </c>
    </row>
    <row r="320" customFormat="false" ht="15" hidden="false" customHeight="false" outlineLevel="0" collapsed="false">
      <c r="A320" s="0" t="s">
        <v>6603</v>
      </c>
      <c r="B320" s="0" t="s">
        <v>6604</v>
      </c>
      <c r="C320" s="0" t="n">
        <v>1.04084373333333</v>
      </c>
      <c r="D320" s="9" t="n">
        <v>4.234718E-006</v>
      </c>
    </row>
    <row r="321" customFormat="false" ht="15" hidden="false" customHeight="false" outlineLevel="0" collapsed="false">
      <c r="A321" s="0" t="s">
        <v>6605</v>
      </c>
      <c r="B321" s="0" t="s">
        <v>6606</v>
      </c>
      <c r="C321" s="0" t="n">
        <v>-3.16108446</v>
      </c>
      <c r="D321" s="9" t="n">
        <v>2.6128405E-006</v>
      </c>
    </row>
    <row r="322" customFormat="false" ht="15" hidden="false" customHeight="false" outlineLevel="0" collapsed="false">
      <c r="A322" s="0" t="s">
        <v>2996</v>
      </c>
      <c r="B322" s="0" t="s">
        <v>2997</v>
      </c>
      <c r="C322" s="0" t="n">
        <v>-2.1823737235</v>
      </c>
      <c r="D322" s="0" t="n">
        <v>0.004537757</v>
      </c>
    </row>
    <row r="323" customFormat="false" ht="15" hidden="false" customHeight="false" outlineLevel="0" collapsed="false">
      <c r="A323" s="0" t="s">
        <v>6607</v>
      </c>
      <c r="B323" s="0" t="s">
        <v>6608</v>
      </c>
      <c r="C323" s="0" t="n">
        <v>-3.09762376666667</v>
      </c>
      <c r="D323" s="9" t="n">
        <v>0.000349128</v>
      </c>
    </row>
    <row r="324" customFormat="false" ht="15" hidden="false" customHeight="false" outlineLevel="0" collapsed="false">
      <c r="A324" s="0" t="s">
        <v>3001</v>
      </c>
      <c r="B324" s="0" t="s">
        <v>3002</v>
      </c>
      <c r="C324" s="0" t="n">
        <v>1.62566707666667</v>
      </c>
      <c r="D324" s="0" t="n">
        <v>0.013704905</v>
      </c>
    </row>
    <row r="325" customFormat="false" ht="15" hidden="false" customHeight="false" outlineLevel="0" collapsed="false">
      <c r="A325" s="0" t="s">
        <v>6609</v>
      </c>
      <c r="B325" s="0" t="s">
        <v>6610</v>
      </c>
      <c r="C325" s="0" t="n">
        <v>-4.3811109</v>
      </c>
      <c r="D325" s="9" t="n">
        <v>1.1E-044</v>
      </c>
    </row>
    <row r="326" customFormat="false" ht="15" hidden="false" customHeight="false" outlineLevel="0" collapsed="false">
      <c r="A326" s="0" t="s">
        <v>6611</v>
      </c>
      <c r="B326" s="0" t="s">
        <v>6612</v>
      </c>
      <c r="C326" s="0" t="n">
        <v>-1.42770773333333</v>
      </c>
      <c r="D326" s="9" t="n">
        <v>2.2192063E-018</v>
      </c>
    </row>
    <row r="327" customFormat="false" ht="15" hidden="false" customHeight="false" outlineLevel="0" collapsed="false">
      <c r="A327" s="0" t="s">
        <v>6613</v>
      </c>
      <c r="B327" s="0" t="s">
        <v>6614</v>
      </c>
      <c r="C327" s="0" t="n">
        <v>-1.31612676666667</v>
      </c>
      <c r="D327" s="9" t="n">
        <v>1.9443362E-018</v>
      </c>
    </row>
    <row r="328" customFormat="false" ht="15" hidden="false" customHeight="false" outlineLevel="0" collapsed="false">
      <c r="A328" s="0" t="s">
        <v>3008</v>
      </c>
      <c r="B328" s="0" t="s">
        <v>3009</v>
      </c>
      <c r="C328" s="0" t="n">
        <v>-1.69478636666667</v>
      </c>
      <c r="D328" s="9" t="n">
        <v>3.6323778E-014</v>
      </c>
    </row>
    <row r="329" customFormat="false" ht="15" hidden="false" customHeight="false" outlineLevel="0" collapsed="false">
      <c r="A329" s="0" t="s">
        <v>3013</v>
      </c>
      <c r="B329" s="0" t="s">
        <v>3014</v>
      </c>
      <c r="C329" s="0" t="n">
        <v>2.77325803333333</v>
      </c>
      <c r="D329" s="0" t="n">
        <v>0</v>
      </c>
    </row>
    <row r="330" customFormat="false" ht="15" hidden="false" customHeight="false" outlineLevel="0" collapsed="false">
      <c r="A330" s="0" t="s">
        <v>3015</v>
      </c>
      <c r="B330" s="0" t="s">
        <v>3016</v>
      </c>
      <c r="C330" s="0" t="n">
        <v>-2.84241820333333</v>
      </c>
      <c r="D330" s="9" t="n">
        <v>0.0003182561</v>
      </c>
    </row>
    <row r="331" customFormat="false" ht="15" hidden="false" customHeight="false" outlineLevel="0" collapsed="false">
      <c r="A331" s="0" t="s">
        <v>6615</v>
      </c>
      <c r="B331" s="0" t="s">
        <v>6616</v>
      </c>
      <c r="C331" s="0" t="n">
        <v>1.69669944</v>
      </c>
      <c r="D331" s="0" t="n">
        <v>0.0062619857</v>
      </c>
    </row>
    <row r="332" customFormat="false" ht="15" hidden="false" customHeight="false" outlineLevel="0" collapsed="false">
      <c r="A332" s="0" t="s">
        <v>3037</v>
      </c>
      <c r="B332" s="0" t="s">
        <v>3038</v>
      </c>
      <c r="C332" s="0" t="n">
        <v>5.66405936333333</v>
      </c>
      <c r="D332" s="9" t="n">
        <v>6.4153106E-012</v>
      </c>
    </row>
    <row r="333" customFormat="false" ht="15" hidden="false" customHeight="false" outlineLevel="0" collapsed="false">
      <c r="A333" s="0" t="s">
        <v>6617</v>
      </c>
      <c r="B333" s="0" t="s">
        <v>6618</v>
      </c>
      <c r="C333" s="0" t="n">
        <v>-1.13044933333333</v>
      </c>
      <c r="D333" s="9" t="n">
        <v>4.766835E-006</v>
      </c>
    </row>
    <row r="334" customFormat="false" ht="15" hidden="false" customHeight="false" outlineLevel="0" collapsed="false">
      <c r="A334" s="0" t="s">
        <v>6619</v>
      </c>
      <c r="B334" s="0" t="s">
        <v>6620</v>
      </c>
      <c r="C334" s="0" t="n">
        <v>-0.987453166666667</v>
      </c>
      <c r="D334" s="9" t="n">
        <v>1.3413657E-005</v>
      </c>
    </row>
    <row r="335" customFormat="false" ht="15" hidden="false" customHeight="false" outlineLevel="0" collapsed="false">
      <c r="A335" s="0" t="s">
        <v>6621</v>
      </c>
      <c r="B335" s="0" t="s">
        <v>6622</v>
      </c>
      <c r="C335" s="0" t="n">
        <v>-2.68693616666667</v>
      </c>
      <c r="D335" s="0" t="n">
        <v>0.041261304</v>
      </c>
    </row>
    <row r="336" customFormat="false" ht="15" hidden="false" customHeight="false" outlineLevel="0" collapsed="false">
      <c r="A336" s="0" t="s">
        <v>6623</v>
      </c>
      <c r="B336" s="0" t="s">
        <v>6624</v>
      </c>
      <c r="C336" s="0" t="n">
        <v>-2.67647388666667</v>
      </c>
      <c r="D336" s="9" t="n">
        <v>1.12747475E-005</v>
      </c>
    </row>
    <row r="337" customFormat="false" ht="15" hidden="false" customHeight="false" outlineLevel="0" collapsed="false">
      <c r="A337" s="0" t="s">
        <v>3063</v>
      </c>
      <c r="B337" s="0" t="s">
        <v>3064</v>
      </c>
      <c r="C337" s="0" t="n">
        <v>-4.16799413333333</v>
      </c>
      <c r="D337" s="9" t="n">
        <v>4.6196183E-021</v>
      </c>
    </row>
    <row r="338" customFormat="false" ht="15" hidden="false" customHeight="false" outlineLevel="0" collapsed="false">
      <c r="A338" s="0" t="s">
        <v>6625</v>
      </c>
      <c r="B338" s="0" t="s">
        <v>6626</v>
      </c>
      <c r="C338" s="0" t="n">
        <v>-1.79495734333333</v>
      </c>
      <c r="D338" s="9" t="n">
        <v>3.296814E-006</v>
      </c>
    </row>
    <row r="339" customFormat="false" ht="15" hidden="false" customHeight="false" outlineLevel="0" collapsed="false">
      <c r="A339" s="0" t="s">
        <v>3066</v>
      </c>
      <c r="B339" s="0" t="s">
        <v>3067</v>
      </c>
      <c r="C339" s="0" t="n">
        <v>-1.90068503333333</v>
      </c>
      <c r="D339" s="9" t="n">
        <v>2.1628E-041</v>
      </c>
    </row>
    <row r="340" customFormat="false" ht="15" hidden="false" customHeight="false" outlineLevel="0" collapsed="false">
      <c r="A340" s="0" t="s">
        <v>3070</v>
      </c>
      <c r="B340" s="0" t="s">
        <v>3071</v>
      </c>
      <c r="C340" s="0" t="n">
        <v>-1.25981988466667</v>
      </c>
      <c r="D340" s="0" t="n">
        <v>0.0023811774</v>
      </c>
    </row>
    <row r="341" customFormat="false" ht="15" hidden="false" customHeight="false" outlineLevel="0" collapsed="false">
      <c r="A341" s="0" t="s">
        <v>6627</v>
      </c>
      <c r="B341" s="0" t="s">
        <v>6628</v>
      </c>
      <c r="C341" s="0" t="n">
        <v>1.64703953333333</v>
      </c>
      <c r="D341" s="0" t="n">
        <v>0.022564657</v>
      </c>
    </row>
    <row r="342" customFormat="false" ht="15" hidden="false" customHeight="false" outlineLevel="0" collapsed="false">
      <c r="A342" s="0" t="s">
        <v>3083</v>
      </c>
      <c r="B342" s="0" t="s">
        <v>3084</v>
      </c>
      <c r="C342" s="0" t="n">
        <v>3.3446664</v>
      </c>
      <c r="D342" s="9" t="n">
        <v>9.3071474E-020</v>
      </c>
    </row>
    <row r="343" customFormat="false" ht="15" hidden="false" customHeight="false" outlineLevel="0" collapsed="false">
      <c r="A343" s="0" t="s">
        <v>6629</v>
      </c>
      <c r="B343" s="0" t="s">
        <v>6630</v>
      </c>
      <c r="C343" s="0" t="n">
        <v>-1.33477413333333</v>
      </c>
      <c r="D343" s="0" t="n">
        <v>0.0049773036</v>
      </c>
    </row>
    <row r="344" customFormat="false" ht="15" hidden="false" customHeight="false" outlineLevel="0" collapsed="false">
      <c r="A344" s="0" t="s">
        <v>6631</v>
      </c>
      <c r="B344" s="0" t="s">
        <v>6632</v>
      </c>
      <c r="C344" s="0" t="n">
        <v>1.47260016666667</v>
      </c>
      <c r="D344" s="9" t="n">
        <v>2.0724988E-021</v>
      </c>
    </row>
    <row r="345" customFormat="false" ht="15" hidden="false" customHeight="false" outlineLevel="0" collapsed="false">
      <c r="A345" s="0" t="s">
        <v>6633</v>
      </c>
      <c r="B345" s="0" t="s">
        <v>6634</v>
      </c>
      <c r="C345" s="0" t="n">
        <v>-3.32609148333333</v>
      </c>
      <c r="D345" s="0" t="n">
        <v>0.005083894</v>
      </c>
    </row>
    <row r="346" customFormat="false" ht="15" hidden="false" customHeight="false" outlineLevel="0" collapsed="false">
      <c r="A346" s="0" t="s">
        <v>3086</v>
      </c>
      <c r="B346" s="0" t="s">
        <v>3087</v>
      </c>
      <c r="C346" s="0" t="n">
        <v>-1.29228983333333</v>
      </c>
      <c r="D346" s="9" t="n">
        <v>1.02079724E-007</v>
      </c>
    </row>
    <row r="347" customFormat="false" ht="15" hidden="false" customHeight="false" outlineLevel="0" collapsed="false">
      <c r="A347" s="0" t="s">
        <v>3088</v>
      </c>
      <c r="B347" s="0" t="s">
        <v>3089</v>
      </c>
      <c r="C347" s="0" t="n">
        <v>1.5125794</v>
      </c>
      <c r="D347" s="9" t="n">
        <v>2.334113E-025</v>
      </c>
    </row>
    <row r="348" customFormat="false" ht="15" hidden="false" customHeight="false" outlineLevel="0" collapsed="false">
      <c r="A348" s="0" t="s">
        <v>3094</v>
      </c>
      <c r="B348" s="0" t="s">
        <v>3095</v>
      </c>
      <c r="C348" s="0" t="n">
        <v>2.7489779</v>
      </c>
      <c r="D348" s="9" t="n">
        <v>0.00012585531</v>
      </c>
    </row>
    <row r="349" customFormat="false" ht="15" hidden="false" customHeight="false" outlineLevel="0" collapsed="false">
      <c r="A349" s="0" t="s">
        <v>6635</v>
      </c>
      <c r="B349" s="0" t="s">
        <v>6636</v>
      </c>
      <c r="C349" s="0" t="n">
        <v>1.59947676666667</v>
      </c>
      <c r="D349" s="9" t="n">
        <v>1.4173709E-015</v>
      </c>
    </row>
    <row r="350" customFormat="false" ht="15" hidden="false" customHeight="false" outlineLevel="0" collapsed="false">
      <c r="A350" s="0" t="s">
        <v>3098</v>
      </c>
      <c r="B350" s="0" t="s">
        <v>3099</v>
      </c>
      <c r="C350" s="0" t="n">
        <v>2.48708426666667</v>
      </c>
      <c r="D350" s="0" t="n">
        <v>0.020977477</v>
      </c>
    </row>
    <row r="351" customFormat="false" ht="15" hidden="false" customHeight="false" outlineLevel="0" collapsed="false">
      <c r="A351" s="0" t="s">
        <v>3108</v>
      </c>
      <c r="B351" s="0" t="s">
        <v>3109</v>
      </c>
      <c r="C351" s="0" t="n">
        <v>2.29874481666667</v>
      </c>
      <c r="D351" s="0" t="n">
        <v>0.001716183</v>
      </c>
    </row>
    <row r="352" customFormat="false" ht="15" hidden="false" customHeight="false" outlineLevel="0" collapsed="false">
      <c r="A352" s="0" t="s">
        <v>6637</v>
      </c>
      <c r="B352" s="0" t="s">
        <v>6638</v>
      </c>
      <c r="C352" s="0" t="n">
        <v>2.05744648</v>
      </c>
      <c r="D352" s="0" t="n">
        <v>0.017668977</v>
      </c>
    </row>
    <row r="353" customFormat="false" ht="15" hidden="false" customHeight="false" outlineLevel="0" collapsed="false">
      <c r="A353" s="0" t="s">
        <v>6639</v>
      </c>
      <c r="B353" s="0" t="s">
        <v>6640</v>
      </c>
      <c r="C353" s="0" t="n">
        <v>1.82612598</v>
      </c>
      <c r="D353" s="9" t="n">
        <v>1.3536701E-010</v>
      </c>
    </row>
    <row r="354" customFormat="false" ht="15" hidden="false" customHeight="false" outlineLevel="0" collapsed="false">
      <c r="A354" s="0" t="s">
        <v>6641</v>
      </c>
      <c r="B354" s="0" t="s">
        <v>6642</v>
      </c>
      <c r="C354" s="0" t="n">
        <v>2.10527975333333</v>
      </c>
      <c r="D354" s="9" t="n">
        <v>2.9755767E-011</v>
      </c>
    </row>
    <row r="355" customFormat="false" ht="15" hidden="false" customHeight="false" outlineLevel="0" collapsed="false">
      <c r="A355" s="0" t="s">
        <v>3115</v>
      </c>
      <c r="B355" s="0" t="s">
        <v>3116</v>
      </c>
      <c r="C355" s="0" t="n">
        <v>7.5923501</v>
      </c>
      <c r="D355" s="0" t="n">
        <v>0</v>
      </c>
    </row>
    <row r="356" customFormat="false" ht="15" hidden="false" customHeight="false" outlineLevel="0" collapsed="false">
      <c r="A356" s="0" t="s">
        <v>3117</v>
      </c>
      <c r="B356" s="0" t="s">
        <v>3118</v>
      </c>
      <c r="C356" s="0" t="n">
        <v>4.22714119333333</v>
      </c>
      <c r="D356" s="9" t="n">
        <v>8.4E-045</v>
      </c>
    </row>
    <row r="357" customFormat="false" ht="15" hidden="false" customHeight="false" outlineLevel="0" collapsed="false">
      <c r="A357" s="0" t="s">
        <v>3119</v>
      </c>
      <c r="B357" s="0" t="s">
        <v>3120</v>
      </c>
      <c r="C357" s="0" t="n">
        <v>7.60422383333333</v>
      </c>
      <c r="D357" s="0" t="n">
        <v>0</v>
      </c>
    </row>
    <row r="358" customFormat="false" ht="15" hidden="false" customHeight="false" outlineLevel="0" collapsed="false">
      <c r="A358" s="0" t="s">
        <v>3122</v>
      </c>
      <c r="B358" s="0" t="s">
        <v>3123</v>
      </c>
      <c r="C358" s="0" t="n">
        <v>-1.79929088333333</v>
      </c>
      <c r="D358" s="9" t="n">
        <v>4.762787E-005</v>
      </c>
    </row>
    <row r="359" customFormat="false" ht="15" hidden="false" customHeight="false" outlineLevel="0" collapsed="false">
      <c r="A359" s="0" t="s">
        <v>3124</v>
      </c>
      <c r="B359" s="0" t="s">
        <v>3125</v>
      </c>
      <c r="C359" s="0" t="n">
        <v>-1.78969866666667</v>
      </c>
      <c r="D359" s="9" t="n">
        <v>2.8616658E-031</v>
      </c>
    </row>
    <row r="360" customFormat="false" ht="15" hidden="false" customHeight="false" outlineLevel="0" collapsed="false">
      <c r="A360" s="0" t="s">
        <v>6643</v>
      </c>
      <c r="B360" s="0" t="s">
        <v>6644</v>
      </c>
      <c r="C360" s="0" t="n">
        <v>-0.994547266666666</v>
      </c>
      <c r="D360" s="9" t="n">
        <v>2.5752414E-010</v>
      </c>
    </row>
    <row r="361" customFormat="false" ht="15" hidden="false" customHeight="false" outlineLevel="0" collapsed="false">
      <c r="A361" s="0" t="s">
        <v>6645</v>
      </c>
      <c r="B361" s="0" t="s">
        <v>6646</v>
      </c>
      <c r="C361" s="0" t="n">
        <v>3.07504796666667</v>
      </c>
      <c r="D361" s="0" t="n">
        <v>0.016663544</v>
      </c>
    </row>
    <row r="362" customFormat="false" ht="15" hidden="false" customHeight="false" outlineLevel="0" collapsed="false">
      <c r="A362" s="0" t="s">
        <v>6647</v>
      </c>
      <c r="B362" s="0" t="s">
        <v>6648</v>
      </c>
      <c r="C362" s="0" t="n">
        <v>1.08691318666667</v>
      </c>
      <c r="D362" s="0" t="n">
        <v>0.038394902</v>
      </c>
    </row>
    <row r="363" customFormat="false" ht="15" hidden="false" customHeight="false" outlineLevel="0" collapsed="false">
      <c r="A363" s="0" t="s">
        <v>6649</v>
      </c>
      <c r="B363" s="0" t="s">
        <v>6650</v>
      </c>
      <c r="C363" s="0" t="n">
        <v>-1.06048956666667</v>
      </c>
      <c r="D363" s="9" t="n">
        <v>0.00043508539</v>
      </c>
    </row>
    <row r="364" customFormat="false" ht="15" hidden="false" customHeight="false" outlineLevel="0" collapsed="false">
      <c r="A364" s="0" t="s">
        <v>6651</v>
      </c>
      <c r="B364" s="0" t="s">
        <v>6652</v>
      </c>
      <c r="C364" s="0" t="n">
        <v>-2.2016051</v>
      </c>
      <c r="D364" s="0" t="n">
        <v>0.014023682</v>
      </c>
    </row>
    <row r="365" customFormat="false" ht="15" hidden="false" customHeight="false" outlineLevel="0" collapsed="false">
      <c r="A365" s="0" t="s">
        <v>6653</v>
      </c>
      <c r="B365" s="0" t="s">
        <v>6654</v>
      </c>
      <c r="C365" s="0" t="n">
        <v>-1.0698543</v>
      </c>
      <c r="D365" s="9" t="n">
        <v>1.5315132E-010</v>
      </c>
    </row>
    <row r="366" customFormat="false" ht="15" hidden="false" customHeight="false" outlineLevel="0" collapsed="false">
      <c r="A366" s="0" t="s">
        <v>3141</v>
      </c>
      <c r="B366" s="0" t="s">
        <v>3142</v>
      </c>
      <c r="C366" s="0" t="n">
        <v>-2.74059936666667</v>
      </c>
      <c r="D366" s="9" t="n">
        <v>1.1E-044</v>
      </c>
    </row>
    <row r="367" customFormat="false" ht="15" hidden="false" customHeight="false" outlineLevel="0" collapsed="false">
      <c r="A367" s="0" t="s">
        <v>6655</v>
      </c>
      <c r="B367" s="0" t="s">
        <v>6656</v>
      </c>
      <c r="C367" s="0" t="n">
        <v>-2.31950354333333</v>
      </c>
      <c r="D367" s="9" t="n">
        <v>3.2065593E-005</v>
      </c>
    </row>
    <row r="368" customFormat="false" ht="15" hidden="false" customHeight="false" outlineLevel="0" collapsed="false">
      <c r="A368" s="0" t="s">
        <v>6657</v>
      </c>
      <c r="B368" s="0" t="s">
        <v>2049</v>
      </c>
      <c r="C368" s="0" t="n">
        <v>-1.67526491666667</v>
      </c>
      <c r="D368" s="9" t="n">
        <v>0.00056762516</v>
      </c>
    </row>
    <row r="369" customFormat="false" ht="15" hidden="false" customHeight="false" outlineLevel="0" collapsed="false">
      <c r="A369" s="0" t="s">
        <v>3151</v>
      </c>
      <c r="B369" s="0" t="s">
        <v>3152</v>
      </c>
      <c r="C369" s="0" t="n">
        <v>-1.06435276666667</v>
      </c>
      <c r="D369" s="9" t="n">
        <v>0.00030863693</v>
      </c>
    </row>
    <row r="370" customFormat="false" ht="15" hidden="false" customHeight="false" outlineLevel="0" collapsed="false">
      <c r="A370" s="0" t="s">
        <v>3153</v>
      </c>
      <c r="B370" s="0" t="s">
        <v>3154</v>
      </c>
      <c r="C370" s="0" t="n">
        <v>-2.19992064266667</v>
      </c>
      <c r="D370" s="9" t="n">
        <v>0.00022935003</v>
      </c>
    </row>
    <row r="371" customFormat="false" ht="15" hidden="false" customHeight="false" outlineLevel="0" collapsed="false">
      <c r="A371" s="0" t="s">
        <v>6658</v>
      </c>
      <c r="B371" s="0" t="s">
        <v>6659</v>
      </c>
      <c r="C371" s="0" t="n">
        <v>2.25436737333333</v>
      </c>
      <c r="D371" s="9" t="n">
        <v>9.587823E-018</v>
      </c>
    </row>
    <row r="372" customFormat="false" ht="15" hidden="false" customHeight="false" outlineLevel="0" collapsed="false">
      <c r="A372" s="0" t="s">
        <v>6660</v>
      </c>
      <c r="B372" s="0" t="s">
        <v>6661</v>
      </c>
      <c r="C372" s="0" t="n">
        <v>1.37570973666667</v>
      </c>
      <c r="D372" s="0" t="n">
        <v>0.030279472</v>
      </c>
    </row>
    <row r="373" customFormat="false" ht="15" hidden="false" customHeight="false" outlineLevel="0" collapsed="false">
      <c r="A373" s="0" t="s">
        <v>6662</v>
      </c>
      <c r="B373" s="0" t="s">
        <v>6663</v>
      </c>
      <c r="C373" s="0" t="n">
        <v>-1.80358066</v>
      </c>
      <c r="D373" s="9" t="n">
        <v>1.008579E-006</v>
      </c>
    </row>
    <row r="374" customFormat="false" ht="15" hidden="false" customHeight="false" outlineLevel="0" collapsed="false">
      <c r="A374" s="0" t="s">
        <v>6664</v>
      </c>
      <c r="B374" s="0" t="s">
        <v>6665</v>
      </c>
      <c r="C374" s="0" t="n">
        <v>-2.95557965666667</v>
      </c>
      <c r="D374" s="9" t="n">
        <v>3.118204E-008</v>
      </c>
    </row>
    <row r="375" customFormat="false" ht="15" hidden="false" customHeight="false" outlineLevel="0" collapsed="false">
      <c r="A375" s="0" t="s">
        <v>3178</v>
      </c>
      <c r="B375" s="0" t="s">
        <v>3179</v>
      </c>
      <c r="C375" s="0" t="n">
        <v>-1.32797236666667</v>
      </c>
      <c r="D375" s="9" t="n">
        <v>2.6537535E-007</v>
      </c>
    </row>
    <row r="376" customFormat="false" ht="15" hidden="false" customHeight="false" outlineLevel="0" collapsed="false">
      <c r="A376" s="0" t="s">
        <v>6666</v>
      </c>
      <c r="B376" s="0" t="s">
        <v>6667</v>
      </c>
      <c r="C376" s="0" t="n">
        <v>-1.87584511666667</v>
      </c>
      <c r="D376" s="0" t="n">
        <v>0.019216225</v>
      </c>
    </row>
    <row r="377" customFormat="false" ht="15" hidden="false" customHeight="false" outlineLevel="0" collapsed="false">
      <c r="A377" s="0" t="s">
        <v>6668</v>
      </c>
      <c r="B377" s="0" t="s">
        <v>6669</v>
      </c>
      <c r="C377" s="0" t="n">
        <v>-1.37137363333333</v>
      </c>
      <c r="D377" s="9" t="n">
        <v>4.7514976E-007</v>
      </c>
    </row>
    <row r="378" customFormat="false" ht="15" hidden="false" customHeight="false" outlineLevel="0" collapsed="false">
      <c r="A378" s="0" t="s">
        <v>3198</v>
      </c>
      <c r="B378" s="0" t="s">
        <v>3199</v>
      </c>
      <c r="C378" s="0" t="n">
        <v>1.19935476666667</v>
      </c>
      <c r="D378" s="9" t="n">
        <v>7.2376493E-016</v>
      </c>
    </row>
    <row r="379" customFormat="false" ht="15" hidden="false" customHeight="false" outlineLevel="0" collapsed="false">
      <c r="A379" s="0" t="s">
        <v>3200</v>
      </c>
      <c r="B379" s="0" t="s">
        <v>3201</v>
      </c>
      <c r="C379" s="0" t="n">
        <v>-1.04810393333333</v>
      </c>
      <c r="D379" s="9" t="n">
        <v>9.684014E-009</v>
      </c>
    </row>
    <row r="380" customFormat="false" ht="15" hidden="false" customHeight="false" outlineLevel="0" collapsed="false">
      <c r="A380" s="0" t="s">
        <v>3202</v>
      </c>
      <c r="B380" s="0" t="s">
        <v>3203</v>
      </c>
      <c r="C380" s="0" t="n">
        <v>-1.16952682333333</v>
      </c>
      <c r="D380" s="0" t="n">
        <v>0.012232261</v>
      </c>
    </row>
    <row r="381" customFormat="false" ht="15" hidden="false" customHeight="false" outlineLevel="0" collapsed="false">
      <c r="A381" s="0" t="s">
        <v>72</v>
      </c>
      <c r="B381" s="0" t="s">
        <v>73</v>
      </c>
      <c r="C381" s="0" t="n">
        <v>3.07582946666667</v>
      </c>
      <c r="D381" s="9" t="n">
        <v>2.5406323E-019</v>
      </c>
    </row>
    <row r="382" customFormat="false" ht="15" hidden="false" customHeight="false" outlineLevel="0" collapsed="false">
      <c r="A382" s="0" t="s">
        <v>6670</v>
      </c>
      <c r="B382" s="0" t="s">
        <v>6671</v>
      </c>
      <c r="C382" s="0" t="n">
        <v>1.33807423333333</v>
      </c>
      <c r="D382" s="9" t="n">
        <v>1.910186E-016</v>
      </c>
    </row>
    <row r="383" customFormat="false" ht="15" hidden="false" customHeight="false" outlineLevel="0" collapsed="false">
      <c r="A383" s="0" t="s">
        <v>3209</v>
      </c>
      <c r="B383" s="0" t="s">
        <v>3210</v>
      </c>
      <c r="C383" s="0" t="n">
        <v>-1.126555</v>
      </c>
      <c r="D383" s="9" t="n">
        <v>1.1627286E-005</v>
      </c>
    </row>
    <row r="384" customFormat="false" ht="15" hidden="false" customHeight="false" outlineLevel="0" collapsed="false">
      <c r="A384" s="0" t="s">
        <v>3219</v>
      </c>
      <c r="B384" s="0" t="s">
        <v>3220</v>
      </c>
      <c r="C384" s="0" t="n">
        <v>1.10035143333333</v>
      </c>
      <c r="D384" s="9" t="n">
        <v>1.5933957E-012</v>
      </c>
    </row>
    <row r="385" customFormat="false" ht="15" hidden="false" customHeight="false" outlineLevel="0" collapsed="false">
      <c r="A385" s="0" t="s">
        <v>3221</v>
      </c>
      <c r="B385" s="0" t="s">
        <v>3222</v>
      </c>
      <c r="C385" s="0" t="n">
        <v>-1.03400706666667</v>
      </c>
      <c r="D385" s="9" t="n">
        <v>0.00020101873</v>
      </c>
    </row>
    <row r="386" customFormat="false" ht="15" hidden="false" customHeight="false" outlineLevel="0" collapsed="false">
      <c r="A386" s="0" t="s">
        <v>6672</v>
      </c>
      <c r="B386" s="0" t="s">
        <v>6673</v>
      </c>
      <c r="C386" s="0" t="n">
        <v>-2.61756528666667</v>
      </c>
      <c r="D386" s="9" t="n">
        <v>6.1527085E-036</v>
      </c>
    </row>
    <row r="387" customFormat="false" ht="15" hidden="false" customHeight="false" outlineLevel="0" collapsed="false">
      <c r="A387" s="0" t="s">
        <v>6674</v>
      </c>
      <c r="B387" s="0" t="s">
        <v>6675</v>
      </c>
      <c r="C387" s="0" t="n">
        <v>1.1361146</v>
      </c>
      <c r="D387" s="9" t="n">
        <v>2.3577132E-010</v>
      </c>
    </row>
    <row r="388" customFormat="false" ht="15" hidden="false" customHeight="false" outlineLevel="0" collapsed="false">
      <c r="A388" s="0" t="s">
        <v>6676</v>
      </c>
      <c r="B388" s="0" t="s">
        <v>6677</v>
      </c>
      <c r="C388" s="0" t="n">
        <v>1.2138964</v>
      </c>
      <c r="D388" s="9" t="n">
        <v>2.1667988E-007</v>
      </c>
    </row>
    <row r="389" customFormat="false" ht="15" hidden="false" customHeight="false" outlineLevel="0" collapsed="false">
      <c r="A389" s="0" t="s">
        <v>6678</v>
      </c>
      <c r="B389" s="0" t="s">
        <v>6679</v>
      </c>
      <c r="C389" s="0" t="n">
        <v>1.47323476666667</v>
      </c>
      <c r="D389" s="9" t="n">
        <v>1.9792236E-014</v>
      </c>
    </row>
    <row r="390" customFormat="false" ht="15" hidden="false" customHeight="false" outlineLevel="0" collapsed="false">
      <c r="A390" s="0" t="s">
        <v>6680</v>
      </c>
      <c r="B390" s="0" t="s">
        <v>6681</v>
      </c>
      <c r="C390" s="0" t="n">
        <v>-2.13751742</v>
      </c>
      <c r="D390" s="9" t="n">
        <v>0.0006962199</v>
      </c>
    </row>
    <row r="391" customFormat="false" ht="15" hidden="false" customHeight="false" outlineLevel="0" collapsed="false">
      <c r="A391" s="0" t="s">
        <v>6682</v>
      </c>
      <c r="B391" s="0" t="s">
        <v>6683</v>
      </c>
      <c r="C391" s="0" t="n">
        <v>-1.17753796666667</v>
      </c>
      <c r="D391" s="9" t="n">
        <v>2.763689E-007</v>
      </c>
    </row>
    <row r="392" customFormat="false" ht="15" hidden="false" customHeight="false" outlineLevel="0" collapsed="false">
      <c r="A392" s="0" t="s">
        <v>6684</v>
      </c>
      <c r="B392" s="0" t="s">
        <v>6685</v>
      </c>
      <c r="C392" s="0" t="n">
        <v>2.33636876666667</v>
      </c>
      <c r="D392" s="9" t="n">
        <v>5.45E-043</v>
      </c>
    </row>
    <row r="393" customFormat="false" ht="15" hidden="false" customHeight="false" outlineLevel="0" collapsed="false">
      <c r="A393" s="0" t="s">
        <v>6686</v>
      </c>
      <c r="B393" s="0" t="s">
        <v>6687</v>
      </c>
      <c r="C393" s="0" t="n">
        <v>2.3008305</v>
      </c>
      <c r="D393" s="9" t="n">
        <v>8.9146225E-026</v>
      </c>
    </row>
    <row r="394" customFormat="false" ht="15" hidden="false" customHeight="false" outlineLevel="0" collapsed="false">
      <c r="A394" s="0" t="s">
        <v>6688</v>
      </c>
      <c r="B394" s="0" t="s">
        <v>6689</v>
      </c>
      <c r="C394" s="0" t="n">
        <v>1.32595873333333</v>
      </c>
      <c r="D394" s="9" t="n">
        <v>4.9529356E-012</v>
      </c>
    </row>
    <row r="395" customFormat="false" ht="15" hidden="false" customHeight="false" outlineLevel="0" collapsed="false">
      <c r="A395" s="0" t="s">
        <v>3258</v>
      </c>
      <c r="B395" s="0" t="s">
        <v>3259</v>
      </c>
      <c r="C395" s="0" t="n">
        <v>-1.82449205</v>
      </c>
      <c r="D395" s="9" t="n">
        <v>2.090172E-014</v>
      </c>
    </row>
    <row r="396" customFormat="false" ht="15" hidden="false" customHeight="false" outlineLevel="0" collapsed="false">
      <c r="A396" s="0" t="s">
        <v>6690</v>
      </c>
      <c r="B396" s="0" t="s">
        <v>6691</v>
      </c>
      <c r="C396" s="0" t="n">
        <v>-1.67223937333333</v>
      </c>
      <c r="D396" s="9" t="n">
        <v>1.3453959E-007</v>
      </c>
    </row>
    <row r="397" customFormat="false" ht="15" hidden="false" customHeight="false" outlineLevel="0" collapsed="false">
      <c r="A397" s="0" t="s">
        <v>3268</v>
      </c>
      <c r="B397" s="0" t="s">
        <v>3269</v>
      </c>
      <c r="C397" s="0" t="n">
        <v>-1.26227923333333</v>
      </c>
      <c r="D397" s="9" t="n">
        <v>3.6188018E-011</v>
      </c>
    </row>
    <row r="398" customFormat="false" ht="15" hidden="false" customHeight="false" outlineLevel="0" collapsed="false">
      <c r="A398" s="0" t="s">
        <v>3294</v>
      </c>
      <c r="B398" s="0" t="s">
        <v>3295</v>
      </c>
      <c r="C398" s="0" t="n">
        <v>-1.82661073333333</v>
      </c>
      <c r="D398" s="9" t="n">
        <v>2.3766247E-017</v>
      </c>
    </row>
    <row r="399" customFormat="false" ht="15" hidden="false" customHeight="false" outlineLevel="0" collapsed="false">
      <c r="A399" s="0" t="s">
        <v>6692</v>
      </c>
      <c r="B399" s="0" t="s">
        <v>6693</v>
      </c>
      <c r="C399" s="0" t="n">
        <v>-4.56294655666667</v>
      </c>
      <c r="D399" s="9" t="n">
        <v>2.278886E-006</v>
      </c>
    </row>
    <row r="400" customFormat="false" ht="15" hidden="false" customHeight="false" outlineLevel="0" collapsed="false">
      <c r="A400" s="0" t="s">
        <v>6694</v>
      </c>
      <c r="B400" s="0" t="s">
        <v>6695</v>
      </c>
      <c r="C400" s="0" t="n">
        <v>1.31192033333333</v>
      </c>
      <c r="D400" s="9" t="n">
        <v>3.7686796E-031</v>
      </c>
    </row>
    <row r="401" customFormat="false" ht="15" hidden="false" customHeight="false" outlineLevel="0" collapsed="false">
      <c r="A401" s="0" t="s">
        <v>6696</v>
      </c>
      <c r="B401" s="0" t="s">
        <v>6697</v>
      </c>
      <c r="C401" s="0" t="n">
        <v>-1.13184353333333</v>
      </c>
      <c r="D401" s="9" t="n">
        <v>1.0667144E-012</v>
      </c>
    </row>
    <row r="402" customFormat="false" ht="15" hidden="false" customHeight="false" outlineLevel="0" collapsed="false">
      <c r="A402" s="0" t="s">
        <v>6698</v>
      </c>
      <c r="B402" s="0" t="s">
        <v>6699</v>
      </c>
      <c r="C402" s="0" t="n">
        <v>-1.1820859</v>
      </c>
      <c r="D402" s="9" t="n">
        <v>1.3468811E-015</v>
      </c>
    </row>
    <row r="403" customFormat="false" ht="15" hidden="false" customHeight="false" outlineLevel="0" collapsed="false">
      <c r="A403" s="0" t="s">
        <v>6700</v>
      </c>
      <c r="B403" s="0" t="s">
        <v>6701</v>
      </c>
      <c r="C403" s="0" t="n">
        <v>-1.00172616666667</v>
      </c>
      <c r="D403" s="9" t="n">
        <v>5.6162157E-006</v>
      </c>
    </row>
    <row r="404" customFormat="false" ht="15" hidden="false" customHeight="false" outlineLevel="0" collapsed="false">
      <c r="A404" s="0" t="s">
        <v>6702</v>
      </c>
      <c r="B404" s="0" t="s">
        <v>6703</v>
      </c>
      <c r="C404" s="0" t="n">
        <v>1.5523164</v>
      </c>
      <c r="D404" s="9" t="n">
        <v>4.7912E-011</v>
      </c>
    </row>
    <row r="405" customFormat="false" ht="15" hidden="false" customHeight="false" outlineLevel="0" collapsed="false">
      <c r="A405" s="0" t="s">
        <v>3314</v>
      </c>
      <c r="B405" s="0" t="s">
        <v>3315</v>
      </c>
      <c r="C405" s="0" t="n">
        <v>-2.89540923333333</v>
      </c>
      <c r="D405" s="0" t="n">
        <v>0</v>
      </c>
    </row>
    <row r="406" customFormat="false" ht="15" hidden="false" customHeight="false" outlineLevel="0" collapsed="false">
      <c r="A406" s="0" t="s">
        <v>6704</v>
      </c>
      <c r="B406" s="0" t="s">
        <v>6705</v>
      </c>
      <c r="C406" s="0" t="n">
        <v>2.73994943333333</v>
      </c>
      <c r="D406" s="9" t="n">
        <v>0.00079892616</v>
      </c>
    </row>
    <row r="407" customFormat="false" ht="15" hidden="false" customHeight="false" outlineLevel="0" collapsed="false">
      <c r="A407" s="0" t="s">
        <v>6706</v>
      </c>
      <c r="B407" s="0" t="s">
        <v>6707</v>
      </c>
      <c r="C407" s="0" t="n">
        <v>-1.37772763333333</v>
      </c>
      <c r="D407" s="9" t="n">
        <v>3.29181E-017</v>
      </c>
    </row>
    <row r="408" customFormat="false" ht="15" hidden="false" customHeight="false" outlineLevel="0" collapsed="false">
      <c r="A408" s="0" t="s">
        <v>6708</v>
      </c>
      <c r="B408" s="0" t="s">
        <v>6709</v>
      </c>
      <c r="C408" s="0" t="n">
        <v>-4.72808356666667</v>
      </c>
      <c r="D408" s="9" t="n">
        <v>1.0039704E-006</v>
      </c>
    </row>
    <row r="409" customFormat="false" ht="15" hidden="false" customHeight="false" outlineLevel="0" collapsed="false">
      <c r="A409" s="0" t="s">
        <v>6710</v>
      </c>
      <c r="B409" s="0" t="s">
        <v>6711</v>
      </c>
      <c r="C409" s="0" t="n">
        <v>1.29075033</v>
      </c>
      <c r="D409" s="9" t="n">
        <v>1.1270228E-005</v>
      </c>
    </row>
    <row r="410" customFormat="false" ht="15" hidden="false" customHeight="false" outlineLevel="0" collapsed="false">
      <c r="A410" s="0" t="s">
        <v>6712</v>
      </c>
      <c r="B410" s="0" t="s">
        <v>6713</v>
      </c>
      <c r="C410" s="0" t="n">
        <v>-3.25111266666667</v>
      </c>
      <c r="D410" s="9" t="n">
        <v>3.2093034E-020</v>
      </c>
    </row>
    <row r="411" customFormat="false" ht="15" hidden="false" customHeight="false" outlineLevel="0" collapsed="false">
      <c r="A411" s="0" t="s">
        <v>6714</v>
      </c>
      <c r="B411" s="0" t="s">
        <v>6715</v>
      </c>
      <c r="C411" s="0" t="n">
        <v>-1.99451823333333</v>
      </c>
      <c r="D411" s="9" t="n">
        <v>2.8521596E-005</v>
      </c>
    </row>
    <row r="412" customFormat="false" ht="15" hidden="false" customHeight="false" outlineLevel="0" collapsed="false">
      <c r="A412" s="0" t="s">
        <v>6716</v>
      </c>
      <c r="B412" s="0" t="s">
        <v>6717</v>
      </c>
      <c r="C412" s="0" t="n">
        <v>-1.05494716666667</v>
      </c>
      <c r="D412" s="9" t="n">
        <v>2.9088394E-009</v>
      </c>
    </row>
    <row r="413" customFormat="false" ht="15" hidden="false" customHeight="false" outlineLevel="0" collapsed="false">
      <c r="A413" s="0" t="s">
        <v>6718</v>
      </c>
      <c r="B413" s="0" t="s">
        <v>6719</v>
      </c>
      <c r="C413" s="0" t="n">
        <v>-1.37108495666667</v>
      </c>
      <c r="D413" s="0" t="n">
        <v>0.023279829</v>
      </c>
    </row>
    <row r="414" customFormat="false" ht="15" hidden="false" customHeight="false" outlineLevel="0" collapsed="false">
      <c r="A414" s="0" t="s">
        <v>6720</v>
      </c>
      <c r="B414" s="0" t="s">
        <v>6721</v>
      </c>
      <c r="C414" s="0" t="n">
        <v>-1.20104063333333</v>
      </c>
      <c r="D414" s="9" t="n">
        <v>2.2831086E-008</v>
      </c>
    </row>
    <row r="415" customFormat="false" ht="15" hidden="false" customHeight="false" outlineLevel="0" collapsed="false">
      <c r="A415" s="0" t="s">
        <v>6722</v>
      </c>
      <c r="B415" s="0" t="s">
        <v>6723</v>
      </c>
      <c r="C415" s="0" t="n">
        <v>-1.617806631</v>
      </c>
      <c r="D415" s="9" t="n">
        <v>0.00037355695</v>
      </c>
    </row>
    <row r="416" customFormat="false" ht="15" hidden="false" customHeight="false" outlineLevel="0" collapsed="false">
      <c r="A416" s="0" t="s">
        <v>6724</v>
      </c>
      <c r="B416" s="0" t="s">
        <v>6725</v>
      </c>
      <c r="C416" s="0" t="n">
        <v>1.30336793333333</v>
      </c>
      <c r="D416" s="9" t="n">
        <v>3.9699748E-013</v>
      </c>
    </row>
    <row r="417" customFormat="false" ht="15" hidden="false" customHeight="false" outlineLevel="0" collapsed="false">
      <c r="A417" s="0" t="s">
        <v>3324</v>
      </c>
      <c r="B417" s="0" t="s">
        <v>3325</v>
      </c>
      <c r="C417" s="0" t="n">
        <v>2.77845773333333</v>
      </c>
      <c r="D417" s="9" t="n">
        <v>8.119438E-036</v>
      </c>
    </row>
    <row r="418" customFormat="false" ht="15" hidden="false" customHeight="false" outlineLevel="0" collapsed="false">
      <c r="A418" s="0" t="s">
        <v>6726</v>
      </c>
      <c r="B418" s="0" t="s">
        <v>6727</v>
      </c>
      <c r="C418" s="0" t="n">
        <v>-1.46325381</v>
      </c>
      <c r="D418" s="9" t="n">
        <v>4.517111E-005</v>
      </c>
    </row>
    <row r="419" customFormat="false" ht="15" hidden="false" customHeight="false" outlineLevel="0" collapsed="false">
      <c r="A419" s="0" t="s">
        <v>3333</v>
      </c>
      <c r="B419" s="0" t="s">
        <v>3334</v>
      </c>
      <c r="C419" s="0" t="n">
        <v>3.80082423333333</v>
      </c>
      <c r="D419" s="9" t="n">
        <v>8.1465455E-013</v>
      </c>
    </row>
    <row r="420" customFormat="false" ht="15" hidden="false" customHeight="false" outlineLevel="0" collapsed="false">
      <c r="A420" s="0" t="s">
        <v>6728</v>
      </c>
      <c r="B420" s="0" t="s">
        <v>6729</v>
      </c>
      <c r="C420" s="0" t="n">
        <v>-2.21879786666667</v>
      </c>
      <c r="D420" s="0" t="n">
        <v>0.04117214</v>
      </c>
    </row>
    <row r="421" customFormat="false" ht="15" hidden="false" customHeight="false" outlineLevel="0" collapsed="false">
      <c r="A421" s="0" t="s">
        <v>6730</v>
      </c>
      <c r="B421" s="0" t="s">
        <v>6731</v>
      </c>
      <c r="C421" s="0" t="n">
        <v>-1.27136443333333</v>
      </c>
      <c r="D421" s="9" t="n">
        <v>8.1440436E-007</v>
      </c>
    </row>
    <row r="422" customFormat="false" ht="15" hidden="false" customHeight="false" outlineLevel="0" collapsed="false">
      <c r="A422" s="0" t="s">
        <v>6732</v>
      </c>
      <c r="B422" s="0" t="s">
        <v>6733</v>
      </c>
      <c r="C422" s="0" t="n">
        <v>-1.41636896666667</v>
      </c>
      <c r="D422" s="9" t="n">
        <v>2.0750786E-009</v>
      </c>
    </row>
    <row r="423" customFormat="false" ht="15" hidden="false" customHeight="false" outlineLevel="0" collapsed="false">
      <c r="A423" s="0" t="s">
        <v>3353</v>
      </c>
      <c r="B423" s="0" t="s">
        <v>3354</v>
      </c>
      <c r="C423" s="0" t="n">
        <v>1.11211226666667</v>
      </c>
      <c r="D423" s="9" t="n">
        <v>6.297022E-017</v>
      </c>
    </row>
    <row r="424" customFormat="false" ht="15" hidden="false" customHeight="false" outlineLevel="0" collapsed="false">
      <c r="A424" s="0" t="s">
        <v>3355</v>
      </c>
      <c r="B424" s="0" t="s">
        <v>3356</v>
      </c>
      <c r="C424" s="0" t="n">
        <v>-3.59145891766667</v>
      </c>
      <c r="D424" s="9" t="n">
        <v>8.401199E-011</v>
      </c>
    </row>
    <row r="425" customFormat="false" ht="15" hidden="false" customHeight="false" outlineLevel="0" collapsed="false">
      <c r="A425" s="0" t="s">
        <v>6734</v>
      </c>
      <c r="B425" s="0" t="s">
        <v>6735</v>
      </c>
      <c r="C425" s="0" t="n">
        <v>-0.9806265</v>
      </c>
      <c r="D425" s="9" t="n">
        <v>0.00029918694</v>
      </c>
    </row>
    <row r="426" customFormat="false" ht="15" hidden="false" customHeight="false" outlineLevel="0" collapsed="false">
      <c r="A426" s="0" t="s">
        <v>6736</v>
      </c>
      <c r="B426" s="0" t="s">
        <v>6737</v>
      </c>
      <c r="C426" s="0" t="n">
        <v>-1.36065114666667</v>
      </c>
      <c r="D426" s="9" t="n">
        <v>1.3712174E-006</v>
      </c>
    </row>
    <row r="427" customFormat="false" ht="15" hidden="false" customHeight="false" outlineLevel="0" collapsed="false">
      <c r="A427" s="0" t="s">
        <v>6738</v>
      </c>
      <c r="B427" s="0" t="s">
        <v>6739</v>
      </c>
      <c r="C427" s="0" t="n">
        <v>1.46379249666667</v>
      </c>
      <c r="D427" s="9" t="n">
        <v>0.00020062797</v>
      </c>
    </row>
    <row r="428" customFormat="false" ht="15" hidden="false" customHeight="false" outlineLevel="0" collapsed="false">
      <c r="A428" s="0" t="s">
        <v>3360</v>
      </c>
      <c r="B428" s="0" t="s">
        <v>3361</v>
      </c>
      <c r="C428" s="0" t="n">
        <v>-1.27752453333333</v>
      </c>
      <c r="D428" s="9" t="n">
        <v>1.9639003E-006</v>
      </c>
    </row>
    <row r="429" customFormat="false" ht="15" hidden="false" customHeight="false" outlineLevel="0" collapsed="false">
      <c r="A429" s="0" t="s">
        <v>6740</v>
      </c>
      <c r="B429" s="0" t="s">
        <v>6741</v>
      </c>
      <c r="C429" s="0" t="n">
        <v>-1.25234142333333</v>
      </c>
      <c r="D429" s="0" t="n">
        <v>0.011043062</v>
      </c>
    </row>
    <row r="430" customFormat="false" ht="15" hidden="false" customHeight="false" outlineLevel="0" collapsed="false">
      <c r="A430" s="0" t="s">
        <v>6742</v>
      </c>
      <c r="B430" s="0" t="s">
        <v>6743</v>
      </c>
      <c r="C430" s="0" t="n">
        <v>-1.42415435333333</v>
      </c>
      <c r="D430" s="0" t="n">
        <v>0.008184279</v>
      </c>
    </row>
    <row r="431" customFormat="false" ht="15" hidden="false" customHeight="false" outlineLevel="0" collapsed="false">
      <c r="A431" s="0" t="s">
        <v>6744</v>
      </c>
      <c r="B431" s="0" t="s">
        <v>6745</v>
      </c>
      <c r="C431" s="0" t="n">
        <v>3.27617486666667</v>
      </c>
      <c r="D431" s="9" t="n">
        <v>1.4E-045</v>
      </c>
    </row>
    <row r="432" customFormat="false" ht="15" hidden="false" customHeight="false" outlineLevel="0" collapsed="false">
      <c r="A432" s="0" t="s">
        <v>6746</v>
      </c>
      <c r="B432" s="0" t="s">
        <v>6747</v>
      </c>
      <c r="C432" s="0" t="n">
        <v>1.80201996666667</v>
      </c>
      <c r="D432" s="9" t="n">
        <v>2.7403972E-019</v>
      </c>
    </row>
    <row r="433" customFormat="false" ht="15" hidden="false" customHeight="false" outlineLevel="0" collapsed="false">
      <c r="A433" s="0" t="s">
        <v>6748</v>
      </c>
      <c r="B433" s="0" t="s">
        <v>6749</v>
      </c>
      <c r="C433" s="0" t="n">
        <v>-2.3733678</v>
      </c>
      <c r="D433" s="9" t="n">
        <v>3.5904753E-031</v>
      </c>
    </row>
    <row r="434" customFormat="false" ht="15" hidden="false" customHeight="false" outlineLevel="0" collapsed="false">
      <c r="A434" s="0" t="s">
        <v>6750</v>
      </c>
      <c r="B434" s="0" t="s">
        <v>6751</v>
      </c>
      <c r="C434" s="0" t="n">
        <v>-2.4200473</v>
      </c>
      <c r="D434" s="0" t="n">
        <v>0.03187864</v>
      </c>
    </row>
    <row r="435" customFormat="false" ht="15" hidden="false" customHeight="false" outlineLevel="0" collapsed="false">
      <c r="A435" s="0" t="s">
        <v>6752</v>
      </c>
      <c r="B435" s="0" t="s">
        <v>6753</v>
      </c>
      <c r="C435" s="0" t="n">
        <v>-1.45456308666667</v>
      </c>
      <c r="D435" s="9" t="n">
        <v>9.3506505E-006</v>
      </c>
    </row>
    <row r="436" customFormat="false" ht="15" hidden="false" customHeight="false" outlineLevel="0" collapsed="false">
      <c r="A436" s="0" t="s">
        <v>3375</v>
      </c>
      <c r="B436" s="0" t="s">
        <v>3376</v>
      </c>
      <c r="C436" s="0" t="n">
        <v>1.37485166666667</v>
      </c>
      <c r="D436" s="9" t="n">
        <v>1.6296976E-010</v>
      </c>
    </row>
    <row r="437" customFormat="false" ht="15" hidden="false" customHeight="false" outlineLevel="0" collapsed="false">
      <c r="A437" s="0" t="s">
        <v>6754</v>
      </c>
      <c r="B437" s="0" t="s">
        <v>6755</v>
      </c>
      <c r="C437" s="0" t="n">
        <v>-1.25881744666667</v>
      </c>
      <c r="D437" s="9" t="n">
        <v>0.0008844987</v>
      </c>
    </row>
    <row r="438" customFormat="false" ht="15" hidden="false" customHeight="false" outlineLevel="0" collapsed="false">
      <c r="A438" s="0" t="s">
        <v>6756</v>
      </c>
      <c r="B438" s="0" t="s">
        <v>6757</v>
      </c>
      <c r="C438" s="0" t="n">
        <v>-2.28812872666667</v>
      </c>
      <c r="D438" s="9" t="n">
        <v>1.2875494E-010</v>
      </c>
    </row>
    <row r="439" customFormat="false" ht="15" hidden="false" customHeight="false" outlineLevel="0" collapsed="false">
      <c r="A439" s="0" t="s">
        <v>6758</v>
      </c>
      <c r="B439" s="0" t="s">
        <v>6759</v>
      </c>
      <c r="C439" s="0" t="n">
        <v>-1.94141156666667</v>
      </c>
      <c r="D439" s="9" t="n">
        <v>3.491978E-020</v>
      </c>
    </row>
    <row r="440" customFormat="false" ht="15" hidden="false" customHeight="false" outlineLevel="0" collapsed="false">
      <c r="A440" s="0" t="s">
        <v>3377</v>
      </c>
      <c r="B440" s="0" t="s">
        <v>3378</v>
      </c>
      <c r="C440" s="0" t="n">
        <v>1.75878846666667</v>
      </c>
      <c r="D440" s="9" t="n">
        <v>1.1218664E-035</v>
      </c>
    </row>
    <row r="441" customFormat="false" ht="15" hidden="false" customHeight="false" outlineLevel="0" collapsed="false">
      <c r="A441" s="0" t="s">
        <v>6760</v>
      </c>
      <c r="B441" s="0" t="s">
        <v>6761</v>
      </c>
      <c r="C441" s="0" t="n">
        <v>-1.47355283333333</v>
      </c>
      <c r="D441" s="9" t="n">
        <v>2.7557576E-016</v>
      </c>
    </row>
    <row r="442" customFormat="false" ht="15" hidden="false" customHeight="false" outlineLevel="0" collapsed="false">
      <c r="A442" s="0" t="s">
        <v>3382</v>
      </c>
      <c r="B442" s="0" t="s">
        <v>3383</v>
      </c>
      <c r="C442" s="0" t="n">
        <v>1.35284673333333</v>
      </c>
      <c r="D442" s="9" t="n">
        <v>1.9146316E-022</v>
      </c>
    </row>
    <row r="443" customFormat="false" ht="15" hidden="false" customHeight="false" outlineLevel="0" collapsed="false">
      <c r="A443" s="0" t="s">
        <v>6762</v>
      </c>
      <c r="B443" s="0" t="s">
        <v>6763</v>
      </c>
      <c r="C443" s="0" t="n">
        <v>-1.22686986666667</v>
      </c>
      <c r="D443" s="9" t="n">
        <v>3.517424E-006</v>
      </c>
    </row>
    <row r="444" customFormat="false" ht="15" hidden="false" customHeight="false" outlineLevel="0" collapsed="false">
      <c r="A444" s="0" t="s">
        <v>6764</v>
      </c>
      <c r="B444" s="0" t="s">
        <v>6765</v>
      </c>
      <c r="C444" s="0" t="n">
        <v>-1.80303733333333</v>
      </c>
      <c r="D444" s="0" t="n">
        <v>0.03866731</v>
      </c>
    </row>
    <row r="445" customFormat="false" ht="15" hidden="false" customHeight="false" outlineLevel="0" collapsed="false">
      <c r="A445" s="0" t="s">
        <v>6766</v>
      </c>
      <c r="B445" s="0" t="s">
        <v>6767</v>
      </c>
      <c r="C445" s="0" t="n">
        <v>1.08923953333333</v>
      </c>
      <c r="D445" s="9" t="n">
        <v>3.1475058E-006</v>
      </c>
    </row>
    <row r="446" customFormat="false" ht="15" hidden="false" customHeight="false" outlineLevel="0" collapsed="false">
      <c r="A446" s="0" t="s">
        <v>6768</v>
      </c>
      <c r="B446" s="0" t="s">
        <v>6769</v>
      </c>
      <c r="C446" s="0" t="n">
        <v>-1.7603919</v>
      </c>
      <c r="D446" s="9" t="n">
        <v>2.2057826E-013</v>
      </c>
    </row>
    <row r="447" customFormat="false" ht="15" hidden="false" customHeight="false" outlineLevel="0" collapsed="false">
      <c r="A447" s="0" t="s">
        <v>6770</v>
      </c>
      <c r="B447" s="0" t="s">
        <v>6771</v>
      </c>
      <c r="C447" s="0" t="n">
        <v>1.28332346666667</v>
      </c>
      <c r="D447" s="9" t="n">
        <v>4.5622043E-012</v>
      </c>
    </row>
    <row r="448" customFormat="false" ht="15" hidden="false" customHeight="false" outlineLevel="0" collapsed="false">
      <c r="A448" s="0" t="s">
        <v>6772</v>
      </c>
      <c r="B448" s="0" t="s">
        <v>6773</v>
      </c>
      <c r="C448" s="0" t="n">
        <v>1.07018036666667</v>
      </c>
      <c r="D448" s="9" t="n">
        <v>8.444093E-008</v>
      </c>
    </row>
    <row r="449" customFormat="false" ht="15" hidden="false" customHeight="false" outlineLevel="0" collapsed="false">
      <c r="A449" s="0" t="s">
        <v>6774</v>
      </c>
      <c r="B449" s="0" t="s">
        <v>6775</v>
      </c>
      <c r="C449" s="0" t="n">
        <v>-1.14683736666667</v>
      </c>
      <c r="D449" s="9" t="n">
        <v>2.6375087E-016</v>
      </c>
    </row>
    <row r="450" customFormat="false" ht="15" hidden="false" customHeight="false" outlineLevel="0" collapsed="false">
      <c r="A450" s="0" t="s">
        <v>6776</v>
      </c>
      <c r="B450" s="0" t="s">
        <v>6777</v>
      </c>
      <c r="C450" s="0" t="n">
        <v>1.07638728</v>
      </c>
      <c r="D450" s="9" t="n">
        <v>0.00010392885</v>
      </c>
    </row>
    <row r="451" customFormat="false" ht="15" hidden="false" customHeight="false" outlineLevel="0" collapsed="false">
      <c r="A451" s="0" t="s">
        <v>6778</v>
      </c>
      <c r="B451" s="0" t="s">
        <v>6779</v>
      </c>
      <c r="C451" s="0" t="n">
        <v>-1.54370157</v>
      </c>
      <c r="D451" s="9" t="n">
        <v>0.00062660605</v>
      </c>
    </row>
    <row r="452" customFormat="false" ht="15" hidden="false" customHeight="false" outlineLevel="0" collapsed="false">
      <c r="A452" s="0" t="s">
        <v>6780</v>
      </c>
      <c r="B452" s="0" t="s">
        <v>6781</v>
      </c>
      <c r="C452" s="0" t="n">
        <v>-1.67466416666667</v>
      </c>
      <c r="D452" s="9" t="n">
        <v>2.534166E-013</v>
      </c>
    </row>
    <row r="453" customFormat="false" ht="15" hidden="false" customHeight="false" outlineLevel="0" collapsed="false">
      <c r="A453" s="0" t="s">
        <v>6782</v>
      </c>
      <c r="B453" s="0" t="s">
        <v>6783</v>
      </c>
      <c r="C453" s="0" t="n">
        <v>-2.86017409333333</v>
      </c>
      <c r="D453" s="0" t="n">
        <v>0.0019186416</v>
      </c>
    </row>
    <row r="454" customFormat="false" ht="15" hidden="false" customHeight="false" outlineLevel="0" collapsed="false">
      <c r="A454" s="0" t="s">
        <v>3413</v>
      </c>
      <c r="B454" s="0" t="s">
        <v>3414</v>
      </c>
      <c r="C454" s="0" t="n">
        <v>-2.23861554333333</v>
      </c>
      <c r="D454" s="0" t="n">
        <v>0.016769197</v>
      </c>
    </row>
    <row r="455" customFormat="false" ht="15" hidden="false" customHeight="false" outlineLevel="0" collapsed="false">
      <c r="A455" s="0" t="s">
        <v>3417</v>
      </c>
      <c r="B455" s="0" t="s">
        <v>3418</v>
      </c>
      <c r="C455" s="0" t="n">
        <v>-1.44296485</v>
      </c>
      <c r="D455" s="9" t="n">
        <v>7.6061944E-008</v>
      </c>
    </row>
    <row r="456" customFormat="false" ht="15" hidden="false" customHeight="false" outlineLevel="0" collapsed="false">
      <c r="A456" s="0" t="s">
        <v>6784</v>
      </c>
      <c r="B456" s="0" t="s">
        <v>6785</v>
      </c>
      <c r="C456" s="0" t="n">
        <v>-1.54432994666667</v>
      </c>
      <c r="D456" s="0" t="n">
        <v>0.011488956</v>
      </c>
    </row>
    <row r="457" customFormat="false" ht="15" hidden="false" customHeight="false" outlineLevel="0" collapsed="false">
      <c r="A457" s="0" t="s">
        <v>322</v>
      </c>
      <c r="B457" s="0" t="s">
        <v>6786</v>
      </c>
      <c r="C457" s="0" t="n">
        <v>-1.72946646666667</v>
      </c>
      <c r="D457" s="9" t="n">
        <v>6.2054173E-024</v>
      </c>
    </row>
    <row r="458" customFormat="false" ht="15" hidden="false" customHeight="false" outlineLevel="0" collapsed="false">
      <c r="A458" s="0" t="s">
        <v>6787</v>
      </c>
      <c r="B458" s="0" t="s">
        <v>6788</v>
      </c>
      <c r="C458" s="0" t="n">
        <v>-2.84525868333333</v>
      </c>
      <c r="D458" s="0" t="n">
        <v>0.026521996</v>
      </c>
    </row>
    <row r="459" customFormat="false" ht="15" hidden="false" customHeight="false" outlineLevel="0" collapsed="false">
      <c r="A459" s="0" t="s">
        <v>3425</v>
      </c>
      <c r="B459" s="0" t="s">
        <v>3426</v>
      </c>
      <c r="C459" s="0" t="n">
        <v>-1.32250873333333</v>
      </c>
      <c r="D459" s="9" t="n">
        <v>3.177225E-011</v>
      </c>
    </row>
    <row r="460" customFormat="false" ht="15" hidden="false" customHeight="false" outlineLevel="0" collapsed="false">
      <c r="A460" s="0" t="s">
        <v>6789</v>
      </c>
      <c r="B460" s="0" t="s">
        <v>6790</v>
      </c>
      <c r="C460" s="0" t="n">
        <v>-1.90477311</v>
      </c>
      <c r="D460" s="9" t="n">
        <v>1.0011938E-013</v>
      </c>
    </row>
    <row r="461" customFormat="false" ht="15" hidden="false" customHeight="false" outlineLevel="0" collapsed="false">
      <c r="A461" s="0" t="s">
        <v>6791</v>
      </c>
      <c r="B461" s="0" t="s">
        <v>6792</v>
      </c>
      <c r="C461" s="0" t="n">
        <v>-3.51376086666667</v>
      </c>
      <c r="D461" s="9" t="n">
        <v>2.9749654E-005</v>
      </c>
    </row>
    <row r="462" customFormat="false" ht="15" hidden="false" customHeight="false" outlineLevel="0" collapsed="false">
      <c r="A462" s="0" t="s">
        <v>6793</v>
      </c>
      <c r="B462" s="0" t="s">
        <v>6794</v>
      </c>
      <c r="C462" s="0" t="n">
        <v>-1.06243553333333</v>
      </c>
      <c r="D462" s="9" t="n">
        <v>1.4394621E-007</v>
      </c>
    </row>
    <row r="463" customFormat="false" ht="15" hidden="false" customHeight="false" outlineLevel="0" collapsed="false">
      <c r="A463" s="0" t="s">
        <v>3439</v>
      </c>
      <c r="B463" s="0" t="s">
        <v>3440</v>
      </c>
      <c r="C463" s="0" t="n">
        <v>-1.01785844666667</v>
      </c>
      <c r="D463" s="0" t="n">
        <v>0.021275263</v>
      </c>
    </row>
    <row r="464" customFormat="false" ht="15" hidden="false" customHeight="false" outlineLevel="0" collapsed="false">
      <c r="A464" s="0" t="s">
        <v>6795</v>
      </c>
      <c r="B464" s="0" t="s">
        <v>6796</v>
      </c>
      <c r="C464" s="0" t="n">
        <v>1.35002927</v>
      </c>
      <c r="D464" s="0" t="n">
        <v>0.004815898</v>
      </c>
    </row>
    <row r="465" customFormat="false" ht="15" hidden="false" customHeight="false" outlineLevel="0" collapsed="false">
      <c r="A465" s="0" t="s">
        <v>6797</v>
      </c>
      <c r="B465" s="0" t="s">
        <v>6798</v>
      </c>
      <c r="C465" s="0" t="n">
        <v>-1.13704356</v>
      </c>
      <c r="D465" s="9" t="n">
        <v>0.0006496713</v>
      </c>
    </row>
    <row r="466" customFormat="false" ht="15" hidden="false" customHeight="false" outlineLevel="0" collapsed="false">
      <c r="A466" s="0" t="s">
        <v>6799</v>
      </c>
      <c r="B466" s="0" t="s">
        <v>6800</v>
      </c>
      <c r="C466" s="0" t="n">
        <v>1.69948396666667</v>
      </c>
      <c r="D466" s="9" t="n">
        <v>1.939164E-039</v>
      </c>
    </row>
    <row r="467" customFormat="false" ht="15" hidden="false" customHeight="false" outlineLevel="0" collapsed="false">
      <c r="A467" s="0" t="s">
        <v>6801</v>
      </c>
      <c r="B467" s="0" t="s">
        <v>6802</v>
      </c>
      <c r="C467" s="0" t="n">
        <v>-1.53270616666667</v>
      </c>
      <c r="D467" s="9" t="n">
        <v>6.4957035E-009</v>
      </c>
    </row>
    <row r="468" customFormat="false" ht="15" hidden="false" customHeight="false" outlineLevel="0" collapsed="false">
      <c r="A468" s="0" t="s">
        <v>3445</v>
      </c>
      <c r="B468" s="0" t="s">
        <v>3446</v>
      </c>
      <c r="C468" s="0" t="n">
        <v>-2.70160372333333</v>
      </c>
      <c r="D468" s="9" t="n">
        <v>4.0275392E-013</v>
      </c>
    </row>
    <row r="469" customFormat="false" ht="15" hidden="false" customHeight="false" outlineLevel="0" collapsed="false">
      <c r="A469" s="0" t="s">
        <v>6803</v>
      </c>
      <c r="B469" s="0" t="s">
        <v>6804</v>
      </c>
      <c r="C469" s="0" t="n">
        <v>1.42751915333333</v>
      </c>
      <c r="D469" s="0" t="n">
        <v>0.0062892544</v>
      </c>
    </row>
    <row r="470" customFormat="false" ht="15" hidden="false" customHeight="false" outlineLevel="0" collapsed="false">
      <c r="A470" s="0" t="s">
        <v>3449</v>
      </c>
      <c r="B470" s="0" t="s">
        <v>3450</v>
      </c>
      <c r="C470" s="0" t="n">
        <v>-1.13486485333333</v>
      </c>
      <c r="D470" s="9" t="n">
        <v>0.00033908873</v>
      </c>
    </row>
    <row r="471" customFormat="false" ht="15" hidden="false" customHeight="false" outlineLevel="0" collapsed="false">
      <c r="A471" s="0" t="s">
        <v>3451</v>
      </c>
      <c r="B471" s="0" t="s">
        <v>3452</v>
      </c>
      <c r="C471" s="0" t="n">
        <v>-1.08449017066667</v>
      </c>
      <c r="D471" s="0" t="n">
        <v>0.0051377155</v>
      </c>
    </row>
    <row r="472" customFormat="false" ht="15" hidden="false" customHeight="false" outlineLevel="0" collapsed="false">
      <c r="A472" s="0" t="s">
        <v>6805</v>
      </c>
      <c r="B472" s="0" t="s">
        <v>6806</v>
      </c>
      <c r="C472" s="0" t="n">
        <v>1.3308299</v>
      </c>
      <c r="D472" s="9" t="n">
        <v>9.925852E-017</v>
      </c>
    </row>
    <row r="473" customFormat="false" ht="15" hidden="false" customHeight="false" outlineLevel="0" collapsed="false">
      <c r="A473" s="0" t="s">
        <v>6807</v>
      </c>
      <c r="B473" s="0" t="s">
        <v>6808</v>
      </c>
      <c r="C473" s="0" t="n">
        <v>-1.2141455</v>
      </c>
      <c r="D473" s="9" t="n">
        <v>4.234273E-007</v>
      </c>
    </row>
    <row r="474" customFormat="false" ht="15" hidden="false" customHeight="false" outlineLevel="0" collapsed="false">
      <c r="A474" s="0" t="s">
        <v>6809</v>
      </c>
      <c r="B474" s="0" t="s">
        <v>6810</v>
      </c>
      <c r="C474" s="0" t="n">
        <v>1.0741819</v>
      </c>
      <c r="D474" s="9" t="n">
        <v>8.134178E-009</v>
      </c>
    </row>
    <row r="475" customFormat="false" ht="15" hidden="false" customHeight="false" outlineLevel="0" collapsed="false">
      <c r="A475" s="0" t="s">
        <v>6811</v>
      </c>
      <c r="B475" s="0" t="s">
        <v>6812</v>
      </c>
      <c r="C475" s="0" t="n">
        <v>3.96577113333333</v>
      </c>
      <c r="D475" s="9" t="n">
        <v>1.698478E-029</v>
      </c>
    </row>
    <row r="476" customFormat="false" ht="15" hidden="false" customHeight="false" outlineLevel="0" collapsed="false">
      <c r="A476" s="0" t="s">
        <v>6813</v>
      </c>
      <c r="B476" s="0" t="s">
        <v>6814</v>
      </c>
      <c r="C476" s="0" t="n">
        <v>-2.75247108333333</v>
      </c>
      <c r="D476" s="0" t="n">
        <v>0.009128938</v>
      </c>
    </row>
    <row r="477" customFormat="false" ht="15" hidden="false" customHeight="false" outlineLevel="0" collapsed="false">
      <c r="A477" s="0" t="s">
        <v>6815</v>
      </c>
      <c r="B477" s="0" t="s">
        <v>6816</v>
      </c>
      <c r="C477" s="0" t="n">
        <v>-3.34813799</v>
      </c>
      <c r="D477" s="9" t="n">
        <v>2.305108E-008</v>
      </c>
    </row>
    <row r="478" customFormat="false" ht="15" hidden="false" customHeight="false" outlineLevel="0" collapsed="false">
      <c r="A478" s="0" t="s">
        <v>6817</v>
      </c>
      <c r="B478" s="0" t="s">
        <v>6818</v>
      </c>
      <c r="C478" s="0" t="n">
        <v>-3.01641345</v>
      </c>
      <c r="D478" s="9" t="n">
        <v>1.2359538E-018</v>
      </c>
    </row>
    <row r="479" customFormat="false" ht="15" hidden="false" customHeight="false" outlineLevel="0" collapsed="false">
      <c r="A479" s="0" t="s">
        <v>6819</v>
      </c>
      <c r="B479" s="0" t="s">
        <v>6820</v>
      </c>
      <c r="C479" s="0" t="n">
        <v>2.11146533333333</v>
      </c>
      <c r="D479" s="0" t="n">
        <v>0.0036764857</v>
      </c>
    </row>
    <row r="480" customFormat="false" ht="15" hidden="false" customHeight="false" outlineLevel="0" collapsed="false">
      <c r="A480" s="0" t="s">
        <v>3462</v>
      </c>
      <c r="B480" s="0" t="s">
        <v>3463</v>
      </c>
      <c r="C480" s="0" t="n">
        <v>-4.85239153333333</v>
      </c>
      <c r="D480" s="9" t="n">
        <v>1.9044595E-024</v>
      </c>
    </row>
    <row r="481" customFormat="false" ht="15" hidden="false" customHeight="false" outlineLevel="0" collapsed="false">
      <c r="A481" s="0" t="s">
        <v>6821</v>
      </c>
      <c r="B481" s="0" t="s">
        <v>6822</v>
      </c>
      <c r="C481" s="0" t="n">
        <v>-1.57704476666667</v>
      </c>
      <c r="D481" s="9" t="n">
        <v>3.51951E-024</v>
      </c>
    </row>
    <row r="482" customFormat="false" ht="15" hidden="false" customHeight="false" outlineLevel="0" collapsed="false">
      <c r="A482" s="0" t="s">
        <v>3464</v>
      </c>
      <c r="B482" s="0" t="s">
        <v>3465</v>
      </c>
      <c r="C482" s="0" t="n">
        <v>6.07112043333333</v>
      </c>
      <c r="D482" s="9" t="n">
        <v>1.0490977E-014</v>
      </c>
    </row>
    <row r="483" customFormat="false" ht="15" hidden="false" customHeight="false" outlineLevel="0" collapsed="false">
      <c r="A483" s="0" t="s">
        <v>3466</v>
      </c>
      <c r="B483" s="0" t="s">
        <v>3467</v>
      </c>
      <c r="C483" s="0" t="n">
        <v>1.49791893333333</v>
      </c>
      <c r="D483" s="9" t="n">
        <v>2.2003133E-012</v>
      </c>
    </row>
    <row r="484" customFormat="false" ht="15" hidden="false" customHeight="false" outlineLevel="0" collapsed="false">
      <c r="A484" s="0" t="s">
        <v>6823</v>
      </c>
      <c r="B484" s="0" t="s">
        <v>6824</v>
      </c>
      <c r="C484" s="0" t="n">
        <v>1.3321376</v>
      </c>
      <c r="D484" s="9" t="n">
        <v>2.5870182E-014</v>
      </c>
    </row>
    <row r="485" customFormat="false" ht="15" hidden="false" customHeight="false" outlineLevel="0" collapsed="false">
      <c r="A485" s="0" t="s">
        <v>3468</v>
      </c>
      <c r="B485" s="0" t="s">
        <v>3469</v>
      </c>
      <c r="C485" s="0" t="n">
        <v>-1.00467393333333</v>
      </c>
      <c r="D485" s="9" t="n">
        <v>2.6852001E-006</v>
      </c>
    </row>
    <row r="486" customFormat="false" ht="15" hidden="false" customHeight="false" outlineLevel="0" collapsed="false">
      <c r="A486" s="0" t="s">
        <v>6825</v>
      </c>
      <c r="B486" s="0" t="s">
        <v>6826</v>
      </c>
      <c r="C486" s="0" t="n">
        <v>-1.87187407666667</v>
      </c>
      <c r="D486" s="9" t="n">
        <v>0.0008924618</v>
      </c>
    </row>
    <row r="487" customFormat="false" ht="15" hidden="false" customHeight="false" outlineLevel="0" collapsed="false">
      <c r="A487" s="0" t="s">
        <v>3470</v>
      </c>
      <c r="B487" s="0" t="s">
        <v>3471</v>
      </c>
      <c r="C487" s="0" t="n">
        <v>-0.994319566666667</v>
      </c>
      <c r="D487" s="9" t="n">
        <v>1.2782544E-006</v>
      </c>
    </row>
    <row r="488" customFormat="false" ht="15" hidden="false" customHeight="false" outlineLevel="0" collapsed="false">
      <c r="A488" s="0" t="s">
        <v>3472</v>
      </c>
      <c r="B488" s="0" t="s">
        <v>3473</v>
      </c>
      <c r="C488" s="0" t="n">
        <v>-1.34248973333333</v>
      </c>
      <c r="D488" s="9" t="n">
        <v>1.3106637E-016</v>
      </c>
    </row>
    <row r="489" customFormat="false" ht="15" hidden="false" customHeight="false" outlineLevel="0" collapsed="false">
      <c r="A489" s="0" t="s">
        <v>6827</v>
      </c>
      <c r="B489" s="0" t="s">
        <v>6828</v>
      </c>
      <c r="C489" s="0" t="n">
        <v>-2.82401042</v>
      </c>
      <c r="D489" s="9" t="n">
        <v>8.1785016E-005</v>
      </c>
    </row>
    <row r="490" customFormat="false" ht="15" hidden="false" customHeight="false" outlineLevel="0" collapsed="false">
      <c r="A490" s="0" t="s">
        <v>6829</v>
      </c>
      <c r="B490" s="0" t="s">
        <v>6830</v>
      </c>
      <c r="C490" s="0" t="n">
        <v>-1.10946919333333</v>
      </c>
      <c r="D490" s="0" t="n">
        <v>0.0017169274</v>
      </c>
    </row>
    <row r="491" customFormat="false" ht="15" hidden="false" customHeight="false" outlineLevel="0" collapsed="false">
      <c r="A491" s="0" t="s">
        <v>6831</v>
      </c>
      <c r="B491" s="0" t="s">
        <v>6832</v>
      </c>
      <c r="C491" s="0" t="n">
        <v>-1.67033325666667</v>
      </c>
      <c r="D491" s="9" t="n">
        <v>1.4359779E-006</v>
      </c>
    </row>
    <row r="492" customFormat="false" ht="15" hidden="false" customHeight="false" outlineLevel="0" collapsed="false">
      <c r="A492" s="0" t="s">
        <v>6833</v>
      </c>
      <c r="B492" s="0" t="s">
        <v>6834</v>
      </c>
      <c r="C492" s="0" t="n">
        <v>-1.2275004</v>
      </c>
      <c r="D492" s="9" t="n">
        <v>4.5464492E-007</v>
      </c>
    </row>
    <row r="493" customFormat="false" ht="15" hidden="false" customHeight="false" outlineLevel="0" collapsed="false">
      <c r="A493" s="0" t="s">
        <v>3490</v>
      </c>
      <c r="B493" s="0" t="s">
        <v>3491</v>
      </c>
      <c r="C493" s="0" t="n">
        <v>-3.28603386333333</v>
      </c>
      <c r="D493" s="9" t="n">
        <v>8.848971E-010</v>
      </c>
    </row>
    <row r="494" customFormat="false" ht="15" hidden="false" customHeight="false" outlineLevel="0" collapsed="false">
      <c r="A494" s="0" t="s">
        <v>6835</v>
      </c>
      <c r="B494" s="0" t="s">
        <v>6836</v>
      </c>
      <c r="C494" s="0" t="n">
        <v>-1.34567114333333</v>
      </c>
      <c r="D494" s="9" t="n">
        <v>2.9144263E-005</v>
      </c>
    </row>
    <row r="495" customFormat="false" ht="15" hidden="false" customHeight="false" outlineLevel="0" collapsed="false">
      <c r="A495" s="0" t="s">
        <v>6837</v>
      </c>
      <c r="B495" s="0" t="s">
        <v>6838</v>
      </c>
      <c r="C495" s="0" t="n">
        <v>-2.28141762333333</v>
      </c>
      <c r="D495" s="9" t="n">
        <v>5.1710333E-012</v>
      </c>
    </row>
    <row r="496" customFormat="false" ht="15" hidden="false" customHeight="false" outlineLevel="0" collapsed="false">
      <c r="A496" s="0" t="s">
        <v>6839</v>
      </c>
      <c r="B496" s="0" t="s">
        <v>6840</v>
      </c>
      <c r="C496" s="0" t="n">
        <v>-3.11392706666667</v>
      </c>
      <c r="D496" s="0" t="n">
        <v>0.009995783</v>
      </c>
    </row>
    <row r="497" customFormat="false" ht="15" hidden="false" customHeight="false" outlineLevel="0" collapsed="false">
      <c r="A497" s="0" t="s">
        <v>6841</v>
      </c>
      <c r="B497" s="0" t="s">
        <v>6842</v>
      </c>
      <c r="C497" s="0" t="n">
        <v>1.3743669</v>
      </c>
      <c r="D497" s="9" t="n">
        <v>1.05901385E-010</v>
      </c>
    </row>
    <row r="498" customFormat="false" ht="15" hidden="false" customHeight="false" outlineLevel="0" collapsed="false">
      <c r="A498" s="0" t="s">
        <v>6843</v>
      </c>
      <c r="B498" s="0" t="s">
        <v>6844</v>
      </c>
      <c r="C498" s="0" t="n">
        <v>1.40097493333333</v>
      </c>
      <c r="D498" s="9" t="n">
        <v>9.449115E-021</v>
      </c>
    </row>
    <row r="499" customFormat="false" ht="15" hidden="false" customHeight="false" outlineLevel="0" collapsed="false">
      <c r="A499" s="0" t="s">
        <v>6845</v>
      </c>
      <c r="B499" s="0" t="s">
        <v>6846</v>
      </c>
      <c r="C499" s="0" t="n">
        <v>1.40258173333333</v>
      </c>
      <c r="D499" s="9" t="n">
        <v>8.27826E-011</v>
      </c>
    </row>
    <row r="500" customFormat="false" ht="15" hidden="false" customHeight="false" outlineLevel="0" collapsed="false">
      <c r="A500" s="0" t="s">
        <v>6847</v>
      </c>
      <c r="B500" s="0" t="s">
        <v>6848</v>
      </c>
      <c r="C500" s="0" t="n">
        <v>-1.98185004</v>
      </c>
      <c r="D500" s="0" t="n">
        <v>0.0034397896</v>
      </c>
    </row>
    <row r="501" customFormat="false" ht="15" hidden="false" customHeight="false" outlineLevel="0" collapsed="false">
      <c r="A501" s="0" t="s">
        <v>6849</v>
      </c>
      <c r="B501" s="0" t="s">
        <v>6850</v>
      </c>
      <c r="C501" s="0" t="n">
        <v>-1.69980048666667</v>
      </c>
      <c r="D501" s="9" t="n">
        <v>6.9926404E-012</v>
      </c>
    </row>
    <row r="502" customFormat="false" ht="15" hidden="false" customHeight="false" outlineLevel="0" collapsed="false">
      <c r="A502" s="0" t="s">
        <v>3499</v>
      </c>
      <c r="B502" s="0" t="s">
        <v>3500</v>
      </c>
      <c r="C502" s="0" t="n">
        <v>-1.02443966666667</v>
      </c>
      <c r="D502" s="9" t="n">
        <v>2.8569882E-006</v>
      </c>
    </row>
    <row r="503" customFormat="false" ht="15" hidden="false" customHeight="false" outlineLevel="0" collapsed="false">
      <c r="A503" s="0" t="s">
        <v>6851</v>
      </c>
      <c r="B503" s="0" t="s">
        <v>6852</v>
      </c>
      <c r="C503" s="0" t="n">
        <v>-2.78144213333333</v>
      </c>
      <c r="D503" s="0" t="n">
        <v>0.0139360195</v>
      </c>
    </row>
    <row r="504" customFormat="false" ht="15" hidden="false" customHeight="false" outlineLevel="0" collapsed="false">
      <c r="A504" s="0" t="s">
        <v>6853</v>
      </c>
      <c r="B504" s="0" t="s">
        <v>6854</v>
      </c>
      <c r="C504" s="0" t="n">
        <v>1.43781336666667</v>
      </c>
      <c r="D504" s="0" t="n">
        <v>0.024364132</v>
      </c>
    </row>
    <row r="505" customFormat="false" ht="15" hidden="false" customHeight="false" outlineLevel="0" collapsed="false">
      <c r="A505" s="0" t="s">
        <v>3504</v>
      </c>
      <c r="B505" s="0" t="s">
        <v>3505</v>
      </c>
      <c r="C505" s="0" t="n">
        <v>-1.02961492333333</v>
      </c>
      <c r="D505" s="0" t="n">
        <v>0.0128099695</v>
      </c>
    </row>
    <row r="506" customFormat="false" ht="15" hidden="false" customHeight="false" outlineLevel="0" collapsed="false">
      <c r="A506" s="0" t="s">
        <v>6855</v>
      </c>
      <c r="B506" s="0" t="s">
        <v>6856</v>
      </c>
      <c r="C506" s="0" t="n">
        <v>-1.54673826</v>
      </c>
      <c r="D506" s="0" t="n">
        <v>0.0064203376</v>
      </c>
    </row>
    <row r="507" customFormat="false" ht="15" hidden="false" customHeight="false" outlineLevel="0" collapsed="false">
      <c r="A507" s="0" t="s">
        <v>6857</v>
      </c>
      <c r="B507" s="0" t="s">
        <v>6858</v>
      </c>
      <c r="C507" s="0" t="n">
        <v>-1.2629852</v>
      </c>
      <c r="D507" s="9" t="n">
        <v>1.2968363E-005</v>
      </c>
    </row>
    <row r="508" customFormat="false" ht="15" hidden="false" customHeight="false" outlineLevel="0" collapsed="false">
      <c r="A508" s="0" t="s">
        <v>6859</v>
      </c>
      <c r="B508" s="0" t="s">
        <v>6860</v>
      </c>
      <c r="C508" s="0" t="n">
        <v>-1.17380784</v>
      </c>
      <c r="D508" s="9" t="n">
        <v>0.00030136036</v>
      </c>
    </row>
    <row r="509" customFormat="false" ht="15" hidden="false" customHeight="false" outlineLevel="0" collapsed="false">
      <c r="A509" s="0" t="s">
        <v>6861</v>
      </c>
      <c r="B509" s="0" t="s">
        <v>6862</v>
      </c>
      <c r="C509" s="0" t="n">
        <v>-1.18455516666667</v>
      </c>
      <c r="D509" s="9" t="n">
        <v>1.16016324E-007</v>
      </c>
    </row>
    <row r="510" customFormat="false" ht="15" hidden="false" customHeight="false" outlineLevel="0" collapsed="false">
      <c r="A510" s="0" t="s">
        <v>3529</v>
      </c>
      <c r="B510" s="0" t="s">
        <v>3530</v>
      </c>
      <c r="C510" s="0" t="n">
        <v>-0.987945283333333</v>
      </c>
      <c r="D510" s="0" t="n">
        <v>0.011468396</v>
      </c>
    </row>
    <row r="511" customFormat="false" ht="15" hidden="false" customHeight="false" outlineLevel="0" collapsed="false">
      <c r="A511" s="0" t="s">
        <v>6863</v>
      </c>
      <c r="B511" s="0" t="s">
        <v>6864</v>
      </c>
      <c r="C511" s="0" t="n">
        <v>1.28978003333333</v>
      </c>
      <c r="D511" s="9" t="n">
        <v>6.9463646E-008</v>
      </c>
    </row>
    <row r="512" customFormat="false" ht="15" hidden="false" customHeight="false" outlineLevel="0" collapsed="false">
      <c r="A512" s="0" t="s">
        <v>6865</v>
      </c>
      <c r="B512" s="0" t="s">
        <v>6866</v>
      </c>
      <c r="C512" s="0" t="n">
        <v>1.63534359333333</v>
      </c>
      <c r="D512" s="9" t="n">
        <v>2.671818E-006</v>
      </c>
    </row>
    <row r="513" customFormat="false" ht="15" hidden="false" customHeight="false" outlineLevel="0" collapsed="false">
      <c r="A513" s="0" t="s">
        <v>3533</v>
      </c>
      <c r="B513" s="0" t="s">
        <v>3534</v>
      </c>
      <c r="C513" s="0" t="n">
        <v>1.42359345</v>
      </c>
      <c r="D513" s="0" t="n">
        <v>0.0021083748</v>
      </c>
    </row>
    <row r="514" customFormat="false" ht="15" hidden="false" customHeight="false" outlineLevel="0" collapsed="false">
      <c r="A514" s="0" t="s">
        <v>3535</v>
      </c>
      <c r="B514" s="0" t="s">
        <v>3536</v>
      </c>
      <c r="C514" s="0" t="n">
        <v>1.5997842</v>
      </c>
      <c r="D514" s="9" t="n">
        <v>2.3626277E-023</v>
      </c>
    </row>
    <row r="515" customFormat="false" ht="15" hidden="false" customHeight="false" outlineLevel="0" collapsed="false">
      <c r="A515" s="0" t="s">
        <v>6867</v>
      </c>
      <c r="B515" s="0" t="s">
        <v>6868</v>
      </c>
      <c r="C515" s="0" t="n">
        <v>2.31665343333333</v>
      </c>
      <c r="D515" s="0" t="n">
        <v>0.034721397</v>
      </c>
    </row>
    <row r="516" customFormat="false" ht="15" hidden="false" customHeight="false" outlineLevel="0" collapsed="false">
      <c r="A516" s="0" t="s">
        <v>6869</v>
      </c>
      <c r="B516" s="0" t="s">
        <v>6870</v>
      </c>
      <c r="C516" s="0" t="n">
        <v>3.88049826666667</v>
      </c>
      <c r="D516" s="9" t="n">
        <v>8.542531E-006</v>
      </c>
    </row>
    <row r="517" customFormat="false" ht="15" hidden="false" customHeight="false" outlineLevel="0" collapsed="false">
      <c r="A517" s="0" t="s">
        <v>6871</v>
      </c>
      <c r="B517" s="0" t="s">
        <v>6872</v>
      </c>
      <c r="C517" s="0" t="n">
        <v>-1.95566323333333</v>
      </c>
      <c r="D517" s="9" t="n">
        <v>2.9392054E-019</v>
      </c>
    </row>
    <row r="518" customFormat="false" ht="15" hidden="false" customHeight="false" outlineLevel="0" collapsed="false">
      <c r="A518" s="0" t="s">
        <v>6873</v>
      </c>
      <c r="B518" s="0" t="s">
        <v>6874</v>
      </c>
      <c r="C518" s="0" t="n">
        <v>-4.7281778</v>
      </c>
      <c r="D518" s="9" t="n">
        <v>4.2765875E-009</v>
      </c>
    </row>
    <row r="519" customFormat="false" ht="15" hidden="false" customHeight="false" outlineLevel="0" collapsed="false">
      <c r="A519" s="0" t="s">
        <v>6875</v>
      </c>
      <c r="B519" s="0" t="s">
        <v>6876</v>
      </c>
      <c r="C519" s="0" t="n">
        <v>-1.853312</v>
      </c>
      <c r="D519" s="9" t="n">
        <v>1.2067058E-018</v>
      </c>
    </row>
    <row r="520" customFormat="false" ht="15" hidden="false" customHeight="false" outlineLevel="0" collapsed="false">
      <c r="A520" s="0" t="s">
        <v>6877</v>
      </c>
      <c r="B520" s="0" t="s">
        <v>6878</v>
      </c>
      <c r="C520" s="0" t="n">
        <v>1.24418493333333</v>
      </c>
      <c r="D520" s="9" t="n">
        <v>6.21793E-010</v>
      </c>
    </row>
    <row r="521" customFormat="false" ht="15" hidden="false" customHeight="false" outlineLevel="0" collapsed="false">
      <c r="A521" s="0" t="s">
        <v>6879</v>
      </c>
      <c r="B521" s="0" t="s">
        <v>6880</v>
      </c>
      <c r="C521" s="0" t="n">
        <v>-2.4396786</v>
      </c>
      <c r="D521" s="0" t="n">
        <v>0.04468253</v>
      </c>
    </row>
    <row r="522" customFormat="false" ht="15" hidden="false" customHeight="false" outlineLevel="0" collapsed="false">
      <c r="A522" s="0" t="s">
        <v>6881</v>
      </c>
      <c r="B522" s="0" t="s">
        <v>6882</v>
      </c>
      <c r="C522" s="0" t="n">
        <v>1.50659613333333</v>
      </c>
      <c r="D522" s="9" t="n">
        <v>9.162087E-023</v>
      </c>
    </row>
    <row r="523" customFormat="false" ht="15" hidden="false" customHeight="false" outlineLevel="0" collapsed="false">
      <c r="A523" s="0" t="s">
        <v>6883</v>
      </c>
      <c r="B523" s="0" t="s">
        <v>6884</v>
      </c>
      <c r="C523" s="0" t="n">
        <v>-0.992242366666666</v>
      </c>
      <c r="D523" s="0" t="n">
        <v>0.033391673</v>
      </c>
    </row>
    <row r="524" customFormat="false" ht="15" hidden="false" customHeight="false" outlineLevel="0" collapsed="false">
      <c r="A524" s="0" t="s">
        <v>6885</v>
      </c>
      <c r="B524" s="0" t="s">
        <v>6886</v>
      </c>
      <c r="C524" s="0" t="n">
        <v>2.20787058333333</v>
      </c>
      <c r="D524" s="0" t="n">
        <v>0.0048877825</v>
      </c>
    </row>
    <row r="525" customFormat="false" ht="15" hidden="false" customHeight="false" outlineLevel="0" collapsed="false">
      <c r="A525" s="0" t="s">
        <v>6887</v>
      </c>
      <c r="B525" s="0" t="s">
        <v>6888</v>
      </c>
      <c r="C525" s="0" t="n">
        <v>-1.17490456666667</v>
      </c>
      <c r="D525" s="9" t="n">
        <v>4.8677746E-009</v>
      </c>
    </row>
    <row r="526" customFormat="false" ht="15" hidden="false" customHeight="false" outlineLevel="0" collapsed="false">
      <c r="A526" s="0" t="s">
        <v>3568</v>
      </c>
      <c r="B526" s="0" t="s">
        <v>3569</v>
      </c>
      <c r="C526" s="0" t="n">
        <v>-1.10840936666667</v>
      </c>
      <c r="D526" s="9" t="n">
        <v>2.4089443E-006</v>
      </c>
    </row>
    <row r="527" customFormat="false" ht="15" hidden="false" customHeight="false" outlineLevel="0" collapsed="false">
      <c r="A527" s="0" t="s">
        <v>6889</v>
      </c>
      <c r="B527" s="0" t="s">
        <v>6890</v>
      </c>
      <c r="C527" s="0" t="n">
        <v>2.8743127</v>
      </c>
      <c r="D527" s="9" t="n">
        <v>0.00037084697</v>
      </c>
    </row>
    <row r="528" customFormat="false" ht="15" hidden="false" customHeight="false" outlineLevel="0" collapsed="false">
      <c r="A528" s="0" t="s">
        <v>6891</v>
      </c>
      <c r="B528" s="0" t="s">
        <v>6892</v>
      </c>
      <c r="C528" s="0" t="n">
        <v>-1.12227239033333</v>
      </c>
      <c r="D528" s="0" t="n">
        <v>0.0022541045</v>
      </c>
    </row>
    <row r="529" customFormat="false" ht="15" hidden="false" customHeight="false" outlineLevel="0" collapsed="false">
      <c r="A529" s="0" t="s">
        <v>6893</v>
      </c>
      <c r="B529" s="0" t="s">
        <v>6894</v>
      </c>
      <c r="C529" s="0" t="n">
        <v>-1.48762205</v>
      </c>
      <c r="D529" s="0" t="n">
        <v>0.020553092</v>
      </c>
    </row>
    <row r="530" customFormat="false" ht="15" hidden="false" customHeight="false" outlineLevel="0" collapsed="false">
      <c r="A530" s="0" t="s">
        <v>3578</v>
      </c>
      <c r="B530" s="0" t="s">
        <v>3579</v>
      </c>
      <c r="C530" s="0" t="n">
        <v>-0.9919241</v>
      </c>
      <c r="D530" s="9" t="n">
        <v>0.00036159507</v>
      </c>
    </row>
    <row r="531" customFormat="false" ht="15" hidden="false" customHeight="false" outlineLevel="0" collapsed="false">
      <c r="A531" s="0" t="s">
        <v>6895</v>
      </c>
      <c r="B531" s="0" t="s">
        <v>6896</v>
      </c>
      <c r="C531" s="0" t="n">
        <v>1.5928797</v>
      </c>
      <c r="D531" s="9" t="n">
        <v>2.9598342E-008</v>
      </c>
    </row>
    <row r="532" customFormat="false" ht="15" hidden="false" customHeight="false" outlineLevel="0" collapsed="false">
      <c r="A532" s="0" t="s">
        <v>6897</v>
      </c>
      <c r="B532" s="0" t="s">
        <v>6898</v>
      </c>
      <c r="C532" s="0" t="n">
        <v>-1.16350306</v>
      </c>
      <c r="D532" s="0" t="n">
        <v>0.0010133382</v>
      </c>
    </row>
    <row r="533" customFormat="false" ht="15" hidden="false" customHeight="false" outlineLevel="0" collapsed="false">
      <c r="A533" s="0" t="s">
        <v>6899</v>
      </c>
      <c r="B533" s="0" t="s">
        <v>6900</v>
      </c>
      <c r="C533" s="0" t="n">
        <v>-1.03534433333333</v>
      </c>
      <c r="D533" s="9" t="n">
        <v>4.7242065E-005</v>
      </c>
    </row>
    <row r="534" customFormat="false" ht="15" hidden="false" customHeight="false" outlineLevel="0" collapsed="false">
      <c r="A534" s="0" t="s">
        <v>6901</v>
      </c>
      <c r="B534" s="0" t="s">
        <v>6902</v>
      </c>
      <c r="C534" s="0" t="n">
        <v>-2.02862769666667</v>
      </c>
      <c r="D534" s="9" t="n">
        <v>2.7709357E-005</v>
      </c>
    </row>
    <row r="535" customFormat="false" ht="15" hidden="false" customHeight="false" outlineLevel="0" collapsed="false">
      <c r="A535" s="0" t="s">
        <v>6903</v>
      </c>
      <c r="B535" s="0" t="s">
        <v>6904</v>
      </c>
      <c r="C535" s="0" t="n">
        <v>-1.44935267166667</v>
      </c>
      <c r="D535" s="9" t="n">
        <v>4.4045402E-005</v>
      </c>
    </row>
    <row r="536" customFormat="false" ht="15" hidden="false" customHeight="false" outlineLevel="0" collapsed="false">
      <c r="A536" s="0" t="s">
        <v>6905</v>
      </c>
      <c r="B536" s="0" t="s">
        <v>6906</v>
      </c>
      <c r="C536" s="0" t="n">
        <v>-2.02067635333333</v>
      </c>
      <c r="D536" s="0" t="n">
        <v>0.03166904</v>
      </c>
    </row>
    <row r="537" customFormat="false" ht="15" hidden="false" customHeight="false" outlineLevel="0" collapsed="false">
      <c r="A537" s="0" t="s">
        <v>3607</v>
      </c>
      <c r="B537" s="0" t="s">
        <v>3608</v>
      </c>
      <c r="C537" s="0" t="n">
        <v>-0.993451933333333</v>
      </c>
      <c r="D537" s="0" t="n">
        <v>0.0012893152</v>
      </c>
    </row>
    <row r="538" customFormat="false" ht="15" hidden="false" customHeight="false" outlineLevel="0" collapsed="false">
      <c r="A538" s="0" t="s">
        <v>3609</v>
      </c>
      <c r="B538" s="0" t="s">
        <v>3610</v>
      </c>
      <c r="C538" s="0" t="n">
        <v>-4.59957896666667</v>
      </c>
      <c r="D538" s="9" t="n">
        <v>3.7183356E-006</v>
      </c>
    </row>
    <row r="539" customFormat="false" ht="15" hidden="false" customHeight="false" outlineLevel="0" collapsed="false">
      <c r="A539" s="0" t="s">
        <v>3611</v>
      </c>
      <c r="B539" s="0" t="s">
        <v>3612</v>
      </c>
      <c r="C539" s="0" t="n">
        <v>-2.23992911</v>
      </c>
      <c r="D539" s="9" t="n">
        <v>9.481962E-006</v>
      </c>
    </row>
    <row r="540" customFormat="false" ht="15" hidden="false" customHeight="false" outlineLevel="0" collapsed="false">
      <c r="A540" s="0" t="s">
        <v>3613</v>
      </c>
      <c r="B540" s="0" t="s">
        <v>3614</v>
      </c>
      <c r="C540" s="0" t="n">
        <v>-1.32301463683333</v>
      </c>
      <c r="D540" s="0" t="n">
        <v>0.016112832</v>
      </c>
    </row>
    <row r="541" customFormat="false" ht="15" hidden="false" customHeight="false" outlineLevel="0" collapsed="false">
      <c r="A541" s="0" t="s">
        <v>6907</v>
      </c>
      <c r="B541" s="0" t="s">
        <v>6908</v>
      </c>
      <c r="C541" s="0" t="n">
        <v>-2.7671676</v>
      </c>
      <c r="D541" s="0" t="n">
        <v>0.015525601</v>
      </c>
    </row>
    <row r="542" customFormat="false" ht="15" hidden="false" customHeight="false" outlineLevel="0" collapsed="false">
      <c r="A542" s="0" t="s">
        <v>6909</v>
      </c>
      <c r="B542" s="0" t="s">
        <v>6910</v>
      </c>
      <c r="C542" s="0" t="n">
        <v>1.02683865333333</v>
      </c>
      <c r="D542" s="0" t="n">
        <v>0.008189239</v>
      </c>
    </row>
    <row r="543" customFormat="false" ht="15" hidden="false" customHeight="false" outlineLevel="0" collapsed="false">
      <c r="A543" s="0" t="s">
        <v>6911</v>
      </c>
      <c r="B543" s="0" t="s">
        <v>6912</v>
      </c>
      <c r="C543" s="0" t="n">
        <v>-1.79799083333333</v>
      </c>
      <c r="D543" s="9" t="n">
        <v>1.8127271E-016</v>
      </c>
    </row>
    <row r="544" customFormat="false" ht="15" hidden="false" customHeight="false" outlineLevel="0" collapsed="false">
      <c r="A544" s="0" t="s">
        <v>6913</v>
      </c>
      <c r="B544" s="0" t="s">
        <v>6914</v>
      </c>
      <c r="C544" s="0" t="n">
        <v>-1.75822233333333</v>
      </c>
      <c r="D544" s="0" t="n">
        <v>0.024654659</v>
      </c>
    </row>
    <row r="545" customFormat="false" ht="15" hidden="false" customHeight="false" outlineLevel="0" collapsed="false">
      <c r="A545" s="0" t="s">
        <v>3621</v>
      </c>
      <c r="B545" s="0" t="s">
        <v>3622</v>
      </c>
      <c r="C545" s="0" t="n">
        <v>-1.83385096666667</v>
      </c>
      <c r="D545" s="9" t="n">
        <v>1.1480354E-027</v>
      </c>
    </row>
    <row r="546" customFormat="false" ht="15" hidden="false" customHeight="false" outlineLevel="0" collapsed="false">
      <c r="A546" s="0" t="s">
        <v>6915</v>
      </c>
      <c r="B546" s="0" t="s">
        <v>6916</v>
      </c>
      <c r="C546" s="0" t="n">
        <v>-1.41835814</v>
      </c>
      <c r="D546" s="9" t="n">
        <v>0.0004170379</v>
      </c>
    </row>
    <row r="547" customFormat="false" ht="15" hidden="false" customHeight="false" outlineLevel="0" collapsed="false">
      <c r="A547" s="0" t="s">
        <v>6917</v>
      </c>
      <c r="B547" s="0" t="s">
        <v>6918</v>
      </c>
      <c r="C547" s="0" t="n">
        <v>-1.84636204066667</v>
      </c>
      <c r="D547" s="9" t="n">
        <v>3.8837548E-011</v>
      </c>
    </row>
    <row r="548" customFormat="false" ht="15" hidden="false" customHeight="false" outlineLevel="0" collapsed="false">
      <c r="A548" s="0" t="s">
        <v>6919</v>
      </c>
      <c r="B548" s="0" t="s">
        <v>6920</v>
      </c>
      <c r="C548" s="0" t="n">
        <v>-1.13666312333333</v>
      </c>
      <c r="D548" s="0" t="n">
        <v>0.019993965</v>
      </c>
    </row>
    <row r="549" customFormat="false" ht="15" hidden="false" customHeight="false" outlineLevel="0" collapsed="false">
      <c r="A549" s="0" t="s">
        <v>6921</v>
      </c>
      <c r="B549" s="0" t="s">
        <v>6922</v>
      </c>
      <c r="C549" s="0" t="n">
        <v>3.64825357533333</v>
      </c>
      <c r="D549" s="0" t="n">
        <v>0</v>
      </c>
    </row>
    <row r="550" customFormat="false" ht="15" hidden="false" customHeight="false" outlineLevel="0" collapsed="false">
      <c r="A550" s="0" t="s">
        <v>6923</v>
      </c>
      <c r="B550" s="0" t="s">
        <v>6924</v>
      </c>
      <c r="C550" s="0" t="n">
        <v>-3.02293472</v>
      </c>
      <c r="D550" s="9" t="n">
        <v>6.2695243E-010</v>
      </c>
    </row>
    <row r="551" customFormat="false" ht="15" hidden="false" customHeight="false" outlineLevel="0" collapsed="false">
      <c r="A551" s="0" t="s">
        <v>6925</v>
      </c>
      <c r="B551" s="0" t="s">
        <v>6926</v>
      </c>
      <c r="C551" s="0" t="n">
        <v>-2.43295453333333</v>
      </c>
      <c r="D551" s="9" t="n">
        <v>6.37514E-036</v>
      </c>
    </row>
    <row r="552" customFormat="false" ht="15" hidden="false" customHeight="false" outlineLevel="0" collapsed="false">
      <c r="A552" s="0" t="s">
        <v>6927</v>
      </c>
      <c r="B552" s="0" t="s">
        <v>6928</v>
      </c>
      <c r="C552" s="0" t="n">
        <v>-1.74667673333333</v>
      </c>
      <c r="D552" s="0" t="n">
        <v>0.025625966</v>
      </c>
    </row>
    <row r="553" customFormat="false" ht="15" hidden="false" customHeight="false" outlineLevel="0" collapsed="false">
      <c r="A553" s="0" t="s">
        <v>6929</v>
      </c>
      <c r="B553" s="0" t="s">
        <v>6930</v>
      </c>
      <c r="C553" s="0" t="n">
        <v>-2.69246036666667</v>
      </c>
      <c r="D553" s="0" t="n">
        <v>0.023491215</v>
      </c>
    </row>
    <row r="554" customFormat="false" ht="15" hidden="false" customHeight="false" outlineLevel="0" collapsed="false">
      <c r="A554" s="0" t="s">
        <v>3652</v>
      </c>
      <c r="B554" s="0" t="s">
        <v>3653</v>
      </c>
      <c r="C554" s="0" t="n">
        <v>-2.6074994</v>
      </c>
      <c r="D554" s="9" t="n">
        <v>9.241302E-038</v>
      </c>
    </row>
    <row r="555" customFormat="false" ht="15" hidden="false" customHeight="false" outlineLevel="0" collapsed="false">
      <c r="A555" s="0" t="s">
        <v>6931</v>
      </c>
      <c r="B555" s="0" t="s">
        <v>6932</v>
      </c>
      <c r="C555" s="0" t="n">
        <v>1.26722913333333</v>
      </c>
      <c r="D555" s="9" t="n">
        <v>4.8466158E-014</v>
      </c>
    </row>
    <row r="556" customFormat="false" ht="15" hidden="false" customHeight="false" outlineLevel="0" collapsed="false">
      <c r="A556" s="0" t="s">
        <v>6933</v>
      </c>
      <c r="B556" s="0" t="s">
        <v>6934</v>
      </c>
      <c r="C556" s="0" t="n">
        <v>-1.2238183</v>
      </c>
      <c r="D556" s="9" t="n">
        <v>1.4997204E-006</v>
      </c>
    </row>
    <row r="557" customFormat="false" ht="15" hidden="false" customHeight="false" outlineLevel="0" collapsed="false">
      <c r="A557" s="0" t="s">
        <v>6935</v>
      </c>
      <c r="B557" s="0" t="s">
        <v>6936</v>
      </c>
      <c r="C557" s="0" t="n">
        <v>-2.57450551666667</v>
      </c>
      <c r="D557" s="9" t="n">
        <v>5.65103E-013</v>
      </c>
    </row>
    <row r="558" customFormat="false" ht="15" hidden="false" customHeight="false" outlineLevel="0" collapsed="false">
      <c r="A558" s="0" t="s">
        <v>6937</v>
      </c>
      <c r="B558" s="0" t="s">
        <v>6938</v>
      </c>
      <c r="C558" s="0" t="n">
        <v>1.11149953333333</v>
      </c>
      <c r="D558" s="9" t="n">
        <v>8.780955E-020</v>
      </c>
    </row>
    <row r="559" customFormat="false" ht="15" hidden="false" customHeight="false" outlineLevel="0" collapsed="false">
      <c r="A559" s="0" t="s">
        <v>3662</v>
      </c>
      <c r="B559" s="0" t="s">
        <v>3663</v>
      </c>
      <c r="C559" s="0" t="n">
        <v>1.1870667</v>
      </c>
      <c r="D559" s="9" t="n">
        <v>5.5320387E-010</v>
      </c>
    </row>
    <row r="560" customFormat="false" ht="15" hidden="false" customHeight="false" outlineLevel="0" collapsed="false">
      <c r="A560" s="0" t="s">
        <v>6939</v>
      </c>
      <c r="B560" s="0" t="s">
        <v>6940</v>
      </c>
      <c r="C560" s="0" t="n">
        <v>-1.95477075333333</v>
      </c>
      <c r="D560" s="9" t="n">
        <v>6.0489547E-010</v>
      </c>
    </row>
    <row r="561" customFormat="false" ht="15" hidden="false" customHeight="false" outlineLevel="0" collapsed="false">
      <c r="A561" s="0" t="s">
        <v>3676</v>
      </c>
      <c r="B561" s="0" t="s">
        <v>3677</v>
      </c>
      <c r="C561" s="0" t="n">
        <v>2.88066749333333</v>
      </c>
      <c r="D561" s="9" t="n">
        <v>4.1E-044</v>
      </c>
    </row>
    <row r="562" customFormat="false" ht="15" hidden="false" customHeight="false" outlineLevel="0" collapsed="false">
      <c r="A562" s="0" t="s">
        <v>3680</v>
      </c>
      <c r="B562" s="0" t="s">
        <v>3681</v>
      </c>
      <c r="C562" s="0" t="n">
        <v>-3.081233</v>
      </c>
      <c r="D562" s="9" t="n">
        <v>4.810912E-016</v>
      </c>
    </row>
    <row r="563" customFormat="false" ht="15" hidden="false" customHeight="false" outlineLevel="0" collapsed="false">
      <c r="A563" s="0" t="s">
        <v>6941</v>
      </c>
      <c r="B563" s="0" t="s">
        <v>6942</v>
      </c>
      <c r="C563" s="0" t="n">
        <v>1.1418662</v>
      </c>
      <c r="D563" s="9" t="n">
        <v>2.9323626E-005</v>
      </c>
    </row>
    <row r="564" customFormat="false" ht="15" hidden="false" customHeight="false" outlineLevel="0" collapsed="false">
      <c r="A564" s="0" t="s">
        <v>6943</v>
      </c>
      <c r="B564" s="0" t="s">
        <v>6944</v>
      </c>
      <c r="C564" s="0" t="n">
        <v>-1.26420361333333</v>
      </c>
      <c r="D564" s="0" t="n">
        <v>0.0074200374</v>
      </c>
    </row>
    <row r="565" customFormat="false" ht="15" hidden="false" customHeight="false" outlineLevel="0" collapsed="false">
      <c r="A565" s="0" t="s">
        <v>6945</v>
      </c>
      <c r="B565" s="0" t="s">
        <v>6946</v>
      </c>
      <c r="C565" s="0" t="n">
        <v>-1.06893939733333</v>
      </c>
      <c r="D565" s="0" t="n">
        <v>0.0031910997</v>
      </c>
    </row>
    <row r="566" customFormat="false" ht="15" hidden="false" customHeight="false" outlineLevel="0" collapsed="false">
      <c r="A566" s="0" t="s">
        <v>3693</v>
      </c>
      <c r="B566" s="0" t="s">
        <v>3694</v>
      </c>
      <c r="C566" s="0" t="n">
        <v>-2.8214467</v>
      </c>
      <c r="D566" s="0" t="n">
        <v>0</v>
      </c>
    </row>
    <row r="567" customFormat="false" ht="15" hidden="false" customHeight="false" outlineLevel="0" collapsed="false">
      <c r="A567" s="0" t="s">
        <v>3697</v>
      </c>
      <c r="B567" s="0" t="s">
        <v>3698</v>
      </c>
      <c r="C567" s="0" t="n">
        <v>1.14944463333333</v>
      </c>
      <c r="D567" s="9" t="n">
        <v>3.9800997E-019</v>
      </c>
    </row>
    <row r="568" customFormat="false" ht="15" hidden="false" customHeight="false" outlineLevel="0" collapsed="false">
      <c r="A568" s="0" t="s">
        <v>3699</v>
      </c>
      <c r="B568" s="0" t="s">
        <v>3700</v>
      </c>
      <c r="C568" s="0" t="n">
        <v>-2.20909223333333</v>
      </c>
      <c r="D568" s="0" t="n">
        <v>0.01695231</v>
      </c>
    </row>
    <row r="569" customFormat="false" ht="15" hidden="false" customHeight="false" outlineLevel="0" collapsed="false">
      <c r="A569" s="0" t="s">
        <v>6947</v>
      </c>
      <c r="B569" s="0" t="s">
        <v>6948</v>
      </c>
      <c r="C569" s="0" t="n">
        <v>-0.995582533333334</v>
      </c>
      <c r="D569" s="0" t="n">
        <v>0.0011215244</v>
      </c>
    </row>
    <row r="570" customFormat="false" ht="15" hidden="false" customHeight="false" outlineLevel="0" collapsed="false">
      <c r="A570" s="0" t="s">
        <v>6949</v>
      </c>
      <c r="B570" s="0" t="s">
        <v>6950</v>
      </c>
      <c r="C570" s="0" t="n">
        <v>1.45644341333333</v>
      </c>
      <c r="D570" s="0" t="n">
        <v>0.035785075</v>
      </c>
    </row>
    <row r="571" customFormat="false" ht="15" hidden="false" customHeight="false" outlineLevel="0" collapsed="false">
      <c r="A571" s="0" t="s">
        <v>3725</v>
      </c>
      <c r="B571" s="0" t="s">
        <v>3726</v>
      </c>
      <c r="C571" s="0" t="n">
        <v>-1.26230996666667</v>
      </c>
      <c r="D571" s="0" t="n">
        <v>0.044954456</v>
      </c>
    </row>
    <row r="572" customFormat="false" ht="15" hidden="false" customHeight="false" outlineLevel="0" collapsed="false">
      <c r="A572" s="0" t="s">
        <v>6951</v>
      </c>
      <c r="B572" s="0" t="s">
        <v>6952</v>
      </c>
      <c r="C572" s="0" t="n">
        <v>-3.56394058333333</v>
      </c>
      <c r="D572" s="0" t="n">
        <v>0.0047304295</v>
      </c>
    </row>
    <row r="573" customFormat="false" ht="15" hidden="false" customHeight="false" outlineLevel="0" collapsed="false">
      <c r="A573" s="0" t="s">
        <v>6953</v>
      </c>
      <c r="B573" s="0" t="s">
        <v>6954</v>
      </c>
      <c r="C573" s="0" t="n">
        <v>1.33088076333333</v>
      </c>
      <c r="D573" s="9" t="n">
        <v>2.0883544E-006</v>
      </c>
    </row>
    <row r="574" customFormat="false" ht="15" hidden="false" customHeight="false" outlineLevel="0" collapsed="false">
      <c r="A574" s="0" t="s">
        <v>6955</v>
      </c>
      <c r="B574" s="0" t="s">
        <v>6956</v>
      </c>
      <c r="C574" s="0" t="n">
        <v>-1.2663681</v>
      </c>
      <c r="D574" s="9" t="n">
        <v>2.2808744E-007</v>
      </c>
    </row>
    <row r="575" customFormat="false" ht="15" hidden="false" customHeight="false" outlineLevel="0" collapsed="false">
      <c r="A575" s="0" t="s">
        <v>6957</v>
      </c>
      <c r="B575" s="0" t="s">
        <v>6958</v>
      </c>
      <c r="C575" s="0" t="n">
        <v>-1.020941104</v>
      </c>
      <c r="D575" s="0" t="n">
        <v>0.02632095</v>
      </c>
    </row>
    <row r="576" customFormat="false" ht="15" hidden="false" customHeight="false" outlineLevel="0" collapsed="false">
      <c r="A576" s="0" t="s">
        <v>6959</v>
      </c>
      <c r="B576" s="0" t="s">
        <v>6960</v>
      </c>
      <c r="C576" s="0" t="n">
        <v>-0.9919332</v>
      </c>
      <c r="D576" s="9" t="n">
        <v>6.670046E-011</v>
      </c>
    </row>
    <row r="577" customFormat="false" ht="15" hidden="false" customHeight="false" outlineLevel="0" collapsed="false">
      <c r="A577" s="0" t="s">
        <v>6961</v>
      </c>
      <c r="B577" s="0" t="s">
        <v>6962</v>
      </c>
      <c r="C577" s="0" t="n">
        <v>1.40468086666667</v>
      </c>
      <c r="D577" s="9" t="n">
        <v>3.5933028E-025</v>
      </c>
    </row>
    <row r="578" customFormat="false" ht="15" hidden="false" customHeight="false" outlineLevel="0" collapsed="false">
      <c r="A578" s="0" t="s">
        <v>6963</v>
      </c>
      <c r="B578" s="0" t="s">
        <v>6964</v>
      </c>
      <c r="C578" s="0" t="n">
        <v>-1.04345146666667</v>
      </c>
      <c r="D578" s="9" t="n">
        <v>0.000104284816</v>
      </c>
    </row>
    <row r="579" customFormat="false" ht="15" hidden="false" customHeight="false" outlineLevel="0" collapsed="false">
      <c r="A579" s="0" t="s">
        <v>3739</v>
      </c>
      <c r="B579" s="0" t="s">
        <v>3740</v>
      </c>
      <c r="C579" s="0" t="n">
        <v>1.49596016333333</v>
      </c>
      <c r="D579" s="9" t="n">
        <v>2.857391E-006</v>
      </c>
    </row>
    <row r="580" customFormat="false" ht="15" hidden="false" customHeight="false" outlineLevel="0" collapsed="false">
      <c r="A580" s="0" t="s">
        <v>3753</v>
      </c>
      <c r="B580" s="0" t="s">
        <v>3754</v>
      </c>
      <c r="C580" s="0" t="n">
        <v>-1.0561584</v>
      </c>
      <c r="D580" s="9" t="n">
        <v>7.804861E-007</v>
      </c>
    </row>
    <row r="581" customFormat="false" ht="15" hidden="false" customHeight="false" outlineLevel="0" collapsed="false">
      <c r="A581" s="0" t="s">
        <v>3755</v>
      </c>
      <c r="B581" s="0" t="s">
        <v>3756</v>
      </c>
      <c r="C581" s="0" t="n">
        <v>-1.35531564666667</v>
      </c>
      <c r="D581" s="0" t="n">
        <v>0.0014407105</v>
      </c>
    </row>
    <row r="582" customFormat="false" ht="15" hidden="false" customHeight="false" outlineLevel="0" collapsed="false">
      <c r="A582" s="0" t="s">
        <v>3758</v>
      </c>
      <c r="B582" s="0" t="s">
        <v>3759</v>
      </c>
      <c r="C582" s="0" t="n">
        <v>1.87729076666667</v>
      </c>
      <c r="D582" s="9" t="n">
        <v>9.230371E-023</v>
      </c>
    </row>
    <row r="583" customFormat="false" ht="15" hidden="false" customHeight="false" outlineLevel="0" collapsed="false">
      <c r="A583" s="0" t="s">
        <v>6965</v>
      </c>
      <c r="B583" s="0" t="s">
        <v>6966</v>
      </c>
      <c r="C583" s="0" t="n">
        <v>-1.28249104333333</v>
      </c>
      <c r="D583" s="9" t="n">
        <v>4.1355585E-007</v>
      </c>
    </row>
    <row r="584" customFormat="false" ht="15" hidden="false" customHeight="false" outlineLevel="0" collapsed="false">
      <c r="A584" s="0" t="s">
        <v>6967</v>
      </c>
      <c r="B584" s="0" t="s">
        <v>6968</v>
      </c>
      <c r="C584" s="0" t="n">
        <v>-1.359676948</v>
      </c>
      <c r="D584" s="0" t="n">
        <v>0.014941405</v>
      </c>
    </row>
    <row r="585" customFormat="false" ht="15" hidden="false" customHeight="false" outlineLevel="0" collapsed="false">
      <c r="A585" s="0" t="s">
        <v>3769</v>
      </c>
      <c r="B585" s="0" t="s">
        <v>3770</v>
      </c>
      <c r="C585" s="0" t="n">
        <v>-1.00492743333333</v>
      </c>
      <c r="D585" s="9" t="n">
        <v>0.00010693454</v>
      </c>
    </row>
    <row r="586" customFormat="false" ht="15" hidden="false" customHeight="false" outlineLevel="0" collapsed="false">
      <c r="A586" s="0" t="s">
        <v>3774</v>
      </c>
      <c r="B586" s="0" t="s">
        <v>3775</v>
      </c>
      <c r="C586" s="0" t="n">
        <v>-1.29874413333333</v>
      </c>
      <c r="D586" s="9" t="n">
        <v>4.25559E-008</v>
      </c>
    </row>
    <row r="587" customFormat="false" ht="15" hidden="false" customHeight="false" outlineLevel="0" collapsed="false">
      <c r="A587" s="0" t="s">
        <v>3776</v>
      </c>
      <c r="B587" s="0" t="s">
        <v>3777</v>
      </c>
      <c r="C587" s="0" t="n">
        <v>-2.37710483333333</v>
      </c>
      <c r="D587" s="9" t="n">
        <v>1.4831771E-024</v>
      </c>
    </row>
    <row r="588" customFormat="false" ht="15" hidden="false" customHeight="false" outlineLevel="0" collapsed="false">
      <c r="A588" s="0" t="s">
        <v>6969</v>
      </c>
      <c r="B588" s="0" t="s">
        <v>6970</v>
      </c>
      <c r="C588" s="0" t="n">
        <v>1.04647226666667</v>
      </c>
      <c r="D588" s="9" t="n">
        <v>0.00095271907</v>
      </c>
    </row>
    <row r="589" customFormat="false" ht="15" hidden="false" customHeight="false" outlineLevel="0" collapsed="false">
      <c r="A589" s="0" t="s">
        <v>6971</v>
      </c>
      <c r="B589" s="0" t="s">
        <v>6972</v>
      </c>
      <c r="C589" s="0" t="n">
        <v>-2.21087016666667</v>
      </c>
      <c r="D589" s="0" t="n">
        <v>0.005323948</v>
      </c>
    </row>
    <row r="590" customFormat="false" ht="15" hidden="false" customHeight="false" outlineLevel="0" collapsed="false">
      <c r="A590" s="0" t="s">
        <v>6973</v>
      </c>
      <c r="B590" s="0" t="s">
        <v>6974</v>
      </c>
      <c r="C590" s="0" t="n">
        <v>-4.72190799133333</v>
      </c>
      <c r="D590" s="0" t="n">
        <v>0</v>
      </c>
    </row>
    <row r="591" customFormat="false" ht="15" hidden="false" customHeight="false" outlineLevel="0" collapsed="false">
      <c r="A591" s="0" t="s">
        <v>3797</v>
      </c>
      <c r="B591" s="0" t="s">
        <v>3798</v>
      </c>
      <c r="C591" s="0" t="n">
        <v>-1.49012176666667</v>
      </c>
      <c r="D591" s="9" t="n">
        <v>1.81061E-015</v>
      </c>
    </row>
    <row r="592" customFormat="false" ht="15" hidden="false" customHeight="false" outlineLevel="0" collapsed="false">
      <c r="A592" s="0" t="s">
        <v>6975</v>
      </c>
      <c r="B592" s="0" t="s">
        <v>6976</v>
      </c>
      <c r="C592" s="0" t="n">
        <v>-4.14363386666667</v>
      </c>
      <c r="D592" s="9" t="n">
        <v>4.331353E-006</v>
      </c>
    </row>
    <row r="593" customFormat="false" ht="15" hidden="false" customHeight="false" outlineLevel="0" collapsed="false">
      <c r="A593" s="0" t="s">
        <v>3799</v>
      </c>
      <c r="B593" s="0" t="s">
        <v>3800</v>
      </c>
      <c r="C593" s="0" t="n">
        <v>-1.04330083333333</v>
      </c>
      <c r="D593" s="9" t="n">
        <v>0.0005125752</v>
      </c>
    </row>
    <row r="594" customFormat="false" ht="15" hidden="false" customHeight="false" outlineLevel="0" collapsed="false">
      <c r="A594" s="0" t="s">
        <v>6977</v>
      </c>
      <c r="B594" s="0" t="s">
        <v>6978</v>
      </c>
      <c r="C594" s="0" t="n">
        <v>1.12549756666667</v>
      </c>
      <c r="D594" s="9" t="n">
        <v>2.937606E-010</v>
      </c>
    </row>
    <row r="595" customFormat="false" ht="15" hidden="false" customHeight="false" outlineLevel="0" collapsed="false">
      <c r="A595" s="0" t="s">
        <v>6979</v>
      </c>
      <c r="B595" s="0" t="s">
        <v>6980</v>
      </c>
      <c r="C595" s="0" t="n">
        <v>-1.05442182333333</v>
      </c>
      <c r="D595" s="0" t="n">
        <v>0.047136024</v>
      </c>
    </row>
    <row r="596" customFormat="false" ht="15" hidden="false" customHeight="false" outlineLevel="0" collapsed="false">
      <c r="A596" s="0" t="s">
        <v>6981</v>
      </c>
      <c r="B596" s="0" t="s">
        <v>6982</v>
      </c>
      <c r="C596" s="0" t="n">
        <v>-1.69061726666667</v>
      </c>
      <c r="D596" s="9" t="n">
        <v>4.9318097E-027</v>
      </c>
    </row>
    <row r="597" customFormat="false" ht="15" hidden="false" customHeight="false" outlineLevel="0" collapsed="false">
      <c r="A597" s="0" t="s">
        <v>6983</v>
      </c>
      <c r="B597" s="0" t="s">
        <v>6984</v>
      </c>
      <c r="C597" s="0" t="n">
        <v>-1.19091936666667</v>
      </c>
      <c r="D597" s="9" t="n">
        <v>1.0833699E-010</v>
      </c>
    </row>
    <row r="598" customFormat="false" ht="15" hidden="false" customHeight="false" outlineLevel="0" collapsed="false">
      <c r="A598" s="0" t="s">
        <v>6985</v>
      </c>
      <c r="B598" s="0" t="s">
        <v>6986</v>
      </c>
      <c r="C598" s="0" t="n">
        <v>-2.79897423333333</v>
      </c>
      <c r="D598" s="0" t="n">
        <v>0.019550936</v>
      </c>
    </row>
    <row r="599" customFormat="false" ht="15" hidden="false" customHeight="false" outlineLevel="0" collapsed="false">
      <c r="A599" s="0" t="s">
        <v>6987</v>
      </c>
      <c r="B599" s="0" t="s">
        <v>6988</v>
      </c>
      <c r="C599" s="0" t="n">
        <v>-3.32609119333333</v>
      </c>
      <c r="D599" s="9" t="n">
        <v>1.2374809E-009</v>
      </c>
    </row>
    <row r="600" customFormat="false" ht="15" hidden="false" customHeight="false" outlineLevel="0" collapsed="false">
      <c r="A600" s="0" t="s">
        <v>6989</v>
      </c>
      <c r="B600" s="0" t="s">
        <v>6990</v>
      </c>
      <c r="C600" s="0" t="n">
        <v>-1.16648723333333</v>
      </c>
      <c r="D600" s="9" t="n">
        <v>4.406171E-011</v>
      </c>
    </row>
    <row r="601" customFormat="false" ht="15" hidden="false" customHeight="false" outlineLevel="0" collapsed="false">
      <c r="A601" s="0" t="s">
        <v>6991</v>
      </c>
      <c r="B601" s="0" t="s">
        <v>6992</v>
      </c>
      <c r="C601" s="0" t="n">
        <v>1.13828783333333</v>
      </c>
      <c r="D601" s="9" t="n">
        <v>2.2151434E-016</v>
      </c>
    </row>
    <row r="602" customFormat="false" ht="15" hidden="false" customHeight="false" outlineLevel="0" collapsed="false">
      <c r="A602" s="0" t="s">
        <v>6993</v>
      </c>
      <c r="B602" s="0" t="s">
        <v>6994</v>
      </c>
      <c r="C602" s="0" t="n">
        <v>2.82525083333333</v>
      </c>
      <c r="D602" s="0" t="n">
        <v>0.009647178</v>
      </c>
    </row>
    <row r="603" customFormat="false" ht="15" hidden="false" customHeight="false" outlineLevel="0" collapsed="false">
      <c r="A603" s="0" t="s">
        <v>3840</v>
      </c>
      <c r="B603" s="0" t="s">
        <v>3841</v>
      </c>
      <c r="C603" s="0" t="n">
        <v>2.59018606666667</v>
      </c>
      <c r="D603" s="0" t="n">
        <v>0</v>
      </c>
    </row>
    <row r="604" customFormat="false" ht="15" hidden="false" customHeight="false" outlineLevel="0" collapsed="false">
      <c r="A604" s="0" t="s">
        <v>6995</v>
      </c>
      <c r="B604" s="0" t="s">
        <v>6996</v>
      </c>
      <c r="C604" s="0" t="n">
        <v>-3.79580801666667</v>
      </c>
      <c r="D604" s="9" t="n">
        <v>1.0263346E-006</v>
      </c>
    </row>
    <row r="605" customFormat="false" ht="15" hidden="false" customHeight="false" outlineLevel="0" collapsed="false">
      <c r="A605" s="0" t="s">
        <v>3852</v>
      </c>
      <c r="B605" s="0" t="s">
        <v>3853</v>
      </c>
      <c r="C605" s="0" t="n">
        <v>-2.2919811</v>
      </c>
      <c r="D605" s="9" t="n">
        <v>2.275596E-025</v>
      </c>
    </row>
    <row r="606" customFormat="false" ht="15" hidden="false" customHeight="false" outlineLevel="0" collapsed="false">
      <c r="A606" s="0" t="s">
        <v>6997</v>
      </c>
      <c r="B606" s="0" t="s">
        <v>6998</v>
      </c>
      <c r="C606" s="0" t="n">
        <v>-2.40917516666667</v>
      </c>
      <c r="D606" s="9" t="n">
        <v>2.6957536E-037</v>
      </c>
    </row>
    <row r="607" customFormat="false" ht="15" hidden="false" customHeight="false" outlineLevel="0" collapsed="false">
      <c r="A607" s="0" t="s">
        <v>6999</v>
      </c>
      <c r="B607" s="0" t="s">
        <v>7000</v>
      </c>
      <c r="C607" s="0" t="n">
        <v>-4.35197519333333</v>
      </c>
      <c r="D607" s="9" t="n">
        <v>3.8688827E-006</v>
      </c>
    </row>
    <row r="608" customFormat="false" ht="15" hidden="false" customHeight="false" outlineLevel="0" collapsed="false">
      <c r="A608" s="0" t="s">
        <v>7001</v>
      </c>
      <c r="B608" s="0" t="s">
        <v>7002</v>
      </c>
      <c r="C608" s="0" t="n">
        <v>-1.88167354666667</v>
      </c>
      <c r="D608" s="9" t="n">
        <v>4.2424917E-006</v>
      </c>
    </row>
    <row r="609" customFormat="false" ht="15" hidden="false" customHeight="false" outlineLevel="0" collapsed="false">
      <c r="A609" s="0" t="s">
        <v>7003</v>
      </c>
      <c r="B609" s="0" t="s">
        <v>7004</v>
      </c>
      <c r="C609" s="0" t="n">
        <v>-1.63199215</v>
      </c>
      <c r="D609" s="0" t="n">
        <v>0.03187864</v>
      </c>
    </row>
    <row r="610" customFormat="false" ht="15" hidden="false" customHeight="false" outlineLevel="0" collapsed="false">
      <c r="A610" s="0" t="s">
        <v>7005</v>
      </c>
      <c r="B610" s="0" t="s">
        <v>7006</v>
      </c>
      <c r="C610" s="0" t="n">
        <v>-1.19143826666667</v>
      </c>
      <c r="D610" s="9" t="n">
        <v>4.4996478E-009</v>
      </c>
    </row>
    <row r="611" customFormat="false" ht="15" hidden="false" customHeight="false" outlineLevel="0" collapsed="false">
      <c r="A611" s="0" t="s">
        <v>7007</v>
      </c>
      <c r="B611" s="0" t="s">
        <v>7008</v>
      </c>
      <c r="C611" s="0" t="n">
        <v>1.52841293</v>
      </c>
      <c r="D611" s="9" t="n">
        <v>4.032156E-010</v>
      </c>
    </row>
    <row r="612" customFormat="false" ht="15" hidden="false" customHeight="false" outlineLevel="0" collapsed="false">
      <c r="A612" s="0" t="s">
        <v>7009</v>
      </c>
      <c r="B612" s="0" t="s">
        <v>7010</v>
      </c>
      <c r="C612" s="0" t="n">
        <v>1.12730863333333</v>
      </c>
      <c r="D612" s="9" t="n">
        <v>1.2652534E-012</v>
      </c>
    </row>
    <row r="613" customFormat="false" ht="15" hidden="false" customHeight="false" outlineLevel="0" collapsed="false">
      <c r="A613" s="0" t="s">
        <v>3858</v>
      </c>
      <c r="B613" s="0" t="s">
        <v>3859</v>
      </c>
      <c r="C613" s="0" t="n">
        <v>1.47527997666667</v>
      </c>
      <c r="D613" s="9" t="n">
        <v>2.0636324E-009</v>
      </c>
    </row>
    <row r="614" customFormat="false" ht="15" hidden="false" customHeight="false" outlineLevel="0" collapsed="false">
      <c r="A614" s="0" t="s">
        <v>7011</v>
      </c>
      <c r="B614" s="0" t="s">
        <v>7012</v>
      </c>
      <c r="C614" s="0" t="n">
        <v>1.38763779333333</v>
      </c>
      <c r="D614" s="9" t="n">
        <v>2.322851E-007</v>
      </c>
    </row>
    <row r="615" customFormat="false" ht="15" hidden="false" customHeight="false" outlineLevel="0" collapsed="false">
      <c r="A615" s="0" t="s">
        <v>7013</v>
      </c>
      <c r="B615" s="0" t="s">
        <v>7014</v>
      </c>
      <c r="C615" s="0" t="n">
        <v>2.09313033333333</v>
      </c>
      <c r="D615" s="9" t="n">
        <v>4.1416615E-029</v>
      </c>
    </row>
    <row r="616" customFormat="false" ht="15" hidden="false" customHeight="false" outlineLevel="0" collapsed="false">
      <c r="A616" s="0" t="s">
        <v>7015</v>
      </c>
      <c r="B616" s="0" t="s">
        <v>7016</v>
      </c>
      <c r="C616" s="0" t="n">
        <v>-1.0597304</v>
      </c>
      <c r="D616" s="9" t="n">
        <v>4.2556025E-005</v>
      </c>
    </row>
    <row r="617" customFormat="false" ht="15" hidden="false" customHeight="false" outlineLevel="0" collapsed="false">
      <c r="A617" s="0" t="s">
        <v>3866</v>
      </c>
      <c r="B617" s="0" t="s">
        <v>3867</v>
      </c>
      <c r="C617" s="0" t="n">
        <v>1.94396534666667</v>
      </c>
      <c r="D617" s="9" t="n">
        <v>7.844864E-008</v>
      </c>
    </row>
    <row r="618" customFormat="false" ht="15" hidden="false" customHeight="false" outlineLevel="0" collapsed="false">
      <c r="A618" s="0" t="s">
        <v>7017</v>
      </c>
      <c r="B618" s="0" t="s">
        <v>7018</v>
      </c>
      <c r="C618" s="0" t="n">
        <v>-1.51450353333333</v>
      </c>
      <c r="D618" s="9" t="n">
        <v>2.4952448E-007</v>
      </c>
    </row>
    <row r="619" customFormat="false" ht="15" hidden="false" customHeight="false" outlineLevel="0" collapsed="false">
      <c r="A619" s="0" t="s">
        <v>7019</v>
      </c>
      <c r="B619" s="0" t="s">
        <v>7020</v>
      </c>
      <c r="C619" s="0" t="n">
        <v>-1.62687097333333</v>
      </c>
      <c r="D619" s="9" t="n">
        <v>1.3633456E-008</v>
      </c>
    </row>
    <row r="620" customFormat="false" ht="15" hidden="false" customHeight="false" outlineLevel="0" collapsed="false">
      <c r="A620" s="0" t="s">
        <v>3876</v>
      </c>
      <c r="B620" s="0" t="s">
        <v>3877</v>
      </c>
      <c r="C620" s="0" t="n">
        <v>2.3414967</v>
      </c>
      <c r="D620" s="9" t="n">
        <v>5.9515513E-034</v>
      </c>
    </row>
    <row r="621" customFormat="false" ht="15" hidden="false" customHeight="false" outlineLevel="0" collapsed="false">
      <c r="A621" s="0" t="s">
        <v>7021</v>
      </c>
      <c r="B621" s="0" t="s">
        <v>7022</v>
      </c>
      <c r="C621" s="0" t="n">
        <v>-2.14807608666667</v>
      </c>
      <c r="D621" s="0" t="n">
        <v>0.010977275</v>
      </c>
    </row>
    <row r="622" customFormat="false" ht="15" hidden="false" customHeight="false" outlineLevel="0" collapsed="false">
      <c r="A622" s="0" t="s">
        <v>7023</v>
      </c>
      <c r="B622" s="0" t="s">
        <v>7024</v>
      </c>
      <c r="C622" s="0" t="n">
        <v>3.20416368333333</v>
      </c>
      <c r="D622" s="0" t="n">
        <v>0.0062839645</v>
      </c>
    </row>
    <row r="623" customFormat="false" ht="15" hidden="false" customHeight="false" outlineLevel="0" collapsed="false">
      <c r="A623" s="0" t="s">
        <v>7025</v>
      </c>
      <c r="B623" s="0" t="s">
        <v>7026</v>
      </c>
      <c r="C623" s="0" t="n">
        <v>1.7853354</v>
      </c>
      <c r="D623" s="9" t="n">
        <v>3.580351E-015</v>
      </c>
    </row>
    <row r="624" customFormat="false" ht="15" hidden="false" customHeight="false" outlineLevel="0" collapsed="false">
      <c r="A624" s="0" t="s">
        <v>7027</v>
      </c>
      <c r="B624" s="0" t="s">
        <v>7028</v>
      </c>
      <c r="C624" s="0" t="n">
        <v>-1.0172822</v>
      </c>
      <c r="D624" s="9" t="n">
        <v>2.6372998E-011</v>
      </c>
    </row>
    <row r="625" customFormat="false" ht="15" hidden="false" customHeight="false" outlineLevel="0" collapsed="false">
      <c r="A625" s="0" t="s">
        <v>7029</v>
      </c>
      <c r="B625" s="0" t="s">
        <v>7030</v>
      </c>
      <c r="C625" s="0" t="n">
        <v>-1.44883416</v>
      </c>
      <c r="D625" s="9" t="n">
        <v>5.6658646E-008</v>
      </c>
    </row>
    <row r="626" customFormat="false" ht="15" hidden="false" customHeight="false" outlineLevel="0" collapsed="false">
      <c r="A626" s="0" t="s">
        <v>7031</v>
      </c>
      <c r="B626" s="0" t="s">
        <v>7032</v>
      </c>
      <c r="C626" s="0" t="n">
        <v>2.85085176666667</v>
      </c>
      <c r="D626" s="0" t="n">
        <v>0.033164226</v>
      </c>
    </row>
    <row r="627" customFormat="false" ht="15" hidden="false" customHeight="false" outlineLevel="0" collapsed="false">
      <c r="A627" s="0" t="s">
        <v>7033</v>
      </c>
      <c r="B627" s="0" t="s">
        <v>7034</v>
      </c>
      <c r="C627" s="0" t="n">
        <v>2.65102126666667</v>
      </c>
      <c r="D627" s="0" t="n">
        <v>0</v>
      </c>
    </row>
    <row r="628" customFormat="false" ht="15" hidden="false" customHeight="false" outlineLevel="0" collapsed="false">
      <c r="A628" s="0" t="s">
        <v>7035</v>
      </c>
      <c r="B628" s="0" t="s">
        <v>7036</v>
      </c>
      <c r="C628" s="0" t="n">
        <v>1.26361367333333</v>
      </c>
      <c r="D628" s="0" t="n">
        <v>0.003882394</v>
      </c>
    </row>
    <row r="629" customFormat="false" ht="15" hidden="false" customHeight="false" outlineLevel="0" collapsed="false">
      <c r="A629" s="0" t="s">
        <v>7037</v>
      </c>
      <c r="B629" s="0" t="s">
        <v>7038</v>
      </c>
      <c r="C629" s="0" t="n">
        <v>2.1104009</v>
      </c>
      <c r="D629" s="9" t="n">
        <v>1.1812E-041</v>
      </c>
    </row>
    <row r="630" customFormat="false" ht="15" hidden="false" customHeight="false" outlineLevel="0" collapsed="false">
      <c r="A630" s="0" t="s">
        <v>7039</v>
      </c>
      <c r="B630" s="0" t="s">
        <v>7040</v>
      </c>
      <c r="C630" s="0" t="n">
        <v>-1.5656292</v>
      </c>
      <c r="D630" s="0" t="n">
        <v>0.032655634</v>
      </c>
    </row>
    <row r="631" customFormat="false" ht="15" hidden="false" customHeight="false" outlineLevel="0" collapsed="false">
      <c r="A631" s="0" t="s">
        <v>7041</v>
      </c>
      <c r="B631" s="0" t="s">
        <v>7042</v>
      </c>
      <c r="C631" s="0" t="n">
        <v>1.83810193333333</v>
      </c>
      <c r="D631" s="0" t="n">
        <v>0.019850394</v>
      </c>
    </row>
    <row r="632" customFormat="false" ht="15" hidden="false" customHeight="false" outlineLevel="0" collapsed="false">
      <c r="A632" s="0" t="s">
        <v>7043</v>
      </c>
      <c r="B632" s="0" t="s">
        <v>7044</v>
      </c>
      <c r="C632" s="0" t="n">
        <v>-1.45382056</v>
      </c>
      <c r="D632" s="0" t="n">
        <v>0.028967528</v>
      </c>
    </row>
    <row r="633" customFormat="false" ht="15" hidden="false" customHeight="false" outlineLevel="0" collapsed="false">
      <c r="A633" s="0" t="s">
        <v>3916</v>
      </c>
      <c r="B633" s="0" t="s">
        <v>3917</v>
      </c>
      <c r="C633" s="0" t="n">
        <v>3.46821456666667</v>
      </c>
      <c r="D633" s="9" t="n">
        <v>3.2385255E-023</v>
      </c>
    </row>
    <row r="634" customFormat="false" ht="15" hidden="false" customHeight="false" outlineLevel="0" collapsed="false">
      <c r="A634" s="0" t="s">
        <v>3918</v>
      </c>
      <c r="B634" s="0" t="s">
        <v>3919</v>
      </c>
      <c r="C634" s="0" t="n">
        <v>-5.22371083333333</v>
      </c>
      <c r="D634" s="0" t="n">
        <v>0</v>
      </c>
    </row>
    <row r="635" customFormat="false" ht="15" hidden="false" customHeight="false" outlineLevel="0" collapsed="false">
      <c r="A635" s="0" t="s">
        <v>7045</v>
      </c>
      <c r="B635" s="0" t="s">
        <v>7046</v>
      </c>
      <c r="C635" s="0" t="n">
        <v>1.04740566666667</v>
      </c>
      <c r="D635" s="9" t="n">
        <v>1.3497997E-012</v>
      </c>
    </row>
    <row r="636" customFormat="false" ht="15" hidden="false" customHeight="false" outlineLevel="0" collapsed="false">
      <c r="A636" s="0" t="s">
        <v>3924</v>
      </c>
      <c r="B636" s="0" t="s">
        <v>3925</v>
      </c>
      <c r="C636" s="0" t="n">
        <v>2.79649483333333</v>
      </c>
      <c r="D636" s="0" t="n">
        <v>0</v>
      </c>
    </row>
    <row r="637" customFormat="false" ht="15" hidden="false" customHeight="false" outlineLevel="0" collapsed="false">
      <c r="A637" s="0" t="s">
        <v>7047</v>
      </c>
      <c r="B637" s="0" t="s">
        <v>7048</v>
      </c>
      <c r="C637" s="0" t="n">
        <v>-3.24913990666667</v>
      </c>
      <c r="D637" s="9" t="n">
        <v>1.0924404E-009</v>
      </c>
    </row>
    <row r="638" customFormat="false" ht="15" hidden="false" customHeight="false" outlineLevel="0" collapsed="false">
      <c r="A638" s="0" t="s">
        <v>3948</v>
      </c>
      <c r="B638" s="0" t="s">
        <v>3949</v>
      </c>
      <c r="C638" s="0" t="n">
        <v>-1.00741474333333</v>
      </c>
      <c r="D638" s="0" t="n">
        <v>0.008132934</v>
      </c>
    </row>
    <row r="639" customFormat="false" ht="15" hidden="false" customHeight="false" outlineLevel="0" collapsed="false">
      <c r="A639" s="0" t="s">
        <v>7049</v>
      </c>
      <c r="B639" s="0" t="s">
        <v>7050</v>
      </c>
      <c r="C639" s="0" t="n">
        <v>-1.89015707666667</v>
      </c>
      <c r="D639" s="9" t="n">
        <v>8.338026E-006</v>
      </c>
    </row>
    <row r="640" customFormat="false" ht="15" hidden="false" customHeight="false" outlineLevel="0" collapsed="false">
      <c r="A640" s="0" t="s">
        <v>7051</v>
      </c>
      <c r="B640" s="0" t="s">
        <v>7052</v>
      </c>
      <c r="C640" s="0" t="n">
        <v>1.98207873333333</v>
      </c>
      <c r="D640" s="0" t="n">
        <v>0.008722399</v>
      </c>
    </row>
    <row r="641" customFormat="false" ht="15" hidden="false" customHeight="false" outlineLevel="0" collapsed="false">
      <c r="A641" s="0" t="s">
        <v>7053</v>
      </c>
      <c r="B641" s="0" t="s">
        <v>7054</v>
      </c>
      <c r="C641" s="0" t="n">
        <v>-1.2108048</v>
      </c>
      <c r="D641" s="9" t="n">
        <v>2.8099837E-013</v>
      </c>
    </row>
    <row r="642" customFormat="false" ht="15" hidden="false" customHeight="false" outlineLevel="0" collapsed="false">
      <c r="A642" s="0" t="s">
        <v>3960</v>
      </c>
      <c r="B642" s="0" t="s">
        <v>3961</v>
      </c>
      <c r="C642" s="0" t="n">
        <v>-1.4723122</v>
      </c>
      <c r="D642" s="9" t="n">
        <v>2.195511E-006</v>
      </c>
    </row>
    <row r="643" customFormat="false" ht="15" hidden="false" customHeight="false" outlineLevel="0" collapsed="false">
      <c r="A643" s="0" t="s">
        <v>7055</v>
      </c>
      <c r="B643" s="0" t="s">
        <v>7056</v>
      </c>
      <c r="C643" s="0" t="n">
        <v>-1.84148066666667</v>
      </c>
      <c r="D643" s="9" t="n">
        <v>4.8852E-041</v>
      </c>
    </row>
    <row r="644" customFormat="false" ht="15" hidden="false" customHeight="false" outlineLevel="0" collapsed="false">
      <c r="A644" s="0" t="s">
        <v>7057</v>
      </c>
      <c r="B644" s="0" t="s">
        <v>7058</v>
      </c>
      <c r="C644" s="0" t="n">
        <v>-1.54066586666667</v>
      </c>
      <c r="D644" s="0" t="n">
        <v>0.0040932</v>
      </c>
    </row>
    <row r="645" customFormat="false" ht="15" hidden="false" customHeight="false" outlineLevel="0" collapsed="false">
      <c r="A645" s="0" t="s">
        <v>358</v>
      </c>
      <c r="B645" s="0" t="s">
        <v>7059</v>
      </c>
      <c r="C645" s="0" t="n">
        <v>-1.214151</v>
      </c>
      <c r="D645" s="9" t="n">
        <v>1.1337976E-007</v>
      </c>
    </row>
    <row r="646" customFormat="false" ht="15" hidden="false" customHeight="false" outlineLevel="0" collapsed="false">
      <c r="A646" s="0" t="s">
        <v>7060</v>
      </c>
      <c r="B646" s="0" t="s">
        <v>7061</v>
      </c>
      <c r="C646" s="0" t="n">
        <v>1.541946</v>
      </c>
      <c r="D646" s="9" t="n">
        <v>2.495806E-024</v>
      </c>
    </row>
    <row r="647" customFormat="false" ht="15" hidden="false" customHeight="false" outlineLevel="0" collapsed="false">
      <c r="A647" s="0" t="s">
        <v>7062</v>
      </c>
      <c r="B647" s="0" t="s">
        <v>7063</v>
      </c>
      <c r="C647" s="0" t="n">
        <v>-1.01428536666667</v>
      </c>
      <c r="D647" s="9" t="n">
        <v>1.1640202E-012</v>
      </c>
    </row>
    <row r="648" customFormat="false" ht="15" hidden="false" customHeight="false" outlineLevel="0" collapsed="false">
      <c r="A648" s="0" t="s">
        <v>7064</v>
      </c>
      <c r="B648" s="0" t="s">
        <v>7065</v>
      </c>
      <c r="C648" s="0" t="n">
        <v>-1.46942326666667</v>
      </c>
      <c r="D648" s="9" t="n">
        <v>7.63738E-012</v>
      </c>
    </row>
    <row r="649" customFormat="false" ht="15" hidden="false" customHeight="false" outlineLevel="0" collapsed="false">
      <c r="A649" s="0" t="s">
        <v>7066</v>
      </c>
      <c r="B649" s="0" t="s">
        <v>7067</v>
      </c>
      <c r="C649" s="0" t="n">
        <v>-2.66814033</v>
      </c>
      <c r="D649" s="9" t="n">
        <v>1.2063819E-014</v>
      </c>
    </row>
    <row r="650" customFormat="false" ht="15" hidden="false" customHeight="false" outlineLevel="0" collapsed="false">
      <c r="A650" s="0" t="s">
        <v>7068</v>
      </c>
      <c r="B650" s="0" t="s">
        <v>7069</v>
      </c>
      <c r="C650" s="0" t="n">
        <v>-2.08908486666667</v>
      </c>
      <c r="D650" s="9" t="n">
        <v>2.9392054E-019</v>
      </c>
    </row>
    <row r="651" customFormat="false" ht="15" hidden="false" customHeight="false" outlineLevel="0" collapsed="false">
      <c r="A651" s="0" t="s">
        <v>7070</v>
      </c>
      <c r="B651" s="0" t="s">
        <v>7071</v>
      </c>
      <c r="C651" s="0" t="n">
        <v>1.08919413333333</v>
      </c>
      <c r="D651" s="9" t="n">
        <v>2.9815045E-014</v>
      </c>
    </row>
    <row r="652" customFormat="false" ht="15" hidden="false" customHeight="false" outlineLevel="0" collapsed="false">
      <c r="A652" s="0" t="s">
        <v>7072</v>
      </c>
      <c r="B652" s="0" t="s">
        <v>7073</v>
      </c>
      <c r="C652" s="0" t="n">
        <v>-1.35528325</v>
      </c>
      <c r="D652" s="9" t="n">
        <v>1.2112764E-005</v>
      </c>
    </row>
    <row r="653" customFormat="false" ht="15" hidden="false" customHeight="false" outlineLevel="0" collapsed="false">
      <c r="A653" s="0" t="s">
        <v>7074</v>
      </c>
      <c r="B653" s="0" t="s">
        <v>7075</v>
      </c>
      <c r="C653" s="0" t="n">
        <v>1.76970080666667</v>
      </c>
      <c r="D653" s="9" t="n">
        <v>9.967416E-006</v>
      </c>
    </row>
    <row r="654" customFormat="false" ht="15" hidden="false" customHeight="false" outlineLevel="0" collapsed="false">
      <c r="A654" s="0" t="s">
        <v>7076</v>
      </c>
      <c r="B654" s="0" t="s">
        <v>7077</v>
      </c>
      <c r="C654" s="0" t="n">
        <v>1.6116275</v>
      </c>
      <c r="D654" s="0" t="n">
        <v>0.043287966</v>
      </c>
    </row>
    <row r="655" customFormat="false" ht="15" hidden="false" customHeight="false" outlineLevel="0" collapsed="false">
      <c r="A655" s="0" t="s">
        <v>7078</v>
      </c>
      <c r="B655" s="0" t="s">
        <v>7079</v>
      </c>
      <c r="C655" s="0" t="n">
        <v>1.91165510666667</v>
      </c>
      <c r="D655" s="0" t="n">
        <v>0.009419089</v>
      </c>
    </row>
    <row r="656" customFormat="false" ht="15" hidden="false" customHeight="false" outlineLevel="0" collapsed="false">
      <c r="A656" s="0" t="s">
        <v>3996</v>
      </c>
      <c r="B656" s="0" t="s">
        <v>3997</v>
      </c>
      <c r="C656" s="0" t="n">
        <v>-1.04547754333333</v>
      </c>
      <c r="D656" s="0" t="n">
        <v>0.021482632</v>
      </c>
    </row>
    <row r="657" customFormat="false" ht="15" hidden="false" customHeight="false" outlineLevel="0" collapsed="false">
      <c r="A657" s="0" t="s">
        <v>3998</v>
      </c>
      <c r="B657" s="0" t="s">
        <v>3999</v>
      </c>
      <c r="C657" s="0" t="n">
        <v>-1.31833427666667</v>
      </c>
      <c r="D657" s="9" t="n">
        <v>0.00018823711</v>
      </c>
    </row>
    <row r="658" customFormat="false" ht="15" hidden="false" customHeight="false" outlineLevel="0" collapsed="false">
      <c r="A658" s="0" t="s">
        <v>7080</v>
      </c>
      <c r="B658" s="0" t="s">
        <v>7081</v>
      </c>
      <c r="C658" s="0" t="n">
        <v>2.08768236666667</v>
      </c>
      <c r="D658" s="0" t="n">
        <v>0.030387536</v>
      </c>
    </row>
    <row r="659" customFormat="false" ht="15" hidden="false" customHeight="false" outlineLevel="0" collapsed="false">
      <c r="A659" s="0" t="s">
        <v>7082</v>
      </c>
      <c r="B659" s="0" t="s">
        <v>7083</v>
      </c>
      <c r="C659" s="0" t="n">
        <v>1.16550173333333</v>
      </c>
      <c r="D659" s="9" t="n">
        <v>3.6445397E-006</v>
      </c>
    </row>
    <row r="660" customFormat="false" ht="15" hidden="false" customHeight="false" outlineLevel="0" collapsed="false">
      <c r="A660" s="0" t="s">
        <v>4013</v>
      </c>
      <c r="B660" s="0" t="s">
        <v>4014</v>
      </c>
      <c r="C660" s="0" t="n">
        <v>-1.37017966666667</v>
      </c>
      <c r="D660" s="9" t="n">
        <v>2.6841548E-007</v>
      </c>
    </row>
    <row r="661" customFormat="false" ht="15" hidden="false" customHeight="false" outlineLevel="0" collapsed="false">
      <c r="A661" s="0" t="s">
        <v>7084</v>
      </c>
      <c r="B661" s="0" t="s">
        <v>7085</v>
      </c>
      <c r="C661" s="0" t="n">
        <v>4.9487267</v>
      </c>
      <c r="D661" s="9" t="n">
        <v>1.27709276E-023</v>
      </c>
    </row>
    <row r="662" customFormat="false" ht="15" hidden="false" customHeight="false" outlineLevel="0" collapsed="false">
      <c r="A662" s="0" t="s">
        <v>7086</v>
      </c>
      <c r="B662" s="0" t="s">
        <v>7087</v>
      </c>
      <c r="C662" s="0" t="n">
        <v>1.75820200233333</v>
      </c>
      <c r="D662" s="9" t="n">
        <v>0.0007576325</v>
      </c>
    </row>
    <row r="663" customFormat="false" ht="15" hidden="false" customHeight="false" outlineLevel="0" collapsed="false">
      <c r="A663" s="0" t="s">
        <v>7088</v>
      </c>
      <c r="B663" s="0" t="s">
        <v>7089</v>
      </c>
      <c r="C663" s="0" t="n">
        <v>1.4028289</v>
      </c>
      <c r="D663" s="9" t="n">
        <v>3.190172E-030</v>
      </c>
    </row>
    <row r="664" customFormat="false" ht="15" hidden="false" customHeight="false" outlineLevel="0" collapsed="false">
      <c r="A664" s="0" t="s">
        <v>7090</v>
      </c>
      <c r="B664" s="0" t="s">
        <v>7091</v>
      </c>
      <c r="C664" s="0" t="n">
        <v>1.40053258666667</v>
      </c>
      <c r="D664" s="0" t="n">
        <v>0.036747664</v>
      </c>
    </row>
    <row r="665" customFormat="false" ht="15" hidden="false" customHeight="false" outlineLevel="0" collapsed="false">
      <c r="A665" s="0" t="s">
        <v>4038</v>
      </c>
      <c r="B665" s="0" t="s">
        <v>4039</v>
      </c>
      <c r="C665" s="0" t="n">
        <v>-1.34558926666667</v>
      </c>
      <c r="D665" s="9" t="n">
        <v>1.5712018E-007</v>
      </c>
    </row>
    <row r="666" customFormat="false" ht="15" hidden="false" customHeight="false" outlineLevel="0" collapsed="false">
      <c r="A666" s="0" t="s">
        <v>7092</v>
      </c>
      <c r="B666" s="0" t="s">
        <v>7093</v>
      </c>
      <c r="C666" s="0" t="n">
        <v>2.46974849666667</v>
      </c>
      <c r="D666" s="0" t="n">
        <v>0.001374366</v>
      </c>
    </row>
    <row r="667" customFormat="false" ht="15" hidden="false" customHeight="false" outlineLevel="0" collapsed="false">
      <c r="A667" s="0" t="s">
        <v>4052</v>
      </c>
      <c r="B667" s="0" t="s">
        <v>4053</v>
      </c>
      <c r="C667" s="0" t="n">
        <v>-2.05235299</v>
      </c>
      <c r="D667" s="9" t="n">
        <v>0.0005438028</v>
      </c>
    </row>
    <row r="668" customFormat="false" ht="15" hidden="false" customHeight="false" outlineLevel="0" collapsed="false">
      <c r="A668" s="0" t="s">
        <v>7094</v>
      </c>
      <c r="B668" s="0" t="s">
        <v>7095</v>
      </c>
      <c r="C668" s="0" t="n">
        <v>-1.42862168666667</v>
      </c>
      <c r="D668" s="9" t="n">
        <v>4.642407E-005</v>
      </c>
    </row>
    <row r="669" customFormat="false" ht="15" hidden="false" customHeight="false" outlineLevel="0" collapsed="false">
      <c r="A669" s="0" t="s">
        <v>4068</v>
      </c>
      <c r="B669" s="0" t="s">
        <v>2049</v>
      </c>
      <c r="C669" s="0" t="n">
        <v>1.640990139</v>
      </c>
      <c r="D669" s="0" t="n">
        <v>0.0024450663</v>
      </c>
    </row>
    <row r="670" customFormat="false" ht="15" hidden="false" customHeight="false" outlineLevel="0" collapsed="false">
      <c r="A670" s="0" t="s">
        <v>7096</v>
      </c>
      <c r="B670" s="0" t="s">
        <v>7097</v>
      </c>
      <c r="C670" s="0" t="n">
        <v>-1.24630526666667</v>
      </c>
      <c r="D670" s="9" t="n">
        <v>4.5629687E-007</v>
      </c>
    </row>
    <row r="671" customFormat="false" ht="15" hidden="false" customHeight="false" outlineLevel="0" collapsed="false">
      <c r="A671" s="0" t="s">
        <v>4075</v>
      </c>
      <c r="B671" s="0" t="s">
        <v>4076</v>
      </c>
      <c r="C671" s="0" t="n">
        <v>1.2874292</v>
      </c>
      <c r="D671" s="9" t="n">
        <v>4.4312966E-011</v>
      </c>
    </row>
    <row r="672" customFormat="false" ht="15" hidden="false" customHeight="false" outlineLevel="0" collapsed="false">
      <c r="A672" s="0" t="s">
        <v>4081</v>
      </c>
      <c r="B672" s="0" t="s">
        <v>4082</v>
      </c>
      <c r="C672" s="0" t="n">
        <v>-2.4891039</v>
      </c>
      <c r="D672" s="0" t="n">
        <v>0.024504483</v>
      </c>
    </row>
    <row r="673" customFormat="false" ht="15" hidden="false" customHeight="false" outlineLevel="0" collapsed="false">
      <c r="A673" s="0" t="s">
        <v>7098</v>
      </c>
      <c r="B673" s="0" t="s">
        <v>7099</v>
      </c>
      <c r="C673" s="0" t="n">
        <v>-1.08338976666667</v>
      </c>
      <c r="D673" s="9" t="n">
        <v>5.7047004E-005</v>
      </c>
    </row>
    <row r="674" customFormat="false" ht="15" hidden="false" customHeight="false" outlineLevel="0" collapsed="false">
      <c r="A674" s="0" t="s">
        <v>7100</v>
      </c>
      <c r="B674" s="0" t="s">
        <v>7101</v>
      </c>
      <c r="C674" s="0" t="n">
        <v>-1.91017932133333</v>
      </c>
      <c r="D674" s="9" t="n">
        <v>5.299393E-010</v>
      </c>
    </row>
    <row r="675" customFormat="false" ht="15" hidden="false" customHeight="false" outlineLevel="0" collapsed="false">
      <c r="A675" s="0" t="s">
        <v>4085</v>
      </c>
      <c r="B675" s="0" t="s">
        <v>4086</v>
      </c>
      <c r="C675" s="0" t="n">
        <v>2.76636491333333</v>
      </c>
      <c r="D675" s="9" t="n">
        <v>0.00010412924</v>
      </c>
    </row>
    <row r="676" customFormat="false" ht="15" hidden="false" customHeight="false" outlineLevel="0" collapsed="false">
      <c r="A676" s="0" t="s">
        <v>7102</v>
      </c>
      <c r="B676" s="0" t="s">
        <v>7103</v>
      </c>
      <c r="C676" s="0" t="n">
        <v>-0.9802036</v>
      </c>
      <c r="D676" s="0" t="n">
        <v>0.008298124</v>
      </c>
    </row>
    <row r="677" customFormat="false" ht="15" hidden="false" customHeight="false" outlineLevel="0" collapsed="false">
      <c r="A677" s="0" t="s">
        <v>7104</v>
      </c>
      <c r="B677" s="0" t="s">
        <v>7105</v>
      </c>
      <c r="C677" s="0" t="n">
        <v>-1.19122163333333</v>
      </c>
      <c r="D677" s="9" t="n">
        <v>5.0282104E-008</v>
      </c>
    </row>
    <row r="678" customFormat="false" ht="15" hidden="false" customHeight="false" outlineLevel="0" collapsed="false">
      <c r="A678" s="0" t="s">
        <v>7106</v>
      </c>
      <c r="B678" s="0" t="s">
        <v>7107</v>
      </c>
      <c r="C678" s="0" t="n">
        <v>1.99220286666667</v>
      </c>
      <c r="D678" s="0" t="n">
        <v>0</v>
      </c>
    </row>
    <row r="679" customFormat="false" ht="15" hidden="false" customHeight="false" outlineLevel="0" collapsed="false">
      <c r="A679" s="0" t="s">
        <v>7108</v>
      </c>
      <c r="B679" s="0" t="s">
        <v>7109</v>
      </c>
      <c r="C679" s="0" t="n">
        <v>-1.03892158</v>
      </c>
      <c r="D679" s="0" t="n">
        <v>0.0026279327</v>
      </c>
    </row>
    <row r="680" customFormat="false" ht="15" hidden="false" customHeight="false" outlineLevel="0" collapsed="false">
      <c r="A680" s="0" t="s">
        <v>7110</v>
      </c>
      <c r="B680" s="0" t="s">
        <v>7111</v>
      </c>
      <c r="C680" s="0" t="n">
        <v>-1.65868146333333</v>
      </c>
      <c r="D680" s="0" t="n">
        <v>0.005082994</v>
      </c>
    </row>
    <row r="681" customFormat="false" ht="15" hidden="false" customHeight="false" outlineLevel="0" collapsed="false">
      <c r="A681" s="0" t="s">
        <v>7112</v>
      </c>
      <c r="B681" s="0" t="s">
        <v>7113</v>
      </c>
      <c r="C681" s="0" t="n">
        <v>1.83722399983333</v>
      </c>
      <c r="D681" s="9" t="n">
        <v>4.0626728E-013</v>
      </c>
    </row>
    <row r="682" customFormat="false" ht="15" hidden="false" customHeight="false" outlineLevel="0" collapsed="false">
      <c r="A682" s="0" t="s">
        <v>7114</v>
      </c>
      <c r="B682" s="0" t="s">
        <v>7115</v>
      </c>
      <c r="C682" s="0" t="n">
        <v>-2.30018456666667</v>
      </c>
      <c r="D682" s="0" t="n">
        <v>0.015701042</v>
      </c>
    </row>
    <row r="683" customFormat="false" ht="15" hidden="false" customHeight="false" outlineLevel="0" collapsed="false">
      <c r="A683" s="0" t="s">
        <v>7116</v>
      </c>
      <c r="B683" s="0" t="s">
        <v>7117</v>
      </c>
      <c r="C683" s="0" t="n">
        <v>-1.42529073333333</v>
      </c>
      <c r="D683" s="9" t="n">
        <v>2.3692288E-011</v>
      </c>
    </row>
    <row r="684" customFormat="false" ht="15" hidden="false" customHeight="false" outlineLevel="0" collapsed="false">
      <c r="A684" s="0" t="s">
        <v>7118</v>
      </c>
      <c r="B684" s="0" t="s">
        <v>7119</v>
      </c>
      <c r="C684" s="0" t="n">
        <v>-1.01704046666667</v>
      </c>
      <c r="D684" s="9" t="n">
        <v>1.1505492E-006</v>
      </c>
    </row>
    <row r="685" customFormat="false" ht="15" hidden="false" customHeight="false" outlineLevel="0" collapsed="false">
      <c r="A685" s="0" t="s">
        <v>7120</v>
      </c>
      <c r="B685" s="0" t="s">
        <v>7121</v>
      </c>
      <c r="C685" s="0" t="n">
        <v>-2.070487</v>
      </c>
      <c r="D685" s="0" t="n">
        <v>0.007127208</v>
      </c>
    </row>
    <row r="686" customFormat="false" ht="15" hidden="false" customHeight="false" outlineLevel="0" collapsed="false">
      <c r="A686" s="0" t="s">
        <v>4116</v>
      </c>
      <c r="B686" s="0" t="s">
        <v>4117</v>
      </c>
      <c r="C686" s="0" t="n">
        <v>-2.18844000133333</v>
      </c>
      <c r="D686" s="0" t="n">
        <v>0.015373208</v>
      </c>
    </row>
    <row r="687" customFormat="false" ht="15" hidden="false" customHeight="false" outlineLevel="0" collapsed="false">
      <c r="A687" s="0" t="s">
        <v>7122</v>
      </c>
      <c r="B687" s="0" t="s">
        <v>7123</v>
      </c>
      <c r="C687" s="0" t="n">
        <v>-1.21015303333333</v>
      </c>
      <c r="D687" s="9" t="n">
        <v>9.238484E-011</v>
      </c>
    </row>
    <row r="688" customFormat="false" ht="15" hidden="false" customHeight="false" outlineLevel="0" collapsed="false">
      <c r="A688" s="0" t="s">
        <v>7124</v>
      </c>
      <c r="B688" s="0" t="s">
        <v>7125</v>
      </c>
      <c r="C688" s="0" t="n">
        <v>-1.72503731</v>
      </c>
      <c r="D688" s="9" t="n">
        <v>0.00013075121</v>
      </c>
    </row>
    <row r="689" customFormat="false" ht="15" hidden="false" customHeight="false" outlineLevel="0" collapsed="false">
      <c r="A689" s="0" t="s">
        <v>7126</v>
      </c>
      <c r="B689" s="0" t="s">
        <v>7127</v>
      </c>
      <c r="C689" s="0" t="n">
        <v>1.59620948666667</v>
      </c>
      <c r="D689" s="9" t="n">
        <v>1.9337305E-010</v>
      </c>
    </row>
    <row r="690" customFormat="false" ht="15" hidden="false" customHeight="false" outlineLevel="0" collapsed="false">
      <c r="A690" s="0" t="s">
        <v>7128</v>
      </c>
      <c r="B690" s="0" t="s">
        <v>7129</v>
      </c>
      <c r="C690" s="0" t="n">
        <v>2.0565885</v>
      </c>
      <c r="D690" s="0" t="n">
        <v>0.03265328</v>
      </c>
    </row>
    <row r="691" customFormat="false" ht="15" hidden="false" customHeight="false" outlineLevel="0" collapsed="false">
      <c r="A691" s="0" t="s">
        <v>7130</v>
      </c>
      <c r="B691" s="0" t="s">
        <v>7131</v>
      </c>
      <c r="C691" s="0" t="n">
        <v>1.50529196666667</v>
      </c>
      <c r="D691" s="9" t="n">
        <v>7.213536E-029</v>
      </c>
    </row>
    <row r="692" customFormat="false" ht="15" hidden="false" customHeight="false" outlineLevel="0" collapsed="false">
      <c r="A692" s="0" t="s">
        <v>4141</v>
      </c>
      <c r="B692" s="0" t="s">
        <v>4142</v>
      </c>
      <c r="C692" s="0" t="n">
        <v>-1.27077996333333</v>
      </c>
      <c r="D692" s="0" t="n">
        <v>0.02795899</v>
      </c>
    </row>
    <row r="693" customFormat="false" ht="15" hidden="false" customHeight="false" outlineLevel="0" collapsed="false">
      <c r="A693" s="0" t="s">
        <v>7132</v>
      </c>
      <c r="B693" s="0" t="s">
        <v>7133</v>
      </c>
      <c r="C693" s="0" t="n">
        <v>-1.09560783333333</v>
      </c>
      <c r="D693" s="9" t="n">
        <v>4.2953037E-008</v>
      </c>
    </row>
    <row r="694" customFormat="false" ht="15" hidden="false" customHeight="false" outlineLevel="0" collapsed="false">
      <c r="A694" s="0" t="s">
        <v>7134</v>
      </c>
      <c r="B694" s="0" t="s">
        <v>7135</v>
      </c>
      <c r="C694" s="0" t="n">
        <v>-1.534621656</v>
      </c>
      <c r="D694" s="9" t="n">
        <v>0.00053216337</v>
      </c>
    </row>
    <row r="695" customFormat="false" ht="15" hidden="false" customHeight="false" outlineLevel="0" collapsed="false">
      <c r="A695" s="0" t="s">
        <v>7136</v>
      </c>
      <c r="B695" s="0" t="s">
        <v>7137</v>
      </c>
      <c r="C695" s="0" t="n">
        <v>-1.20859276666667</v>
      </c>
      <c r="D695" s="9" t="n">
        <v>2.2982157E-015</v>
      </c>
    </row>
    <row r="696" customFormat="false" ht="15" hidden="false" customHeight="false" outlineLevel="0" collapsed="false">
      <c r="A696" s="0" t="s">
        <v>7138</v>
      </c>
      <c r="B696" s="0" t="s">
        <v>7139</v>
      </c>
      <c r="C696" s="0" t="n">
        <v>1.11291063333333</v>
      </c>
      <c r="D696" s="9" t="n">
        <v>1.6239413E-011</v>
      </c>
    </row>
    <row r="697" customFormat="false" ht="15" hidden="false" customHeight="false" outlineLevel="0" collapsed="false">
      <c r="A697" s="0" t="s">
        <v>4152</v>
      </c>
      <c r="B697" s="0" t="s">
        <v>4153</v>
      </c>
      <c r="C697" s="0" t="n">
        <v>-1.52403661666667</v>
      </c>
      <c r="D697" s="9" t="n">
        <v>2.7170406E-009</v>
      </c>
    </row>
    <row r="698" customFormat="false" ht="15" hidden="false" customHeight="false" outlineLevel="0" collapsed="false">
      <c r="A698" s="0" t="s">
        <v>4158</v>
      </c>
      <c r="B698" s="0" t="s">
        <v>4159</v>
      </c>
      <c r="C698" s="0" t="n">
        <v>1.4695279</v>
      </c>
      <c r="D698" s="9" t="n">
        <v>1.2733908E-010</v>
      </c>
    </row>
    <row r="699" customFormat="false" ht="15" hidden="false" customHeight="false" outlineLevel="0" collapsed="false">
      <c r="A699" s="0" t="s">
        <v>7140</v>
      </c>
      <c r="B699" s="0" t="s">
        <v>7141</v>
      </c>
      <c r="C699" s="0" t="n">
        <v>-2.18005075</v>
      </c>
      <c r="D699" s="0" t="n">
        <v>0.016663544</v>
      </c>
    </row>
    <row r="700" customFormat="false" ht="15" hidden="false" customHeight="false" outlineLevel="0" collapsed="false">
      <c r="A700" s="0" t="s">
        <v>4162</v>
      </c>
      <c r="B700" s="0" t="s">
        <v>4163</v>
      </c>
      <c r="C700" s="0" t="n">
        <v>3.42670005</v>
      </c>
      <c r="D700" s="9" t="n">
        <v>0.00021927689</v>
      </c>
    </row>
    <row r="701" customFormat="false" ht="15" hidden="false" customHeight="false" outlineLevel="0" collapsed="false">
      <c r="A701" s="0" t="s">
        <v>7142</v>
      </c>
      <c r="B701" s="0" t="s">
        <v>7143</v>
      </c>
      <c r="C701" s="0" t="n">
        <v>-1.07999288133333</v>
      </c>
      <c r="D701" s="0" t="n">
        <v>0.043155223</v>
      </c>
    </row>
    <row r="702" customFormat="false" ht="15" hidden="false" customHeight="false" outlineLevel="0" collapsed="false">
      <c r="A702" s="0" t="s">
        <v>7144</v>
      </c>
      <c r="B702" s="0" t="s">
        <v>7145</v>
      </c>
      <c r="C702" s="0" t="n">
        <v>1.2807297</v>
      </c>
      <c r="D702" s="9" t="n">
        <v>4.3601336E-009</v>
      </c>
    </row>
    <row r="703" customFormat="false" ht="15" hidden="false" customHeight="false" outlineLevel="0" collapsed="false">
      <c r="A703" s="0" t="s">
        <v>7146</v>
      </c>
      <c r="B703" s="0" t="s">
        <v>7147</v>
      </c>
      <c r="C703" s="0" t="n">
        <v>1.1171159</v>
      </c>
      <c r="D703" s="9" t="n">
        <v>9.1605216E-011</v>
      </c>
    </row>
    <row r="704" customFormat="false" ht="15" hidden="false" customHeight="false" outlineLevel="0" collapsed="false">
      <c r="A704" s="0" t="s">
        <v>7148</v>
      </c>
      <c r="B704" s="0" t="s">
        <v>7149</v>
      </c>
      <c r="C704" s="0" t="n">
        <v>1.057135</v>
      </c>
      <c r="D704" s="9" t="n">
        <v>2.0918014E-008</v>
      </c>
    </row>
    <row r="705" customFormat="false" ht="15" hidden="false" customHeight="false" outlineLevel="0" collapsed="false">
      <c r="A705" s="0" t="s">
        <v>7150</v>
      </c>
      <c r="B705" s="0" t="s">
        <v>7151</v>
      </c>
      <c r="C705" s="0" t="n">
        <v>1.961454622</v>
      </c>
      <c r="D705" s="0" t="n">
        <v>0.0070640887</v>
      </c>
    </row>
    <row r="706" customFormat="false" ht="15" hidden="false" customHeight="false" outlineLevel="0" collapsed="false">
      <c r="A706" s="0" t="s">
        <v>4196</v>
      </c>
      <c r="B706" s="0" t="s">
        <v>4197</v>
      </c>
      <c r="C706" s="0" t="n">
        <v>1.81361812333333</v>
      </c>
      <c r="D706" s="9" t="n">
        <v>1.9884428E-005</v>
      </c>
    </row>
    <row r="707" customFormat="false" ht="15" hidden="false" customHeight="false" outlineLevel="0" collapsed="false">
      <c r="A707" s="0" t="s">
        <v>7152</v>
      </c>
      <c r="B707" s="0" t="s">
        <v>7153</v>
      </c>
      <c r="C707" s="0" t="n">
        <v>-1.0955703</v>
      </c>
      <c r="D707" s="9" t="n">
        <v>8.091442E-010</v>
      </c>
    </row>
    <row r="708" customFormat="false" ht="15" hidden="false" customHeight="false" outlineLevel="0" collapsed="false">
      <c r="A708" s="0" t="s">
        <v>4202</v>
      </c>
      <c r="B708" s="0" t="s">
        <v>4203</v>
      </c>
      <c r="C708" s="0" t="n">
        <v>-1.5998071</v>
      </c>
      <c r="D708" s="9" t="n">
        <v>1.7520048E-014</v>
      </c>
    </row>
    <row r="709" customFormat="false" ht="15" hidden="false" customHeight="false" outlineLevel="0" collapsed="false">
      <c r="A709" s="0" t="s">
        <v>7154</v>
      </c>
      <c r="B709" s="0" t="s">
        <v>7155</v>
      </c>
      <c r="C709" s="0" t="n">
        <v>-1.67917902333333</v>
      </c>
      <c r="D709" s="0" t="n">
        <v>0.009054579</v>
      </c>
    </row>
    <row r="710" customFormat="false" ht="15" hidden="false" customHeight="false" outlineLevel="0" collapsed="false">
      <c r="A710" s="0" t="s">
        <v>7156</v>
      </c>
      <c r="B710" s="0" t="s">
        <v>7157</v>
      </c>
      <c r="C710" s="0" t="n">
        <v>-1.96312463333333</v>
      </c>
      <c r="D710" s="9" t="n">
        <v>4.828999E-020</v>
      </c>
    </row>
    <row r="711" customFormat="false" ht="15" hidden="false" customHeight="false" outlineLevel="0" collapsed="false">
      <c r="A711" s="0" t="s">
        <v>7158</v>
      </c>
      <c r="B711" s="0" t="s">
        <v>7159</v>
      </c>
      <c r="C711" s="0" t="n">
        <v>-2.90788380066667</v>
      </c>
      <c r="D711" s="0" t="n">
        <v>0.004519923</v>
      </c>
    </row>
    <row r="712" customFormat="false" ht="15" hidden="false" customHeight="false" outlineLevel="0" collapsed="false">
      <c r="A712" s="0" t="s">
        <v>7160</v>
      </c>
      <c r="B712" s="0" t="s">
        <v>7161</v>
      </c>
      <c r="C712" s="0" t="n">
        <v>-2.2318603</v>
      </c>
      <c r="D712" s="0" t="n">
        <v>0.011311744</v>
      </c>
    </row>
    <row r="713" customFormat="false" ht="15" hidden="false" customHeight="false" outlineLevel="0" collapsed="false">
      <c r="A713" s="0" t="s">
        <v>4214</v>
      </c>
      <c r="B713" s="0" t="s">
        <v>4215</v>
      </c>
      <c r="C713" s="0" t="n">
        <v>-1.40004236666667</v>
      </c>
      <c r="D713" s="9" t="n">
        <v>5.329193E-013</v>
      </c>
    </row>
    <row r="714" customFormat="false" ht="15" hidden="false" customHeight="false" outlineLevel="0" collapsed="false">
      <c r="A714" s="0" t="s">
        <v>4216</v>
      </c>
      <c r="B714" s="0" t="s">
        <v>4217</v>
      </c>
      <c r="C714" s="0" t="n">
        <v>-1.3777327</v>
      </c>
      <c r="D714" s="9" t="n">
        <v>6.3035054E-013</v>
      </c>
    </row>
    <row r="715" customFormat="false" ht="15" hidden="false" customHeight="false" outlineLevel="0" collapsed="false">
      <c r="A715" s="0" t="s">
        <v>4220</v>
      </c>
      <c r="B715" s="0" t="s">
        <v>4221</v>
      </c>
      <c r="C715" s="0" t="n">
        <v>-2.79922946666667</v>
      </c>
      <c r="D715" s="0" t="n">
        <v>0</v>
      </c>
    </row>
    <row r="716" customFormat="false" ht="15" hidden="false" customHeight="false" outlineLevel="0" collapsed="false">
      <c r="A716" s="0" t="s">
        <v>7162</v>
      </c>
      <c r="B716" s="0" t="s">
        <v>7163</v>
      </c>
      <c r="C716" s="0" t="n">
        <v>-3.37162846666667</v>
      </c>
      <c r="D716" s="9" t="n">
        <v>9.1918235E-005</v>
      </c>
    </row>
    <row r="717" customFormat="false" ht="15" hidden="false" customHeight="false" outlineLevel="0" collapsed="false">
      <c r="A717" s="0" t="s">
        <v>7164</v>
      </c>
      <c r="B717" s="0" t="s">
        <v>7165</v>
      </c>
      <c r="C717" s="0" t="n">
        <v>-1.19147296666667</v>
      </c>
      <c r="D717" s="0" t="n">
        <v>0.0032429225</v>
      </c>
    </row>
    <row r="718" customFormat="false" ht="15" hidden="false" customHeight="false" outlineLevel="0" collapsed="false">
      <c r="A718" s="0" t="s">
        <v>7166</v>
      </c>
      <c r="B718" s="0" t="s">
        <v>7167</v>
      </c>
      <c r="C718" s="0" t="n">
        <v>-1.26391557333333</v>
      </c>
      <c r="D718" s="0" t="n">
        <v>0.0048451954</v>
      </c>
    </row>
    <row r="719" customFormat="false" ht="15" hidden="false" customHeight="false" outlineLevel="0" collapsed="false">
      <c r="A719" s="0" t="s">
        <v>7168</v>
      </c>
      <c r="B719" s="0" t="s">
        <v>7169</v>
      </c>
      <c r="C719" s="0" t="n">
        <v>1.21368693333333</v>
      </c>
      <c r="D719" s="9" t="n">
        <v>9.726499E-011</v>
      </c>
    </row>
    <row r="720" customFormat="false" ht="15" hidden="false" customHeight="false" outlineLevel="0" collapsed="false">
      <c r="A720" s="0" t="s">
        <v>7170</v>
      </c>
      <c r="B720" s="0" t="s">
        <v>7171</v>
      </c>
      <c r="C720" s="0" t="n">
        <v>-1.29060766666667</v>
      </c>
      <c r="D720" s="9" t="n">
        <v>3.2707348E-009</v>
      </c>
    </row>
    <row r="721" customFormat="false" ht="15" hidden="false" customHeight="false" outlineLevel="0" collapsed="false">
      <c r="A721" s="0" t="s">
        <v>7172</v>
      </c>
      <c r="B721" s="0" t="s">
        <v>7173</v>
      </c>
      <c r="C721" s="0" t="n">
        <v>-0.99975051</v>
      </c>
      <c r="D721" s="0" t="n">
        <v>0.0038277206</v>
      </c>
    </row>
    <row r="722" customFormat="false" ht="15" hidden="false" customHeight="false" outlineLevel="0" collapsed="false">
      <c r="A722" s="0" t="s">
        <v>4242</v>
      </c>
      <c r="B722" s="0" t="s">
        <v>4243</v>
      </c>
      <c r="C722" s="0" t="n">
        <v>-1.72493772666667</v>
      </c>
      <c r="D722" s="9" t="n">
        <v>3.2860254E-007</v>
      </c>
    </row>
    <row r="723" customFormat="false" ht="15" hidden="false" customHeight="false" outlineLevel="0" collapsed="false">
      <c r="A723" s="0" t="s">
        <v>7174</v>
      </c>
      <c r="B723" s="0" t="s">
        <v>7175</v>
      </c>
      <c r="C723" s="0" t="n">
        <v>1.1956144</v>
      </c>
      <c r="D723" s="9" t="n">
        <v>0.00037335744</v>
      </c>
    </row>
    <row r="724" customFormat="false" ht="15" hidden="false" customHeight="false" outlineLevel="0" collapsed="false">
      <c r="A724" s="0" t="s">
        <v>7176</v>
      </c>
      <c r="B724" s="0" t="s">
        <v>7177</v>
      </c>
      <c r="C724" s="0" t="n">
        <v>1.86453383333333</v>
      </c>
      <c r="D724" s="9" t="n">
        <v>2.486E-042</v>
      </c>
    </row>
    <row r="725" customFormat="false" ht="15" hidden="false" customHeight="false" outlineLevel="0" collapsed="false">
      <c r="A725" s="0" t="s">
        <v>7178</v>
      </c>
      <c r="B725" s="0" t="s">
        <v>7179</v>
      </c>
      <c r="C725" s="0" t="n">
        <v>-1.13539076666667</v>
      </c>
      <c r="D725" s="9" t="n">
        <v>6.995348E-005</v>
      </c>
    </row>
    <row r="726" customFormat="false" ht="15" hidden="false" customHeight="false" outlineLevel="0" collapsed="false">
      <c r="A726" s="0" t="s">
        <v>7180</v>
      </c>
      <c r="B726" s="0" t="s">
        <v>7181</v>
      </c>
      <c r="C726" s="0" t="n">
        <v>1.03994346666667</v>
      </c>
      <c r="D726" s="9" t="n">
        <v>2.991402E-005</v>
      </c>
    </row>
    <row r="727" customFormat="false" ht="15" hidden="false" customHeight="false" outlineLevel="0" collapsed="false">
      <c r="A727" s="0" t="s">
        <v>7182</v>
      </c>
      <c r="B727" s="0" t="s">
        <v>7183</v>
      </c>
      <c r="C727" s="0" t="n">
        <v>1.28395676666667</v>
      </c>
      <c r="D727" s="9" t="n">
        <v>3.4540955E-015</v>
      </c>
    </row>
    <row r="728" customFormat="false" ht="15" hidden="false" customHeight="false" outlineLevel="0" collapsed="false">
      <c r="A728" s="0" t="s">
        <v>7184</v>
      </c>
      <c r="B728" s="0" t="s">
        <v>7185</v>
      </c>
      <c r="C728" s="0" t="n">
        <v>-2.79187313333333</v>
      </c>
      <c r="D728" s="0" t="n">
        <v>0.014003195</v>
      </c>
    </row>
    <row r="729" customFormat="false" ht="15" hidden="false" customHeight="false" outlineLevel="0" collapsed="false">
      <c r="A729" s="0" t="s">
        <v>7186</v>
      </c>
      <c r="B729" s="0" t="s">
        <v>7187</v>
      </c>
      <c r="C729" s="0" t="n">
        <v>1.14808343333333</v>
      </c>
      <c r="D729" s="9" t="n">
        <v>8.733067E-009</v>
      </c>
    </row>
    <row r="730" customFormat="false" ht="15" hidden="false" customHeight="false" outlineLevel="0" collapsed="false">
      <c r="A730" s="0" t="s">
        <v>7188</v>
      </c>
      <c r="B730" s="0" t="s">
        <v>7189</v>
      </c>
      <c r="C730" s="0" t="n">
        <v>1.08577976666667</v>
      </c>
      <c r="D730" s="9" t="n">
        <v>9.068866E-009</v>
      </c>
    </row>
    <row r="731" customFormat="false" ht="15" hidden="false" customHeight="false" outlineLevel="0" collapsed="false">
      <c r="A731" s="0" t="s">
        <v>7190</v>
      </c>
      <c r="B731" s="0" t="s">
        <v>7191</v>
      </c>
      <c r="C731" s="0" t="n">
        <v>-2.13833951</v>
      </c>
      <c r="D731" s="9" t="n">
        <v>0.00016854078</v>
      </c>
    </row>
    <row r="732" customFormat="false" ht="15" hidden="false" customHeight="false" outlineLevel="0" collapsed="false">
      <c r="A732" s="0" t="s">
        <v>7192</v>
      </c>
      <c r="B732" s="0" t="s">
        <v>7193</v>
      </c>
      <c r="C732" s="0" t="n">
        <v>-3.3965926</v>
      </c>
      <c r="D732" s="9" t="n">
        <v>3.149533E-011</v>
      </c>
    </row>
    <row r="733" customFormat="false" ht="15" hidden="false" customHeight="false" outlineLevel="0" collapsed="false">
      <c r="A733" s="0" t="s">
        <v>7194</v>
      </c>
      <c r="B733" s="0" t="s">
        <v>7195</v>
      </c>
      <c r="C733" s="0" t="n">
        <v>-1.33141616666667</v>
      </c>
      <c r="D733" s="9" t="n">
        <v>2.662092E-010</v>
      </c>
    </row>
    <row r="734" customFormat="false" ht="15" hidden="false" customHeight="false" outlineLevel="0" collapsed="false">
      <c r="A734" s="0" t="s">
        <v>7196</v>
      </c>
      <c r="B734" s="0" t="s">
        <v>7197</v>
      </c>
      <c r="C734" s="0" t="n">
        <v>2.00818033333333</v>
      </c>
      <c r="D734" s="0" t="n">
        <v>0.013347444</v>
      </c>
    </row>
    <row r="735" customFormat="false" ht="15" hidden="false" customHeight="false" outlineLevel="0" collapsed="false">
      <c r="A735" s="0" t="s">
        <v>7198</v>
      </c>
      <c r="B735" s="0" t="s">
        <v>7199</v>
      </c>
      <c r="C735" s="0" t="n">
        <v>-1.0982815</v>
      </c>
      <c r="D735" s="9" t="n">
        <v>3.5949904E-006</v>
      </c>
    </row>
    <row r="736" customFormat="false" ht="15" hidden="false" customHeight="false" outlineLevel="0" collapsed="false">
      <c r="A736" s="0" t="s">
        <v>7200</v>
      </c>
      <c r="B736" s="0" t="s">
        <v>7201</v>
      </c>
      <c r="C736" s="0" t="n">
        <v>-1.2079865</v>
      </c>
      <c r="D736" s="9" t="n">
        <v>7.1919654E-010</v>
      </c>
    </row>
    <row r="737" customFormat="false" ht="15" hidden="false" customHeight="false" outlineLevel="0" collapsed="false">
      <c r="A737" s="0" t="s">
        <v>7202</v>
      </c>
      <c r="B737" s="0" t="s">
        <v>7203</v>
      </c>
      <c r="C737" s="0" t="n">
        <v>-1.7764168</v>
      </c>
      <c r="D737" s="0" t="n">
        <v>0.013879084</v>
      </c>
    </row>
    <row r="738" customFormat="false" ht="15" hidden="false" customHeight="false" outlineLevel="0" collapsed="false">
      <c r="A738" s="0" t="s">
        <v>4276</v>
      </c>
      <c r="B738" s="0" t="s">
        <v>4277</v>
      </c>
      <c r="C738" s="0" t="n">
        <v>1.06348756666667</v>
      </c>
      <c r="D738" s="9" t="n">
        <v>6.744436E-012</v>
      </c>
    </row>
    <row r="739" customFormat="false" ht="15" hidden="false" customHeight="false" outlineLevel="0" collapsed="false">
      <c r="A739" s="0" t="s">
        <v>4282</v>
      </c>
      <c r="B739" s="0" t="s">
        <v>4283</v>
      </c>
      <c r="C739" s="0" t="n">
        <v>-2.72613714333333</v>
      </c>
      <c r="D739" s="9" t="n">
        <v>9.230418E-009</v>
      </c>
    </row>
    <row r="740" customFormat="false" ht="15" hidden="false" customHeight="false" outlineLevel="0" collapsed="false">
      <c r="A740" s="0" t="s">
        <v>7204</v>
      </c>
      <c r="B740" s="0" t="s">
        <v>7205</v>
      </c>
      <c r="C740" s="0" t="n">
        <v>1.35468838666667</v>
      </c>
      <c r="D740" s="0" t="n">
        <v>0.0013179984</v>
      </c>
    </row>
    <row r="741" customFormat="false" ht="15" hidden="false" customHeight="false" outlineLevel="0" collapsed="false">
      <c r="A741" s="0" t="s">
        <v>7206</v>
      </c>
      <c r="B741" s="0" t="s">
        <v>7207</v>
      </c>
      <c r="C741" s="0" t="n">
        <v>1.47814585</v>
      </c>
      <c r="D741" s="9" t="n">
        <v>0.00018275877</v>
      </c>
    </row>
    <row r="742" customFormat="false" ht="15" hidden="false" customHeight="false" outlineLevel="0" collapsed="false">
      <c r="A742" s="0" t="s">
        <v>7208</v>
      </c>
      <c r="B742" s="0" t="s">
        <v>7209</v>
      </c>
      <c r="C742" s="0" t="n">
        <v>-2.26822166666667</v>
      </c>
      <c r="D742" s="0" t="n">
        <v>0.04924532</v>
      </c>
    </row>
    <row r="743" customFormat="false" ht="15" hidden="false" customHeight="false" outlineLevel="0" collapsed="false">
      <c r="A743" s="0" t="s">
        <v>4292</v>
      </c>
      <c r="B743" s="0" t="s">
        <v>4293</v>
      </c>
      <c r="C743" s="0" t="n">
        <v>1.09906963333333</v>
      </c>
      <c r="D743" s="9" t="n">
        <v>9.230418E-009</v>
      </c>
    </row>
    <row r="744" customFormat="false" ht="15" hidden="false" customHeight="false" outlineLevel="0" collapsed="false">
      <c r="A744" s="0" t="s">
        <v>7210</v>
      </c>
      <c r="B744" s="0" t="s">
        <v>7211</v>
      </c>
      <c r="C744" s="0" t="n">
        <v>1.9508252</v>
      </c>
      <c r="D744" s="9" t="n">
        <v>3.1540625E-028</v>
      </c>
    </row>
    <row r="745" customFormat="false" ht="15" hidden="false" customHeight="false" outlineLevel="0" collapsed="false">
      <c r="A745" s="0" t="s">
        <v>7212</v>
      </c>
      <c r="B745" s="0" t="s">
        <v>7213</v>
      </c>
      <c r="C745" s="0" t="n">
        <v>-2.03437396666667</v>
      </c>
      <c r="D745" s="9" t="n">
        <v>1.8691427E-016</v>
      </c>
    </row>
    <row r="746" customFormat="false" ht="15" hidden="false" customHeight="false" outlineLevel="0" collapsed="false">
      <c r="A746" s="0" t="s">
        <v>7214</v>
      </c>
      <c r="B746" s="0" t="s">
        <v>7215</v>
      </c>
      <c r="C746" s="0" t="n">
        <v>-1.65445176433333</v>
      </c>
      <c r="D746" s="9" t="n">
        <v>3.300258E-007</v>
      </c>
    </row>
    <row r="747" customFormat="false" ht="15" hidden="false" customHeight="false" outlineLevel="0" collapsed="false">
      <c r="A747" s="0" t="s">
        <v>7216</v>
      </c>
      <c r="B747" s="0" t="s">
        <v>7217</v>
      </c>
      <c r="C747" s="0" t="n">
        <v>1.5255371</v>
      </c>
      <c r="D747" s="9" t="n">
        <v>3.815538E-020</v>
      </c>
    </row>
    <row r="748" customFormat="false" ht="15" hidden="false" customHeight="false" outlineLevel="0" collapsed="false">
      <c r="A748" s="0" t="s">
        <v>7218</v>
      </c>
      <c r="B748" s="0" t="s">
        <v>7219</v>
      </c>
      <c r="C748" s="0" t="n">
        <v>1.0486789</v>
      </c>
      <c r="D748" s="9" t="n">
        <v>1.0858141E-011</v>
      </c>
    </row>
    <row r="749" customFormat="false" ht="15" hidden="false" customHeight="false" outlineLevel="0" collapsed="false">
      <c r="A749" s="0" t="s">
        <v>4308</v>
      </c>
      <c r="B749" s="0" t="s">
        <v>4309</v>
      </c>
      <c r="C749" s="0" t="n">
        <v>1.99412224666667</v>
      </c>
      <c r="D749" s="9" t="n">
        <v>9.559384E-016</v>
      </c>
    </row>
    <row r="750" customFormat="false" ht="15" hidden="false" customHeight="false" outlineLevel="0" collapsed="false">
      <c r="A750" s="0" t="s">
        <v>7220</v>
      </c>
      <c r="B750" s="0" t="s">
        <v>7221</v>
      </c>
      <c r="C750" s="0" t="n">
        <v>-2.01220587333333</v>
      </c>
      <c r="D750" s="0" t="n">
        <v>0.017649928</v>
      </c>
    </row>
    <row r="751" customFormat="false" ht="15" hidden="false" customHeight="false" outlineLevel="0" collapsed="false">
      <c r="A751" s="0" t="s">
        <v>7222</v>
      </c>
      <c r="B751" s="0" t="s">
        <v>7223</v>
      </c>
      <c r="C751" s="0" t="n">
        <v>-2.18556448333333</v>
      </c>
      <c r="D751" s="0" t="n">
        <v>0.016878393</v>
      </c>
    </row>
    <row r="752" customFormat="false" ht="15" hidden="false" customHeight="false" outlineLevel="0" collapsed="false">
      <c r="A752" s="0" t="s">
        <v>7224</v>
      </c>
      <c r="B752" s="0" t="s">
        <v>7225</v>
      </c>
      <c r="C752" s="0" t="n">
        <v>-1.51802758666667</v>
      </c>
      <c r="D752" s="9" t="n">
        <v>7.4286814E-005</v>
      </c>
    </row>
    <row r="753" customFormat="false" ht="15" hidden="false" customHeight="false" outlineLevel="0" collapsed="false">
      <c r="A753" s="0" t="s">
        <v>4313</v>
      </c>
      <c r="B753" s="0" t="s">
        <v>4314</v>
      </c>
      <c r="C753" s="0" t="n">
        <v>1.02627189666667</v>
      </c>
      <c r="D753" s="0" t="n">
        <v>0.02078037</v>
      </c>
    </row>
    <row r="754" customFormat="false" ht="15" hidden="false" customHeight="false" outlineLevel="0" collapsed="false">
      <c r="A754" s="0" t="s">
        <v>7226</v>
      </c>
      <c r="B754" s="0" t="s">
        <v>7227</v>
      </c>
      <c r="C754" s="0" t="n">
        <v>3.01767959</v>
      </c>
      <c r="D754" s="0" t="n">
        <v>0.0019282869</v>
      </c>
    </row>
    <row r="755" customFormat="false" ht="15" hidden="false" customHeight="false" outlineLevel="0" collapsed="false">
      <c r="A755" s="0" t="s">
        <v>4322</v>
      </c>
      <c r="B755" s="0" t="s">
        <v>4323</v>
      </c>
      <c r="C755" s="0" t="n">
        <v>-1.49555273333333</v>
      </c>
      <c r="D755" s="9" t="n">
        <v>5.815394E-009</v>
      </c>
    </row>
    <row r="756" customFormat="false" ht="15" hidden="false" customHeight="false" outlineLevel="0" collapsed="false">
      <c r="A756" s="0" t="s">
        <v>7228</v>
      </c>
      <c r="B756" s="0" t="s">
        <v>7229</v>
      </c>
      <c r="C756" s="0" t="n">
        <v>1.29792706666667</v>
      </c>
      <c r="D756" s="9" t="n">
        <v>2.1656307E-016</v>
      </c>
    </row>
    <row r="757" customFormat="false" ht="15" hidden="false" customHeight="false" outlineLevel="0" collapsed="false">
      <c r="A757" s="0" t="s">
        <v>7230</v>
      </c>
      <c r="B757" s="0" t="s">
        <v>7231</v>
      </c>
      <c r="C757" s="0" t="n">
        <v>1.1183248</v>
      </c>
      <c r="D757" s="9" t="n">
        <v>5.5338316E-012</v>
      </c>
    </row>
    <row r="758" customFormat="false" ht="15" hidden="false" customHeight="false" outlineLevel="0" collapsed="false">
      <c r="A758" s="0" t="s">
        <v>7232</v>
      </c>
      <c r="B758" s="0" t="s">
        <v>7233</v>
      </c>
      <c r="C758" s="0" t="n">
        <v>-2.46550590666667</v>
      </c>
      <c r="D758" s="9" t="n">
        <v>5.8880955E-013</v>
      </c>
    </row>
    <row r="759" customFormat="false" ht="15" hidden="false" customHeight="false" outlineLevel="0" collapsed="false">
      <c r="A759" s="0" t="s">
        <v>4329</v>
      </c>
      <c r="B759" s="0" t="s">
        <v>4330</v>
      </c>
      <c r="C759" s="0" t="n">
        <v>-1.36265093333333</v>
      </c>
      <c r="D759" s="9" t="n">
        <v>5.3828076E-016</v>
      </c>
    </row>
    <row r="760" customFormat="false" ht="15" hidden="false" customHeight="false" outlineLevel="0" collapsed="false">
      <c r="A760" s="0" t="s">
        <v>7234</v>
      </c>
      <c r="B760" s="0" t="s">
        <v>7235</v>
      </c>
      <c r="C760" s="0" t="n">
        <v>-1.60611936666667</v>
      </c>
      <c r="D760" s="9" t="n">
        <v>9.079873E-009</v>
      </c>
    </row>
    <row r="761" customFormat="false" ht="15" hidden="false" customHeight="false" outlineLevel="0" collapsed="false">
      <c r="A761" s="0" t="s">
        <v>4334</v>
      </c>
      <c r="B761" s="0" t="s">
        <v>4335</v>
      </c>
      <c r="C761" s="0" t="n">
        <v>-1.02251634333333</v>
      </c>
      <c r="D761" s="9" t="n">
        <v>0.0002873792</v>
      </c>
    </row>
    <row r="762" customFormat="false" ht="15" hidden="false" customHeight="false" outlineLevel="0" collapsed="false">
      <c r="A762" s="0" t="s">
        <v>282</v>
      </c>
      <c r="B762" s="0" t="s">
        <v>7236</v>
      </c>
      <c r="C762" s="0" t="n">
        <v>-1.22018496666667</v>
      </c>
      <c r="D762" s="9" t="n">
        <v>2.4485836E-015</v>
      </c>
    </row>
    <row r="763" customFormat="false" ht="15" hidden="false" customHeight="false" outlineLevel="0" collapsed="false">
      <c r="A763" s="0" t="s">
        <v>7237</v>
      </c>
      <c r="B763" s="0" t="s">
        <v>7238</v>
      </c>
      <c r="C763" s="0" t="n">
        <v>-3.12171963333333</v>
      </c>
      <c r="D763" s="0" t="n">
        <v>0.014569954</v>
      </c>
    </row>
    <row r="764" customFormat="false" ht="15" hidden="false" customHeight="false" outlineLevel="0" collapsed="false">
      <c r="A764" s="0" t="s">
        <v>4338</v>
      </c>
      <c r="B764" s="0" t="s">
        <v>4339</v>
      </c>
      <c r="C764" s="0" t="n">
        <v>1.9117892</v>
      </c>
      <c r="D764" s="9" t="n">
        <v>4.6691485E-028</v>
      </c>
    </row>
    <row r="765" customFormat="false" ht="15" hidden="false" customHeight="false" outlineLevel="0" collapsed="false">
      <c r="A765" s="0" t="s">
        <v>7239</v>
      </c>
      <c r="B765" s="0" t="s">
        <v>7240</v>
      </c>
      <c r="C765" s="0" t="n">
        <v>1.08678913333333</v>
      </c>
      <c r="D765" s="9" t="n">
        <v>2.3844776E-015</v>
      </c>
    </row>
    <row r="766" customFormat="false" ht="15" hidden="false" customHeight="false" outlineLevel="0" collapsed="false">
      <c r="A766" s="0" t="s">
        <v>4342</v>
      </c>
      <c r="B766" s="0" t="s">
        <v>4343</v>
      </c>
      <c r="C766" s="0" t="n">
        <v>-1.71039583</v>
      </c>
      <c r="D766" s="0" t="n">
        <v>0.0078124134</v>
      </c>
    </row>
    <row r="767" customFormat="false" ht="15" hidden="false" customHeight="false" outlineLevel="0" collapsed="false">
      <c r="A767" s="0" t="s">
        <v>4347</v>
      </c>
      <c r="B767" s="0" t="s">
        <v>4348</v>
      </c>
      <c r="C767" s="0" t="n">
        <v>2.35395823333333</v>
      </c>
      <c r="D767" s="9" t="n">
        <v>1.2950977E-020</v>
      </c>
    </row>
    <row r="768" customFormat="false" ht="15" hidden="false" customHeight="false" outlineLevel="0" collapsed="false">
      <c r="A768" s="0" t="s">
        <v>7241</v>
      </c>
      <c r="B768" s="0" t="s">
        <v>7242</v>
      </c>
      <c r="C768" s="0" t="n">
        <v>-1.774883261</v>
      </c>
      <c r="D768" s="0" t="n">
        <v>0.02636647</v>
      </c>
    </row>
    <row r="769" customFormat="false" ht="15" hidden="false" customHeight="false" outlineLevel="0" collapsed="false">
      <c r="A769" s="0" t="s">
        <v>7243</v>
      </c>
      <c r="B769" s="0" t="s">
        <v>7244</v>
      </c>
      <c r="C769" s="0" t="n">
        <v>2.88163279666667</v>
      </c>
      <c r="D769" s="9" t="n">
        <v>5.1038505E-008</v>
      </c>
    </row>
    <row r="770" customFormat="false" ht="15" hidden="false" customHeight="false" outlineLevel="0" collapsed="false">
      <c r="A770" s="0" t="s">
        <v>7245</v>
      </c>
      <c r="B770" s="0" t="s">
        <v>7246</v>
      </c>
      <c r="C770" s="0" t="n">
        <v>-1.25389746666667</v>
      </c>
      <c r="D770" s="9" t="n">
        <v>3.6288043E-007</v>
      </c>
    </row>
    <row r="771" customFormat="false" ht="15" hidden="false" customHeight="false" outlineLevel="0" collapsed="false">
      <c r="A771" s="0" t="s">
        <v>7247</v>
      </c>
      <c r="B771" s="0" t="s">
        <v>7248</v>
      </c>
      <c r="C771" s="0" t="n">
        <v>-1.10834365</v>
      </c>
      <c r="D771" s="0" t="n">
        <v>0.007248813</v>
      </c>
    </row>
    <row r="772" customFormat="false" ht="15" hidden="false" customHeight="false" outlineLevel="0" collapsed="false">
      <c r="A772" s="0" t="s">
        <v>7249</v>
      </c>
      <c r="B772" s="0" t="s">
        <v>7250</v>
      </c>
      <c r="C772" s="0" t="n">
        <v>1.7129356</v>
      </c>
      <c r="D772" s="9" t="n">
        <v>7.076798E-017</v>
      </c>
    </row>
    <row r="773" customFormat="false" ht="15" hidden="false" customHeight="false" outlineLevel="0" collapsed="false">
      <c r="A773" s="0" t="s">
        <v>7251</v>
      </c>
      <c r="B773" s="0" t="s">
        <v>7252</v>
      </c>
      <c r="C773" s="0" t="n">
        <v>-3.21037476666667</v>
      </c>
      <c r="D773" s="0" t="n">
        <v>0.013859633</v>
      </c>
    </row>
    <row r="774" customFormat="false" ht="15" hidden="false" customHeight="false" outlineLevel="0" collapsed="false">
      <c r="A774" s="0" t="s">
        <v>7253</v>
      </c>
      <c r="B774" s="0" t="s">
        <v>7254</v>
      </c>
      <c r="C774" s="0" t="n">
        <v>1.827383374</v>
      </c>
      <c r="D774" s="9" t="n">
        <v>9.4128666E-008</v>
      </c>
    </row>
    <row r="775" customFormat="false" ht="15" hidden="false" customHeight="false" outlineLevel="0" collapsed="false">
      <c r="A775" s="0" t="s">
        <v>7255</v>
      </c>
      <c r="B775" s="0" t="s">
        <v>7256</v>
      </c>
      <c r="C775" s="0" t="n">
        <v>-1.17381006666667</v>
      </c>
      <c r="D775" s="9" t="n">
        <v>1.4259209E-010</v>
      </c>
    </row>
    <row r="776" customFormat="false" ht="15" hidden="false" customHeight="false" outlineLevel="0" collapsed="false">
      <c r="A776" s="0" t="s">
        <v>7257</v>
      </c>
      <c r="B776" s="0" t="s">
        <v>7258</v>
      </c>
      <c r="C776" s="0" t="n">
        <v>-1.13567659333333</v>
      </c>
      <c r="D776" s="0" t="n">
        <v>0.03453127</v>
      </c>
    </row>
    <row r="777" customFormat="false" ht="15" hidden="false" customHeight="false" outlineLevel="0" collapsed="false">
      <c r="A777" s="0" t="s">
        <v>4354</v>
      </c>
      <c r="B777" s="0" t="s">
        <v>4355</v>
      </c>
      <c r="C777" s="0" t="n">
        <v>2.01947096333333</v>
      </c>
      <c r="D777" s="0" t="n">
        <v>0.020049175</v>
      </c>
    </row>
    <row r="778" customFormat="false" ht="15" hidden="false" customHeight="false" outlineLevel="0" collapsed="false">
      <c r="A778" s="0" t="s">
        <v>7259</v>
      </c>
      <c r="B778" s="0" t="s">
        <v>7260</v>
      </c>
      <c r="C778" s="0" t="n">
        <v>1.2456065</v>
      </c>
      <c r="D778" s="9" t="n">
        <v>3.5742442E-014</v>
      </c>
    </row>
    <row r="779" customFormat="false" ht="15" hidden="false" customHeight="false" outlineLevel="0" collapsed="false">
      <c r="A779" s="0" t="s">
        <v>7261</v>
      </c>
      <c r="B779" s="0" t="s">
        <v>7262</v>
      </c>
      <c r="C779" s="0" t="n">
        <v>1.07059153333333</v>
      </c>
      <c r="D779" s="9" t="n">
        <v>8.611402E-009</v>
      </c>
    </row>
    <row r="780" customFormat="false" ht="15" hidden="false" customHeight="false" outlineLevel="0" collapsed="false">
      <c r="A780" s="0" t="s">
        <v>7263</v>
      </c>
      <c r="B780" s="0" t="s">
        <v>7264</v>
      </c>
      <c r="C780" s="0" t="n">
        <v>-3.16108442</v>
      </c>
      <c r="D780" s="9" t="n">
        <v>0.00040957585</v>
      </c>
    </row>
    <row r="781" customFormat="false" ht="15" hidden="false" customHeight="false" outlineLevel="0" collapsed="false">
      <c r="A781" s="0" t="s">
        <v>4364</v>
      </c>
      <c r="B781" s="0" t="s">
        <v>4365</v>
      </c>
      <c r="C781" s="0" t="n">
        <v>3.41083415</v>
      </c>
      <c r="D781" s="9" t="n">
        <v>4.3129277E-016</v>
      </c>
    </row>
    <row r="782" customFormat="false" ht="15" hidden="false" customHeight="false" outlineLevel="0" collapsed="false">
      <c r="A782" s="0" t="s">
        <v>7265</v>
      </c>
      <c r="B782" s="0" t="s">
        <v>7266</v>
      </c>
      <c r="C782" s="0" t="n">
        <v>-0.986776966666667</v>
      </c>
      <c r="D782" s="9" t="n">
        <v>7.316451E-006</v>
      </c>
    </row>
    <row r="783" customFormat="false" ht="15" hidden="false" customHeight="false" outlineLevel="0" collapsed="false">
      <c r="A783" s="0" t="s">
        <v>4368</v>
      </c>
      <c r="B783" s="0" t="s">
        <v>4369</v>
      </c>
      <c r="C783" s="0" t="n">
        <v>-0.998325266666667</v>
      </c>
      <c r="D783" s="9" t="n">
        <v>3.4363315E-010</v>
      </c>
    </row>
    <row r="784" customFormat="false" ht="15" hidden="false" customHeight="false" outlineLevel="0" collapsed="false">
      <c r="A784" s="0" t="s">
        <v>7267</v>
      </c>
      <c r="B784" s="0" t="s">
        <v>7268</v>
      </c>
      <c r="C784" s="0" t="n">
        <v>-1.34880842</v>
      </c>
      <c r="D784" s="0" t="n">
        <v>0.00860782</v>
      </c>
    </row>
    <row r="785" customFormat="false" ht="15" hidden="false" customHeight="false" outlineLevel="0" collapsed="false">
      <c r="A785" s="0" t="s">
        <v>7269</v>
      </c>
      <c r="B785" s="0" t="s">
        <v>7270</v>
      </c>
      <c r="C785" s="0" t="n">
        <v>-1.51385410666667</v>
      </c>
      <c r="D785" s="0" t="n">
        <v>0.020575954</v>
      </c>
    </row>
    <row r="786" customFormat="false" ht="15" hidden="false" customHeight="false" outlineLevel="0" collapsed="false">
      <c r="A786" s="0" t="s">
        <v>7271</v>
      </c>
      <c r="B786" s="0" t="s">
        <v>7272</v>
      </c>
      <c r="C786" s="0" t="n">
        <v>-1.91006733333333</v>
      </c>
      <c r="D786" s="9" t="n">
        <v>3.294989E-020</v>
      </c>
    </row>
    <row r="787" customFormat="false" ht="15" hidden="false" customHeight="false" outlineLevel="0" collapsed="false">
      <c r="A787" s="0" t="s">
        <v>4380</v>
      </c>
      <c r="B787" s="0" t="s">
        <v>4381</v>
      </c>
      <c r="C787" s="0" t="n">
        <v>-1.41421974333333</v>
      </c>
      <c r="D787" s="9" t="n">
        <v>4.1395004E-005</v>
      </c>
    </row>
    <row r="788" customFormat="false" ht="15" hidden="false" customHeight="false" outlineLevel="0" collapsed="false">
      <c r="A788" s="0" t="s">
        <v>7273</v>
      </c>
      <c r="B788" s="0" t="s">
        <v>7274</v>
      </c>
      <c r="C788" s="0" t="n">
        <v>2.64388918333333</v>
      </c>
      <c r="D788" s="0" t="n">
        <v>0.008084345</v>
      </c>
    </row>
    <row r="789" customFormat="false" ht="15" hidden="false" customHeight="false" outlineLevel="0" collapsed="false">
      <c r="A789" s="0" t="s">
        <v>4388</v>
      </c>
      <c r="B789" s="0" t="s">
        <v>4389</v>
      </c>
      <c r="C789" s="0" t="n">
        <v>-1.37136186</v>
      </c>
      <c r="D789" s="9" t="n">
        <v>0.00076699693</v>
      </c>
    </row>
    <row r="790" customFormat="false" ht="15" hidden="false" customHeight="false" outlineLevel="0" collapsed="false">
      <c r="A790" s="0" t="s">
        <v>7275</v>
      </c>
      <c r="B790" s="0" t="s">
        <v>7276</v>
      </c>
      <c r="C790" s="0" t="n">
        <v>1.17362185</v>
      </c>
      <c r="D790" s="0" t="n">
        <v>0.016177945</v>
      </c>
    </row>
    <row r="791" customFormat="false" ht="15" hidden="false" customHeight="false" outlineLevel="0" collapsed="false">
      <c r="A791" s="0" t="s">
        <v>7277</v>
      </c>
      <c r="B791" s="0" t="s">
        <v>7278</v>
      </c>
      <c r="C791" s="0" t="n">
        <v>-1.9023244</v>
      </c>
      <c r="D791" s="9" t="n">
        <v>4.3600554E-027</v>
      </c>
    </row>
    <row r="792" customFormat="false" ht="15" hidden="false" customHeight="false" outlineLevel="0" collapsed="false">
      <c r="A792" s="0" t="s">
        <v>7279</v>
      </c>
      <c r="B792" s="0" t="s">
        <v>7280</v>
      </c>
      <c r="C792" s="0" t="n">
        <v>-1.95429903033333</v>
      </c>
      <c r="D792" s="0" t="n">
        <v>0.0019182997</v>
      </c>
    </row>
    <row r="793" customFormat="false" ht="15" hidden="false" customHeight="false" outlineLevel="0" collapsed="false">
      <c r="A793" s="0" t="s">
        <v>7281</v>
      </c>
      <c r="B793" s="0" t="s">
        <v>7282</v>
      </c>
      <c r="C793" s="0" t="n">
        <v>1.5553781</v>
      </c>
      <c r="D793" s="9" t="n">
        <v>6.42394E-012</v>
      </c>
    </row>
    <row r="794" customFormat="false" ht="15" hidden="false" customHeight="false" outlineLevel="0" collapsed="false">
      <c r="A794" s="0" t="s">
        <v>7283</v>
      </c>
      <c r="B794" s="0" t="s">
        <v>7284</v>
      </c>
      <c r="C794" s="0" t="n">
        <v>-2.47395344</v>
      </c>
      <c r="D794" s="9" t="n">
        <v>9.229013E-005</v>
      </c>
    </row>
    <row r="795" customFormat="false" ht="15" hidden="false" customHeight="false" outlineLevel="0" collapsed="false">
      <c r="A795" s="0" t="s">
        <v>7285</v>
      </c>
      <c r="B795" s="0" t="s">
        <v>7286</v>
      </c>
      <c r="C795" s="0" t="n">
        <v>1.43801585666667</v>
      </c>
      <c r="D795" s="0" t="n">
        <v>0.030604301</v>
      </c>
    </row>
    <row r="796" customFormat="false" ht="15" hidden="false" customHeight="false" outlineLevel="0" collapsed="false">
      <c r="A796" s="0" t="s">
        <v>7287</v>
      </c>
      <c r="B796" s="0" t="s">
        <v>7288</v>
      </c>
      <c r="C796" s="0" t="n">
        <v>-1.810482</v>
      </c>
      <c r="D796" s="9" t="n">
        <v>8.67E-042</v>
      </c>
    </row>
    <row r="797" customFormat="false" ht="15" hidden="false" customHeight="false" outlineLevel="0" collapsed="false">
      <c r="A797" s="0" t="s">
        <v>7289</v>
      </c>
      <c r="B797" s="0" t="s">
        <v>7290</v>
      </c>
      <c r="C797" s="0" t="n">
        <v>4.69197748333333</v>
      </c>
      <c r="D797" s="9" t="n">
        <v>1.198634E-013</v>
      </c>
    </row>
    <row r="798" customFormat="false" ht="15" hidden="false" customHeight="false" outlineLevel="0" collapsed="false">
      <c r="A798" s="0" t="s">
        <v>7291</v>
      </c>
      <c r="B798" s="0" t="s">
        <v>7292</v>
      </c>
      <c r="C798" s="0" t="n">
        <v>-1.17614026666667</v>
      </c>
      <c r="D798" s="9" t="n">
        <v>1.6155827E-006</v>
      </c>
    </row>
    <row r="799" customFormat="false" ht="15" hidden="false" customHeight="false" outlineLevel="0" collapsed="false">
      <c r="A799" s="0" t="s">
        <v>4413</v>
      </c>
      <c r="B799" s="0" t="s">
        <v>4414</v>
      </c>
      <c r="C799" s="0" t="n">
        <v>-1.28849463333333</v>
      </c>
      <c r="D799" s="9" t="n">
        <v>9.716927E-009</v>
      </c>
    </row>
    <row r="800" customFormat="false" ht="15" hidden="false" customHeight="false" outlineLevel="0" collapsed="false">
      <c r="A800" s="0" t="s">
        <v>7293</v>
      </c>
      <c r="B800" s="0" t="s">
        <v>7294</v>
      </c>
      <c r="C800" s="0" t="n">
        <v>1.59938073333333</v>
      </c>
      <c r="D800" s="9" t="n">
        <v>5.2303327E-028</v>
      </c>
    </row>
    <row r="801" customFormat="false" ht="15" hidden="false" customHeight="false" outlineLevel="0" collapsed="false">
      <c r="A801" s="0" t="s">
        <v>4418</v>
      </c>
      <c r="B801" s="0" t="s">
        <v>4419</v>
      </c>
      <c r="C801" s="0" t="n">
        <v>-1.2543567</v>
      </c>
      <c r="D801" s="9" t="n">
        <v>1.5315132E-010</v>
      </c>
    </row>
    <row r="802" customFormat="false" ht="15" hidden="false" customHeight="false" outlineLevel="0" collapsed="false">
      <c r="A802" s="0" t="s">
        <v>7295</v>
      </c>
      <c r="B802" s="0" t="s">
        <v>7296</v>
      </c>
      <c r="C802" s="0" t="n">
        <v>1.37189729333333</v>
      </c>
      <c r="D802" s="0" t="n">
        <v>0.008426482</v>
      </c>
    </row>
    <row r="803" customFormat="false" ht="15" hidden="false" customHeight="false" outlineLevel="0" collapsed="false">
      <c r="A803" s="0" t="s">
        <v>4420</v>
      </c>
      <c r="B803" s="0" t="s">
        <v>4421</v>
      </c>
      <c r="C803" s="0" t="n">
        <v>-2.39545575666667</v>
      </c>
      <c r="D803" s="9" t="n">
        <v>1.8325722E-005</v>
      </c>
    </row>
    <row r="804" customFormat="false" ht="15" hidden="false" customHeight="false" outlineLevel="0" collapsed="false">
      <c r="A804" s="0" t="s">
        <v>7297</v>
      </c>
      <c r="B804" s="0" t="s">
        <v>7298</v>
      </c>
      <c r="C804" s="0" t="n">
        <v>2.15612964666667</v>
      </c>
      <c r="D804" s="9" t="n">
        <v>8.598465E-009</v>
      </c>
    </row>
    <row r="805" customFormat="false" ht="15" hidden="false" customHeight="false" outlineLevel="0" collapsed="false">
      <c r="A805" s="0" t="s">
        <v>4423</v>
      </c>
      <c r="B805" s="0" t="s">
        <v>4424</v>
      </c>
      <c r="C805" s="0" t="n">
        <v>-2.14632826666667</v>
      </c>
      <c r="D805" s="9" t="n">
        <v>6.396268E-014</v>
      </c>
    </row>
    <row r="806" customFormat="false" ht="15" hidden="false" customHeight="false" outlineLevel="0" collapsed="false">
      <c r="A806" s="0" t="s">
        <v>7299</v>
      </c>
      <c r="B806" s="0" t="s">
        <v>7300</v>
      </c>
      <c r="C806" s="0" t="n">
        <v>-1.40206143333333</v>
      </c>
      <c r="D806" s="9" t="n">
        <v>1.1569234E-010</v>
      </c>
    </row>
    <row r="807" customFormat="false" ht="15" hidden="false" customHeight="false" outlineLevel="0" collapsed="false">
      <c r="A807" s="0" t="s">
        <v>7301</v>
      </c>
      <c r="B807" s="0" t="s">
        <v>7302</v>
      </c>
      <c r="C807" s="0" t="n">
        <v>-1.0556204</v>
      </c>
      <c r="D807" s="9" t="n">
        <v>4.2729374E-007</v>
      </c>
    </row>
    <row r="808" customFormat="false" ht="15" hidden="false" customHeight="false" outlineLevel="0" collapsed="false">
      <c r="A808" s="0" t="s">
        <v>4440</v>
      </c>
      <c r="B808" s="0" t="s">
        <v>4441</v>
      </c>
      <c r="C808" s="0" t="n">
        <v>-1.54816459666667</v>
      </c>
      <c r="D808" s="9" t="n">
        <v>1.4984473E-009</v>
      </c>
    </row>
    <row r="809" customFormat="false" ht="15" hidden="false" customHeight="false" outlineLevel="0" collapsed="false">
      <c r="A809" s="0" t="s">
        <v>7303</v>
      </c>
      <c r="B809" s="0" t="s">
        <v>7304</v>
      </c>
      <c r="C809" s="0" t="n">
        <v>-2.32582456666667</v>
      </c>
      <c r="D809" s="9" t="n">
        <v>1.4873716E-030</v>
      </c>
    </row>
    <row r="810" customFormat="false" ht="15" hidden="false" customHeight="false" outlineLevel="0" collapsed="false">
      <c r="A810" s="0" t="s">
        <v>7305</v>
      </c>
      <c r="B810" s="0" t="s">
        <v>7306</v>
      </c>
      <c r="C810" s="0" t="n">
        <v>-2.79795134666667</v>
      </c>
      <c r="D810" s="9" t="n">
        <v>8.521454E-020</v>
      </c>
    </row>
    <row r="811" customFormat="false" ht="15" hidden="false" customHeight="false" outlineLevel="0" collapsed="false">
      <c r="A811" s="0" t="s">
        <v>7307</v>
      </c>
      <c r="B811" s="0" t="s">
        <v>7308</v>
      </c>
      <c r="C811" s="0" t="n">
        <v>-1.07063016666667</v>
      </c>
      <c r="D811" s="9" t="n">
        <v>3.7332446E-011</v>
      </c>
    </row>
    <row r="812" customFormat="false" ht="15" hidden="false" customHeight="false" outlineLevel="0" collapsed="false">
      <c r="A812" s="0" t="s">
        <v>7309</v>
      </c>
      <c r="B812" s="0" t="s">
        <v>7310</v>
      </c>
      <c r="C812" s="0" t="n">
        <v>1.0798317</v>
      </c>
      <c r="D812" s="9" t="n">
        <v>1.551331E-010</v>
      </c>
    </row>
    <row r="813" customFormat="false" ht="15" hidden="false" customHeight="false" outlineLevel="0" collapsed="false">
      <c r="A813" s="0" t="s">
        <v>4453</v>
      </c>
      <c r="B813" s="0" t="s">
        <v>4454</v>
      </c>
      <c r="C813" s="0" t="n">
        <v>1.55399045333333</v>
      </c>
      <c r="D813" s="0" t="n">
        <v>0.024550024</v>
      </c>
    </row>
    <row r="814" customFormat="false" ht="15" hidden="false" customHeight="false" outlineLevel="0" collapsed="false">
      <c r="A814" s="0" t="s">
        <v>7311</v>
      </c>
      <c r="B814" s="0" t="s">
        <v>7312</v>
      </c>
      <c r="C814" s="0" t="n">
        <v>-1.48728725</v>
      </c>
      <c r="D814" s="0" t="n">
        <v>0.0047915173</v>
      </c>
    </row>
    <row r="815" customFormat="false" ht="15" hidden="false" customHeight="false" outlineLevel="0" collapsed="false">
      <c r="A815" s="0" t="s">
        <v>4460</v>
      </c>
      <c r="B815" s="0" t="s">
        <v>4461</v>
      </c>
      <c r="C815" s="0" t="n">
        <v>-1.38440167666667</v>
      </c>
      <c r="D815" s="9" t="n">
        <v>7.35865E-007</v>
      </c>
    </row>
    <row r="816" customFormat="false" ht="15" hidden="false" customHeight="false" outlineLevel="0" collapsed="false">
      <c r="A816" s="0" t="s">
        <v>7313</v>
      </c>
      <c r="B816" s="0" t="s">
        <v>7314</v>
      </c>
      <c r="C816" s="0" t="n">
        <v>1.23230726666667</v>
      </c>
      <c r="D816" s="9" t="n">
        <v>1.7435229E-017</v>
      </c>
    </row>
    <row r="817" customFormat="false" ht="15" hidden="false" customHeight="false" outlineLevel="0" collapsed="false">
      <c r="A817" s="0" t="s">
        <v>4466</v>
      </c>
      <c r="B817" s="0" t="s">
        <v>4467</v>
      </c>
      <c r="C817" s="0" t="n">
        <v>1.53571174666667</v>
      </c>
      <c r="D817" s="9" t="n">
        <v>4.696905E-007</v>
      </c>
    </row>
    <row r="818" customFormat="false" ht="15" hidden="false" customHeight="false" outlineLevel="0" collapsed="false">
      <c r="A818" s="0" t="s">
        <v>7315</v>
      </c>
      <c r="B818" s="0" t="s">
        <v>7316</v>
      </c>
      <c r="C818" s="0" t="n">
        <v>1.040667</v>
      </c>
      <c r="D818" s="9" t="n">
        <v>2.0078085E-006</v>
      </c>
    </row>
    <row r="819" customFormat="false" ht="15" hidden="false" customHeight="false" outlineLevel="0" collapsed="false">
      <c r="A819" s="0" t="s">
        <v>7317</v>
      </c>
      <c r="B819" s="0" t="s">
        <v>7318</v>
      </c>
      <c r="C819" s="0" t="n">
        <v>-1.0566711</v>
      </c>
      <c r="D819" s="9" t="n">
        <v>1.9800575E-006</v>
      </c>
    </row>
    <row r="820" customFormat="false" ht="15" hidden="false" customHeight="false" outlineLevel="0" collapsed="false">
      <c r="A820" s="0" t="s">
        <v>4476</v>
      </c>
      <c r="B820" s="0" t="s">
        <v>4477</v>
      </c>
      <c r="C820" s="0" t="n">
        <v>-1.38578682666667</v>
      </c>
      <c r="D820" s="9" t="n">
        <v>5.6162157E-006</v>
      </c>
    </row>
    <row r="821" customFormat="false" ht="15" hidden="false" customHeight="false" outlineLevel="0" collapsed="false">
      <c r="A821" s="0" t="s">
        <v>7319</v>
      </c>
      <c r="B821" s="0" t="s">
        <v>7320</v>
      </c>
      <c r="C821" s="0" t="n">
        <v>-3.14184732666667</v>
      </c>
      <c r="D821" s="9" t="n">
        <v>2.6177196E-007</v>
      </c>
    </row>
    <row r="822" customFormat="false" ht="15" hidden="false" customHeight="false" outlineLevel="0" collapsed="false">
      <c r="A822" s="0" t="s">
        <v>7321</v>
      </c>
      <c r="B822" s="0" t="s">
        <v>7322</v>
      </c>
      <c r="C822" s="0" t="n">
        <v>2.2583153</v>
      </c>
      <c r="D822" s="0" t="n">
        <v>0.023325475</v>
      </c>
    </row>
    <row r="823" customFormat="false" ht="15" hidden="false" customHeight="false" outlineLevel="0" collapsed="false">
      <c r="A823" s="0" t="s">
        <v>4487</v>
      </c>
      <c r="B823" s="0" t="s">
        <v>4488</v>
      </c>
      <c r="C823" s="0" t="n">
        <v>1.25299996666667</v>
      </c>
      <c r="D823" s="9" t="n">
        <v>1.1531935E-013</v>
      </c>
    </row>
    <row r="824" customFormat="false" ht="15" hidden="false" customHeight="false" outlineLevel="0" collapsed="false">
      <c r="A824" s="0" t="s">
        <v>7323</v>
      </c>
      <c r="B824" s="0" t="s">
        <v>7324</v>
      </c>
      <c r="C824" s="0" t="n">
        <v>-1.25064853333333</v>
      </c>
      <c r="D824" s="9" t="n">
        <v>6.4496904E-005</v>
      </c>
    </row>
    <row r="825" customFormat="false" ht="15" hidden="false" customHeight="false" outlineLevel="0" collapsed="false">
      <c r="A825" s="0" t="s">
        <v>4504</v>
      </c>
      <c r="B825" s="0" t="s">
        <v>4505</v>
      </c>
      <c r="C825" s="0" t="n">
        <v>5.20494888666667</v>
      </c>
      <c r="D825" s="9" t="n">
        <v>2.715701E-016</v>
      </c>
    </row>
    <row r="826" customFormat="false" ht="15" hidden="false" customHeight="false" outlineLevel="0" collapsed="false">
      <c r="A826" s="0" t="s">
        <v>7325</v>
      </c>
      <c r="B826" s="0" t="s">
        <v>7326</v>
      </c>
      <c r="C826" s="0" t="n">
        <v>-1.45643976333333</v>
      </c>
      <c r="D826" s="0" t="n">
        <v>0.012256813</v>
      </c>
    </row>
    <row r="827" customFormat="false" ht="15" hidden="false" customHeight="false" outlineLevel="0" collapsed="false">
      <c r="A827" s="0" t="s">
        <v>7327</v>
      </c>
      <c r="B827" s="0" t="s">
        <v>7328</v>
      </c>
      <c r="C827" s="0" t="n">
        <v>-2.25374680666667</v>
      </c>
      <c r="D827" s="9" t="n">
        <v>1.8389665E-005</v>
      </c>
    </row>
    <row r="828" customFormat="false" ht="15" hidden="false" customHeight="false" outlineLevel="0" collapsed="false">
      <c r="A828" s="0" t="s">
        <v>4517</v>
      </c>
      <c r="B828" s="0" t="s">
        <v>4518</v>
      </c>
      <c r="C828" s="0" t="n">
        <v>-1.25577227666667</v>
      </c>
      <c r="D828" s="9" t="n">
        <v>9.1918235E-005</v>
      </c>
    </row>
    <row r="829" customFormat="false" ht="15" hidden="false" customHeight="false" outlineLevel="0" collapsed="false">
      <c r="A829" s="0" t="s">
        <v>7329</v>
      </c>
      <c r="B829" s="0" t="s">
        <v>7330</v>
      </c>
      <c r="C829" s="0" t="n">
        <v>-2.06031446666667</v>
      </c>
      <c r="D829" s="9" t="n">
        <v>0.0002684677</v>
      </c>
    </row>
    <row r="830" customFormat="false" ht="15" hidden="false" customHeight="false" outlineLevel="0" collapsed="false">
      <c r="A830" s="0" t="s">
        <v>7331</v>
      </c>
      <c r="B830" s="0" t="s">
        <v>7332</v>
      </c>
      <c r="C830" s="0" t="n">
        <v>-1.4685969</v>
      </c>
      <c r="D830" s="9" t="n">
        <v>2.9065475E-016</v>
      </c>
    </row>
    <row r="831" customFormat="false" ht="15" hidden="false" customHeight="false" outlineLevel="0" collapsed="false">
      <c r="A831" s="0" t="s">
        <v>4526</v>
      </c>
      <c r="B831" s="0" t="s">
        <v>4527</v>
      </c>
      <c r="C831" s="0" t="n">
        <v>2.860278</v>
      </c>
      <c r="D831" s="0" t="n">
        <v>0.0020114298</v>
      </c>
    </row>
    <row r="832" customFormat="false" ht="15" hidden="false" customHeight="false" outlineLevel="0" collapsed="false">
      <c r="A832" s="0" t="s">
        <v>7333</v>
      </c>
      <c r="B832" s="0" t="s">
        <v>7334</v>
      </c>
      <c r="C832" s="0" t="n">
        <v>-3.48540034333333</v>
      </c>
      <c r="D832" s="9" t="n">
        <v>1.0206605E-006</v>
      </c>
    </row>
    <row r="833" customFormat="false" ht="15" hidden="false" customHeight="false" outlineLevel="0" collapsed="false">
      <c r="A833" s="0" t="s">
        <v>7335</v>
      </c>
      <c r="B833" s="0" t="s">
        <v>7336</v>
      </c>
      <c r="C833" s="0" t="n">
        <v>-3.54552747666667</v>
      </c>
      <c r="D833" s="9" t="n">
        <v>1.3424624E-013</v>
      </c>
    </row>
    <row r="834" customFormat="false" ht="15" hidden="false" customHeight="false" outlineLevel="0" collapsed="false">
      <c r="A834" s="0" t="s">
        <v>4534</v>
      </c>
      <c r="B834" s="0" t="s">
        <v>4535</v>
      </c>
      <c r="C834" s="0" t="n">
        <v>-1.66036875333333</v>
      </c>
      <c r="D834" s="0" t="n">
        <v>0.0030595334</v>
      </c>
    </row>
    <row r="835" customFormat="false" ht="15" hidden="false" customHeight="false" outlineLevel="0" collapsed="false">
      <c r="A835" s="0" t="s">
        <v>7337</v>
      </c>
      <c r="B835" s="0" t="s">
        <v>7338</v>
      </c>
      <c r="C835" s="0" t="n">
        <v>-2.03717011666667</v>
      </c>
      <c r="D835" s="0" t="n">
        <v>0.032268558</v>
      </c>
    </row>
    <row r="836" customFormat="false" ht="15" hidden="false" customHeight="false" outlineLevel="0" collapsed="false">
      <c r="A836" s="0" t="s">
        <v>4536</v>
      </c>
      <c r="B836" s="0" t="s">
        <v>4537</v>
      </c>
      <c r="C836" s="0" t="n">
        <v>-1.27629163333333</v>
      </c>
      <c r="D836" s="9" t="n">
        <v>9.4346496E-011</v>
      </c>
    </row>
    <row r="837" customFormat="false" ht="15" hidden="false" customHeight="false" outlineLevel="0" collapsed="false">
      <c r="A837" s="0" t="s">
        <v>4538</v>
      </c>
      <c r="B837" s="0" t="s">
        <v>4539</v>
      </c>
      <c r="C837" s="0" t="n">
        <v>-1.43971876666667</v>
      </c>
      <c r="D837" s="9" t="n">
        <v>4.5291084E-012</v>
      </c>
    </row>
    <row r="838" customFormat="false" ht="15" hidden="false" customHeight="false" outlineLevel="0" collapsed="false">
      <c r="A838" s="0" t="s">
        <v>7339</v>
      </c>
      <c r="B838" s="0" t="s">
        <v>7340</v>
      </c>
      <c r="C838" s="0" t="n">
        <v>-1.2804582</v>
      </c>
      <c r="D838" s="9" t="n">
        <v>1.9517354E-009</v>
      </c>
    </row>
    <row r="839" customFormat="false" ht="15" hidden="false" customHeight="false" outlineLevel="0" collapsed="false">
      <c r="A839" s="0" t="s">
        <v>4544</v>
      </c>
      <c r="B839" s="0" t="s">
        <v>4545</v>
      </c>
      <c r="C839" s="0" t="n">
        <v>-1.42192708666667</v>
      </c>
      <c r="D839" s="9" t="n">
        <v>6.8816677E-009</v>
      </c>
    </row>
    <row r="840" customFormat="false" ht="15" hidden="false" customHeight="false" outlineLevel="0" collapsed="false">
      <c r="A840" s="0" t="s">
        <v>7341</v>
      </c>
      <c r="B840" s="0" t="s">
        <v>7342</v>
      </c>
      <c r="C840" s="0" t="n">
        <v>1.77704285</v>
      </c>
      <c r="D840" s="0" t="n">
        <v>0.009400226</v>
      </c>
    </row>
    <row r="841" customFormat="false" ht="15" hidden="false" customHeight="false" outlineLevel="0" collapsed="false">
      <c r="A841" s="0" t="s">
        <v>4550</v>
      </c>
      <c r="B841" s="0" t="s">
        <v>4551</v>
      </c>
      <c r="C841" s="0" t="n">
        <v>-1.13426203333333</v>
      </c>
      <c r="D841" s="9" t="n">
        <v>1.2701883E-005</v>
      </c>
    </row>
    <row r="842" customFormat="false" ht="15" hidden="false" customHeight="false" outlineLevel="0" collapsed="false">
      <c r="A842" s="0" t="s">
        <v>7343</v>
      </c>
      <c r="B842" s="0" t="s">
        <v>7344</v>
      </c>
      <c r="C842" s="0" t="n">
        <v>1.46329727666667</v>
      </c>
      <c r="D842" s="0" t="n">
        <v>0.0022562072</v>
      </c>
    </row>
    <row r="843" customFormat="false" ht="15" hidden="false" customHeight="false" outlineLevel="0" collapsed="false">
      <c r="A843" s="0" t="s">
        <v>7345</v>
      </c>
      <c r="B843" s="0" t="s">
        <v>7346</v>
      </c>
      <c r="C843" s="0" t="n">
        <v>-1.24784716666667</v>
      </c>
      <c r="D843" s="9" t="n">
        <v>1.0544689E-007</v>
      </c>
    </row>
    <row r="844" customFormat="false" ht="15" hidden="false" customHeight="false" outlineLevel="0" collapsed="false">
      <c r="A844" s="0" t="s">
        <v>7347</v>
      </c>
      <c r="B844" s="0" t="s">
        <v>7348</v>
      </c>
      <c r="C844" s="0" t="n">
        <v>-1.4351713</v>
      </c>
      <c r="D844" s="9" t="n">
        <v>5.2144873E-015</v>
      </c>
    </row>
    <row r="845" customFormat="false" ht="15" hidden="false" customHeight="false" outlineLevel="0" collapsed="false">
      <c r="A845" s="0" t="s">
        <v>7349</v>
      </c>
      <c r="B845" s="0" t="s">
        <v>7350</v>
      </c>
      <c r="C845" s="0" t="n">
        <v>-1.52653915333333</v>
      </c>
      <c r="D845" s="9" t="n">
        <v>0.00010126356</v>
      </c>
    </row>
    <row r="846" customFormat="false" ht="15" hidden="false" customHeight="false" outlineLevel="0" collapsed="false">
      <c r="A846" s="0" t="s">
        <v>7351</v>
      </c>
      <c r="B846" s="0" t="s">
        <v>7352</v>
      </c>
      <c r="C846" s="0" t="n">
        <v>1.05431629666667</v>
      </c>
      <c r="D846" s="0" t="n">
        <v>0.014458272</v>
      </c>
    </row>
    <row r="847" customFormat="false" ht="15" hidden="false" customHeight="false" outlineLevel="0" collapsed="false">
      <c r="A847" s="0" t="s">
        <v>7353</v>
      </c>
      <c r="B847" s="0" t="s">
        <v>7354</v>
      </c>
      <c r="C847" s="0" t="n">
        <v>-1.7112961</v>
      </c>
      <c r="D847" s="9" t="n">
        <v>4.903672E-005</v>
      </c>
    </row>
    <row r="848" customFormat="false" ht="15" hidden="false" customHeight="false" outlineLevel="0" collapsed="false">
      <c r="A848" s="0" t="s">
        <v>4580</v>
      </c>
      <c r="B848" s="0" t="s">
        <v>4581</v>
      </c>
      <c r="C848" s="0" t="n">
        <v>-2.4878016</v>
      </c>
      <c r="D848" s="9" t="n">
        <v>7.1802265E-007</v>
      </c>
    </row>
    <row r="849" customFormat="false" ht="15" hidden="false" customHeight="false" outlineLevel="0" collapsed="false">
      <c r="A849" s="0" t="s">
        <v>4582</v>
      </c>
      <c r="B849" s="0" t="s">
        <v>4583</v>
      </c>
      <c r="C849" s="0" t="n">
        <v>-2.78804095</v>
      </c>
      <c r="D849" s="0" t="n">
        <v>0.014636734</v>
      </c>
    </row>
    <row r="850" customFormat="false" ht="15" hidden="false" customHeight="false" outlineLevel="0" collapsed="false">
      <c r="A850" s="0" t="s">
        <v>7355</v>
      </c>
      <c r="B850" s="0" t="s">
        <v>7356</v>
      </c>
      <c r="C850" s="0" t="n">
        <v>1.42563493333333</v>
      </c>
      <c r="D850" s="9" t="n">
        <v>5.0661023E-023</v>
      </c>
    </row>
    <row r="851" customFormat="false" ht="15" hidden="false" customHeight="false" outlineLevel="0" collapsed="false">
      <c r="A851" s="0" t="s">
        <v>7357</v>
      </c>
      <c r="B851" s="0" t="s">
        <v>7358</v>
      </c>
      <c r="C851" s="0" t="n">
        <v>-2.74112873333333</v>
      </c>
      <c r="D851" s="0" t="n">
        <v>0.04468253</v>
      </c>
    </row>
    <row r="852" customFormat="false" ht="15" hidden="false" customHeight="false" outlineLevel="0" collapsed="false">
      <c r="A852" s="0" t="s">
        <v>7359</v>
      </c>
      <c r="B852" s="0" t="s">
        <v>7360</v>
      </c>
      <c r="C852" s="0" t="n">
        <v>-1.62152485666667</v>
      </c>
      <c r="D852" s="9" t="n">
        <v>2.0474947E-006</v>
      </c>
    </row>
    <row r="853" customFormat="false" ht="15" hidden="false" customHeight="false" outlineLevel="0" collapsed="false">
      <c r="A853" s="0" t="s">
        <v>4588</v>
      </c>
      <c r="B853" s="0" t="s">
        <v>4589</v>
      </c>
      <c r="C853" s="0" t="n">
        <v>1.10906886666667</v>
      </c>
      <c r="D853" s="9" t="n">
        <v>6.042707E-018</v>
      </c>
    </row>
    <row r="854" customFormat="false" ht="15" hidden="false" customHeight="false" outlineLevel="0" collapsed="false">
      <c r="A854" s="0" t="s">
        <v>7361</v>
      </c>
      <c r="B854" s="0" t="s">
        <v>7362</v>
      </c>
      <c r="C854" s="0" t="n">
        <v>-1.28335873333333</v>
      </c>
      <c r="D854" s="9" t="n">
        <v>7.765202E-011</v>
      </c>
    </row>
    <row r="855" customFormat="false" ht="15" hidden="false" customHeight="false" outlineLevel="0" collapsed="false">
      <c r="A855" s="0" t="s">
        <v>7363</v>
      </c>
      <c r="B855" s="0" t="s">
        <v>7364</v>
      </c>
      <c r="C855" s="0" t="n">
        <v>1.1812499</v>
      </c>
      <c r="D855" s="9" t="n">
        <v>9.322968E-017</v>
      </c>
    </row>
    <row r="856" customFormat="false" ht="15" hidden="false" customHeight="false" outlineLevel="0" collapsed="false">
      <c r="A856" s="0" t="s">
        <v>4595</v>
      </c>
      <c r="B856" s="0" t="s">
        <v>4596</v>
      </c>
      <c r="C856" s="0" t="n">
        <v>-1.03423576666667</v>
      </c>
      <c r="D856" s="9" t="n">
        <v>3.7620723E-007</v>
      </c>
    </row>
    <row r="857" customFormat="false" ht="15" hidden="false" customHeight="false" outlineLevel="0" collapsed="false">
      <c r="A857" s="0" t="s">
        <v>7365</v>
      </c>
      <c r="B857" s="0" t="s">
        <v>7366</v>
      </c>
      <c r="C857" s="0" t="n">
        <v>2.61808802333333</v>
      </c>
      <c r="D857" s="9" t="n">
        <v>3.102434E-005</v>
      </c>
    </row>
    <row r="858" customFormat="false" ht="15" hidden="false" customHeight="false" outlineLevel="0" collapsed="false">
      <c r="A858" s="0" t="s">
        <v>4607</v>
      </c>
      <c r="B858" s="0" t="s">
        <v>4608</v>
      </c>
      <c r="C858" s="0" t="n">
        <v>-1.335187439</v>
      </c>
      <c r="D858" s="9" t="n">
        <v>0.0002970342</v>
      </c>
    </row>
    <row r="859" customFormat="false" ht="15" hidden="false" customHeight="false" outlineLevel="0" collapsed="false">
      <c r="A859" s="0" t="s">
        <v>7367</v>
      </c>
      <c r="B859" s="0" t="s">
        <v>7368</v>
      </c>
      <c r="C859" s="0" t="n">
        <v>-1.00258133333333</v>
      </c>
      <c r="D859" s="9" t="n">
        <v>2.8684604E-009</v>
      </c>
    </row>
    <row r="860" customFormat="false" ht="15" hidden="false" customHeight="false" outlineLevel="0" collapsed="false">
      <c r="A860" s="0" t="s">
        <v>7369</v>
      </c>
      <c r="B860" s="0" t="s">
        <v>7370</v>
      </c>
      <c r="C860" s="0" t="n">
        <v>1.05194326666667</v>
      </c>
      <c r="D860" s="9" t="n">
        <v>1.43239385E-008</v>
      </c>
    </row>
    <row r="861" customFormat="false" ht="15" hidden="false" customHeight="false" outlineLevel="0" collapsed="false">
      <c r="A861" s="0" t="s">
        <v>7371</v>
      </c>
      <c r="B861" s="0" t="s">
        <v>7372</v>
      </c>
      <c r="C861" s="0" t="n">
        <v>1.09499092</v>
      </c>
      <c r="D861" s="9" t="n">
        <v>2.5347556E-006</v>
      </c>
    </row>
    <row r="862" customFormat="false" ht="15" hidden="false" customHeight="false" outlineLevel="0" collapsed="false">
      <c r="A862" s="0" t="s">
        <v>7373</v>
      </c>
      <c r="B862" s="0" t="s">
        <v>7374</v>
      </c>
      <c r="C862" s="0" t="n">
        <v>1.0987534</v>
      </c>
      <c r="D862" s="9" t="n">
        <v>2.5848705E-012</v>
      </c>
    </row>
    <row r="863" customFormat="false" ht="15" hidden="false" customHeight="false" outlineLevel="0" collapsed="false">
      <c r="A863" s="0" t="s">
        <v>4617</v>
      </c>
      <c r="B863" s="0" t="s">
        <v>4618</v>
      </c>
      <c r="C863" s="0" t="n">
        <v>4.47024679666667</v>
      </c>
      <c r="D863" s="9" t="n">
        <v>2.6543313E-011</v>
      </c>
    </row>
    <row r="864" customFormat="false" ht="15" hidden="false" customHeight="false" outlineLevel="0" collapsed="false">
      <c r="A864" s="0" t="s">
        <v>4623</v>
      </c>
      <c r="B864" s="0" t="s">
        <v>4624</v>
      </c>
      <c r="C864" s="0" t="n">
        <v>-1.9591775</v>
      </c>
      <c r="D864" s="0" t="n">
        <v>0.024737371</v>
      </c>
    </row>
    <row r="865" customFormat="false" ht="15" hidden="false" customHeight="false" outlineLevel="0" collapsed="false">
      <c r="A865" s="0" t="s">
        <v>7375</v>
      </c>
      <c r="B865" s="0" t="s">
        <v>7376</v>
      </c>
      <c r="C865" s="0" t="n">
        <v>-1.29804734666667</v>
      </c>
      <c r="D865" s="9" t="n">
        <v>0.00016191175</v>
      </c>
    </row>
    <row r="866" customFormat="false" ht="15" hidden="false" customHeight="false" outlineLevel="0" collapsed="false">
      <c r="A866" s="0" t="s">
        <v>7377</v>
      </c>
      <c r="B866" s="0" t="s">
        <v>7378</v>
      </c>
      <c r="C866" s="0" t="n">
        <v>-1.91768876666667</v>
      </c>
      <c r="D866" s="0" t="n">
        <v>0.03202501</v>
      </c>
    </row>
    <row r="867" customFormat="false" ht="15" hidden="false" customHeight="false" outlineLevel="0" collapsed="false">
      <c r="A867" s="0" t="s">
        <v>4638</v>
      </c>
      <c r="B867" s="0" t="s">
        <v>4639</v>
      </c>
      <c r="C867" s="0" t="n">
        <v>-2.199688</v>
      </c>
      <c r="D867" s="9" t="n">
        <v>3.2217656E-011</v>
      </c>
    </row>
    <row r="868" customFormat="false" ht="15" hidden="false" customHeight="false" outlineLevel="0" collapsed="false">
      <c r="A868" s="0" t="s">
        <v>7379</v>
      </c>
      <c r="B868" s="0" t="s">
        <v>7380</v>
      </c>
      <c r="C868" s="0" t="n">
        <v>1.28713526666667</v>
      </c>
      <c r="D868" s="9" t="n">
        <v>1.3648833E-010</v>
      </c>
    </row>
    <row r="869" customFormat="false" ht="15" hidden="false" customHeight="false" outlineLevel="0" collapsed="false">
      <c r="A869" s="0" t="s">
        <v>4650</v>
      </c>
      <c r="B869" s="0" t="s">
        <v>4651</v>
      </c>
      <c r="C869" s="0" t="n">
        <v>3.51282931666667</v>
      </c>
      <c r="D869" s="9" t="n">
        <v>5.2711533E-007</v>
      </c>
    </row>
    <row r="870" customFormat="false" ht="15" hidden="false" customHeight="false" outlineLevel="0" collapsed="false">
      <c r="A870" s="0" t="s">
        <v>4655</v>
      </c>
      <c r="B870" s="0" t="s">
        <v>4656</v>
      </c>
      <c r="C870" s="0" t="n">
        <v>6.1210789</v>
      </c>
      <c r="D870" s="0" t="n">
        <v>0</v>
      </c>
    </row>
    <row r="871" customFormat="false" ht="15" hidden="false" customHeight="false" outlineLevel="0" collapsed="false">
      <c r="A871" s="0" t="s">
        <v>4658</v>
      </c>
      <c r="B871" s="0" t="s">
        <v>4659</v>
      </c>
      <c r="C871" s="0" t="n">
        <v>2.0949225</v>
      </c>
      <c r="D871" s="0" t="n">
        <v>0</v>
      </c>
    </row>
    <row r="872" customFormat="false" ht="15" hidden="false" customHeight="false" outlineLevel="0" collapsed="false">
      <c r="A872" s="0" t="s">
        <v>4666</v>
      </c>
      <c r="B872" s="0" t="s">
        <v>4667</v>
      </c>
      <c r="C872" s="0" t="n">
        <v>-1.01308773333333</v>
      </c>
      <c r="D872" s="9" t="n">
        <v>8.63976E-007</v>
      </c>
    </row>
    <row r="873" customFormat="false" ht="15" hidden="false" customHeight="false" outlineLevel="0" collapsed="false">
      <c r="A873" s="0" t="s">
        <v>7381</v>
      </c>
      <c r="B873" s="0" t="s">
        <v>7382</v>
      </c>
      <c r="C873" s="0" t="n">
        <v>1.2287975</v>
      </c>
      <c r="D873" s="9" t="n">
        <v>5.7707346E-023</v>
      </c>
    </row>
    <row r="874" customFormat="false" ht="15" hidden="false" customHeight="false" outlineLevel="0" collapsed="false">
      <c r="A874" s="0" t="s">
        <v>7383</v>
      </c>
      <c r="B874" s="0" t="s">
        <v>7384</v>
      </c>
      <c r="C874" s="0" t="n">
        <v>-1.84015586666667</v>
      </c>
      <c r="D874" s="9" t="n">
        <v>2.856909E-025</v>
      </c>
    </row>
    <row r="875" customFormat="false" ht="15" hidden="false" customHeight="false" outlineLevel="0" collapsed="false">
      <c r="A875" s="0" t="s">
        <v>7385</v>
      </c>
      <c r="B875" s="0" t="s">
        <v>7386</v>
      </c>
      <c r="C875" s="0" t="n">
        <v>-1.12863023333333</v>
      </c>
      <c r="D875" s="9" t="n">
        <v>9.241803E-005</v>
      </c>
    </row>
    <row r="876" customFormat="false" ht="15" hidden="false" customHeight="false" outlineLevel="0" collapsed="false">
      <c r="A876" s="0" t="s">
        <v>7387</v>
      </c>
      <c r="B876" s="0" t="s">
        <v>7388</v>
      </c>
      <c r="C876" s="0" t="n">
        <v>-1.2821628</v>
      </c>
      <c r="D876" s="0" t="n">
        <v>0.034113865</v>
      </c>
    </row>
    <row r="877" customFormat="false" ht="15" hidden="false" customHeight="false" outlineLevel="0" collapsed="false">
      <c r="A877" s="0" t="s">
        <v>7389</v>
      </c>
      <c r="B877" s="0" t="s">
        <v>7390</v>
      </c>
      <c r="C877" s="0" t="n">
        <v>1.79217295</v>
      </c>
      <c r="D877" s="0" t="n">
        <v>0.02163425</v>
      </c>
    </row>
    <row r="878" customFormat="false" ht="15" hidden="false" customHeight="false" outlineLevel="0" collapsed="false">
      <c r="A878" s="0" t="s">
        <v>7391</v>
      </c>
      <c r="B878" s="0" t="s">
        <v>7392</v>
      </c>
      <c r="C878" s="0" t="n">
        <v>-1.12228393333333</v>
      </c>
      <c r="D878" s="9" t="n">
        <v>7.8675375E-006</v>
      </c>
    </row>
    <row r="879" customFormat="false" ht="15" hidden="false" customHeight="false" outlineLevel="0" collapsed="false">
      <c r="A879" s="0" t="s">
        <v>7393</v>
      </c>
      <c r="B879" s="0" t="s">
        <v>7394</v>
      </c>
      <c r="C879" s="0" t="n">
        <v>1.12453133333333</v>
      </c>
      <c r="D879" s="9" t="n">
        <v>4.6405257E-009</v>
      </c>
    </row>
    <row r="880" customFormat="false" ht="15" hidden="false" customHeight="false" outlineLevel="0" collapsed="false">
      <c r="A880" s="0" t="s">
        <v>7395</v>
      </c>
      <c r="B880" s="0" t="s">
        <v>7396</v>
      </c>
      <c r="C880" s="0" t="n">
        <v>1.43634666666667</v>
      </c>
      <c r="D880" s="9" t="n">
        <v>1.7902146E-025</v>
      </c>
    </row>
    <row r="881" customFormat="false" ht="15" hidden="false" customHeight="false" outlineLevel="0" collapsed="false">
      <c r="A881" s="0" t="s">
        <v>7397</v>
      </c>
      <c r="B881" s="0" t="s">
        <v>7398</v>
      </c>
      <c r="C881" s="0" t="n">
        <v>1.66226533333333</v>
      </c>
      <c r="D881" s="9" t="n">
        <v>3.6001612E-026</v>
      </c>
    </row>
    <row r="882" customFormat="false" ht="15" hidden="false" customHeight="false" outlineLevel="0" collapsed="false">
      <c r="A882" s="0" t="s">
        <v>7399</v>
      </c>
      <c r="B882" s="0" t="s">
        <v>7400</v>
      </c>
      <c r="C882" s="0" t="n">
        <v>1.82089867666667</v>
      </c>
      <c r="D882" s="0" t="n">
        <v>0.032159317</v>
      </c>
    </row>
    <row r="883" customFormat="false" ht="15" hidden="false" customHeight="false" outlineLevel="0" collapsed="false">
      <c r="A883" s="0" t="s">
        <v>7401</v>
      </c>
      <c r="B883" s="0" t="s">
        <v>7402</v>
      </c>
      <c r="C883" s="0" t="n">
        <v>2.06487615</v>
      </c>
      <c r="D883" s="0" t="n">
        <v>0.038065374</v>
      </c>
    </row>
    <row r="884" customFormat="false" ht="15" hidden="false" customHeight="false" outlineLevel="0" collapsed="false">
      <c r="A884" s="0" t="s">
        <v>4687</v>
      </c>
      <c r="B884" s="0" t="s">
        <v>4688</v>
      </c>
      <c r="C884" s="0" t="n">
        <v>-1.21985205666667</v>
      </c>
      <c r="D884" s="0" t="n">
        <v>0.017894967</v>
      </c>
    </row>
    <row r="885" customFormat="false" ht="15" hidden="false" customHeight="false" outlineLevel="0" collapsed="false">
      <c r="A885" s="0" t="s">
        <v>7403</v>
      </c>
      <c r="B885" s="0" t="s">
        <v>7404</v>
      </c>
      <c r="C885" s="0" t="n">
        <v>1.32646943333333</v>
      </c>
      <c r="D885" s="9" t="n">
        <v>2.7916377E-023</v>
      </c>
    </row>
    <row r="886" customFormat="false" ht="15" hidden="false" customHeight="false" outlineLevel="0" collapsed="false">
      <c r="A886" s="0" t="s">
        <v>4690</v>
      </c>
      <c r="B886" s="0" t="s">
        <v>4691</v>
      </c>
      <c r="C886" s="0" t="n">
        <v>-1.07687966666667</v>
      </c>
      <c r="D886" s="9" t="n">
        <v>1.7398669E-007</v>
      </c>
    </row>
    <row r="887" customFormat="false" ht="15" hidden="false" customHeight="false" outlineLevel="0" collapsed="false">
      <c r="A887" s="0" t="s">
        <v>7405</v>
      </c>
      <c r="B887" s="0" t="s">
        <v>7406</v>
      </c>
      <c r="C887" s="0" t="n">
        <v>-1.71688138</v>
      </c>
      <c r="D887" s="9" t="n">
        <v>6.1515893E-006</v>
      </c>
    </row>
    <row r="888" customFormat="false" ht="15" hidden="false" customHeight="false" outlineLevel="0" collapsed="false">
      <c r="A888" s="0" t="s">
        <v>7407</v>
      </c>
      <c r="B888" s="0" t="s">
        <v>7408</v>
      </c>
      <c r="C888" s="0" t="n">
        <v>-1.63755957333333</v>
      </c>
      <c r="D888" s="0" t="n">
        <v>0.04310432</v>
      </c>
    </row>
    <row r="889" customFormat="false" ht="15" hidden="false" customHeight="false" outlineLevel="0" collapsed="false">
      <c r="A889" s="0" t="s">
        <v>7409</v>
      </c>
      <c r="B889" s="0" t="s">
        <v>7410</v>
      </c>
      <c r="C889" s="0" t="n">
        <v>1.10070863333333</v>
      </c>
      <c r="D889" s="9" t="n">
        <v>4.8624198E-008</v>
      </c>
    </row>
    <row r="890" customFormat="false" ht="15" hidden="false" customHeight="false" outlineLevel="0" collapsed="false">
      <c r="A890" s="0" t="s">
        <v>4704</v>
      </c>
      <c r="B890" s="0" t="s">
        <v>4705</v>
      </c>
      <c r="C890" s="0" t="n">
        <v>-1.44027496666667</v>
      </c>
      <c r="D890" s="9" t="n">
        <v>5.884891E-019</v>
      </c>
    </row>
    <row r="891" customFormat="false" ht="15" hidden="false" customHeight="false" outlineLevel="0" collapsed="false">
      <c r="A891" s="0" t="s">
        <v>4706</v>
      </c>
      <c r="B891" s="0" t="s">
        <v>4707</v>
      </c>
      <c r="C891" s="0" t="n">
        <v>-1.98820633333333</v>
      </c>
      <c r="D891" s="9" t="n">
        <v>6.412589E-013</v>
      </c>
    </row>
    <row r="892" customFormat="false" ht="15" hidden="false" customHeight="false" outlineLevel="0" collapsed="false">
      <c r="A892" s="0" t="s">
        <v>4710</v>
      </c>
      <c r="B892" s="0" t="s">
        <v>4711</v>
      </c>
      <c r="C892" s="0" t="n">
        <v>-1.21215773333333</v>
      </c>
      <c r="D892" s="9" t="n">
        <v>1.334359E-005</v>
      </c>
    </row>
    <row r="893" customFormat="false" ht="15" hidden="false" customHeight="false" outlineLevel="0" collapsed="false">
      <c r="A893" s="0" t="s">
        <v>7411</v>
      </c>
      <c r="B893" s="0" t="s">
        <v>7412</v>
      </c>
      <c r="C893" s="0" t="n">
        <v>-2.90713769</v>
      </c>
      <c r="D893" s="9" t="n">
        <v>6.6023924E-005</v>
      </c>
    </row>
    <row r="894" customFormat="false" ht="15" hidden="false" customHeight="false" outlineLevel="0" collapsed="false">
      <c r="A894" s="0" t="s">
        <v>7413</v>
      </c>
      <c r="B894" s="0" t="s">
        <v>7414</v>
      </c>
      <c r="C894" s="0" t="n">
        <v>-1.95893937233333</v>
      </c>
      <c r="D894" s="9" t="n">
        <v>2.2289143E-005</v>
      </c>
    </row>
    <row r="895" customFormat="false" ht="15" hidden="false" customHeight="false" outlineLevel="0" collapsed="false">
      <c r="A895" s="0" t="s">
        <v>7415</v>
      </c>
      <c r="B895" s="0" t="s">
        <v>7416</v>
      </c>
      <c r="C895" s="0" t="n">
        <v>-1.33157568666667</v>
      </c>
      <c r="D895" s="0" t="n">
        <v>0.032548662</v>
      </c>
    </row>
    <row r="896" customFormat="false" ht="15" hidden="false" customHeight="false" outlineLevel="0" collapsed="false">
      <c r="A896" s="0" t="s">
        <v>7417</v>
      </c>
      <c r="B896" s="0" t="s">
        <v>7418</v>
      </c>
      <c r="C896" s="0" t="n">
        <v>-1.42082068333333</v>
      </c>
      <c r="D896" s="9" t="n">
        <v>0.0001810177</v>
      </c>
    </row>
    <row r="897" customFormat="false" ht="15" hidden="false" customHeight="false" outlineLevel="0" collapsed="false">
      <c r="A897" s="0" t="s">
        <v>4734</v>
      </c>
      <c r="B897" s="0" t="s">
        <v>4735</v>
      </c>
      <c r="C897" s="0" t="n">
        <v>3.182350155</v>
      </c>
      <c r="D897" s="9" t="n">
        <v>9.9004794E-008</v>
      </c>
    </row>
    <row r="898" customFormat="false" ht="15" hidden="false" customHeight="false" outlineLevel="0" collapsed="false">
      <c r="A898" s="0" t="s">
        <v>7419</v>
      </c>
      <c r="B898" s="0" t="s">
        <v>7420</v>
      </c>
      <c r="C898" s="0" t="n">
        <v>-4.27142299333333</v>
      </c>
      <c r="D898" s="9" t="n">
        <v>4.9313933E-014</v>
      </c>
    </row>
    <row r="899" customFormat="false" ht="15" hidden="false" customHeight="false" outlineLevel="0" collapsed="false">
      <c r="A899" s="0" t="s">
        <v>7421</v>
      </c>
      <c r="B899" s="0" t="s">
        <v>7422</v>
      </c>
      <c r="C899" s="0" t="n">
        <v>1.47107296666667</v>
      </c>
      <c r="D899" s="9" t="n">
        <v>1.0782984E-018</v>
      </c>
    </row>
    <row r="900" customFormat="false" ht="15" hidden="false" customHeight="false" outlineLevel="0" collapsed="false">
      <c r="A900" s="0" t="s">
        <v>7423</v>
      </c>
      <c r="B900" s="0" t="s">
        <v>7424</v>
      </c>
      <c r="C900" s="0" t="n">
        <v>-1.61205867</v>
      </c>
      <c r="D900" s="9" t="n">
        <v>2.7089536E-007</v>
      </c>
    </row>
    <row r="901" customFormat="false" ht="15" hidden="false" customHeight="false" outlineLevel="0" collapsed="false">
      <c r="A901" s="0" t="s">
        <v>7425</v>
      </c>
      <c r="B901" s="0" t="s">
        <v>7426</v>
      </c>
      <c r="C901" s="0" t="n">
        <v>2.71575343333333</v>
      </c>
      <c r="D901" s="0" t="n">
        <v>0.015414008</v>
      </c>
    </row>
    <row r="902" customFormat="false" ht="15" hidden="false" customHeight="false" outlineLevel="0" collapsed="false">
      <c r="A902" s="0" t="s">
        <v>7427</v>
      </c>
      <c r="B902" s="0" t="s">
        <v>7428</v>
      </c>
      <c r="C902" s="0" t="n">
        <v>-1.7175811</v>
      </c>
      <c r="D902" s="9" t="n">
        <v>2.0069354E-005</v>
      </c>
    </row>
    <row r="903" customFormat="false" ht="15" hidden="false" customHeight="false" outlineLevel="0" collapsed="false">
      <c r="A903" s="0" t="s">
        <v>7429</v>
      </c>
      <c r="B903" s="0" t="s">
        <v>7430</v>
      </c>
      <c r="C903" s="0" t="n">
        <v>-2.58586265333333</v>
      </c>
      <c r="D903" s="9" t="n">
        <v>7.4255718E-006</v>
      </c>
    </row>
    <row r="904" customFormat="false" ht="15" hidden="false" customHeight="false" outlineLevel="0" collapsed="false">
      <c r="A904" s="0" t="s">
        <v>246</v>
      </c>
      <c r="B904" s="0" t="s">
        <v>7431</v>
      </c>
      <c r="C904" s="0" t="n">
        <v>-1.13434436666667</v>
      </c>
      <c r="D904" s="0" t="n">
        <v>0.008833041</v>
      </c>
    </row>
    <row r="905" customFormat="false" ht="15" hidden="false" customHeight="false" outlineLevel="0" collapsed="false">
      <c r="A905" s="0" t="s">
        <v>7432</v>
      </c>
      <c r="B905" s="0" t="s">
        <v>7433</v>
      </c>
      <c r="C905" s="0" t="n">
        <v>-2.00922955666667</v>
      </c>
      <c r="D905" s="9" t="n">
        <v>2.1485325E-006</v>
      </c>
    </row>
    <row r="906" customFormat="false" ht="15" hidden="false" customHeight="false" outlineLevel="0" collapsed="false">
      <c r="A906" s="0" t="s">
        <v>7434</v>
      </c>
      <c r="B906" s="0" t="s">
        <v>7435</v>
      </c>
      <c r="C906" s="0" t="n">
        <v>-2.41947431333333</v>
      </c>
      <c r="D906" s="9" t="n">
        <v>4.408451E-022</v>
      </c>
    </row>
    <row r="907" customFormat="false" ht="15" hidden="false" customHeight="false" outlineLevel="0" collapsed="false">
      <c r="A907" s="0" t="s">
        <v>7436</v>
      </c>
      <c r="B907" s="0" t="s">
        <v>7437</v>
      </c>
      <c r="C907" s="0" t="n">
        <v>-2.99689661666667</v>
      </c>
      <c r="D907" s="0" t="n">
        <v>0.0034453243</v>
      </c>
    </row>
    <row r="908" customFormat="false" ht="15" hidden="false" customHeight="false" outlineLevel="0" collapsed="false">
      <c r="A908" s="0" t="s">
        <v>7438</v>
      </c>
      <c r="B908" s="0" t="s">
        <v>7439</v>
      </c>
      <c r="C908" s="0" t="n">
        <v>-2.40804163333333</v>
      </c>
      <c r="D908" s="9" t="n">
        <v>1.3227041E-009</v>
      </c>
    </row>
    <row r="909" customFormat="false" ht="15" hidden="false" customHeight="false" outlineLevel="0" collapsed="false">
      <c r="A909" s="0" t="s">
        <v>7440</v>
      </c>
      <c r="B909" s="0" t="s">
        <v>7441</v>
      </c>
      <c r="C909" s="0" t="n">
        <v>-1.07451912833333</v>
      </c>
      <c r="D909" s="0" t="n">
        <v>0.0053519877</v>
      </c>
    </row>
    <row r="910" customFormat="false" ht="15" hidden="false" customHeight="false" outlineLevel="0" collapsed="false">
      <c r="A910" s="0" t="s">
        <v>7442</v>
      </c>
      <c r="B910" s="0" t="s">
        <v>7443</v>
      </c>
      <c r="C910" s="0" t="n">
        <v>-3.16413943333333</v>
      </c>
      <c r="D910" s="0" t="n">
        <v>0.008238947</v>
      </c>
    </row>
    <row r="911" customFormat="false" ht="15" hidden="false" customHeight="false" outlineLevel="0" collapsed="false">
      <c r="A911" s="0" t="s">
        <v>4774</v>
      </c>
      <c r="B911" s="0" t="s">
        <v>4775</v>
      </c>
      <c r="C911" s="0" t="n">
        <v>-3.850700231</v>
      </c>
      <c r="D911" s="0" t="n">
        <v>0</v>
      </c>
    </row>
    <row r="912" customFormat="false" ht="15" hidden="false" customHeight="false" outlineLevel="0" collapsed="false">
      <c r="A912" s="0" t="s">
        <v>7444</v>
      </c>
      <c r="B912" s="0" t="s">
        <v>7445</v>
      </c>
      <c r="C912" s="0" t="n">
        <v>-1.41860783333333</v>
      </c>
      <c r="D912" s="9" t="n">
        <v>1.1175687E-019</v>
      </c>
    </row>
    <row r="913" customFormat="false" ht="15" hidden="false" customHeight="false" outlineLevel="0" collapsed="false">
      <c r="A913" s="0" t="s">
        <v>7446</v>
      </c>
      <c r="B913" s="0" t="s">
        <v>7447</v>
      </c>
      <c r="C913" s="0" t="n">
        <v>3.83605363333333</v>
      </c>
      <c r="D913" s="9" t="n">
        <v>0.00065047486</v>
      </c>
    </row>
    <row r="914" customFormat="false" ht="15" hidden="false" customHeight="false" outlineLevel="0" collapsed="false">
      <c r="A914" s="0" t="s">
        <v>7448</v>
      </c>
      <c r="B914" s="0" t="s">
        <v>7449</v>
      </c>
      <c r="C914" s="0" t="n">
        <v>2.83225750333333</v>
      </c>
      <c r="D914" s="0" t="n">
        <v>0</v>
      </c>
    </row>
    <row r="915" customFormat="false" ht="15" hidden="false" customHeight="false" outlineLevel="0" collapsed="false">
      <c r="A915" s="0" t="s">
        <v>4800</v>
      </c>
      <c r="B915" s="0" t="s">
        <v>4801</v>
      </c>
      <c r="C915" s="0" t="n">
        <v>-2.45592536</v>
      </c>
      <c r="D915" s="9" t="n">
        <v>4.8263433E-007</v>
      </c>
    </row>
    <row r="916" customFormat="false" ht="15" hidden="false" customHeight="false" outlineLevel="0" collapsed="false">
      <c r="A916" s="0" t="s">
        <v>7450</v>
      </c>
      <c r="B916" s="0" t="s">
        <v>7451</v>
      </c>
      <c r="C916" s="0" t="n">
        <v>-1.39298236</v>
      </c>
      <c r="D916" s="9" t="n">
        <v>3.9292854E-007</v>
      </c>
    </row>
    <row r="917" customFormat="false" ht="15" hidden="false" customHeight="false" outlineLevel="0" collapsed="false">
      <c r="A917" s="0" t="s">
        <v>4805</v>
      </c>
      <c r="B917" s="0" t="s">
        <v>4806</v>
      </c>
      <c r="C917" s="0" t="n">
        <v>-2.44187836666667</v>
      </c>
      <c r="D917" s="9" t="n">
        <v>1.2578E-041</v>
      </c>
    </row>
    <row r="918" customFormat="false" ht="15" hidden="false" customHeight="false" outlineLevel="0" collapsed="false">
      <c r="A918" s="0" t="s">
        <v>4810</v>
      </c>
      <c r="B918" s="0" t="s">
        <v>4811</v>
      </c>
      <c r="C918" s="0" t="n">
        <v>-1.26258988333333</v>
      </c>
      <c r="D918" s="9" t="n">
        <v>3.3145905E-005</v>
      </c>
    </row>
    <row r="919" customFormat="false" ht="15" hidden="false" customHeight="false" outlineLevel="0" collapsed="false">
      <c r="A919" s="0" t="s">
        <v>4815</v>
      </c>
      <c r="B919" s="0" t="s">
        <v>4816</v>
      </c>
      <c r="C919" s="0" t="n">
        <v>-0.9955222</v>
      </c>
      <c r="D919" s="9" t="n">
        <v>4.1375148E-005</v>
      </c>
    </row>
    <row r="920" customFormat="false" ht="15" hidden="false" customHeight="false" outlineLevel="0" collapsed="false">
      <c r="A920" s="0" t="s">
        <v>4819</v>
      </c>
      <c r="B920" s="0" t="s">
        <v>4820</v>
      </c>
      <c r="C920" s="0" t="n">
        <v>-1.35142889333333</v>
      </c>
      <c r="D920" s="0" t="n">
        <v>0.018340267</v>
      </c>
    </row>
    <row r="921" customFormat="false" ht="15" hidden="false" customHeight="false" outlineLevel="0" collapsed="false">
      <c r="A921" s="0" t="s">
        <v>7452</v>
      </c>
      <c r="B921" s="0" t="s">
        <v>7453</v>
      </c>
      <c r="C921" s="0" t="n">
        <v>1.1351829</v>
      </c>
      <c r="D921" s="9" t="n">
        <v>6.239408E-007</v>
      </c>
    </row>
    <row r="922" customFormat="false" ht="15" hidden="false" customHeight="false" outlineLevel="0" collapsed="false">
      <c r="A922" s="0" t="s">
        <v>4833</v>
      </c>
      <c r="B922" s="0" t="s">
        <v>4834</v>
      </c>
      <c r="C922" s="0" t="n">
        <v>1.54992726666667</v>
      </c>
      <c r="D922" s="0" t="n">
        <v>0.034814768</v>
      </c>
    </row>
    <row r="923" customFormat="false" ht="15" hidden="false" customHeight="false" outlineLevel="0" collapsed="false">
      <c r="A923" s="0" t="s">
        <v>7454</v>
      </c>
      <c r="B923" s="0" t="s">
        <v>7455</v>
      </c>
      <c r="C923" s="0" t="n">
        <v>-4.01533460666667</v>
      </c>
      <c r="D923" s="9" t="n">
        <v>2.4845135E-006</v>
      </c>
    </row>
    <row r="924" customFormat="false" ht="15" hidden="false" customHeight="false" outlineLevel="0" collapsed="false">
      <c r="A924" s="0" t="s">
        <v>4858</v>
      </c>
      <c r="B924" s="0" t="s">
        <v>4859</v>
      </c>
      <c r="C924" s="0" t="n">
        <v>-2.38118146666667</v>
      </c>
      <c r="D924" s="0" t="n">
        <v>0</v>
      </c>
    </row>
    <row r="925" customFormat="false" ht="15" hidden="false" customHeight="false" outlineLevel="0" collapsed="false">
      <c r="A925" s="0" t="s">
        <v>7456</v>
      </c>
      <c r="B925" s="0" t="s">
        <v>7457</v>
      </c>
      <c r="C925" s="0" t="n">
        <v>1.1962648</v>
      </c>
      <c r="D925" s="9" t="n">
        <v>1.5506097E-020</v>
      </c>
    </row>
    <row r="926" customFormat="false" ht="15" hidden="false" customHeight="false" outlineLevel="0" collapsed="false">
      <c r="A926" s="0" t="s">
        <v>4866</v>
      </c>
      <c r="B926" s="0" t="s">
        <v>4867</v>
      </c>
      <c r="C926" s="0" t="n">
        <v>-2.01266308</v>
      </c>
      <c r="D926" s="9" t="n">
        <v>1.0704895E-016</v>
      </c>
    </row>
    <row r="927" customFormat="false" ht="15" hidden="false" customHeight="false" outlineLevel="0" collapsed="false">
      <c r="A927" s="0" t="s">
        <v>7458</v>
      </c>
      <c r="B927" s="0" t="s">
        <v>7459</v>
      </c>
      <c r="C927" s="0" t="n">
        <v>-3.20561432</v>
      </c>
      <c r="D927" s="9" t="n">
        <v>4.494081E-005</v>
      </c>
    </row>
    <row r="928" customFormat="false" ht="15" hidden="false" customHeight="false" outlineLevel="0" collapsed="false">
      <c r="A928" s="0" t="s">
        <v>7460</v>
      </c>
      <c r="B928" s="0" t="s">
        <v>7461</v>
      </c>
      <c r="C928" s="0" t="n">
        <v>-2.41090793333333</v>
      </c>
      <c r="D928" s="0" t="n">
        <v>0.0036366049</v>
      </c>
    </row>
    <row r="929" customFormat="false" ht="15" hidden="false" customHeight="false" outlineLevel="0" collapsed="false">
      <c r="A929" s="0" t="s">
        <v>7462</v>
      </c>
      <c r="B929" s="0" t="s">
        <v>7463</v>
      </c>
      <c r="C929" s="0" t="n">
        <v>1.268676663</v>
      </c>
      <c r="D929" s="9" t="n">
        <v>0.00043579843</v>
      </c>
    </row>
    <row r="930" customFormat="false" ht="15" hidden="false" customHeight="false" outlineLevel="0" collapsed="false">
      <c r="A930" s="0" t="s">
        <v>7464</v>
      </c>
      <c r="B930" s="0" t="s">
        <v>7465</v>
      </c>
      <c r="C930" s="0" t="n">
        <v>-1.82361583333333</v>
      </c>
      <c r="D930" s="9" t="n">
        <v>2.2354619E-023</v>
      </c>
    </row>
    <row r="931" customFormat="false" ht="15" hidden="false" customHeight="false" outlineLevel="0" collapsed="false">
      <c r="A931" s="0" t="s">
        <v>7466</v>
      </c>
      <c r="B931" s="0" t="s">
        <v>7467</v>
      </c>
      <c r="C931" s="0" t="n">
        <v>-2.65535931333333</v>
      </c>
      <c r="D931" s="9" t="n">
        <v>4.9640266E-025</v>
      </c>
    </row>
    <row r="932" customFormat="false" ht="15" hidden="false" customHeight="false" outlineLevel="0" collapsed="false">
      <c r="A932" s="0" t="s">
        <v>7468</v>
      </c>
      <c r="B932" s="0" t="s">
        <v>7469</v>
      </c>
      <c r="C932" s="0" t="n">
        <v>1.73805323333333</v>
      </c>
      <c r="D932" s="0" t="n">
        <v>0.019535236</v>
      </c>
    </row>
    <row r="933" customFormat="false" ht="15" hidden="false" customHeight="false" outlineLevel="0" collapsed="false">
      <c r="A933" s="0" t="s">
        <v>7470</v>
      </c>
      <c r="B933" s="0" t="s">
        <v>7471</v>
      </c>
      <c r="C933" s="0" t="n">
        <v>1.14433776666667</v>
      </c>
      <c r="D933" s="9" t="n">
        <v>7.5478385E-019</v>
      </c>
    </row>
    <row r="934" customFormat="false" ht="15" hidden="false" customHeight="false" outlineLevel="0" collapsed="false">
      <c r="A934" s="0" t="s">
        <v>7472</v>
      </c>
      <c r="B934" s="0" t="s">
        <v>7473</v>
      </c>
      <c r="C934" s="0" t="n">
        <v>-1.60845945333333</v>
      </c>
      <c r="D934" s="9" t="n">
        <v>9.015885E-005</v>
      </c>
    </row>
    <row r="935" customFormat="false" ht="15" hidden="false" customHeight="false" outlineLevel="0" collapsed="false">
      <c r="A935" s="0" t="s">
        <v>7474</v>
      </c>
      <c r="B935" s="0" t="s">
        <v>7475</v>
      </c>
      <c r="C935" s="0" t="n">
        <v>-1.48560397666667</v>
      </c>
      <c r="D935" s="9" t="n">
        <v>0.00028157863</v>
      </c>
    </row>
    <row r="936" customFormat="false" ht="15" hidden="false" customHeight="false" outlineLevel="0" collapsed="false">
      <c r="A936" s="0" t="s">
        <v>7476</v>
      </c>
      <c r="B936" s="0" t="s">
        <v>7477</v>
      </c>
      <c r="C936" s="0" t="n">
        <v>-1.13760493333333</v>
      </c>
      <c r="D936" s="9" t="n">
        <v>2.7129328E-011</v>
      </c>
    </row>
    <row r="937" customFormat="false" ht="15" hidden="false" customHeight="false" outlineLevel="0" collapsed="false">
      <c r="A937" s="0" t="s">
        <v>7478</v>
      </c>
      <c r="B937" s="0" t="s">
        <v>7479</v>
      </c>
      <c r="C937" s="0" t="n">
        <v>-1.51915696666667</v>
      </c>
      <c r="D937" s="9" t="n">
        <v>5.8497646E-010</v>
      </c>
    </row>
    <row r="938" customFormat="false" ht="15" hidden="false" customHeight="false" outlineLevel="0" collapsed="false">
      <c r="A938" s="0" t="s">
        <v>7480</v>
      </c>
      <c r="B938" s="0" t="s">
        <v>7481</v>
      </c>
      <c r="C938" s="0" t="n">
        <v>1.1031013</v>
      </c>
      <c r="D938" s="9" t="n">
        <v>2.2828636E-017</v>
      </c>
    </row>
    <row r="939" customFormat="false" ht="15" hidden="false" customHeight="false" outlineLevel="0" collapsed="false">
      <c r="A939" s="0" t="s">
        <v>7482</v>
      </c>
      <c r="B939" s="0" t="s">
        <v>7483</v>
      </c>
      <c r="C939" s="0" t="n">
        <v>1.1122942</v>
      </c>
      <c r="D939" s="9" t="n">
        <v>4.442179E-017</v>
      </c>
    </row>
    <row r="940" customFormat="false" ht="15" hidden="false" customHeight="false" outlineLevel="0" collapsed="false">
      <c r="A940" s="0" t="s">
        <v>7484</v>
      </c>
      <c r="B940" s="0" t="s">
        <v>7485</v>
      </c>
      <c r="C940" s="0" t="n">
        <v>-1.35094706333333</v>
      </c>
      <c r="D940" s="9" t="n">
        <v>1.1785181E-005</v>
      </c>
    </row>
    <row r="941" customFormat="false" ht="15" hidden="false" customHeight="false" outlineLevel="0" collapsed="false">
      <c r="A941" s="0" t="s">
        <v>7486</v>
      </c>
      <c r="B941" s="0" t="s">
        <v>7487</v>
      </c>
      <c r="C941" s="0" t="n">
        <v>-3.20580723266667</v>
      </c>
      <c r="D941" s="9" t="n">
        <v>4.689986E-006</v>
      </c>
    </row>
    <row r="942" customFormat="false" ht="15" hidden="false" customHeight="false" outlineLevel="0" collapsed="false">
      <c r="A942" s="0" t="s">
        <v>4923</v>
      </c>
      <c r="B942" s="0" t="s">
        <v>4924</v>
      </c>
      <c r="C942" s="0" t="n">
        <v>-3.68778476666667</v>
      </c>
      <c r="D942" s="9" t="n">
        <v>1.032484E-009</v>
      </c>
    </row>
    <row r="943" customFormat="false" ht="15" hidden="false" customHeight="false" outlineLevel="0" collapsed="false">
      <c r="A943" s="0" t="s">
        <v>7488</v>
      </c>
      <c r="B943" s="0" t="s">
        <v>7489</v>
      </c>
      <c r="C943" s="0" t="n">
        <v>-1.54957071</v>
      </c>
      <c r="D943" s="0" t="n">
        <v>0.010931948</v>
      </c>
    </row>
    <row r="944" customFormat="false" ht="15" hidden="false" customHeight="false" outlineLevel="0" collapsed="false">
      <c r="A944" s="0" t="s">
        <v>4935</v>
      </c>
      <c r="B944" s="0" t="s">
        <v>4936</v>
      </c>
      <c r="C944" s="0" t="n">
        <v>2.00789462</v>
      </c>
      <c r="D944" s="9" t="n">
        <v>0.00046356648</v>
      </c>
    </row>
    <row r="945" customFormat="false" ht="15" hidden="false" customHeight="false" outlineLevel="0" collapsed="false">
      <c r="A945" s="0" t="s">
        <v>7490</v>
      </c>
      <c r="B945" s="0" t="s">
        <v>7491</v>
      </c>
      <c r="C945" s="0" t="n">
        <v>1.90294090333333</v>
      </c>
      <c r="D945" s="9" t="n">
        <v>6.392048E-011</v>
      </c>
    </row>
    <row r="946" customFormat="false" ht="15" hidden="false" customHeight="false" outlineLevel="0" collapsed="false">
      <c r="A946" s="0" t="s">
        <v>4941</v>
      </c>
      <c r="B946" s="0" t="s">
        <v>4942</v>
      </c>
      <c r="C946" s="0" t="n">
        <v>-1.66039515333333</v>
      </c>
      <c r="D946" s="9" t="n">
        <v>0.0006666453</v>
      </c>
    </row>
    <row r="947" customFormat="false" ht="15" hidden="false" customHeight="false" outlineLevel="0" collapsed="false">
      <c r="A947" s="0" t="s">
        <v>7492</v>
      </c>
      <c r="B947" s="0" t="s">
        <v>7493</v>
      </c>
      <c r="C947" s="0" t="n">
        <v>1.46410043333333</v>
      </c>
      <c r="D947" s="9" t="n">
        <v>1.7670051E-022</v>
      </c>
    </row>
    <row r="948" customFormat="false" ht="15" hidden="false" customHeight="false" outlineLevel="0" collapsed="false">
      <c r="A948" s="0" t="s">
        <v>4945</v>
      </c>
      <c r="B948" s="0" t="s">
        <v>4946</v>
      </c>
      <c r="C948" s="0" t="n">
        <v>2.54861055</v>
      </c>
      <c r="D948" s="9" t="n">
        <v>8.2825504E-024</v>
      </c>
    </row>
    <row r="949" customFormat="false" ht="15" hidden="false" customHeight="false" outlineLevel="0" collapsed="false">
      <c r="A949" s="0" t="s">
        <v>7494</v>
      </c>
      <c r="B949" s="0" t="s">
        <v>7495</v>
      </c>
      <c r="C949" s="0" t="n">
        <v>-0.990600633333334</v>
      </c>
      <c r="D949" s="9" t="n">
        <v>0.0001381774</v>
      </c>
    </row>
    <row r="950" customFormat="false" ht="15" hidden="false" customHeight="false" outlineLevel="0" collapsed="false">
      <c r="A950" s="0" t="s">
        <v>4947</v>
      </c>
      <c r="B950" s="0" t="s">
        <v>4948</v>
      </c>
      <c r="C950" s="0" t="n">
        <v>-1.11665984666667</v>
      </c>
      <c r="D950" s="0" t="n">
        <v>0.028642362</v>
      </c>
    </row>
    <row r="951" customFormat="false" ht="15" hidden="false" customHeight="false" outlineLevel="0" collapsed="false">
      <c r="A951" s="0" t="s">
        <v>7496</v>
      </c>
      <c r="B951" s="0" t="s">
        <v>7497</v>
      </c>
      <c r="C951" s="0" t="n">
        <v>1.06165266666667</v>
      </c>
      <c r="D951" s="9" t="n">
        <v>1.512759E-014</v>
      </c>
    </row>
    <row r="952" customFormat="false" ht="15" hidden="false" customHeight="false" outlineLevel="0" collapsed="false">
      <c r="A952" s="0" t="s">
        <v>4960</v>
      </c>
      <c r="B952" s="0" t="s">
        <v>4961</v>
      </c>
      <c r="C952" s="0" t="n">
        <v>-1.8046835</v>
      </c>
      <c r="D952" s="9" t="n">
        <v>2.6513094E-010</v>
      </c>
    </row>
    <row r="953" customFormat="false" ht="15" hidden="false" customHeight="false" outlineLevel="0" collapsed="false">
      <c r="A953" s="0" t="s">
        <v>7498</v>
      </c>
      <c r="B953" s="0" t="s">
        <v>7499</v>
      </c>
      <c r="C953" s="0" t="n">
        <v>1.18123486666667</v>
      </c>
      <c r="D953" s="9" t="n">
        <v>1.2161917E-007</v>
      </c>
    </row>
    <row r="954" customFormat="false" ht="15" hidden="false" customHeight="false" outlineLevel="0" collapsed="false">
      <c r="A954" s="0" t="s">
        <v>4962</v>
      </c>
      <c r="B954" s="0" t="s">
        <v>4963</v>
      </c>
      <c r="C954" s="0" t="n">
        <v>4.30726243333333</v>
      </c>
      <c r="D954" s="9" t="n">
        <v>5.826817E-009</v>
      </c>
    </row>
    <row r="955" customFormat="false" ht="15" hidden="false" customHeight="false" outlineLevel="0" collapsed="false">
      <c r="A955" s="0" t="s">
        <v>4965</v>
      </c>
      <c r="B955" s="0" t="s">
        <v>4966</v>
      </c>
      <c r="C955" s="0" t="n">
        <v>1.40009083</v>
      </c>
      <c r="D955" s="0" t="n">
        <v>0.007794287</v>
      </c>
    </row>
    <row r="956" customFormat="false" ht="15" hidden="false" customHeight="false" outlineLevel="0" collapsed="false">
      <c r="A956" s="0" t="s">
        <v>7500</v>
      </c>
      <c r="B956" s="0" t="s">
        <v>7501</v>
      </c>
      <c r="C956" s="0" t="n">
        <v>1.71319075</v>
      </c>
      <c r="D956" s="9" t="n">
        <v>1.683509E-006</v>
      </c>
    </row>
    <row r="957" customFormat="false" ht="15" hidden="false" customHeight="false" outlineLevel="0" collapsed="false">
      <c r="A957" s="0" t="s">
        <v>4987</v>
      </c>
      <c r="B957" s="0" t="s">
        <v>4988</v>
      </c>
      <c r="C957" s="0" t="n">
        <v>-3.75439025</v>
      </c>
      <c r="D957" s="9" t="n">
        <v>8.282987E-008</v>
      </c>
    </row>
    <row r="958" customFormat="false" ht="15" hidden="false" customHeight="false" outlineLevel="0" collapsed="false">
      <c r="A958" s="0" t="s">
        <v>4989</v>
      </c>
      <c r="B958" s="0" t="s">
        <v>4990</v>
      </c>
      <c r="C958" s="0" t="n">
        <v>-0.986693066666667</v>
      </c>
      <c r="D958" s="0" t="n">
        <v>0.0016857884</v>
      </c>
    </row>
    <row r="959" customFormat="false" ht="15" hidden="false" customHeight="false" outlineLevel="0" collapsed="false">
      <c r="A959" s="0" t="s">
        <v>7502</v>
      </c>
      <c r="B959" s="0" t="s">
        <v>7503</v>
      </c>
      <c r="C959" s="0" t="n">
        <v>-1.1818048</v>
      </c>
      <c r="D959" s="9" t="n">
        <v>0.00012520603</v>
      </c>
    </row>
    <row r="960" customFormat="false" ht="15" hidden="false" customHeight="false" outlineLevel="0" collapsed="false">
      <c r="A960" s="0" t="s">
        <v>7504</v>
      </c>
      <c r="B960" s="0" t="s">
        <v>7505</v>
      </c>
      <c r="C960" s="0" t="n">
        <v>2.29396154666667</v>
      </c>
      <c r="D960" s="9" t="n">
        <v>7.920274E-007</v>
      </c>
    </row>
    <row r="961" customFormat="false" ht="15" hidden="false" customHeight="false" outlineLevel="0" collapsed="false">
      <c r="A961" s="0" t="s">
        <v>4994</v>
      </c>
      <c r="B961" s="0" t="s">
        <v>4995</v>
      </c>
      <c r="C961" s="0" t="n">
        <v>6.19835071666667</v>
      </c>
      <c r="D961" s="9" t="n">
        <v>2.3979638E-026</v>
      </c>
    </row>
    <row r="962" customFormat="false" ht="15" hidden="false" customHeight="false" outlineLevel="0" collapsed="false">
      <c r="A962" s="0" t="s">
        <v>7506</v>
      </c>
      <c r="B962" s="0" t="s">
        <v>7507</v>
      </c>
      <c r="C962" s="0" t="n">
        <v>3.05067236666667</v>
      </c>
      <c r="D962" s="0" t="n">
        <v>0.018969946</v>
      </c>
    </row>
    <row r="963" customFormat="false" ht="15" hidden="false" customHeight="false" outlineLevel="0" collapsed="false">
      <c r="A963" s="0" t="s">
        <v>7508</v>
      </c>
      <c r="B963" s="0" t="s">
        <v>7509</v>
      </c>
      <c r="C963" s="0" t="n">
        <v>-1.02947273333333</v>
      </c>
      <c r="D963" s="9" t="n">
        <v>3.0264575E-006</v>
      </c>
    </row>
    <row r="964" customFormat="false" ht="15" hidden="false" customHeight="false" outlineLevel="0" collapsed="false">
      <c r="A964" s="0" t="s">
        <v>7510</v>
      </c>
      <c r="B964" s="0" t="s">
        <v>7511</v>
      </c>
      <c r="C964" s="0" t="n">
        <v>-1.40314792333333</v>
      </c>
      <c r="D964" s="9" t="n">
        <v>0.00054678053</v>
      </c>
    </row>
    <row r="965" customFormat="false" ht="15" hidden="false" customHeight="false" outlineLevel="0" collapsed="false">
      <c r="A965" s="0" t="s">
        <v>7512</v>
      </c>
      <c r="B965" s="0" t="s">
        <v>7513</v>
      </c>
      <c r="C965" s="0" t="n">
        <v>-2.58995814666667</v>
      </c>
      <c r="D965" s="9" t="n">
        <v>6.471975E-006</v>
      </c>
    </row>
    <row r="966" customFormat="false" ht="15" hidden="false" customHeight="false" outlineLevel="0" collapsed="false">
      <c r="A966" s="0" t="s">
        <v>5010</v>
      </c>
      <c r="B966" s="0" t="s">
        <v>5011</v>
      </c>
      <c r="C966" s="0" t="n">
        <v>-3.53265749666667</v>
      </c>
      <c r="D966" s="9" t="n">
        <v>7.824095E-005</v>
      </c>
    </row>
    <row r="967" customFormat="false" ht="15" hidden="false" customHeight="false" outlineLevel="0" collapsed="false">
      <c r="A967" s="0" t="s">
        <v>7514</v>
      </c>
      <c r="B967" s="0" t="s">
        <v>7515</v>
      </c>
      <c r="C967" s="0" t="n">
        <v>-2.56241311666667</v>
      </c>
      <c r="D967" s="9" t="n">
        <v>0.00030611522</v>
      </c>
    </row>
    <row r="968" customFormat="false" ht="15" hidden="false" customHeight="false" outlineLevel="0" collapsed="false">
      <c r="A968" s="0" t="s">
        <v>7516</v>
      </c>
      <c r="B968" s="0" t="s">
        <v>7517</v>
      </c>
      <c r="C968" s="0" t="n">
        <v>-2.40088555</v>
      </c>
      <c r="D968" s="0" t="n">
        <v>0.009809581</v>
      </c>
    </row>
    <row r="969" customFormat="false" ht="15" hidden="false" customHeight="false" outlineLevel="0" collapsed="false">
      <c r="A969" s="0" t="s">
        <v>7518</v>
      </c>
      <c r="B969" s="0" t="s">
        <v>7519</v>
      </c>
      <c r="C969" s="0" t="n">
        <v>-1.10826323333333</v>
      </c>
      <c r="D969" s="9" t="n">
        <v>3.9237835E-010</v>
      </c>
    </row>
    <row r="970" customFormat="false" ht="15" hidden="false" customHeight="false" outlineLevel="0" collapsed="false">
      <c r="A970" s="0" t="s">
        <v>7520</v>
      </c>
      <c r="B970" s="0" t="s">
        <v>7521</v>
      </c>
      <c r="C970" s="0" t="n">
        <v>-1.7372928</v>
      </c>
      <c r="D970" s="9" t="n">
        <v>2.4841865E-015</v>
      </c>
    </row>
    <row r="971" customFormat="false" ht="15" hidden="false" customHeight="false" outlineLevel="0" collapsed="false">
      <c r="A971" s="0" t="s">
        <v>5012</v>
      </c>
      <c r="B971" s="0" t="s">
        <v>5013</v>
      </c>
      <c r="C971" s="0" t="n">
        <v>-3.06663151333333</v>
      </c>
      <c r="D971" s="9" t="n">
        <v>2.5280213E-022</v>
      </c>
    </row>
    <row r="972" customFormat="false" ht="15" hidden="false" customHeight="false" outlineLevel="0" collapsed="false">
      <c r="A972" s="0" t="s">
        <v>7522</v>
      </c>
      <c r="B972" s="0" t="s">
        <v>7523</v>
      </c>
      <c r="C972" s="0" t="n">
        <v>-1.96252868</v>
      </c>
      <c r="D972" s="0" t="n">
        <v>0.012232261</v>
      </c>
    </row>
    <row r="973" customFormat="false" ht="15" hidden="false" customHeight="false" outlineLevel="0" collapsed="false">
      <c r="A973" s="0" t="s">
        <v>5018</v>
      </c>
      <c r="B973" s="0" t="s">
        <v>5019</v>
      </c>
      <c r="C973" s="0" t="n">
        <v>-2.93495876766667</v>
      </c>
      <c r="D973" s="9" t="n">
        <v>6.269177E-018</v>
      </c>
    </row>
    <row r="974" customFormat="false" ht="15" hidden="false" customHeight="false" outlineLevel="0" collapsed="false">
      <c r="A974" s="0" t="s">
        <v>5020</v>
      </c>
      <c r="B974" s="0" t="s">
        <v>5021</v>
      </c>
      <c r="C974" s="0" t="n">
        <v>-2.66993619666667</v>
      </c>
      <c r="D974" s="9" t="n">
        <v>9.3371995E-017</v>
      </c>
    </row>
    <row r="975" customFormat="false" ht="15" hidden="false" customHeight="false" outlineLevel="0" collapsed="false">
      <c r="A975" s="0" t="s">
        <v>5026</v>
      </c>
      <c r="B975" s="0" t="s">
        <v>5027</v>
      </c>
      <c r="C975" s="0" t="n">
        <v>2.74661066666667</v>
      </c>
      <c r="D975" s="9" t="n">
        <v>5.349362E-014</v>
      </c>
    </row>
    <row r="976" customFormat="false" ht="15" hidden="false" customHeight="false" outlineLevel="0" collapsed="false">
      <c r="A976" s="0" t="s">
        <v>7524</v>
      </c>
      <c r="B976" s="0" t="s">
        <v>7525</v>
      </c>
      <c r="C976" s="0" t="n">
        <v>-1.04882186666667</v>
      </c>
      <c r="D976" s="9" t="n">
        <v>1.9520307E-005</v>
      </c>
    </row>
    <row r="977" customFormat="false" ht="15" hidden="false" customHeight="false" outlineLevel="0" collapsed="false">
      <c r="A977" s="0" t="s">
        <v>7526</v>
      </c>
      <c r="B977" s="0" t="s">
        <v>7527</v>
      </c>
      <c r="C977" s="0" t="n">
        <v>1.149200044</v>
      </c>
      <c r="D977" s="9" t="n">
        <v>0.00027796387</v>
      </c>
    </row>
    <row r="978" customFormat="false" ht="15" hidden="false" customHeight="false" outlineLevel="0" collapsed="false">
      <c r="A978" s="0" t="s">
        <v>7528</v>
      </c>
      <c r="B978" s="0" t="s">
        <v>7529</v>
      </c>
      <c r="C978" s="0" t="n">
        <v>-1.89971263666667</v>
      </c>
      <c r="D978" s="9" t="n">
        <v>0.00012949156</v>
      </c>
    </row>
    <row r="979" customFormat="false" ht="15" hidden="false" customHeight="false" outlineLevel="0" collapsed="false">
      <c r="A979" s="0" t="s">
        <v>7530</v>
      </c>
      <c r="B979" s="0" t="s">
        <v>7531</v>
      </c>
      <c r="C979" s="0" t="n">
        <v>1.50890306666667</v>
      </c>
      <c r="D979" s="9" t="n">
        <v>2.3948311E-017</v>
      </c>
    </row>
    <row r="980" customFormat="false" ht="15" hidden="false" customHeight="false" outlineLevel="0" collapsed="false">
      <c r="A980" s="0" t="s">
        <v>7532</v>
      </c>
      <c r="B980" s="0" t="s">
        <v>7533</v>
      </c>
      <c r="C980" s="0" t="n">
        <v>-1.81942269333333</v>
      </c>
      <c r="D980" s="0" t="n">
        <v>0.006830149</v>
      </c>
    </row>
    <row r="981" customFormat="false" ht="15" hidden="false" customHeight="false" outlineLevel="0" collapsed="false">
      <c r="A981" s="0" t="s">
        <v>5033</v>
      </c>
      <c r="B981" s="0" t="s">
        <v>5034</v>
      </c>
      <c r="C981" s="0" t="n">
        <v>-1.5609808</v>
      </c>
      <c r="D981" s="9" t="n">
        <v>1.2601187E-015</v>
      </c>
    </row>
    <row r="982" customFormat="false" ht="15" hidden="false" customHeight="false" outlineLevel="0" collapsed="false">
      <c r="A982" s="0" t="s">
        <v>7534</v>
      </c>
      <c r="B982" s="0" t="s">
        <v>7535</v>
      </c>
      <c r="C982" s="0" t="n">
        <v>-1.20645813333333</v>
      </c>
      <c r="D982" s="9" t="n">
        <v>3.319101E-013</v>
      </c>
    </row>
    <row r="983" customFormat="false" ht="15" hidden="false" customHeight="false" outlineLevel="0" collapsed="false">
      <c r="A983" s="0" t="s">
        <v>7536</v>
      </c>
      <c r="B983" s="0" t="s">
        <v>7537</v>
      </c>
      <c r="C983" s="0" t="n">
        <v>-1.52439191333333</v>
      </c>
      <c r="D983" s="9" t="n">
        <v>0.00026650864</v>
      </c>
    </row>
    <row r="984" customFormat="false" ht="15" hidden="false" customHeight="false" outlineLevel="0" collapsed="false">
      <c r="A984" s="0" t="s">
        <v>7538</v>
      </c>
      <c r="B984" s="0" t="s">
        <v>7539</v>
      </c>
      <c r="C984" s="0" t="n">
        <v>-1.07923516666667</v>
      </c>
      <c r="D984" s="9" t="n">
        <v>1.46701185E-008</v>
      </c>
    </row>
    <row r="985" customFormat="false" ht="15" hidden="false" customHeight="false" outlineLevel="0" collapsed="false">
      <c r="A985" s="0" t="s">
        <v>7540</v>
      </c>
      <c r="B985" s="0" t="s">
        <v>7541</v>
      </c>
      <c r="C985" s="0" t="n">
        <v>-1.2641869</v>
      </c>
      <c r="D985" s="9" t="n">
        <v>2.4091653E-009</v>
      </c>
    </row>
    <row r="986" customFormat="false" ht="15" hidden="false" customHeight="false" outlineLevel="0" collapsed="false">
      <c r="A986" s="0" t="s">
        <v>7542</v>
      </c>
      <c r="B986" s="0" t="s">
        <v>7543</v>
      </c>
      <c r="C986" s="0" t="n">
        <v>-0.977498391666667</v>
      </c>
      <c r="D986" s="0" t="n">
        <v>0.006819027</v>
      </c>
    </row>
    <row r="987" customFormat="false" ht="15" hidden="false" customHeight="false" outlineLevel="0" collapsed="false">
      <c r="A987" s="0" t="s">
        <v>5045</v>
      </c>
      <c r="B987" s="0" t="s">
        <v>5046</v>
      </c>
      <c r="C987" s="0" t="n">
        <v>-1.24327093333334</v>
      </c>
      <c r="D987" s="9" t="n">
        <v>8.06649E-008</v>
      </c>
    </row>
    <row r="988" customFormat="false" ht="15" hidden="false" customHeight="false" outlineLevel="0" collapsed="false">
      <c r="A988" s="0" t="s">
        <v>5054</v>
      </c>
      <c r="B988" s="0" t="s">
        <v>5055</v>
      </c>
      <c r="C988" s="0" t="n">
        <v>3.59685399</v>
      </c>
      <c r="D988" s="9" t="n">
        <v>2.3705294E-007</v>
      </c>
    </row>
    <row r="989" customFormat="false" ht="15" hidden="false" customHeight="false" outlineLevel="0" collapsed="false">
      <c r="A989" s="0" t="s">
        <v>7544</v>
      </c>
      <c r="B989" s="0" t="s">
        <v>7545</v>
      </c>
      <c r="C989" s="0" t="n">
        <v>1.1192493</v>
      </c>
      <c r="D989" s="9" t="n">
        <v>2.7671292E-020</v>
      </c>
    </row>
    <row r="990" customFormat="false" ht="15" hidden="false" customHeight="false" outlineLevel="0" collapsed="false">
      <c r="A990" s="0" t="s">
        <v>7546</v>
      </c>
      <c r="B990" s="0" t="s">
        <v>7547</v>
      </c>
      <c r="C990" s="0" t="n">
        <v>-1.38337736333333</v>
      </c>
      <c r="D990" s="0" t="n">
        <v>0.0089345705</v>
      </c>
    </row>
    <row r="991" customFormat="false" ht="15" hidden="false" customHeight="false" outlineLevel="0" collapsed="false">
      <c r="A991" s="0" t="s">
        <v>7548</v>
      </c>
      <c r="B991" s="0" t="s">
        <v>7549</v>
      </c>
      <c r="C991" s="0" t="n">
        <v>-1.21306373333333</v>
      </c>
      <c r="D991" s="9" t="n">
        <v>3.7877233E-011</v>
      </c>
    </row>
    <row r="992" customFormat="false" ht="15" hidden="false" customHeight="false" outlineLevel="0" collapsed="false">
      <c r="A992" s="0" t="s">
        <v>7550</v>
      </c>
      <c r="B992" s="0" t="s">
        <v>7551</v>
      </c>
      <c r="C992" s="0" t="n">
        <v>-1.31448510466667</v>
      </c>
      <c r="D992" s="0" t="n">
        <v>0.007177457</v>
      </c>
    </row>
    <row r="993" customFormat="false" ht="15" hidden="false" customHeight="false" outlineLevel="0" collapsed="false">
      <c r="A993" s="0" t="s">
        <v>7552</v>
      </c>
      <c r="B993" s="0" t="s">
        <v>7553</v>
      </c>
      <c r="C993" s="0" t="n">
        <v>-1.03106292333333</v>
      </c>
      <c r="D993" s="0" t="n">
        <v>0.0074991696</v>
      </c>
    </row>
    <row r="994" customFormat="false" ht="15" hidden="false" customHeight="false" outlineLevel="0" collapsed="false">
      <c r="A994" s="0" t="s">
        <v>7554</v>
      </c>
      <c r="B994" s="0" t="s">
        <v>7555</v>
      </c>
      <c r="C994" s="0" t="n">
        <v>1.23645256666667</v>
      </c>
      <c r="D994" s="9" t="n">
        <v>2.4025042E-006</v>
      </c>
    </row>
    <row r="995" customFormat="false" ht="15" hidden="false" customHeight="false" outlineLevel="0" collapsed="false">
      <c r="A995" s="0" t="s">
        <v>7556</v>
      </c>
      <c r="B995" s="0" t="s">
        <v>7557</v>
      </c>
      <c r="C995" s="0" t="n">
        <v>-2.06059375666667</v>
      </c>
      <c r="D995" s="9" t="n">
        <v>7.225162E-012</v>
      </c>
    </row>
    <row r="996" customFormat="false" ht="15" hidden="false" customHeight="false" outlineLevel="0" collapsed="false">
      <c r="A996" s="0" t="s">
        <v>7558</v>
      </c>
      <c r="B996" s="0" t="s">
        <v>7559</v>
      </c>
      <c r="C996" s="0" t="n">
        <v>1.12131186666667</v>
      </c>
      <c r="D996" s="9" t="n">
        <v>8.5714644E-013</v>
      </c>
    </row>
    <row r="997" customFormat="false" ht="15" hidden="false" customHeight="false" outlineLevel="0" collapsed="false">
      <c r="A997" s="0" t="s">
        <v>310</v>
      </c>
      <c r="B997" s="0" t="s">
        <v>7560</v>
      </c>
      <c r="C997" s="0" t="n">
        <v>-1.97277743333333</v>
      </c>
      <c r="D997" s="9" t="n">
        <v>1.0842559E-024</v>
      </c>
    </row>
    <row r="998" customFormat="false" ht="15" hidden="false" customHeight="false" outlineLevel="0" collapsed="false">
      <c r="A998" s="0" t="s">
        <v>7561</v>
      </c>
      <c r="B998" s="0" t="s">
        <v>7562</v>
      </c>
      <c r="C998" s="0" t="n">
        <v>-2.05143149</v>
      </c>
      <c r="D998" s="9" t="n">
        <v>1.2307647E-005</v>
      </c>
    </row>
    <row r="999" customFormat="false" ht="15" hidden="false" customHeight="false" outlineLevel="0" collapsed="false">
      <c r="A999" s="0" t="s">
        <v>5115</v>
      </c>
      <c r="B999" s="0" t="s">
        <v>5116</v>
      </c>
      <c r="C999" s="0" t="n">
        <v>-1.31863106666667</v>
      </c>
      <c r="D999" s="9" t="n">
        <v>5.452652E-009</v>
      </c>
    </row>
    <row r="1000" customFormat="false" ht="15" hidden="false" customHeight="false" outlineLevel="0" collapsed="false">
      <c r="A1000" s="0" t="s">
        <v>5117</v>
      </c>
      <c r="B1000" s="0" t="s">
        <v>5118</v>
      </c>
      <c r="C1000" s="0" t="n">
        <v>-1.61999373333333</v>
      </c>
      <c r="D1000" s="0" t="n">
        <v>0.019313361</v>
      </c>
    </row>
    <row r="1001" customFormat="false" ht="15" hidden="false" customHeight="false" outlineLevel="0" collapsed="false">
      <c r="A1001" s="0" t="s">
        <v>336</v>
      </c>
      <c r="B1001" s="0" t="s">
        <v>7563</v>
      </c>
      <c r="C1001" s="0" t="n">
        <v>-1.68681026666667</v>
      </c>
      <c r="D1001" s="9" t="n">
        <v>3.1232954E-014</v>
      </c>
    </row>
    <row r="1002" customFormat="false" ht="15" hidden="false" customHeight="false" outlineLevel="0" collapsed="false">
      <c r="A1002" s="0" t="s">
        <v>7564</v>
      </c>
      <c r="B1002" s="0" t="s">
        <v>7565</v>
      </c>
      <c r="C1002" s="0" t="n">
        <v>1.23582675</v>
      </c>
      <c r="D1002" s="0" t="n">
        <v>0.008641606</v>
      </c>
    </row>
    <row r="1003" customFormat="false" ht="15" hidden="false" customHeight="false" outlineLevel="0" collapsed="false">
      <c r="A1003" s="0" t="s">
        <v>7566</v>
      </c>
      <c r="B1003" s="0" t="s">
        <v>7567</v>
      </c>
      <c r="C1003" s="0" t="n">
        <v>1.10667306666667</v>
      </c>
      <c r="D1003" s="9" t="n">
        <v>7.787692E-014</v>
      </c>
    </row>
    <row r="1004" customFormat="false" ht="15" hidden="false" customHeight="false" outlineLevel="0" collapsed="false">
      <c r="A1004" s="0" t="s">
        <v>7568</v>
      </c>
      <c r="B1004" s="0" t="s">
        <v>7569</v>
      </c>
      <c r="C1004" s="0" t="n">
        <v>-1.56508795333333</v>
      </c>
      <c r="D1004" s="0" t="n">
        <v>0.01059379</v>
      </c>
    </row>
    <row r="1005" customFormat="false" ht="15" hidden="false" customHeight="false" outlineLevel="0" collapsed="false">
      <c r="A1005" s="0" t="s">
        <v>7570</v>
      </c>
      <c r="B1005" s="0" t="s">
        <v>7571</v>
      </c>
      <c r="C1005" s="0" t="n">
        <v>-1.33649693766667</v>
      </c>
      <c r="D1005" s="9" t="n">
        <v>0.00025353063</v>
      </c>
    </row>
    <row r="1006" customFormat="false" ht="15" hidden="false" customHeight="false" outlineLevel="0" collapsed="false">
      <c r="A1006" s="0" t="s">
        <v>7572</v>
      </c>
      <c r="B1006" s="0" t="s">
        <v>7573</v>
      </c>
      <c r="C1006" s="0" t="n">
        <v>-1.08119286333333</v>
      </c>
      <c r="D1006" s="0" t="n">
        <v>0.02548087</v>
      </c>
    </row>
    <row r="1007" customFormat="false" ht="15" hidden="false" customHeight="false" outlineLevel="0" collapsed="false">
      <c r="A1007" s="0" t="s">
        <v>5137</v>
      </c>
      <c r="B1007" s="0" t="s">
        <v>5138</v>
      </c>
      <c r="C1007" s="0" t="n">
        <v>2.32274349</v>
      </c>
      <c r="D1007" s="9" t="n">
        <v>8.984217E-008</v>
      </c>
    </row>
    <row r="1008" customFormat="false" ht="15" hidden="false" customHeight="false" outlineLevel="0" collapsed="false">
      <c r="A1008" s="0" t="s">
        <v>7574</v>
      </c>
      <c r="B1008" s="0" t="s">
        <v>7575</v>
      </c>
      <c r="C1008" s="0" t="n">
        <v>-1.83676947666667</v>
      </c>
      <c r="D1008" s="9" t="n">
        <v>0.00013542337</v>
      </c>
    </row>
    <row r="1009" customFormat="false" ht="15" hidden="false" customHeight="false" outlineLevel="0" collapsed="false">
      <c r="A1009" s="0" t="s">
        <v>7576</v>
      </c>
      <c r="B1009" s="0" t="s">
        <v>7577</v>
      </c>
      <c r="C1009" s="0" t="n">
        <v>-1.44514876666667</v>
      </c>
      <c r="D1009" s="9" t="n">
        <v>4.668419E-018</v>
      </c>
    </row>
    <row r="1010" customFormat="false" ht="15" hidden="false" customHeight="false" outlineLevel="0" collapsed="false">
      <c r="A1010" s="0" t="s">
        <v>7578</v>
      </c>
      <c r="B1010" s="0" t="s">
        <v>7579</v>
      </c>
      <c r="C1010" s="0" t="n">
        <v>-1.0329862</v>
      </c>
      <c r="D1010" s="9" t="n">
        <v>6.0410316E-011</v>
      </c>
    </row>
    <row r="1011" customFormat="false" ht="15" hidden="false" customHeight="false" outlineLevel="0" collapsed="false">
      <c r="A1011" s="0" t="s">
        <v>7580</v>
      </c>
      <c r="B1011" s="0" t="s">
        <v>7581</v>
      </c>
      <c r="C1011" s="0" t="n">
        <v>-1.08124316666667</v>
      </c>
      <c r="D1011" s="9" t="n">
        <v>3.5393757E-011</v>
      </c>
    </row>
    <row r="1012" customFormat="false" ht="15" hidden="false" customHeight="false" outlineLevel="0" collapsed="false">
      <c r="A1012" s="0" t="s">
        <v>5141</v>
      </c>
      <c r="B1012" s="0" t="s">
        <v>5142</v>
      </c>
      <c r="C1012" s="0" t="n">
        <v>-2.12973625333333</v>
      </c>
      <c r="D1012" s="9" t="n">
        <v>3.6059947E-010</v>
      </c>
    </row>
    <row r="1013" customFormat="false" ht="15" hidden="false" customHeight="false" outlineLevel="0" collapsed="false">
      <c r="A1013" s="0" t="s">
        <v>7582</v>
      </c>
      <c r="B1013" s="0" t="s">
        <v>7583</v>
      </c>
      <c r="C1013" s="0" t="n">
        <v>-1.72702433</v>
      </c>
      <c r="D1013" s="0" t="n">
        <v>0.01443105</v>
      </c>
    </row>
    <row r="1014" customFormat="false" ht="15" hidden="false" customHeight="false" outlineLevel="0" collapsed="false">
      <c r="A1014" s="0" t="s">
        <v>7584</v>
      </c>
      <c r="B1014" s="0" t="s">
        <v>7585</v>
      </c>
      <c r="C1014" s="0" t="n">
        <v>1.03133123333333</v>
      </c>
      <c r="D1014" s="9" t="n">
        <v>5.388633E-013</v>
      </c>
    </row>
    <row r="1015" customFormat="false" ht="15" hidden="false" customHeight="false" outlineLevel="0" collapsed="false">
      <c r="A1015" s="0" t="s">
        <v>7586</v>
      </c>
      <c r="B1015" s="0" t="s">
        <v>7587</v>
      </c>
      <c r="C1015" s="0" t="n">
        <v>-1.89701276666667</v>
      </c>
      <c r="D1015" s="0" t="n">
        <v>0.027068632</v>
      </c>
    </row>
    <row r="1016" customFormat="false" ht="15" hidden="false" customHeight="false" outlineLevel="0" collapsed="false">
      <c r="A1016" s="0" t="s">
        <v>7588</v>
      </c>
      <c r="B1016" s="0" t="s">
        <v>7589</v>
      </c>
      <c r="C1016" s="0" t="n">
        <v>3.66593288666667</v>
      </c>
      <c r="D1016" s="9" t="n">
        <v>7.9172996E-013</v>
      </c>
    </row>
    <row r="1017" customFormat="false" ht="15" hidden="false" customHeight="false" outlineLevel="0" collapsed="false">
      <c r="A1017" s="0" t="s">
        <v>7590</v>
      </c>
      <c r="B1017" s="0" t="s">
        <v>7591</v>
      </c>
      <c r="C1017" s="0" t="n">
        <v>-1.55890976666667</v>
      </c>
      <c r="D1017" s="9" t="n">
        <v>5.3109144E-018</v>
      </c>
    </row>
    <row r="1018" customFormat="false" ht="15" hidden="false" customHeight="false" outlineLevel="0" collapsed="false">
      <c r="A1018" s="0" t="s">
        <v>7592</v>
      </c>
      <c r="B1018" s="0" t="s">
        <v>7593</v>
      </c>
      <c r="C1018" s="0" t="n">
        <v>1.21046976666667</v>
      </c>
      <c r="D1018" s="9" t="n">
        <v>5.3455064E-008</v>
      </c>
    </row>
    <row r="1019" customFormat="false" ht="15" hidden="false" customHeight="false" outlineLevel="0" collapsed="false">
      <c r="A1019" s="0" t="s">
        <v>7594</v>
      </c>
      <c r="B1019" s="0" t="s">
        <v>7595</v>
      </c>
      <c r="C1019" s="0" t="n">
        <v>1.02520653333333</v>
      </c>
      <c r="D1019" s="9" t="n">
        <v>2.7685666E-013</v>
      </c>
    </row>
    <row r="1020" customFormat="false" ht="15" hidden="false" customHeight="false" outlineLevel="0" collapsed="false">
      <c r="A1020" s="0" t="s">
        <v>7596</v>
      </c>
      <c r="B1020" s="0" t="s">
        <v>7597</v>
      </c>
      <c r="C1020" s="0" t="n">
        <v>1.32035776</v>
      </c>
      <c r="D1020" s="9" t="n">
        <v>7.3767035E-007</v>
      </c>
    </row>
    <row r="1021" customFormat="false" ht="15" hidden="false" customHeight="false" outlineLevel="0" collapsed="false">
      <c r="A1021" s="0" t="s">
        <v>7598</v>
      </c>
      <c r="B1021" s="0" t="s">
        <v>7599</v>
      </c>
      <c r="C1021" s="0" t="n">
        <v>1.53598721333333</v>
      </c>
      <c r="D1021" s="0" t="n">
        <v>0.023029068</v>
      </c>
    </row>
    <row r="1022" customFormat="false" ht="15" hidden="false" customHeight="false" outlineLevel="0" collapsed="false">
      <c r="A1022" s="0" t="s">
        <v>7600</v>
      </c>
      <c r="B1022" s="0" t="s">
        <v>7601</v>
      </c>
      <c r="C1022" s="0" t="n">
        <v>-1.019199</v>
      </c>
      <c r="D1022" s="9" t="n">
        <v>3.64581E-008</v>
      </c>
    </row>
    <row r="1023" customFormat="false" ht="15" hidden="false" customHeight="false" outlineLevel="0" collapsed="false">
      <c r="A1023" s="0" t="s">
        <v>7602</v>
      </c>
      <c r="B1023" s="0" t="s">
        <v>7603</v>
      </c>
      <c r="C1023" s="0" t="n">
        <v>-1.13994063333333</v>
      </c>
      <c r="D1023" s="9" t="n">
        <v>6.3068535E-007</v>
      </c>
    </row>
    <row r="1024" customFormat="false" ht="15" hidden="false" customHeight="false" outlineLevel="0" collapsed="false">
      <c r="A1024" s="0" t="s">
        <v>7604</v>
      </c>
      <c r="B1024" s="0" t="s">
        <v>7605</v>
      </c>
      <c r="C1024" s="0" t="n">
        <v>-1.15381923333333</v>
      </c>
      <c r="D1024" s="9" t="n">
        <v>1.9036762E-011</v>
      </c>
    </row>
    <row r="1025" customFormat="false" ht="15" hidden="false" customHeight="false" outlineLevel="0" collapsed="false">
      <c r="A1025" s="0" t="s">
        <v>5167</v>
      </c>
      <c r="B1025" s="0" t="s">
        <v>5168</v>
      </c>
      <c r="C1025" s="0" t="n">
        <v>-1.0489523</v>
      </c>
      <c r="D1025" s="9" t="n">
        <v>4.8376574E-008</v>
      </c>
    </row>
    <row r="1026" customFormat="false" ht="15" hidden="false" customHeight="false" outlineLevel="0" collapsed="false">
      <c r="A1026" s="0" t="s">
        <v>7606</v>
      </c>
      <c r="B1026" s="0" t="s">
        <v>7607</v>
      </c>
      <c r="C1026" s="0" t="n">
        <v>-2.06940788333333</v>
      </c>
      <c r="D1026" s="0" t="n">
        <v>0.007110106</v>
      </c>
    </row>
    <row r="1027" customFormat="false" ht="15" hidden="false" customHeight="false" outlineLevel="0" collapsed="false">
      <c r="A1027" s="0" t="s">
        <v>7608</v>
      </c>
      <c r="B1027" s="0" t="s">
        <v>7609</v>
      </c>
      <c r="C1027" s="0" t="n">
        <v>-3.01020008333333</v>
      </c>
      <c r="D1027" s="0" t="n">
        <v>0.007270103</v>
      </c>
    </row>
    <row r="1028" customFormat="false" ht="15" hidden="false" customHeight="false" outlineLevel="0" collapsed="false">
      <c r="A1028" s="0" t="s">
        <v>7610</v>
      </c>
      <c r="B1028" s="0" t="s">
        <v>7611</v>
      </c>
      <c r="C1028" s="0" t="n">
        <v>-1.73918909666667</v>
      </c>
      <c r="D1028" s="9" t="n">
        <v>9.061372E-005</v>
      </c>
    </row>
    <row r="1029" customFormat="false" ht="15" hidden="false" customHeight="false" outlineLevel="0" collapsed="false">
      <c r="A1029" s="0" t="s">
        <v>7612</v>
      </c>
      <c r="B1029" s="0" t="s">
        <v>7613</v>
      </c>
      <c r="C1029" s="0" t="n">
        <v>-4.73376886666667</v>
      </c>
      <c r="D1029" s="9" t="n">
        <v>2.121921E-035</v>
      </c>
    </row>
    <row r="1030" customFormat="false" ht="15" hidden="false" customHeight="false" outlineLevel="0" collapsed="false">
      <c r="A1030" s="0" t="s">
        <v>5173</v>
      </c>
      <c r="B1030" s="0" t="s">
        <v>5174</v>
      </c>
      <c r="C1030" s="0" t="n">
        <v>-2.0072601</v>
      </c>
      <c r="D1030" s="9" t="n">
        <v>1.1696713E-021</v>
      </c>
    </row>
    <row r="1031" customFormat="false" ht="15" hidden="false" customHeight="false" outlineLevel="0" collapsed="false">
      <c r="A1031" s="0" t="s">
        <v>7614</v>
      </c>
      <c r="B1031" s="0" t="s">
        <v>7615</v>
      </c>
      <c r="C1031" s="0" t="n">
        <v>-3.02075774666667</v>
      </c>
      <c r="D1031" s="9" t="n">
        <v>4.715365E-007</v>
      </c>
    </row>
    <row r="1032" customFormat="false" ht="15" hidden="false" customHeight="false" outlineLevel="0" collapsed="false">
      <c r="A1032" s="0" t="s">
        <v>7616</v>
      </c>
      <c r="B1032" s="0" t="s">
        <v>7617</v>
      </c>
      <c r="C1032" s="0" t="n">
        <v>-1.43263803333333</v>
      </c>
      <c r="D1032" s="9" t="n">
        <v>2.4618016E-006</v>
      </c>
    </row>
    <row r="1033" customFormat="false" ht="15" hidden="false" customHeight="false" outlineLevel="0" collapsed="false">
      <c r="A1033" s="0" t="s">
        <v>7618</v>
      </c>
      <c r="B1033" s="0" t="s">
        <v>7619</v>
      </c>
      <c r="C1033" s="0" t="n">
        <v>-3.35701142</v>
      </c>
      <c r="D1033" s="9" t="n">
        <v>1.6854179E-012</v>
      </c>
    </row>
    <row r="1034" customFormat="false" ht="15" hidden="false" customHeight="false" outlineLevel="0" collapsed="false">
      <c r="A1034" s="0" t="s">
        <v>5179</v>
      </c>
      <c r="B1034" s="0" t="s">
        <v>5180</v>
      </c>
      <c r="C1034" s="0" t="n">
        <v>-2.383086641</v>
      </c>
      <c r="D1034" s="9" t="n">
        <v>1.6494599E-012</v>
      </c>
    </row>
    <row r="1035" customFormat="false" ht="15" hidden="false" customHeight="false" outlineLevel="0" collapsed="false">
      <c r="A1035" s="0" t="s">
        <v>5181</v>
      </c>
      <c r="B1035" s="0" t="s">
        <v>5182</v>
      </c>
      <c r="C1035" s="0" t="n">
        <v>1.21221453333333</v>
      </c>
      <c r="D1035" s="9" t="n">
        <v>3.8688827E-006</v>
      </c>
    </row>
    <row r="1036" customFormat="false" ht="15" hidden="false" customHeight="false" outlineLevel="0" collapsed="false">
      <c r="A1036" s="0" t="s">
        <v>5183</v>
      </c>
      <c r="B1036" s="0" t="s">
        <v>5184</v>
      </c>
      <c r="C1036" s="0" t="n">
        <v>6.29815045</v>
      </c>
      <c r="D1036" s="0" t="n">
        <v>0</v>
      </c>
    </row>
    <row r="1037" customFormat="false" ht="15" hidden="false" customHeight="false" outlineLevel="0" collapsed="false">
      <c r="A1037" s="0" t="s">
        <v>7620</v>
      </c>
      <c r="B1037" s="0" t="s">
        <v>7621</v>
      </c>
      <c r="C1037" s="0" t="n">
        <v>1.48129173333333</v>
      </c>
      <c r="D1037" s="9" t="n">
        <v>1.7882722E-016</v>
      </c>
    </row>
    <row r="1038" customFormat="false" ht="15" hidden="false" customHeight="false" outlineLevel="0" collapsed="false">
      <c r="A1038" s="0" t="s">
        <v>7622</v>
      </c>
      <c r="B1038" s="0" t="s">
        <v>7623</v>
      </c>
      <c r="C1038" s="0" t="n">
        <v>1.36930396666667</v>
      </c>
      <c r="D1038" s="9" t="n">
        <v>3.9878846E-016</v>
      </c>
    </row>
    <row r="1039" customFormat="false" ht="15" hidden="false" customHeight="false" outlineLevel="0" collapsed="false">
      <c r="A1039" s="0" t="s">
        <v>5195</v>
      </c>
      <c r="B1039" s="0" t="s">
        <v>5196</v>
      </c>
      <c r="C1039" s="0" t="n">
        <v>-1.13211716666667</v>
      </c>
      <c r="D1039" s="9" t="n">
        <v>4.0276595E-007</v>
      </c>
    </row>
    <row r="1040" customFormat="false" ht="15" hidden="false" customHeight="false" outlineLevel="0" collapsed="false">
      <c r="A1040" s="0" t="s">
        <v>5197</v>
      </c>
      <c r="B1040" s="0" t="s">
        <v>5198</v>
      </c>
      <c r="C1040" s="0" t="n">
        <v>1.4671931</v>
      </c>
      <c r="D1040" s="9" t="n">
        <v>9.417816E-022</v>
      </c>
    </row>
    <row r="1041" customFormat="false" ht="15" hidden="false" customHeight="false" outlineLevel="0" collapsed="false">
      <c r="A1041" s="0" t="s">
        <v>7624</v>
      </c>
      <c r="B1041" s="0" t="s">
        <v>7625</v>
      </c>
      <c r="C1041" s="0" t="n">
        <v>-2.59583006</v>
      </c>
      <c r="D1041" s="9" t="n">
        <v>1.9523845E-006</v>
      </c>
    </row>
    <row r="1042" customFormat="false" ht="15" hidden="false" customHeight="false" outlineLevel="0" collapsed="false">
      <c r="A1042" s="0" t="s">
        <v>7626</v>
      </c>
      <c r="B1042" s="0" t="s">
        <v>7627</v>
      </c>
      <c r="C1042" s="0" t="n">
        <v>-2.30891433333333</v>
      </c>
      <c r="D1042" s="0" t="n">
        <v>0.030419938</v>
      </c>
    </row>
    <row r="1043" customFormat="false" ht="15" hidden="false" customHeight="false" outlineLevel="0" collapsed="false">
      <c r="A1043" s="0" t="s">
        <v>7628</v>
      </c>
      <c r="B1043" s="0" t="s">
        <v>7629</v>
      </c>
      <c r="C1043" s="0" t="n">
        <v>-1.50612444433333</v>
      </c>
      <c r="D1043" s="9" t="n">
        <v>9.893375E-006</v>
      </c>
    </row>
    <row r="1044" customFormat="false" ht="15" hidden="false" customHeight="false" outlineLevel="0" collapsed="false">
      <c r="A1044" s="0" t="s">
        <v>7630</v>
      </c>
      <c r="B1044" s="0" t="s">
        <v>7631</v>
      </c>
      <c r="C1044" s="0" t="n">
        <v>1.32894233333333</v>
      </c>
      <c r="D1044" s="9" t="n">
        <v>3.702408E-011</v>
      </c>
    </row>
    <row r="1045" customFormat="false" ht="15" hidden="false" customHeight="false" outlineLevel="0" collapsed="false">
      <c r="A1045" s="0" t="s">
        <v>7632</v>
      </c>
      <c r="B1045" s="0" t="s">
        <v>7633</v>
      </c>
      <c r="C1045" s="0" t="n">
        <v>-0.984407733333334</v>
      </c>
      <c r="D1045" s="9" t="n">
        <v>1.4051177E-007</v>
      </c>
    </row>
    <row r="1046" customFormat="false" ht="15" hidden="false" customHeight="false" outlineLevel="0" collapsed="false">
      <c r="A1046" s="0" t="s">
        <v>7634</v>
      </c>
      <c r="B1046" s="0" t="s">
        <v>7635</v>
      </c>
      <c r="C1046" s="0" t="n">
        <v>-2.17064095666667</v>
      </c>
      <c r="D1046" s="9" t="n">
        <v>6.186224E-005</v>
      </c>
    </row>
    <row r="1047" customFormat="false" ht="15" hidden="false" customHeight="false" outlineLevel="0" collapsed="false">
      <c r="A1047" s="0" t="s">
        <v>7636</v>
      </c>
      <c r="B1047" s="0" t="s">
        <v>7637</v>
      </c>
      <c r="C1047" s="0" t="n">
        <v>4.60882593333333</v>
      </c>
      <c r="D1047" s="9" t="n">
        <v>2.5801517E-006</v>
      </c>
    </row>
    <row r="1048" customFormat="false" ht="15" hidden="false" customHeight="false" outlineLevel="0" collapsed="false">
      <c r="A1048" s="0" t="s">
        <v>5262</v>
      </c>
      <c r="B1048" s="0" t="s">
        <v>5263</v>
      </c>
      <c r="C1048" s="0" t="n">
        <v>1.20006120733333</v>
      </c>
      <c r="D1048" s="0" t="n">
        <v>0.0035526017</v>
      </c>
    </row>
    <row r="1049" customFormat="false" ht="15" hidden="false" customHeight="false" outlineLevel="0" collapsed="false">
      <c r="A1049" s="0" t="s">
        <v>5266</v>
      </c>
      <c r="B1049" s="0" t="s">
        <v>5267</v>
      </c>
      <c r="C1049" s="0" t="n">
        <v>3.31651413333333</v>
      </c>
      <c r="D1049" s="9" t="n">
        <v>0.0006271707</v>
      </c>
    </row>
    <row r="1050" customFormat="false" ht="15" hidden="false" customHeight="false" outlineLevel="0" collapsed="false">
      <c r="A1050" s="0" t="s">
        <v>7638</v>
      </c>
      <c r="B1050" s="0" t="s">
        <v>7639</v>
      </c>
      <c r="C1050" s="0" t="n">
        <v>-1.12920923333333</v>
      </c>
      <c r="D1050" s="9" t="n">
        <v>1.7230214E-008</v>
      </c>
    </row>
    <row r="1051" customFormat="false" ht="15" hidden="false" customHeight="false" outlineLevel="0" collapsed="false">
      <c r="A1051" s="0" t="s">
        <v>5275</v>
      </c>
      <c r="B1051" s="0" t="s">
        <v>5276</v>
      </c>
      <c r="C1051" s="0" t="n">
        <v>2.508203</v>
      </c>
      <c r="D1051" s="0" t="n">
        <v>0.0033986166</v>
      </c>
    </row>
    <row r="1052" customFormat="false" ht="15" hidden="false" customHeight="false" outlineLevel="0" collapsed="false">
      <c r="A1052" s="0" t="s">
        <v>7640</v>
      </c>
      <c r="B1052" s="0" t="s">
        <v>7641</v>
      </c>
      <c r="C1052" s="0" t="n">
        <v>-2.77176968333333</v>
      </c>
      <c r="D1052" s="0" t="n">
        <v>0.00585695</v>
      </c>
    </row>
    <row r="1053" customFormat="false" ht="15" hidden="false" customHeight="false" outlineLevel="0" collapsed="false">
      <c r="A1053" s="0" t="s">
        <v>5284</v>
      </c>
      <c r="B1053" s="0" t="s">
        <v>5285</v>
      </c>
      <c r="C1053" s="0" t="n">
        <v>2.67704072333333</v>
      </c>
      <c r="D1053" s="9" t="n">
        <v>1.971037E-032</v>
      </c>
    </row>
    <row r="1054" customFormat="false" ht="15" hidden="false" customHeight="false" outlineLevel="0" collapsed="false">
      <c r="A1054" s="0" t="s">
        <v>7642</v>
      </c>
      <c r="B1054" s="0" t="s">
        <v>7643</v>
      </c>
      <c r="C1054" s="0" t="n">
        <v>-2.72287525</v>
      </c>
      <c r="D1054" s="0" t="n">
        <v>0.01014989</v>
      </c>
    </row>
    <row r="1055" customFormat="false" ht="15" hidden="false" customHeight="false" outlineLevel="0" collapsed="false">
      <c r="A1055" s="0" t="s">
        <v>7644</v>
      </c>
      <c r="B1055" s="0" t="s">
        <v>7645</v>
      </c>
      <c r="C1055" s="0" t="n">
        <v>-1.19594736333333</v>
      </c>
      <c r="D1055" s="0" t="n">
        <v>0.047423877</v>
      </c>
    </row>
    <row r="1056" customFormat="false" ht="15" hidden="false" customHeight="false" outlineLevel="0" collapsed="false">
      <c r="A1056" s="0" t="s">
        <v>7646</v>
      </c>
      <c r="B1056" s="0" t="s">
        <v>7647</v>
      </c>
      <c r="C1056" s="0" t="n">
        <v>-2.8991825</v>
      </c>
      <c r="D1056" s="0" t="n">
        <v>0.010243897</v>
      </c>
    </row>
    <row r="1057" customFormat="false" ht="15" hidden="false" customHeight="false" outlineLevel="0" collapsed="false">
      <c r="A1057" s="0" t="s">
        <v>7648</v>
      </c>
      <c r="B1057" s="0" t="s">
        <v>7649</v>
      </c>
      <c r="C1057" s="0" t="n">
        <v>-1.45821668333333</v>
      </c>
      <c r="D1057" s="9" t="n">
        <v>1.5481576E-006</v>
      </c>
    </row>
    <row r="1058" customFormat="false" ht="15" hidden="false" customHeight="false" outlineLevel="0" collapsed="false">
      <c r="A1058" s="0" t="s">
        <v>5292</v>
      </c>
      <c r="B1058" s="0" t="s">
        <v>5293</v>
      </c>
      <c r="C1058" s="0" t="n">
        <v>1.99672419</v>
      </c>
      <c r="D1058" s="9" t="n">
        <v>1.6106859E-006</v>
      </c>
    </row>
    <row r="1059" customFormat="false" ht="15" hidden="false" customHeight="false" outlineLevel="0" collapsed="false">
      <c r="A1059" s="0" t="s">
        <v>7650</v>
      </c>
      <c r="B1059" s="0" t="s">
        <v>7651</v>
      </c>
      <c r="C1059" s="0" t="n">
        <v>-1.77850736666667</v>
      </c>
      <c r="D1059" s="0" t="n">
        <v>0.032597702</v>
      </c>
    </row>
    <row r="1060" customFormat="false" ht="15" hidden="false" customHeight="false" outlineLevel="0" collapsed="false">
      <c r="A1060" s="0" t="s">
        <v>7652</v>
      </c>
      <c r="B1060" s="0" t="s">
        <v>7653</v>
      </c>
      <c r="C1060" s="0" t="n">
        <v>-1.58029263333333</v>
      </c>
      <c r="D1060" s="9" t="n">
        <v>6.845164E-021</v>
      </c>
    </row>
    <row r="1061" customFormat="false" ht="15" hidden="false" customHeight="false" outlineLevel="0" collapsed="false">
      <c r="A1061" s="0" t="s">
        <v>7654</v>
      </c>
      <c r="B1061" s="0" t="s">
        <v>7655</v>
      </c>
      <c r="C1061" s="0" t="n">
        <v>2.92698615666667</v>
      </c>
      <c r="D1061" s="9" t="n">
        <v>2.2122337E-011</v>
      </c>
    </row>
    <row r="1062" customFormat="false" ht="15" hidden="false" customHeight="false" outlineLevel="0" collapsed="false">
      <c r="A1062" s="0" t="s">
        <v>7656</v>
      </c>
      <c r="B1062" s="0" t="s">
        <v>7657</v>
      </c>
      <c r="C1062" s="0" t="n">
        <v>-2.39897757666667</v>
      </c>
      <c r="D1062" s="9" t="n">
        <v>9.184274E-008</v>
      </c>
    </row>
    <row r="1063" customFormat="false" ht="15" hidden="false" customHeight="false" outlineLevel="0" collapsed="false">
      <c r="A1063" s="0" t="s">
        <v>7658</v>
      </c>
      <c r="B1063" s="0" t="s">
        <v>7659</v>
      </c>
      <c r="C1063" s="0" t="n">
        <v>-0.986506366666666</v>
      </c>
      <c r="D1063" s="9" t="n">
        <v>1.2132156E-007</v>
      </c>
    </row>
    <row r="1064" customFormat="false" ht="15" hidden="false" customHeight="false" outlineLevel="0" collapsed="false">
      <c r="A1064" s="0" t="s">
        <v>7660</v>
      </c>
      <c r="B1064" s="0" t="s">
        <v>7661</v>
      </c>
      <c r="C1064" s="0" t="n">
        <v>2.15507376666667</v>
      </c>
      <c r="D1064" s="0" t="n">
        <v>0.026314622</v>
      </c>
    </row>
    <row r="1065" customFormat="false" ht="15" hidden="false" customHeight="false" outlineLevel="0" collapsed="false">
      <c r="A1065" s="0" t="s">
        <v>7662</v>
      </c>
      <c r="B1065" s="0" t="s">
        <v>7663</v>
      </c>
      <c r="C1065" s="0" t="n">
        <v>-3.68599596666667</v>
      </c>
      <c r="D1065" s="9" t="n">
        <v>0.0005979251</v>
      </c>
    </row>
    <row r="1066" customFormat="false" ht="15" hidden="false" customHeight="false" outlineLevel="0" collapsed="false">
      <c r="A1066" s="0" t="s">
        <v>7664</v>
      </c>
      <c r="B1066" s="0" t="s">
        <v>7665</v>
      </c>
      <c r="C1066" s="0" t="n">
        <v>-1.22473653333333</v>
      </c>
      <c r="D1066" s="9" t="n">
        <v>1.0386049E-008</v>
      </c>
    </row>
    <row r="1067" customFormat="false" ht="15" hidden="false" customHeight="false" outlineLevel="0" collapsed="false">
      <c r="A1067" s="0" t="s">
        <v>7666</v>
      </c>
      <c r="B1067" s="0" t="s">
        <v>7667</v>
      </c>
      <c r="C1067" s="0" t="n">
        <v>-3.1052619</v>
      </c>
      <c r="D1067" s="0" t="n">
        <v>0.0034425575</v>
      </c>
    </row>
    <row r="1068" customFormat="false" ht="15" hidden="false" customHeight="false" outlineLevel="0" collapsed="false">
      <c r="A1068" s="0" t="s">
        <v>5315</v>
      </c>
      <c r="B1068" s="0" t="s">
        <v>5316</v>
      </c>
      <c r="C1068" s="0" t="n">
        <v>-0.994553133333334</v>
      </c>
      <c r="D1068" s="9" t="n">
        <v>4.2863E-009</v>
      </c>
    </row>
    <row r="1069" customFormat="false" ht="15" hidden="false" customHeight="false" outlineLevel="0" collapsed="false">
      <c r="A1069" s="0" t="s">
        <v>7668</v>
      </c>
      <c r="B1069" s="0" t="s">
        <v>7669</v>
      </c>
      <c r="C1069" s="0" t="n">
        <v>-2.22617553333333</v>
      </c>
      <c r="D1069" s="9" t="n">
        <v>1.0790668E-026</v>
      </c>
    </row>
    <row r="1070" customFormat="false" ht="15" hidden="false" customHeight="false" outlineLevel="0" collapsed="false">
      <c r="A1070" s="0" t="s">
        <v>7670</v>
      </c>
      <c r="B1070" s="0" t="s">
        <v>7671</v>
      </c>
      <c r="C1070" s="0" t="n">
        <v>1.27101976666667</v>
      </c>
      <c r="D1070" s="9" t="n">
        <v>1.3327259E-010</v>
      </c>
    </row>
    <row r="1071" customFormat="false" ht="15" hidden="false" customHeight="false" outlineLevel="0" collapsed="false">
      <c r="A1071" s="0" t="s">
        <v>5322</v>
      </c>
      <c r="B1071" s="0" t="s">
        <v>5323</v>
      </c>
      <c r="C1071" s="0" t="n">
        <v>1.1849715</v>
      </c>
      <c r="D1071" s="9" t="n">
        <v>2.0941433E-009</v>
      </c>
    </row>
    <row r="1072" customFormat="false" ht="15" hidden="false" customHeight="false" outlineLevel="0" collapsed="false">
      <c r="A1072" s="0" t="s">
        <v>5324</v>
      </c>
      <c r="B1072" s="0" t="s">
        <v>5325</v>
      </c>
      <c r="C1072" s="0" t="n">
        <v>1.36492776333333</v>
      </c>
      <c r="D1072" s="0" t="n">
        <v>0.017928964</v>
      </c>
    </row>
    <row r="1073" customFormat="false" ht="15" hidden="false" customHeight="false" outlineLevel="0" collapsed="false">
      <c r="A1073" s="0" t="s">
        <v>7672</v>
      </c>
      <c r="B1073" s="0" t="s">
        <v>7673</v>
      </c>
      <c r="C1073" s="0" t="n">
        <v>-2.5439093</v>
      </c>
      <c r="D1073" s="0" t="n">
        <v>0</v>
      </c>
    </row>
    <row r="1074" customFormat="false" ht="15" hidden="false" customHeight="false" outlineLevel="0" collapsed="false">
      <c r="A1074" s="0" t="s">
        <v>7674</v>
      </c>
      <c r="B1074" s="0" t="s">
        <v>7675</v>
      </c>
      <c r="C1074" s="0" t="n">
        <v>-1.7919177</v>
      </c>
      <c r="D1074" s="9" t="n">
        <v>2.5774157E-028</v>
      </c>
    </row>
    <row r="1075" customFormat="false" ht="15" hidden="false" customHeight="false" outlineLevel="0" collapsed="false">
      <c r="A1075" s="0" t="s">
        <v>7676</v>
      </c>
      <c r="B1075" s="0" t="s">
        <v>7677</v>
      </c>
      <c r="C1075" s="0" t="n">
        <v>1.43827643333333</v>
      </c>
      <c r="D1075" s="9" t="n">
        <v>5.1958686E-022</v>
      </c>
    </row>
    <row r="1076" customFormat="false" ht="15" hidden="false" customHeight="false" outlineLevel="0" collapsed="false">
      <c r="A1076" s="0" t="s">
        <v>7678</v>
      </c>
      <c r="B1076" s="0" t="s">
        <v>7679</v>
      </c>
      <c r="C1076" s="0" t="n">
        <v>2.44176053333333</v>
      </c>
      <c r="D1076" s="0" t="n">
        <v>0.04312607</v>
      </c>
    </row>
    <row r="1077" customFormat="false" ht="15" hidden="false" customHeight="false" outlineLevel="0" collapsed="false">
      <c r="A1077" s="0" t="s">
        <v>7680</v>
      </c>
      <c r="B1077" s="0" t="s">
        <v>7681</v>
      </c>
      <c r="C1077" s="0" t="n">
        <v>-1.47388964</v>
      </c>
      <c r="D1077" s="0" t="n">
        <v>0.02677084</v>
      </c>
    </row>
    <row r="1078" customFormat="false" ht="15" hidden="false" customHeight="false" outlineLevel="0" collapsed="false">
      <c r="A1078" s="0" t="s">
        <v>7682</v>
      </c>
      <c r="B1078" s="0" t="s">
        <v>7683</v>
      </c>
      <c r="C1078" s="0" t="n">
        <v>-2.15213108666667</v>
      </c>
      <c r="D1078" s="9" t="n">
        <v>1.3778791E-008</v>
      </c>
    </row>
    <row r="1079" customFormat="false" ht="15" hidden="false" customHeight="false" outlineLevel="0" collapsed="false">
      <c r="A1079" s="0" t="s">
        <v>5344</v>
      </c>
      <c r="B1079" s="0" t="s">
        <v>5345</v>
      </c>
      <c r="C1079" s="0" t="n">
        <v>-1.92146751</v>
      </c>
      <c r="D1079" s="9" t="n">
        <v>2.496033E-007</v>
      </c>
    </row>
    <row r="1080" customFormat="false" ht="15" hidden="false" customHeight="false" outlineLevel="0" collapsed="false">
      <c r="A1080" s="0" t="s">
        <v>5349</v>
      </c>
      <c r="B1080" s="0" t="s">
        <v>5350</v>
      </c>
      <c r="C1080" s="0" t="n">
        <v>-1.0675695</v>
      </c>
      <c r="D1080" s="9" t="n">
        <v>9.977294E-006</v>
      </c>
    </row>
    <row r="1081" customFormat="false" ht="15" hidden="false" customHeight="false" outlineLevel="0" collapsed="false">
      <c r="A1081" s="0" t="s">
        <v>5353</v>
      </c>
      <c r="B1081" s="0" t="s">
        <v>5354</v>
      </c>
      <c r="C1081" s="0" t="n">
        <v>-1.50986961666667</v>
      </c>
      <c r="D1081" s="0" t="n">
        <v>0.024981976</v>
      </c>
    </row>
    <row r="1082" customFormat="false" ht="15" hidden="false" customHeight="false" outlineLevel="0" collapsed="false">
      <c r="A1082" s="0" t="s">
        <v>7684</v>
      </c>
      <c r="B1082" s="0" t="s">
        <v>7685</v>
      </c>
      <c r="C1082" s="0" t="n">
        <v>1.04093813333333</v>
      </c>
      <c r="D1082" s="9" t="n">
        <v>2.1718441E-013</v>
      </c>
    </row>
    <row r="1083" customFormat="false" ht="15" hidden="false" customHeight="false" outlineLevel="0" collapsed="false">
      <c r="A1083" s="0" t="s">
        <v>216</v>
      </c>
      <c r="B1083" s="0" t="s">
        <v>7686</v>
      </c>
      <c r="C1083" s="0" t="n">
        <v>1.99001420333333</v>
      </c>
      <c r="D1083" s="9" t="n">
        <v>1.4225817E-009</v>
      </c>
    </row>
    <row r="1084" customFormat="false" ht="15" hidden="false" customHeight="false" outlineLevel="0" collapsed="false">
      <c r="A1084" s="0" t="s">
        <v>7687</v>
      </c>
      <c r="B1084" s="0" t="s">
        <v>7688</v>
      </c>
      <c r="C1084" s="0" t="n">
        <v>-2.72654668</v>
      </c>
      <c r="D1084" s="9" t="n">
        <v>4.7312474E-015</v>
      </c>
    </row>
    <row r="1085" customFormat="false" ht="15" hidden="false" customHeight="false" outlineLevel="0" collapsed="false">
      <c r="A1085" s="0" t="s">
        <v>5368</v>
      </c>
      <c r="B1085" s="0" t="s">
        <v>5369</v>
      </c>
      <c r="C1085" s="0" t="n">
        <v>-2.357494636</v>
      </c>
      <c r="D1085" s="9" t="n">
        <v>2.1275077E-020</v>
      </c>
    </row>
    <row r="1086" customFormat="false" ht="15" hidden="false" customHeight="false" outlineLevel="0" collapsed="false">
      <c r="A1086" s="0" t="s">
        <v>7689</v>
      </c>
      <c r="B1086" s="0" t="s">
        <v>7690</v>
      </c>
      <c r="C1086" s="0" t="n">
        <v>-1.62053015333333</v>
      </c>
      <c r="D1086" s="9" t="n">
        <v>6.0659597E-005</v>
      </c>
    </row>
    <row r="1087" customFormat="false" ht="15" hidden="false" customHeight="false" outlineLevel="0" collapsed="false">
      <c r="A1087" s="0" t="s">
        <v>5378</v>
      </c>
      <c r="B1087" s="0" t="s">
        <v>5379</v>
      </c>
      <c r="C1087" s="0" t="n">
        <v>-1.72104313333333</v>
      </c>
      <c r="D1087" s="9" t="n">
        <v>3.9112138E-024</v>
      </c>
    </row>
    <row r="1088" customFormat="false" ht="15" hidden="false" customHeight="false" outlineLevel="0" collapsed="false">
      <c r="A1088" s="0" t="s">
        <v>5386</v>
      </c>
      <c r="B1088" s="0" t="s">
        <v>5387</v>
      </c>
      <c r="C1088" s="0" t="n">
        <v>1.4672673</v>
      </c>
      <c r="D1088" s="9" t="n">
        <v>6.9926404E-012</v>
      </c>
    </row>
    <row r="1089" customFormat="false" ht="15" hidden="false" customHeight="false" outlineLevel="0" collapsed="false">
      <c r="A1089" s="0" t="s">
        <v>5390</v>
      </c>
      <c r="B1089" s="0" t="s">
        <v>5391</v>
      </c>
      <c r="C1089" s="0" t="n">
        <v>1.46728463333333</v>
      </c>
      <c r="D1089" s="0" t="n">
        <v>0.016843777</v>
      </c>
    </row>
    <row r="1090" customFormat="false" ht="15" hidden="false" customHeight="false" outlineLevel="0" collapsed="false">
      <c r="A1090" s="0" t="s">
        <v>7691</v>
      </c>
      <c r="B1090" s="0" t="s">
        <v>7692</v>
      </c>
      <c r="C1090" s="0" t="n">
        <v>-1.0069972</v>
      </c>
      <c r="D1090" s="9" t="n">
        <v>2.4311748E-009</v>
      </c>
    </row>
    <row r="1091" customFormat="false" ht="15" hidden="false" customHeight="false" outlineLevel="0" collapsed="false">
      <c r="A1091" s="0" t="s">
        <v>7693</v>
      </c>
      <c r="B1091" s="0" t="s">
        <v>7694</v>
      </c>
      <c r="C1091" s="0" t="n">
        <v>-1.58386851333333</v>
      </c>
      <c r="D1091" s="0" t="n">
        <v>0.003120163</v>
      </c>
    </row>
    <row r="1092" customFormat="false" ht="15" hidden="false" customHeight="false" outlineLevel="0" collapsed="false">
      <c r="A1092" s="0" t="s">
        <v>7695</v>
      </c>
      <c r="B1092" s="0" t="s">
        <v>7696</v>
      </c>
      <c r="C1092" s="0" t="n">
        <v>-1.0007489</v>
      </c>
      <c r="D1092" s="9" t="n">
        <v>2.5082706E-008</v>
      </c>
    </row>
    <row r="1093" customFormat="false" ht="15" hidden="false" customHeight="false" outlineLevel="0" collapsed="false">
      <c r="A1093" s="0" t="s">
        <v>7697</v>
      </c>
      <c r="B1093" s="0" t="s">
        <v>7698</v>
      </c>
      <c r="C1093" s="0" t="n">
        <v>-1.3524618</v>
      </c>
      <c r="D1093" s="0" t="n">
        <v>0.013016528</v>
      </c>
    </row>
    <row r="1094" customFormat="false" ht="15" hidden="false" customHeight="false" outlineLevel="0" collapsed="false">
      <c r="A1094" s="0" t="s">
        <v>7699</v>
      </c>
      <c r="B1094" s="0" t="s">
        <v>7700</v>
      </c>
      <c r="C1094" s="0" t="n">
        <v>1.74825025666667</v>
      </c>
      <c r="D1094" s="9" t="n">
        <v>6.0500068E-005</v>
      </c>
    </row>
    <row r="1095" customFormat="false" ht="15" hidden="false" customHeight="false" outlineLevel="0" collapsed="false">
      <c r="A1095" s="0" t="s">
        <v>5412</v>
      </c>
      <c r="B1095" s="0" t="s">
        <v>5413</v>
      </c>
      <c r="C1095" s="0" t="n">
        <v>-1.05092619666667</v>
      </c>
      <c r="D1095" s="0" t="n">
        <v>0.0040172036</v>
      </c>
    </row>
    <row r="1096" customFormat="false" ht="15" hidden="false" customHeight="false" outlineLevel="0" collapsed="false">
      <c r="A1096" s="0" t="s">
        <v>7701</v>
      </c>
      <c r="B1096" s="0" t="s">
        <v>7702</v>
      </c>
      <c r="C1096" s="0" t="n">
        <v>-1.43837813333333</v>
      </c>
      <c r="D1096" s="9" t="n">
        <v>8.803257E-017</v>
      </c>
    </row>
    <row r="1097" customFormat="false" ht="15" hidden="false" customHeight="false" outlineLevel="0" collapsed="false">
      <c r="A1097" s="0" t="s">
        <v>7703</v>
      </c>
      <c r="B1097" s="0" t="s">
        <v>7704</v>
      </c>
      <c r="C1097" s="0" t="n">
        <v>-1.23799983666667</v>
      </c>
      <c r="D1097" s="0" t="n">
        <v>0.034691367</v>
      </c>
    </row>
    <row r="1098" customFormat="false" ht="15" hidden="false" customHeight="false" outlineLevel="0" collapsed="false">
      <c r="A1098" s="0" t="s">
        <v>7705</v>
      </c>
      <c r="B1098" s="0" t="s">
        <v>7706</v>
      </c>
      <c r="C1098" s="0" t="n">
        <v>-3.33046068333333</v>
      </c>
      <c r="D1098" s="0" t="n">
        <v>0.011909514</v>
      </c>
    </row>
    <row r="1099" customFormat="false" ht="15" hidden="false" customHeight="false" outlineLevel="0" collapsed="false">
      <c r="A1099" s="0" t="s">
        <v>7707</v>
      </c>
      <c r="B1099" s="0" t="s">
        <v>7708</v>
      </c>
      <c r="C1099" s="0" t="n">
        <v>-1.61231246666667</v>
      </c>
      <c r="D1099" s="0" t="n">
        <v>0.044954456</v>
      </c>
    </row>
    <row r="1100" customFormat="false" ht="15" hidden="false" customHeight="false" outlineLevel="0" collapsed="false">
      <c r="A1100" s="0" t="s">
        <v>5442</v>
      </c>
      <c r="B1100" s="0" t="s">
        <v>5443</v>
      </c>
      <c r="C1100" s="0" t="n">
        <v>4.13420386666667</v>
      </c>
      <c r="D1100" s="0" t="n">
        <v>0</v>
      </c>
    </row>
    <row r="1101" customFormat="false" ht="15" hidden="false" customHeight="false" outlineLevel="0" collapsed="false">
      <c r="A1101" s="0" t="s">
        <v>5444</v>
      </c>
      <c r="B1101" s="0" t="s">
        <v>5445</v>
      </c>
      <c r="C1101" s="0" t="n">
        <v>1.92010536666667</v>
      </c>
      <c r="D1101" s="9" t="n">
        <v>1.397729E-018</v>
      </c>
    </row>
    <row r="1102" customFormat="false" ht="15" hidden="false" customHeight="false" outlineLevel="0" collapsed="false">
      <c r="A1102" s="0" t="s">
        <v>7709</v>
      </c>
      <c r="B1102" s="0" t="s">
        <v>7710</v>
      </c>
      <c r="C1102" s="0" t="n">
        <v>-1.4796965235</v>
      </c>
      <c r="D1102" s="0" t="n">
        <v>0.030989569</v>
      </c>
    </row>
    <row r="1103" customFormat="false" ht="15" hidden="false" customHeight="false" outlineLevel="0" collapsed="false">
      <c r="A1103" s="0" t="s">
        <v>7711</v>
      </c>
      <c r="B1103" s="0" t="s">
        <v>7712</v>
      </c>
      <c r="C1103" s="0" t="n">
        <v>-1.22595061666667</v>
      </c>
      <c r="D1103" s="9" t="n">
        <v>0.00030544473</v>
      </c>
    </row>
    <row r="1104" customFormat="false" ht="15" hidden="false" customHeight="false" outlineLevel="0" collapsed="false">
      <c r="A1104" s="0" t="s">
        <v>7713</v>
      </c>
      <c r="B1104" s="0" t="s">
        <v>7714</v>
      </c>
      <c r="C1104" s="0" t="n">
        <v>1.32683979866667</v>
      </c>
      <c r="D1104" s="9" t="n">
        <v>0.000712234</v>
      </c>
    </row>
    <row r="1105" customFormat="false" ht="15" hidden="false" customHeight="false" outlineLevel="0" collapsed="false">
      <c r="A1105" s="0" t="s">
        <v>5469</v>
      </c>
      <c r="B1105" s="0" t="s">
        <v>5470</v>
      </c>
      <c r="C1105" s="0" t="n">
        <v>-2.66925086666667</v>
      </c>
      <c r="D1105" s="9" t="n">
        <v>1.17357E-040</v>
      </c>
    </row>
    <row r="1106" customFormat="false" ht="15" hidden="false" customHeight="false" outlineLevel="0" collapsed="false">
      <c r="A1106" s="0" t="s">
        <v>7715</v>
      </c>
      <c r="B1106" s="0" t="s">
        <v>7716</v>
      </c>
      <c r="C1106" s="0" t="n">
        <v>-1.31523422666667</v>
      </c>
      <c r="D1106" s="9" t="n">
        <v>0.00022918798</v>
      </c>
    </row>
    <row r="1107" customFormat="false" ht="15" hidden="false" customHeight="false" outlineLevel="0" collapsed="false">
      <c r="A1107" s="0" t="s">
        <v>5476</v>
      </c>
      <c r="B1107" s="0" t="s">
        <v>5477</v>
      </c>
      <c r="C1107" s="0" t="n">
        <v>-1.2807071</v>
      </c>
      <c r="D1107" s="9" t="n">
        <v>6.002574E-010</v>
      </c>
    </row>
    <row r="1108" customFormat="false" ht="15" hidden="false" customHeight="false" outlineLevel="0" collapsed="false">
      <c r="A1108" s="0" t="s">
        <v>7717</v>
      </c>
      <c r="B1108" s="0" t="s">
        <v>7718</v>
      </c>
      <c r="C1108" s="0" t="n">
        <v>-2.29166623</v>
      </c>
      <c r="D1108" s="9" t="n">
        <v>4.0819033E-009</v>
      </c>
    </row>
    <row r="1109" customFormat="false" ht="15" hidden="false" customHeight="false" outlineLevel="0" collapsed="false">
      <c r="A1109" s="0" t="s">
        <v>7719</v>
      </c>
      <c r="B1109" s="0" t="s">
        <v>7720</v>
      </c>
      <c r="C1109" s="0" t="n">
        <v>-1.57660716333333</v>
      </c>
      <c r="D1109" s="0" t="n">
        <v>0.016370732</v>
      </c>
    </row>
    <row r="1110" customFormat="false" ht="15" hidden="false" customHeight="false" outlineLevel="0" collapsed="false">
      <c r="A1110" s="0" t="s">
        <v>7721</v>
      </c>
      <c r="B1110" s="0" t="s">
        <v>7722</v>
      </c>
      <c r="C1110" s="0" t="n">
        <v>-2.02976666333333</v>
      </c>
      <c r="D1110" s="9" t="n">
        <v>3.8431655E-005</v>
      </c>
    </row>
    <row r="1111" customFormat="false" ht="15" hidden="false" customHeight="false" outlineLevel="0" collapsed="false">
      <c r="A1111" s="0" t="s">
        <v>7723</v>
      </c>
      <c r="B1111" s="0" t="s">
        <v>7724</v>
      </c>
      <c r="C1111" s="0" t="n">
        <v>1.09770683333333</v>
      </c>
      <c r="D1111" s="9" t="n">
        <v>4.013606E-009</v>
      </c>
    </row>
    <row r="1112" customFormat="false" ht="15" hidden="false" customHeight="false" outlineLevel="0" collapsed="false">
      <c r="A1112" s="0" t="s">
        <v>7725</v>
      </c>
      <c r="B1112" s="0" t="s">
        <v>7726</v>
      </c>
      <c r="C1112" s="0" t="n">
        <v>-1.32391876</v>
      </c>
      <c r="D1112" s="0" t="n">
        <v>0.015545569</v>
      </c>
    </row>
    <row r="1113" customFormat="false" ht="15" hidden="false" customHeight="false" outlineLevel="0" collapsed="false">
      <c r="A1113" s="0" t="s">
        <v>5494</v>
      </c>
      <c r="B1113" s="0" t="s">
        <v>5495</v>
      </c>
      <c r="C1113" s="0" t="n">
        <v>-1.70515633333333</v>
      </c>
      <c r="D1113" s="9" t="n">
        <v>5.1170714E-020</v>
      </c>
    </row>
    <row r="1114" customFormat="false" ht="15" hidden="false" customHeight="false" outlineLevel="0" collapsed="false">
      <c r="A1114" s="0" t="s">
        <v>7727</v>
      </c>
      <c r="B1114" s="0" t="s">
        <v>7728</v>
      </c>
      <c r="C1114" s="0" t="n">
        <v>-1.61738031333333</v>
      </c>
      <c r="D1114" s="0" t="n">
        <v>0.0044547985</v>
      </c>
    </row>
    <row r="1115" customFormat="false" ht="15" hidden="false" customHeight="false" outlineLevel="0" collapsed="false">
      <c r="A1115" s="0" t="s">
        <v>7729</v>
      </c>
      <c r="B1115" s="0" t="s">
        <v>7730</v>
      </c>
      <c r="C1115" s="0" t="n">
        <v>1.65472974333333</v>
      </c>
      <c r="D1115" s="9" t="n">
        <v>1.1248085E-008</v>
      </c>
    </row>
    <row r="1116" customFormat="false" ht="15" hidden="false" customHeight="false" outlineLevel="0" collapsed="false">
      <c r="A1116" s="0" t="s">
        <v>7731</v>
      </c>
      <c r="B1116" s="0" t="s">
        <v>7732</v>
      </c>
      <c r="C1116" s="0" t="n">
        <v>1.75293929</v>
      </c>
      <c r="D1116" s="9" t="n">
        <v>1.36007614E-014</v>
      </c>
    </row>
    <row r="1117" customFormat="false" ht="15" hidden="false" customHeight="false" outlineLevel="0" collapsed="false">
      <c r="A1117" s="0" t="s">
        <v>7733</v>
      </c>
      <c r="B1117" s="0" t="s">
        <v>7734</v>
      </c>
      <c r="C1117" s="0" t="n">
        <v>-1.64873837</v>
      </c>
      <c r="D1117" s="9" t="n">
        <v>4.5665763E-007</v>
      </c>
    </row>
    <row r="1118" customFormat="false" ht="15" hidden="false" customHeight="false" outlineLevel="0" collapsed="false">
      <c r="A1118" s="0" t="s">
        <v>5504</v>
      </c>
      <c r="B1118" s="0" t="s">
        <v>5505</v>
      </c>
      <c r="C1118" s="0" t="n">
        <v>2.1536822</v>
      </c>
      <c r="D1118" s="9" t="n">
        <v>1.9329487E-033</v>
      </c>
    </row>
    <row r="1119" customFormat="false" ht="15" hidden="false" customHeight="false" outlineLevel="0" collapsed="false">
      <c r="A1119" s="0" t="s">
        <v>7735</v>
      </c>
      <c r="B1119" s="0" t="s">
        <v>7736</v>
      </c>
      <c r="C1119" s="0" t="n">
        <v>1.18110056666667</v>
      </c>
      <c r="D1119" s="9" t="n">
        <v>7.548876E-018</v>
      </c>
    </row>
    <row r="1120" customFormat="false" ht="15" hidden="false" customHeight="false" outlineLevel="0" collapsed="false">
      <c r="A1120" s="0" t="s">
        <v>7737</v>
      </c>
      <c r="B1120" s="0" t="s">
        <v>7738</v>
      </c>
      <c r="C1120" s="0" t="n">
        <v>-3.31332725</v>
      </c>
      <c r="D1120" s="9" t="n">
        <v>3.0833451E-009</v>
      </c>
    </row>
    <row r="1121" customFormat="false" ht="15" hidden="false" customHeight="false" outlineLevel="0" collapsed="false">
      <c r="A1121" s="0" t="s">
        <v>5510</v>
      </c>
      <c r="B1121" s="0" t="s">
        <v>5511</v>
      </c>
      <c r="C1121" s="0" t="n">
        <v>-4.62329787333333</v>
      </c>
      <c r="D1121" s="9" t="n">
        <v>6.205093E-008</v>
      </c>
    </row>
    <row r="1122" customFormat="false" ht="15" hidden="false" customHeight="false" outlineLevel="0" collapsed="false">
      <c r="A1122" s="0" t="s">
        <v>7739</v>
      </c>
      <c r="B1122" s="0" t="s">
        <v>7740</v>
      </c>
      <c r="C1122" s="0" t="n">
        <v>-1.04914164333333</v>
      </c>
      <c r="D1122" s="0" t="n">
        <v>0.02733829</v>
      </c>
    </row>
    <row r="1123" customFormat="false" ht="15" hidden="false" customHeight="false" outlineLevel="0" collapsed="false">
      <c r="A1123" s="0" t="s">
        <v>7741</v>
      </c>
      <c r="B1123" s="0" t="s">
        <v>7742</v>
      </c>
      <c r="C1123" s="0" t="n">
        <v>3.74676245</v>
      </c>
      <c r="D1123" s="9" t="n">
        <v>4.0043613E-009</v>
      </c>
    </row>
    <row r="1124" customFormat="false" ht="15" hidden="false" customHeight="false" outlineLevel="0" collapsed="false">
      <c r="A1124" s="0" t="s">
        <v>7743</v>
      </c>
      <c r="B1124" s="0" t="s">
        <v>7744</v>
      </c>
      <c r="C1124" s="0" t="n">
        <v>-1.32094935666667</v>
      </c>
      <c r="D1124" s="0" t="n">
        <v>0.0012862615</v>
      </c>
    </row>
    <row r="1125" customFormat="false" ht="15" hidden="false" customHeight="false" outlineLevel="0" collapsed="false">
      <c r="A1125" s="0" t="s">
        <v>5529</v>
      </c>
      <c r="B1125" s="0" t="s">
        <v>5530</v>
      </c>
      <c r="C1125" s="0" t="n">
        <v>-1.0230566</v>
      </c>
      <c r="D1125" s="9" t="n">
        <v>4.2719955E-007</v>
      </c>
    </row>
    <row r="1126" customFormat="false" ht="15" hidden="false" customHeight="false" outlineLevel="0" collapsed="false">
      <c r="A1126" s="0" t="s">
        <v>7745</v>
      </c>
      <c r="B1126" s="0" t="s">
        <v>7746</v>
      </c>
      <c r="C1126" s="0" t="n">
        <v>-2.07780979666667</v>
      </c>
      <c r="D1126" s="9" t="n">
        <v>2.873217E-006</v>
      </c>
    </row>
    <row r="1127" customFormat="false" ht="15" hidden="false" customHeight="false" outlineLevel="0" collapsed="false">
      <c r="A1127" s="0" t="s">
        <v>7747</v>
      </c>
      <c r="B1127" s="0" t="s">
        <v>7748</v>
      </c>
      <c r="C1127" s="0" t="n">
        <v>1.09873383333333</v>
      </c>
      <c r="D1127" s="9" t="n">
        <v>3.3489347E-011</v>
      </c>
    </row>
    <row r="1128" customFormat="false" ht="15" hidden="false" customHeight="false" outlineLevel="0" collapsed="false">
      <c r="A1128" s="0" t="s">
        <v>7749</v>
      </c>
      <c r="B1128" s="0" t="s">
        <v>7750</v>
      </c>
      <c r="C1128" s="0" t="n">
        <v>1.1653556</v>
      </c>
      <c r="D1128" s="9" t="n">
        <v>1.176765E-014</v>
      </c>
    </row>
    <row r="1129" customFormat="false" ht="15" hidden="false" customHeight="false" outlineLevel="0" collapsed="false">
      <c r="A1129" s="0" t="s">
        <v>7751</v>
      </c>
      <c r="B1129" s="0" t="s">
        <v>7752</v>
      </c>
      <c r="C1129" s="0" t="n">
        <v>3.27133783333333</v>
      </c>
      <c r="D1129" s="9" t="n">
        <v>3.9604514E-011</v>
      </c>
    </row>
    <row r="1130" customFormat="false" ht="15" hidden="false" customHeight="false" outlineLevel="0" collapsed="false">
      <c r="A1130" s="0" t="s">
        <v>5544</v>
      </c>
      <c r="B1130" s="0" t="s">
        <v>5545</v>
      </c>
      <c r="C1130" s="0" t="n">
        <v>2.04532868</v>
      </c>
      <c r="D1130" s="9" t="n">
        <v>3.6209368E-013</v>
      </c>
    </row>
    <row r="1131" customFormat="false" ht="15" hidden="false" customHeight="false" outlineLevel="0" collapsed="false">
      <c r="A1131" s="0" t="s">
        <v>5546</v>
      </c>
      <c r="B1131" s="0" t="s">
        <v>5547</v>
      </c>
      <c r="C1131" s="0" t="n">
        <v>1.56089113333333</v>
      </c>
      <c r="D1131" s="0" t="n">
        <v>0.002217614</v>
      </c>
    </row>
    <row r="1132" customFormat="false" ht="15" hidden="false" customHeight="false" outlineLevel="0" collapsed="false">
      <c r="A1132" s="0" t="s">
        <v>5548</v>
      </c>
      <c r="B1132" s="0" t="s">
        <v>5549</v>
      </c>
      <c r="C1132" s="0" t="n">
        <v>-5.20470766666667</v>
      </c>
      <c r="D1132" s="9" t="n">
        <v>6.667609E-023</v>
      </c>
    </row>
    <row r="1133" customFormat="false" ht="15" hidden="false" customHeight="false" outlineLevel="0" collapsed="false">
      <c r="A1133" s="0" t="s">
        <v>7753</v>
      </c>
      <c r="B1133" s="0" t="s">
        <v>7754</v>
      </c>
      <c r="C1133" s="0" t="n">
        <v>1.39199916333333</v>
      </c>
      <c r="D1133" s="9" t="n">
        <v>5.163064E-007</v>
      </c>
    </row>
    <row r="1134" customFormat="false" ht="15" hidden="false" customHeight="false" outlineLevel="0" collapsed="false">
      <c r="A1134" s="0" t="s">
        <v>7755</v>
      </c>
      <c r="B1134" s="0" t="s">
        <v>7756</v>
      </c>
      <c r="C1134" s="0" t="n">
        <v>1.20773496666667</v>
      </c>
      <c r="D1134" s="9" t="n">
        <v>5.5767624E-018</v>
      </c>
    </row>
    <row r="1135" customFormat="false" ht="15" hidden="false" customHeight="false" outlineLevel="0" collapsed="false">
      <c r="A1135" s="0" t="s">
        <v>7757</v>
      </c>
      <c r="B1135" s="0" t="s">
        <v>7758</v>
      </c>
      <c r="C1135" s="0" t="n">
        <v>-1.16836706666667</v>
      </c>
      <c r="D1135" s="9" t="n">
        <v>6.090666E-010</v>
      </c>
    </row>
    <row r="1136" customFormat="false" ht="15" hidden="false" customHeight="false" outlineLevel="0" collapsed="false">
      <c r="A1136" s="0" t="s">
        <v>7759</v>
      </c>
      <c r="B1136" s="0" t="s">
        <v>7760</v>
      </c>
      <c r="C1136" s="0" t="n">
        <v>-1.69022616666667</v>
      </c>
      <c r="D1136" s="9" t="n">
        <v>1.8089014E-028</v>
      </c>
    </row>
    <row r="1137" customFormat="false" ht="15" hidden="false" customHeight="false" outlineLevel="0" collapsed="false">
      <c r="A1137" s="0" t="s">
        <v>7761</v>
      </c>
      <c r="B1137" s="0" t="s">
        <v>7762</v>
      </c>
      <c r="C1137" s="0" t="n">
        <v>1.22160803333333</v>
      </c>
      <c r="D1137" s="9" t="n">
        <v>2.3045098E-015</v>
      </c>
    </row>
    <row r="1138" customFormat="false" ht="15" hidden="false" customHeight="false" outlineLevel="0" collapsed="false">
      <c r="A1138" s="0" t="s">
        <v>7763</v>
      </c>
      <c r="B1138" s="0" t="s">
        <v>7764</v>
      </c>
      <c r="C1138" s="0" t="n">
        <v>-1.97063356666667</v>
      </c>
      <c r="D1138" s="0" t="n">
        <v>0.012344609</v>
      </c>
    </row>
    <row r="1139" customFormat="false" ht="15" hidden="false" customHeight="false" outlineLevel="0" collapsed="false">
      <c r="A1139" s="0" t="s">
        <v>7765</v>
      </c>
      <c r="B1139" s="0" t="s">
        <v>7766</v>
      </c>
      <c r="C1139" s="0" t="n">
        <v>-1.87594933333333</v>
      </c>
      <c r="D1139" s="0" t="n">
        <v>0.023865487</v>
      </c>
    </row>
    <row r="1140" customFormat="false" ht="15" hidden="false" customHeight="false" outlineLevel="0" collapsed="false">
      <c r="A1140" s="0" t="s">
        <v>7767</v>
      </c>
      <c r="B1140" s="0" t="s">
        <v>7768</v>
      </c>
      <c r="C1140" s="0" t="n">
        <v>1.13357544066667</v>
      </c>
      <c r="D1140" s="9" t="n">
        <v>0.000102320846</v>
      </c>
    </row>
    <row r="1141" customFormat="false" ht="15" hidden="false" customHeight="false" outlineLevel="0" collapsed="false">
      <c r="A1141" s="0" t="s">
        <v>5570</v>
      </c>
      <c r="B1141" s="0" t="s">
        <v>5571</v>
      </c>
      <c r="C1141" s="0" t="n">
        <v>-1.39225793333333</v>
      </c>
      <c r="D1141" s="9" t="n">
        <v>3.4142765E-011</v>
      </c>
    </row>
    <row r="1142" customFormat="false" ht="15" hidden="false" customHeight="false" outlineLevel="0" collapsed="false">
      <c r="A1142" s="0" t="s">
        <v>7769</v>
      </c>
      <c r="B1142" s="0" t="s">
        <v>7770</v>
      </c>
      <c r="C1142" s="0" t="n">
        <v>-1.0390922</v>
      </c>
      <c r="D1142" s="9" t="n">
        <v>1.7780446E-011</v>
      </c>
    </row>
    <row r="1143" customFormat="false" ht="15" hidden="false" customHeight="false" outlineLevel="0" collapsed="false">
      <c r="A1143" s="0" t="s">
        <v>7771</v>
      </c>
      <c r="B1143" s="0" t="s">
        <v>7772</v>
      </c>
      <c r="C1143" s="0" t="n">
        <v>2.03768486666667</v>
      </c>
      <c r="D1143" s="9" t="n">
        <v>4.3E-044</v>
      </c>
    </row>
    <row r="1144" customFormat="false" ht="15" hidden="false" customHeight="false" outlineLevel="0" collapsed="false">
      <c r="A1144" s="0" t="s">
        <v>5588</v>
      </c>
      <c r="B1144" s="0" t="s">
        <v>5589</v>
      </c>
      <c r="C1144" s="0" t="n">
        <v>1.1620336</v>
      </c>
      <c r="D1144" s="9" t="n">
        <v>4.1574204E-008</v>
      </c>
    </row>
    <row r="1145" customFormat="false" ht="15" hidden="false" customHeight="false" outlineLevel="0" collapsed="false">
      <c r="A1145" s="0" t="s">
        <v>5590</v>
      </c>
      <c r="B1145" s="0" t="s">
        <v>5591</v>
      </c>
      <c r="C1145" s="0" t="n">
        <v>-1.46271742333333</v>
      </c>
      <c r="D1145" s="0" t="n">
        <v>0.014269089</v>
      </c>
    </row>
    <row r="1146" customFormat="false" ht="15" hidden="false" customHeight="false" outlineLevel="0" collapsed="false">
      <c r="A1146" s="0" t="s">
        <v>7773</v>
      </c>
      <c r="B1146" s="0" t="s">
        <v>7774</v>
      </c>
      <c r="C1146" s="0" t="n">
        <v>1.06009553333333</v>
      </c>
      <c r="D1146" s="9" t="n">
        <v>2.2030367E-006</v>
      </c>
    </row>
    <row r="1147" customFormat="false" ht="15" hidden="false" customHeight="false" outlineLevel="0" collapsed="false">
      <c r="A1147" s="0" t="s">
        <v>5604</v>
      </c>
      <c r="B1147" s="0" t="s">
        <v>5605</v>
      </c>
      <c r="C1147" s="0" t="n">
        <v>1.02169779</v>
      </c>
      <c r="D1147" s="0" t="n">
        <v>0.020364169</v>
      </c>
    </row>
    <row r="1148" customFormat="false" ht="15" hidden="false" customHeight="false" outlineLevel="0" collapsed="false">
      <c r="A1148" s="0" t="s">
        <v>7775</v>
      </c>
      <c r="B1148" s="0" t="s">
        <v>7776</v>
      </c>
      <c r="C1148" s="0" t="n">
        <v>2.79487178333333</v>
      </c>
      <c r="D1148" s="0" t="n">
        <v>0.020335939</v>
      </c>
    </row>
    <row r="1149" customFormat="false" ht="15" hidden="false" customHeight="false" outlineLevel="0" collapsed="false">
      <c r="A1149" s="0" t="s">
        <v>5612</v>
      </c>
      <c r="B1149" s="0" t="s">
        <v>5613</v>
      </c>
      <c r="C1149" s="0" t="n">
        <v>6.41805416666667</v>
      </c>
      <c r="D1149" s="0" t="n">
        <v>0</v>
      </c>
    </row>
    <row r="1150" customFormat="false" ht="15" hidden="false" customHeight="false" outlineLevel="0" collapsed="false">
      <c r="A1150" s="0" t="s">
        <v>5614</v>
      </c>
      <c r="B1150" s="0" t="s">
        <v>5615</v>
      </c>
      <c r="C1150" s="0" t="n">
        <v>6.43272061333333</v>
      </c>
      <c r="D1150" s="0" t="n">
        <v>0</v>
      </c>
    </row>
    <row r="1151" customFormat="false" ht="15" hidden="false" customHeight="false" outlineLevel="0" collapsed="false">
      <c r="A1151" s="0" t="s">
        <v>7777</v>
      </c>
      <c r="B1151" s="0" t="s">
        <v>7778</v>
      </c>
      <c r="C1151" s="0" t="n">
        <v>5.86746787</v>
      </c>
      <c r="D1151" s="9" t="n">
        <v>3.0040776E-013</v>
      </c>
    </row>
    <row r="1152" customFormat="false" ht="15" hidden="false" customHeight="false" outlineLevel="0" collapsed="false">
      <c r="A1152" s="0" t="s">
        <v>5620</v>
      </c>
      <c r="B1152" s="0" t="s">
        <v>5621</v>
      </c>
      <c r="C1152" s="0" t="n">
        <v>-1.068772</v>
      </c>
      <c r="D1152" s="9" t="n">
        <v>6.7013702E-006</v>
      </c>
    </row>
    <row r="1153" customFormat="false" ht="15" hidden="false" customHeight="false" outlineLevel="0" collapsed="false">
      <c r="A1153" s="0" t="s">
        <v>7779</v>
      </c>
      <c r="B1153" s="0" t="s">
        <v>7780</v>
      </c>
      <c r="C1153" s="0" t="n">
        <v>-1.11390546666667</v>
      </c>
      <c r="D1153" s="9" t="n">
        <v>8.816549E-008</v>
      </c>
    </row>
    <row r="1154" customFormat="false" ht="15" hidden="false" customHeight="false" outlineLevel="0" collapsed="false">
      <c r="A1154" s="0" t="s">
        <v>7781</v>
      </c>
      <c r="B1154" s="0" t="s">
        <v>7782</v>
      </c>
      <c r="C1154" s="0" t="n">
        <v>-1.14445406666667</v>
      </c>
      <c r="D1154" s="9" t="n">
        <v>1.1351704E-008</v>
      </c>
    </row>
    <row r="1155" customFormat="false" ht="15" hidden="false" customHeight="false" outlineLevel="0" collapsed="false">
      <c r="A1155" s="0" t="s">
        <v>5641</v>
      </c>
      <c r="B1155" s="0" t="s">
        <v>5642</v>
      </c>
      <c r="C1155" s="0" t="n">
        <v>1.18537243333333</v>
      </c>
      <c r="D1155" s="9" t="n">
        <v>2.4576874E-020</v>
      </c>
    </row>
    <row r="1156" customFormat="false" ht="15" hidden="false" customHeight="false" outlineLevel="0" collapsed="false">
      <c r="A1156" s="0" t="s">
        <v>5647</v>
      </c>
      <c r="B1156" s="0" t="s">
        <v>5648</v>
      </c>
      <c r="C1156" s="0" t="n">
        <v>-1.036963681</v>
      </c>
      <c r="D1156" s="0" t="n">
        <v>0.030657806</v>
      </c>
    </row>
    <row r="1157" customFormat="false" ht="15" hidden="false" customHeight="false" outlineLevel="0" collapsed="false">
      <c r="A1157" s="0" t="s">
        <v>5653</v>
      </c>
      <c r="B1157" s="0" t="s">
        <v>5654</v>
      </c>
      <c r="C1157" s="0" t="n">
        <v>-2.07864817666667</v>
      </c>
      <c r="D1157" s="9" t="n">
        <v>9.584038E-019</v>
      </c>
    </row>
    <row r="1158" customFormat="false" ht="15" hidden="false" customHeight="false" outlineLevel="0" collapsed="false">
      <c r="A1158" s="0" t="s">
        <v>7783</v>
      </c>
      <c r="B1158" s="0" t="s">
        <v>7784</v>
      </c>
      <c r="C1158" s="0" t="n">
        <v>1.26303703333333</v>
      </c>
      <c r="D1158" s="9" t="n">
        <v>1.2254558E-018</v>
      </c>
    </row>
    <row r="1159" customFormat="false" ht="15" hidden="false" customHeight="false" outlineLevel="0" collapsed="false">
      <c r="A1159" s="0" t="s">
        <v>7785</v>
      </c>
      <c r="B1159" s="0" t="s">
        <v>7786</v>
      </c>
      <c r="C1159" s="0" t="n">
        <v>-1.32750626666667</v>
      </c>
      <c r="D1159" s="9" t="n">
        <v>9.47234E-013</v>
      </c>
    </row>
    <row r="1160" customFormat="false" ht="15" hidden="false" customHeight="false" outlineLevel="0" collapsed="false">
      <c r="A1160" s="0" t="s">
        <v>7787</v>
      </c>
      <c r="B1160" s="0" t="s">
        <v>7788</v>
      </c>
      <c r="C1160" s="0" t="n">
        <v>1.22543643333333</v>
      </c>
      <c r="D1160" s="9" t="n">
        <v>3.934788E-016</v>
      </c>
    </row>
    <row r="1161" customFormat="false" ht="15" hidden="false" customHeight="false" outlineLevel="0" collapsed="false">
      <c r="A1161" s="0" t="s">
        <v>7789</v>
      </c>
      <c r="B1161" s="0" t="s">
        <v>7790</v>
      </c>
      <c r="C1161" s="0" t="n">
        <v>1.06386883333333</v>
      </c>
      <c r="D1161" s="9" t="n">
        <v>2.212161E-006</v>
      </c>
    </row>
    <row r="1162" customFormat="false" ht="15" hidden="false" customHeight="false" outlineLevel="0" collapsed="false">
      <c r="A1162" s="0" t="s">
        <v>5664</v>
      </c>
      <c r="B1162" s="0" t="s">
        <v>5665</v>
      </c>
      <c r="C1162" s="0" t="n">
        <v>1.04859943333333</v>
      </c>
      <c r="D1162" s="9" t="n">
        <v>1.3618653E-015</v>
      </c>
    </row>
    <row r="1163" customFormat="false" ht="15" hidden="false" customHeight="false" outlineLevel="0" collapsed="false">
      <c r="A1163" s="0" t="s">
        <v>7791</v>
      </c>
      <c r="B1163" s="0" t="s">
        <v>7792</v>
      </c>
      <c r="C1163" s="0" t="n">
        <v>-2.43792408333333</v>
      </c>
      <c r="D1163" s="9" t="n">
        <v>0.00080923893</v>
      </c>
    </row>
    <row r="1164" customFormat="false" ht="15" hidden="false" customHeight="false" outlineLevel="0" collapsed="false">
      <c r="A1164" s="0" t="s">
        <v>7793</v>
      </c>
      <c r="B1164" s="0" t="s">
        <v>7794</v>
      </c>
      <c r="C1164" s="0" t="n">
        <v>-1.03134378</v>
      </c>
      <c r="D1164" s="0" t="n">
        <v>0.0062218467</v>
      </c>
    </row>
    <row r="1165" customFormat="false" ht="15" hidden="false" customHeight="false" outlineLevel="0" collapsed="false">
      <c r="A1165" s="0" t="s">
        <v>7795</v>
      </c>
      <c r="B1165" s="0" t="s">
        <v>7796</v>
      </c>
      <c r="C1165" s="0" t="n">
        <v>4.93355156</v>
      </c>
      <c r="D1165" s="9" t="n">
        <v>2.5478133E-009</v>
      </c>
    </row>
    <row r="1166" customFormat="false" ht="15" hidden="false" customHeight="false" outlineLevel="0" collapsed="false">
      <c r="A1166" s="0" t="s">
        <v>5682</v>
      </c>
      <c r="B1166" s="0" t="s">
        <v>5683</v>
      </c>
      <c r="C1166" s="0" t="n">
        <v>-1.02049126666667</v>
      </c>
      <c r="D1166" s="9" t="n">
        <v>1.4876988E-005</v>
      </c>
    </row>
    <row r="1167" customFormat="false" ht="15" hidden="false" customHeight="false" outlineLevel="0" collapsed="false">
      <c r="A1167" s="0" t="s">
        <v>5691</v>
      </c>
      <c r="B1167" s="0" t="s">
        <v>5692</v>
      </c>
      <c r="C1167" s="0" t="n">
        <v>-1.20733733333333</v>
      </c>
      <c r="D1167" s="9" t="n">
        <v>3.856037E-013</v>
      </c>
    </row>
    <row r="1168" customFormat="false" ht="15" hidden="false" customHeight="false" outlineLevel="0" collapsed="false">
      <c r="A1168" s="0" t="s">
        <v>5697</v>
      </c>
      <c r="B1168" s="0" t="s">
        <v>5698</v>
      </c>
      <c r="C1168" s="0" t="n">
        <v>-1.28398108333333</v>
      </c>
      <c r="D1168" s="0" t="n">
        <v>0.0025537475</v>
      </c>
    </row>
    <row r="1169" customFormat="false" ht="15" hidden="false" customHeight="false" outlineLevel="0" collapsed="false">
      <c r="A1169" s="0" t="s">
        <v>7797</v>
      </c>
      <c r="B1169" s="0" t="s">
        <v>7798</v>
      </c>
      <c r="C1169" s="0" t="n">
        <v>-1.86442474466667</v>
      </c>
      <c r="D1169" s="9" t="n">
        <v>0.00053658657</v>
      </c>
    </row>
    <row r="1170" customFormat="false" ht="15" hidden="false" customHeight="false" outlineLevel="0" collapsed="false">
      <c r="A1170" s="0" t="s">
        <v>7799</v>
      </c>
      <c r="B1170" s="0" t="s">
        <v>7800</v>
      </c>
      <c r="C1170" s="0" t="n">
        <v>-1.07478586666667</v>
      </c>
      <c r="D1170" s="9" t="n">
        <v>1.8540164E-005</v>
      </c>
    </row>
    <row r="1171" customFormat="false" ht="15" hidden="false" customHeight="false" outlineLevel="0" collapsed="false">
      <c r="A1171" s="0" t="s">
        <v>5700</v>
      </c>
      <c r="B1171" s="0" t="s">
        <v>5701</v>
      </c>
      <c r="C1171" s="0" t="n">
        <v>-1.9068557</v>
      </c>
      <c r="D1171" s="9" t="n">
        <v>1.4898415E-014</v>
      </c>
    </row>
    <row r="1172" customFormat="false" ht="15" hidden="false" customHeight="false" outlineLevel="0" collapsed="false">
      <c r="A1172" s="0" t="s">
        <v>7801</v>
      </c>
      <c r="B1172" s="0" t="s">
        <v>7802</v>
      </c>
      <c r="C1172" s="0" t="n">
        <v>-1.0175844</v>
      </c>
      <c r="D1172" s="9" t="n">
        <v>5.33504E-005</v>
      </c>
    </row>
    <row r="1173" customFormat="false" ht="15" hidden="false" customHeight="false" outlineLevel="0" collapsed="false">
      <c r="A1173" s="0" t="s">
        <v>5712</v>
      </c>
      <c r="B1173" s="0" t="s">
        <v>5713</v>
      </c>
      <c r="C1173" s="0" t="n">
        <v>3.64889326</v>
      </c>
      <c r="D1173" s="9" t="n">
        <v>3.1605586E-011</v>
      </c>
    </row>
    <row r="1174" customFormat="false" ht="15" hidden="false" customHeight="false" outlineLevel="0" collapsed="false">
      <c r="A1174" s="0" t="s">
        <v>7803</v>
      </c>
      <c r="B1174" s="0" t="s">
        <v>7804</v>
      </c>
      <c r="C1174" s="0" t="n">
        <v>-4.37056204</v>
      </c>
      <c r="D1174" s="9" t="n">
        <v>1.6001507E-011</v>
      </c>
    </row>
    <row r="1175" customFormat="false" ht="15" hidden="false" customHeight="false" outlineLevel="0" collapsed="false">
      <c r="A1175" s="0" t="s">
        <v>5727</v>
      </c>
      <c r="B1175" s="0" t="s">
        <v>5728</v>
      </c>
      <c r="C1175" s="0" t="n">
        <v>2.55859625666667</v>
      </c>
      <c r="D1175" s="9" t="n">
        <v>2.5497512E-012</v>
      </c>
    </row>
    <row r="1176" customFormat="false" ht="15" hidden="false" customHeight="false" outlineLevel="0" collapsed="false">
      <c r="A1176" s="0" t="s">
        <v>7805</v>
      </c>
      <c r="B1176" s="0" t="s">
        <v>7806</v>
      </c>
      <c r="C1176" s="0" t="n">
        <v>-1.1448979</v>
      </c>
      <c r="D1176" s="9" t="n">
        <v>7.67828E-016</v>
      </c>
    </row>
    <row r="1177" customFormat="false" ht="15" hidden="false" customHeight="false" outlineLevel="0" collapsed="false">
      <c r="A1177" s="0" t="s">
        <v>7807</v>
      </c>
      <c r="B1177" s="0" t="s">
        <v>7808</v>
      </c>
      <c r="C1177" s="0" t="n">
        <v>-1.25961406666667</v>
      </c>
      <c r="D1177" s="0" t="n">
        <v>0.013009443</v>
      </c>
    </row>
    <row r="1178" customFormat="false" ht="15" hidden="false" customHeight="false" outlineLevel="0" collapsed="false">
      <c r="A1178" s="0" t="s">
        <v>7809</v>
      </c>
      <c r="B1178" s="0" t="s">
        <v>7810</v>
      </c>
      <c r="C1178" s="0" t="n">
        <v>-2.6045008</v>
      </c>
      <c r="D1178" s="9" t="n">
        <v>4.153524E-012</v>
      </c>
    </row>
    <row r="1179" customFormat="false" ht="15" hidden="false" customHeight="false" outlineLevel="0" collapsed="false">
      <c r="A1179" s="0" t="s">
        <v>7811</v>
      </c>
      <c r="B1179" s="0" t="s">
        <v>7812</v>
      </c>
      <c r="C1179" s="0" t="n">
        <v>-3.22009033333333</v>
      </c>
      <c r="D1179" s="0" t="n">
        <v>0.004692136</v>
      </c>
    </row>
    <row r="1180" customFormat="false" ht="15" hidden="false" customHeight="false" outlineLevel="0" collapsed="false">
      <c r="A1180" s="0" t="s">
        <v>7813</v>
      </c>
      <c r="B1180" s="0" t="s">
        <v>7814</v>
      </c>
      <c r="C1180" s="0" t="n">
        <v>2.25265543333333</v>
      </c>
      <c r="D1180" s="9" t="n">
        <v>1.1197747E-030</v>
      </c>
    </row>
    <row r="1181" customFormat="false" ht="15" hidden="false" customHeight="false" outlineLevel="0" collapsed="false">
      <c r="A1181" s="0" t="s">
        <v>7815</v>
      </c>
      <c r="B1181" s="0" t="s">
        <v>7816</v>
      </c>
      <c r="C1181" s="0" t="n">
        <v>1.13842106666667</v>
      </c>
      <c r="D1181" s="9" t="n">
        <v>5.408693E-007</v>
      </c>
    </row>
    <row r="1182" customFormat="false" ht="15" hidden="false" customHeight="false" outlineLevel="0" collapsed="false">
      <c r="A1182" s="0" t="s">
        <v>5731</v>
      </c>
      <c r="B1182" s="0" t="s">
        <v>5732</v>
      </c>
      <c r="C1182" s="0" t="n">
        <v>1.79202606666667</v>
      </c>
      <c r="D1182" s="0" t="n">
        <v>0.047256544</v>
      </c>
    </row>
    <row r="1183" customFormat="false" ht="15" hidden="false" customHeight="false" outlineLevel="0" collapsed="false">
      <c r="A1183" s="0" t="s">
        <v>7817</v>
      </c>
      <c r="B1183" s="0" t="s">
        <v>7818</v>
      </c>
      <c r="C1183" s="0" t="n">
        <v>1.05175183333333</v>
      </c>
      <c r="D1183" s="9" t="n">
        <v>1.2586496E-006</v>
      </c>
    </row>
    <row r="1184" customFormat="false" ht="15" hidden="false" customHeight="false" outlineLevel="0" collapsed="false">
      <c r="A1184" s="0" t="s">
        <v>5736</v>
      </c>
      <c r="B1184" s="0" t="s">
        <v>5737</v>
      </c>
      <c r="C1184" s="0" t="n">
        <v>-1.2866564</v>
      </c>
      <c r="D1184" s="9" t="n">
        <v>7.515244E-008</v>
      </c>
    </row>
    <row r="1185" customFormat="false" ht="15" hidden="false" customHeight="false" outlineLevel="0" collapsed="false">
      <c r="A1185" s="0" t="s">
        <v>7819</v>
      </c>
      <c r="B1185" s="0" t="s">
        <v>7820</v>
      </c>
      <c r="C1185" s="0" t="n">
        <v>1.2074024</v>
      </c>
      <c r="D1185" s="9" t="n">
        <v>1.5801018E-009</v>
      </c>
    </row>
    <row r="1186" customFormat="false" ht="15" hidden="false" customHeight="false" outlineLevel="0" collapsed="false">
      <c r="A1186" s="0" t="s">
        <v>5753</v>
      </c>
      <c r="B1186" s="0" t="s">
        <v>5754</v>
      </c>
      <c r="C1186" s="0" t="n">
        <v>2.1036879</v>
      </c>
      <c r="D1186" s="9" t="n">
        <v>0.0003694804</v>
      </c>
    </row>
    <row r="1187" customFormat="false" ht="15" hidden="false" customHeight="false" outlineLevel="0" collapsed="false">
      <c r="A1187" s="0" t="s">
        <v>5755</v>
      </c>
      <c r="B1187" s="0" t="s">
        <v>5756</v>
      </c>
      <c r="C1187" s="0" t="n">
        <v>8.11096825</v>
      </c>
      <c r="D1187" s="0" t="n">
        <v>0</v>
      </c>
    </row>
    <row r="1188" customFormat="false" ht="15" hidden="false" customHeight="false" outlineLevel="0" collapsed="false">
      <c r="A1188" s="0" t="s">
        <v>7821</v>
      </c>
      <c r="B1188" s="0" t="s">
        <v>7822</v>
      </c>
      <c r="C1188" s="0" t="n">
        <v>-1.25199460666667</v>
      </c>
      <c r="D1188" s="0" t="n">
        <v>0.040800568</v>
      </c>
    </row>
    <row r="1189" customFormat="false" ht="15" hidden="false" customHeight="false" outlineLevel="0" collapsed="false">
      <c r="A1189" s="0" t="s">
        <v>7823</v>
      </c>
      <c r="B1189" s="0" t="s">
        <v>7824</v>
      </c>
      <c r="C1189" s="0" t="n">
        <v>2.85813321666667</v>
      </c>
      <c r="D1189" s="9" t="n">
        <v>4.998485E-006</v>
      </c>
    </row>
    <row r="1190" customFormat="false" ht="15" hidden="false" customHeight="false" outlineLevel="0" collapsed="false">
      <c r="A1190" s="0" t="s">
        <v>7825</v>
      </c>
      <c r="B1190" s="0" t="s">
        <v>7826</v>
      </c>
      <c r="C1190" s="0" t="n">
        <v>2.0178661</v>
      </c>
      <c r="D1190" s="9" t="n">
        <v>9.312044E-039</v>
      </c>
    </row>
    <row r="1191" customFormat="false" ht="15" hidden="false" customHeight="false" outlineLevel="0" collapsed="false">
      <c r="A1191" s="0" t="s">
        <v>7827</v>
      </c>
      <c r="B1191" s="0" t="s">
        <v>7828</v>
      </c>
      <c r="C1191" s="0" t="n">
        <v>2.56281834333333</v>
      </c>
      <c r="D1191" s="9" t="n">
        <v>1.1510252E-009</v>
      </c>
    </row>
    <row r="1192" customFormat="false" ht="15" hidden="false" customHeight="false" outlineLevel="0" collapsed="false">
      <c r="A1192" s="0" t="s">
        <v>7829</v>
      </c>
      <c r="B1192" s="0" t="s">
        <v>7830</v>
      </c>
      <c r="C1192" s="0" t="n">
        <v>-2.82368943333333</v>
      </c>
      <c r="D1192" s="9" t="n">
        <v>6.1965395E-008</v>
      </c>
    </row>
    <row r="1193" customFormat="false" ht="15" hidden="false" customHeight="false" outlineLevel="0" collapsed="false">
      <c r="A1193" s="0" t="s">
        <v>7831</v>
      </c>
      <c r="B1193" s="0" t="s">
        <v>7832</v>
      </c>
      <c r="C1193" s="0" t="n">
        <v>-5.74378477666667</v>
      </c>
      <c r="D1193" s="9" t="n">
        <v>1.5523372E-020</v>
      </c>
    </row>
    <row r="1194" customFormat="false" ht="15" hidden="false" customHeight="false" outlineLevel="0" collapsed="false">
      <c r="A1194" s="0" t="s">
        <v>7833</v>
      </c>
      <c r="B1194" s="0" t="s">
        <v>7834</v>
      </c>
      <c r="C1194" s="0" t="n">
        <v>1.19935307766667</v>
      </c>
      <c r="D1194" s="0" t="n">
        <v>0.0051720813</v>
      </c>
    </row>
    <row r="1195" customFormat="false" ht="15" hidden="false" customHeight="false" outlineLevel="0" collapsed="false">
      <c r="A1195" s="0" t="s">
        <v>5760</v>
      </c>
      <c r="B1195" s="0" t="s">
        <v>5761</v>
      </c>
      <c r="C1195" s="0" t="n">
        <v>3.15995868666667</v>
      </c>
      <c r="D1195" s="9" t="n">
        <v>6.786532E-009</v>
      </c>
    </row>
    <row r="1196" customFormat="false" ht="15" hidden="false" customHeight="false" outlineLevel="0" collapsed="false">
      <c r="A1196" s="0" t="s">
        <v>7835</v>
      </c>
      <c r="B1196" s="0" t="s">
        <v>7836</v>
      </c>
      <c r="C1196" s="0" t="n">
        <v>-2.19642656666667</v>
      </c>
      <c r="D1196" s="0" t="n">
        <v>0.01549348</v>
      </c>
    </row>
    <row r="1197" customFormat="false" ht="15" hidden="false" customHeight="false" outlineLevel="0" collapsed="false">
      <c r="A1197" s="0" t="s">
        <v>7837</v>
      </c>
      <c r="B1197" s="0" t="s">
        <v>7838</v>
      </c>
      <c r="C1197" s="0" t="n">
        <v>1.12812176666667</v>
      </c>
      <c r="D1197" s="0" t="n">
        <v>0.026750516</v>
      </c>
    </row>
    <row r="1198" customFormat="false" ht="15" hidden="false" customHeight="false" outlineLevel="0" collapsed="false">
      <c r="A1198" s="0" t="s">
        <v>7839</v>
      </c>
      <c r="B1198" s="0" t="s">
        <v>7840</v>
      </c>
      <c r="C1198" s="0" t="n">
        <v>-1.4456516</v>
      </c>
      <c r="D1198" s="9" t="n">
        <v>3.1599191E-016</v>
      </c>
    </row>
    <row r="1199" customFormat="false" ht="15" hidden="false" customHeight="false" outlineLevel="0" collapsed="false">
      <c r="A1199" s="0" t="s">
        <v>7841</v>
      </c>
      <c r="B1199" s="0" t="s">
        <v>7842</v>
      </c>
      <c r="C1199" s="0" t="n">
        <v>1.051294</v>
      </c>
      <c r="D1199" s="9" t="n">
        <v>3.7047575E-006</v>
      </c>
    </row>
    <row r="1200" customFormat="false" ht="15" hidden="false" customHeight="false" outlineLevel="0" collapsed="false">
      <c r="A1200" s="0" t="s">
        <v>7843</v>
      </c>
      <c r="B1200" s="0" t="s">
        <v>7844</v>
      </c>
      <c r="C1200" s="0" t="n">
        <v>4.37409955666667</v>
      </c>
      <c r="D1200" s="9" t="n">
        <v>8.866021E-013</v>
      </c>
    </row>
    <row r="1201" customFormat="false" ht="15" hidden="false" customHeight="false" outlineLevel="0" collapsed="false">
      <c r="A1201" s="0" t="s">
        <v>5785</v>
      </c>
      <c r="B1201" s="0" t="s">
        <v>5786</v>
      </c>
      <c r="C1201" s="0" t="n">
        <v>-1.8713843935</v>
      </c>
      <c r="D1201" s="0" t="n">
        <v>0.0045216396</v>
      </c>
    </row>
    <row r="1202" customFormat="false" ht="15" hidden="false" customHeight="false" outlineLevel="0" collapsed="false">
      <c r="A1202" s="0" t="s">
        <v>7845</v>
      </c>
      <c r="B1202" s="0" t="s">
        <v>7846</v>
      </c>
      <c r="C1202" s="0" t="n">
        <v>-2.77439593333333</v>
      </c>
      <c r="D1202" s="9" t="n">
        <v>6.81705E-005</v>
      </c>
    </row>
    <row r="1203" customFormat="false" ht="15" hidden="false" customHeight="false" outlineLevel="0" collapsed="false">
      <c r="A1203" s="0" t="s">
        <v>7847</v>
      </c>
      <c r="B1203" s="0" t="s">
        <v>7848</v>
      </c>
      <c r="C1203" s="0" t="n">
        <v>-1.0311812</v>
      </c>
      <c r="D1203" s="9" t="n">
        <v>2.7575406E-009</v>
      </c>
    </row>
    <row r="1204" customFormat="false" ht="15" hidden="false" customHeight="false" outlineLevel="0" collapsed="false">
      <c r="A1204" s="0" t="s">
        <v>7849</v>
      </c>
      <c r="B1204" s="0" t="s">
        <v>7850</v>
      </c>
      <c r="C1204" s="0" t="n">
        <v>-2.30807293333333</v>
      </c>
      <c r="D1204" s="9" t="n">
        <v>1.3773625E-034</v>
      </c>
    </row>
    <row r="1205" customFormat="false" ht="15" hidden="false" customHeight="false" outlineLevel="0" collapsed="false">
      <c r="A1205" s="0" t="s">
        <v>7851</v>
      </c>
      <c r="B1205" s="0" t="s">
        <v>7852</v>
      </c>
      <c r="C1205" s="0" t="n">
        <v>1.1850307</v>
      </c>
      <c r="D1205" s="9" t="n">
        <v>3.526972E-008</v>
      </c>
    </row>
    <row r="1206" customFormat="false" ht="15" hidden="false" customHeight="false" outlineLevel="0" collapsed="false">
      <c r="A1206" s="0" t="s">
        <v>5794</v>
      </c>
      <c r="B1206" s="0" t="s">
        <v>5795</v>
      </c>
      <c r="C1206" s="0" t="n">
        <v>-1.0320161</v>
      </c>
      <c r="D1206" s="9" t="n">
        <v>1.11348E-005</v>
      </c>
    </row>
    <row r="1207" customFormat="false" ht="15" hidden="false" customHeight="false" outlineLevel="0" collapsed="false">
      <c r="A1207" s="0" t="s">
        <v>7853</v>
      </c>
      <c r="B1207" s="0" t="s">
        <v>7854</v>
      </c>
      <c r="C1207" s="0" t="n">
        <v>-1.48155493333333</v>
      </c>
      <c r="D1207" s="9" t="n">
        <v>1.1751379E-013</v>
      </c>
    </row>
    <row r="1208" customFormat="false" ht="15" hidden="false" customHeight="false" outlineLevel="0" collapsed="false">
      <c r="A1208" s="0" t="s">
        <v>7855</v>
      </c>
      <c r="B1208" s="0" t="s">
        <v>7856</v>
      </c>
      <c r="C1208" s="0" t="n">
        <v>-1.41214135</v>
      </c>
      <c r="D1208" s="9" t="n">
        <v>1.0461354E-006</v>
      </c>
    </row>
    <row r="1209" customFormat="false" ht="15" hidden="false" customHeight="false" outlineLevel="0" collapsed="false">
      <c r="A1209" s="0" t="s">
        <v>7857</v>
      </c>
      <c r="B1209" s="0" t="s">
        <v>7858</v>
      </c>
      <c r="C1209" s="0" t="n">
        <v>-2.54891111666667</v>
      </c>
      <c r="D1209" s="0" t="n">
        <v>0.04328021</v>
      </c>
    </row>
    <row r="1210" customFormat="false" ht="15" hidden="false" customHeight="false" outlineLevel="0" collapsed="false">
      <c r="A1210" s="0" t="s">
        <v>5798</v>
      </c>
      <c r="B1210" s="0" t="s">
        <v>5799</v>
      </c>
      <c r="C1210" s="0" t="n">
        <v>-2.520393119</v>
      </c>
      <c r="D1210" s="9" t="n">
        <v>4.2424917E-006</v>
      </c>
    </row>
    <row r="1211" customFormat="false" ht="15" hidden="false" customHeight="false" outlineLevel="0" collapsed="false">
      <c r="A1211" s="0" t="s">
        <v>5800</v>
      </c>
      <c r="B1211" s="0" t="s">
        <v>5801</v>
      </c>
      <c r="C1211" s="0" t="n">
        <v>2.16341444333333</v>
      </c>
      <c r="D1211" s="9" t="n">
        <v>9.074434E-009</v>
      </c>
    </row>
    <row r="1212" customFormat="false" ht="15" hidden="false" customHeight="false" outlineLevel="0" collapsed="false">
      <c r="A1212" s="0" t="s">
        <v>7859</v>
      </c>
      <c r="B1212" s="0" t="s">
        <v>7860</v>
      </c>
      <c r="C1212" s="0" t="n">
        <v>-1.70961515333333</v>
      </c>
      <c r="D1212" s="9" t="n">
        <v>4.4937902E-009</v>
      </c>
    </row>
    <row r="1213" customFormat="false" ht="15" hidden="false" customHeight="false" outlineLevel="0" collapsed="false">
      <c r="A1213" s="0" t="s">
        <v>7861</v>
      </c>
      <c r="B1213" s="0" t="s">
        <v>7862</v>
      </c>
      <c r="C1213" s="0" t="n">
        <v>-1.18811966666667</v>
      </c>
      <c r="D1213" s="9" t="n">
        <v>2.0171418E-011</v>
      </c>
    </row>
    <row r="1214" customFormat="false" ht="15" hidden="false" customHeight="false" outlineLevel="0" collapsed="false">
      <c r="A1214" s="0" t="s">
        <v>7863</v>
      </c>
      <c r="B1214" s="0" t="s">
        <v>7864</v>
      </c>
      <c r="C1214" s="0" t="n">
        <v>2.19224325666667</v>
      </c>
      <c r="D1214" s="0" t="n">
        <v>0.005738586</v>
      </c>
    </row>
    <row r="1215" customFormat="false" ht="15" hidden="false" customHeight="false" outlineLevel="0" collapsed="false">
      <c r="A1215" s="0" t="s">
        <v>5812</v>
      </c>
      <c r="B1215" s="0" t="s">
        <v>5813</v>
      </c>
      <c r="C1215" s="0" t="n">
        <v>3.68941381333333</v>
      </c>
      <c r="D1215" s="9" t="n">
        <v>3.2343035E-021</v>
      </c>
    </row>
    <row r="1216" customFormat="false" ht="15" hidden="false" customHeight="false" outlineLevel="0" collapsed="false">
      <c r="A1216" s="0" t="s">
        <v>7865</v>
      </c>
      <c r="B1216" s="0" t="s">
        <v>7866</v>
      </c>
      <c r="C1216" s="0" t="n">
        <v>-2.79393848333333</v>
      </c>
      <c r="D1216" s="0" t="n">
        <v>0.0018806582</v>
      </c>
    </row>
    <row r="1217" customFormat="false" ht="15" hidden="false" customHeight="false" outlineLevel="0" collapsed="false">
      <c r="A1217" s="0" t="s">
        <v>5816</v>
      </c>
      <c r="B1217" s="0" t="s">
        <v>5817</v>
      </c>
      <c r="C1217" s="0" t="n">
        <v>-3.05870237666667</v>
      </c>
      <c r="D1217" s="9" t="n">
        <v>3.7204586E-008</v>
      </c>
    </row>
    <row r="1218" customFormat="false" ht="15" hidden="false" customHeight="false" outlineLevel="0" collapsed="false">
      <c r="A1218" s="0" t="s">
        <v>7867</v>
      </c>
      <c r="B1218" s="0" t="s">
        <v>7868</v>
      </c>
      <c r="C1218" s="0" t="n">
        <v>-1.51652067833333</v>
      </c>
      <c r="D1218" s="0" t="n">
        <v>0.002409867</v>
      </c>
    </row>
    <row r="1219" customFormat="false" ht="15" hidden="false" customHeight="false" outlineLevel="0" collapsed="false">
      <c r="A1219" s="0" t="s">
        <v>5829</v>
      </c>
      <c r="B1219" s="0" t="s">
        <v>5830</v>
      </c>
      <c r="C1219" s="0" t="n">
        <v>-1.1494154</v>
      </c>
      <c r="D1219" s="9" t="n">
        <v>6.9141424E-012</v>
      </c>
    </row>
    <row r="1220" customFormat="false" ht="15" hidden="false" customHeight="false" outlineLevel="0" collapsed="false">
      <c r="A1220" s="0" t="s">
        <v>5835</v>
      </c>
      <c r="B1220" s="0" t="s">
        <v>5836</v>
      </c>
      <c r="C1220" s="0" t="n">
        <v>-1.80561239333333</v>
      </c>
      <c r="D1220" s="9" t="n">
        <v>3.668264E-010</v>
      </c>
    </row>
    <row r="1221" customFormat="false" ht="15" hidden="false" customHeight="false" outlineLevel="0" collapsed="false">
      <c r="A1221" s="0" t="s">
        <v>7869</v>
      </c>
      <c r="B1221" s="0" t="s">
        <v>7870</v>
      </c>
      <c r="C1221" s="0" t="n">
        <v>1.05094246666667</v>
      </c>
      <c r="D1221" s="9" t="n">
        <v>3.396166E-021</v>
      </c>
    </row>
    <row r="1222" customFormat="false" ht="15" hidden="false" customHeight="false" outlineLevel="0" collapsed="false">
      <c r="A1222" s="0" t="s">
        <v>7871</v>
      </c>
      <c r="B1222" s="0" t="s">
        <v>7872</v>
      </c>
      <c r="C1222" s="0" t="n">
        <v>-3.93821458666667</v>
      </c>
      <c r="D1222" s="9" t="n">
        <v>1.2292958E-013</v>
      </c>
    </row>
    <row r="1223" customFormat="false" ht="15" hidden="false" customHeight="false" outlineLevel="0" collapsed="false">
      <c r="A1223" s="0" t="s">
        <v>7873</v>
      </c>
      <c r="B1223" s="0" t="s">
        <v>7874</v>
      </c>
      <c r="C1223" s="0" t="n">
        <v>-1.08418068333333</v>
      </c>
      <c r="D1223" s="9" t="n">
        <v>0.0003367676</v>
      </c>
    </row>
    <row r="1224" customFormat="false" ht="15" hidden="false" customHeight="false" outlineLevel="0" collapsed="false">
      <c r="A1224" s="0" t="s">
        <v>7875</v>
      </c>
      <c r="B1224" s="0" t="s">
        <v>7876</v>
      </c>
      <c r="C1224" s="0" t="n">
        <v>-1.02324253333333</v>
      </c>
      <c r="D1224" s="9" t="n">
        <v>9.2454206E-007</v>
      </c>
    </row>
    <row r="1225" customFormat="false" ht="15" hidden="false" customHeight="false" outlineLevel="0" collapsed="false">
      <c r="A1225" s="0" t="s">
        <v>5852</v>
      </c>
      <c r="B1225" s="0" t="s">
        <v>5853</v>
      </c>
      <c r="C1225" s="0" t="n">
        <v>5.05032587</v>
      </c>
      <c r="D1225" s="0" t="n">
        <v>0</v>
      </c>
    </row>
    <row r="1226" customFormat="false" ht="15" hidden="false" customHeight="false" outlineLevel="0" collapsed="false">
      <c r="A1226" s="0" t="s">
        <v>7877</v>
      </c>
      <c r="B1226" s="0" t="s">
        <v>7878</v>
      </c>
      <c r="C1226" s="0" t="n">
        <v>1.06553063333333</v>
      </c>
      <c r="D1226" s="0" t="n">
        <v>0.041316114</v>
      </c>
    </row>
    <row r="1227" customFormat="false" ht="15" hidden="false" customHeight="false" outlineLevel="0" collapsed="false">
      <c r="A1227" s="0" t="s">
        <v>7879</v>
      </c>
      <c r="B1227" s="0" t="s">
        <v>7880</v>
      </c>
      <c r="C1227" s="0" t="n">
        <v>1.23074273333333</v>
      </c>
      <c r="D1227" s="9" t="n">
        <v>6.748985E-023</v>
      </c>
    </row>
    <row r="1228" customFormat="false" ht="15" hidden="false" customHeight="false" outlineLevel="0" collapsed="false">
      <c r="A1228" s="0" t="s">
        <v>7881</v>
      </c>
      <c r="B1228" s="0" t="s">
        <v>7882</v>
      </c>
      <c r="C1228" s="0" t="n">
        <v>-1.23001498666667</v>
      </c>
      <c r="D1228" s="9" t="n">
        <v>9.249284E-005</v>
      </c>
    </row>
    <row r="1229" customFormat="false" ht="15" hidden="false" customHeight="false" outlineLevel="0" collapsed="false">
      <c r="A1229" s="0" t="s">
        <v>7883</v>
      </c>
      <c r="B1229" s="0" t="s">
        <v>7884</v>
      </c>
      <c r="C1229" s="0" t="n">
        <v>-1.60654459666667</v>
      </c>
      <c r="D1229" s="0" t="n">
        <v>0.035718743</v>
      </c>
    </row>
    <row r="1230" customFormat="false" ht="15" hidden="false" customHeight="false" outlineLevel="0" collapsed="false">
      <c r="A1230" s="0" t="s">
        <v>5864</v>
      </c>
      <c r="B1230" s="0" t="s">
        <v>5865</v>
      </c>
      <c r="C1230" s="0" t="n">
        <v>1.25832304333333</v>
      </c>
      <c r="D1230" s="0" t="n">
        <v>0.034691367</v>
      </c>
    </row>
    <row r="1231" customFormat="false" ht="15" hidden="false" customHeight="false" outlineLevel="0" collapsed="false">
      <c r="A1231" s="0" t="s">
        <v>7885</v>
      </c>
      <c r="B1231" s="0" t="s">
        <v>7886</v>
      </c>
      <c r="C1231" s="0" t="n">
        <v>-1.20546619333333</v>
      </c>
      <c r="D1231" s="9" t="n">
        <v>0.00018783037</v>
      </c>
    </row>
    <row r="1232" customFormat="false" ht="15" hidden="false" customHeight="false" outlineLevel="0" collapsed="false">
      <c r="A1232" s="0" t="s">
        <v>5868</v>
      </c>
      <c r="B1232" s="0" t="s">
        <v>5869</v>
      </c>
      <c r="C1232" s="0" t="n">
        <v>-1.29384016666667</v>
      </c>
      <c r="D1232" s="9" t="n">
        <v>8.768713E-007</v>
      </c>
    </row>
    <row r="1233" customFormat="false" ht="15" hidden="false" customHeight="false" outlineLevel="0" collapsed="false">
      <c r="A1233" s="0" t="s">
        <v>7887</v>
      </c>
      <c r="B1233" s="0" t="s">
        <v>7888</v>
      </c>
      <c r="C1233" s="0" t="n">
        <v>-1.0351382</v>
      </c>
      <c r="D1233" s="9" t="n">
        <v>9.502993E-007</v>
      </c>
    </row>
    <row r="1234" customFormat="false" ht="15" hidden="false" customHeight="false" outlineLevel="0" collapsed="false">
      <c r="A1234" s="0" t="s">
        <v>7889</v>
      </c>
      <c r="B1234" s="0" t="s">
        <v>7890</v>
      </c>
      <c r="C1234" s="0" t="n">
        <v>-1.32828472333333</v>
      </c>
      <c r="D1234" s="9" t="n">
        <v>2.9749654E-005</v>
      </c>
    </row>
    <row r="1235" customFormat="false" ht="15" hidden="false" customHeight="false" outlineLevel="0" collapsed="false">
      <c r="A1235" s="0" t="s">
        <v>5882</v>
      </c>
      <c r="B1235" s="0" t="s">
        <v>5883</v>
      </c>
      <c r="C1235" s="0" t="n">
        <v>6.19363383333333</v>
      </c>
      <c r="D1235" s="9" t="n">
        <v>3.5355E-041</v>
      </c>
    </row>
    <row r="1236" customFormat="false" ht="15" hidden="false" customHeight="false" outlineLevel="0" collapsed="false">
      <c r="A1236" s="0" t="s">
        <v>5886</v>
      </c>
      <c r="B1236" s="0" t="s">
        <v>5887</v>
      </c>
      <c r="C1236" s="0" t="n">
        <v>-2.26138785</v>
      </c>
      <c r="D1236" s="0" t="n">
        <v>0.037999116</v>
      </c>
    </row>
    <row r="1237" customFormat="false" ht="15" hidden="false" customHeight="false" outlineLevel="0" collapsed="false">
      <c r="A1237" s="0" t="s">
        <v>7891</v>
      </c>
      <c r="B1237" s="0" t="s">
        <v>7892</v>
      </c>
      <c r="C1237" s="0" t="n">
        <v>-1.22352966666667</v>
      </c>
      <c r="D1237" s="9" t="n">
        <v>6.7147696E-017</v>
      </c>
    </row>
    <row r="1238" customFormat="false" ht="15" hidden="false" customHeight="false" outlineLevel="0" collapsed="false">
      <c r="A1238" s="0" t="s">
        <v>5895</v>
      </c>
      <c r="B1238" s="0" t="s">
        <v>5896</v>
      </c>
      <c r="C1238" s="0" t="n">
        <v>-1.42481466666667</v>
      </c>
      <c r="D1238" s="9" t="n">
        <v>1.8872942E-010</v>
      </c>
    </row>
    <row r="1239" customFormat="false" ht="15" hidden="false" customHeight="false" outlineLevel="0" collapsed="false">
      <c r="A1239" s="0" t="s">
        <v>7893</v>
      </c>
      <c r="B1239" s="0" t="s">
        <v>7894</v>
      </c>
      <c r="C1239" s="0" t="n">
        <v>-3.0685669</v>
      </c>
      <c r="D1239" s="0" t="n">
        <v>0.0032639888</v>
      </c>
    </row>
    <row r="1240" customFormat="false" ht="15" hidden="false" customHeight="false" outlineLevel="0" collapsed="false">
      <c r="A1240" s="0" t="s">
        <v>7895</v>
      </c>
      <c r="B1240" s="0" t="s">
        <v>7896</v>
      </c>
      <c r="C1240" s="0" t="n">
        <v>-2.13465286</v>
      </c>
      <c r="D1240" s="0" t="n">
        <v>0.0029293871</v>
      </c>
    </row>
    <row r="1241" customFormat="false" ht="15" hidden="false" customHeight="false" outlineLevel="0" collapsed="false">
      <c r="A1241" s="0" t="s">
        <v>7897</v>
      </c>
      <c r="B1241" s="0" t="s">
        <v>7898</v>
      </c>
      <c r="C1241" s="0" t="n">
        <v>-2.45533668333333</v>
      </c>
      <c r="D1241" s="9" t="n">
        <v>1.1992826E-027</v>
      </c>
    </row>
    <row r="1242" customFormat="false" ht="15" hidden="false" customHeight="false" outlineLevel="0" collapsed="false">
      <c r="A1242" s="0" t="s">
        <v>7899</v>
      </c>
      <c r="B1242" s="0" t="s">
        <v>7900</v>
      </c>
      <c r="C1242" s="0" t="n">
        <v>-1.07729213333333</v>
      </c>
      <c r="D1242" s="9" t="n">
        <v>1.4510931E-006</v>
      </c>
    </row>
    <row r="1243" customFormat="false" ht="15" hidden="false" customHeight="false" outlineLevel="0" collapsed="false">
      <c r="A1243" s="0" t="s">
        <v>7901</v>
      </c>
      <c r="B1243" s="0" t="s">
        <v>7902</v>
      </c>
      <c r="C1243" s="0" t="n">
        <v>-2.00222577666667</v>
      </c>
      <c r="D1243" s="9" t="n">
        <v>1.339661E-006</v>
      </c>
    </row>
    <row r="1244" customFormat="false" ht="15" hidden="false" customHeight="false" outlineLevel="0" collapsed="false">
      <c r="A1244" s="0" t="s">
        <v>7903</v>
      </c>
      <c r="B1244" s="0" t="s">
        <v>7904</v>
      </c>
      <c r="C1244" s="0" t="n">
        <v>1.1578555</v>
      </c>
      <c r="D1244" s="9" t="n">
        <v>1.4271513E-012</v>
      </c>
    </row>
    <row r="1245" customFormat="false" ht="15" hidden="false" customHeight="false" outlineLevel="0" collapsed="false">
      <c r="A1245" s="0" t="s">
        <v>5924</v>
      </c>
      <c r="B1245" s="0" t="s">
        <v>5925</v>
      </c>
      <c r="C1245" s="0" t="n">
        <v>-1.40557743333333</v>
      </c>
      <c r="D1245" s="9" t="n">
        <v>0.00014964982</v>
      </c>
    </row>
    <row r="1246" customFormat="false" ht="15" hidden="false" customHeight="false" outlineLevel="0" collapsed="false">
      <c r="A1246" s="0" t="s">
        <v>7905</v>
      </c>
      <c r="B1246" s="0" t="s">
        <v>7906</v>
      </c>
      <c r="C1246" s="0" t="n">
        <v>-2.00713763333333</v>
      </c>
      <c r="D1246" s="0" t="n">
        <v>0.00708578</v>
      </c>
    </row>
    <row r="1247" customFormat="false" ht="15" hidden="false" customHeight="false" outlineLevel="0" collapsed="false">
      <c r="A1247" s="0" t="s">
        <v>5933</v>
      </c>
      <c r="B1247" s="0" t="s">
        <v>5934</v>
      </c>
      <c r="C1247" s="0" t="n">
        <v>2.24477343333333</v>
      </c>
      <c r="D1247" s="9" t="n">
        <v>5.55319E-036</v>
      </c>
    </row>
    <row r="1248" customFormat="false" ht="15" hidden="false" customHeight="false" outlineLevel="0" collapsed="false">
      <c r="A1248" s="0" t="s">
        <v>5935</v>
      </c>
      <c r="B1248" s="0" t="s">
        <v>5936</v>
      </c>
      <c r="C1248" s="0" t="n">
        <v>-1.41705666</v>
      </c>
      <c r="D1248" s="9" t="n">
        <v>0.00028471506</v>
      </c>
    </row>
    <row r="1249" customFormat="false" ht="15" hidden="false" customHeight="false" outlineLevel="0" collapsed="false">
      <c r="A1249" s="0" t="s">
        <v>7907</v>
      </c>
      <c r="B1249" s="0" t="s">
        <v>7908</v>
      </c>
      <c r="C1249" s="0" t="n">
        <v>-2.1219969</v>
      </c>
      <c r="D1249" s="0" t="n">
        <v>0.015349746</v>
      </c>
    </row>
    <row r="1250" customFormat="false" ht="15" hidden="false" customHeight="false" outlineLevel="0" collapsed="false">
      <c r="A1250" s="0" t="s">
        <v>5937</v>
      </c>
      <c r="B1250" s="0" t="s">
        <v>5938</v>
      </c>
      <c r="C1250" s="0" t="n">
        <v>1.27703513333333</v>
      </c>
      <c r="D1250" s="9" t="n">
        <v>3.7790005E-012</v>
      </c>
    </row>
    <row r="1251" customFormat="false" ht="15" hidden="false" customHeight="false" outlineLevel="0" collapsed="false">
      <c r="A1251" s="0" t="s">
        <v>7909</v>
      </c>
      <c r="B1251" s="0" t="s">
        <v>7910</v>
      </c>
      <c r="C1251" s="0" t="n">
        <v>1.07216476666667</v>
      </c>
      <c r="D1251" s="9" t="n">
        <v>4.1259805E-011</v>
      </c>
    </row>
    <row r="1252" customFormat="false" ht="15" hidden="false" customHeight="false" outlineLevel="0" collapsed="false">
      <c r="A1252" s="0" t="s">
        <v>7911</v>
      </c>
      <c r="B1252" s="0" t="s">
        <v>7912</v>
      </c>
      <c r="C1252" s="0" t="n">
        <v>-1.31490730333333</v>
      </c>
      <c r="D1252" s="0" t="n">
        <v>0.006262504</v>
      </c>
    </row>
    <row r="1253" customFormat="false" ht="15" hidden="false" customHeight="false" outlineLevel="0" collapsed="false">
      <c r="A1253" s="0" t="s">
        <v>5943</v>
      </c>
      <c r="B1253" s="0" t="s">
        <v>5944</v>
      </c>
      <c r="C1253" s="0" t="n">
        <v>-1.30434873333333</v>
      </c>
      <c r="D1253" s="9" t="n">
        <v>4.2078472E-007</v>
      </c>
    </row>
    <row r="1254" customFormat="false" ht="15" hidden="false" customHeight="false" outlineLevel="0" collapsed="false">
      <c r="A1254" s="0" t="s">
        <v>7913</v>
      </c>
      <c r="B1254" s="0" t="s">
        <v>7914</v>
      </c>
      <c r="C1254" s="0" t="n">
        <v>1.66129033333333</v>
      </c>
      <c r="D1254" s="9" t="n">
        <v>1.795167E-012</v>
      </c>
    </row>
    <row r="1255" customFormat="false" ht="15" hidden="false" customHeight="false" outlineLevel="0" collapsed="false">
      <c r="A1255" s="0" t="s">
        <v>7915</v>
      </c>
      <c r="B1255" s="0" t="s">
        <v>7916</v>
      </c>
      <c r="C1255" s="0" t="n">
        <v>-1.30296545333333</v>
      </c>
      <c r="D1255" s="0" t="n">
        <v>0.0046391604</v>
      </c>
    </row>
    <row r="1256" customFormat="false" ht="15" hidden="false" customHeight="false" outlineLevel="0" collapsed="false">
      <c r="A1256" s="0" t="s">
        <v>7917</v>
      </c>
      <c r="B1256" s="0" t="s">
        <v>7918</v>
      </c>
      <c r="C1256" s="0" t="n">
        <v>-1.68929221666667</v>
      </c>
      <c r="D1256" s="9" t="n">
        <v>1.4534015E-009</v>
      </c>
    </row>
    <row r="1257" customFormat="false" ht="15" hidden="false" customHeight="false" outlineLevel="0" collapsed="false">
      <c r="A1257" s="0" t="s">
        <v>7919</v>
      </c>
      <c r="B1257" s="0" t="s">
        <v>7920</v>
      </c>
      <c r="C1257" s="0" t="n">
        <v>1.53443546666667</v>
      </c>
      <c r="D1257" s="9" t="n">
        <v>1.5379923E-030</v>
      </c>
    </row>
    <row r="1258" customFormat="false" ht="15" hidden="false" customHeight="false" outlineLevel="0" collapsed="false">
      <c r="A1258" s="0" t="s">
        <v>5953</v>
      </c>
      <c r="B1258" s="0" t="s">
        <v>5954</v>
      </c>
      <c r="C1258" s="0" t="n">
        <v>1.43776749666667</v>
      </c>
      <c r="D1258" s="0" t="n">
        <v>0.008531526</v>
      </c>
    </row>
    <row r="1259" customFormat="false" ht="15" hidden="false" customHeight="false" outlineLevel="0" collapsed="false">
      <c r="A1259" s="0" t="s">
        <v>7921</v>
      </c>
      <c r="B1259" s="0" t="s">
        <v>7922</v>
      </c>
      <c r="C1259" s="0" t="n">
        <v>1.68597673333333</v>
      </c>
      <c r="D1259" s="9" t="n">
        <v>4.13749E-033</v>
      </c>
    </row>
    <row r="1260" customFormat="false" ht="15" hidden="false" customHeight="false" outlineLevel="0" collapsed="false">
      <c r="A1260" s="0" t="s">
        <v>7923</v>
      </c>
      <c r="B1260" s="0" t="s">
        <v>7924</v>
      </c>
      <c r="C1260" s="0" t="n">
        <v>-2.17115223333333</v>
      </c>
      <c r="D1260" s="9" t="n">
        <v>8.126937E-028</v>
      </c>
    </row>
    <row r="1261" customFormat="false" ht="15" hidden="false" customHeight="false" outlineLevel="0" collapsed="false">
      <c r="A1261" s="0" t="s">
        <v>7925</v>
      </c>
      <c r="B1261" s="0" t="s">
        <v>7926</v>
      </c>
      <c r="C1261" s="0" t="n">
        <v>-3.60000547666667</v>
      </c>
      <c r="D1261" s="0" t="n">
        <v>0</v>
      </c>
    </row>
    <row r="1262" customFormat="false" ht="15" hidden="false" customHeight="false" outlineLevel="0" collapsed="false">
      <c r="A1262" s="0" t="s">
        <v>7927</v>
      </c>
      <c r="B1262" s="0" t="s">
        <v>7928</v>
      </c>
      <c r="C1262" s="0" t="n">
        <v>1.30607546533333</v>
      </c>
      <c r="D1262" s="0" t="n">
        <v>0.01921536</v>
      </c>
    </row>
    <row r="1263" customFormat="false" ht="15" hidden="false" customHeight="false" outlineLevel="0" collapsed="false">
      <c r="A1263" s="0" t="s">
        <v>7929</v>
      </c>
      <c r="B1263" s="0" t="s">
        <v>7930</v>
      </c>
      <c r="C1263" s="0" t="n">
        <v>2.5774535</v>
      </c>
      <c r="D1263" s="0" t="n">
        <v>0.003735532</v>
      </c>
    </row>
    <row r="1264" customFormat="false" ht="15" hidden="false" customHeight="false" outlineLevel="0" collapsed="false">
      <c r="A1264" s="0" t="s">
        <v>7931</v>
      </c>
      <c r="B1264" s="0" t="s">
        <v>7932</v>
      </c>
      <c r="C1264" s="0" t="n">
        <v>-2.299372249</v>
      </c>
      <c r="D1264" s="9" t="n">
        <v>5.5936744E-006</v>
      </c>
    </row>
    <row r="1265" customFormat="false" ht="15" hidden="false" customHeight="false" outlineLevel="0" collapsed="false">
      <c r="A1265" s="0" t="s">
        <v>7933</v>
      </c>
      <c r="B1265" s="0" t="s">
        <v>7934</v>
      </c>
      <c r="C1265" s="0" t="n">
        <v>-1.16681891</v>
      </c>
      <c r="D1265" s="9" t="n">
        <v>4.9812686E-005</v>
      </c>
    </row>
    <row r="1266" customFormat="false" ht="15" hidden="false" customHeight="false" outlineLevel="0" collapsed="false">
      <c r="A1266" s="0" t="s">
        <v>7935</v>
      </c>
      <c r="B1266" s="0" t="s">
        <v>7936</v>
      </c>
      <c r="C1266" s="0" t="n">
        <v>-2.42259351333333</v>
      </c>
      <c r="D1266" s="0" t="n">
        <v>0.010048551</v>
      </c>
    </row>
    <row r="1267" customFormat="false" ht="15" hidden="false" customHeight="false" outlineLevel="0" collapsed="false">
      <c r="A1267" s="0" t="s">
        <v>7937</v>
      </c>
      <c r="B1267" s="0" t="s">
        <v>7938</v>
      </c>
      <c r="C1267" s="0" t="n">
        <v>-2.40061680333333</v>
      </c>
      <c r="D1267" s="0" t="n">
        <v>0.0013553795</v>
      </c>
    </row>
    <row r="1268" customFormat="false" ht="15" hidden="false" customHeight="false" outlineLevel="0" collapsed="false">
      <c r="A1268" s="0" t="s">
        <v>5971</v>
      </c>
      <c r="B1268" s="0" t="s">
        <v>5972</v>
      </c>
      <c r="C1268" s="0" t="n">
        <v>1.41323812333333</v>
      </c>
      <c r="D1268" s="0" t="n">
        <v>0.0012894428</v>
      </c>
    </row>
    <row r="1269" customFormat="false" ht="15" hidden="false" customHeight="false" outlineLevel="0" collapsed="false">
      <c r="A1269" s="0" t="s">
        <v>7939</v>
      </c>
      <c r="B1269" s="0" t="s">
        <v>7940</v>
      </c>
      <c r="C1269" s="0" t="n">
        <v>2.24989170333333</v>
      </c>
      <c r="D1269" s="9" t="n">
        <v>1.4057432E-008</v>
      </c>
    </row>
    <row r="1270" customFormat="false" ht="15" hidden="false" customHeight="false" outlineLevel="0" collapsed="false">
      <c r="A1270" s="0" t="s">
        <v>7941</v>
      </c>
      <c r="B1270" s="0" t="s">
        <v>7942</v>
      </c>
      <c r="C1270" s="0" t="n">
        <v>-2.50212236666667</v>
      </c>
      <c r="D1270" s="0" t="n">
        <v>0</v>
      </c>
    </row>
    <row r="1271" customFormat="false" ht="15" hidden="false" customHeight="false" outlineLevel="0" collapsed="false">
      <c r="A1271" s="0" t="s">
        <v>7943</v>
      </c>
      <c r="B1271" s="0" t="s">
        <v>7944</v>
      </c>
      <c r="C1271" s="0" t="n">
        <v>1.30079453333333</v>
      </c>
      <c r="D1271" s="9" t="n">
        <v>3.6486722E-017</v>
      </c>
    </row>
    <row r="1272" customFormat="false" ht="15" hidden="false" customHeight="false" outlineLevel="0" collapsed="false">
      <c r="A1272" s="0" t="s">
        <v>7945</v>
      </c>
      <c r="B1272" s="0" t="s">
        <v>7946</v>
      </c>
      <c r="C1272" s="0" t="n">
        <v>-2.80469899333333</v>
      </c>
      <c r="D1272" s="9" t="n">
        <v>1.92382E-009</v>
      </c>
    </row>
    <row r="1273" customFormat="false" ht="15" hidden="false" customHeight="false" outlineLevel="0" collapsed="false">
      <c r="A1273" s="0" t="s">
        <v>7947</v>
      </c>
      <c r="B1273" s="0" t="s">
        <v>7948</v>
      </c>
      <c r="C1273" s="0" t="n">
        <v>-3.23199325666667</v>
      </c>
      <c r="D1273" s="9" t="n">
        <v>4.8344314E-029</v>
      </c>
    </row>
    <row r="1274" customFormat="false" ht="15" hidden="false" customHeight="false" outlineLevel="0" collapsed="false">
      <c r="A1274" s="0" t="s">
        <v>7949</v>
      </c>
      <c r="B1274" s="0" t="s">
        <v>7950</v>
      </c>
      <c r="C1274" s="0" t="n">
        <v>-1.11827290666667</v>
      </c>
      <c r="D1274" s="0" t="n">
        <v>0.035190545</v>
      </c>
    </row>
    <row r="1275" customFormat="false" ht="15" hidden="false" customHeight="false" outlineLevel="0" collapsed="false">
      <c r="A1275" s="0" t="s">
        <v>7951</v>
      </c>
      <c r="B1275" s="0" t="s">
        <v>7952</v>
      </c>
      <c r="C1275" s="0" t="n">
        <v>-1.2683152</v>
      </c>
      <c r="D1275" s="9" t="n">
        <v>5.7567874E-011</v>
      </c>
    </row>
    <row r="1276" customFormat="false" ht="15" hidden="false" customHeight="false" outlineLevel="0" collapsed="false">
      <c r="A1276" s="0" t="s">
        <v>7953</v>
      </c>
      <c r="B1276" s="0" t="s">
        <v>7954</v>
      </c>
      <c r="C1276" s="0" t="n">
        <v>-1.57423093666667</v>
      </c>
      <c r="D1276" s="0" t="n">
        <v>0.042647343</v>
      </c>
    </row>
    <row r="1277" customFormat="false" ht="15" hidden="false" customHeight="false" outlineLevel="0" collapsed="false">
      <c r="A1277" s="0" t="s">
        <v>7955</v>
      </c>
      <c r="B1277" s="0" t="s">
        <v>7956</v>
      </c>
      <c r="C1277" s="0" t="n">
        <v>1.06042983333333</v>
      </c>
      <c r="D1277" s="9" t="n">
        <v>5.283035E-009</v>
      </c>
    </row>
    <row r="1278" customFormat="false" ht="15" hidden="false" customHeight="false" outlineLevel="0" collapsed="false">
      <c r="A1278" s="0" t="s">
        <v>7957</v>
      </c>
      <c r="B1278" s="0" t="s">
        <v>7958</v>
      </c>
      <c r="C1278" s="0" t="n">
        <v>-3.52530099333333</v>
      </c>
      <c r="D1278" s="9" t="n">
        <v>1.21738415E-008</v>
      </c>
    </row>
    <row r="1279" customFormat="false" ht="15" hidden="false" customHeight="false" outlineLevel="0" collapsed="false">
      <c r="A1279" s="0" t="s">
        <v>7959</v>
      </c>
      <c r="B1279" s="0" t="s">
        <v>7960</v>
      </c>
      <c r="C1279" s="0" t="n">
        <v>-3.37960373333333</v>
      </c>
      <c r="D1279" s="0" t="n">
        <v>0.005649054</v>
      </c>
    </row>
    <row r="1280" customFormat="false" ht="15" hidden="false" customHeight="false" outlineLevel="0" collapsed="false">
      <c r="A1280" s="0" t="s">
        <v>7961</v>
      </c>
      <c r="B1280" s="0" t="s">
        <v>7962</v>
      </c>
      <c r="C1280" s="0" t="n">
        <v>-1.27980290666667</v>
      </c>
      <c r="D1280" s="0" t="n">
        <v>0.0063332985</v>
      </c>
    </row>
    <row r="1281" customFormat="false" ht="15" hidden="false" customHeight="false" outlineLevel="0" collapsed="false">
      <c r="A1281" s="0" t="s">
        <v>6003</v>
      </c>
      <c r="B1281" s="0" t="s">
        <v>6004</v>
      </c>
      <c r="C1281" s="0" t="n">
        <v>1.0653788</v>
      </c>
      <c r="D1281" s="9" t="n">
        <v>2.7754835E-005</v>
      </c>
    </row>
    <row r="1282" customFormat="false" ht="15" hidden="false" customHeight="false" outlineLevel="0" collapsed="false">
      <c r="A1282" s="0" t="s">
        <v>6009</v>
      </c>
      <c r="B1282" s="0" t="s">
        <v>6010</v>
      </c>
      <c r="C1282" s="0" t="n">
        <v>-1.02171363333333</v>
      </c>
      <c r="D1282" s="9" t="n">
        <v>8.460743E-007</v>
      </c>
    </row>
    <row r="1283" customFormat="false" ht="15" hidden="false" customHeight="false" outlineLevel="0" collapsed="false">
      <c r="A1283" s="0" t="s">
        <v>6020</v>
      </c>
      <c r="B1283" s="0" t="s">
        <v>6021</v>
      </c>
      <c r="C1283" s="0" t="n">
        <v>-1.53505836666667</v>
      </c>
      <c r="D1283" s="9" t="n">
        <v>1.12816844E-023</v>
      </c>
    </row>
    <row r="1284" customFormat="false" ht="15" hidden="false" customHeight="false" outlineLevel="0" collapsed="false">
      <c r="A1284" s="0" t="s">
        <v>6024</v>
      </c>
      <c r="B1284" s="0" t="s">
        <v>6025</v>
      </c>
      <c r="C1284" s="0" t="n">
        <v>-1.8450652</v>
      </c>
      <c r="D1284" s="9" t="n">
        <v>3.644456E-013</v>
      </c>
    </row>
    <row r="1285" customFormat="false" ht="15" hidden="false" customHeight="false" outlineLevel="0" collapsed="false">
      <c r="A1285" s="0" t="s">
        <v>7963</v>
      </c>
      <c r="B1285" s="0" t="s">
        <v>7964</v>
      </c>
      <c r="C1285" s="0" t="n">
        <v>-2.2802806</v>
      </c>
      <c r="D1285" s="0" t="n">
        <v>0.0063154623</v>
      </c>
    </row>
    <row r="1286" customFormat="false" ht="15" hidden="false" customHeight="false" outlineLevel="0" collapsed="false">
      <c r="A1286" s="0" t="s">
        <v>7965</v>
      </c>
      <c r="B1286" s="0" t="s">
        <v>7966</v>
      </c>
      <c r="C1286" s="0" t="n">
        <v>-1.73023810666667</v>
      </c>
      <c r="D1286" s="9" t="n">
        <v>0.00041861873</v>
      </c>
    </row>
    <row r="1287" customFormat="false" ht="15" hidden="false" customHeight="false" outlineLevel="0" collapsed="false">
      <c r="A1287" s="0" t="s">
        <v>7967</v>
      </c>
      <c r="B1287" s="0" t="s">
        <v>7968</v>
      </c>
      <c r="C1287" s="0" t="n">
        <v>-1.12086526666667</v>
      </c>
      <c r="D1287" s="9" t="n">
        <v>1.4957313E-007</v>
      </c>
    </row>
    <row r="1288" customFormat="false" ht="15" hidden="false" customHeight="false" outlineLevel="0" collapsed="false">
      <c r="A1288" s="0" t="s">
        <v>6033</v>
      </c>
      <c r="B1288" s="0" t="s">
        <v>6034</v>
      </c>
      <c r="C1288" s="0" t="n">
        <v>3.76715091333333</v>
      </c>
      <c r="D1288" s="9" t="n">
        <v>2.392557E-016</v>
      </c>
    </row>
    <row r="1289" customFormat="false" ht="15" hidden="false" customHeight="false" outlineLevel="0" collapsed="false">
      <c r="A1289" s="0" t="s">
        <v>7969</v>
      </c>
      <c r="B1289" s="0" t="s">
        <v>7970</v>
      </c>
      <c r="C1289" s="0" t="n">
        <v>-1.19860557</v>
      </c>
      <c r="D1289" s="0" t="n">
        <v>0.014684453</v>
      </c>
    </row>
    <row r="1290" customFormat="false" ht="15" hidden="false" customHeight="false" outlineLevel="0" collapsed="false">
      <c r="A1290" s="0" t="s">
        <v>7971</v>
      </c>
      <c r="B1290" s="0" t="s">
        <v>7972</v>
      </c>
      <c r="C1290" s="0" t="n">
        <v>-3.04152533333333</v>
      </c>
      <c r="D1290" s="9" t="n">
        <v>9.395538E-013</v>
      </c>
    </row>
    <row r="1291" customFormat="false" ht="15" hidden="false" customHeight="false" outlineLevel="0" collapsed="false">
      <c r="A1291" s="0" t="s">
        <v>7973</v>
      </c>
      <c r="B1291" s="0" t="s">
        <v>7974</v>
      </c>
      <c r="C1291" s="0" t="n">
        <v>-1.95402923333333</v>
      </c>
      <c r="D1291" s="9" t="n">
        <v>6.8159524E-026</v>
      </c>
    </row>
    <row r="1292" customFormat="false" ht="15" hidden="false" customHeight="false" outlineLevel="0" collapsed="false">
      <c r="A1292" s="0" t="s">
        <v>7975</v>
      </c>
      <c r="B1292" s="0" t="s">
        <v>7976</v>
      </c>
      <c r="C1292" s="0" t="n">
        <v>-1.42360487666667</v>
      </c>
      <c r="D1292" s="9" t="n">
        <v>8.7731723E-007</v>
      </c>
    </row>
    <row r="1293" customFormat="false" ht="15" hidden="false" customHeight="false" outlineLevel="0" collapsed="false">
      <c r="A1293" s="0" t="s">
        <v>7977</v>
      </c>
      <c r="B1293" s="0" t="s">
        <v>7978</v>
      </c>
      <c r="C1293" s="0" t="n">
        <v>1.80267462</v>
      </c>
      <c r="D1293" s="0" t="n">
        <v>0.0010825843</v>
      </c>
    </row>
    <row r="1294" customFormat="false" ht="15" hidden="false" customHeight="false" outlineLevel="0" collapsed="false">
      <c r="A1294" s="0" t="s">
        <v>7979</v>
      </c>
      <c r="B1294" s="0" t="s">
        <v>7980</v>
      </c>
      <c r="C1294" s="0" t="n">
        <v>1.03835493333333</v>
      </c>
      <c r="D1294" s="9" t="n">
        <v>6.0428125E-009</v>
      </c>
    </row>
    <row r="1295" customFormat="false" ht="15" hidden="false" customHeight="false" outlineLevel="0" collapsed="false">
      <c r="A1295" s="0" t="s">
        <v>7981</v>
      </c>
      <c r="B1295" s="0" t="s">
        <v>7982</v>
      </c>
      <c r="C1295" s="0" t="n">
        <v>-1.44481406</v>
      </c>
      <c r="D1295" s="9" t="n">
        <v>0.0001881146</v>
      </c>
    </row>
    <row r="1296" customFormat="false" ht="15" hidden="false" customHeight="false" outlineLevel="0" collapsed="false">
      <c r="A1296" s="0" t="s">
        <v>6048</v>
      </c>
      <c r="B1296" s="0" t="s">
        <v>6049</v>
      </c>
      <c r="C1296" s="0" t="n">
        <v>3.56655896666667</v>
      </c>
      <c r="D1296" s="9" t="n">
        <v>0.00066981936</v>
      </c>
    </row>
    <row r="1297" customFormat="false" ht="15" hidden="false" customHeight="false" outlineLevel="0" collapsed="false">
      <c r="A1297" s="0" t="s">
        <v>7983</v>
      </c>
      <c r="B1297" s="0" t="s">
        <v>7984</v>
      </c>
      <c r="C1297" s="0" t="n">
        <v>1.24685125233333</v>
      </c>
      <c r="D1297" s="0" t="n">
        <v>0.0057003777</v>
      </c>
    </row>
    <row r="1298" customFormat="false" ht="15" hidden="false" customHeight="false" outlineLevel="0" collapsed="false">
      <c r="A1298" s="0" t="s">
        <v>7985</v>
      </c>
      <c r="B1298" s="0" t="s">
        <v>7986</v>
      </c>
      <c r="C1298" s="0" t="n">
        <v>-3.39977026666667</v>
      </c>
      <c r="D1298" s="9" t="n">
        <v>6.36175E-018</v>
      </c>
    </row>
    <row r="1299" customFormat="false" ht="15" hidden="false" customHeight="false" outlineLevel="0" collapsed="false">
      <c r="A1299" s="0" t="s">
        <v>7987</v>
      </c>
      <c r="B1299" s="0" t="s">
        <v>7988</v>
      </c>
      <c r="C1299" s="0" t="n">
        <v>-1.06370274333333</v>
      </c>
      <c r="D1299" s="9" t="n">
        <v>0.0001087266</v>
      </c>
    </row>
    <row r="1300" customFormat="false" ht="15" hidden="false" customHeight="false" outlineLevel="0" collapsed="false">
      <c r="A1300" s="0" t="s">
        <v>6068</v>
      </c>
      <c r="B1300" s="0" t="s">
        <v>6069</v>
      </c>
      <c r="C1300" s="0" t="n">
        <v>-1.1337347</v>
      </c>
      <c r="D1300" s="9" t="n">
        <v>2.6433208E-011</v>
      </c>
    </row>
    <row r="1301" customFormat="false" ht="15" hidden="false" customHeight="false" outlineLevel="0" collapsed="false">
      <c r="A1301" s="0" t="s">
        <v>7989</v>
      </c>
      <c r="B1301" s="0" t="s">
        <v>7990</v>
      </c>
      <c r="C1301" s="0" t="n">
        <v>-1.31609920666667</v>
      </c>
      <c r="D1301" s="0" t="n">
        <v>0.006834901</v>
      </c>
    </row>
    <row r="1302" customFormat="false" ht="15" hidden="false" customHeight="false" outlineLevel="0" collapsed="false">
      <c r="A1302" s="0" t="s">
        <v>7991</v>
      </c>
      <c r="B1302" s="0" t="s">
        <v>7992</v>
      </c>
      <c r="C1302" s="0" t="n">
        <v>1.0996686</v>
      </c>
      <c r="D1302" s="9" t="n">
        <v>7.4733175E-010</v>
      </c>
    </row>
    <row r="1303" customFormat="false" ht="15" hidden="false" customHeight="false" outlineLevel="0" collapsed="false">
      <c r="A1303" s="0" t="s">
        <v>7993</v>
      </c>
      <c r="B1303" s="0" t="s">
        <v>7994</v>
      </c>
      <c r="C1303" s="0" t="n">
        <v>-1.50761743333333</v>
      </c>
      <c r="D1303" s="9" t="n">
        <v>2.7599842E-007</v>
      </c>
    </row>
    <row r="1304" customFormat="false" ht="15" hidden="false" customHeight="false" outlineLevel="0" collapsed="false">
      <c r="A1304" s="0" t="s">
        <v>7995</v>
      </c>
      <c r="B1304" s="0" t="s">
        <v>7996</v>
      </c>
      <c r="C1304" s="0" t="n">
        <v>2.34747739</v>
      </c>
      <c r="D1304" s="0" t="n">
        <v>0.0014927043</v>
      </c>
    </row>
    <row r="1305" customFormat="false" ht="15" hidden="false" customHeight="false" outlineLevel="0" collapsed="false">
      <c r="A1305" s="0" t="s">
        <v>7997</v>
      </c>
      <c r="B1305" s="0" t="s">
        <v>7998</v>
      </c>
      <c r="C1305" s="0" t="n">
        <v>-1.33280299366667</v>
      </c>
      <c r="D1305" s="0" t="n">
        <v>0.032046504</v>
      </c>
    </row>
    <row r="1306" customFormat="false" ht="15" hidden="false" customHeight="false" outlineLevel="0" collapsed="false">
      <c r="A1306" s="0" t="s">
        <v>7999</v>
      </c>
      <c r="B1306" s="0" t="s">
        <v>8000</v>
      </c>
      <c r="C1306" s="0" t="n">
        <v>-1.05779942666667</v>
      </c>
      <c r="D1306" s="0" t="n">
        <v>0.045929383</v>
      </c>
    </row>
    <row r="1307" customFormat="false" ht="15" hidden="false" customHeight="false" outlineLevel="0" collapsed="false">
      <c r="A1307" s="0" t="s">
        <v>8001</v>
      </c>
      <c r="B1307" s="0" t="s">
        <v>8002</v>
      </c>
      <c r="C1307" s="0" t="n">
        <v>-1.49521508666667</v>
      </c>
      <c r="D1307" s="9" t="n">
        <v>0.00017331178</v>
      </c>
    </row>
    <row r="1308" customFormat="false" ht="15" hidden="false" customHeight="false" outlineLevel="0" collapsed="false">
      <c r="A1308" s="0" t="s">
        <v>6076</v>
      </c>
      <c r="B1308" s="0" t="s">
        <v>6077</v>
      </c>
      <c r="C1308" s="0" t="n">
        <v>1.36160283333333</v>
      </c>
      <c r="D1308" s="9" t="n">
        <v>1.8722365E-016</v>
      </c>
    </row>
    <row r="1309" customFormat="false" ht="15" hidden="false" customHeight="false" outlineLevel="0" collapsed="false">
      <c r="A1309" s="0" t="s">
        <v>6080</v>
      </c>
      <c r="B1309" s="0" t="s">
        <v>6081</v>
      </c>
      <c r="C1309" s="0" t="n">
        <v>-2.07517491</v>
      </c>
      <c r="D1309" s="9" t="n">
        <v>2.263639E-010</v>
      </c>
    </row>
    <row r="1310" customFormat="false" ht="15" hidden="false" customHeight="false" outlineLevel="0" collapsed="false">
      <c r="A1310" s="0" t="s">
        <v>6084</v>
      </c>
      <c r="B1310" s="0" t="s">
        <v>6085</v>
      </c>
      <c r="C1310" s="0" t="n">
        <v>-2.04436819333333</v>
      </c>
      <c r="D1310" s="9" t="n">
        <v>3.5528191E-009</v>
      </c>
    </row>
    <row r="1311" customFormat="false" ht="15" hidden="false" customHeight="false" outlineLevel="0" collapsed="false">
      <c r="A1311" s="0" t="s">
        <v>8003</v>
      </c>
      <c r="B1311" s="0" t="s">
        <v>8004</v>
      </c>
      <c r="C1311" s="0" t="n">
        <v>-1.80692311</v>
      </c>
      <c r="D1311" s="0" t="n">
        <v>0.00374231</v>
      </c>
    </row>
    <row r="1312" customFormat="false" ht="15" hidden="false" customHeight="false" outlineLevel="0" collapsed="false">
      <c r="A1312" s="0" t="s">
        <v>8005</v>
      </c>
      <c r="B1312" s="0" t="s">
        <v>8006</v>
      </c>
      <c r="C1312" s="0" t="n">
        <v>-2.66110884666667</v>
      </c>
      <c r="D1312" s="9" t="n">
        <v>0.0009191511</v>
      </c>
    </row>
    <row r="1313" customFormat="false" ht="15" hidden="false" customHeight="false" outlineLevel="0" collapsed="false">
      <c r="A1313" s="0" t="s">
        <v>8007</v>
      </c>
      <c r="B1313" s="0" t="s">
        <v>8008</v>
      </c>
      <c r="C1313" s="0" t="n">
        <v>-3.3666322</v>
      </c>
      <c r="D1313" s="9" t="n">
        <v>1.4251316E-009</v>
      </c>
    </row>
    <row r="1314" customFormat="false" ht="15" hidden="false" customHeight="false" outlineLevel="0" collapsed="false">
      <c r="A1314" s="0" t="s">
        <v>8009</v>
      </c>
      <c r="B1314" s="0" t="s">
        <v>8010</v>
      </c>
      <c r="C1314" s="0" t="n">
        <v>-1.65993613566667</v>
      </c>
      <c r="D1314" s="0" t="n">
        <v>0.02330826</v>
      </c>
    </row>
    <row r="1315" customFormat="false" ht="15" hidden="false" customHeight="false" outlineLevel="0" collapsed="false">
      <c r="A1315" s="0" t="s">
        <v>8011</v>
      </c>
      <c r="B1315" s="0" t="s">
        <v>8012</v>
      </c>
      <c r="C1315" s="0" t="n">
        <v>1.29243896666667</v>
      </c>
      <c r="D1315" s="9" t="n">
        <v>1.9974274E-019</v>
      </c>
    </row>
    <row r="1316" customFormat="false" ht="15" hidden="false" customHeight="false" outlineLevel="0" collapsed="false">
      <c r="A1316" s="0" t="s">
        <v>6108</v>
      </c>
      <c r="B1316" s="0" t="s">
        <v>6109</v>
      </c>
      <c r="C1316" s="0" t="n">
        <v>2.93544148333333</v>
      </c>
      <c r="D1316" s="9" t="n">
        <v>2.9023093E-029</v>
      </c>
    </row>
    <row r="1317" customFormat="false" ht="15" hidden="false" customHeight="false" outlineLevel="0" collapsed="false">
      <c r="A1317" s="0" t="s">
        <v>8013</v>
      </c>
      <c r="B1317" s="0" t="s">
        <v>8014</v>
      </c>
      <c r="C1317" s="0" t="n">
        <v>-3.35398365666667</v>
      </c>
      <c r="D1317" s="9" t="n">
        <v>2.3899133E-006</v>
      </c>
    </row>
    <row r="1318" customFormat="false" ht="15" hidden="false" customHeight="false" outlineLevel="0" collapsed="false">
      <c r="A1318" s="0" t="s">
        <v>8015</v>
      </c>
      <c r="B1318" s="0" t="s">
        <v>8016</v>
      </c>
      <c r="C1318" s="0" t="n">
        <v>-2.49203873333333</v>
      </c>
      <c r="D1318" s="0" t="n">
        <v>0.01848628</v>
      </c>
    </row>
    <row r="1319" customFormat="false" ht="15" hidden="false" customHeight="false" outlineLevel="0" collapsed="false">
      <c r="A1319" s="0" t="s">
        <v>8017</v>
      </c>
      <c r="B1319" s="0" t="s">
        <v>8018</v>
      </c>
      <c r="C1319" s="0" t="n">
        <v>-1.02581003333333</v>
      </c>
      <c r="D1319" s="9" t="n">
        <v>1.2758075E-008</v>
      </c>
    </row>
    <row r="1320" customFormat="false" ht="15" hidden="false" customHeight="false" outlineLevel="0" collapsed="false">
      <c r="A1320" s="0" t="s">
        <v>8019</v>
      </c>
      <c r="B1320" s="0" t="s">
        <v>8020</v>
      </c>
      <c r="C1320" s="0" t="n">
        <v>-2.048221</v>
      </c>
      <c r="D1320" s="9" t="n">
        <v>1.8127105E-006</v>
      </c>
    </row>
    <row r="1321" customFormat="false" ht="15" hidden="false" customHeight="false" outlineLevel="0" collapsed="false">
      <c r="A1321" s="0" t="s">
        <v>8021</v>
      </c>
      <c r="B1321" s="0" t="s">
        <v>8022</v>
      </c>
      <c r="C1321" s="0" t="n">
        <v>-2.03031194666667</v>
      </c>
      <c r="D1321" s="9" t="n">
        <v>8.1163744E-005</v>
      </c>
    </row>
    <row r="1322" customFormat="false" ht="15" hidden="false" customHeight="false" outlineLevel="0" collapsed="false">
      <c r="A1322" s="0" t="s">
        <v>8023</v>
      </c>
      <c r="B1322" s="0" t="s">
        <v>8024</v>
      </c>
      <c r="C1322" s="0" t="n">
        <v>-1.78914344</v>
      </c>
      <c r="D1322" s="9" t="n">
        <v>0.00013807327</v>
      </c>
    </row>
    <row r="1323" customFormat="false" ht="15" hidden="false" customHeight="false" outlineLevel="0" collapsed="false">
      <c r="A1323" s="0" t="s">
        <v>8025</v>
      </c>
      <c r="B1323" s="0" t="s">
        <v>8026</v>
      </c>
      <c r="C1323" s="0" t="n">
        <v>1.33024993333333</v>
      </c>
      <c r="D1323" s="9" t="n">
        <v>5.388633E-013</v>
      </c>
    </row>
    <row r="1324" customFormat="false" ht="15" hidden="false" customHeight="false" outlineLevel="0" collapsed="false">
      <c r="A1324" s="0" t="s">
        <v>8027</v>
      </c>
      <c r="B1324" s="0" t="s">
        <v>8028</v>
      </c>
      <c r="C1324" s="0" t="n">
        <v>-1.04597936666667</v>
      </c>
      <c r="D1324" s="9" t="n">
        <v>6.2990707E-006</v>
      </c>
    </row>
    <row r="1325" customFormat="false" ht="15" hidden="false" customHeight="false" outlineLevel="0" collapsed="false">
      <c r="A1325" s="0" t="s">
        <v>6119</v>
      </c>
      <c r="B1325" s="0" t="s">
        <v>6120</v>
      </c>
      <c r="C1325" s="0" t="n">
        <v>-1.41712378666667</v>
      </c>
      <c r="D1325" s="0" t="n">
        <v>0.0014424024</v>
      </c>
    </row>
    <row r="1326" customFormat="false" ht="15" hidden="false" customHeight="false" outlineLevel="0" collapsed="false">
      <c r="A1326" s="0" t="s">
        <v>8029</v>
      </c>
      <c r="B1326" s="0" t="s">
        <v>8030</v>
      </c>
      <c r="C1326" s="0" t="n">
        <v>-3.64440305</v>
      </c>
      <c r="D1326" s="0" t="n">
        <v>0.0270982</v>
      </c>
    </row>
    <row r="1327" customFormat="false" ht="15" hidden="false" customHeight="false" outlineLevel="0" collapsed="false">
      <c r="A1327" s="0" t="s">
        <v>8031</v>
      </c>
      <c r="B1327" s="0" t="s">
        <v>8032</v>
      </c>
      <c r="C1327" s="0" t="n">
        <v>-1.20192456333333</v>
      </c>
      <c r="D1327" s="0" t="n">
        <v>0.001419675</v>
      </c>
    </row>
    <row r="1328" customFormat="false" ht="15" hidden="false" customHeight="false" outlineLevel="0" collapsed="false">
      <c r="A1328" s="0" t="s">
        <v>6123</v>
      </c>
      <c r="B1328" s="0" t="s">
        <v>6124</v>
      </c>
      <c r="C1328" s="0" t="n">
        <v>-2.39155896666667</v>
      </c>
      <c r="D1328" s="9" t="n">
        <v>9.71981E-040</v>
      </c>
    </row>
    <row r="1329" customFormat="false" ht="15" hidden="false" customHeight="false" outlineLevel="0" collapsed="false">
      <c r="A1329" s="0" t="s">
        <v>8033</v>
      </c>
      <c r="B1329" s="0" t="s">
        <v>8034</v>
      </c>
      <c r="C1329" s="0" t="n">
        <v>-2.520245</v>
      </c>
      <c r="D1329" s="0" t="n">
        <v>0.009525586</v>
      </c>
    </row>
    <row r="1330" customFormat="false" ht="15" hidden="false" customHeight="false" outlineLevel="0" collapsed="false">
      <c r="A1330" s="0" t="s">
        <v>8035</v>
      </c>
      <c r="B1330" s="0" t="s">
        <v>8036</v>
      </c>
      <c r="C1330" s="0" t="n">
        <v>-1.96239046333333</v>
      </c>
      <c r="D1330" s="9" t="n">
        <v>0.0004892542</v>
      </c>
    </row>
    <row r="1331" customFormat="false" ht="15" hidden="false" customHeight="false" outlineLevel="0" collapsed="false">
      <c r="A1331" s="0" t="s">
        <v>8037</v>
      </c>
      <c r="B1331" s="0" t="s">
        <v>8038</v>
      </c>
      <c r="C1331" s="0" t="n">
        <v>4.3183856</v>
      </c>
      <c r="D1331" s="9" t="n">
        <v>2.6571388E-005</v>
      </c>
    </row>
    <row r="1332" customFormat="false" ht="15" hidden="false" customHeight="false" outlineLevel="0" collapsed="false">
      <c r="A1332" s="0" t="s">
        <v>8039</v>
      </c>
      <c r="B1332" s="0" t="s">
        <v>8040</v>
      </c>
      <c r="C1332" s="0" t="n">
        <v>-1.85495962</v>
      </c>
      <c r="D1332" s="0" t="n">
        <v>0.004815898</v>
      </c>
    </row>
    <row r="1333" customFormat="false" ht="15" hidden="false" customHeight="false" outlineLevel="0" collapsed="false">
      <c r="A1333" s="0" t="s">
        <v>8041</v>
      </c>
      <c r="B1333" s="0" t="s">
        <v>8042</v>
      </c>
      <c r="C1333" s="0" t="n">
        <v>-1.03015526666667</v>
      </c>
      <c r="D1333" s="9" t="n">
        <v>2.1667988E-007</v>
      </c>
    </row>
    <row r="1334" customFormat="false" ht="15" hidden="false" customHeight="false" outlineLevel="0" collapsed="false">
      <c r="A1334" s="0" t="s">
        <v>8043</v>
      </c>
      <c r="B1334" s="0" t="s">
        <v>8044</v>
      </c>
      <c r="C1334" s="0" t="n">
        <v>-1.82380932</v>
      </c>
      <c r="D1334" s="0" t="n">
        <v>0.038429003</v>
      </c>
    </row>
    <row r="1335" customFormat="false" ht="15" hidden="false" customHeight="false" outlineLevel="0" collapsed="false">
      <c r="A1335" s="0" t="s">
        <v>6139</v>
      </c>
      <c r="B1335" s="0" t="s">
        <v>6140</v>
      </c>
      <c r="C1335" s="0" t="n">
        <v>3.93865492333333</v>
      </c>
      <c r="D1335" s="0" t="n">
        <v>0</v>
      </c>
    </row>
    <row r="1336" customFormat="false" ht="15" hidden="false" customHeight="false" outlineLevel="0" collapsed="false">
      <c r="A1336" s="0" t="s">
        <v>6141</v>
      </c>
      <c r="B1336" s="0" t="s">
        <v>6142</v>
      </c>
      <c r="C1336" s="0" t="n">
        <v>1.84497426666667</v>
      </c>
      <c r="D1336" s="0" t="n">
        <v>0.0144277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52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10.7"/>
    <col collapsed="false" customWidth="true" hidden="false" outlineLevel="0" max="3" min="3" style="0" width="9.28"/>
  </cols>
  <sheetData>
    <row r="1" customFormat="false" ht="15" hidden="false" customHeight="false" outlineLevel="0" collapsed="false">
      <c r="A1" s="0" t="s">
        <v>6</v>
      </c>
      <c r="B1" s="0" t="s">
        <v>7</v>
      </c>
      <c r="C1" s="0" t="s">
        <v>1973</v>
      </c>
      <c r="D1" s="0" t="s">
        <v>1974</v>
      </c>
    </row>
    <row r="2" customFormat="false" ht="15" hidden="false" customHeight="false" outlineLevel="0" collapsed="false">
      <c r="A2" s="0" t="s">
        <v>8045</v>
      </c>
      <c r="B2" s="0" t="s">
        <v>8046</v>
      </c>
      <c r="C2" s="0" t="n">
        <v>1.22040168333333</v>
      </c>
      <c r="D2" s="9" t="n">
        <v>1.7087641E-006</v>
      </c>
    </row>
    <row r="3" customFormat="false" ht="15" hidden="false" customHeight="false" outlineLevel="0" collapsed="false">
      <c r="A3" s="0" t="s">
        <v>8047</v>
      </c>
      <c r="B3" s="0" t="s">
        <v>8048</v>
      </c>
      <c r="C3" s="0" t="n">
        <v>-1.10335803333333</v>
      </c>
      <c r="D3" s="9" t="n">
        <v>4.938292E-009</v>
      </c>
    </row>
    <row r="4" customFormat="false" ht="15" hidden="false" customHeight="false" outlineLevel="0" collapsed="false">
      <c r="A4" s="0" t="s">
        <v>8049</v>
      </c>
      <c r="B4" s="0" t="s">
        <v>8050</v>
      </c>
      <c r="C4" s="0" t="n">
        <v>2.96014072</v>
      </c>
      <c r="D4" s="9" t="n">
        <v>2.196634E-006</v>
      </c>
    </row>
    <row r="5" customFormat="false" ht="15" hidden="false" customHeight="false" outlineLevel="0" collapsed="false">
      <c r="A5" s="0" t="s">
        <v>8051</v>
      </c>
      <c r="B5" s="0" t="s">
        <v>8052</v>
      </c>
      <c r="C5" s="0" t="n">
        <v>-1.16837619</v>
      </c>
      <c r="D5" s="0" t="n">
        <v>0.0013181976</v>
      </c>
    </row>
    <row r="6" customFormat="false" ht="15" hidden="false" customHeight="false" outlineLevel="0" collapsed="false">
      <c r="A6" s="0" t="s">
        <v>8053</v>
      </c>
      <c r="B6" s="0" t="s">
        <v>8054</v>
      </c>
      <c r="C6" s="0" t="n">
        <v>-1.2274023</v>
      </c>
      <c r="D6" s="9" t="n">
        <v>0.00021574962</v>
      </c>
    </row>
    <row r="7" customFormat="false" ht="15" hidden="false" customHeight="false" outlineLevel="0" collapsed="false">
      <c r="A7" s="0" t="s">
        <v>8055</v>
      </c>
      <c r="B7" s="0" t="s">
        <v>8056</v>
      </c>
      <c r="C7" s="0" t="n">
        <v>1.364201</v>
      </c>
      <c r="D7" s="9" t="n">
        <v>1.5021361E-006</v>
      </c>
    </row>
    <row r="8" customFormat="false" ht="15" hidden="false" customHeight="false" outlineLevel="0" collapsed="false">
      <c r="A8" s="0" t="s">
        <v>8057</v>
      </c>
      <c r="B8" s="0" t="s">
        <v>8058</v>
      </c>
      <c r="C8" s="0" t="n">
        <v>-1.41660153333333</v>
      </c>
      <c r="D8" s="0" t="n">
        <v>0.018354386</v>
      </c>
    </row>
    <row r="9" customFormat="false" ht="15" hidden="false" customHeight="false" outlineLevel="0" collapsed="false">
      <c r="A9" s="0" t="s">
        <v>629</v>
      </c>
      <c r="B9" s="0" t="s">
        <v>8059</v>
      </c>
      <c r="C9" s="0" t="n">
        <v>3.89803765333333</v>
      </c>
      <c r="D9" s="9" t="n">
        <v>6.498158E-026</v>
      </c>
    </row>
    <row r="10" customFormat="false" ht="15" hidden="false" customHeight="false" outlineLevel="0" collapsed="false">
      <c r="A10" s="0" t="s">
        <v>8060</v>
      </c>
      <c r="B10" s="0" t="s">
        <v>8061</v>
      </c>
      <c r="C10" s="0" t="n">
        <v>-1.16377546666667</v>
      </c>
      <c r="D10" s="9" t="n">
        <v>3.6400102E-008</v>
      </c>
    </row>
    <row r="11" customFormat="false" ht="15" hidden="false" customHeight="false" outlineLevel="0" collapsed="false">
      <c r="A11" s="0" t="s">
        <v>8062</v>
      </c>
      <c r="B11" s="0" t="s">
        <v>8063</v>
      </c>
      <c r="C11" s="0" t="n">
        <v>-2.13084278666667</v>
      </c>
      <c r="D11" s="9" t="n">
        <v>0.00013302476</v>
      </c>
    </row>
    <row r="12" customFormat="false" ht="15" hidden="false" customHeight="false" outlineLevel="0" collapsed="false">
      <c r="A12" s="0" t="s">
        <v>6426</v>
      </c>
      <c r="B12" s="0" t="s">
        <v>6427</v>
      </c>
      <c r="C12" s="0" t="n">
        <v>-1.20162328333333</v>
      </c>
      <c r="D12" s="0" t="n">
        <v>0.004782866</v>
      </c>
    </row>
    <row r="13" customFormat="false" ht="15" hidden="false" customHeight="false" outlineLevel="0" collapsed="false">
      <c r="A13" s="0" t="s">
        <v>8064</v>
      </c>
      <c r="B13" s="0" t="s">
        <v>8065</v>
      </c>
      <c r="C13" s="0" t="n">
        <v>-0.979751133333334</v>
      </c>
      <c r="D13" s="9" t="n">
        <v>0.0001646157</v>
      </c>
    </row>
    <row r="14" customFormat="false" ht="15" hidden="false" customHeight="false" outlineLevel="0" collapsed="false">
      <c r="A14" s="0" t="s">
        <v>6442</v>
      </c>
      <c r="B14" s="0" t="s">
        <v>6443</v>
      </c>
      <c r="C14" s="0" t="n">
        <v>-1.25401953333333</v>
      </c>
      <c r="D14" s="0" t="n">
        <v>0.015481881</v>
      </c>
    </row>
    <row r="15" customFormat="false" ht="15" hidden="false" customHeight="false" outlineLevel="0" collapsed="false">
      <c r="A15" s="0" t="s">
        <v>8066</v>
      </c>
      <c r="B15" s="0" t="s">
        <v>8067</v>
      </c>
      <c r="C15" s="0" t="n">
        <v>-1.948983</v>
      </c>
      <c r="D15" s="0" t="n">
        <v>0.0043608123</v>
      </c>
    </row>
    <row r="16" customFormat="false" ht="15" hidden="false" customHeight="false" outlineLevel="0" collapsed="false">
      <c r="A16" s="0" t="s">
        <v>8068</v>
      </c>
      <c r="B16" s="0" t="s">
        <v>8069</v>
      </c>
      <c r="C16" s="0" t="n">
        <v>-1.36948873333333</v>
      </c>
      <c r="D16" s="9" t="n">
        <v>8.720883E-008</v>
      </c>
    </row>
    <row r="17" customFormat="false" ht="15" hidden="false" customHeight="false" outlineLevel="0" collapsed="false">
      <c r="A17" s="0" t="s">
        <v>8070</v>
      </c>
      <c r="B17" s="0" t="s">
        <v>8071</v>
      </c>
      <c r="C17" s="0" t="n">
        <v>1.24041705</v>
      </c>
      <c r="D17" s="9" t="n">
        <v>0.00015917208</v>
      </c>
    </row>
    <row r="18" customFormat="false" ht="15" hidden="false" customHeight="false" outlineLevel="0" collapsed="false">
      <c r="A18" s="0" t="s">
        <v>8072</v>
      </c>
      <c r="B18" s="0" t="s">
        <v>8073</v>
      </c>
      <c r="C18" s="0" t="n">
        <v>2.0520402</v>
      </c>
      <c r="D18" s="9" t="n">
        <v>4.2865464E-013</v>
      </c>
    </row>
    <row r="19" customFormat="false" ht="15" hidden="false" customHeight="false" outlineLevel="0" collapsed="false">
      <c r="A19" s="0" t="s">
        <v>8074</v>
      </c>
      <c r="B19" s="0" t="s">
        <v>8075</v>
      </c>
      <c r="C19" s="0" t="n">
        <v>1.11106823333333</v>
      </c>
      <c r="D19" s="9" t="n">
        <v>1.5789701E-009</v>
      </c>
    </row>
    <row r="20" customFormat="false" ht="15" hidden="false" customHeight="false" outlineLevel="0" collapsed="false">
      <c r="A20" s="0" t="s">
        <v>866</v>
      </c>
      <c r="B20" s="0" t="s">
        <v>8076</v>
      </c>
      <c r="C20" s="0" t="n">
        <v>1.09325758</v>
      </c>
      <c r="D20" s="9" t="n">
        <v>6.0557904E-006</v>
      </c>
    </row>
    <row r="21" customFormat="false" ht="15" hidden="false" customHeight="false" outlineLevel="0" collapsed="false">
      <c r="A21" s="0" t="s">
        <v>8077</v>
      </c>
      <c r="B21" s="0" t="s">
        <v>8078</v>
      </c>
      <c r="C21" s="0" t="n">
        <v>-1.82887681666667</v>
      </c>
      <c r="D21" s="9" t="n">
        <v>8.612105E-005</v>
      </c>
    </row>
    <row r="22" customFormat="false" ht="15" hidden="false" customHeight="false" outlineLevel="0" collapsed="false">
      <c r="A22" s="0" t="s">
        <v>8079</v>
      </c>
      <c r="B22" s="0" t="s">
        <v>8080</v>
      </c>
      <c r="C22" s="0" t="n">
        <v>1.07339025666667</v>
      </c>
      <c r="D22" s="0" t="n">
        <v>0.0014628167</v>
      </c>
    </row>
    <row r="23" customFormat="false" ht="15" hidden="false" customHeight="false" outlineLevel="0" collapsed="false">
      <c r="A23" s="0" t="s">
        <v>8081</v>
      </c>
      <c r="B23" s="0" t="s">
        <v>8082</v>
      </c>
      <c r="C23" s="0" t="n">
        <v>1.03339736666667</v>
      </c>
      <c r="D23" s="9" t="n">
        <v>1.3051307E-006</v>
      </c>
    </row>
    <row r="24" customFormat="false" ht="15" hidden="false" customHeight="false" outlineLevel="0" collapsed="false">
      <c r="A24" s="0" t="s">
        <v>8083</v>
      </c>
      <c r="B24" s="0" t="s">
        <v>8084</v>
      </c>
      <c r="C24" s="0" t="n">
        <v>1.126839</v>
      </c>
      <c r="D24" s="9" t="n">
        <v>5.629441E-008</v>
      </c>
    </row>
    <row r="25" customFormat="false" ht="15" hidden="false" customHeight="false" outlineLevel="0" collapsed="false">
      <c r="A25" s="0" t="s">
        <v>8085</v>
      </c>
      <c r="B25" s="0" t="s">
        <v>8086</v>
      </c>
      <c r="C25" s="0" t="n">
        <v>1.21404553333333</v>
      </c>
      <c r="D25" s="9" t="n">
        <v>8.568106E-007</v>
      </c>
    </row>
    <row r="26" customFormat="false" ht="15" hidden="false" customHeight="false" outlineLevel="0" collapsed="false">
      <c r="A26" s="0" t="s">
        <v>8087</v>
      </c>
      <c r="B26" s="0" t="s">
        <v>8088</v>
      </c>
      <c r="C26" s="0" t="n">
        <v>1.2473423</v>
      </c>
      <c r="D26" s="9" t="n">
        <v>1.5191953E-015</v>
      </c>
    </row>
    <row r="27" customFormat="false" ht="15" hidden="false" customHeight="false" outlineLevel="0" collapsed="false">
      <c r="A27" s="0" t="s">
        <v>8089</v>
      </c>
      <c r="B27" s="0" t="s">
        <v>8090</v>
      </c>
      <c r="C27" s="0" t="n">
        <v>1.3448907</v>
      </c>
      <c r="D27" s="9" t="n">
        <v>4.4239412E-005</v>
      </c>
    </row>
    <row r="28" customFormat="false" ht="15" hidden="false" customHeight="false" outlineLevel="0" collapsed="false">
      <c r="A28" s="0" t="s">
        <v>8091</v>
      </c>
      <c r="B28" s="0" t="s">
        <v>8092</v>
      </c>
      <c r="C28" s="0" t="n">
        <v>1.12826571966667</v>
      </c>
      <c r="D28" s="0" t="n">
        <v>0.0013499937</v>
      </c>
    </row>
    <row r="29" customFormat="false" ht="15" hidden="false" customHeight="false" outlineLevel="0" collapsed="false">
      <c r="A29" s="0" t="s">
        <v>8093</v>
      </c>
      <c r="B29" s="0" t="s">
        <v>8094</v>
      </c>
      <c r="C29" s="0" t="n">
        <v>2.8340732</v>
      </c>
      <c r="D29" s="0" t="n">
        <v>0.005776451</v>
      </c>
    </row>
    <row r="30" customFormat="false" ht="15" hidden="false" customHeight="false" outlineLevel="0" collapsed="false">
      <c r="A30" s="0" t="s">
        <v>8095</v>
      </c>
      <c r="B30" s="0" t="s">
        <v>8096</v>
      </c>
      <c r="C30" s="0" t="n">
        <v>-1.93394056666667</v>
      </c>
      <c r="D30" s="9" t="n">
        <v>1.0582241E-010</v>
      </c>
    </row>
    <row r="31" customFormat="false" ht="15" hidden="false" customHeight="false" outlineLevel="0" collapsed="false">
      <c r="A31" s="0" t="s">
        <v>8097</v>
      </c>
      <c r="B31" s="0" t="s">
        <v>8098</v>
      </c>
      <c r="C31" s="0" t="n">
        <v>1.49497</v>
      </c>
      <c r="D31" s="9" t="n">
        <v>2.444772E-018</v>
      </c>
    </row>
    <row r="32" customFormat="false" ht="15" hidden="false" customHeight="false" outlineLevel="0" collapsed="false">
      <c r="A32" s="0" t="s">
        <v>8099</v>
      </c>
      <c r="B32" s="0" t="s">
        <v>8100</v>
      </c>
      <c r="C32" s="0" t="n">
        <v>-0.988463766666667</v>
      </c>
      <c r="D32" s="0" t="n">
        <v>0.019143216</v>
      </c>
    </row>
    <row r="33" customFormat="false" ht="15" hidden="false" customHeight="false" outlineLevel="0" collapsed="false">
      <c r="A33" s="0" t="s">
        <v>8101</v>
      </c>
      <c r="B33" s="0" t="s">
        <v>8102</v>
      </c>
      <c r="C33" s="0" t="n">
        <v>1.9763169</v>
      </c>
      <c r="D33" s="9" t="n">
        <v>2.8246998E-011</v>
      </c>
    </row>
    <row r="34" customFormat="false" ht="15" hidden="false" customHeight="false" outlineLevel="0" collapsed="false">
      <c r="A34" s="0" t="s">
        <v>8103</v>
      </c>
      <c r="B34" s="0" t="s">
        <v>8104</v>
      </c>
      <c r="C34" s="0" t="n">
        <v>-1.40652777333333</v>
      </c>
      <c r="D34" s="0" t="n">
        <v>0.007529197</v>
      </c>
    </row>
    <row r="35" customFormat="false" ht="15" hidden="false" customHeight="false" outlineLevel="0" collapsed="false">
      <c r="A35" s="0" t="s">
        <v>8105</v>
      </c>
      <c r="B35" s="0" t="s">
        <v>8106</v>
      </c>
      <c r="C35" s="0" t="n">
        <v>2.07690343</v>
      </c>
      <c r="D35" s="0" t="n">
        <v>0.02450351</v>
      </c>
    </row>
    <row r="36" customFormat="false" ht="15" hidden="false" customHeight="false" outlineLevel="0" collapsed="false">
      <c r="A36" s="0" t="s">
        <v>8107</v>
      </c>
      <c r="B36" s="0" t="s">
        <v>8108</v>
      </c>
      <c r="C36" s="0" t="n">
        <v>2.15059165666667</v>
      </c>
      <c r="D36" s="9" t="n">
        <v>3.431352E-005</v>
      </c>
    </row>
    <row r="37" customFormat="false" ht="15" hidden="false" customHeight="false" outlineLevel="0" collapsed="false">
      <c r="A37" s="0" t="s">
        <v>8109</v>
      </c>
      <c r="B37" s="0" t="s">
        <v>8110</v>
      </c>
      <c r="C37" s="0" t="n">
        <v>2.48688021</v>
      </c>
      <c r="D37" s="0" t="n">
        <v>0.0013433006</v>
      </c>
    </row>
    <row r="38" customFormat="false" ht="15" hidden="false" customHeight="false" outlineLevel="0" collapsed="false">
      <c r="A38" s="0" t="s">
        <v>898</v>
      </c>
      <c r="B38" s="0" t="s">
        <v>8111</v>
      </c>
      <c r="C38" s="0" t="n">
        <v>1.19681233333333</v>
      </c>
      <c r="D38" s="9" t="n">
        <v>2.2965679E-012</v>
      </c>
    </row>
    <row r="39" customFormat="false" ht="15" hidden="false" customHeight="false" outlineLevel="0" collapsed="false">
      <c r="A39" s="0" t="s">
        <v>8112</v>
      </c>
      <c r="B39" s="0" t="s">
        <v>8113</v>
      </c>
      <c r="C39" s="0" t="n">
        <v>1.35658195466667</v>
      </c>
      <c r="D39" s="9" t="n">
        <v>0.0008797682</v>
      </c>
    </row>
    <row r="40" customFormat="false" ht="15" hidden="false" customHeight="false" outlineLevel="0" collapsed="false">
      <c r="A40" s="0" t="s">
        <v>8114</v>
      </c>
      <c r="B40" s="0" t="s">
        <v>8115</v>
      </c>
      <c r="C40" s="0" t="n">
        <v>3.82524885666667</v>
      </c>
      <c r="D40" s="0" t="n">
        <v>0.007043008</v>
      </c>
    </row>
    <row r="41" customFormat="false" ht="15" hidden="false" customHeight="false" outlineLevel="0" collapsed="false">
      <c r="A41" s="0" t="s">
        <v>8116</v>
      </c>
      <c r="B41" s="0" t="s">
        <v>8117</v>
      </c>
      <c r="C41" s="0" t="n">
        <v>1.22850788666667</v>
      </c>
      <c r="D41" s="0" t="n">
        <v>0.0030628524</v>
      </c>
    </row>
    <row r="42" customFormat="false" ht="15" hidden="false" customHeight="false" outlineLevel="0" collapsed="false">
      <c r="A42" s="0" t="s">
        <v>7540</v>
      </c>
      <c r="B42" s="0" t="s">
        <v>7541</v>
      </c>
      <c r="C42" s="0" t="n">
        <v>-1.35465453333333</v>
      </c>
      <c r="D42" s="9" t="n">
        <v>8.053858E-007</v>
      </c>
    </row>
    <row r="43" customFormat="false" ht="15" hidden="false" customHeight="false" outlineLevel="0" collapsed="false">
      <c r="A43" s="0" t="s">
        <v>8118</v>
      </c>
      <c r="B43" s="0" t="s">
        <v>8119</v>
      </c>
      <c r="C43" s="0" t="n">
        <v>-1.2437469</v>
      </c>
      <c r="D43" s="9" t="n">
        <v>1.7231373E-006</v>
      </c>
    </row>
    <row r="44" customFormat="false" ht="15" hidden="false" customHeight="false" outlineLevel="0" collapsed="false">
      <c r="A44" s="0" t="s">
        <v>8120</v>
      </c>
      <c r="B44" s="0" t="s">
        <v>8121</v>
      </c>
      <c r="C44" s="0" t="n">
        <v>1.10629273</v>
      </c>
      <c r="D44" s="0" t="n">
        <v>0.0015124421</v>
      </c>
    </row>
    <row r="45" customFormat="false" ht="15" hidden="false" customHeight="false" outlineLevel="0" collapsed="false">
      <c r="A45" s="0" t="s">
        <v>1931</v>
      </c>
      <c r="B45" s="0" t="s">
        <v>8122</v>
      </c>
      <c r="C45" s="0" t="n">
        <v>-1.78153197333333</v>
      </c>
      <c r="D45" s="0" t="n">
        <v>0.0073339287</v>
      </c>
    </row>
    <row r="46" customFormat="false" ht="15" hidden="false" customHeight="false" outlineLevel="0" collapsed="false">
      <c r="A46" s="0" t="s">
        <v>8123</v>
      </c>
      <c r="B46" s="0" t="s">
        <v>8124</v>
      </c>
      <c r="C46" s="0" t="n">
        <v>-1.11188253333333</v>
      </c>
      <c r="D46" s="9" t="n">
        <v>0.00011482303</v>
      </c>
    </row>
    <row r="47" customFormat="false" ht="15" hidden="false" customHeight="false" outlineLevel="0" collapsed="false">
      <c r="A47" s="0" t="s">
        <v>8125</v>
      </c>
      <c r="B47" s="0" t="s">
        <v>8126</v>
      </c>
      <c r="C47" s="0" t="n">
        <v>-1.0278695</v>
      </c>
      <c r="D47" s="9" t="n">
        <v>5.1360854E-005</v>
      </c>
    </row>
    <row r="48" customFormat="false" ht="15" hidden="false" customHeight="false" outlineLevel="0" collapsed="false">
      <c r="A48" s="0" t="s">
        <v>8127</v>
      </c>
      <c r="B48" s="0" t="s">
        <v>8128</v>
      </c>
      <c r="C48" s="0" t="n">
        <v>-1.18198796666667</v>
      </c>
      <c r="D48" s="0" t="n">
        <v>0.0018074057</v>
      </c>
    </row>
    <row r="49" customFormat="false" ht="15" hidden="false" customHeight="false" outlineLevel="0" collapsed="false">
      <c r="A49" s="0" t="s">
        <v>950</v>
      </c>
      <c r="B49" s="0" t="s">
        <v>8129</v>
      </c>
      <c r="C49" s="0" t="n">
        <v>1.693453</v>
      </c>
      <c r="D49" s="9" t="n">
        <v>5.1046483E-011</v>
      </c>
    </row>
    <row r="50" customFormat="false" ht="15" hidden="false" customHeight="false" outlineLevel="0" collapsed="false">
      <c r="A50" s="0" t="s">
        <v>944</v>
      </c>
      <c r="B50" s="0" t="s">
        <v>8130</v>
      </c>
      <c r="C50" s="0" t="n">
        <v>1.17249573333333</v>
      </c>
      <c r="D50" s="9" t="n">
        <v>1.4222722E-007</v>
      </c>
    </row>
    <row r="51" customFormat="false" ht="15" hidden="false" customHeight="false" outlineLevel="0" collapsed="false">
      <c r="A51" s="0" t="s">
        <v>8131</v>
      </c>
      <c r="B51" s="0" t="s">
        <v>8132</v>
      </c>
      <c r="C51" s="0" t="n">
        <v>-1.04985113333333</v>
      </c>
      <c r="D51" s="9" t="n">
        <v>1.8391744E-005</v>
      </c>
    </row>
    <row r="52" customFormat="false" ht="15" hidden="false" customHeight="false" outlineLevel="0" collapsed="false">
      <c r="A52" s="0" t="s">
        <v>8133</v>
      </c>
      <c r="B52" s="0" t="s">
        <v>8134</v>
      </c>
      <c r="C52" s="0" t="n">
        <v>-1.0760805</v>
      </c>
      <c r="D52" s="9" t="n">
        <v>9.909427E-01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8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0" activeCellId="0" sqref="B10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61.85"/>
    <col collapsed="false" customWidth="true" hidden="false" outlineLevel="0" max="3" min="3" style="0" width="9.28"/>
  </cols>
  <sheetData>
    <row r="1" customFormat="false" ht="15" hidden="false" customHeight="false" outlineLevel="0" collapsed="false">
      <c r="A1" s="0" t="s">
        <v>6</v>
      </c>
      <c r="B1" s="0" t="s">
        <v>7</v>
      </c>
      <c r="C1" s="0" t="s">
        <v>1973</v>
      </c>
      <c r="D1" s="0" t="s">
        <v>1974</v>
      </c>
    </row>
    <row r="2" customFormat="false" ht="15" hidden="false" customHeight="false" outlineLevel="0" collapsed="false">
      <c r="A2" s="0" t="s">
        <v>8045</v>
      </c>
      <c r="B2" s="0" t="s">
        <v>8046</v>
      </c>
      <c r="C2" s="0" t="n">
        <v>1.22040168333333</v>
      </c>
      <c r="D2" s="9" t="n">
        <v>4.5650393E-007</v>
      </c>
    </row>
    <row r="3" customFormat="false" ht="15" hidden="false" customHeight="false" outlineLevel="0" collapsed="false">
      <c r="A3" s="0" t="s">
        <v>1978</v>
      </c>
      <c r="B3" s="0" t="s">
        <v>1979</v>
      </c>
      <c r="C3" s="0" t="n">
        <v>-0.00790833333333296</v>
      </c>
      <c r="D3" s="9" t="n">
        <v>7.645344E-009</v>
      </c>
    </row>
    <row r="4" customFormat="false" ht="15" hidden="false" customHeight="false" outlineLevel="0" collapsed="false">
      <c r="A4" s="0" t="s">
        <v>8135</v>
      </c>
      <c r="B4" s="0" t="s">
        <v>8136</v>
      </c>
      <c r="C4" s="0" t="n">
        <v>-0.467132985</v>
      </c>
      <c r="D4" s="0" t="n">
        <v>0.0126451915</v>
      </c>
    </row>
    <row r="5" customFormat="false" ht="15" hidden="false" customHeight="false" outlineLevel="0" collapsed="false">
      <c r="A5" s="0" t="s">
        <v>1984</v>
      </c>
      <c r="B5" s="0" t="s">
        <v>1985</v>
      </c>
      <c r="C5" s="0" t="n">
        <v>-0.0905059000000001</v>
      </c>
      <c r="D5" s="9" t="n">
        <v>8.5011176E-005</v>
      </c>
    </row>
    <row r="6" customFormat="false" ht="15" hidden="false" customHeight="false" outlineLevel="0" collapsed="false">
      <c r="A6" s="0" t="s">
        <v>8137</v>
      </c>
      <c r="B6" s="0" t="s">
        <v>8138</v>
      </c>
      <c r="C6" s="0" t="n">
        <v>-0.021728866666666</v>
      </c>
      <c r="D6" s="0" t="n">
        <v>0.011445233</v>
      </c>
    </row>
    <row r="7" customFormat="false" ht="15" hidden="false" customHeight="false" outlineLevel="0" collapsed="false">
      <c r="A7" s="0" t="s">
        <v>1997</v>
      </c>
      <c r="B7" s="0" t="s">
        <v>1998</v>
      </c>
      <c r="C7" s="0" t="n">
        <v>0.9111427</v>
      </c>
      <c r="D7" s="9" t="n">
        <v>3.7489684E-005</v>
      </c>
    </row>
    <row r="8" customFormat="false" ht="15" hidden="false" customHeight="false" outlineLevel="0" collapsed="false">
      <c r="A8" s="0" t="s">
        <v>8139</v>
      </c>
      <c r="B8" s="0" t="s">
        <v>8140</v>
      </c>
      <c r="C8" s="0" t="n">
        <v>0.21693833</v>
      </c>
      <c r="D8" s="0" t="n">
        <v>0.036733095</v>
      </c>
    </row>
    <row r="9" customFormat="false" ht="15" hidden="false" customHeight="false" outlineLevel="0" collapsed="false">
      <c r="A9" s="0" t="s">
        <v>8141</v>
      </c>
      <c r="B9" s="0" t="s">
        <v>8142</v>
      </c>
      <c r="C9" s="0" t="n">
        <v>0.098647866666667</v>
      </c>
      <c r="D9" s="0" t="n">
        <v>0.0032561892</v>
      </c>
    </row>
    <row r="10" customFormat="false" ht="15" hidden="false" customHeight="false" outlineLevel="0" collapsed="false">
      <c r="A10" s="0" t="s">
        <v>286</v>
      </c>
      <c r="B10" s="0" t="s">
        <v>8143</v>
      </c>
      <c r="C10" s="0" t="n">
        <v>-1.02661986666667</v>
      </c>
      <c r="D10" s="9" t="n">
        <v>0.0006297806</v>
      </c>
    </row>
    <row r="11" customFormat="false" ht="15" hidden="false" customHeight="false" outlineLevel="0" collapsed="false">
      <c r="A11" s="0" t="s">
        <v>8144</v>
      </c>
      <c r="B11" s="0" t="s">
        <v>8145</v>
      </c>
      <c r="C11" s="0" t="n">
        <v>-0.912701733333333</v>
      </c>
      <c r="D11" s="9" t="n">
        <v>0.00037376027</v>
      </c>
    </row>
    <row r="12" customFormat="false" ht="15" hidden="false" customHeight="false" outlineLevel="0" collapsed="false">
      <c r="A12" s="0" t="s">
        <v>8146</v>
      </c>
      <c r="B12" s="0" t="s">
        <v>8147</v>
      </c>
      <c r="C12" s="0" t="n">
        <v>0.622381</v>
      </c>
      <c r="D12" s="9" t="n">
        <v>1.0582285E-005</v>
      </c>
    </row>
    <row r="13" customFormat="false" ht="15" hidden="false" customHeight="false" outlineLevel="0" collapsed="false">
      <c r="A13" s="0" t="s">
        <v>8148</v>
      </c>
      <c r="B13" s="0" t="s">
        <v>8149</v>
      </c>
      <c r="C13" s="0" t="n">
        <v>0.2816251</v>
      </c>
      <c r="D13" s="0" t="n">
        <v>0.0066826977</v>
      </c>
    </row>
    <row r="14" customFormat="false" ht="15" hidden="false" customHeight="false" outlineLevel="0" collapsed="false">
      <c r="A14" s="0" t="s">
        <v>2030</v>
      </c>
      <c r="B14" s="0" t="s">
        <v>2031</v>
      </c>
      <c r="C14" s="0" t="n">
        <v>0.657105066666667</v>
      </c>
      <c r="D14" s="9" t="n">
        <v>6.420015E-008</v>
      </c>
    </row>
    <row r="15" customFormat="false" ht="15" hidden="false" customHeight="false" outlineLevel="0" collapsed="false">
      <c r="A15" s="0" t="s">
        <v>2034</v>
      </c>
      <c r="B15" s="0" t="s">
        <v>2035</v>
      </c>
      <c r="C15" s="0" t="n">
        <v>-0.199901866666667</v>
      </c>
      <c r="D15" s="9" t="n">
        <v>4.5817476E-005</v>
      </c>
    </row>
    <row r="16" customFormat="false" ht="15" hidden="false" customHeight="false" outlineLevel="0" collapsed="false">
      <c r="A16" s="0" t="s">
        <v>8150</v>
      </c>
      <c r="B16" s="0" t="s">
        <v>8151</v>
      </c>
      <c r="C16" s="0" t="n">
        <v>-0.5903311</v>
      </c>
      <c r="D16" s="9" t="n">
        <v>4.999499E-008</v>
      </c>
    </row>
    <row r="17" customFormat="false" ht="15" hidden="false" customHeight="false" outlineLevel="0" collapsed="false">
      <c r="A17" s="0" t="s">
        <v>8152</v>
      </c>
      <c r="B17" s="0" t="s">
        <v>8153</v>
      </c>
      <c r="C17" s="0" t="n">
        <v>0.102495063333333</v>
      </c>
      <c r="D17" s="9" t="n">
        <v>3.5203393E-006</v>
      </c>
    </row>
    <row r="18" customFormat="false" ht="15" hidden="false" customHeight="false" outlineLevel="0" collapsed="false">
      <c r="A18" s="0" t="s">
        <v>8154</v>
      </c>
      <c r="B18" s="0" t="s">
        <v>8155</v>
      </c>
      <c r="C18" s="0" t="n">
        <v>0.36278975</v>
      </c>
      <c r="D18" s="9" t="n">
        <v>2.2522018E-009</v>
      </c>
    </row>
    <row r="19" customFormat="false" ht="15" hidden="false" customHeight="false" outlineLevel="0" collapsed="false">
      <c r="A19" s="0" t="s">
        <v>2052</v>
      </c>
      <c r="B19" s="0" t="s">
        <v>2053</v>
      </c>
      <c r="C19" s="0" t="n">
        <v>0.271697466666667</v>
      </c>
      <c r="D19" s="9" t="n">
        <v>4.438332E-017</v>
      </c>
    </row>
    <row r="20" customFormat="false" ht="15" hidden="false" customHeight="false" outlineLevel="0" collapsed="false">
      <c r="A20" s="0" t="s">
        <v>8156</v>
      </c>
      <c r="B20" s="0" t="s">
        <v>8157</v>
      </c>
      <c r="C20" s="0" t="n">
        <v>-0.306464033333333</v>
      </c>
      <c r="D20" s="9" t="n">
        <v>4.902442E-013</v>
      </c>
    </row>
    <row r="21" customFormat="false" ht="15" hidden="false" customHeight="false" outlineLevel="0" collapsed="false">
      <c r="A21" s="0" t="s">
        <v>8158</v>
      </c>
      <c r="B21" s="0" t="s">
        <v>8159</v>
      </c>
      <c r="C21" s="0" t="n">
        <v>0.715492222</v>
      </c>
      <c r="D21" s="0" t="n">
        <v>0.0023082742</v>
      </c>
    </row>
    <row r="22" customFormat="false" ht="15" hidden="false" customHeight="false" outlineLevel="0" collapsed="false">
      <c r="A22" s="0" t="s">
        <v>8160</v>
      </c>
      <c r="B22" s="0" t="s">
        <v>8161</v>
      </c>
      <c r="C22" s="0" t="n">
        <v>1.3367886</v>
      </c>
      <c r="D22" s="9" t="n">
        <v>5.0320425E-011</v>
      </c>
    </row>
    <row r="23" customFormat="false" ht="15" hidden="false" customHeight="false" outlineLevel="0" collapsed="false">
      <c r="A23" s="0" t="s">
        <v>8162</v>
      </c>
      <c r="B23" s="0" t="s">
        <v>8163</v>
      </c>
      <c r="C23" s="0" t="n">
        <v>-1.09304673333333</v>
      </c>
      <c r="D23" s="0" t="n">
        <v>0.030318297</v>
      </c>
    </row>
    <row r="24" customFormat="false" ht="15" hidden="false" customHeight="false" outlineLevel="0" collapsed="false">
      <c r="A24" s="0" t="s">
        <v>8164</v>
      </c>
      <c r="B24" s="0" t="s">
        <v>8165</v>
      </c>
      <c r="C24" s="0" t="n">
        <v>-0.356387199999999</v>
      </c>
      <c r="D24" s="9" t="n">
        <v>0.00087233033</v>
      </c>
    </row>
    <row r="25" customFormat="false" ht="15" hidden="false" customHeight="false" outlineLevel="0" collapsed="false">
      <c r="A25" s="0" t="s">
        <v>8166</v>
      </c>
      <c r="B25" s="0" t="s">
        <v>8167</v>
      </c>
      <c r="C25" s="0" t="n">
        <v>0.427694433333333</v>
      </c>
      <c r="D25" s="9" t="n">
        <v>6.858429E-005</v>
      </c>
    </row>
    <row r="26" customFormat="false" ht="15" hidden="false" customHeight="false" outlineLevel="0" collapsed="false">
      <c r="A26" s="0" t="s">
        <v>8168</v>
      </c>
      <c r="B26" s="0" t="s">
        <v>8169</v>
      </c>
      <c r="C26" s="0" t="n">
        <v>-0.0513280333333332</v>
      </c>
      <c r="D26" s="0" t="n">
        <v>0.0010377323</v>
      </c>
    </row>
    <row r="27" customFormat="false" ht="15" hidden="false" customHeight="false" outlineLevel="0" collapsed="false">
      <c r="A27" s="0" t="s">
        <v>8170</v>
      </c>
      <c r="B27" s="0" t="s">
        <v>8171</v>
      </c>
      <c r="C27" s="0" t="n">
        <v>0.498829033333333</v>
      </c>
      <c r="D27" s="9" t="n">
        <v>0.0001578492</v>
      </c>
    </row>
    <row r="28" customFormat="false" ht="15" hidden="false" customHeight="false" outlineLevel="0" collapsed="false">
      <c r="A28" s="0" t="s">
        <v>8172</v>
      </c>
      <c r="B28" s="0" t="s">
        <v>8173</v>
      </c>
      <c r="C28" s="0" t="n">
        <v>-0.277812000000001</v>
      </c>
      <c r="D28" s="9" t="n">
        <v>0.00069384597</v>
      </c>
    </row>
    <row r="29" customFormat="false" ht="15" hidden="false" customHeight="false" outlineLevel="0" collapsed="false">
      <c r="A29" s="0" t="s">
        <v>2087</v>
      </c>
      <c r="B29" s="0" t="s">
        <v>2088</v>
      </c>
      <c r="C29" s="0" t="n">
        <v>-1.03421896</v>
      </c>
      <c r="D29" s="0" t="n">
        <v>0.005098453</v>
      </c>
    </row>
    <row r="30" customFormat="false" ht="15" hidden="false" customHeight="false" outlineLevel="0" collapsed="false">
      <c r="A30" s="0" t="s">
        <v>8174</v>
      </c>
      <c r="B30" s="0" t="s">
        <v>8175</v>
      </c>
      <c r="C30" s="0" t="n">
        <v>0.589562033333333</v>
      </c>
      <c r="D30" s="9" t="n">
        <v>5.494174E-007</v>
      </c>
    </row>
    <row r="31" customFormat="false" ht="15" hidden="false" customHeight="false" outlineLevel="0" collapsed="false">
      <c r="A31" s="0" t="s">
        <v>8176</v>
      </c>
      <c r="B31" s="0" t="s">
        <v>8177</v>
      </c>
      <c r="C31" s="0" t="n">
        <v>1.19315644</v>
      </c>
      <c r="D31" s="0" t="n">
        <v>0.003143981</v>
      </c>
    </row>
    <row r="32" customFormat="false" ht="15" hidden="false" customHeight="false" outlineLevel="0" collapsed="false">
      <c r="A32" s="0" t="s">
        <v>8178</v>
      </c>
      <c r="B32" s="0" t="s">
        <v>8179</v>
      </c>
      <c r="C32" s="0" t="n">
        <v>-0.134102433333333</v>
      </c>
      <c r="D32" s="0" t="n">
        <v>0.003253381</v>
      </c>
    </row>
    <row r="33" customFormat="false" ht="15" hidden="false" customHeight="false" outlineLevel="0" collapsed="false">
      <c r="A33" s="0" t="s">
        <v>2105</v>
      </c>
      <c r="B33" s="0" t="s">
        <v>2106</v>
      </c>
      <c r="C33" s="0" t="n">
        <v>0.275325366666666</v>
      </c>
      <c r="D33" s="9" t="n">
        <v>5.676291E-007</v>
      </c>
    </row>
    <row r="34" customFormat="false" ht="15" hidden="false" customHeight="false" outlineLevel="0" collapsed="false">
      <c r="A34" s="0" t="s">
        <v>2108</v>
      </c>
      <c r="B34" s="0" t="s">
        <v>2109</v>
      </c>
      <c r="C34" s="0" t="n">
        <v>-0.497523133333334</v>
      </c>
      <c r="D34" s="9" t="n">
        <v>0.00062726304</v>
      </c>
    </row>
    <row r="35" customFormat="false" ht="15" hidden="false" customHeight="false" outlineLevel="0" collapsed="false">
      <c r="A35" s="0" t="s">
        <v>8180</v>
      </c>
      <c r="B35" s="0" t="s">
        <v>8181</v>
      </c>
      <c r="C35" s="0" t="n">
        <v>-0.91459586</v>
      </c>
      <c r="D35" s="0" t="n">
        <v>0.0076006185</v>
      </c>
    </row>
    <row r="36" customFormat="false" ht="15" hidden="false" customHeight="false" outlineLevel="0" collapsed="false">
      <c r="A36" s="0" t="s">
        <v>8049</v>
      </c>
      <c r="B36" s="0" t="s">
        <v>8050</v>
      </c>
      <c r="C36" s="0" t="n">
        <v>2.96014072</v>
      </c>
      <c r="D36" s="9" t="n">
        <v>0.0008011923</v>
      </c>
    </row>
    <row r="37" customFormat="false" ht="15" hidden="false" customHeight="false" outlineLevel="0" collapsed="false">
      <c r="A37" s="0" t="s">
        <v>2127</v>
      </c>
      <c r="B37" s="0" t="s">
        <v>2128</v>
      </c>
      <c r="C37" s="0" t="n">
        <v>0.0120353666666677</v>
      </c>
      <c r="D37" s="9" t="n">
        <v>2.0847288E-007</v>
      </c>
    </row>
    <row r="38" customFormat="false" ht="15" hidden="false" customHeight="false" outlineLevel="0" collapsed="false">
      <c r="A38" s="0" t="s">
        <v>2129</v>
      </c>
      <c r="B38" s="0" t="s">
        <v>2130</v>
      </c>
      <c r="C38" s="0" t="n">
        <v>0.184318033333334</v>
      </c>
      <c r="D38" s="9" t="n">
        <v>1.9927297E-010</v>
      </c>
    </row>
    <row r="39" customFormat="false" ht="15" hidden="false" customHeight="false" outlineLevel="0" collapsed="false">
      <c r="A39" s="0" t="s">
        <v>8182</v>
      </c>
      <c r="B39" s="0" t="s">
        <v>8183</v>
      </c>
      <c r="C39" s="0" t="n">
        <v>-0.0123594666666667</v>
      </c>
      <c r="D39" s="9" t="n">
        <v>0.0007017417</v>
      </c>
    </row>
    <row r="40" customFormat="false" ht="15" hidden="false" customHeight="false" outlineLevel="0" collapsed="false">
      <c r="A40" s="0" t="s">
        <v>120</v>
      </c>
      <c r="B40" s="0" t="s">
        <v>8184</v>
      </c>
      <c r="C40" s="0" t="n">
        <v>1.98292143333333</v>
      </c>
      <c r="D40" s="9" t="n">
        <v>0.0006582402</v>
      </c>
    </row>
    <row r="41" customFormat="false" ht="15" hidden="false" customHeight="false" outlineLevel="0" collapsed="false">
      <c r="A41" s="0" t="s">
        <v>8185</v>
      </c>
      <c r="B41" s="0" t="s">
        <v>8186</v>
      </c>
      <c r="C41" s="0" t="n">
        <v>-0.00283096666666705</v>
      </c>
      <c r="D41" s="9" t="n">
        <v>0.0007999019</v>
      </c>
    </row>
    <row r="42" customFormat="false" ht="15" hidden="false" customHeight="false" outlineLevel="0" collapsed="false">
      <c r="A42" s="0" t="s">
        <v>2144</v>
      </c>
      <c r="B42" s="0" t="s">
        <v>2145</v>
      </c>
      <c r="C42" s="0" t="n">
        <v>-0.195894966666667</v>
      </c>
      <c r="D42" s="9" t="n">
        <v>0.0005181302</v>
      </c>
    </row>
    <row r="43" customFormat="false" ht="15" hidden="false" customHeight="false" outlineLevel="0" collapsed="false">
      <c r="A43" s="0" t="s">
        <v>2168</v>
      </c>
      <c r="B43" s="0" t="s">
        <v>2169</v>
      </c>
      <c r="C43" s="0" t="n">
        <v>-0.2132217</v>
      </c>
      <c r="D43" s="9" t="n">
        <v>1.4562061E-010</v>
      </c>
    </row>
    <row r="44" customFormat="false" ht="15" hidden="false" customHeight="false" outlineLevel="0" collapsed="false">
      <c r="A44" s="0" t="s">
        <v>8051</v>
      </c>
      <c r="B44" s="0" t="s">
        <v>8052</v>
      </c>
      <c r="C44" s="0" t="n">
        <v>-1.16837619</v>
      </c>
      <c r="D44" s="9" t="n">
        <v>6.4285274E-008</v>
      </c>
    </row>
    <row r="45" customFormat="false" ht="15" hidden="false" customHeight="false" outlineLevel="0" collapsed="false">
      <c r="A45" s="0" t="s">
        <v>182</v>
      </c>
      <c r="B45" s="0" t="s">
        <v>8187</v>
      </c>
      <c r="C45" s="0" t="n">
        <v>1.12430923333333</v>
      </c>
      <c r="D45" s="9" t="n">
        <v>2.2112302E-010</v>
      </c>
    </row>
    <row r="46" customFormat="false" ht="15" hidden="false" customHeight="false" outlineLevel="0" collapsed="false">
      <c r="A46" s="0" t="s">
        <v>8188</v>
      </c>
      <c r="B46" s="0" t="s">
        <v>8189</v>
      </c>
      <c r="C46" s="0" t="n">
        <v>0.693982000000001</v>
      </c>
      <c r="D46" s="9" t="n">
        <v>2.6221E-041</v>
      </c>
    </row>
    <row r="47" customFormat="false" ht="15" hidden="false" customHeight="false" outlineLevel="0" collapsed="false">
      <c r="A47" s="0" t="s">
        <v>2188</v>
      </c>
      <c r="B47" s="0" t="s">
        <v>2189</v>
      </c>
      <c r="C47" s="0" t="n">
        <v>-0.042529</v>
      </c>
      <c r="D47" s="0" t="n">
        <v>0.020934094</v>
      </c>
    </row>
    <row r="48" customFormat="false" ht="15" hidden="false" customHeight="false" outlineLevel="0" collapsed="false">
      <c r="A48" s="0" t="s">
        <v>2190</v>
      </c>
      <c r="B48" s="0" t="s">
        <v>2191</v>
      </c>
      <c r="C48" s="0" t="n">
        <v>-0.145263233333333</v>
      </c>
      <c r="D48" s="9" t="n">
        <v>2.5771908E-006</v>
      </c>
    </row>
    <row r="49" customFormat="false" ht="15" hidden="false" customHeight="false" outlineLevel="0" collapsed="false">
      <c r="A49" s="0" t="s">
        <v>8190</v>
      </c>
      <c r="B49" s="0" t="s">
        <v>8191</v>
      </c>
      <c r="C49" s="0" t="n">
        <v>-0.226430766666665</v>
      </c>
      <c r="D49" s="9" t="n">
        <v>0.00042998084</v>
      </c>
    </row>
    <row r="50" customFormat="false" ht="15" hidden="false" customHeight="false" outlineLevel="0" collapsed="false">
      <c r="A50" s="0" t="s">
        <v>8053</v>
      </c>
      <c r="B50" s="0" t="s">
        <v>8054</v>
      </c>
      <c r="C50" s="0" t="n">
        <v>-1.2274023</v>
      </c>
      <c r="D50" s="9" t="n">
        <v>0.00010799491</v>
      </c>
    </row>
    <row r="51" customFormat="false" ht="15" hidden="false" customHeight="false" outlineLevel="0" collapsed="false">
      <c r="A51" s="0" t="s">
        <v>8192</v>
      </c>
      <c r="B51" s="0" t="s">
        <v>8193</v>
      </c>
      <c r="C51" s="0" t="n">
        <v>-0.0526873666666665</v>
      </c>
      <c r="D51" s="9" t="n">
        <v>8.994975E-011</v>
      </c>
    </row>
    <row r="52" customFormat="false" ht="15" hidden="false" customHeight="false" outlineLevel="0" collapsed="false">
      <c r="A52" s="0" t="s">
        <v>8194</v>
      </c>
      <c r="B52" s="0" t="s">
        <v>8195</v>
      </c>
      <c r="C52" s="0" t="n">
        <v>-1.0660535</v>
      </c>
      <c r="D52" s="0" t="n">
        <v>0.012744121</v>
      </c>
    </row>
    <row r="53" customFormat="false" ht="15" hidden="false" customHeight="false" outlineLevel="0" collapsed="false">
      <c r="A53" s="0" t="s">
        <v>8055</v>
      </c>
      <c r="B53" s="0" t="s">
        <v>8056</v>
      </c>
      <c r="C53" s="0" t="n">
        <v>1.364201</v>
      </c>
      <c r="D53" s="9" t="n">
        <v>0.0003640623</v>
      </c>
    </row>
    <row r="54" customFormat="false" ht="15" hidden="false" customHeight="false" outlineLevel="0" collapsed="false">
      <c r="A54" s="0" t="s">
        <v>212</v>
      </c>
      <c r="B54" s="0" t="s">
        <v>8196</v>
      </c>
      <c r="C54" s="0" t="n">
        <v>1.70851953333333</v>
      </c>
      <c r="D54" s="9" t="n">
        <v>2.0496221E-010</v>
      </c>
    </row>
    <row r="55" customFormat="false" ht="15" hidden="false" customHeight="false" outlineLevel="0" collapsed="false">
      <c r="A55" s="0" t="s">
        <v>2223</v>
      </c>
      <c r="B55" s="0" t="s">
        <v>2224</v>
      </c>
      <c r="C55" s="0" t="n">
        <v>-0.144814199999999</v>
      </c>
      <c r="D55" s="0" t="n">
        <v>0.017432667</v>
      </c>
    </row>
    <row r="56" customFormat="false" ht="15" hidden="false" customHeight="false" outlineLevel="0" collapsed="false">
      <c r="A56" s="0" t="s">
        <v>8197</v>
      </c>
      <c r="B56" s="0" t="s">
        <v>8198</v>
      </c>
      <c r="C56" s="0" t="n">
        <v>-0.3434718</v>
      </c>
      <c r="D56" s="9" t="n">
        <v>4.6189283E-014</v>
      </c>
    </row>
    <row r="57" customFormat="false" ht="15" hidden="false" customHeight="false" outlineLevel="0" collapsed="false">
      <c r="A57" s="0" t="s">
        <v>8199</v>
      </c>
      <c r="B57" s="0" t="s">
        <v>8200</v>
      </c>
      <c r="C57" s="0" t="n">
        <v>0.110423466666667</v>
      </c>
      <c r="D57" s="9" t="n">
        <v>0.00038834504</v>
      </c>
    </row>
    <row r="58" customFormat="false" ht="15" hidden="false" customHeight="false" outlineLevel="0" collapsed="false">
      <c r="A58" s="0" t="s">
        <v>8201</v>
      </c>
      <c r="B58" s="0" t="s">
        <v>8202</v>
      </c>
      <c r="C58" s="0" t="n">
        <v>-0.596122864666667</v>
      </c>
      <c r="D58" s="0" t="n">
        <v>0.002410081</v>
      </c>
    </row>
    <row r="59" customFormat="false" ht="15" hidden="false" customHeight="false" outlineLevel="0" collapsed="false">
      <c r="A59" s="0" t="s">
        <v>8203</v>
      </c>
      <c r="B59" s="0" t="s">
        <v>8204</v>
      </c>
      <c r="C59" s="0" t="n">
        <v>-0.669355406666667</v>
      </c>
      <c r="D59" s="9" t="n">
        <v>6.664224E-007</v>
      </c>
    </row>
    <row r="60" customFormat="false" ht="15" hidden="false" customHeight="false" outlineLevel="0" collapsed="false">
      <c r="A60" s="0" t="s">
        <v>8205</v>
      </c>
      <c r="B60" s="0" t="s">
        <v>8206</v>
      </c>
      <c r="C60" s="0" t="n">
        <v>-0.49006693</v>
      </c>
      <c r="D60" s="0" t="n">
        <v>0.009644619</v>
      </c>
    </row>
    <row r="61" customFormat="false" ht="15" hidden="false" customHeight="false" outlineLevel="0" collapsed="false">
      <c r="A61" s="0" t="s">
        <v>8207</v>
      </c>
      <c r="B61" s="0" t="s">
        <v>8208</v>
      </c>
      <c r="C61" s="0" t="n">
        <v>-0.733519366666666</v>
      </c>
      <c r="D61" s="9" t="n">
        <v>0.0007221361</v>
      </c>
    </row>
    <row r="62" customFormat="false" ht="15" hidden="false" customHeight="false" outlineLevel="0" collapsed="false">
      <c r="A62" s="0" t="s">
        <v>2240</v>
      </c>
      <c r="B62" s="0" t="s">
        <v>2241</v>
      </c>
      <c r="C62" s="0" t="e">
        <f aca="false"/>
        <v>#DIV/0!</v>
      </c>
      <c r="D62" s="9" t="n">
        <v>2.2245084E-008</v>
      </c>
    </row>
    <row r="63" customFormat="false" ht="15" hidden="false" customHeight="false" outlineLevel="0" collapsed="false">
      <c r="A63" s="0" t="s">
        <v>8209</v>
      </c>
      <c r="B63" s="0" t="s">
        <v>8210</v>
      </c>
      <c r="C63" s="0" t="n">
        <v>2.01746293333333</v>
      </c>
      <c r="D63" s="0" t="n">
        <v>0.011357712</v>
      </c>
    </row>
    <row r="64" customFormat="false" ht="15" hidden="false" customHeight="false" outlineLevel="0" collapsed="false">
      <c r="A64" s="0" t="s">
        <v>8211</v>
      </c>
      <c r="B64" s="0" t="s">
        <v>8212</v>
      </c>
      <c r="C64" s="0" t="n">
        <v>-1.048353</v>
      </c>
      <c r="D64" s="0" t="n">
        <v>0.0070639458</v>
      </c>
    </row>
    <row r="65" customFormat="false" ht="15" hidden="false" customHeight="false" outlineLevel="0" collapsed="false">
      <c r="A65" s="0" t="s">
        <v>8213</v>
      </c>
      <c r="B65" s="0" t="s">
        <v>8214</v>
      </c>
      <c r="C65" s="0" t="n">
        <v>-0.221282933333333</v>
      </c>
      <c r="D65" s="9" t="n">
        <v>4.4650783E-006</v>
      </c>
    </row>
    <row r="66" customFormat="false" ht="15" hidden="false" customHeight="false" outlineLevel="0" collapsed="false">
      <c r="A66" s="0" t="s">
        <v>8215</v>
      </c>
      <c r="B66" s="0" t="s">
        <v>8216</v>
      </c>
      <c r="C66" s="0" t="n">
        <v>-0.2883837</v>
      </c>
      <c r="D66" s="0" t="n">
        <v>0.04490004</v>
      </c>
    </row>
    <row r="67" customFormat="false" ht="15" hidden="false" customHeight="false" outlineLevel="0" collapsed="false">
      <c r="A67" s="0" t="s">
        <v>8217</v>
      </c>
      <c r="B67" s="0" t="s">
        <v>8218</v>
      </c>
      <c r="C67" s="0" t="n">
        <v>-0.0568632666666664</v>
      </c>
      <c r="D67" s="0" t="n">
        <v>0.002571711</v>
      </c>
    </row>
    <row r="68" customFormat="false" ht="15" hidden="false" customHeight="false" outlineLevel="0" collapsed="false">
      <c r="A68" s="0" t="s">
        <v>2259</v>
      </c>
      <c r="B68" s="0" t="s">
        <v>2260</v>
      </c>
      <c r="C68" s="0" t="n">
        <v>-0.793898366666666</v>
      </c>
      <c r="D68" s="9" t="n">
        <v>0.00018228524</v>
      </c>
    </row>
    <row r="69" customFormat="false" ht="15" hidden="false" customHeight="false" outlineLevel="0" collapsed="false">
      <c r="A69" s="0" t="s">
        <v>2261</v>
      </c>
      <c r="B69" s="0" t="s">
        <v>2262</v>
      </c>
      <c r="C69" s="0" t="n">
        <v>0.503308933333333</v>
      </c>
      <c r="D69" s="9" t="n">
        <v>1.6945311E-011</v>
      </c>
    </row>
    <row r="70" customFormat="false" ht="15" hidden="false" customHeight="false" outlineLevel="0" collapsed="false">
      <c r="A70" s="0" t="s">
        <v>8219</v>
      </c>
      <c r="B70" s="0" t="s">
        <v>8220</v>
      </c>
      <c r="C70" s="0" t="n">
        <v>-0.2362853</v>
      </c>
      <c r="D70" s="9" t="n">
        <v>0.00015518247</v>
      </c>
    </row>
    <row r="71" customFormat="false" ht="15" hidden="false" customHeight="false" outlineLevel="0" collapsed="false">
      <c r="A71" s="0" t="s">
        <v>8221</v>
      </c>
      <c r="B71" s="0" t="s">
        <v>8222</v>
      </c>
      <c r="C71" s="0" t="n">
        <v>-0.0702610999999997</v>
      </c>
      <c r="D71" s="0" t="n">
        <v>0.005639029</v>
      </c>
    </row>
    <row r="72" customFormat="false" ht="15" hidden="false" customHeight="false" outlineLevel="0" collapsed="false">
      <c r="A72" s="0" t="s">
        <v>8223</v>
      </c>
      <c r="B72" s="0" t="s">
        <v>8224</v>
      </c>
      <c r="C72" s="0" t="n">
        <v>-0.342308266666667</v>
      </c>
      <c r="D72" s="9" t="n">
        <v>6.241967E-005</v>
      </c>
    </row>
    <row r="73" customFormat="false" ht="15" hidden="false" customHeight="false" outlineLevel="0" collapsed="false">
      <c r="A73" s="0" t="s">
        <v>8225</v>
      </c>
      <c r="B73" s="0" t="s">
        <v>8226</v>
      </c>
      <c r="C73" s="0" t="n">
        <v>-0.61098595</v>
      </c>
      <c r="D73" s="0" t="n">
        <v>0.0025057362</v>
      </c>
    </row>
    <row r="74" customFormat="false" ht="15" hidden="false" customHeight="false" outlineLevel="0" collapsed="false">
      <c r="A74" s="0" t="s">
        <v>8227</v>
      </c>
      <c r="B74" s="0" t="s">
        <v>8228</v>
      </c>
      <c r="C74" s="0" t="n">
        <v>-0.287283433333334</v>
      </c>
      <c r="D74" s="9" t="n">
        <v>6.2696455E-007</v>
      </c>
    </row>
    <row r="75" customFormat="false" ht="15" hidden="false" customHeight="false" outlineLevel="0" collapsed="false">
      <c r="A75" s="0" t="s">
        <v>8229</v>
      </c>
      <c r="B75" s="0" t="s">
        <v>8230</v>
      </c>
      <c r="C75" s="0" t="n">
        <v>-0.167887600000002</v>
      </c>
      <c r="D75" s="0" t="n">
        <v>0.011969488</v>
      </c>
    </row>
    <row r="76" customFormat="false" ht="15" hidden="false" customHeight="false" outlineLevel="0" collapsed="false">
      <c r="A76" s="0" t="s">
        <v>8231</v>
      </c>
      <c r="B76" s="0" t="s">
        <v>8232</v>
      </c>
      <c r="C76" s="0" t="n">
        <v>0.349840766666667</v>
      </c>
      <c r="D76" s="9" t="n">
        <v>0.00010786141</v>
      </c>
    </row>
    <row r="77" customFormat="false" ht="15" hidden="false" customHeight="false" outlineLevel="0" collapsed="false">
      <c r="A77" s="0" t="s">
        <v>8233</v>
      </c>
      <c r="B77" s="0" t="s">
        <v>8234</v>
      </c>
      <c r="C77" s="0" t="n">
        <v>-0.267494933333333</v>
      </c>
      <c r="D77" s="0" t="n">
        <v>0.0044926046</v>
      </c>
    </row>
    <row r="78" customFormat="false" ht="15" hidden="false" customHeight="false" outlineLevel="0" collapsed="false">
      <c r="A78" s="0" t="s">
        <v>8235</v>
      </c>
      <c r="B78" s="0" t="s">
        <v>8236</v>
      </c>
      <c r="C78" s="0" t="n">
        <v>-0.36707135</v>
      </c>
      <c r="D78" s="9" t="n">
        <v>0.00038284</v>
      </c>
    </row>
    <row r="79" customFormat="false" ht="15" hidden="false" customHeight="false" outlineLevel="0" collapsed="false">
      <c r="A79" s="0" t="s">
        <v>2316</v>
      </c>
      <c r="B79" s="0" t="s">
        <v>2317</v>
      </c>
      <c r="C79" s="0" t="n">
        <v>-0.414506833333334</v>
      </c>
      <c r="D79" s="9" t="n">
        <v>8.109862E-006</v>
      </c>
    </row>
    <row r="80" customFormat="false" ht="15" hidden="false" customHeight="false" outlineLevel="0" collapsed="false">
      <c r="A80" s="0" t="s">
        <v>2318</v>
      </c>
      <c r="B80" s="0" t="s">
        <v>2319</v>
      </c>
      <c r="C80" s="0" t="n">
        <v>0.144646343333333</v>
      </c>
      <c r="D80" s="0" t="n">
        <v>0.006315624</v>
      </c>
    </row>
    <row r="81" customFormat="false" ht="15" hidden="false" customHeight="false" outlineLevel="0" collapsed="false">
      <c r="A81" s="0" t="s">
        <v>2323</v>
      </c>
      <c r="B81" s="0" t="s">
        <v>2324</v>
      </c>
      <c r="C81" s="0" t="n">
        <v>-0.166860166666666</v>
      </c>
      <c r="D81" s="9" t="n">
        <v>0.00012457548</v>
      </c>
    </row>
    <row r="82" customFormat="false" ht="15" hidden="false" customHeight="false" outlineLevel="0" collapsed="false">
      <c r="A82" s="0" t="s">
        <v>8237</v>
      </c>
      <c r="B82" s="0" t="s">
        <v>8238</v>
      </c>
      <c r="C82" s="0" t="n">
        <v>-0.307539966666667</v>
      </c>
      <c r="D82" s="9" t="n">
        <v>6.0697166E-005</v>
      </c>
    </row>
    <row r="83" customFormat="false" ht="15" hidden="false" customHeight="false" outlineLevel="0" collapsed="false">
      <c r="A83" s="0" t="s">
        <v>8239</v>
      </c>
      <c r="B83" s="0" t="s">
        <v>8240</v>
      </c>
      <c r="C83" s="0" t="n">
        <v>0.747365506666667</v>
      </c>
      <c r="D83" s="9" t="n">
        <v>6.352529E-005</v>
      </c>
    </row>
    <row r="84" customFormat="false" ht="15" hidden="false" customHeight="false" outlineLevel="0" collapsed="false">
      <c r="A84" s="0" t="s">
        <v>8241</v>
      </c>
      <c r="B84" s="0" t="s">
        <v>8242</v>
      </c>
      <c r="C84" s="0" t="n">
        <v>0.0444411999999996</v>
      </c>
      <c r="D84" s="9" t="n">
        <v>1.643334E-008</v>
      </c>
    </row>
    <row r="85" customFormat="false" ht="15" hidden="false" customHeight="false" outlineLevel="0" collapsed="false">
      <c r="A85" s="0" t="s">
        <v>8243</v>
      </c>
      <c r="B85" s="0" t="s">
        <v>8244</v>
      </c>
      <c r="C85" s="0" t="n">
        <v>0.540614166666667</v>
      </c>
      <c r="D85" s="9" t="n">
        <v>0.0006503695</v>
      </c>
    </row>
    <row r="86" customFormat="false" ht="15" hidden="false" customHeight="false" outlineLevel="0" collapsed="false">
      <c r="A86" s="0" t="s">
        <v>8245</v>
      </c>
      <c r="B86" s="0" t="s">
        <v>8246</v>
      </c>
      <c r="C86" s="0" t="n">
        <v>1.19747036666667</v>
      </c>
      <c r="D86" s="0" t="n">
        <v>0.048024204</v>
      </c>
    </row>
    <row r="87" customFormat="false" ht="15" hidden="false" customHeight="false" outlineLevel="0" collapsed="false">
      <c r="A87" s="0" t="s">
        <v>8247</v>
      </c>
      <c r="B87" s="0" t="s">
        <v>8248</v>
      </c>
      <c r="C87" s="0" t="n">
        <v>-0.5624114</v>
      </c>
      <c r="D87" s="9" t="n">
        <v>1.0698888E-005</v>
      </c>
    </row>
    <row r="88" customFormat="false" ht="15" hidden="false" customHeight="false" outlineLevel="0" collapsed="false">
      <c r="A88" s="0" t="s">
        <v>8249</v>
      </c>
      <c r="B88" s="0" t="s">
        <v>8250</v>
      </c>
      <c r="C88" s="0" t="n">
        <v>-0.0203012666666667</v>
      </c>
      <c r="D88" s="9" t="n">
        <v>3.710553E-008</v>
      </c>
    </row>
    <row r="89" customFormat="false" ht="15" hidden="false" customHeight="false" outlineLevel="0" collapsed="false">
      <c r="A89" s="0" t="s">
        <v>8251</v>
      </c>
      <c r="B89" s="0" t="s">
        <v>8252</v>
      </c>
      <c r="C89" s="0" t="n">
        <v>-0.172116466666667</v>
      </c>
      <c r="D89" s="9" t="n">
        <v>2.174622E-005</v>
      </c>
    </row>
    <row r="90" customFormat="false" ht="15" hidden="false" customHeight="false" outlineLevel="0" collapsed="false">
      <c r="A90" s="0" t="s">
        <v>2370</v>
      </c>
      <c r="B90" s="0" t="s">
        <v>2371</v>
      </c>
      <c r="C90" s="0" t="n">
        <v>0.708614433333334</v>
      </c>
      <c r="D90" s="9" t="n">
        <v>5.63274E-008</v>
      </c>
    </row>
    <row r="91" customFormat="false" ht="15" hidden="false" customHeight="false" outlineLevel="0" collapsed="false">
      <c r="A91" s="0" t="s">
        <v>8253</v>
      </c>
      <c r="B91" s="0" t="s">
        <v>8254</v>
      </c>
      <c r="C91" s="0" t="n">
        <v>-0.0825543000000009</v>
      </c>
      <c r="D91" s="9" t="n">
        <v>4.5650393E-007</v>
      </c>
    </row>
    <row r="92" customFormat="false" ht="15" hidden="false" customHeight="false" outlineLevel="0" collapsed="false">
      <c r="A92" s="0" t="s">
        <v>2394</v>
      </c>
      <c r="B92" s="0" t="s">
        <v>2395</v>
      </c>
      <c r="C92" s="0" t="n">
        <v>-0.4821512</v>
      </c>
      <c r="D92" s="9" t="n">
        <v>0.000607377</v>
      </c>
    </row>
    <row r="93" customFormat="false" ht="15" hidden="false" customHeight="false" outlineLevel="0" collapsed="false">
      <c r="A93" s="0" t="s">
        <v>8255</v>
      </c>
      <c r="B93" s="0" t="s">
        <v>8256</v>
      </c>
      <c r="C93" s="0" t="n">
        <v>-0.135103133333334</v>
      </c>
      <c r="D93" s="9" t="n">
        <v>0.0007263441</v>
      </c>
    </row>
    <row r="94" customFormat="false" ht="15" hidden="false" customHeight="false" outlineLevel="0" collapsed="false">
      <c r="A94" s="0" t="s">
        <v>8257</v>
      </c>
      <c r="B94" s="0" t="s">
        <v>8258</v>
      </c>
      <c r="C94" s="0" t="n">
        <v>-0.0428708333333336</v>
      </c>
      <c r="D94" s="9" t="n">
        <v>0.00017356634</v>
      </c>
    </row>
    <row r="95" customFormat="false" ht="15" hidden="false" customHeight="false" outlineLevel="0" collapsed="false">
      <c r="A95" s="0" t="s">
        <v>2404</v>
      </c>
      <c r="B95" s="0" t="s">
        <v>2405</v>
      </c>
      <c r="C95" s="0" t="n">
        <v>-0.1176684</v>
      </c>
      <c r="D95" s="0" t="n">
        <v>0.001100279</v>
      </c>
    </row>
    <row r="96" customFormat="false" ht="15" hidden="false" customHeight="false" outlineLevel="0" collapsed="false">
      <c r="A96" s="0" t="s">
        <v>8259</v>
      </c>
      <c r="B96" s="0" t="s">
        <v>8260</v>
      </c>
      <c r="C96" s="0" t="n">
        <v>-0.366231933333333</v>
      </c>
      <c r="D96" s="0" t="n">
        <v>0.0059588817</v>
      </c>
    </row>
    <row r="97" customFormat="false" ht="15" hidden="false" customHeight="false" outlineLevel="0" collapsed="false">
      <c r="A97" s="0" t="s">
        <v>8261</v>
      </c>
      <c r="B97" s="0" t="s">
        <v>8262</v>
      </c>
      <c r="C97" s="0" t="n">
        <v>-0.7404617</v>
      </c>
      <c r="D97" s="9" t="n">
        <v>2.7787233E-005</v>
      </c>
    </row>
    <row r="98" customFormat="false" ht="15" hidden="false" customHeight="false" outlineLevel="0" collapsed="false">
      <c r="A98" s="0" t="s">
        <v>206</v>
      </c>
      <c r="B98" s="0" t="s">
        <v>8263</v>
      </c>
      <c r="C98" s="0" t="n">
        <v>1.30680224766667</v>
      </c>
      <c r="D98" s="9" t="n">
        <v>8.078576E-007</v>
      </c>
    </row>
    <row r="99" customFormat="false" ht="15" hidden="false" customHeight="false" outlineLevel="0" collapsed="false">
      <c r="A99" s="0" t="s">
        <v>8264</v>
      </c>
      <c r="B99" s="0" t="s">
        <v>8265</v>
      </c>
      <c r="C99" s="0" t="n">
        <v>0.368163166666667</v>
      </c>
      <c r="D99" s="0" t="n">
        <v>0.04636403</v>
      </c>
    </row>
    <row r="100" customFormat="false" ht="15" hidden="false" customHeight="false" outlineLevel="0" collapsed="false">
      <c r="A100" s="0" t="s">
        <v>8266</v>
      </c>
      <c r="B100" s="0" t="s">
        <v>8267</v>
      </c>
      <c r="C100" s="0" t="n">
        <v>-0.149687099999999</v>
      </c>
      <c r="D100" s="9" t="n">
        <v>9.583267E-006</v>
      </c>
    </row>
    <row r="101" customFormat="false" ht="15" hidden="false" customHeight="false" outlineLevel="0" collapsed="false">
      <c r="A101" s="0" t="s">
        <v>2442</v>
      </c>
      <c r="B101" s="0" t="s">
        <v>2443</v>
      </c>
      <c r="C101" s="0" t="n">
        <v>-0.229674133333333</v>
      </c>
      <c r="D101" s="0" t="n">
        <v>0.0041582356</v>
      </c>
    </row>
    <row r="102" customFormat="false" ht="15" hidden="false" customHeight="false" outlineLevel="0" collapsed="false">
      <c r="A102" s="0" t="s">
        <v>8268</v>
      </c>
      <c r="B102" s="0" t="s">
        <v>8269</v>
      </c>
      <c r="C102" s="0" t="n">
        <v>0.0279783666666664</v>
      </c>
      <c r="D102" s="9" t="n">
        <v>4.316462E-005</v>
      </c>
    </row>
    <row r="103" customFormat="false" ht="15" hidden="false" customHeight="false" outlineLevel="0" collapsed="false">
      <c r="A103" s="0" t="s">
        <v>8270</v>
      </c>
      <c r="B103" s="0" t="s">
        <v>8271</v>
      </c>
      <c r="C103" s="0" t="n">
        <v>-0.119904099999999</v>
      </c>
      <c r="D103" s="0" t="n">
        <v>0.004108187</v>
      </c>
    </row>
    <row r="104" customFormat="false" ht="15" hidden="false" customHeight="false" outlineLevel="0" collapsed="false">
      <c r="A104" s="0" t="s">
        <v>8272</v>
      </c>
      <c r="B104" s="0" t="s">
        <v>8273</v>
      </c>
      <c r="C104" s="0" t="n">
        <v>0.16983235</v>
      </c>
      <c r="D104" s="9" t="n">
        <v>0.00011090181</v>
      </c>
    </row>
    <row r="105" customFormat="false" ht="15" hidden="false" customHeight="false" outlineLevel="0" collapsed="false">
      <c r="A105" s="0" t="s">
        <v>266</v>
      </c>
      <c r="B105" s="0" t="s">
        <v>8274</v>
      </c>
      <c r="C105" s="0" t="n">
        <v>-1.67071666666667</v>
      </c>
      <c r="D105" s="9" t="n">
        <v>4.004547E-006</v>
      </c>
    </row>
    <row r="106" customFormat="false" ht="15" hidden="false" customHeight="false" outlineLevel="0" collapsed="false">
      <c r="A106" s="0" t="s">
        <v>2465</v>
      </c>
      <c r="B106" s="0" t="s">
        <v>2466</v>
      </c>
      <c r="C106" s="0" t="n">
        <v>-0.79520155</v>
      </c>
      <c r="D106" s="0" t="n">
        <v>0.04012586</v>
      </c>
    </row>
    <row r="107" customFormat="false" ht="15" hidden="false" customHeight="false" outlineLevel="0" collapsed="false">
      <c r="A107" s="0" t="s">
        <v>8275</v>
      </c>
      <c r="B107" s="0" t="s">
        <v>8276</v>
      </c>
      <c r="C107" s="0" t="n">
        <v>-0.840087433333334</v>
      </c>
      <c r="D107" s="0" t="n">
        <v>0.0030800402</v>
      </c>
    </row>
    <row r="108" customFormat="false" ht="15" hidden="false" customHeight="false" outlineLevel="0" collapsed="false">
      <c r="A108" s="0" t="s">
        <v>8277</v>
      </c>
      <c r="B108" s="0" t="s">
        <v>8278</v>
      </c>
      <c r="C108" s="0" t="n">
        <v>-0.0946588666666668</v>
      </c>
      <c r="D108" s="9" t="n">
        <v>7.930027E-009</v>
      </c>
    </row>
    <row r="109" customFormat="false" ht="15" hidden="false" customHeight="false" outlineLevel="0" collapsed="false">
      <c r="A109" s="0" t="s">
        <v>8279</v>
      </c>
      <c r="B109" s="0" t="s">
        <v>8280</v>
      </c>
      <c r="C109" s="0" t="n">
        <v>1.09113366666667</v>
      </c>
      <c r="D109" s="0" t="n">
        <v>0.0030096273</v>
      </c>
    </row>
    <row r="110" customFormat="false" ht="15" hidden="false" customHeight="false" outlineLevel="0" collapsed="false">
      <c r="A110" s="0" t="s">
        <v>8281</v>
      </c>
      <c r="B110" s="0" t="s">
        <v>8282</v>
      </c>
      <c r="C110" s="0" t="n">
        <v>0.295504566666666</v>
      </c>
      <c r="D110" s="9" t="n">
        <v>0.0005853145</v>
      </c>
    </row>
    <row r="111" customFormat="false" ht="15" hidden="false" customHeight="false" outlineLevel="0" collapsed="false">
      <c r="A111" s="0" t="s">
        <v>8283</v>
      </c>
      <c r="B111" s="0" t="s">
        <v>8284</v>
      </c>
      <c r="C111" s="0" t="n">
        <v>-0.446428533333334</v>
      </c>
      <c r="D111" s="9" t="n">
        <v>3.9486255E-005</v>
      </c>
    </row>
    <row r="112" customFormat="false" ht="15" hidden="false" customHeight="false" outlineLevel="0" collapsed="false">
      <c r="A112" s="0" t="s">
        <v>2489</v>
      </c>
      <c r="B112" s="0" t="s">
        <v>2490</v>
      </c>
      <c r="C112" s="0" t="n">
        <v>-0.352074533333334</v>
      </c>
      <c r="D112" s="9" t="n">
        <v>5.5455143E-007</v>
      </c>
    </row>
    <row r="113" customFormat="false" ht="15" hidden="false" customHeight="false" outlineLevel="0" collapsed="false">
      <c r="A113" s="0" t="s">
        <v>2518</v>
      </c>
      <c r="B113" s="0" t="s">
        <v>2519</v>
      </c>
      <c r="C113" s="0" t="n">
        <v>-0.696740446666667</v>
      </c>
      <c r="D113" s="0" t="n">
        <v>0.01759146</v>
      </c>
    </row>
    <row r="114" customFormat="false" ht="15" hidden="false" customHeight="false" outlineLevel="0" collapsed="false">
      <c r="A114" s="0" t="s">
        <v>8285</v>
      </c>
      <c r="B114" s="0" t="s">
        <v>8286</v>
      </c>
      <c r="C114" s="0" t="n">
        <v>-0.9397495</v>
      </c>
      <c r="D114" s="0" t="n">
        <v>0.015810305</v>
      </c>
    </row>
    <row r="115" customFormat="false" ht="15" hidden="false" customHeight="false" outlineLevel="0" collapsed="false">
      <c r="A115" s="0" t="s">
        <v>2535</v>
      </c>
      <c r="B115" s="0" t="s">
        <v>2536</v>
      </c>
      <c r="C115" s="0" t="n">
        <v>-0.458625966666667</v>
      </c>
      <c r="D115" s="0" t="n">
        <v>0.025924917</v>
      </c>
    </row>
    <row r="116" customFormat="false" ht="15" hidden="false" customHeight="false" outlineLevel="0" collapsed="false">
      <c r="A116" s="0" t="s">
        <v>2544</v>
      </c>
      <c r="B116" s="0" t="s">
        <v>2545</v>
      </c>
      <c r="C116" s="0" t="n">
        <v>0.670353366666667</v>
      </c>
      <c r="D116" s="0" t="n">
        <v>0.008214374</v>
      </c>
    </row>
    <row r="117" customFormat="false" ht="15" hidden="false" customHeight="false" outlineLevel="0" collapsed="false">
      <c r="A117" s="0" t="s">
        <v>2553</v>
      </c>
      <c r="B117" s="0" t="s">
        <v>2554</v>
      </c>
      <c r="C117" s="0" t="n">
        <v>0.8889465</v>
      </c>
      <c r="D117" s="9" t="n">
        <v>1.9149738E-019</v>
      </c>
    </row>
    <row r="118" customFormat="false" ht="15" hidden="false" customHeight="false" outlineLevel="0" collapsed="false">
      <c r="A118" s="0" t="s">
        <v>8287</v>
      </c>
      <c r="B118" s="0" t="s">
        <v>8288</v>
      </c>
      <c r="C118" s="0" t="n">
        <v>0.324059066666667</v>
      </c>
      <c r="D118" s="9" t="n">
        <v>0.00025076658</v>
      </c>
    </row>
    <row r="119" customFormat="false" ht="15" hidden="false" customHeight="false" outlineLevel="0" collapsed="false">
      <c r="A119" s="0" t="s">
        <v>8289</v>
      </c>
      <c r="B119" s="0" t="s">
        <v>8290</v>
      </c>
      <c r="C119" s="0" t="n">
        <v>-0.116320466666667</v>
      </c>
      <c r="D119" s="0" t="n">
        <v>0.004797588</v>
      </c>
    </row>
    <row r="120" customFormat="false" ht="15" hidden="false" customHeight="false" outlineLevel="0" collapsed="false">
      <c r="A120" s="0" t="s">
        <v>8291</v>
      </c>
      <c r="B120" s="0" t="s">
        <v>8292</v>
      </c>
      <c r="C120" s="0" t="n">
        <v>-0.379584999999999</v>
      </c>
      <c r="D120" s="9" t="n">
        <v>1.3647458E-006</v>
      </c>
    </row>
    <row r="121" customFormat="false" ht="15" hidden="false" customHeight="false" outlineLevel="0" collapsed="false">
      <c r="A121" s="0" t="s">
        <v>8293</v>
      </c>
      <c r="B121" s="0" t="s">
        <v>8294</v>
      </c>
      <c r="C121" s="0" t="n">
        <v>-0.00171986666666646</v>
      </c>
      <c r="D121" s="9" t="n">
        <v>0.0003195269</v>
      </c>
    </row>
    <row r="122" customFormat="false" ht="15" hidden="false" customHeight="false" outlineLevel="0" collapsed="false">
      <c r="A122" s="0" t="s">
        <v>8295</v>
      </c>
      <c r="B122" s="0" t="s">
        <v>8296</v>
      </c>
      <c r="C122" s="0" t="n">
        <v>-0.3965266</v>
      </c>
      <c r="D122" s="0" t="n">
        <v>0.0016473403</v>
      </c>
    </row>
    <row r="123" customFormat="false" ht="15" hidden="false" customHeight="false" outlineLevel="0" collapsed="false">
      <c r="A123" s="0" t="s">
        <v>136</v>
      </c>
      <c r="B123" s="0" t="s">
        <v>8297</v>
      </c>
      <c r="C123" s="0" t="n">
        <v>2.0193655</v>
      </c>
      <c r="D123" s="9" t="n">
        <v>8.156672E-006</v>
      </c>
    </row>
    <row r="124" customFormat="false" ht="15" hidden="false" customHeight="false" outlineLevel="0" collapsed="false">
      <c r="A124" s="0" t="s">
        <v>8298</v>
      </c>
      <c r="B124" s="0" t="s">
        <v>8299</v>
      </c>
      <c r="C124" s="0" t="n">
        <v>-0.6674779</v>
      </c>
      <c r="D124" s="0" t="n">
        <v>0.008241537</v>
      </c>
    </row>
    <row r="125" customFormat="false" ht="15" hidden="false" customHeight="false" outlineLevel="0" collapsed="false">
      <c r="A125" s="0" t="s">
        <v>8300</v>
      </c>
      <c r="B125" s="0" t="s">
        <v>8301</v>
      </c>
      <c r="C125" s="0" t="n">
        <v>-0.488038963333333</v>
      </c>
      <c r="D125" s="0" t="n">
        <v>0.021700086</v>
      </c>
    </row>
    <row r="126" customFormat="false" ht="15" hidden="false" customHeight="false" outlineLevel="0" collapsed="false">
      <c r="A126" s="0" t="s">
        <v>8302</v>
      </c>
      <c r="B126" s="0" t="s">
        <v>8303</v>
      </c>
      <c r="C126" s="0" t="n">
        <v>-0.9354624</v>
      </c>
      <c r="D126" s="0" t="n">
        <v>0.0043603214</v>
      </c>
    </row>
    <row r="127" customFormat="false" ht="15" hidden="false" customHeight="false" outlineLevel="0" collapsed="false">
      <c r="A127" s="0" t="s">
        <v>8304</v>
      </c>
      <c r="B127" s="0" t="s">
        <v>8305</v>
      </c>
      <c r="C127" s="0" t="n">
        <v>-0.0223696666666662</v>
      </c>
      <c r="D127" s="0" t="n">
        <v>0.022179121</v>
      </c>
    </row>
    <row r="128" customFormat="false" ht="15" hidden="false" customHeight="false" outlineLevel="0" collapsed="false">
      <c r="A128" s="0" t="s">
        <v>8062</v>
      </c>
      <c r="B128" s="0" t="s">
        <v>8063</v>
      </c>
      <c r="C128" s="0" t="n">
        <v>-2.13084278666667</v>
      </c>
      <c r="D128" s="0" t="n">
        <v>0.0057052234</v>
      </c>
    </row>
    <row r="129" customFormat="false" ht="15" hidden="false" customHeight="false" outlineLevel="0" collapsed="false">
      <c r="A129" s="0" t="s">
        <v>8306</v>
      </c>
      <c r="B129" s="0" t="s">
        <v>8307</v>
      </c>
      <c r="C129" s="0" t="n">
        <v>0.321990866666666</v>
      </c>
      <c r="D129" s="0" t="n">
        <v>0.03008192</v>
      </c>
    </row>
    <row r="130" customFormat="false" ht="15" hidden="false" customHeight="false" outlineLevel="0" collapsed="false">
      <c r="A130" s="0" t="s">
        <v>8308</v>
      </c>
      <c r="B130" s="0" t="s">
        <v>8309</v>
      </c>
      <c r="C130" s="0" t="n">
        <v>-0.28272048</v>
      </c>
      <c r="D130" s="0" t="n">
        <v>0.010578537</v>
      </c>
    </row>
    <row r="131" customFormat="false" ht="15" hidden="false" customHeight="false" outlineLevel="0" collapsed="false">
      <c r="A131" s="0" t="s">
        <v>8310</v>
      </c>
      <c r="B131" s="0" t="s">
        <v>8311</v>
      </c>
      <c r="C131" s="0" t="n">
        <v>0.368006666666667</v>
      </c>
      <c r="D131" s="9" t="n">
        <v>2.2154483E-005</v>
      </c>
    </row>
    <row r="132" customFormat="false" ht="15" hidden="false" customHeight="false" outlineLevel="0" collapsed="false">
      <c r="A132" s="0" t="s">
        <v>8312</v>
      </c>
      <c r="B132" s="0" t="s">
        <v>8313</v>
      </c>
      <c r="C132" s="0" t="n">
        <v>0.25464272</v>
      </c>
      <c r="D132" s="0" t="n">
        <v>0.030344557</v>
      </c>
    </row>
    <row r="133" customFormat="false" ht="15" hidden="false" customHeight="false" outlineLevel="0" collapsed="false">
      <c r="A133" s="0" t="s">
        <v>2648</v>
      </c>
      <c r="B133" s="0" t="s">
        <v>2649</v>
      </c>
      <c r="C133" s="0" t="n">
        <v>-0.916400953333333</v>
      </c>
      <c r="D133" s="0" t="n">
        <v>0.0018230552</v>
      </c>
    </row>
    <row r="134" customFormat="false" ht="15" hidden="false" customHeight="false" outlineLevel="0" collapsed="false">
      <c r="A134" s="0" t="s">
        <v>8314</v>
      </c>
      <c r="B134" s="0" t="s">
        <v>8315</v>
      </c>
      <c r="C134" s="0" t="n">
        <v>-0.0311949</v>
      </c>
      <c r="D134" s="0" t="n">
        <v>0.024513116</v>
      </c>
    </row>
    <row r="135" customFormat="false" ht="15" hidden="false" customHeight="false" outlineLevel="0" collapsed="false">
      <c r="A135" s="0" t="s">
        <v>8316</v>
      </c>
      <c r="B135" s="0" t="s">
        <v>8317</v>
      </c>
      <c r="C135" s="0" t="n">
        <v>-0.155471333333333</v>
      </c>
      <c r="D135" s="9" t="n">
        <v>0.00045597507</v>
      </c>
    </row>
    <row r="136" customFormat="false" ht="15" hidden="false" customHeight="false" outlineLevel="0" collapsed="false">
      <c r="A136" s="0" t="s">
        <v>188</v>
      </c>
      <c r="B136" s="0" t="s">
        <v>8318</v>
      </c>
      <c r="C136" s="0" t="n">
        <v>3.06151056666667</v>
      </c>
      <c r="D136" s="9" t="n">
        <v>0.00058016524</v>
      </c>
    </row>
    <row r="137" customFormat="false" ht="15" hidden="false" customHeight="false" outlineLevel="0" collapsed="false">
      <c r="A137" s="0" t="s">
        <v>8319</v>
      </c>
      <c r="B137" s="0" t="s">
        <v>8320</v>
      </c>
      <c r="C137" s="0" t="n">
        <v>-0.227358933333334</v>
      </c>
      <c r="D137" s="9" t="n">
        <v>0.00017623627</v>
      </c>
    </row>
    <row r="138" customFormat="false" ht="15" hidden="false" customHeight="false" outlineLevel="0" collapsed="false">
      <c r="A138" s="0" t="s">
        <v>8321</v>
      </c>
      <c r="B138" s="0" t="s">
        <v>8322</v>
      </c>
      <c r="C138" s="0" t="n">
        <v>-0.50071255</v>
      </c>
      <c r="D138" s="0" t="n">
        <v>0.021449395</v>
      </c>
    </row>
    <row r="139" customFormat="false" ht="15" hidden="false" customHeight="false" outlineLevel="0" collapsed="false">
      <c r="A139" s="0" t="s">
        <v>8323</v>
      </c>
      <c r="B139" s="0" t="s">
        <v>8324</v>
      </c>
      <c r="C139" s="0" t="n">
        <v>-0.000982466666665793</v>
      </c>
      <c r="D139" s="0" t="n">
        <v>0.0011238209</v>
      </c>
    </row>
    <row r="140" customFormat="false" ht="15" hidden="false" customHeight="false" outlineLevel="0" collapsed="false">
      <c r="A140" s="0" t="s">
        <v>2681</v>
      </c>
      <c r="B140" s="0" t="s">
        <v>2682</v>
      </c>
      <c r="C140" s="0" t="n">
        <v>-0.0998648666666666</v>
      </c>
      <c r="D140" s="9" t="n">
        <v>0.0007104381</v>
      </c>
    </row>
    <row r="141" customFormat="false" ht="15" hidden="false" customHeight="false" outlineLevel="0" collapsed="false">
      <c r="A141" s="0" t="s">
        <v>8325</v>
      </c>
      <c r="B141" s="0" t="s">
        <v>8326</v>
      </c>
      <c r="C141" s="0" t="n">
        <v>-0.579681966666667</v>
      </c>
      <c r="D141" s="9" t="n">
        <v>0.00021478611</v>
      </c>
    </row>
    <row r="142" customFormat="false" ht="15" hidden="false" customHeight="false" outlineLevel="0" collapsed="false">
      <c r="A142" s="0" t="s">
        <v>8327</v>
      </c>
      <c r="B142" s="0" t="s">
        <v>8328</v>
      </c>
      <c r="C142" s="0" t="n">
        <v>0.0918337666666664</v>
      </c>
      <c r="D142" s="9" t="n">
        <v>1.3581566E-011</v>
      </c>
    </row>
    <row r="143" customFormat="false" ht="15" hidden="false" customHeight="false" outlineLevel="0" collapsed="false">
      <c r="A143" s="0" t="s">
        <v>2691</v>
      </c>
      <c r="B143" s="0" t="s">
        <v>2692</v>
      </c>
      <c r="C143" s="0" t="n">
        <v>0.927106933333333</v>
      </c>
      <c r="D143" s="9" t="n">
        <v>4.7055077E-010</v>
      </c>
    </row>
    <row r="144" customFormat="false" ht="15" hidden="false" customHeight="false" outlineLevel="0" collapsed="false">
      <c r="A144" s="0" t="s">
        <v>8329</v>
      </c>
      <c r="B144" s="0" t="s">
        <v>8330</v>
      </c>
      <c r="C144" s="0" t="n">
        <v>-0.4835545</v>
      </c>
      <c r="D144" s="9" t="n">
        <v>0.0008556516</v>
      </c>
    </row>
    <row r="145" customFormat="false" ht="15" hidden="false" customHeight="false" outlineLevel="0" collapsed="false">
      <c r="A145" s="0" t="s">
        <v>8331</v>
      </c>
      <c r="B145" s="0" t="s">
        <v>8332</v>
      </c>
      <c r="C145" s="0" t="n">
        <v>0.604450566666667</v>
      </c>
      <c r="D145" s="9" t="n">
        <v>1.9310593E-022</v>
      </c>
    </row>
    <row r="146" customFormat="false" ht="15" hidden="false" customHeight="false" outlineLevel="0" collapsed="false">
      <c r="A146" s="0" t="s">
        <v>8072</v>
      </c>
      <c r="B146" s="0" t="s">
        <v>8073</v>
      </c>
      <c r="C146" s="0" t="n">
        <v>2.0520402</v>
      </c>
      <c r="D146" s="0" t="n">
        <v>0</v>
      </c>
    </row>
    <row r="147" customFormat="false" ht="15" hidden="false" customHeight="false" outlineLevel="0" collapsed="false">
      <c r="A147" s="0" t="s">
        <v>8333</v>
      </c>
      <c r="B147" s="0" t="s">
        <v>8334</v>
      </c>
      <c r="C147" s="0" t="n">
        <v>-0.3224051</v>
      </c>
      <c r="D147" s="9" t="n">
        <v>0.000117558775</v>
      </c>
    </row>
    <row r="148" customFormat="false" ht="15" hidden="false" customHeight="false" outlineLevel="0" collapsed="false">
      <c r="A148" s="0" t="s">
        <v>8335</v>
      </c>
      <c r="B148" s="0" t="s">
        <v>8336</v>
      </c>
      <c r="C148" s="0" t="n">
        <v>0.864024386666667</v>
      </c>
      <c r="D148" s="0" t="n">
        <v>0</v>
      </c>
    </row>
    <row r="149" customFormat="false" ht="15" hidden="false" customHeight="false" outlineLevel="0" collapsed="false">
      <c r="A149" s="0" t="s">
        <v>8337</v>
      </c>
      <c r="B149" s="0" t="s">
        <v>8338</v>
      </c>
      <c r="C149" s="0" t="n">
        <v>0.622525733333334</v>
      </c>
      <c r="D149" s="9" t="n">
        <v>1.12916665E-033</v>
      </c>
    </row>
    <row r="150" customFormat="false" ht="15" hidden="false" customHeight="false" outlineLevel="0" collapsed="false">
      <c r="A150" s="0" t="s">
        <v>2714</v>
      </c>
      <c r="B150" s="0" t="s">
        <v>2715</v>
      </c>
      <c r="C150" s="0" t="n">
        <v>-0.342102066666666</v>
      </c>
      <c r="D150" s="9" t="n">
        <v>1.1967079E-006</v>
      </c>
    </row>
    <row r="151" customFormat="false" ht="15" hidden="false" customHeight="false" outlineLevel="0" collapsed="false">
      <c r="A151" s="0" t="s">
        <v>2719</v>
      </c>
      <c r="B151" s="0" t="s">
        <v>2720</v>
      </c>
      <c r="C151" s="0" t="n">
        <v>0.1197803</v>
      </c>
      <c r="D151" s="9" t="n">
        <v>7.787032E-006</v>
      </c>
    </row>
    <row r="152" customFormat="false" ht="15" hidden="false" customHeight="false" outlineLevel="0" collapsed="false">
      <c r="A152" s="0" t="s">
        <v>8074</v>
      </c>
      <c r="B152" s="0" t="s">
        <v>8075</v>
      </c>
      <c r="C152" s="0" t="n">
        <v>1.11106823333333</v>
      </c>
      <c r="D152" s="9" t="n">
        <v>9.849153E-008</v>
      </c>
    </row>
    <row r="153" customFormat="false" ht="15" hidden="false" customHeight="false" outlineLevel="0" collapsed="false">
      <c r="A153" s="0" t="s">
        <v>2722</v>
      </c>
      <c r="B153" s="0" t="s">
        <v>2723</v>
      </c>
      <c r="C153" s="0" t="n">
        <v>0.8203505</v>
      </c>
      <c r="D153" s="9" t="n">
        <v>2.0389988E-008</v>
      </c>
    </row>
    <row r="154" customFormat="false" ht="15" hidden="false" customHeight="false" outlineLevel="0" collapsed="false">
      <c r="A154" s="0" t="s">
        <v>2730</v>
      </c>
      <c r="B154" s="0" t="s">
        <v>2731</v>
      </c>
      <c r="C154" s="0" t="n">
        <v>-0.0966421333333329</v>
      </c>
      <c r="D154" s="0" t="n">
        <v>0.0023082742</v>
      </c>
    </row>
    <row r="155" customFormat="false" ht="15" hidden="false" customHeight="false" outlineLevel="0" collapsed="false">
      <c r="A155" s="0" t="s">
        <v>250</v>
      </c>
      <c r="B155" s="0" t="s">
        <v>8339</v>
      </c>
      <c r="C155" s="0" t="n">
        <v>1.3180089</v>
      </c>
      <c r="D155" s="9" t="n">
        <v>2.6544285E-005</v>
      </c>
    </row>
    <row r="156" customFormat="false" ht="15" hidden="false" customHeight="false" outlineLevel="0" collapsed="false">
      <c r="A156" s="0" t="s">
        <v>8340</v>
      </c>
      <c r="B156" s="0" t="s">
        <v>8341</v>
      </c>
      <c r="C156" s="0" t="n">
        <v>-0.0713555333333333</v>
      </c>
      <c r="D156" s="0" t="n">
        <v>0.019777587</v>
      </c>
    </row>
    <row r="157" customFormat="false" ht="15" hidden="false" customHeight="false" outlineLevel="0" collapsed="false">
      <c r="A157" s="0" t="s">
        <v>8342</v>
      </c>
      <c r="B157" s="0" t="s">
        <v>8343</v>
      </c>
      <c r="C157" s="0" t="n">
        <v>0.293256933333334</v>
      </c>
      <c r="D157" s="9" t="n">
        <v>3.021552E-006</v>
      </c>
    </row>
    <row r="158" customFormat="false" ht="15" hidden="false" customHeight="false" outlineLevel="0" collapsed="false">
      <c r="A158" s="0" t="s">
        <v>2741</v>
      </c>
      <c r="B158" s="0" t="s">
        <v>2742</v>
      </c>
      <c r="C158" s="0" t="n">
        <v>0.576909000000001</v>
      </c>
      <c r="D158" s="9" t="n">
        <v>2.1132114E-009</v>
      </c>
    </row>
    <row r="159" customFormat="false" ht="15" hidden="false" customHeight="false" outlineLevel="0" collapsed="false">
      <c r="A159" s="0" t="s">
        <v>2751</v>
      </c>
      <c r="B159" s="0" t="s">
        <v>2752</v>
      </c>
      <c r="C159" s="0" t="n">
        <v>-0.32911101</v>
      </c>
      <c r="D159" s="9" t="n">
        <v>3.0991065E-005</v>
      </c>
    </row>
    <row r="160" customFormat="false" ht="15" hidden="false" customHeight="false" outlineLevel="0" collapsed="false">
      <c r="A160" s="0" t="s">
        <v>2756</v>
      </c>
      <c r="B160" s="0" t="s">
        <v>2757</v>
      </c>
      <c r="C160" s="0" t="n">
        <v>-0.239150266666667</v>
      </c>
      <c r="D160" s="9" t="n">
        <v>1.5841916E-008</v>
      </c>
    </row>
    <row r="161" customFormat="false" ht="15" hidden="false" customHeight="false" outlineLevel="0" collapsed="false">
      <c r="A161" s="0" t="s">
        <v>2764</v>
      </c>
      <c r="B161" s="0" t="s">
        <v>2765</v>
      </c>
      <c r="C161" s="0" t="n">
        <v>-0.343006933333333</v>
      </c>
      <c r="D161" s="9" t="n">
        <v>4.867497E-005</v>
      </c>
    </row>
    <row r="162" customFormat="false" ht="15" hidden="false" customHeight="false" outlineLevel="0" collapsed="false">
      <c r="A162" s="0" t="s">
        <v>8344</v>
      </c>
      <c r="B162" s="0" t="s">
        <v>8345</v>
      </c>
      <c r="C162" s="0" t="n">
        <v>-0.1145222</v>
      </c>
      <c r="D162" s="9" t="n">
        <v>6.945158E-005</v>
      </c>
    </row>
    <row r="163" customFormat="false" ht="15" hidden="false" customHeight="false" outlineLevel="0" collapsed="false">
      <c r="A163" s="0" t="s">
        <v>2786</v>
      </c>
      <c r="B163" s="0" t="s">
        <v>2787</v>
      </c>
      <c r="C163" s="0" t="n">
        <v>0.458257443333333</v>
      </c>
      <c r="D163" s="0" t="n">
        <v>0.0118942885</v>
      </c>
    </row>
    <row r="164" customFormat="false" ht="15" hidden="false" customHeight="false" outlineLevel="0" collapsed="false">
      <c r="A164" s="0" t="s">
        <v>8346</v>
      </c>
      <c r="B164" s="0" t="s">
        <v>8347</v>
      </c>
      <c r="C164" s="0" t="n">
        <v>0.1108468</v>
      </c>
      <c r="D164" s="9" t="n">
        <v>0.00058568874</v>
      </c>
    </row>
    <row r="165" customFormat="false" ht="15" hidden="false" customHeight="false" outlineLevel="0" collapsed="false">
      <c r="A165" s="0" t="s">
        <v>8348</v>
      </c>
      <c r="B165" s="0" t="s">
        <v>8349</v>
      </c>
      <c r="C165" s="0" t="n">
        <v>-0.147776633333334</v>
      </c>
      <c r="D165" s="0" t="n">
        <v>0.036070943</v>
      </c>
    </row>
    <row r="166" customFormat="false" ht="15" hidden="false" customHeight="false" outlineLevel="0" collapsed="false">
      <c r="A166" s="0" t="s">
        <v>8350</v>
      </c>
      <c r="B166" s="0" t="s">
        <v>8351</v>
      </c>
      <c r="C166" s="0" t="n">
        <v>-0.103397666666667</v>
      </c>
      <c r="D166" s="9" t="n">
        <v>1.6594002E-012</v>
      </c>
    </row>
    <row r="167" customFormat="false" ht="15" hidden="false" customHeight="false" outlineLevel="0" collapsed="false">
      <c r="A167" s="0" t="s">
        <v>8352</v>
      </c>
      <c r="B167" s="0" t="s">
        <v>8353</v>
      </c>
      <c r="C167" s="0" t="n">
        <v>-0.173752333333333</v>
      </c>
      <c r="D167" s="0" t="n">
        <v>0.026267117</v>
      </c>
    </row>
    <row r="168" customFormat="false" ht="15" hidden="false" customHeight="false" outlineLevel="0" collapsed="false">
      <c r="A168" s="0" t="s">
        <v>2812</v>
      </c>
      <c r="B168" s="0" t="s">
        <v>2813</v>
      </c>
      <c r="C168" s="0" t="n">
        <v>0.354141266666667</v>
      </c>
      <c r="D168" s="9" t="n">
        <v>4.6951624E-005</v>
      </c>
    </row>
    <row r="169" customFormat="false" ht="15" hidden="false" customHeight="false" outlineLevel="0" collapsed="false">
      <c r="A169" s="0" t="s">
        <v>2814</v>
      </c>
      <c r="B169" s="0" t="s">
        <v>2815</v>
      </c>
      <c r="C169" s="0" t="n">
        <v>-1.0161729</v>
      </c>
      <c r="D169" s="9" t="n">
        <v>2.2665047E-007</v>
      </c>
    </row>
    <row r="170" customFormat="false" ht="15" hidden="false" customHeight="false" outlineLevel="0" collapsed="false">
      <c r="A170" s="0" t="s">
        <v>8354</v>
      </c>
      <c r="B170" s="0" t="s">
        <v>8355</v>
      </c>
      <c r="C170" s="0" t="n">
        <v>-0.117253499999999</v>
      </c>
      <c r="D170" s="0" t="n">
        <v>0.004477889</v>
      </c>
    </row>
    <row r="171" customFormat="false" ht="15" hidden="false" customHeight="false" outlineLevel="0" collapsed="false">
      <c r="A171" s="0" t="s">
        <v>8356</v>
      </c>
      <c r="B171" s="0" t="s">
        <v>8357</v>
      </c>
      <c r="C171" s="0" t="n">
        <v>-0.1824811</v>
      </c>
      <c r="D171" s="9" t="n">
        <v>0.00018643386</v>
      </c>
    </row>
    <row r="172" customFormat="false" ht="15" hidden="false" customHeight="false" outlineLevel="0" collapsed="false">
      <c r="A172" s="0" t="s">
        <v>2834</v>
      </c>
      <c r="B172" s="0" t="s">
        <v>2835</v>
      </c>
      <c r="C172" s="0" t="n">
        <v>-0.2105161</v>
      </c>
      <c r="D172" s="9" t="n">
        <v>3.301411E-005</v>
      </c>
    </row>
    <row r="173" customFormat="false" ht="15" hidden="false" customHeight="false" outlineLevel="0" collapsed="false">
      <c r="A173" s="0" t="s">
        <v>8358</v>
      </c>
      <c r="B173" s="0" t="s">
        <v>8359</v>
      </c>
      <c r="C173" s="0" t="n">
        <v>0.3374024</v>
      </c>
      <c r="D173" s="9" t="n">
        <v>7.1522906E-017</v>
      </c>
    </row>
    <row r="174" customFormat="false" ht="15" hidden="false" customHeight="false" outlineLevel="0" collapsed="false">
      <c r="A174" s="0" t="s">
        <v>2841</v>
      </c>
      <c r="B174" s="0" t="s">
        <v>2842</v>
      </c>
      <c r="C174" s="0" t="n">
        <v>-0.774443516666667</v>
      </c>
      <c r="D174" s="9" t="n">
        <v>0.00019480131</v>
      </c>
    </row>
    <row r="175" customFormat="false" ht="15" hidden="false" customHeight="false" outlineLevel="0" collapsed="false">
      <c r="A175" s="0" t="s">
        <v>2844</v>
      </c>
      <c r="B175" s="0" t="s">
        <v>2845</v>
      </c>
      <c r="C175" s="0" t="n">
        <v>-0.9054817</v>
      </c>
      <c r="D175" s="9" t="n">
        <v>9.339078E-006</v>
      </c>
    </row>
    <row r="176" customFormat="false" ht="15" hidden="false" customHeight="false" outlineLevel="0" collapsed="false">
      <c r="A176" s="0" t="s">
        <v>8360</v>
      </c>
      <c r="B176" s="0" t="s">
        <v>8361</v>
      </c>
      <c r="C176" s="0" t="n">
        <v>-0.158894733333334</v>
      </c>
      <c r="D176" s="0" t="n">
        <v>0.022518247</v>
      </c>
    </row>
    <row r="177" customFormat="false" ht="15" hidden="false" customHeight="false" outlineLevel="0" collapsed="false">
      <c r="A177" s="0" t="s">
        <v>8362</v>
      </c>
      <c r="B177" s="0" t="s">
        <v>8363</v>
      </c>
      <c r="C177" s="0" t="n">
        <v>0.4934812</v>
      </c>
      <c r="D177" s="9" t="n">
        <v>5.335434E-008</v>
      </c>
    </row>
    <row r="178" customFormat="false" ht="15" hidden="false" customHeight="false" outlineLevel="0" collapsed="false">
      <c r="A178" s="0" t="s">
        <v>8364</v>
      </c>
      <c r="B178" s="0" t="s">
        <v>8365</v>
      </c>
      <c r="C178" s="0" t="n">
        <v>-1.26582173333333</v>
      </c>
      <c r="D178" s="0" t="n">
        <v>0.026746167</v>
      </c>
    </row>
    <row r="179" customFormat="false" ht="15" hidden="false" customHeight="false" outlineLevel="0" collapsed="false">
      <c r="A179" s="0" t="s">
        <v>8366</v>
      </c>
      <c r="B179" s="0" t="s">
        <v>8367</v>
      </c>
      <c r="C179" s="0" t="n">
        <v>-0.0359329000000006</v>
      </c>
      <c r="D179" s="0" t="n">
        <v>0.009363612</v>
      </c>
    </row>
    <row r="180" customFormat="false" ht="15" hidden="false" customHeight="false" outlineLevel="0" collapsed="false">
      <c r="A180" s="0" t="s">
        <v>2868</v>
      </c>
      <c r="B180" s="0" t="s">
        <v>2869</v>
      </c>
      <c r="C180" s="0" t="n">
        <v>-0.384880746666667</v>
      </c>
      <c r="D180" s="0" t="n">
        <v>0.007368908</v>
      </c>
    </row>
    <row r="181" customFormat="false" ht="15" hidden="false" customHeight="false" outlineLevel="0" collapsed="false">
      <c r="A181" s="0" t="s">
        <v>8368</v>
      </c>
      <c r="B181" s="0" t="s">
        <v>8369</v>
      </c>
      <c r="C181" s="0" t="n">
        <v>0.713721333333333</v>
      </c>
      <c r="D181" s="0" t="n">
        <v>0.00756203</v>
      </c>
    </row>
    <row r="182" customFormat="false" ht="15" hidden="false" customHeight="false" outlineLevel="0" collapsed="false">
      <c r="A182" s="0" t="s">
        <v>2885</v>
      </c>
      <c r="B182" s="0" t="s">
        <v>2886</v>
      </c>
      <c r="C182" s="0" t="n">
        <v>-0.255685033333334</v>
      </c>
      <c r="D182" s="9" t="n">
        <v>6.858429E-005</v>
      </c>
    </row>
    <row r="183" customFormat="false" ht="15" hidden="false" customHeight="false" outlineLevel="0" collapsed="false">
      <c r="A183" s="0" t="s">
        <v>2895</v>
      </c>
      <c r="B183" s="0" t="s">
        <v>2896</v>
      </c>
      <c r="C183" s="0" t="n">
        <v>0.5027452</v>
      </c>
      <c r="D183" s="9" t="n">
        <v>3.753241E-009</v>
      </c>
    </row>
    <row r="184" customFormat="false" ht="15" hidden="false" customHeight="false" outlineLevel="0" collapsed="false">
      <c r="A184" s="0" t="s">
        <v>8370</v>
      </c>
      <c r="B184" s="0" t="s">
        <v>8371</v>
      </c>
      <c r="C184" s="0" t="n">
        <v>-0.166108366666667</v>
      </c>
      <c r="D184" s="0" t="n">
        <v>0.0069401064</v>
      </c>
    </row>
    <row r="185" customFormat="false" ht="15" hidden="false" customHeight="false" outlineLevel="0" collapsed="false">
      <c r="A185" s="0" t="s">
        <v>2909</v>
      </c>
      <c r="B185" s="0" t="s">
        <v>2910</v>
      </c>
      <c r="C185" s="0" t="n">
        <v>0.1808193</v>
      </c>
      <c r="D185" s="9" t="n">
        <v>2.2442684E-006</v>
      </c>
    </row>
    <row r="186" customFormat="false" ht="15" hidden="false" customHeight="false" outlineLevel="0" collapsed="false">
      <c r="A186" s="0" t="s">
        <v>190</v>
      </c>
      <c r="B186" s="0" t="s">
        <v>8372</v>
      </c>
      <c r="C186" s="0" t="n">
        <v>1.23275883333333</v>
      </c>
      <c r="D186" s="9" t="n">
        <v>4.6626874E-007</v>
      </c>
    </row>
    <row r="187" customFormat="false" ht="15" hidden="false" customHeight="false" outlineLevel="0" collapsed="false">
      <c r="A187" s="0" t="s">
        <v>2913</v>
      </c>
      <c r="B187" s="0" t="s">
        <v>2914</v>
      </c>
      <c r="C187" s="0" t="n">
        <v>-0.413792533333334</v>
      </c>
      <c r="D187" s="9" t="n">
        <v>2.6243373E-007</v>
      </c>
    </row>
    <row r="188" customFormat="false" ht="15" hidden="false" customHeight="false" outlineLevel="0" collapsed="false">
      <c r="A188" s="0" t="s">
        <v>2915</v>
      </c>
      <c r="B188" s="0" t="s">
        <v>2916</v>
      </c>
      <c r="C188" s="0" t="n">
        <v>-0.2075109</v>
      </c>
      <c r="D188" s="9" t="n">
        <v>2.2089297E-009</v>
      </c>
    </row>
    <row r="189" customFormat="false" ht="15" hidden="false" customHeight="false" outlineLevel="0" collapsed="false">
      <c r="A189" s="0" t="s">
        <v>8373</v>
      </c>
      <c r="B189" s="0" t="s">
        <v>8374</v>
      </c>
      <c r="C189" s="0" t="n">
        <v>-0.367158033333334</v>
      </c>
      <c r="D189" s="0" t="n">
        <v>0.01241495</v>
      </c>
    </row>
    <row r="190" customFormat="false" ht="15" hidden="false" customHeight="false" outlineLevel="0" collapsed="false">
      <c r="A190" s="0" t="s">
        <v>8375</v>
      </c>
      <c r="B190" s="0" t="s">
        <v>8376</v>
      </c>
      <c r="C190" s="0" t="n">
        <v>-0.287283886666667</v>
      </c>
      <c r="D190" s="0" t="n">
        <v>0.038624376</v>
      </c>
    </row>
    <row r="191" customFormat="false" ht="15" hidden="false" customHeight="false" outlineLevel="0" collapsed="false">
      <c r="A191" s="0" t="s">
        <v>8377</v>
      </c>
      <c r="B191" s="0" t="s">
        <v>8378</v>
      </c>
      <c r="C191" s="0" t="n">
        <v>0.117358233333334</v>
      </c>
      <c r="D191" s="0" t="n">
        <v>0.0013942333</v>
      </c>
    </row>
    <row r="192" customFormat="false" ht="15" hidden="false" customHeight="false" outlineLevel="0" collapsed="false">
      <c r="A192" s="0" t="s">
        <v>2927</v>
      </c>
      <c r="B192" s="0" t="s">
        <v>2928</v>
      </c>
      <c r="C192" s="0" t="n">
        <v>-0.830415333333334</v>
      </c>
      <c r="D192" s="0" t="n">
        <v>0.005929239</v>
      </c>
    </row>
    <row r="193" customFormat="false" ht="15" hidden="false" customHeight="false" outlineLevel="0" collapsed="false">
      <c r="A193" s="0" t="s">
        <v>8379</v>
      </c>
      <c r="B193" s="0" t="s">
        <v>8380</v>
      </c>
      <c r="C193" s="0" t="n">
        <v>0.670122033333334</v>
      </c>
      <c r="D193" s="0" t="n">
        <v>0.01638339</v>
      </c>
    </row>
    <row r="194" customFormat="false" ht="15" hidden="false" customHeight="false" outlineLevel="0" collapsed="false">
      <c r="A194" s="0" t="s">
        <v>8381</v>
      </c>
      <c r="B194" s="0" t="s">
        <v>8382</v>
      </c>
      <c r="C194" s="0" t="n">
        <v>-0.5209685</v>
      </c>
      <c r="D194" s="0" t="n">
        <v>0.001409377</v>
      </c>
    </row>
    <row r="195" customFormat="false" ht="15" hidden="false" customHeight="false" outlineLevel="0" collapsed="false">
      <c r="A195" s="0" t="s">
        <v>368</v>
      </c>
      <c r="B195" s="0" t="s">
        <v>8383</v>
      </c>
      <c r="C195" s="0" t="n">
        <v>-1.76345585666667</v>
      </c>
      <c r="D195" s="0" t="n">
        <v>0.008140722</v>
      </c>
    </row>
    <row r="196" customFormat="false" ht="15" hidden="false" customHeight="false" outlineLevel="0" collapsed="false">
      <c r="A196" s="0" t="s">
        <v>2964</v>
      </c>
      <c r="B196" s="0" t="s">
        <v>2965</v>
      </c>
      <c r="C196" s="0" t="n">
        <v>0.891220133333333</v>
      </c>
      <c r="D196" s="9" t="n">
        <v>1.252117E-007</v>
      </c>
    </row>
    <row r="197" customFormat="false" ht="15" hidden="false" customHeight="false" outlineLevel="0" collapsed="false">
      <c r="A197" s="0" t="s">
        <v>8384</v>
      </c>
      <c r="B197" s="0" t="s">
        <v>8385</v>
      </c>
      <c r="C197" s="0" t="n">
        <v>-0.463957666666666</v>
      </c>
      <c r="D197" s="9" t="n">
        <v>3.4714965E-005</v>
      </c>
    </row>
    <row r="198" customFormat="false" ht="15" hidden="false" customHeight="false" outlineLevel="0" collapsed="false">
      <c r="A198" s="0" t="s">
        <v>8386</v>
      </c>
      <c r="B198" s="0" t="s">
        <v>8387</v>
      </c>
      <c r="C198" s="0" t="n">
        <v>0.0883780666666669</v>
      </c>
      <c r="D198" s="0" t="n">
        <v>0.0042870045</v>
      </c>
    </row>
    <row r="199" customFormat="false" ht="15" hidden="false" customHeight="false" outlineLevel="0" collapsed="false">
      <c r="A199" s="0" t="s">
        <v>2990</v>
      </c>
      <c r="B199" s="0" t="s">
        <v>2991</v>
      </c>
      <c r="C199" s="0" t="n">
        <v>-0.16580943</v>
      </c>
      <c r="D199" s="9" t="n">
        <v>7.2003815E-005</v>
      </c>
    </row>
    <row r="200" customFormat="false" ht="15" hidden="false" customHeight="false" outlineLevel="0" collapsed="false">
      <c r="A200" s="0" t="s">
        <v>8388</v>
      </c>
      <c r="B200" s="0" t="s">
        <v>8389</v>
      </c>
      <c r="C200" s="0" t="n">
        <v>-0.8608889587</v>
      </c>
      <c r="D200" s="9" t="n">
        <v>2.7926112E-006</v>
      </c>
    </row>
    <row r="201" customFormat="false" ht="15" hidden="false" customHeight="false" outlineLevel="0" collapsed="false">
      <c r="A201" s="0" t="s">
        <v>8390</v>
      </c>
      <c r="B201" s="0" t="s">
        <v>8391</v>
      </c>
      <c r="C201" s="0" t="n">
        <v>-0.121835433333333</v>
      </c>
      <c r="D201" s="0" t="n">
        <v>0.0013631266</v>
      </c>
    </row>
    <row r="202" customFormat="false" ht="15" hidden="false" customHeight="false" outlineLevel="0" collapsed="false">
      <c r="A202" s="0" t="s">
        <v>3027</v>
      </c>
      <c r="B202" s="0" t="s">
        <v>3028</v>
      </c>
      <c r="C202" s="0" t="n">
        <v>0.414338700000001</v>
      </c>
      <c r="D202" s="9" t="n">
        <v>1.0124618E-010</v>
      </c>
    </row>
    <row r="203" customFormat="false" ht="15" hidden="false" customHeight="false" outlineLevel="0" collapsed="false">
      <c r="A203" s="0" t="s">
        <v>8392</v>
      </c>
      <c r="B203" s="0" t="s">
        <v>2049</v>
      </c>
      <c r="C203" s="0" t="n">
        <v>0.0305806000000004</v>
      </c>
      <c r="D203" s="9" t="n">
        <v>5.3799045E-006</v>
      </c>
    </row>
    <row r="204" customFormat="false" ht="15" hidden="false" customHeight="false" outlineLevel="0" collapsed="false">
      <c r="A204" s="0" t="s">
        <v>8393</v>
      </c>
      <c r="B204" s="0" t="s">
        <v>8394</v>
      </c>
      <c r="C204" s="0" t="n">
        <v>-0.139524166666666</v>
      </c>
      <c r="D204" s="9" t="n">
        <v>7.181408E-006</v>
      </c>
    </row>
    <row r="205" customFormat="false" ht="15" hidden="false" customHeight="false" outlineLevel="0" collapsed="false">
      <c r="A205" s="0" t="s">
        <v>8395</v>
      </c>
      <c r="B205" s="0" t="s">
        <v>8396</v>
      </c>
      <c r="C205" s="0" t="n">
        <v>-0.38610657</v>
      </c>
      <c r="D205" s="0" t="n">
        <v>0.0052379984</v>
      </c>
    </row>
    <row r="206" customFormat="false" ht="15" hidden="false" customHeight="false" outlineLevel="0" collapsed="false">
      <c r="A206" s="0" t="s">
        <v>3055</v>
      </c>
      <c r="B206" s="0" t="s">
        <v>3056</v>
      </c>
      <c r="C206" s="0" t="n">
        <v>-0.232662900000001</v>
      </c>
      <c r="D206" s="9" t="n">
        <v>0.00014141618</v>
      </c>
    </row>
    <row r="207" customFormat="false" ht="15" hidden="false" customHeight="false" outlineLevel="0" collapsed="false">
      <c r="A207" s="0" t="s">
        <v>3059</v>
      </c>
      <c r="B207" s="0" t="s">
        <v>3060</v>
      </c>
      <c r="C207" s="0" t="n">
        <v>-0.162012133333334</v>
      </c>
      <c r="D207" s="9" t="n">
        <v>0.0005477023</v>
      </c>
    </row>
    <row r="208" customFormat="false" ht="15" hidden="false" customHeight="false" outlineLevel="0" collapsed="false">
      <c r="A208" s="0" t="s">
        <v>8397</v>
      </c>
      <c r="B208" s="0" t="s">
        <v>8398</v>
      </c>
      <c r="C208" s="0" t="n">
        <v>-2.006307</v>
      </c>
      <c r="D208" s="9" t="n">
        <v>7.7940473E-007</v>
      </c>
    </row>
    <row r="209" customFormat="false" ht="15" hidden="false" customHeight="false" outlineLevel="0" collapsed="false">
      <c r="A209" s="0" t="s">
        <v>3092</v>
      </c>
      <c r="B209" s="0" t="s">
        <v>3093</v>
      </c>
      <c r="C209" s="0" t="n">
        <v>-0.460180433333333</v>
      </c>
      <c r="D209" s="9" t="n">
        <v>3.7489684E-005</v>
      </c>
    </row>
    <row r="210" customFormat="false" ht="15" hidden="false" customHeight="false" outlineLevel="0" collapsed="false">
      <c r="A210" s="0" t="s">
        <v>3100</v>
      </c>
      <c r="B210" s="0" t="s">
        <v>3101</v>
      </c>
      <c r="C210" s="0" t="n">
        <v>0.109890133333333</v>
      </c>
      <c r="D210" s="9" t="n">
        <v>4.2227478E-007</v>
      </c>
    </row>
    <row r="211" customFormat="false" ht="15" hidden="false" customHeight="false" outlineLevel="0" collapsed="false">
      <c r="A211" s="0" t="s">
        <v>3104</v>
      </c>
      <c r="B211" s="0" t="s">
        <v>3105</v>
      </c>
      <c r="C211" s="0" t="n">
        <v>-0.6600913</v>
      </c>
      <c r="D211" s="9" t="n">
        <v>0.00045154215</v>
      </c>
    </row>
    <row r="212" customFormat="false" ht="15" hidden="false" customHeight="false" outlineLevel="0" collapsed="false">
      <c r="A212" s="0" t="s">
        <v>3113</v>
      </c>
      <c r="B212" s="0" t="s">
        <v>3114</v>
      </c>
      <c r="C212" s="0" t="n">
        <v>-0.0728610666666674</v>
      </c>
      <c r="D212" s="9" t="n">
        <v>0.00015417238</v>
      </c>
    </row>
    <row r="213" customFormat="false" ht="15" hidden="false" customHeight="false" outlineLevel="0" collapsed="false">
      <c r="A213" s="0" t="s">
        <v>8399</v>
      </c>
      <c r="B213" s="0" t="s">
        <v>8400</v>
      </c>
      <c r="C213" s="0" t="n">
        <v>0.0400022833333331</v>
      </c>
      <c r="D213" s="0" t="n">
        <v>0.02475074</v>
      </c>
    </row>
    <row r="214" customFormat="false" ht="15" hidden="false" customHeight="false" outlineLevel="0" collapsed="false">
      <c r="A214" s="0" t="s">
        <v>8401</v>
      </c>
      <c r="B214" s="0" t="s">
        <v>8402</v>
      </c>
      <c r="C214" s="0" t="n">
        <v>0.2616076</v>
      </c>
      <c r="D214" s="0" t="n">
        <v>0.0045162835</v>
      </c>
    </row>
    <row r="215" customFormat="false" ht="15" hidden="false" customHeight="false" outlineLevel="0" collapsed="false">
      <c r="A215" s="0" t="s">
        <v>8403</v>
      </c>
      <c r="B215" s="0" t="s">
        <v>8404</v>
      </c>
      <c r="C215" s="0" t="n">
        <v>-0.0240425000000011</v>
      </c>
      <c r="D215" s="0" t="n">
        <v>0.0030765438</v>
      </c>
    </row>
    <row r="216" customFormat="false" ht="15" hidden="false" customHeight="false" outlineLevel="0" collapsed="false">
      <c r="A216" s="0" t="s">
        <v>8405</v>
      </c>
      <c r="B216" s="0" t="s">
        <v>8406</v>
      </c>
      <c r="C216" s="0" t="n">
        <v>0.421334106666667</v>
      </c>
      <c r="D216" s="0" t="n">
        <v>0.0029158737</v>
      </c>
    </row>
    <row r="217" customFormat="false" ht="15" hidden="false" customHeight="false" outlineLevel="0" collapsed="false">
      <c r="A217" s="0" t="s">
        <v>12</v>
      </c>
      <c r="B217" s="0" t="s">
        <v>8407</v>
      </c>
      <c r="C217" s="0" t="n">
        <v>3.99185783333333</v>
      </c>
      <c r="D217" s="9" t="n">
        <v>7.1188036E-030</v>
      </c>
    </row>
    <row r="218" customFormat="false" ht="15" hidden="false" customHeight="false" outlineLevel="0" collapsed="false">
      <c r="A218" s="0" t="s">
        <v>8408</v>
      </c>
      <c r="B218" s="0" t="s">
        <v>8409</v>
      </c>
      <c r="C218" s="0" t="e">
        <f aca="false"/>
        <v>#DIV/0!</v>
      </c>
      <c r="D218" s="0" t="n">
        <v>0.0032510697</v>
      </c>
    </row>
    <row r="219" customFormat="false" ht="15" hidden="false" customHeight="false" outlineLevel="0" collapsed="false">
      <c r="A219" s="0" t="s">
        <v>180</v>
      </c>
      <c r="B219" s="0" t="s">
        <v>8410</v>
      </c>
      <c r="C219" s="0" t="n">
        <v>1.0845119</v>
      </c>
      <c r="D219" s="9" t="n">
        <v>2.5884924E-006</v>
      </c>
    </row>
    <row r="220" customFormat="false" ht="15" hidden="false" customHeight="false" outlineLevel="0" collapsed="false">
      <c r="A220" s="0" t="s">
        <v>8411</v>
      </c>
      <c r="B220" s="0" t="s">
        <v>8412</v>
      </c>
      <c r="C220" s="0" t="n">
        <v>0.429300133333333</v>
      </c>
      <c r="D220" s="9" t="n">
        <v>0.00060633733</v>
      </c>
    </row>
    <row r="221" customFormat="false" ht="15" hidden="false" customHeight="false" outlineLevel="0" collapsed="false">
      <c r="A221" s="0" t="s">
        <v>8413</v>
      </c>
      <c r="B221" s="0" t="s">
        <v>8414</v>
      </c>
      <c r="C221" s="0" t="n">
        <v>-0.142115133333334</v>
      </c>
      <c r="D221" s="9" t="n">
        <v>3.1475054E-005</v>
      </c>
    </row>
    <row r="222" customFormat="false" ht="15" hidden="false" customHeight="false" outlineLevel="0" collapsed="false">
      <c r="A222" s="0" t="s">
        <v>3134</v>
      </c>
      <c r="B222" s="0" t="s">
        <v>3135</v>
      </c>
      <c r="C222" s="0" t="n">
        <v>-0.0174935066666667</v>
      </c>
      <c r="D222" s="9" t="n">
        <v>1.8546166E-007</v>
      </c>
    </row>
    <row r="223" customFormat="false" ht="15" hidden="false" customHeight="false" outlineLevel="0" collapsed="false">
      <c r="A223" s="0" t="s">
        <v>8415</v>
      </c>
      <c r="B223" s="0" t="s">
        <v>8416</v>
      </c>
      <c r="C223" s="0" t="n">
        <v>0.700901066666667</v>
      </c>
      <c r="D223" s="0" t="n">
        <v>0</v>
      </c>
    </row>
    <row r="224" customFormat="false" ht="15" hidden="false" customHeight="false" outlineLevel="0" collapsed="false">
      <c r="A224" s="0" t="s">
        <v>8417</v>
      </c>
      <c r="B224" s="0" t="s">
        <v>8418</v>
      </c>
      <c r="C224" s="0" t="n">
        <v>0.2441596</v>
      </c>
      <c r="D224" s="0" t="n">
        <v>0.0029062643</v>
      </c>
    </row>
    <row r="225" customFormat="false" ht="15" hidden="false" customHeight="false" outlineLevel="0" collapsed="false">
      <c r="A225" s="0" t="s">
        <v>8419</v>
      </c>
      <c r="B225" s="0" t="s">
        <v>8420</v>
      </c>
      <c r="C225" s="0" t="n">
        <v>0.14378441</v>
      </c>
      <c r="D225" s="9" t="n">
        <v>0.00012684731</v>
      </c>
    </row>
    <row r="226" customFormat="false" ht="15" hidden="false" customHeight="false" outlineLevel="0" collapsed="false">
      <c r="A226" s="0" t="s">
        <v>3143</v>
      </c>
      <c r="B226" s="0" t="s">
        <v>3144</v>
      </c>
      <c r="C226" s="0" t="n">
        <v>-0.230339106666667</v>
      </c>
      <c r="D226" s="9" t="n">
        <v>0.00025138055</v>
      </c>
    </row>
    <row r="227" customFormat="false" ht="15" hidden="false" customHeight="false" outlineLevel="0" collapsed="false">
      <c r="A227" s="0" t="s">
        <v>3145</v>
      </c>
      <c r="B227" s="0" t="s">
        <v>3146</v>
      </c>
      <c r="C227" s="0" t="n">
        <v>0.029960766666667</v>
      </c>
      <c r="D227" s="0" t="n">
        <v>0.0031130384</v>
      </c>
    </row>
    <row r="228" customFormat="false" ht="15" hidden="false" customHeight="false" outlineLevel="0" collapsed="false">
      <c r="A228" s="0" t="s">
        <v>8421</v>
      </c>
      <c r="B228" s="0" t="s">
        <v>8422</v>
      </c>
      <c r="C228" s="0" t="n">
        <v>-0.297445766666667</v>
      </c>
      <c r="D228" s="9" t="n">
        <v>0.0008645277</v>
      </c>
    </row>
    <row r="229" customFormat="false" ht="15" hidden="false" customHeight="false" outlineLevel="0" collapsed="false">
      <c r="A229" s="0" t="s">
        <v>8423</v>
      </c>
      <c r="B229" s="0" t="s">
        <v>8424</v>
      </c>
      <c r="C229" s="0" t="n">
        <v>-0.111986366666667</v>
      </c>
      <c r="D229" s="9" t="n">
        <v>2.0308133E-005</v>
      </c>
    </row>
    <row r="230" customFormat="false" ht="15" hidden="false" customHeight="false" outlineLevel="0" collapsed="false">
      <c r="A230" s="0" t="s">
        <v>8425</v>
      </c>
      <c r="B230" s="0" t="s">
        <v>8426</v>
      </c>
      <c r="C230" s="0" t="e">
        <f aca="false"/>
        <v>#DIV/0!</v>
      </c>
      <c r="D230" s="9" t="n">
        <v>1.3594031E-005</v>
      </c>
    </row>
    <row r="231" customFormat="false" ht="15" hidden="false" customHeight="false" outlineLevel="0" collapsed="false">
      <c r="A231" s="0" t="s">
        <v>3189</v>
      </c>
      <c r="B231" s="0" t="s">
        <v>3190</v>
      </c>
      <c r="C231" s="0" t="n">
        <v>0.4938308</v>
      </c>
      <c r="D231" s="9" t="n">
        <v>2.1720821E-035</v>
      </c>
    </row>
    <row r="232" customFormat="false" ht="15" hidden="false" customHeight="false" outlineLevel="0" collapsed="false">
      <c r="A232" s="0" t="s">
        <v>8427</v>
      </c>
      <c r="B232" s="0" t="s">
        <v>8428</v>
      </c>
      <c r="C232" s="0" t="n">
        <v>-0.429234113333333</v>
      </c>
      <c r="D232" s="0" t="n">
        <v>0.02827786</v>
      </c>
    </row>
    <row r="233" customFormat="false" ht="15" hidden="false" customHeight="false" outlineLevel="0" collapsed="false">
      <c r="A233" s="0" t="s">
        <v>8429</v>
      </c>
      <c r="B233" s="0" t="s">
        <v>8430</v>
      </c>
      <c r="C233" s="0" t="n">
        <v>-0.335191733333333</v>
      </c>
      <c r="D233" s="9" t="n">
        <v>0.00071307935</v>
      </c>
    </row>
    <row r="234" customFormat="false" ht="15" hidden="false" customHeight="false" outlineLevel="0" collapsed="false">
      <c r="A234" s="0" t="s">
        <v>3211</v>
      </c>
      <c r="B234" s="0" t="s">
        <v>3212</v>
      </c>
      <c r="C234" s="0" t="n">
        <v>0.930264033333333</v>
      </c>
      <c r="D234" s="9" t="n">
        <v>7.3070076E-008</v>
      </c>
    </row>
    <row r="235" customFormat="false" ht="15" hidden="false" customHeight="false" outlineLevel="0" collapsed="false">
      <c r="A235" s="0" t="s">
        <v>8431</v>
      </c>
      <c r="B235" s="0" t="s">
        <v>8432</v>
      </c>
      <c r="C235" s="0" t="n">
        <v>-0.3748767</v>
      </c>
      <c r="D235" s="0" t="n">
        <v>0.021088358</v>
      </c>
    </row>
    <row r="236" customFormat="false" ht="15" hidden="false" customHeight="false" outlineLevel="0" collapsed="false">
      <c r="A236" s="0" t="s">
        <v>3239</v>
      </c>
      <c r="B236" s="0" t="s">
        <v>3240</v>
      </c>
      <c r="C236" s="0" t="n">
        <v>0.339059100000001</v>
      </c>
      <c r="D236" s="9" t="n">
        <v>1.3627458E-009</v>
      </c>
    </row>
    <row r="237" customFormat="false" ht="15" hidden="false" customHeight="false" outlineLevel="0" collapsed="false">
      <c r="A237" s="0" t="s">
        <v>8433</v>
      </c>
      <c r="B237" s="0" t="s">
        <v>8434</v>
      </c>
      <c r="C237" s="0" t="n">
        <v>0.731919087333333</v>
      </c>
      <c r="D237" s="9" t="n">
        <v>3.164435E-005</v>
      </c>
    </row>
    <row r="238" customFormat="false" ht="15" hidden="false" customHeight="false" outlineLevel="0" collapsed="false">
      <c r="A238" s="0" t="s">
        <v>8435</v>
      </c>
      <c r="B238" s="0" t="s">
        <v>8436</v>
      </c>
      <c r="C238" s="0" t="n">
        <v>-0.595277366666666</v>
      </c>
      <c r="D238" s="9" t="n">
        <v>2.9416398E-007</v>
      </c>
    </row>
    <row r="239" customFormat="false" ht="15" hidden="false" customHeight="false" outlineLevel="0" collapsed="false">
      <c r="A239" s="0" t="s">
        <v>3252</v>
      </c>
      <c r="B239" s="0" t="s">
        <v>3253</v>
      </c>
      <c r="C239" s="0" t="n">
        <v>-0.279069766666666</v>
      </c>
      <c r="D239" s="9" t="n">
        <v>0.0005381266</v>
      </c>
    </row>
    <row r="240" customFormat="false" ht="15" hidden="false" customHeight="false" outlineLevel="0" collapsed="false">
      <c r="A240" s="0" t="s">
        <v>3260</v>
      </c>
      <c r="B240" s="0" t="s">
        <v>3261</v>
      </c>
      <c r="C240" s="0" t="n">
        <v>-0.268718033333333</v>
      </c>
      <c r="D240" s="9" t="n">
        <v>9.279843E-007</v>
      </c>
    </row>
    <row r="241" customFormat="false" ht="15" hidden="false" customHeight="false" outlineLevel="0" collapsed="false">
      <c r="A241" s="0" t="s">
        <v>8437</v>
      </c>
      <c r="B241" s="0" t="s">
        <v>8438</v>
      </c>
      <c r="C241" s="0" t="n">
        <v>-0.247230633333334</v>
      </c>
      <c r="D241" s="0" t="n">
        <v>0.045898393</v>
      </c>
    </row>
    <row r="242" customFormat="false" ht="15" hidden="false" customHeight="false" outlineLevel="0" collapsed="false">
      <c r="A242" s="0" t="s">
        <v>342</v>
      </c>
      <c r="B242" s="0" t="s">
        <v>8439</v>
      </c>
      <c r="C242" s="0" t="n">
        <v>-1.21864336666667</v>
      </c>
      <c r="D242" s="0" t="n">
        <v>0.009140323</v>
      </c>
    </row>
    <row r="243" customFormat="false" ht="15" hidden="false" customHeight="false" outlineLevel="0" collapsed="false">
      <c r="A243" s="0" t="s">
        <v>3278</v>
      </c>
      <c r="B243" s="0" t="s">
        <v>3279</v>
      </c>
      <c r="C243" s="0" t="n">
        <v>0.718778466666666</v>
      </c>
      <c r="D243" s="9" t="n">
        <v>1.2417168E-013</v>
      </c>
    </row>
    <row r="244" customFormat="false" ht="15" hidden="false" customHeight="false" outlineLevel="0" collapsed="false">
      <c r="A244" s="0" t="s">
        <v>3306</v>
      </c>
      <c r="B244" s="0" t="s">
        <v>3307</v>
      </c>
      <c r="C244" s="0" t="n">
        <v>-0.328541066666666</v>
      </c>
      <c r="D244" s="0" t="n">
        <v>0.0013064238</v>
      </c>
    </row>
    <row r="245" customFormat="false" ht="15" hidden="false" customHeight="false" outlineLevel="0" collapsed="false">
      <c r="A245" s="0" t="s">
        <v>8440</v>
      </c>
      <c r="B245" s="0" t="s">
        <v>8441</v>
      </c>
      <c r="C245" s="0" t="n">
        <v>0.183644966666666</v>
      </c>
      <c r="D245" s="9" t="n">
        <v>7.027118E-007</v>
      </c>
    </row>
    <row r="246" customFormat="false" ht="15" hidden="false" customHeight="false" outlineLevel="0" collapsed="false">
      <c r="A246" s="0" t="s">
        <v>8442</v>
      </c>
      <c r="B246" s="0" t="s">
        <v>8443</v>
      </c>
      <c r="C246" s="0" t="n">
        <v>-0.418274663333333</v>
      </c>
      <c r="D246" s="0" t="n">
        <v>0.0022528612</v>
      </c>
    </row>
    <row r="247" customFormat="false" ht="15" hidden="false" customHeight="false" outlineLevel="0" collapsed="false">
      <c r="A247" s="0" t="s">
        <v>3319</v>
      </c>
      <c r="B247" s="0" t="s">
        <v>3320</v>
      </c>
      <c r="C247" s="0" t="n">
        <v>-0.1747113</v>
      </c>
      <c r="D247" s="9" t="n">
        <v>9.8841134E-005</v>
      </c>
    </row>
    <row r="248" customFormat="false" ht="15" hidden="false" customHeight="false" outlineLevel="0" collapsed="false">
      <c r="A248" s="0" t="s">
        <v>8444</v>
      </c>
      <c r="B248" s="0" t="s">
        <v>8445</v>
      </c>
      <c r="C248" s="0" t="n">
        <v>-0.016768233333333</v>
      </c>
      <c r="D248" s="9" t="n">
        <v>5.5231958E-005</v>
      </c>
    </row>
    <row r="249" customFormat="false" ht="15" hidden="false" customHeight="false" outlineLevel="0" collapsed="false">
      <c r="A249" s="0" t="s">
        <v>8446</v>
      </c>
      <c r="B249" s="0" t="s">
        <v>8447</v>
      </c>
      <c r="C249" s="0" t="n">
        <v>0.0159600666666657</v>
      </c>
      <c r="D249" s="0" t="n">
        <v>0.003308766</v>
      </c>
    </row>
    <row r="250" customFormat="false" ht="15" hidden="false" customHeight="false" outlineLevel="0" collapsed="false">
      <c r="A250" s="0" t="s">
        <v>3322</v>
      </c>
      <c r="B250" s="0" t="s">
        <v>3323</v>
      </c>
      <c r="C250" s="0" t="n">
        <v>2.30238986666667</v>
      </c>
      <c r="D250" s="9" t="n">
        <v>0.00016572028</v>
      </c>
    </row>
    <row r="251" customFormat="false" ht="15" hidden="false" customHeight="false" outlineLevel="0" collapsed="false">
      <c r="A251" s="0" t="s">
        <v>8448</v>
      </c>
      <c r="B251" s="0" t="s">
        <v>8449</v>
      </c>
      <c r="C251" s="0" t="n">
        <v>-0.302738566666666</v>
      </c>
      <c r="D251" s="9" t="n">
        <v>0.00077511</v>
      </c>
    </row>
    <row r="252" customFormat="false" ht="15" hidden="false" customHeight="false" outlineLevel="0" collapsed="false">
      <c r="A252" s="0" t="s">
        <v>8450</v>
      </c>
      <c r="B252" s="0" t="s">
        <v>8451</v>
      </c>
      <c r="C252" s="0" t="n">
        <v>1.28753806666667</v>
      </c>
      <c r="D252" s="0" t="n">
        <v>0.021466445</v>
      </c>
    </row>
    <row r="253" customFormat="false" ht="15" hidden="false" customHeight="false" outlineLevel="0" collapsed="false">
      <c r="A253" s="0" t="s">
        <v>3337</v>
      </c>
      <c r="B253" s="0" t="s">
        <v>3338</v>
      </c>
      <c r="C253" s="0" t="n">
        <v>0.0602095000000005</v>
      </c>
      <c r="D253" s="9" t="n">
        <v>4.935533E-008</v>
      </c>
    </row>
    <row r="254" customFormat="false" ht="15" hidden="false" customHeight="false" outlineLevel="0" collapsed="false">
      <c r="A254" s="0" t="s">
        <v>8452</v>
      </c>
      <c r="B254" s="0" t="s">
        <v>8453</v>
      </c>
      <c r="C254" s="0" t="n">
        <v>-0.38392465</v>
      </c>
      <c r="D254" s="0" t="n">
        <v>0.00757889</v>
      </c>
    </row>
    <row r="255" customFormat="false" ht="15" hidden="false" customHeight="false" outlineLevel="0" collapsed="false">
      <c r="A255" s="0" t="s">
        <v>8454</v>
      </c>
      <c r="B255" s="0" t="s">
        <v>8455</v>
      </c>
      <c r="C255" s="0" t="n">
        <v>0.0127662666666666</v>
      </c>
      <c r="D255" s="9" t="n">
        <v>0.000651347</v>
      </c>
    </row>
    <row r="256" customFormat="false" ht="15" hidden="false" customHeight="false" outlineLevel="0" collapsed="false">
      <c r="A256" s="0" t="s">
        <v>8456</v>
      </c>
      <c r="B256" s="0" t="s">
        <v>8457</v>
      </c>
      <c r="C256" s="0" t="n">
        <v>-0.287888083333334</v>
      </c>
      <c r="D256" s="0" t="n">
        <v>0.02450859</v>
      </c>
    </row>
    <row r="257" customFormat="false" ht="15" hidden="false" customHeight="false" outlineLevel="0" collapsed="false">
      <c r="A257" s="0" t="s">
        <v>8458</v>
      </c>
      <c r="B257" s="0" t="s">
        <v>8459</v>
      </c>
      <c r="C257" s="0" t="n">
        <v>-0.557090733333333</v>
      </c>
      <c r="D257" s="9" t="n">
        <v>6.231314E-005</v>
      </c>
    </row>
    <row r="258" customFormat="false" ht="15" hidden="false" customHeight="false" outlineLevel="0" collapsed="false">
      <c r="A258" s="0" t="s">
        <v>8460</v>
      </c>
      <c r="B258" s="0" t="s">
        <v>8461</v>
      </c>
      <c r="C258" s="0" t="n">
        <v>-0.0736150999999987</v>
      </c>
      <c r="D258" s="0" t="n">
        <v>0.020396298</v>
      </c>
    </row>
    <row r="259" customFormat="false" ht="15" hidden="false" customHeight="false" outlineLevel="0" collapsed="false">
      <c r="A259" s="0" t="s">
        <v>8462</v>
      </c>
      <c r="B259" s="0" t="s">
        <v>8463</v>
      </c>
      <c r="C259" s="0" t="n">
        <v>-0.749844566666667</v>
      </c>
      <c r="D259" s="0" t="n">
        <v>0.015721576</v>
      </c>
    </row>
    <row r="260" customFormat="false" ht="15" hidden="false" customHeight="false" outlineLevel="0" collapsed="false">
      <c r="A260" s="0" t="s">
        <v>8464</v>
      </c>
      <c r="B260" s="0" t="s">
        <v>8465</v>
      </c>
      <c r="C260" s="0" t="n">
        <v>0.0776475999999997</v>
      </c>
      <c r="D260" s="9" t="n">
        <v>8.0389874E-008</v>
      </c>
    </row>
    <row r="261" customFormat="false" ht="15" hidden="false" customHeight="false" outlineLevel="0" collapsed="false">
      <c r="A261" s="0" t="s">
        <v>3379</v>
      </c>
      <c r="B261" s="0" t="s">
        <v>3380</v>
      </c>
      <c r="C261" s="0" t="n">
        <v>0.322373933333333</v>
      </c>
      <c r="D261" s="9" t="n">
        <v>2.910139E-007</v>
      </c>
    </row>
    <row r="262" customFormat="false" ht="15" hidden="false" customHeight="false" outlineLevel="0" collapsed="false">
      <c r="A262" s="0" t="s">
        <v>8466</v>
      </c>
      <c r="B262" s="0" t="s">
        <v>8467</v>
      </c>
      <c r="C262" s="0" t="n">
        <v>0.0694584666666653</v>
      </c>
      <c r="D262" s="9" t="n">
        <v>1.4931032E-006</v>
      </c>
    </row>
    <row r="263" customFormat="false" ht="15" hidden="false" customHeight="false" outlineLevel="0" collapsed="false">
      <c r="A263" s="0" t="s">
        <v>8081</v>
      </c>
      <c r="B263" s="0" t="s">
        <v>8082</v>
      </c>
      <c r="C263" s="0" t="n">
        <v>1.03339736666667</v>
      </c>
      <c r="D263" s="9" t="n">
        <v>1.4246211E-006</v>
      </c>
    </row>
    <row r="264" customFormat="false" ht="15" hidden="false" customHeight="false" outlineLevel="0" collapsed="false">
      <c r="A264" s="0" t="s">
        <v>3388</v>
      </c>
      <c r="B264" s="0" t="s">
        <v>3389</v>
      </c>
      <c r="C264" s="0" t="n">
        <v>-0.386271366666668</v>
      </c>
      <c r="D264" s="9" t="n">
        <v>6.812485E-005</v>
      </c>
    </row>
    <row r="265" customFormat="false" ht="15" hidden="false" customHeight="false" outlineLevel="0" collapsed="false">
      <c r="A265" s="0" t="s">
        <v>8468</v>
      </c>
      <c r="B265" s="0" t="s">
        <v>8469</v>
      </c>
      <c r="C265" s="0" t="n">
        <v>-0.263439508666667</v>
      </c>
      <c r="D265" s="9" t="n">
        <v>2.3888106E-005</v>
      </c>
    </row>
    <row r="266" customFormat="false" ht="15" hidden="false" customHeight="false" outlineLevel="0" collapsed="false">
      <c r="A266" s="0" t="s">
        <v>3392</v>
      </c>
      <c r="B266" s="0" t="s">
        <v>3393</v>
      </c>
      <c r="C266" s="0" t="n">
        <v>0.436460066666667</v>
      </c>
      <c r="D266" s="9" t="n">
        <v>2.080712E-016</v>
      </c>
    </row>
    <row r="267" customFormat="false" ht="15" hidden="false" customHeight="false" outlineLevel="0" collapsed="false">
      <c r="A267" s="0" t="s">
        <v>3394</v>
      </c>
      <c r="B267" s="0" t="s">
        <v>3395</v>
      </c>
      <c r="C267" s="0" t="n">
        <v>0.76330932</v>
      </c>
      <c r="D267" s="0" t="n">
        <v>0.012950761</v>
      </c>
    </row>
    <row r="268" customFormat="false" ht="15" hidden="false" customHeight="false" outlineLevel="0" collapsed="false">
      <c r="A268" s="0" t="s">
        <v>8470</v>
      </c>
      <c r="B268" s="0" t="s">
        <v>8471</v>
      </c>
      <c r="C268" s="0" t="n">
        <v>-0.54384851</v>
      </c>
      <c r="D268" s="9" t="n">
        <v>0.00017593092</v>
      </c>
    </row>
    <row r="269" customFormat="false" ht="15" hidden="false" customHeight="false" outlineLevel="0" collapsed="false">
      <c r="A269" s="0" t="s">
        <v>8472</v>
      </c>
      <c r="B269" s="0" t="s">
        <v>8473</v>
      </c>
      <c r="C269" s="0" t="n">
        <v>-0.331686133333334</v>
      </c>
      <c r="D269" s="0" t="n">
        <v>0.015632493</v>
      </c>
    </row>
    <row r="270" customFormat="false" ht="15" hidden="false" customHeight="false" outlineLevel="0" collapsed="false">
      <c r="A270" s="0" t="s">
        <v>3401</v>
      </c>
      <c r="B270" s="0" t="s">
        <v>3402</v>
      </c>
      <c r="C270" s="0" t="n">
        <v>0.7368977</v>
      </c>
      <c r="D270" s="9" t="n">
        <v>1.0445657E-012</v>
      </c>
    </row>
    <row r="271" customFormat="false" ht="15" hidden="false" customHeight="false" outlineLevel="0" collapsed="false">
      <c r="A271" s="0" t="s">
        <v>3403</v>
      </c>
      <c r="B271" s="0" t="s">
        <v>3404</v>
      </c>
      <c r="C271" s="0" t="n">
        <v>-0.155114266666667</v>
      </c>
      <c r="D271" s="9" t="n">
        <v>8.835728E-005</v>
      </c>
    </row>
    <row r="272" customFormat="false" ht="15" hidden="false" customHeight="false" outlineLevel="0" collapsed="false">
      <c r="A272" s="0" t="s">
        <v>8474</v>
      </c>
      <c r="B272" s="0" t="s">
        <v>8475</v>
      </c>
      <c r="C272" s="0" t="n">
        <v>-0.5212804</v>
      </c>
      <c r="D272" s="0" t="n">
        <v>0.0030417934</v>
      </c>
    </row>
    <row r="273" customFormat="false" ht="15" hidden="false" customHeight="false" outlineLevel="0" collapsed="false">
      <c r="A273" s="0" t="s">
        <v>8476</v>
      </c>
      <c r="B273" s="0" t="s">
        <v>8477</v>
      </c>
      <c r="C273" s="0" t="n">
        <v>0.423920433333334</v>
      </c>
      <c r="D273" s="9" t="n">
        <v>7.995585E-006</v>
      </c>
    </row>
    <row r="274" customFormat="false" ht="15" hidden="false" customHeight="false" outlineLevel="0" collapsed="false">
      <c r="A274" s="0" t="s">
        <v>3421</v>
      </c>
      <c r="B274" s="0" t="s">
        <v>3422</v>
      </c>
      <c r="C274" s="0" t="n">
        <v>0.8924315</v>
      </c>
      <c r="D274" s="9" t="n">
        <v>5.7017564E-007</v>
      </c>
    </row>
    <row r="275" customFormat="false" ht="15" hidden="false" customHeight="false" outlineLevel="0" collapsed="false">
      <c r="A275" s="0" t="s">
        <v>8478</v>
      </c>
      <c r="B275" s="0" t="s">
        <v>8479</v>
      </c>
      <c r="C275" s="0" t="n">
        <v>-0.306224016666667</v>
      </c>
      <c r="D275" s="0" t="n">
        <v>0.04322194</v>
      </c>
    </row>
    <row r="276" customFormat="false" ht="15" hidden="false" customHeight="false" outlineLevel="0" collapsed="false">
      <c r="A276" s="0" t="s">
        <v>8480</v>
      </c>
      <c r="B276" s="0" t="s">
        <v>8481</v>
      </c>
      <c r="C276" s="0" t="n">
        <v>-0.349735446666667</v>
      </c>
      <c r="D276" s="0" t="n">
        <v>0.022830343</v>
      </c>
    </row>
    <row r="277" customFormat="false" ht="15" hidden="false" customHeight="false" outlineLevel="0" collapsed="false">
      <c r="A277" s="0" t="s">
        <v>3435</v>
      </c>
      <c r="B277" s="0" t="s">
        <v>3436</v>
      </c>
      <c r="C277" s="0" t="n">
        <v>-0.0705973666666662</v>
      </c>
      <c r="D277" s="0" t="n">
        <v>0.0023603663</v>
      </c>
    </row>
    <row r="278" customFormat="false" ht="15" hidden="false" customHeight="false" outlineLevel="0" collapsed="false">
      <c r="A278" s="0" t="s">
        <v>8482</v>
      </c>
      <c r="B278" s="0" t="s">
        <v>8483</v>
      </c>
      <c r="C278" s="0" t="n">
        <v>0.89978595</v>
      </c>
      <c r="D278" s="0" t="n">
        <v>0.014972015</v>
      </c>
    </row>
    <row r="279" customFormat="false" ht="15" hidden="false" customHeight="false" outlineLevel="0" collapsed="false">
      <c r="A279" s="0" t="s">
        <v>8484</v>
      </c>
      <c r="B279" s="0" t="s">
        <v>8485</v>
      </c>
      <c r="C279" s="0" t="n">
        <v>1.4270405</v>
      </c>
      <c r="D279" s="0" t="n">
        <v>0.047812503</v>
      </c>
    </row>
    <row r="280" customFormat="false" ht="15" hidden="false" customHeight="false" outlineLevel="0" collapsed="false">
      <c r="A280" s="0" t="s">
        <v>8486</v>
      </c>
      <c r="B280" s="0" t="s">
        <v>8487</v>
      </c>
      <c r="C280" s="0" t="n">
        <v>0.70807179</v>
      </c>
      <c r="D280" s="0" t="n">
        <v>0.029100876</v>
      </c>
    </row>
    <row r="281" customFormat="false" ht="15" hidden="false" customHeight="false" outlineLevel="0" collapsed="false">
      <c r="A281" s="0" t="s">
        <v>8488</v>
      </c>
      <c r="B281" s="0" t="s">
        <v>8489</v>
      </c>
      <c r="C281" s="0" t="e">
        <f aca="false"/>
        <v>#DIV/0!</v>
      </c>
      <c r="D281" s="0" t="n">
        <v>0.0027802351</v>
      </c>
    </row>
    <row r="282" customFormat="false" ht="15" hidden="false" customHeight="false" outlineLevel="0" collapsed="false">
      <c r="A282" s="0" t="s">
        <v>8490</v>
      </c>
      <c r="B282" s="0" t="s">
        <v>8491</v>
      </c>
      <c r="C282" s="0" t="n">
        <v>-0.5832379</v>
      </c>
      <c r="D282" s="0" t="n">
        <v>0.02399582</v>
      </c>
    </row>
    <row r="283" customFormat="false" ht="15" hidden="false" customHeight="false" outlineLevel="0" collapsed="false">
      <c r="A283" s="0" t="s">
        <v>8492</v>
      </c>
      <c r="B283" s="0" t="s">
        <v>8493</v>
      </c>
      <c r="C283" s="0" t="n">
        <v>-0.135336523333333</v>
      </c>
      <c r="D283" s="0" t="n">
        <v>0.012433785</v>
      </c>
    </row>
    <row r="284" customFormat="false" ht="15" hidden="false" customHeight="false" outlineLevel="0" collapsed="false">
      <c r="A284" s="0" t="s">
        <v>8494</v>
      </c>
      <c r="B284" s="0" t="s">
        <v>8495</v>
      </c>
      <c r="C284" s="0" t="n">
        <v>1.15035809333333</v>
      </c>
      <c r="D284" s="9" t="n">
        <v>1.3507654E-005</v>
      </c>
    </row>
    <row r="285" customFormat="false" ht="15" hidden="false" customHeight="false" outlineLevel="0" collapsed="false">
      <c r="A285" s="0" t="s">
        <v>8496</v>
      </c>
      <c r="B285" s="0" t="s">
        <v>8497</v>
      </c>
      <c r="C285" s="0" t="n">
        <v>-0.10140711</v>
      </c>
      <c r="D285" s="0" t="n">
        <v>0.0012059914</v>
      </c>
    </row>
    <row r="286" customFormat="false" ht="15" hidden="false" customHeight="false" outlineLevel="0" collapsed="false">
      <c r="A286" s="0" t="s">
        <v>3482</v>
      </c>
      <c r="B286" s="0" t="s">
        <v>3483</v>
      </c>
      <c r="C286" s="0" t="n">
        <v>0.186644233333335</v>
      </c>
      <c r="D286" s="9" t="n">
        <v>9.837889E-015</v>
      </c>
    </row>
    <row r="287" customFormat="false" ht="15" hidden="false" customHeight="false" outlineLevel="0" collapsed="false">
      <c r="A287" s="0" t="s">
        <v>8498</v>
      </c>
      <c r="B287" s="0" t="s">
        <v>8499</v>
      </c>
      <c r="C287" s="0" t="n">
        <v>-0.00693946666666712</v>
      </c>
      <c r="D287" s="9" t="n">
        <v>4.3194504E-007</v>
      </c>
    </row>
    <row r="288" customFormat="false" ht="15" hidden="false" customHeight="false" outlineLevel="0" collapsed="false">
      <c r="A288" s="0" t="s">
        <v>8500</v>
      </c>
      <c r="B288" s="0" t="s">
        <v>8501</v>
      </c>
      <c r="C288" s="0" t="n">
        <v>-0.040218102</v>
      </c>
      <c r="D288" s="0" t="n">
        <v>0.010882443</v>
      </c>
    </row>
    <row r="289" customFormat="false" ht="15" hidden="false" customHeight="false" outlineLevel="0" collapsed="false">
      <c r="A289" s="0" t="s">
        <v>3486</v>
      </c>
      <c r="B289" s="0" t="s">
        <v>3487</v>
      </c>
      <c r="C289" s="0" t="n">
        <v>-1.95046298333333</v>
      </c>
      <c r="D289" s="0" t="n">
        <v>0.02314785</v>
      </c>
    </row>
    <row r="290" customFormat="false" ht="15" hidden="false" customHeight="false" outlineLevel="0" collapsed="false">
      <c r="A290" s="0" t="s">
        <v>8502</v>
      </c>
      <c r="B290" s="0" t="s">
        <v>8503</v>
      </c>
      <c r="C290" s="0" t="n">
        <v>-0.296523383333333</v>
      </c>
      <c r="D290" s="0" t="n">
        <v>0.0011568952</v>
      </c>
    </row>
    <row r="291" customFormat="false" ht="15" hidden="false" customHeight="false" outlineLevel="0" collapsed="false">
      <c r="A291" s="0" t="s">
        <v>8504</v>
      </c>
      <c r="B291" s="0" t="s">
        <v>8505</v>
      </c>
      <c r="C291" s="0" t="n">
        <v>-0.102878633333334</v>
      </c>
      <c r="D291" s="0" t="n">
        <v>0.0019104969</v>
      </c>
    </row>
    <row r="292" customFormat="false" ht="15" hidden="false" customHeight="false" outlineLevel="0" collapsed="false">
      <c r="A292" s="0" t="s">
        <v>8506</v>
      </c>
      <c r="B292" s="0" t="s">
        <v>8507</v>
      </c>
      <c r="C292" s="0" t="n">
        <v>-0.268105433333334</v>
      </c>
      <c r="D292" s="0" t="n">
        <v>0.0024177963</v>
      </c>
    </row>
    <row r="293" customFormat="false" ht="15" hidden="false" customHeight="false" outlineLevel="0" collapsed="false">
      <c r="A293" s="0" t="s">
        <v>8508</v>
      </c>
      <c r="B293" s="0" t="s">
        <v>8509</v>
      </c>
      <c r="C293" s="0" t="n">
        <v>-0.0732265666666668</v>
      </c>
      <c r="D293" s="0" t="n">
        <v>0.004732831</v>
      </c>
    </row>
    <row r="294" customFormat="false" ht="15" hidden="false" customHeight="false" outlineLevel="0" collapsed="false">
      <c r="A294" s="0" t="s">
        <v>8510</v>
      </c>
      <c r="B294" s="0" t="s">
        <v>8511</v>
      </c>
      <c r="C294" s="0" t="n">
        <v>-0.0255792000000001</v>
      </c>
      <c r="D294" s="0" t="n">
        <v>0.035131264</v>
      </c>
    </row>
    <row r="295" customFormat="false" ht="15" hidden="false" customHeight="false" outlineLevel="0" collapsed="false">
      <c r="A295" s="0" t="s">
        <v>260</v>
      </c>
      <c r="B295" s="0" t="s">
        <v>8512</v>
      </c>
      <c r="C295" s="0" t="n">
        <v>-1.23427696666667</v>
      </c>
      <c r="D295" s="9" t="n">
        <v>7.5408543E-016</v>
      </c>
    </row>
    <row r="296" customFormat="false" ht="15" hidden="false" customHeight="false" outlineLevel="0" collapsed="false">
      <c r="A296" s="0" t="s">
        <v>8513</v>
      </c>
      <c r="B296" s="0" t="s">
        <v>8514</v>
      </c>
      <c r="C296" s="0" t="n">
        <v>-1.08636481333333</v>
      </c>
      <c r="D296" s="0" t="n">
        <v>0.021220643</v>
      </c>
    </row>
    <row r="297" customFormat="false" ht="15" hidden="false" customHeight="false" outlineLevel="0" collapsed="false">
      <c r="A297" s="0" t="s">
        <v>3544</v>
      </c>
      <c r="B297" s="0" t="s">
        <v>3545</v>
      </c>
      <c r="C297" s="0" t="n">
        <v>0.470906733333334</v>
      </c>
      <c r="D297" s="9" t="n">
        <v>1.2564974E-010</v>
      </c>
    </row>
    <row r="298" customFormat="false" ht="15" hidden="false" customHeight="false" outlineLevel="0" collapsed="false">
      <c r="A298" s="0" t="s">
        <v>8515</v>
      </c>
      <c r="B298" s="0" t="s">
        <v>8516</v>
      </c>
      <c r="C298" s="0" t="n">
        <v>-0.503284466666667</v>
      </c>
      <c r="D298" s="0" t="n">
        <v>0.027293</v>
      </c>
    </row>
    <row r="299" customFormat="false" ht="15" hidden="false" customHeight="false" outlineLevel="0" collapsed="false">
      <c r="A299" s="0" t="s">
        <v>8517</v>
      </c>
      <c r="B299" s="0" t="s">
        <v>8518</v>
      </c>
      <c r="C299" s="0" t="e">
        <f aca="false"/>
        <v>#DIV/0!</v>
      </c>
      <c r="D299" s="0" t="n">
        <v>0.02450859</v>
      </c>
    </row>
    <row r="300" customFormat="false" ht="15" hidden="false" customHeight="false" outlineLevel="0" collapsed="false">
      <c r="A300" s="0" t="s">
        <v>8519</v>
      </c>
      <c r="B300" s="0" t="s">
        <v>8520</v>
      </c>
      <c r="C300" s="0" t="n">
        <v>-0.7747867</v>
      </c>
      <c r="D300" s="0" t="n">
        <v>0.003651066</v>
      </c>
    </row>
    <row r="301" customFormat="false" ht="15" hidden="false" customHeight="false" outlineLevel="0" collapsed="false">
      <c r="A301" s="0" t="s">
        <v>3570</v>
      </c>
      <c r="B301" s="0" t="s">
        <v>3571</v>
      </c>
      <c r="C301" s="0" t="n">
        <v>-0.402780536666667</v>
      </c>
      <c r="D301" s="0" t="n">
        <v>0.0011815461</v>
      </c>
    </row>
    <row r="302" customFormat="false" ht="15" hidden="false" customHeight="false" outlineLevel="0" collapsed="false">
      <c r="A302" s="0" t="s">
        <v>3572</v>
      </c>
      <c r="B302" s="0" t="s">
        <v>3573</v>
      </c>
      <c r="C302" s="0" t="n">
        <v>-0.856814408</v>
      </c>
      <c r="D302" s="9" t="n">
        <v>5.79163E-006</v>
      </c>
    </row>
    <row r="303" customFormat="false" ht="15" hidden="false" customHeight="false" outlineLevel="0" collapsed="false">
      <c r="A303" s="0" t="s">
        <v>8521</v>
      </c>
      <c r="B303" s="0" t="s">
        <v>8522</v>
      </c>
      <c r="C303" s="0" t="n">
        <v>-0.3416948</v>
      </c>
      <c r="D303" s="9" t="n">
        <v>6.070421E-005</v>
      </c>
    </row>
    <row r="304" customFormat="false" ht="15" hidden="false" customHeight="false" outlineLevel="0" collapsed="false">
      <c r="A304" s="0" t="s">
        <v>8523</v>
      </c>
      <c r="B304" s="0" t="s">
        <v>8524</v>
      </c>
      <c r="C304" s="0" t="n">
        <v>0.142522836666667</v>
      </c>
      <c r="D304" s="0" t="n">
        <v>0.0016286906</v>
      </c>
    </row>
    <row r="305" customFormat="false" ht="15" hidden="false" customHeight="false" outlineLevel="0" collapsed="false">
      <c r="A305" s="0" t="s">
        <v>8525</v>
      </c>
      <c r="B305" s="0" t="s">
        <v>8526</v>
      </c>
      <c r="C305" s="0" t="n">
        <v>-0.0382123333333331</v>
      </c>
      <c r="D305" s="0" t="n">
        <v>0.010034223</v>
      </c>
    </row>
    <row r="306" customFormat="false" ht="15" hidden="false" customHeight="false" outlineLevel="0" collapsed="false">
      <c r="A306" s="0" t="s">
        <v>8089</v>
      </c>
      <c r="B306" s="0" t="s">
        <v>8090</v>
      </c>
      <c r="C306" s="0" t="n">
        <v>1.3448907</v>
      </c>
      <c r="D306" s="9" t="n">
        <v>6.708422E-010</v>
      </c>
    </row>
    <row r="307" customFormat="false" ht="15" hidden="false" customHeight="false" outlineLevel="0" collapsed="false">
      <c r="A307" s="0" t="s">
        <v>8527</v>
      </c>
      <c r="B307" s="0" t="s">
        <v>8528</v>
      </c>
      <c r="C307" s="0" t="n">
        <v>-0.938615966666667</v>
      </c>
      <c r="D307" s="0" t="n">
        <v>0.018803375</v>
      </c>
    </row>
    <row r="308" customFormat="false" ht="15" hidden="false" customHeight="false" outlineLevel="0" collapsed="false">
      <c r="A308" s="0" t="s">
        <v>3585</v>
      </c>
      <c r="B308" s="0" t="s">
        <v>3586</v>
      </c>
      <c r="C308" s="0" t="n">
        <v>-0.310622233333334</v>
      </c>
      <c r="D308" s="9" t="n">
        <v>1.8464236E-007</v>
      </c>
    </row>
    <row r="309" customFormat="false" ht="15" hidden="false" customHeight="false" outlineLevel="0" collapsed="false">
      <c r="A309" s="0" t="s">
        <v>3617</v>
      </c>
      <c r="B309" s="0" t="s">
        <v>3618</v>
      </c>
      <c r="C309" s="0" t="n">
        <v>-0.0735360333333333</v>
      </c>
      <c r="D309" s="9" t="n">
        <v>0.00017451822</v>
      </c>
    </row>
    <row r="310" customFormat="false" ht="15" hidden="false" customHeight="false" outlineLevel="0" collapsed="false">
      <c r="A310" s="0" t="s">
        <v>8529</v>
      </c>
      <c r="B310" s="0" t="s">
        <v>8530</v>
      </c>
      <c r="C310" s="0" t="n">
        <v>-0.656185866666667</v>
      </c>
      <c r="D310" s="9" t="n">
        <v>2.4406547E-006</v>
      </c>
    </row>
    <row r="311" customFormat="false" ht="15" hidden="false" customHeight="false" outlineLevel="0" collapsed="false">
      <c r="A311" s="0" t="s">
        <v>3619</v>
      </c>
      <c r="B311" s="0" t="s">
        <v>3620</v>
      </c>
      <c r="C311" s="0" t="n">
        <v>0.573619966666667</v>
      </c>
      <c r="D311" s="9" t="n">
        <v>9.378809E-008</v>
      </c>
    </row>
    <row r="312" customFormat="false" ht="15" hidden="false" customHeight="false" outlineLevel="0" collapsed="false">
      <c r="A312" s="0" t="s">
        <v>3623</v>
      </c>
      <c r="B312" s="0" t="s">
        <v>3624</v>
      </c>
      <c r="C312" s="0" t="n">
        <v>-0.257570233333333</v>
      </c>
      <c r="D312" s="0" t="n">
        <v>0.0011815461</v>
      </c>
    </row>
    <row r="313" customFormat="false" ht="15" hidden="false" customHeight="false" outlineLevel="0" collapsed="false">
      <c r="A313" s="0" t="s">
        <v>8531</v>
      </c>
      <c r="B313" s="0" t="s">
        <v>8532</v>
      </c>
      <c r="C313" s="0" t="n">
        <v>1.77298215</v>
      </c>
      <c r="D313" s="0" t="n">
        <v>0.033767857</v>
      </c>
    </row>
    <row r="314" customFormat="false" ht="15" hidden="false" customHeight="false" outlineLevel="0" collapsed="false">
      <c r="A314" s="0" t="s">
        <v>3637</v>
      </c>
      <c r="B314" s="0" t="s">
        <v>3638</v>
      </c>
      <c r="C314" s="0" t="n">
        <v>-0.792097366666667</v>
      </c>
      <c r="D314" s="9" t="n">
        <v>2.855689E-006</v>
      </c>
    </row>
    <row r="315" customFormat="false" ht="15" hidden="false" customHeight="false" outlineLevel="0" collapsed="false">
      <c r="A315" s="0" t="s">
        <v>3641</v>
      </c>
      <c r="B315" s="0" t="s">
        <v>3642</v>
      </c>
      <c r="C315" s="0" t="n">
        <v>-0.459396933333333</v>
      </c>
      <c r="D315" s="9" t="n">
        <v>3.7489684E-005</v>
      </c>
    </row>
    <row r="316" customFormat="false" ht="15" hidden="false" customHeight="false" outlineLevel="0" collapsed="false">
      <c r="A316" s="0" t="s">
        <v>8533</v>
      </c>
      <c r="B316" s="0" t="s">
        <v>8534</v>
      </c>
      <c r="C316" s="0" t="n">
        <v>-0.397075186666667</v>
      </c>
      <c r="D316" s="0" t="n">
        <v>0.02183779</v>
      </c>
    </row>
    <row r="317" customFormat="false" ht="15" hidden="false" customHeight="false" outlineLevel="0" collapsed="false">
      <c r="A317" s="0" t="s">
        <v>8535</v>
      </c>
      <c r="B317" s="0" t="s">
        <v>8536</v>
      </c>
      <c r="C317" s="0" t="n">
        <v>-0.376915266666667</v>
      </c>
      <c r="D317" s="9" t="n">
        <v>0.00081119814</v>
      </c>
    </row>
    <row r="318" customFormat="false" ht="15" hidden="false" customHeight="false" outlineLevel="0" collapsed="false">
      <c r="A318" s="0" t="s">
        <v>8537</v>
      </c>
      <c r="B318" s="0" t="s">
        <v>8538</v>
      </c>
      <c r="C318" s="0" t="n">
        <v>0.0727864666666669</v>
      </c>
      <c r="D318" s="0" t="n">
        <v>0.008554961</v>
      </c>
    </row>
    <row r="319" customFormat="false" ht="15" hidden="false" customHeight="false" outlineLevel="0" collapsed="false">
      <c r="A319" s="0" t="s">
        <v>228</v>
      </c>
      <c r="B319" s="0" t="s">
        <v>8539</v>
      </c>
      <c r="C319" s="0" t="n">
        <v>1.27275496666667</v>
      </c>
      <c r="D319" s="9" t="n">
        <v>2.8670729E-011</v>
      </c>
    </row>
    <row r="320" customFormat="false" ht="15" hidden="false" customHeight="false" outlineLevel="0" collapsed="false">
      <c r="A320" s="0" t="s">
        <v>3650</v>
      </c>
      <c r="B320" s="0" t="s">
        <v>3651</v>
      </c>
      <c r="C320" s="0" t="n">
        <v>-0.455817199999999</v>
      </c>
      <c r="D320" s="0" t="n">
        <v>0.0011815461</v>
      </c>
    </row>
    <row r="321" customFormat="false" ht="15" hidden="false" customHeight="false" outlineLevel="0" collapsed="false">
      <c r="A321" s="0" t="s">
        <v>3660</v>
      </c>
      <c r="B321" s="0" t="s">
        <v>3661</v>
      </c>
      <c r="C321" s="0" t="n">
        <v>-0.253566386666667</v>
      </c>
      <c r="D321" s="0" t="n">
        <v>0.0010036505</v>
      </c>
    </row>
    <row r="322" customFormat="false" ht="15" hidden="false" customHeight="false" outlineLevel="0" collapsed="false">
      <c r="A322" s="0" t="s">
        <v>8540</v>
      </c>
      <c r="B322" s="0" t="s">
        <v>8541</v>
      </c>
      <c r="C322" s="0" t="n">
        <v>0.027087281</v>
      </c>
      <c r="D322" s="0" t="n">
        <v>0.018181954</v>
      </c>
    </row>
    <row r="323" customFormat="false" ht="15" hidden="false" customHeight="false" outlineLevel="0" collapsed="false">
      <c r="A323" s="0" t="s">
        <v>8542</v>
      </c>
      <c r="B323" s="0" t="s">
        <v>8543</v>
      </c>
      <c r="C323" s="0" t="n">
        <v>-0.661133866666666</v>
      </c>
      <c r="D323" s="0" t="n">
        <v>0.03738036</v>
      </c>
    </row>
    <row r="324" customFormat="false" ht="15" hidden="false" customHeight="false" outlineLevel="0" collapsed="false">
      <c r="A324" s="0" t="s">
        <v>3674</v>
      </c>
      <c r="B324" s="0" t="s">
        <v>3675</v>
      </c>
      <c r="C324" s="0" t="n">
        <v>0.789282033333333</v>
      </c>
      <c r="D324" s="9" t="n">
        <v>2.806831E-014</v>
      </c>
    </row>
    <row r="325" customFormat="false" ht="15" hidden="false" customHeight="false" outlineLevel="0" collapsed="false">
      <c r="A325" s="0" t="s">
        <v>8544</v>
      </c>
      <c r="B325" s="0" t="s">
        <v>8545</v>
      </c>
      <c r="C325" s="0" t="n">
        <v>-0.523905966666667</v>
      </c>
      <c r="D325" s="0" t="n">
        <v>0.0071571195</v>
      </c>
    </row>
    <row r="326" customFormat="false" ht="15" hidden="false" customHeight="false" outlineLevel="0" collapsed="false">
      <c r="A326" s="0" t="s">
        <v>8546</v>
      </c>
      <c r="B326" s="0" t="s">
        <v>8547</v>
      </c>
      <c r="C326" s="0" t="n">
        <v>-0.432840133333333</v>
      </c>
      <c r="D326" s="0" t="n">
        <v>0.011731613</v>
      </c>
    </row>
    <row r="327" customFormat="false" ht="15" hidden="false" customHeight="false" outlineLevel="0" collapsed="false">
      <c r="A327" s="0" t="s">
        <v>3688</v>
      </c>
      <c r="B327" s="0" t="s">
        <v>3689</v>
      </c>
      <c r="C327" s="0" t="n">
        <v>0.0324287999999999</v>
      </c>
      <c r="D327" s="9" t="n">
        <v>1.9333085E-007</v>
      </c>
    </row>
    <row r="328" customFormat="false" ht="15" hidden="false" customHeight="false" outlineLevel="0" collapsed="false">
      <c r="A328" s="0" t="s">
        <v>8548</v>
      </c>
      <c r="B328" s="0" t="s">
        <v>8549</v>
      </c>
      <c r="C328" s="0" t="n">
        <v>-0.147789633333333</v>
      </c>
      <c r="D328" s="9" t="n">
        <v>0.0008606945</v>
      </c>
    </row>
    <row r="329" customFormat="false" ht="15" hidden="false" customHeight="false" outlineLevel="0" collapsed="false">
      <c r="A329" s="0" t="s">
        <v>8550</v>
      </c>
      <c r="B329" s="0" t="s">
        <v>8551</v>
      </c>
      <c r="C329" s="0" t="n">
        <v>0.997493333333334</v>
      </c>
      <c r="D329" s="9" t="n">
        <v>2.7626684E-010</v>
      </c>
    </row>
    <row r="330" customFormat="false" ht="15" hidden="false" customHeight="false" outlineLevel="0" collapsed="false">
      <c r="A330" s="0" t="s">
        <v>8552</v>
      </c>
      <c r="B330" s="0" t="s">
        <v>8553</v>
      </c>
      <c r="C330" s="0" t="n">
        <v>-0.23063204</v>
      </c>
      <c r="D330" s="0" t="n">
        <v>0.0041385414</v>
      </c>
    </row>
    <row r="331" customFormat="false" ht="15" hidden="false" customHeight="false" outlineLevel="0" collapsed="false">
      <c r="A331" s="0" t="s">
        <v>3719</v>
      </c>
      <c r="B331" s="0" t="s">
        <v>3720</v>
      </c>
      <c r="C331" s="0" t="n">
        <v>-0.5213715</v>
      </c>
      <c r="D331" s="9" t="n">
        <v>0.00079851</v>
      </c>
    </row>
    <row r="332" customFormat="false" ht="15" hidden="false" customHeight="false" outlineLevel="0" collapsed="false">
      <c r="A332" s="0" t="s">
        <v>3727</v>
      </c>
      <c r="B332" s="0" t="s">
        <v>3728</v>
      </c>
      <c r="C332" s="0" t="n">
        <v>-0.517523966666667</v>
      </c>
      <c r="D332" s="9" t="n">
        <v>2.7014107E-006</v>
      </c>
    </row>
    <row r="333" customFormat="false" ht="15" hidden="false" customHeight="false" outlineLevel="0" collapsed="false">
      <c r="A333" s="0" t="s">
        <v>8554</v>
      </c>
      <c r="B333" s="0" t="s">
        <v>8555</v>
      </c>
      <c r="C333" s="0" t="n">
        <v>0.0472035666666666</v>
      </c>
      <c r="D333" s="0" t="n">
        <v>0.006394267</v>
      </c>
    </row>
    <row r="334" customFormat="false" ht="15" hidden="false" customHeight="false" outlineLevel="0" collapsed="false">
      <c r="A334" s="0" t="s">
        <v>3743</v>
      </c>
      <c r="B334" s="0" t="s">
        <v>3744</v>
      </c>
      <c r="C334" s="0" t="n">
        <v>0.493260813333333</v>
      </c>
      <c r="D334" s="9" t="n">
        <v>6.5642165E-015</v>
      </c>
    </row>
    <row r="335" customFormat="false" ht="15" hidden="false" customHeight="false" outlineLevel="0" collapsed="false">
      <c r="A335" s="0" t="s">
        <v>3747</v>
      </c>
      <c r="B335" s="0" t="s">
        <v>3748</v>
      </c>
      <c r="C335" s="0" t="n">
        <v>0.1539561</v>
      </c>
      <c r="D335" s="9" t="n">
        <v>2.1944139E-007</v>
      </c>
    </row>
    <row r="336" customFormat="false" ht="15" hidden="false" customHeight="false" outlineLevel="0" collapsed="false">
      <c r="A336" s="0" t="s">
        <v>8556</v>
      </c>
      <c r="B336" s="0" t="s">
        <v>8557</v>
      </c>
      <c r="C336" s="0" t="n">
        <v>0.03563929</v>
      </c>
      <c r="D336" s="9" t="n">
        <v>9.1257225E-006</v>
      </c>
    </row>
    <row r="337" customFormat="false" ht="15" hidden="false" customHeight="false" outlineLevel="0" collapsed="false">
      <c r="A337" s="0" t="s">
        <v>214</v>
      </c>
      <c r="B337" s="0" t="s">
        <v>8558</v>
      </c>
      <c r="C337" s="0" t="n">
        <v>1.12560083333333</v>
      </c>
      <c r="D337" s="9" t="n">
        <v>6.1500497E-012</v>
      </c>
    </row>
    <row r="338" customFormat="false" ht="15" hidden="false" customHeight="false" outlineLevel="0" collapsed="false">
      <c r="A338" s="0" t="s">
        <v>8559</v>
      </c>
      <c r="B338" s="0" t="s">
        <v>8560</v>
      </c>
      <c r="C338" s="0" t="n">
        <v>-0.522042413333333</v>
      </c>
      <c r="D338" s="0" t="n">
        <v>0.0136760175</v>
      </c>
    </row>
    <row r="339" customFormat="false" ht="15" hidden="false" customHeight="false" outlineLevel="0" collapsed="false">
      <c r="A339" s="0" t="s">
        <v>8561</v>
      </c>
      <c r="B339" s="0" t="s">
        <v>8562</v>
      </c>
      <c r="C339" s="0" t="n">
        <v>0.0687621666666667</v>
      </c>
      <c r="D339" s="0" t="n">
        <v>0.010646492</v>
      </c>
    </row>
    <row r="340" customFormat="false" ht="15" hidden="false" customHeight="false" outlineLevel="0" collapsed="false">
      <c r="A340" s="0" t="s">
        <v>8563</v>
      </c>
      <c r="B340" s="0" t="s">
        <v>8564</v>
      </c>
      <c r="C340" s="0" t="n">
        <v>0.105995274666667</v>
      </c>
      <c r="D340" s="9" t="n">
        <v>0.00052988954</v>
      </c>
    </row>
    <row r="341" customFormat="false" ht="15" hidden="false" customHeight="false" outlineLevel="0" collapsed="false">
      <c r="A341" s="0" t="s">
        <v>3782</v>
      </c>
      <c r="B341" s="0" t="s">
        <v>3783</v>
      </c>
      <c r="C341" s="0" t="n">
        <v>-0.331140766666667</v>
      </c>
      <c r="D341" s="9" t="n">
        <v>1.6795444E-005</v>
      </c>
    </row>
    <row r="342" customFormat="false" ht="15" hidden="false" customHeight="false" outlineLevel="0" collapsed="false">
      <c r="A342" s="0" t="s">
        <v>3787</v>
      </c>
      <c r="B342" s="0" t="s">
        <v>3788</v>
      </c>
      <c r="C342" s="0" t="n">
        <v>-0.236742616666667</v>
      </c>
      <c r="D342" s="0" t="n">
        <v>0.0069140294</v>
      </c>
    </row>
    <row r="343" customFormat="false" ht="15" hidden="false" customHeight="false" outlineLevel="0" collapsed="false">
      <c r="A343" s="0" t="s">
        <v>8565</v>
      </c>
      <c r="B343" s="0" t="s">
        <v>8566</v>
      </c>
      <c r="C343" s="0" t="n">
        <v>0.450397858666667</v>
      </c>
      <c r="D343" s="9" t="n">
        <v>1.62472E-006</v>
      </c>
    </row>
    <row r="344" customFormat="false" ht="15" hidden="false" customHeight="false" outlineLevel="0" collapsed="false">
      <c r="A344" s="0" t="s">
        <v>8567</v>
      </c>
      <c r="B344" s="0" t="s">
        <v>8568</v>
      </c>
      <c r="C344" s="0" t="n">
        <v>-0.234910633333334</v>
      </c>
      <c r="D344" s="0" t="n">
        <v>0.0016929084</v>
      </c>
    </row>
    <row r="345" customFormat="false" ht="15" hidden="false" customHeight="false" outlineLevel="0" collapsed="false">
      <c r="A345" s="0" t="s">
        <v>8569</v>
      </c>
      <c r="B345" s="0" t="s">
        <v>8570</v>
      </c>
      <c r="C345" s="0" t="n">
        <v>0.137450766666666</v>
      </c>
      <c r="D345" s="0" t="n">
        <v>0.0044113114</v>
      </c>
    </row>
    <row r="346" customFormat="false" ht="15" hidden="false" customHeight="false" outlineLevel="0" collapsed="false">
      <c r="A346" s="0" t="s">
        <v>8571</v>
      </c>
      <c r="B346" s="0" t="s">
        <v>8572</v>
      </c>
      <c r="C346" s="0" t="n">
        <v>-1.42979116666667</v>
      </c>
      <c r="D346" s="0" t="n">
        <v>0.025341788</v>
      </c>
    </row>
    <row r="347" customFormat="false" ht="15" hidden="false" customHeight="false" outlineLevel="0" collapsed="false">
      <c r="A347" s="0" t="s">
        <v>3850</v>
      </c>
      <c r="B347" s="0" t="s">
        <v>3851</v>
      </c>
      <c r="C347" s="0" t="n">
        <v>-0.889497783333333</v>
      </c>
      <c r="D347" s="0" t="n">
        <v>0.0022690126</v>
      </c>
    </row>
    <row r="348" customFormat="false" ht="15" hidden="false" customHeight="false" outlineLevel="0" collapsed="false">
      <c r="A348" s="0" t="s">
        <v>8573</v>
      </c>
      <c r="B348" s="0" t="s">
        <v>8574</v>
      </c>
      <c r="C348" s="0" t="n">
        <v>-0.584565566666667</v>
      </c>
      <c r="D348" s="9" t="n">
        <v>1.3080254E-006</v>
      </c>
    </row>
    <row r="349" customFormat="false" ht="15" hidden="false" customHeight="false" outlineLevel="0" collapsed="false">
      <c r="A349" s="0" t="s">
        <v>8575</v>
      </c>
      <c r="B349" s="0" t="s">
        <v>8576</v>
      </c>
      <c r="C349" s="0" t="n">
        <v>-2.18395853333333</v>
      </c>
      <c r="D349" s="0" t="n">
        <v>0.001695987</v>
      </c>
    </row>
    <row r="350" customFormat="false" ht="15" hidden="false" customHeight="false" outlineLevel="0" collapsed="false">
      <c r="A350" s="0" t="s">
        <v>3868</v>
      </c>
      <c r="B350" s="0" t="s">
        <v>3869</v>
      </c>
      <c r="C350" s="0" t="n">
        <v>-0.2647747</v>
      </c>
      <c r="D350" s="0" t="n">
        <v>0.042198192</v>
      </c>
    </row>
    <row r="351" customFormat="false" ht="15" hidden="false" customHeight="false" outlineLevel="0" collapsed="false">
      <c r="A351" s="0" t="s">
        <v>8577</v>
      </c>
      <c r="B351" s="0" t="s">
        <v>8578</v>
      </c>
      <c r="C351" s="0" t="n">
        <v>-0.433072166666666</v>
      </c>
      <c r="D351" s="0" t="n">
        <v>0.014841084</v>
      </c>
    </row>
    <row r="352" customFormat="false" ht="15" hidden="false" customHeight="false" outlineLevel="0" collapsed="false">
      <c r="A352" s="0" t="s">
        <v>3872</v>
      </c>
      <c r="B352" s="0" t="s">
        <v>3873</v>
      </c>
      <c r="C352" s="0" t="n">
        <v>-0.5109515</v>
      </c>
      <c r="D352" s="0" t="n">
        <v>0.0027645344</v>
      </c>
    </row>
    <row r="353" customFormat="false" ht="15" hidden="false" customHeight="false" outlineLevel="0" collapsed="false">
      <c r="A353" s="0" t="s">
        <v>8579</v>
      </c>
      <c r="B353" s="0" t="s">
        <v>8580</v>
      </c>
      <c r="C353" s="0" t="n">
        <v>-0.2063864</v>
      </c>
      <c r="D353" s="9" t="n">
        <v>1.4392475E-006</v>
      </c>
    </row>
    <row r="354" customFormat="false" ht="15" hidden="false" customHeight="false" outlineLevel="0" collapsed="false">
      <c r="A354" s="0" t="s">
        <v>8095</v>
      </c>
      <c r="B354" s="0" t="s">
        <v>8096</v>
      </c>
      <c r="C354" s="0" t="n">
        <v>-1.93394056666667</v>
      </c>
      <c r="D354" s="0" t="n">
        <v>0.0030129037</v>
      </c>
    </row>
    <row r="355" customFormat="false" ht="15" hidden="false" customHeight="false" outlineLevel="0" collapsed="false">
      <c r="A355" s="0" t="s">
        <v>8581</v>
      </c>
      <c r="B355" s="0" t="s">
        <v>8582</v>
      </c>
      <c r="C355" s="0" t="n">
        <v>-0.285805666666666</v>
      </c>
      <c r="D355" s="0" t="n">
        <v>0.0020401704</v>
      </c>
    </row>
    <row r="356" customFormat="false" ht="15" hidden="false" customHeight="false" outlineLevel="0" collapsed="false">
      <c r="A356" s="0" t="s">
        <v>3885</v>
      </c>
      <c r="B356" s="0" t="s">
        <v>3886</v>
      </c>
      <c r="C356" s="0" t="n">
        <v>-0.0643957666666659</v>
      </c>
      <c r="D356" s="9" t="n">
        <v>0.0003345603</v>
      </c>
    </row>
    <row r="357" customFormat="false" ht="15" hidden="false" customHeight="false" outlineLevel="0" collapsed="false">
      <c r="A357" s="0" t="s">
        <v>3889</v>
      </c>
      <c r="B357" s="0" t="s">
        <v>3890</v>
      </c>
      <c r="C357" s="0" t="n">
        <v>1.004472</v>
      </c>
      <c r="D357" s="9" t="n">
        <v>6.5706126E-006</v>
      </c>
    </row>
    <row r="358" customFormat="false" ht="15" hidden="false" customHeight="false" outlineLevel="0" collapsed="false">
      <c r="A358" s="0" t="s">
        <v>8583</v>
      </c>
      <c r="B358" s="0" t="s">
        <v>8584</v>
      </c>
      <c r="C358" s="0" t="n">
        <v>-0.213903533333332</v>
      </c>
      <c r="D358" s="0" t="n">
        <v>0.02686598</v>
      </c>
    </row>
    <row r="359" customFormat="false" ht="15" hidden="false" customHeight="false" outlineLevel="0" collapsed="false">
      <c r="A359" s="0" t="s">
        <v>8585</v>
      </c>
      <c r="B359" s="0" t="s">
        <v>8586</v>
      </c>
      <c r="C359" s="0" t="n">
        <v>0.325997400000001</v>
      </c>
      <c r="D359" s="9" t="n">
        <v>4.6408776E-014</v>
      </c>
    </row>
    <row r="360" customFormat="false" ht="15" hidden="false" customHeight="false" outlineLevel="0" collapsed="false">
      <c r="A360" s="0" t="s">
        <v>8587</v>
      </c>
      <c r="B360" s="0" t="s">
        <v>8588</v>
      </c>
      <c r="C360" s="0" t="n">
        <v>0.285252066666667</v>
      </c>
      <c r="D360" s="0" t="n">
        <v>0.0025797938</v>
      </c>
    </row>
    <row r="361" customFormat="false" ht="15" hidden="false" customHeight="false" outlineLevel="0" collapsed="false">
      <c r="A361" s="0" t="s">
        <v>3936</v>
      </c>
      <c r="B361" s="0" t="s">
        <v>3937</v>
      </c>
      <c r="C361" s="0" t="n">
        <v>0.7817835</v>
      </c>
      <c r="D361" s="9" t="n">
        <v>6.9205917E-006</v>
      </c>
    </row>
    <row r="362" customFormat="false" ht="15" hidden="false" customHeight="false" outlineLevel="0" collapsed="false">
      <c r="A362" s="0" t="s">
        <v>8589</v>
      </c>
      <c r="B362" s="0" t="s">
        <v>8590</v>
      </c>
      <c r="C362" s="0" t="n">
        <v>-0.0476072666666667</v>
      </c>
      <c r="D362" s="0" t="n">
        <v>0.0013318798</v>
      </c>
    </row>
    <row r="363" customFormat="false" ht="15" hidden="false" customHeight="false" outlineLevel="0" collapsed="false">
      <c r="A363" s="0" t="s">
        <v>8591</v>
      </c>
      <c r="B363" s="0" t="s">
        <v>8592</v>
      </c>
      <c r="C363" s="0" t="n">
        <v>-0.14167332</v>
      </c>
      <c r="D363" s="9" t="n">
        <v>0.0005709103</v>
      </c>
    </row>
    <row r="364" customFormat="false" ht="15" hidden="false" customHeight="false" outlineLevel="0" collapsed="false">
      <c r="A364" s="0" t="s">
        <v>3952</v>
      </c>
      <c r="B364" s="0" t="s">
        <v>3953</v>
      </c>
      <c r="C364" s="0" t="n">
        <v>-0.79930241</v>
      </c>
      <c r="D364" s="9" t="n">
        <v>0.00070166436</v>
      </c>
    </row>
    <row r="365" customFormat="false" ht="15" hidden="false" customHeight="false" outlineLevel="0" collapsed="false">
      <c r="A365" s="0" t="s">
        <v>8593</v>
      </c>
      <c r="B365" s="0" t="s">
        <v>8594</v>
      </c>
      <c r="C365" s="0" t="n">
        <v>-0.273784266666667</v>
      </c>
      <c r="D365" s="9" t="n">
        <v>1.5986589E-005</v>
      </c>
    </row>
    <row r="366" customFormat="false" ht="15" hidden="false" customHeight="false" outlineLevel="0" collapsed="false">
      <c r="A366" s="0" t="s">
        <v>8595</v>
      </c>
      <c r="B366" s="0" t="s">
        <v>8596</v>
      </c>
      <c r="C366" s="0" t="n">
        <v>-0.2155654</v>
      </c>
      <c r="D366" s="9" t="n">
        <v>2.0693603E-006</v>
      </c>
    </row>
    <row r="367" customFormat="false" ht="15" hidden="false" customHeight="false" outlineLevel="0" collapsed="false">
      <c r="A367" s="0" t="s">
        <v>8597</v>
      </c>
      <c r="B367" s="0" t="s">
        <v>8598</v>
      </c>
      <c r="C367" s="0" t="n">
        <v>-0.261216966666667</v>
      </c>
      <c r="D367" s="0" t="n">
        <v>0.0069508483</v>
      </c>
    </row>
    <row r="368" customFormat="false" ht="15" hidden="false" customHeight="false" outlineLevel="0" collapsed="false">
      <c r="A368" s="0" t="s">
        <v>3962</v>
      </c>
      <c r="B368" s="0" t="s">
        <v>3963</v>
      </c>
      <c r="C368" s="0" t="n">
        <v>0.393607466666667</v>
      </c>
      <c r="D368" s="9" t="n">
        <v>0.00018204574</v>
      </c>
    </row>
    <row r="369" customFormat="false" ht="15" hidden="false" customHeight="false" outlineLevel="0" collapsed="false">
      <c r="A369" s="0" t="s">
        <v>8599</v>
      </c>
      <c r="B369" s="0" t="s">
        <v>8600</v>
      </c>
      <c r="C369" s="0" t="n">
        <v>0.85827233</v>
      </c>
      <c r="D369" s="9" t="n">
        <v>0.00013092111</v>
      </c>
    </row>
    <row r="370" customFormat="false" ht="15" hidden="false" customHeight="false" outlineLevel="0" collapsed="false">
      <c r="A370" s="0" t="s">
        <v>3966</v>
      </c>
      <c r="B370" s="0" t="s">
        <v>3967</v>
      </c>
      <c r="C370" s="0" t="n">
        <v>-0.486972333333333</v>
      </c>
      <c r="D370" s="0" t="n">
        <v>0.0028988707</v>
      </c>
    </row>
    <row r="371" customFormat="false" ht="15" hidden="false" customHeight="false" outlineLevel="0" collapsed="false">
      <c r="A371" s="0" t="s">
        <v>8601</v>
      </c>
      <c r="B371" s="0" t="s">
        <v>8602</v>
      </c>
      <c r="C371" s="0" t="n">
        <v>-0.0867815333333333</v>
      </c>
      <c r="D371" s="0" t="n">
        <v>0.009580003</v>
      </c>
    </row>
    <row r="372" customFormat="false" ht="15" hidden="false" customHeight="false" outlineLevel="0" collapsed="false">
      <c r="A372" s="0" t="s">
        <v>8097</v>
      </c>
      <c r="B372" s="0" t="s">
        <v>8098</v>
      </c>
      <c r="C372" s="0" t="n">
        <v>1.49497</v>
      </c>
      <c r="D372" s="9" t="n">
        <v>8.7127097E-007</v>
      </c>
    </row>
    <row r="373" customFormat="false" ht="15" hidden="false" customHeight="false" outlineLevel="0" collapsed="false">
      <c r="A373" s="0" t="s">
        <v>8603</v>
      </c>
      <c r="B373" s="0" t="s">
        <v>8604</v>
      </c>
      <c r="C373" s="0" t="n">
        <v>-0.757831176666667</v>
      </c>
      <c r="D373" s="0" t="n">
        <v>0.020877747</v>
      </c>
    </row>
    <row r="374" customFormat="false" ht="15" hidden="false" customHeight="false" outlineLevel="0" collapsed="false">
      <c r="A374" s="0" t="s">
        <v>3974</v>
      </c>
      <c r="B374" s="0" t="s">
        <v>3975</v>
      </c>
      <c r="C374" s="0" t="n">
        <v>-0.0875913000000015</v>
      </c>
      <c r="D374" s="9" t="n">
        <v>0.00030193166</v>
      </c>
    </row>
    <row r="375" customFormat="false" ht="15" hidden="false" customHeight="false" outlineLevel="0" collapsed="false">
      <c r="A375" s="0" t="s">
        <v>8605</v>
      </c>
      <c r="B375" s="0" t="s">
        <v>8606</v>
      </c>
      <c r="C375" s="0" t="n">
        <v>-0.0609389666666669</v>
      </c>
      <c r="D375" s="9" t="n">
        <v>7.724639E-008</v>
      </c>
    </row>
    <row r="376" customFormat="false" ht="15" hidden="false" customHeight="false" outlineLevel="0" collapsed="false">
      <c r="A376" s="0" t="s">
        <v>8607</v>
      </c>
      <c r="B376" s="0" t="s">
        <v>8608</v>
      </c>
      <c r="C376" s="0" t="n">
        <v>-0.261866546666667</v>
      </c>
      <c r="D376" s="9" t="n">
        <v>6.4599294E-006</v>
      </c>
    </row>
    <row r="377" customFormat="false" ht="15" hidden="false" customHeight="false" outlineLevel="0" collapsed="false">
      <c r="A377" s="0" t="s">
        <v>8609</v>
      </c>
      <c r="B377" s="0" t="s">
        <v>8610</v>
      </c>
      <c r="C377" s="0" t="n">
        <v>-0.151925543333333</v>
      </c>
      <c r="D377" s="0" t="n">
        <v>0.027812969</v>
      </c>
    </row>
    <row r="378" customFormat="false" ht="15" hidden="false" customHeight="false" outlineLevel="0" collapsed="false">
      <c r="A378" s="0" t="s">
        <v>8611</v>
      </c>
      <c r="B378" s="0" t="s">
        <v>8612</v>
      </c>
      <c r="C378" s="0" t="n">
        <v>0.289348633333333</v>
      </c>
      <c r="D378" s="0" t="n">
        <v>0.036182005</v>
      </c>
    </row>
    <row r="379" customFormat="false" ht="15" hidden="false" customHeight="false" outlineLevel="0" collapsed="false">
      <c r="A379" s="0" t="s">
        <v>8613</v>
      </c>
      <c r="B379" s="0" t="s">
        <v>8614</v>
      </c>
      <c r="C379" s="0" t="n">
        <v>-0.097563533333334</v>
      </c>
      <c r="D379" s="9" t="n">
        <v>1.1900073E-005</v>
      </c>
    </row>
    <row r="380" customFormat="false" ht="15" hidden="false" customHeight="false" outlineLevel="0" collapsed="false">
      <c r="A380" s="0" t="s">
        <v>8615</v>
      </c>
      <c r="B380" s="0" t="s">
        <v>8616</v>
      </c>
      <c r="C380" s="0" t="n">
        <v>0.365085233333334</v>
      </c>
      <c r="D380" s="0" t="n">
        <v>0.027912954</v>
      </c>
    </row>
    <row r="381" customFormat="false" ht="15" hidden="false" customHeight="false" outlineLevel="0" collapsed="false">
      <c r="A381" s="0" t="s">
        <v>4007</v>
      </c>
      <c r="B381" s="0" t="s">
        <v>4008</v>
      </c>
      <c r="C381" s="0" t="n">
        <v>0.624988538</v>
      </c>
      <c r="D381" s="0" t="n">
        <v>0.026689097</v>
      </c>
    </row>
    <row r="382" customFormat="false" ht="15" hidden="false" customHeight="false" outlineLevel="0" collapsed="false">
      <c r="A382" s="0" t="s">
        <v>8617</v>
      </c>
      <c r="B382" s="0" t="s">
        <v>8618</v>
      </c>
      <c r="C382" s="0" t="n">
        <v>0.123941906666667</v>
      </c>
      <c r="D382" s="0" t="n">
        <v>0.029756157</v>
      </c>
    </row>
    <row r="383" customFormat="false" ht="15" hidden="false" customHeight="false" outlineLevel="0" collapsed="false">
      <c r="A383" s="0" t="s">
        <v>8619</v>
      </c>
      <c r="B383" s="0" t="s">
        <v>8620</v>
      </c>
      <c r="C383" s="0" t="n">
        <v>-0.226460666666667</v>
      </c>
      <c r="D383" s="9" t="n">
        <v>0.00012846182</v>
      </c>
    </row>
    <row r="384" customFormat="false" ht="15" hidden="false" customHeight="false" outlineLevel="0" collapsed="false">
      <c r="A384" s="0" t="s">
        <v>8621</v>
      </c>
      <c r="B384" s="0" t="s">
        <v>8622</v>
      </c>
      <c r="C384" s="0" t="n">
        <v>-0.6545462</v>
      </c>
      <c r="D384" s="0" t="n">
        <v>0.023750035</v>
      </c>
    </row>
    <row r="385" customFormat="false" ht="15" hidden="false" customHeight="false" outlineLevel="0" collapsed="false">
      <c r="A385" s="0" t="s">
        <v>8623</v>
      </c>
      <c r="B385" s="0" t="s">
        <v>8624</v>
      </c>
      <c r="C385" s="0" t="n">
        <v>-0.3214952</v>
      </c>
      <c r="D385" s="9" t="n">
        <v>1.664199E-005</v>
      </c>
    </row>
    <row r="386" customFormat="false" ht="15" hidden="false" customHeight="false" outlineLevel="0" collapsed="false">
      <c r="A386" s="0" t="s">
        <v>8625</v>
      </c>
      <c r="B386" s="0" t="s">
        <v>8626</v>
      </c>
      <c r="C386" s="0" t="n">
        <v>-0.233655866666667</v>
      </c>
      <c r="D386" s="9" t="n">
        <v>1.95026E-005</v>
      </c>
    </row>
    <row r="387" customFormat="false" ht="15" hidden="false" customHeight="false" outlineLevel="0" collapsed="false">
      <c r="A387" s="0" t="s">
        <v>8627</v>
      </c>
      <c r="B387" s="0" t="s">
        <v>8628</v>
      </c>
      <c r="C387" s="0" t="n">
        <v>-0.161007043333333</v>
      </c>
      <c r="D387" s="9" t="n">
        <v>0.00029918598</v>
      </c>
    </row>
    <row r="388" customFormat="false" ht="15" hidden="false" customHeight="false" outlineLevel="0" collapsed="false">
      <c r="A388" s="0" t="s">
        <v>4054</v>
      </c>
      <c r="B388" s="0" t="s">
        <v>4055</v>
      </c>
      <c r="C388" s="0" t="n">
        <v>-0.4283572</v>
      </c>
      <c r="D388" s="9" t="n">
        <v>0.0006795072</v>
      </c>
    </row>
    <row r="389" customFormat="false" ht="15" hidden="false" customHeight="false" outlineLevel="0" collapsed="false">
      <c r="A389" s="0" t="s">
        <v>8629</v>
      </c>
      <c r="B389" s="0" t="s">
        <v>8630</v>
      </c>
      <c r="C389" s="0" t="n">
        <v>-0.0546289333333325</v>
      </c>
      <c r="D389" s="9" t="n">
        <v>0.0004764324</v>
      </c>
    </row>
    <row r="390" customFormat="false" ht="15" hidden="false" customHeight="false" outlineLevel="0" collapsed="false">
      <c r="A390" s="0" t="s">
        <v>8631</v>
      </c>
      <c r="B390" s="0" t="s">
        <v>8632</v>
      </c>
      <c r="C390" s="0" t="n">
        <v>0.4983052</v>
      </c>
      <c r="D390" s="9" t="n">
        <v>1.0814006E-005</v>
      </c>
    </row>
    <row r="391" customFormat="false" ht="15" hidden="false" customHeight="false" outlineLevel="0" collapsed="false">
      <c r="A391" s="0" t="s">
        <v>4071</v>
      </c>
      <c r="B391" s="0" t="s">
        <v>4072</v>
      </c>
      <c r="C391" s="0" t="n">
        <v>0.3307011</v>
      </c>
      <c r="D391" s="9" t="n">
        <v>2.839493E-011</v>
      </c>
    </row>
    <row r="392" customFormat="false" ht="15" hidden="false" customHeight="false" outlineLevel="0" collapsed="false">
      <c r="A392" s="0" t="s">
        <v>8633</v>
      </c>
      <c r="B392" s="0" t="s">
        <v>8634</v>
      </c>
      <c r="C392" s="0" t="n">
        <v>-0.1352561</v>
      </c>
      <c r="D392" s="0" t="n">
        <v>0.006747406</v>
      </c>
    </row>
    <row r="393" customFormat="false" ht="15" hidden="false" customHeight="false" outlineLevel="0" collapsed="false">
      <c r="A393" s="0" t="s">
        <v>4101</v>
      </c>
      <c r="B393" s="0" t="s">
        <v>4102</v>
      </c>
      <c r="C393" s="0" t="n">
        <v>-0.198002199999998</v>
      </c>
      <c r="D393" s="9" t="n">
        <v>8.452429E-005</v>
      </c>
    </row>
    <row r="394" customFormat="false" ht="15" hidden="false" customHeight="false" outlineLevel="0" collapsed="false">
      <c r="A394" s="0" t="s">
        <v>8635</v>
      </c>
      <c r="B394" s="0" t="s">
        <v>8636</v>
      </c>
      <c r="C394" s="0" t="n">
        <v>0.0115665666666662</v>
      </c>
      <c r="D394" s="9" t="n">
        <v>9.39895E-006</v>
      </c>
    </row>
    <row r="395" customFormat="false" ht="15" hidden="false" customHeight="false" outlineLevel="0" collapsed="false">
      <c r="A395" s="0" t="s">
        <v>8637</v>
      </c>
      <c r="B395" s="0" t="s">
        <v>8638</v>
      </c>
      <c r="C395" s="0" t="n">
        <v>-0.173308466666667</v>
      </c>
      <c r="D395" s="0" t="n">
        <v>0.0014319972</v>
      </c>
    </row>
    <row r="396" customFormat="false" ht="15" hidden="false" customHeight="false" outlineLevel="0" collapsed="false">
      <c r="A396" s="0" t="s">
        <v>8639</v>
      </c>
      <c r="B396" s="0" t="s">
        <v>8640</v>
      </c>
      <c r="C396" s="0" t="n">
        <v>-0.4641606</v>
      </c>
      <c r="D396" s="0" t="n">
        <v>0.011130842</v>
      </c>
    </row>
    <row r="397" customFormat="false" ht="15" hidden="false" customHeight="false" outlineLevel="0" collapsed="false">
      <c r="A397" s="0" t="s">
        <v>8641</v>
      </c>
      <c r="B397" s="0" t="s">
        <v>8642</v>
      </c>
      <c r="C397" s="0" t="n">
        <v>-0.430761666666667</v>
      </c>
      <c r="D397" s="9" t="n">
        <v>0.00021252948</v>
      </c>
    </row>
    <row r="398" customFormat="false" ht="15" hidden="false" customHeight="false" outlineLevel="0" collapsed="false">
      <c r="A398" s="0" t="s">
        <v>4124</v>
      </c>
      <c r="B398" s="0" t="s">
        <v>4125</v>
      </c>
      <c r="C398" s="0" t="n">
        <v>-0.237693533333334</v>
      </c>
      <c r="D398" s="9" t="n">
        <v>8.048234E-006</v>
      </c>
    </row>
    <row r="399" customFormat="false" ht="15" hidden="false" customHeight="false" outlineLevel="0" collapsed="false">
      <c r="A399" s="0" t="s">
        <v>4129</v>
      </c>
      <c r="B399" s="0" t="s">
        <v>4130</v>
      </c>
      <c r="C399" s="0" t="n">
        <v>-0.700991666666667</v>
      </c>
      <c r="D399" s="0" t="n">
        <v>0.013146964</v>
      </c>
    </row>
    <row r="400" customFormat="false" ht="15" hidden="false" customHeight="false" outlineLevel="0" collapsed="false">
      <c r="A400" s="0" t="s">
        <v>4154</v>
      </c>
      <c r="B400" s="0" t="s">
        <v>4155</v>
      </c>
      <c r="C400" s="0" t="n">
        <v>0.2016029</v>
      </c>
      <c r="D400" s="0" t="n">
        <v>0.006181444</v>
      </c>
    </row>
    <row r="401" customFormat="false" ht="15" hidden="false" customHeight="false" outlineLevel="0" collapsed="false">
      <c r="A401" s="0" t="s">
        <v>8643</v>
      </c>
      <c r="B401" s="0" t="s">
        <v>8644</v>
      </c>
      <c r="C401" s="0" t="n">
        <v>-0.0300660000000006</v>
      </c>
      <c r="D401" s="0" t="n">
        <v>0.020062208</v>
      </c>
    </row>
    <row r="402" customFormat="false" ht="15" hidden="false" customHeight="false" outlineLevel="0" collapsed="false">
      <c r="A402" s="0" t="s">
        <v>8645</v>
      </c>
      <c r="B402" s="0" t="s">
        <v>8646</v>
      </c>
      <c r="C402" s="0" t="n">
        <v>-0.1721175</v>
      </c>
      <c r="D402" s="9" t="n">
        <v>7.181408E-006</v>
      </c>
    </row>
    <row r="403" customFormat="false" ht="15" hidden="false" customHeight="false" outlineLevel="0" collapsed="false">
      <c r="A403" s="0" t="s">
        <v>4182</v>
      </c>
      <c r="B403" s="0" t="s">
        <v>4183</v>
      </c>
      <c r="C403" s="0" t="n">
        <v>-0.273834866666667</v>
      </c>
      <c r="D403" s="9" t="n">
        <v>9.879737E-009</v>
      </c>
    </row>
    <row r="404" customFormat="false" ht="15" hidden="false" customHeight="false" outlineLevel="0" collapsed="false">
      <c r="A404" s="0" t="s">
        <v>4184</v>
      </c>
      <c r="B404" s="0" t="s">
        <v>4185</v>
      </c>
      <c r="C404" s="0" t="n">
        <v>-0.183757933333333</v>
      </c>
      <c r="D404" s="9" t="n">
        <v>3.4627266E-011</v>
      </c>
    </row>
    <row r="405" customFormat="false" ht="15" hidden="false" customHeight="false" outlineLevel="0" collapsed="false">
      <c r="A405" s="0" t="s">
        <v>8647</v>
      </c>
      <c r="B405" s="0" t="s">
        <v>8648</v>
      </c>
      <c r="C405" s="0" t="n">
        <v>-0.1177775</v>
      </c>
      <c r="D405" s="0" t="n">
        <v>0.01825489</v>
      </c>
    </row>
    <row r="406" customFormat="false" ht="15" hidden="false" customHeight="false" outlineLevel="0" collapsed="false">
      <c r="A406" s="0" t="s">
        <v>8649</v>
      </c>
      <c r="B406" s="0" t="s">
        <v>8650</v>
      </c>
      <c r="C406" s="0" t="n">
        <v>-0.603361933333333</v>
      </c>
      <c r="D406" s="0" t="n">
        <v>0.0025613257</v>
      </c>
    </row>
    <row r="407" customFormat="false" ht="15" hidden="false" customHeight="false" outlineLevel="0" collapsed="false">
      <c r="A407" s="0" t="s">
        <v>4189</v>
      </c>
      <c r="B407" s="0" t="s">
        <v>4190</v>
      </c>
      <c r="C407" s="0" t="n">
        <v>0.0130976666666669</v>
      </c>
      <c r="D407" s="0" t="n">
        <v>0.0021655033</v>
      </c>
    </row>
    <row r="408" customFormat="false" ht="15" hidden="false" customHeight="false" outlineLevel="0" collapsed="false">
      <c r="A408" s="0" t="s">
        <v>8651</v>
      </c>
      <c r="B408" s="0" t="s">
        <v>8652</v>
      </c>
      <c r="C408" s="0" t="n">
        <v>0.117623733333333</v>
      </c>
      <c r="D408" s="0" t="n">
        <v>0.0014154903</v>
      </c>
    </row>
    <row r="409" customFormat="false" ht="15" hidden="false" customHeight="false" outlineLevel="0" collapsed="false">
      <c r="A409" s="0" t="s">
        <v>8653</v>
      </c>
      <c r="B409" s="0" t="s">
        <v>8654</v>
      </c>
      <c r="C409" s="0" t="n">
        <v>-0.531968933333333</v>
      </c>
      <c r="D409" s="0" t="n">
        <v>0.017341016</v>
      </c>
    </row>
    <row r="410" customFormat="false" ht="15" hidden="false" customHeight="false" outlineLevel="0" collapsed="false">
      <c r="A410" s="0" t="s">
        <v>8655</v>
      </c>
      <c r="B410" s="0" t="s">
        <v>8656</v>
      </c>
      <c r="C410" s="0" t="n">
        <v>-0.18414865</v>
      </c>
      <c r="D410" s="0" t="n">
        <v>0.021520933</v>
      </c>
    </row>
    <row r="411" customFormat="false" ht="15" hidden="false" customHeight="false" outlineLevel="0" collapsed="false">
      <c r="A411" s="0" t="s">
        <v>4225</v>
      </c>
      <c r="B411" s="0" t="s">
        <v>4226</v>
      </c>
      <c r="C411" s="0" t="n">
        <v>0.2348329</v>
      </c>
      <c r="D411" s="9" t="n">
        <v>1.245472E-025</v>
      </c>
    </row>
    <row r="412" customFormat="false" ht="15" hidden="false" customHeight="false" outlineLevel="0" collapsed="false">
      <c r="A412" s="0" t="s">
        <v>4229</v>
      </c>
      <c r="B412" s="0" t="s">
        <v>4230</v>
      </c>
      <c r="C412" s="0" t="n">
        <v>0.756962773333333</v>
      </c>
      <c r="D412" s="9" t="n">
        <v>2.8969748E-006</v>
      </c>
    </row>
    <row r="413" customFormat="false" ht="15" hidden="false" customHeight="false" outlineLevel="0" collapsed="false">
      <c r="A413" s="0" t="s">
        <v>8657</v>
      </c>
      <c r="B413" s="0" t="s">
        <v>8658</v>
      </c>
      <c r="C413" s="0" t="n">
        <v>-0.2714327</v>
      </c>
      <c r="D413" s="0" t="n">
        <v>0.013309364</v>
      </c>
    </row>
    <row r="414" customFormat="false" ht="15" hidden="false" customHeight="false" outlineLevel="0" collapsed="false">
      <c r="A414" s="0" t="s">
        <v>8659</v>
      </c>
      <c r="B414" s="0" t="s">
        <v>8660</v>
      </c>
      <c r="C414" s="0" t="n">
        <v>-0.209694896666667</v>
      </c>
      <c r="D414" s="9" t="n">
        <v>0.00016285133</v>
      </c>
    </row>
    <row r="415" customFormat="false" ht="15" hidden="false" customHeight="false" outlineLevel="0" collapsed="false">
      <c r="A415" s="0" t="s">
        <v>8661</v>
      </c>
      <c r="B415" s="0" t="s">
        <v>8662</v>
      </c>
      <c r="C415" s="0" t="e">
        <f aca="false"/>
        <v>#DIV/0!</v>
      </c>
      <c r="D415" s="9" t="n">
        <v>5.4878525E-005</v>
      </c>
    </row>
    <row r="416" customFormat="false" ht="15" hidden="false" customHeight="false" outlineLevel="0" collapsed="false">
      <c r="A416" s="0" t="s">
        <v>8663</v>
      </c>
      <c r="B416" s="0" t="s">
        <v>8664</v>
      </c>
      <c r="C416" s="0" t="n">
        <v>-0.0471028666666671</v>
      </c>
      <c r="D416" s="9" t="n">
        <v>2.1843566E-006</v>
      </c>
    </row>
    <row r="417" customFormat="false" ht="15" hidden="false" customHeight="false" outlineLevel="0" collapsed="false">
      <c r="A417" s="0" t="s">
        <v>8665</v>
      </c>
      <c r="B417" s="0" t="s">
        <v>8666</v>
      </c>
      <c r="C417" s="0" t="n">
        <v>-0.582446466666667</v>
      </c>
      <c r="D417" s="0" t="n">
        <v>0.030634003</v>
      </c>
    </row>
    <row r="418" customFormat="false" ht="15" hidden="false" customHeight="false" outlineLevel="0" collapsed="false">
      <c r="A418" s="0" t="s">
        <v>4253</v>
      </c>
      <c r="B418" s="0" t="s">
        <v>4254</v>
      </c>
      <c r="C418" s="0" t="n">
        <v>0.732058433333333</v>
      </c>
      <c r="D418" s="9" t="n">
        <v>2.0935413E-008</v>
      </c>
    </row>
    <row r="419" customFormat="false" ht="15" hidden="false" customHeight="false" outlineLevel="0" collapsed="false">
      <c r="A419" s="0" t="s">
        <v>8667</v>
      </c>
      <c r="B419" s="0" t="s">
        <v>8668</v>
      </c>
      <c r="C419" s="0" t="n">
        <v>-0.267675499999999</v>
      </c>
      <c r="D419" s="0" t="n">
        <v>0.0016683737</v>
      </c>
    </row>
    <row r="420" customFormat="false" ht="15" hidden="false" customHeight="false" outlineLevel="0" collapsed="false">
      <c r="A420" s="0" t="s">
        <v>8669</v>
      </c>
      <c r="B420" s="0" t="s">
        <v>8670</v>
      </c>
      <c r="C420" s="0" t="n">
        <v>-1.05936205</v>
      </c>
      <c r="D420" s="0" t="n">
        <v>0.03949627</v>
      </c>
    </row>
    <row r="421" customFormat="false" ht="15" hidden="false" customHeight="false" outlineLevel="0" collapsed="false">
      <c r="A421" s="0" t="s">
        <v>8671</v>
      </c>
      <c r="B421" s="0" t="s">
        <v>8672</v>
      </c>
      <c r="C421" s="0" t="n">
        <v>0.010812633333332</v>
      </c>
      <c r="D421" s="9" t="n">
        <v>6.07538E-012</v>
      </c>
    </row>
    <row r="422" customFormat="false" ht="15" hidden="false" customHeight="false" outlineLevel="0" collapsed="false">
      <c r="A422" s="0" t="s">
        <v>4265</v>
      </c>
      <c r="B422" s="0" t="s">
        <v>4266</v>
      </c>
      <c r="C422" s="0" t="n">
        <v>-0.230552266666666</v>
      </c>
      <c r="D422" s="9" t="n">
        <v>0.00020265112</v>
      </c>
    </row>
    <row r="423" customFormat="false" ht="15" hidden="false" customHeight="false" outlineLevel="0" collapsed="false">
      <c r="A423" s="0" t="s">
        <v>8673</v>
      </c>
      <c r="B423" s="0" t="s">
        <v>8674</v>
      </c>
      <c r="C423" s="0" t="n">
        <v>-0.404370233333333</v>
      </c>
      <c r="D423" s="0" t="n">
        <v>0.012530891</v>
      </c>
    </row>
    <row r="424" customFormat="false" ht="15" hidden="false" customHeight="false" outlineLevel="0" collapsed="false">
      <c r="A424" s="0" t="s">
        <v>8675</v>
      </c>
      <c r="B424" s="0" t="s">
        <v>8676</v>
      </c>
      <c r="C424" s="0" t="n">
        <v>-0.141373083333333</v>
      </c>
      <c r="D424" s="0" t="n">
        <v>0.013148953</v>
      </c>
    </row>
    <row r="425" customFormat="false" ht="15" hidden="false" customHeight="false" outlineLevel="0" collapsed="false">
      <c r="A425" s="0" t="s">
        <v>8677</v>
      </c>
      <c r="B425" s="0" t="s">
        <v>8678</v>
      </c>
      <c r="C425" s="0" t="n">
        <v>0.0613504333333337</v>
      </c>
      <c r="D425" s="9" t="n">
        <v>9.901886E-011</v>
      </c>
    </row>
    <row r="426" customFormat="false" ht="15" hidden="false" customHeight="false" outlineLevel="0" collapsed="false">
      <c r="A426" s="0" t="s">
        <v>8679</v>
      </c>
      <c r="B426" s="0" t="s">
        <v>8680</v>
      </c>
      <c r="C426" s="0" t="n">
        <v>-0.613794233333333</v>
      </c>
      <c r="D426" s="0" t="n">
        <v>0.022460174</v>
      </c>
    </row>
    <row r="427" customFormat="false" ht="15" hidden="false" customHeight="false" outlineLevel="0" collapsed="false">
      <c r="A427" s="0" t="s">
        <v>4294</v>
      </c>
      <c r="B427" s="0" t="s">
        <v>4295</v>
      </c>
      <c r="C427" s="0" t="n">
        <v>-0.531299483333333</v>
      </c>
      <c r="D427" s="9" t="n">
        <v>0.00045874304</v>
      </c>
    </row>
    <row r="428" customFormat="false" ht="15" hidden="false" customHeight="false" outlineLevel="0" collapsed="false">
      <c r="A428" s="0" t="s">
        <v>356</v>
      </c>
      <c r="B428" s="0" t="s">
        <v>8681</v>
      </c>
      <c r="C428" s="0" t="n">
        <v>-2.05775189</v>
      </c>
      <c r="D428" s="0" t="n">
        <v>0.008733635</v>
      </c>
    </row>
    <row r="429" customFormat="false" ht="15" hidden="false" customHeight="false" outlineLevel="0" collapsed="false">
      <c r="A429" s="0" t="s">
        <v>8682</v>
      </c>
      <c r="B429" s="0" t="s">
        <v>8683</v>
      </c>
      <c r="C429" s="0" t="n">
        <v>0.934150499999999</v>
      </c>
      <c r="D429" s="0" t="n">
        <v>0.015673608</v>
      </c>
    </row>
    <row r="430" customFormat="false" ht="15" hidden="false" customHeight="false" outlineLevel="0" collapsed="false">
      <c r="A430" s="0" t="s">
        <v>128</v>
      </c>
      <c r="B430" s="0" t="s">
        <v>8684</v>
      </c>
      <c r="C430" s="0" t="n">
        <v>1.71304236666667</v>
      </c>
      <c r="D430" s="9" t="n">
        <v>3.5720473E-006</v>
      </c>
    </row>
    <row r="431" customFormat="false" ht="15" hidden="false" customHeight="false" outlineLevel="0" collapsed="false">
      <c r="A431" s="0" t="s">
        <v>8685</v>
      </c>
      <c r="B431" s="0" t="s">
        <v>8686</v>
      </c>
      <c r="C431" s="0" t="n">
        <v>0.791444</v>
      </c>
      <c r="D431" s="9" t="n">
        <v>1.7088992E-008</v>
      </c>
    </row>
    <row r="432" customFormat="false" ht="15" hidden="false" customHeight="false" outlineLevel="0" collapsed="false">
      <c r="A432" s="0" t="s">
        <v>8101</v>
      </c>
      <c r="B432" s="0" t="s">
        <v>8102</v>
      </c>
      <c r="C432" s="0" t="n">
        <v>1.9763169</v>
      </c>
      <c r="D432" s="9" t="n">
        <v>7.767621E-011</v>
      </c>
    </row>
    <row r="433" customFormat="false" ht="15" hidden="false" customHeight="false" outlineLevel="0" collapsed="false">
      <c r="A433" s="0" t="s">
        <v>8687</v>
      </c>
      <c r="B433" s="0" t="s">
        <v>8688</v>
      </c>
      <c r="C433" s="0" t="n">
        <v>-0.030011871</v>
      </c>
      <c r="D433" s="0" t="n">
        <v>0.027894761</v>
      </c>
    </row>
    <row r="434" customFormat="false" ht="15" hidden="false" customHeight="false" outlineLevel="0" collapsed="false">
      <c r="A434" s="0" t="s">
        <v>8689</v>
      </c>
      <c r="B434" s="0" t="s">
        <v>8690</v>
      </c>
      <c r="C434" s="0" t="n">
        <v>-0.256362033333334</v>
      </c>
      <c r="D434" s="0" t="n">
        <v>0.009304156</v>
      </c>
    </row>
    <row r="435" customFormat="false" ht="15" hidden="false" customHeight="false" outlineLevel="0" collapsed="false">
      <c r="A435" s="0" t="s">
        <v>4318</v>
      </c>
      <c r="B435" s="0" t="s">
        <v>4319</v>
      </c>
      <c r="C435" s="0" t="n">
        <v>0.484413</v>
      </c>
      <c r="D435" s="9" t="n">
        <v>1.452593E-009</v>
      </c>
    </row>
    <row r="436" customFormat="false" ht="15" hidden="false" customHeight="false" outlineLevel="0" collapsed="false">
      <c r="A436" s="0" t="s">
        <v>8691</v>
      </c>
      <c r="B436" s="0" t="s">
        <v>8692</v>
      </c>
      <c r="C436" s="0" t="n">
        <v>0.0771680833333335</v>
      </c>
      <c r="D436" s="0" t="n">
        <v>0.025016401</v>
      </c>
    </row>
    <row r="437" customFormat="false" ht="15" hidden="false" customHeight="false" outlineLevel="0" collapsed="false">
      <c r="A437" s="0" t="s">
        <v>8693</v>
      </c>
      <c r="B437" s="0" t="s">
        <v>8694</v>
      </c>
      <c r="C437" s="0" t="n">
        <v>0.705796324633333</v>
      </c>
      <c r="D437" s="0" t="n">
        <v>0.0069827083</v>
      </c>
    </row>
    <row r="438" customFormat="false" ht="15" hidden="false" customHeight="false" outlineLevel="0" collapsed="false">
      <c r="A438" s="0" t="s">
        <v>8695</v>
      </c>
      <c r="B438" s="0" t="s">
        <v>8696</v>
      </c>
      <c r="C438" s="0" t="n">
        <v>-0.184882666666667</v>
      </c>
      <c r="D438" s="9" t="n">
        <v>0.0003960393</v>
      </c>
    </row>
    <row r="439" customFormat="false" ht="15" hidden="false" customHeight="false" outlineLevel="0" collapsed="false">
      <c r="A439" s="0" t="s">
        <v>202</v>
      </c>
      <c r="B439" s="0" t="s">
        <v>8697</v>
      </c>
      <c r="C439" s="0" t="n">
        <v>2.03524936666667</v>
      </c>
      <c r="D439" s="9" t="n">
        <v>6.979938E-009</v>
      </c>
    </row>
    <row r="440" customFormat="false" ht="15" hidden="false" customHeight="false" outlineLevel="0" collapsed="false">
      <c r="A440" s="0" t="s">
        <v>238</v>
      </c>
      <c r="B440" s="0" t="s">
        <v>8698</v>
      </c>
      <c r="C440" s="0" t="n">
        <v>1.26111826666667</v>
      </c>
      <c r="D440" s="9" t="n">
        <v>1.5534452E-010</v>
      </c>
    </row>
    <row r="441" customFormat="false" ht="15" hidden="false" customHeight="false" outlineLevel="0" collapsed="false">
      <c r="A441" s="0" t="s">
        <v>8699</v>
      </c>
      <c r="B441" s="0" t="s">
        <v>8700</v>
      </c>
      <c r="C441" s="0" t="n">
        <v>-0.636428633333334</v>
      </c>
      <c r="D441" s="9" t="n">
        <v>2.127374E-005</v>
      </c>
    </row>
    <row r="442" customFormat="false" ht="15" hidden="false" customHeight="false" outlineLevel="0" collapsed="false">
      <c r="A442" s="0" t="s">
        <v>8701</v>
      </c>
      <c r="B442" s="0" t="s">
        <v>8702</v>
      </c>
      <c r="C442" s="0" t="n">
        <v>-0.953836666666667</v>
      </c>
      <c r="D442" s="0" t="n">
        <v>0.0054821684</v>
      </c>
    </row>
    <row r="443" customFormat="false" ht="15" hidden="false" customHeight="false" outlineLevel="0" collapsed="false">
      <c r="A443" s="0" t="s">
        <v>270</v>
      </c>
      <c r="B443" s="0" t="s">
        <v>8703</v>
      </c>
      <c r="C443" s="0" t="n">
        <v>-1.1594823</v>
      </c>
      <c r="D443" s="9" t="n">
        <v>1.6017875E-006</v>
      </c>
    </row>
    <row r="444" customFormat="false" ht="15" hidden="false" customHeight="false" outlineLevel="0" collapsed="false">
      <c r="A444" s="0" t="s">
        <v>8704</v>
      </c>
      <c r="B444" s="0" t="s">
        <v>8705</v>
      </c>
      <c r="C444" s="0" t="n">
        <v>-0.324618466666667</v>
      </c>
      <c r="D444" s="0" t="n">
        <v>0.0052501513</v>
      </c>
    </row>
    <row r="445" customFormat="false" ht="15" hidden="false" customHeight="false" outlineLevel="0" collapsed="false">
      <c r="A445" s="0" t="s">
        <v>8706</v>
      </c>
      <c r="B445" s="0" t="s">
        <v>8707</v>
      </c>
      <c r="C445" s="0" t="n">
        <v>-0.237366766666667</v>
      </c>
      <c r="D445" s="9" t="n">
        <v>0.0005928662</v>
      </c>
    </row>
    <row r="446" customFormat="false" ht="15" hidden="false" customHeight="false" outlineLevel="0" collapsed="false">
      <c r="A446" s="0" t="s">
        <v>8708</v>
      </c>
      <c r="B446" s="0" t="s">
        <v>8709</v>
      </c>
      <c r="C446" s="0" t="n">
        <v>-0.320120668</v>
      </c>
      <c r="D446" s="0" t="n">
        <v>0.0098637445</v>
      </c>
    </row>
    <row r="447" customFormat="false" ht="15" hidden="false" customHeight="false" outlineLevel="0" collapsed="false">
      <c r="A447" s="0" t="s">
        <v>230</v>
      </c>
      <c r="B447" s="0" t="s">
        <v>8710</v>
      </c>
      <c r="C447" s="0" t="n">
        <v>2.47184512333333</v>
      </c>
      <c r="D447" s="9" t="n">
        <v>6.546072E-009</v>
      </c>
    </row>
    <row r="448" customFormat="false" ht="15" hidden="false" customHeight="false" outlineLevel="0" collapsed="false">
      <c r="A448" s="0" t="s">
        <v>8711</v>
      </c>
      <c r="B448" s="0" t="s">
        <v>8712</v>
      </c>
      <c r="C448" s="0" t="n">
        <v>-0.318254906666667</v>
      </c>
      <c r="D448" s="0" t="n">
        <v>0.007653943</v>
      </c>
    </row>
    <row r="449" customFormat="false" ht="15" hidden="false" customHeight="false" outlineLevel="0" collapsed="false">
      <c r="A449" s="0" t="s">
        <v>8713</v>
      </c>
      <c r="B449" s="0" t="s">
        <v>8714</v>
      </c>
      <c r="C449" s="0" t="n">
        <v>-0.0836432</v>
      </c>
      <c r="D449" s="9" t="n">
        <v>0.00050227117</v>
      </c>
    </row>
    <row r="450" customFormat="false" ht="15" hidden="false" customHeight="false" outlineLevel="0" collapsed="false">
      <c r="A450" s="0" t="s">
        <v>4360</v>
      </c>
      <c r="B450" s="0" t="s">
        <v>4361</v>
      </c>
      <c r="C450" s="0" t="n">
        <v>-0.445395</v>
      </c>
      <c r="D450" s="0" t="n">
        <v>0.017635752</v>
      </c>
    </row>
    <row r="451" customFormat="false" ht="15" hidden="false" customHeight="false" outlineLevel="0" collapsed="false">
      <c r="A451" s="0" t="s">
        <v>4370</v>
      </c>
      <c r="B451" s="0" t="s">
        <v>4371</v>
      </c>
      <c r="C451" s="0" t="n">
        <v>-0.613941766666667</v>
      </c>
      <c r="D451" s="9" t="n">
        <v>0.00046552828</v>
      </c>
    </row>
    <row r="452" customFormat="false" ht="15" hidden="false" customHeight="false" outlineLevel="0" collapsed="false">
      <c r="A452" s="0" t="s">
        <v>8715</v>
      </c>
      <c r="B452" s="0" t="s">
        <v>8716</v>
      </c>
      <c r="C452" s="0" t="n">
        <v>0.3478672</v>
      </c>
      <c r="D452" s="9" t="n">
        <v>3.8240472E-005</v>
      </c>
    </row>
    <row r="453" customFormat="false" ht="15" hidden="false" customHeight="false" outlineLevel="0" collapsed="false">
      <c r="A453" s="0" t="s">
        <v>84</v>
      </c>
      <c r="B453" s="0" t="s">
        <v>8717</v>
      </c>
      <c r="C453" s="0" t="n">
        <v>1.53428430333333</v>
      </c>
      <c r="D453" s="9" t="n">
        <v>1.2865455E-009</v>
      </c>
    </row>
    <row r="454" customFormat="false" ht="15" hidden="false" customHeight="false" outlineLevel="0" collapsed="false">
      <c r="A454" s="0" t="s">
        <v>8718</v>
      </c>
      <c r="B454" s="0" t="s">
        <v>8719</v>
      </c>
      <c r="C454" s="0" t="n">
        <v>0.777587573333333</v>
      </c>
      <c r="D454" s="0" t="n">
        <v>0.043358244</v>
      </c>
    </row>
    <row r="455" customFormat="false" ht="15" hidden="false" customHeight="false" outlineLevel="0" collapsed="false">
      <c r="A455" s="0" t="s">
        <v>210</v>
      </c>
      <c r="B455" s="0" t="s">
        <v>8720</v>
      </c>
      <c r="C455" s="0" t="n">
        <v>1.064482</v>
      </c>
      <c r="D455" s="9" t="n">
        <v>5.723222E-013</v>
      </c>
    </row>
    <row r="456" customFormat="false" ht="15" hidden="false" customHeight="false" outlineLevel="0" collapsed="false">
      <c r="A456" s="0" t="s">
        <v>8721</v>
      </c>
      <c r="B456" s="0" t="s">
        <v>8722</v>
      </c>
      <c r="C456" s="0" t="n">
        <v>-0.1424574</v>
      </c>
      <c r="D456" s="0" t="n">
        <v>0.0029543126</v>
      </c>
    </row>
    <row r="457" customFormat="false" ht="15" hidden="false" customHeight="false" outlineLevel="0" collapsed="false">
      <c r="A457" s="0" t="s">
        <v>8723</v>
      </c>
      <c r="B457" s="0" t="s">
        <v>8724</v>
      </c>
      <c r="C457" s="0" t="n">
        <v>-0.247291546666667</v>
      </c>
      <c r="D457" s="0" t="n">
        <v>0.015462477</v>
      </c>
    </row>
    <row r="458" customFormat="false" ht="15" hidden="false" customHeight="false" outlineLevel="0" collapsed="false">
      <c r="A458" s="0" t="s">
        <v>8725</v>
      </c>
      <c r="B458" s="0" t="s">
        <v>8726</v>
      </c>
      <c r="C458" s="0" t="n">
        <v>-0.128570693333333</v>
      </c>
      <c r="D458" s="0" t="n">
        <v>0.009215372</v>
      </c>
    </row>
    <row r="459" customFormat="false" ht="15" hidden="false" customHeight="false" outlineLevel="0" collapsed="false">
      <c r="A459" s="0" t="s">
        <v>8727</v>
      </c>
      <c r="B459" s="0" t="s">
        <v>8728</v>
      </c>
      <c r="C459" s="0" t="n">
        <v>-0.124366599999999</v>
      </c>
      <c r="D459" s="9" t="n">
        <v>0.00020870012</v>
      </c>
    </row>
    <row r="460" customFormat="false" ht="15" hidden="false" customHeight="false" outlineLevel="0" collapsed="false">
      <c r="A460" s="0" t="s">
        <v>8729</v>
      </c>
      <c r="B460" s="0" t="s">
        <v>8730</v>
      </c>
      <c r="C460" s="0" t="n">
        <v>-0.2936323</v>
      </c>
      <c r="D460" s="0" t="n">
        <v>0.012372088</v>
      </c>
    </row>
    <row r="461" customFormat="false" ht="15" hidden="false" customHeight="false" outlineLevel="0" collapsed="false">
      <c r="A461" s="0" t="s">
        <v>8731</v>
      </c>
      <c r="B461" s="0" t="s">
        <v>8732</v>
      </c>
      <c r="C461" s="0" t="n">
        <v>-0.337737866666667</v>
      </c>
      <c r="D461" s="9" t="n">
        <v>2.4500862E-006</v>
      </c>
    </row>
    <row r="462" customFormat="false" ht="15" hidden="false" customHeight="false" outlineLevel="0" collapsed="false">
      <c r="A462" s="0" t="s">
        <v>8733</v>
      </c>
      <c r="B462" s="0" t="s">
        <v>8734</v>
      </c>
      <c r="C462" s="0" t="n">
        <v>-0.159762434666667</v>
      </c>
      <c r="D462" s="0" t="n">
        <v>0.026503004</v>
      </c>
    </row>
    <row r="463" customFormat="false" ht="15" hidden="false" customHeight="false" outlineLevel="0" collapsed="false">
      <c r="A463" s="0" t="s">
        <v>8107</v>
      </c>
      <c r="B463" s="0" t="s">
        <v>8108</v>
      </c>
      <c r="C463" s="0" t="n">
        <v>2.15059165666667</v>
      </c>
      <c r="D463" s="9" t="n">
        <v>1.955695E-026</v>
      </c>
    </row>
    <row r="464" customFormat="false" ht="15" hidden="false" customHeight="false" outlineLevel="0" collapsed="false">
      <c r="A464" s="0" t="s">
        <v>8735</v>
      </c>
      <c r="B464" s="0" t="s">
        <v>8736</v>
      </c>
      <c r="C464" s="0" t="n">
        <v>1.02295253333333</v>
      </c>
      <c r="D464" s="9" t="n">
        <v>5.6177578E-005</v>
      </c>
    </row>
    <row r="465" customFormat="false" ht="15" hidden="false" customHeight="false" outlineLevel="0" collapsed="false">
      <c r="A465" s="0" t="s">
        <v>8737</v>
      </c>
      <c r="B465" s="0" t="s">
        <v>8738</v>
      </c>
      <c r="C465" s="0" t="n">
        <v>-0.144027566666667</v>
      </c>
      <c r="D465" s="0" t="n">
        <v>0.0121873515</v>
      </c>
    </row>
    <row r="466" customFormat="false" ht="15" hidden="false" customHeight="false" outlineLevel="0" collapsed="false">
      <c r="A466" s="0" t="s">
        <v>4462</v>
      </c>
      <c r="B466" s="0" t="s">
        <v>4463</v>
      </c>
      <c r="C466" s="0" t="n">
        <v>-0.269501333333333</v>
      </c>
      <c r="D466" s="0" t="n">
        <v>0.004186313</v>
      </c>
    </row>
    <row r="467" customFormat="false" ht="15" hidden="false" customHeight="false" outlineLevel="0" collapsed="false">
      <c r="A467" s="0" t="s">
        <v>4470</v>
      </c>
      <c r="B467" s="0" t="s">
        <v>4471</v>
      </c>
      <c r="C467" s="0" t="n">
        <v>0.0824091333333339</v>
      </c>
      <c r="D467" s="9" t="n">
        <v>5.795558E-020</v>
      </c>
    </row>
    <row r="468" customFormat="false" ht="15" hidden="false" customHeight="false" outlineLevel="0" collapsed="false">
      <c r="A468" s="0" t="s">
        <v>4474</v>
      </c>
      <c r="B468" s="0" t="s">
        <v>4475</v>
      </c>
      <c r="C468" s="0" t="n">
        <v>0.0359870333333339</v>
      </c>
      <c r="D468" s="9" t="n">
        <v>4.869808E-008</v>
      </c>
    </row>
    <row r="469" customFormat="false" ht="15" hidden="false" customHeight="false" outlineLevel="0" collapsed="false">
      <c r="A469" s="0" t="s">
        <v>4480</v>
      </c>
      <c r="B469" s="0" t="s">
        <v>4481</v>
      </c>
      <c r="C469" s="0" t="n">
        <v>0.8744805</v>
      </c>
      <c r="D469" s="0" t="n">
        <v>0.004608478</v>
      </c>
    </row>
    <row r="470" customFormat="false" ht="15" hidden="false" customHeight="false" outlineLevel="0" collapsed="false">
      <c r="A470" s="0" t="s">
        <v>224</v>
      </c>
      <c r="B470" s="0" t="s">
        <v>8739</v>
      </c>
      <c r="C470" s="0" t="n">
        <v>1.03858353333333</v>
      </c>
      <c r="D470" s="9" t="n">
        <v>8.3869845E-006</v>
      </c>
    </row>
    <row r="471" customFormat="false" ht="15" hidden="false" customHeight="false" outlineLevel="0" collapsed="false">
      <c r="A471" s="0" t="s">
        <v>8740</v>
      </c>
      <c r="B471" s="0" t="s">
        <v>8741</v>
      </c>
      <c r="C471" s="0" t="n">
        <v>-0.7227635</v>
      </c>
      <c r="D471" s="0" t="n">
        <v>0.02301758</v>
      </c>
    </row>
    <row r="472" customFormat="false" ht="15" hidden="false" customHeight="false" outlineLevel="0" collapsed="false">
      <c r="A472" s="0" t="s">
        <v>8742</v>
      </c>
      <c r="B472" s="0" t="s">
        <v>8743</v>
      </c>
      <c r="C472" s="0" t="n">
        <v>0.0581881666666675</v>
      </c>
      <c r="D472" s="9" t="n">
        <v>7.793816E-005</v>
      </c>
    </row>
    <row r="473" customFormat="false" ht="15" hidden="false" customHeight="false" outlineLevel="0" collapsed="false">
      <c r="A473" s="0" t="s">
        <v>8744</v>
      </c>
      <c r="B473" s="0" t="s">
        <v>8745</v>
      </c>
      <c r="C473" s="0" t="n">
        <v>-0.0163148333333334</v>
      </c>
      <c r="D473" s="9" t="n">
        <v>0.00063644</v>
      </c>
    </row>
    <row r="474" customFormat="false" ht="15" hidden="false" customHeight="false" outlineLevel="0" collapsed="false">
      <c r="A474" s="0" t="s">
        <v>8746</v>
      </c>
      <c r="B474" s="0" t="s">
        <v>8747</v>
      </c>
      <c r="C474" s="0" t="n">
        <v>0.0929010333333338</v>
      </c>
      <c r="D474" s="9" t="n">
        <v>5.832001E-005</v>
      </c>
    </row>
    <row r="475" customFormat="false" ht="15" hidden="false" customHeight="false" outlineLevel="0" collapsed="false">
      <c r="A475" s="0" t="s">
        <v>4499</v>
      </c>
      <c r="B475" s="0" t="s">
        <v>4500</v>
      </c>
      <c r="C475" s="0" t="n">
        <v>-0.427755523333333</v>
      </c>
      <c r="D475" s="9" t="n">
        <v>5.109975E-009</v>
      </c>
    </row>
    <row r="476" customFormat="false" ht="15" hidden="false" customHeight="false" outlineLevel="0" collapsed="false">
      <c r="A476" s="0" t="s">
        <v>4501</v>
      </c>
      <c r="B476" s="0" t="s">
        <v>4502</v>
      </c>
      <c r="C476" s="0" t="n">
        <v>-0.320973166666667</v>
      </c>
      <c r="D476" s="9" t="n">
        <v>4.8527697E-012</v>
      </c>
    </row>
    <row r="477" customFormat="false" ht="15" hidden="false" customHeight="false" outlineLevel="0" collapsed="false">
      <c r="A477" s="0" t="s">
        <v>4506</v>
      </c>
      <c r="B477" s="0" t="s">
        <v>4507</v>
      </c>
      <c r="C477" s="0" t="n">
        <v>-0.188392666666666</v>
      </c>
      <c r="D477" s="9" t="n">
        <v>0.00011317741</v>
      </c>
    </row>
    <row r="478" customFormat="false" ht="15" hidden="false" customHeight="false" outlineLevel="0" collapsed="false">
      <c r="A478" s="0" t="s">
        <v>4510</v>
      </c>
      <c r="B478" s="0" t="s">
        <v>4511</v>
      </c>
      <c r="C478" s="0" t="n">
        <v>-0.449016786666667</v>
      </c>
      <c r="D478" s="9" t="n">
        <v>5.8702288E-012</v>
      </c>
    </row>
    <row r="479" customFormat="false" ht="15" hidden="false" customHeight="false" outlineLevel="0" collapsed="false">
      <c r="A479" s="0" t="s">
        <v>178</v>
      </c>
      <c r="B479" s="0" t="s">
        <v>8748</v>
      </c>
      <c r="C479" s="0" t="n">
        <v>1.22445666666667</v>
      </c>
      <c r="D479" s="9" t="n">
        <v>6.529442E-011</v>
      </c>
    </row>
    <row r="480" customFormat="false" ht="15" hidden="false" customHeight="false" outlineLevel="0" collapsed="false">
      <c r="A480" s="0" t="s">
        <v>4523</v>
      </c>
      <c r="B480" s="0" t="s">
        <v>4524</v>
      </c>
      <c r="C480" s="0" t="n">
        <v>0.942982666666667</v>
      </c>
      <c r="D480" s="9" t="n">
        <v>2.707328E-017</v>
      </c>
    </row>
    <row r="481" customFormat="false" ht="15" hidden="false" customHeight="false" outlineLevel="0" collapsed="false">
      <c r="A481" s="0" t="s">
        <v>8749</v>
      </c>
      <c r="B481" s="0" t="s">
        <v>8750</v>
      </c>
      <c r="C481" s="0" t="n">
        <v>0.3733087713</v>
      </c>
      <c r="D481" s="9" t="n">
        <v>1.1281683E-006</v>
      </c>
    </row>
    <row r="482" customFormat="false" ht="15" hidden="false" customHeight="false" outlineLevel="0" collapsed="false">
      <c r="A482" s="0" t="s">
        <v>4528</v>
      </c>
      <c r="B482" s="0" t="s">
        <v>4529</v>
      </c>
      <c r="C482" s="0" t="n">
        <v>-0.330856866666667</v>
      </c>
      <c r="D482" s="0" t="n">
        <v>0.03050061</v>
      </c>
    </row>
    <row r="483" customFormat="false" ht="15" hidden="false" customHeight="false" outlineLevel="0" collapsed="false">
      <c r="A483" s="0" t="s">
        <v>8751</v>
      </c>
      <c r="B483" s="0" t="s">
        <v>8752</v>
      </c>
      <c r="C483" s="0" t="n">
        <v>-0.8470171</v>
      </c>
      <c r="D483" s="0" t="n">
        <v>0.009124991</v>
      </c>
    </row>
    <row r="484" customFormat="false" ht="15" hidden="false" customHeight="false" outlineLevel="0" collapsed="false">
      <c r="A484" s="0" t="s">
        <v>8753</v>
      </c>
      <c r="B484" s="0" t="s">
        <v>8754</v>
      </c>
      <c r="C484" s="0" t="n">
        <v>0.178763833333334</v>
      </c>
      <c r="D484" s="9" t="n">
        <v>0.00010375342</v>
      </c>
    </row>
    <row r="485" customFormat="false" ht="15" hidden="false" customHeight="false" outlineLevel="0" collapsed="false">
      <c r="A485" s="0" t="s">
        <v>8755</v>
      </c>
      <c r="B485" s="0" t="s">
        <v>8756</v>
      </c>
      <c r="C485" s="0" t="n">
        <v>-0.408629266666666</v>
      </c>
      <c r="D485" s="9" t="n">
        <v>0.00089583563</v>
      </c>
    </row>
    <row r="486" customFormat="false" ht="15" hidden="false" customHeight="false" outlineLevel="0" collapsed="false">
      <c r="A486" s="0" t="s">
        <v>8757</v>
      </c>
      <c r="B486" s="0" t="s">
        <v>8758</v>
      </c>
      <c r="C486" s="0" t="n">
        <v>-0.603073566666667</v>
      </c>
      <c r="D486" s="0" t="n">
        <v>0.005847203</v>
      </c>
    </row>
    <row r="487" customFormat="false" ht="15" hidden="false" customHeight="false" outlineLevel="0" collapsed="false">
      <c r="A487" s="0" t="s">
        <v>8759</v>
      </c>
      <c r="B487" s="0" t="s">
        <v>8760</v>
      </c>
      <c r="C487" s="0" t="n">
        <v>-0.257683633333333</v>
      </c>
      <c r="D487" s="9" t="n">
        <v>0.00010936853</v>
      </c>
    </row>
    <row r="488" customFormat="false" ht="15" hidden="false" customHeight="false" outlineLevel="0" collapsed="false">
      <c r="A488" s="0" t="s">
        <v>8761</v>
      </c>
      <c r="B488" s="0" t="s">
        <v>8762</v>
      </c>
      <c r="C488" s="0" t="n">
        <v>0.78523704</v>
      </c>
      <c r="D488" s="9" t="n">
        <v>3.2945827E-006</v>
      </c>
    </row>
    <row r="489" customFormat="false" ht="15" hidden="false" customHeight="false" outlineLevel="0" collapsed="false">
      <c r="A489" s="0" t="s">
        <v>8763</v>
      </c>
      <c r="B489" s="0" t="s">
        <v>8764</v>
      </c>
      <c r="C489" s="0" t="n">
        <v>-0.132508533333334</v>
      </c>
      <c r="D489" s="0" t="n">
        <v>0.0014717323</v>
      </c>
    </row>
    <row r="490" customFormat="false" ht="15" hidden="false" customHeight="false" outlineLevel="0" collapsed="false">
      <c r="A490" s="0" t="s">
        <v>8109</v>
      </c>
      <c r="B490" s="0" t="s">
        <v>8110</v>
      </c>
      <c r="C490" s="0" t="n">
        <v>2.48688021</v>
      </c>
      <c r="D490" s="0" t="n">
        <v>0.015200803</v>
      </c>
    </row>
    <row r="491" customFormat="false" ht="15" hidden="false" customHeight="false" outlineLevel="0" collapsed="false">
      <c r="A491" s="0" t="s">
        <v>8765</v>
      </c>
      <c r="B491" s="0" t="s">
        <v>8766</v>
      </c>
      <c r="C491" s="0" t="n">
        <v>-0.637435482033333</v>
      </c>
      <c r="D491" s="9" t="n">
        <v>8.2483506E-011</v>
      </c>
    </row>
    <row r="492" customFormat="false" ht="15" hidden="false" customHeight="false" outlineLevel="0" collapsed="false">
      <c r="A492" s="0" t="s">
        <v>8767</v>
      </c>
      <c r="B492" s="0" t="s">
        <v>8768</v>
      </c>
      <c r="C492" s="0" t="n">
        <v>-0.1387817</v>
      </c>
      <c r="D492" s="9" t="n">
        <v>7.2105997E-009</v>
      </c>
    </row>
    <row r="493" customFormat="false" ht="15" hidden="false" customHeight="false" outlineLevel="0" collapsed="false">
      <c r="A493" s="0" t="s">
        <v>4590</v>
      </c>
      <c r="B493" s="0" t="s">
        <v>4591</v>
      </c>
      <c r="C493" s="0" t="n">
        <v>0.247080933333333</v>
      </c>
      <c r="D493" s="9" t="n">
        <v>2.3017825E-005</v>
      </c>
    </row>
    <row r="494" customFormat="false" ht="15" hidden="false" customHeight="false" outlineLevel="0" collapsed="false">
      <c r="A494" s="0" t="s">
        <v>8769</v>
      </c>
      <c r="B494" s="0" t="s">
        <v>8770</v>
      </c>
      <c r="C494" s="0" t="n">
        <v>-0.388018633333333</v>
      </c>
      <c r="D494" s="0" t="n">
        <v>0.002521593</v>
      </c>
    </row>
    <row r="495" customFormat="false" ht="15" hidden="false" customHeight="false" outlineLevel="0" collapsed="false">
      <c r="A495" s="0" t="s">
        <v>8771</v>
      </c>
      <c r="B495" s="0" t="s">
        <v>8772</v>
      </c>
      <c r="C495" s="0" t="n">
        <v>-0.199124199999998</v>
      </c>
      <c r="D495" s="9" t="n">
        <v>6.302375E-005</v>
      </c>
    </row>
    <row r="496" customFormat="false" ht="15" hidden="false" customHeight="false" outlineLevel="0" collapsed="false">
      <c r="A496" s="0" t="s">
        <v>4611</v>
      </c>
      <c r="B496" s="0" t="s">
        <v>4612</v>
      </c>
      <c r="C496" s="0" t="n">
        <v>-0.3714307</v>
      </c>
      <c r="D496" s="9" t="n">
        <v>3.4572622E-005</v>
      </c>
    </row>
    <row r="497" customFormat="false" ht="15" hidden="false" customHeight="false" outlineLevel="0" collapsed="false">
      <c r="A497" s="0" t="s">
        <v>8773</v>
      </c>
      <c r="B497" s="0" t="s">
        <v>8774</v>
      </c>
      <c r="C497" s="0" t="n">
        <v>0.8107671</v>
      </c>
      <c r="D497" s="9" t="n">
        <v>4.5597226E-006</v>
      </c>
    </row>
    <row r="498" customFormat="false" ht="15" hidden="false" customHeight="false" outlineLevel="0" collapsed="false">
      <c r="A498" s="0" t="s">
        <v>8775</v>
      </c>
      <c r="B498" s="0" t="s">
        <v>8776</v>
      </c>
      <c r="C498" s="0" t="n">
        <v>0.479313933333333</v>
      </c>
      <c r="D498" s="0" t="n">
        <v>0.0021682812</v>
      </c>
    </row>
    <row r="499" customFormat="false" ht="15" hidden="false" customHeight="false" outlineLevel="0" collapsed="false">
      <c r="A499" s="0" t="s">
        <v>8777</v>
      </c>
      <c r="B499" s="0" t="s">
        <v>8778</v>
      </c>
      <c r="C499" s="0" t="n">
        <v>-0.591586623333334</v>
      </c>
      <c r="D499" s="0" t="n">
        <v>0.026001874</v>
      </c>
    </row>
    <row r="500" customFormat="false" ht="15" hidden="false" customHeight="false" outlineLevel="0" collapsed="false">
      <c r="A500" s="0" t="s">
        <v>4615</v>
      </c>
      <c r="B500" s="0" t="s">
        <v>4616</v>
      </c>
      <c r="C500" s="0" t="n">
        <v>-0.300557966666666</v>
      </c>
      <c r="D500" s="0" t="n">
        <v>0.0018275508</v>
      </c>
    </row>
    <row r="501" customFormat="false" ht="15" hidden="false" customHeight="false" outlineLevel="0" collapsed="false">
      <c r="A501" s="0" t="s">
        <v>8779</v>
      </c>
      <c r="B501" s="0" t="s">
        <v>8780</v>
      </c>
      <c r="C501" s="0" t="n">
        <v>-0.220036446666667</v>
      </c>
      <c r="D501" s="0" t="n">
        <v>0.008206893</v>
      </c>
    </row>
    <row r="502" customFormat="false" ht="15" hidden="false" customHeight="false" outlineLevel="0" collapsed="false">
      <c r="A502" s="0" t="s">
        <v>348</v>
      </c>
      <c r="B502" s="0" t="s">
        <v>8781</v>
      </c>
      <c r="C502" s="0" t="n">
        <v>-1.01527746666667</v>
      </c>
      <c r="D502" s="9" t="n">
        <v>3.1943433E-008</v>
      </c>
    </row>
    <row r="503" customFormat="false" ht="15" hidden="false" customHeight="false" outlineLevel="0" collapsed="false">
      <c r="A503" s="0" t="s">
        <v>4627</v>
      </c>
      <c r="B503" s="0" t="s">
        <v>4628</v>
      </c>
      <c r="C503" s="0" t="n">
        <v>-0.2222836</v>
      </c>
      <c r="D503" s="9" t="n">
        <v>0.0005574507</v>
      </c>
    </row>
    <row r="504" customFormat="false" ht="15" hidden="false" customHeight="false" outlineLevel="0" collapsed="false">
      <c r="A504" s="0" t="s">
        <v>4635</v>
      </c>
      <c r="B504" s="0" t="s">
        <v>4636</v>
      </c>
      <c r="C504" s="0" t="n">
        <v>-0.119129733333334</v>
      </c>
      <c r="D504" s="0" t="n">
        <v>0.021852426</v>
      </c>
    </row>
    <row r="505" customFormat="false" ht="15" hidden="false" customHeight="false" outlineLevel="0" collapsed="false">
      <c r="A505" s="0" t="s">
        <v>8782</v>
      </c>
      <c r="B505" s="0" t="s">
        <v>8783</v>
      </c>
      <c r="C505" s="0" t="n">
        <v>1.3023898</v>
      </c>
      <c r="D505" s="9" t="n">
        <v>3.5438632E-005</v>
      </c>
    </row>
    <row r="506" customFormat="false" ht="15" hidden="false" customHeight="false" outlineLevel="0" collapsed="false">
      <c r="A506" s="0" t="s">
        <v>8784</v>
      </c>
      <c r="B506" s="0" t="s">
        <v>8785</v>
      </c>
      <c r="C506" s="0" t="n">
        <v>-0.0103796333333332</v>
      </c>
      <c r="D506" s="9" t="n">
        <v>3.212273E-008</v>
      </c>
    </row>
    <row r="507" customFormat="false" ht="15" hidden="false" customHeight="false" outlineLevel="0" collapsed="false">
      <c r="A507" s="0" t="s">
        <v>4645</v>
      </c>
      <c r="B507" s="0" t="s">
        <v>4646</v>
      </c>
      <c r="C507" s="0" t="n">
        <v>0.108241066666666</v>
      </c>
      <c r="D507" s="9" t="n">
        <v>7.379117E-006</v>
      </c>
    </row>
    <row r="508" customFormat="false" ht="15" hidden="false" customHeight="false" outlineLevel="0" collapsed="false">
      <c r="A508" s="0" t="s">
        <v>4652</v>
      </c>
      <c r="B508" s="0" t="s">
        <v>4653</v>
      </c>
      <c r="C508" s="0" t="n">
        <v>0.130624466666667</v>
      </c>
      <c r="D508" s="9" t="n">
        <v>3.665542E-020</v>
      </c>
    </row>
    <row r="509" customFormat="false" ht="15" hidden="false" customHeight="false" outlineLevel="0" collapsed="false">
      <c r="A509" s="0" t="s">
        <v>8786</v>
      </c>
      <c r="B509" s="0" t="s">
        <v>8787</v>
      </c>
      <c r="C509" s="0" t="n">
        <v>-0.184157293333333</v>
      </c>
      <c r="D509" s="0" t="n">
        <v>0.0026719933</v>
      </c>
    </row>
    <row r="510" customFormat="false" ht="15" hidden="false" customHeight="false" outlineLevel="0" collapsed="false">
      <c r="A510" s="0" t="s">
        <v>8788</v>
      </c>
      <c r="B510" s="0" t="s">
        <v>8789</v>
      </c>
      <c r="C510" s="0" t="n">
        <v>0.0708347000000003</v>
      </c>
      <c r="D510" s="0" t="n">
        <v>0.028459541</v>
      </c>
    </row>
    <row r="511" customFormat="false" ht="15" hidden="false" customHeight="false" outlineLevel="0" collapsed="false">
      <c r="A511" s="0" t="s">
        <v>8790</v>
      </c>
      <c r="B511" s="0" t="s">
        <v>8791</v>
      </c>
      <c r="C511" s="0" t="n">
        <v>0.0233620999999999</v>
      </c>
      <c r="D511" s="9" t="n">
        <v>3.983774E-008</v>
      </c>
    </row>
    <row r="512" customFormat="false" ht="15" hidden="false" customHeight="false" outlineLevel="0" collapsed="false">
      <c r="A512" s="0" t="s">
        <v>4679</v>
      </c>
      <c r="B512" s="0" t="s">
        <v>4680</v>
      </c>
      <c r="C512" s="0" t="n">
        <v>0.0454610666666664</v>
      </c>
      <c r="D512" s="9" t="n">
        <v>1.8833552E-007</v>
      </c>
    </row>
    <row r="513" customFormat="false" ht="15" hidden="false" customHeight="false" outlineLevel="0" collapsed="false">
      <c r="A513" s="0" t="s">
        <v>8792</v>
      </c>
      <c r="B513" s="0" t="s">
        <v>8793</v>
      </c>
      <c r="C513" s="0" t="n">
        <v>-0.278748733333336</v>
      </c>
      <c r="D513" s="9" t="n">
        <v>2.1104431E-007</v>
      </c>
    </row>
    <row r="514" customFormat="false" ht="15" hidden="false" customHeight="false" outlineLevel="0" collapsed="false">
      <c r="A514" s="0" t="s">
        <v>8794</v>
      </c>
      <c r="B514" s="0" t="s">
        <v>8795</v>
      </c>
      <c r="C514" s="0" t="n">
        <v>-0.566867866666666</v>
      </c>
      <c r="D514" s="0" t="n">
        <v>0.03270749</v>
      </c>
    </row>
    <row r="515" customFormat="false" ht="15" hidden="false" customHeight="false" outlineLevel="0" collapsed="false">
      <c r="A515" s="0" t="s">
        <v>8796</v>
      </c>
      <c r="B515" s="0" t="s">
        <v>8797</v>
      </c>
      <c r="C515" s="0" t="n">
        <v>-0.31231666</v>
      </c>
      <c r="D515" s="0" t="n">
        <v>0.03295158</v>
      </c>
    </row>
    <row r="516" customFormat="false" ht="15" hidden="false" customHeight="false" outlineLevel="0" collapsed="false">
      <c r="A516" s="0" t="s">
        <v>8798</v>
      </c>
      <c r="B516" s="0" t="s">
        <v>8799</v>
      </c>
      <c r="C516" s="0" t="n">
        <v>-0.086996899999999</v>
      </c>
      <c r="D516" s="9" t="n">
        <v>3.5895354E-007</v>
      </c>
    </row>
    <row r="517" customFormat="false" ht="15" hidden="false" customHeight="false" outlineLevel="0" collapsed="false">
      <c r="A517" s="0" t="s">
        <v>8800</v>
      </c>
      <c r="B517" s="0" t="s">
        <v>8801</v>
      </c>
      <c r="C517" s="0" t="n">
        <v>-0.529837506666667</v>
      </c>
      <c r="D517" s="0" t="n">
        <v>0.011501263</v>
      </c>
    </row>
    <row r="518" customFormat="false" ht="15" hidden="false" customHeight="false" outlineLevel="0" collapsed="false">
      <c r="A518" s="0" t="s">
        <v>124</v>
      </c>
      <c r="B518" s="0" t="s">
        <v>8802</v>
      </c>
      <c r="C518" s="0" t="n">
        <v>1.73881553333333</v>
      </c>
      <c r="D518" s="9" t="n">
        <v>3.5877403E-023</v>
      </c>
    </row>
    <row r="519" customFormat="false" ht="15" hidden="false" customHeight="false" outlineLevel="0" collapsed="false">
      <c r="A519" s="0" t="s">
        <v>4708</v>
      </c>
      <c r="B519" s="0" t="s">
        <v>4709</v>
      </c>
      <c r="C519" s="0" t="n">
        <v>-0.148314566666667</v>
      </c>
      <c r="D519" s="9" t="n">
        <v>1.2896652E-006</v>
      </c>
    </row>
    <row r="520" customFormat="false" ht="15" hidden="false" customHeight="false" outlineLevel="0" collapsed="false">
      <c r="A520" s="0" t="s">
        <v>4718</v>
      </c>
      <c r="B520" s="0" t="s">
        <v>4719</v>
      </c>
      <c r="C520" s="0" t="n">
        <v>-0.538319466666667</v>
      </c>
      <c r="D520" s="9" t="n">
        <v>3.8722575E-008</v>
      </c>
    </row>
    <row r="521" customFormat="false" ht="15" hidden="false" customHeight="false" outlineLevel="0" collapsed="false">
      <c r="A521" s="0" t="s">
        <v>8803</v>
      </c>
      <c r="B521" s="0" t="s">
        <v>8804</v>
      </c>
      <c r="C521" s="0" t="n">
        <v>-1.285984</v>
      </c>
      <c r="D521" s="0" t="n">
        <v>0.04649867</v>
      </c>
    </row>
    <row r="522" customFormat="false" ht="15" hidden="false" customHeight="false" outlineLevel="0" collapsed="false">
      <c r="A522" s="0" t="s">
        <v>4722</v>
      </c>
      <c r="B522" s="0" t="s">
        <v>4723</v>
      </c>
      <c r="C522" s="0" t="n">
        <v>-0.124447400000001</v>
      </c>
      <c r="D522" s="9" t="n">
        <v>8.810787E-031</v>
      </c>
    </row>
    <row r="523" customFormat="false" ht="15" hidden="false" customHeight="false" outlineLevel="0" collapsed="false">
      <c r="A523" s="0" t="s">
        <v>8805</v>
      </c>
      <c r="B523" s="0" t="s">
        <v>8806</v>
      </c>
      <c r="C523" s="0" t="n">
        <v>-2.07515183333333</v>
      </c>
      <c r="D523" s="0" t="n">
        <v>0.034366403</v>
      </c>
    </row>
    <row r="524" customFormat="false" ht="15" hidden="false" customHeight="false" outlineLevel="0" collapsed="false">
      <c r="A524" s="0" t="s">
        <v>4725</v>
      </c>
      <c r="B524" s="0" t="s">
        <v>4726</v>
      </c>
      <c r="C524" s="0" t="n">
        <v>0.204989366666667</v>
      </c>
      <c r="D524" s="0" t="n">
        <v>0.016991265</v>
      </c>
    </row>
    <row r="525" customFormat="false" ht="15" hidden="false" customHeight="false" outlineLevel="0" collapsed="false">
      <c r="A525" s="0" t="s">
        <v>8807</v>
      </c>
      <c r="B525" s="0" t="s">
        <v>8808</v>
      </c>
      <c r="C525" s="0" t="n">
        <v>-0.620261283333334</v>
      </c>
      <c r="D525" s="9" t="n">
        <v>3.9400778E-008</v>
      </c>
    </row>
    <row r="526" customFormat="false" ht="15" hidden="false" customHeight="false" outlineLevel="0" collapsed="false">
      <c r="A526" s="0" t="s">
        <v>8809</v>
      </c>
      <c r="B526" s="0" t="s">
        <v>8810</v>
      </c>
      <c r="C526" s="0" t="n">
        <v>0.0244181333333331</v>
      </c>
      <c r="D526" s="9" t="n">
        <v>1.339367E-005</v>
      </c>
    </row>
    <row r="527" customFormat="false" ht="15" hidden="false" customHeight="false" outlineLevel="0" collapsed="false">
      <c r="A527" s="0" t="s">
        <v>4766</v>
      </c>
      <c r="B527" s="0" t="s">
        <v>4767</v>
      </c>
      <c r="C527" s="0" t="n">
        <v>-0.759512966666667</v>
      </c>
      <c r="D527" s="9" t="n">
        <v>1.3148853E-007</v>
      </c>
    </row>
    <row r="528" customFormat="false" ht="15" hidden="false" customHeight="false" outlineLevel="0" collapsed="false">
      <c r="A528" s="0" t="s">
        <v>8811</v>
      </c>
      <c r="B528" s="0" t="s">
        <v>8812</v>
      </c>
      <c r="C528" s="0" t="e">
        <f aca="false"/>
        <v>#DIV/0!</v>
      </c>
      <c r="D528" s="0" t="n">
        <v>0.035626646</v>
      </c>
    </row>
    <row r="529" customFormat="false" ht="15" hidden="false" customHeight="false" outlineLevel="0" collapsed="false">
      <c r="A529" s="0" t="s">
        <v>4778</v>
      </c>
      <c r="B529" s="0" t="s">
        <v>4779</v>
      </c>
      <c r="C529" s="0" t="n">
        <v>-0.7618756</v>
      </c>
      <c r="D529" s="0" t="n">
        <v>0.002521509</v>
      </c>
    </row>
    <row r="530" customFormat="false" ht="15" hidden="false" customHeight="false" outlineLevel="0" collapsed="false">
      <c r="A530" s="0" t="s">
        <v>4780</v>
      </c>
      <c r="B530" s="0" t="s">
        <v>4781</v>
      </c>
      <c r="C530" s="0" t="n">
        <v>-0.586340133333333</v>
      </c>
      <c r="D530" s="0" t="n">
        <v>0.003483456</v>
      </c>
    </row>
    <row r="531" customFormat="false" ht="15" hidden="false" customHeight="false" outlineLevel="0" collapsed="false">
      <c r="A531" s="0" t="s">
        <v>8813</v>
      </c>
      <c r="B531" s="0" t="s">
        <v>8814</v>
      </c>
      <c r="C531" s="0" t="n">
        <v>-0.174826433333333</v>
      </c>
      <c r="D531" s="9" t="n">
        <v>5.1063886E-005</v>
      </c>
    </row>
    <row r="532" customFormat="false" ht="15" hidden="false" customHeight="false" outlineLevel="0" collapsed="false">
      <c r="A532" s="0" t="s">
        <v>4790</v>
      </c>
      <c r="B532" s="0" t="s">
        <v>4791</v>
      </c>
      <c r="C532" s="0" t="n">
        <v>0.224067233333334</v>
      </c>
      <c r="D532" s="9" t="n">
        <v>0.0004023733</v>
      </c>
    </row>
    <row r="533" customFormat="false" ht="15" hidden="false" customHeight="false" outlineLevel="0" collapsed="false">
      <c r="A533" s="0" t="s">
        <v>8815</v>
      </c>
      <c r="B533" s="0" t="s">
        <v>8816</v>
      </c>
      <c r="C533" s="0" t="n">
        <v>-0.375712466666667</v>
      </c>
      <c r="D533" s="0" t="n">
        <v>0.011043225</v>
      </c>
    </row>
    <row r="534" customFormat="false" ht="15" hidden="false" customHeight="false" outlineLevel="0" collapsed="false">
      <c r="A534" s="0" t="s">
        <v>4821</v>
      </c>
      <c r="B534" s="0" t="s">
        <v>4822</v>
      </c>
      <c r="C534" s="0" t="n">
        <v>0.50116645</v>
      </c>
      <c r="D534" s="0" t="n">
        <v>0.004767933</v>
      </c>
    </row>
    <row r="535" customFormat="false" ht="15" hidden="false" customHeight="false" outlineLevel="0" collapsed="false">
      <c r="A535" s="0" t="s">
        <v>8817</v>
      </c>
      <c r="B535" s="0" t="s">
        <v>8818</v>
      </c>
      <c r="C535" s="0" t="n">
        <v>-0.375961733333333</v>
      </c>
      <c r="D535" s="0" t="n">
        <v>0.0032317606</v>
      </c>
    </row>
    <row r="536" customFormat="false" ht="15" hidden="false" customHeight="false" outlineLevel="0" collapsed="false">
      <c r="A536" s="0" t="s">
        <v>4845</v>
      </c>
      <c r="B536" s="0" t="s">
        <v>4846</v>
      </c>
      <c r="C536" s="0" t="n">
        <v>-0.67711786</v>
      </c>
      <c r="D536" s="0" t="n">
        <v>0.045685627</v>
      </c>
    </row>
    <row r="537" customFormat="false" ht="15" hidden="false" customHeight="false" outlineLevel="0" collapsed="false">
      <c r="A537" s="0" t="s">
        <v>8819</v>
      </c>
      <c r="B537" s="0" t="s">
        <v>8820</v>
      </c>
      <c r="C537" s="0" t="n">
        <v>0.101176038666667</v>
      </c>
      <c r="D537" s="0" t="n">
        <v>0.0014517687</v>
      </c>
    </row>
    <row r="538" customFormat="false" ht="15" hidden="false" customHeight="false" outlineLevel="0" collapsed="false">
      <c r="A538" s="0" t="s">
        <v>8821</v>
      </c>
      <c r="B538" s="0" t="s">
        <v>8822</v>
      </c>
      <c r="C538" s="0" t="n">
        <v>-0.646972733333334</v>
      </c>
      <c r="D538" s="0" t="n">
        <v>0.034366403</v>
      </c>
    </row>
    <row r="539" customFormat="false" ht="15" hidden="false" customHeight="false" outlineLevel="0" collapsed="false">
      <c r="A539" s="0" t="s">
        <v>8823</v>
      </c>
      <c r="B539" s="0" t="s">
        <v>8824</v>
      </c>
      <c r="C539" s="0" t="n">
        <v>-0.433570033333334</v>
      </c>
      <c r="D539" s="0" t="n">
        <v>0.008446765</v>
      </c>
    </row>
    <row r="540" customFormat="false" ht="15" hidden="false" customHeight="false" outlineLevel="0" collapsed="false">
      <c r="A540" s="0" t="s">
        <v>8825</v>
      </c>
      <c r="B540" s="0" t="s">
        <v>8826</v>
      </c>
      <c r="C540" s="0" t="n">
        <v>-0.654846866666667</v>
      </c>
      <c r="D540" s="0" t="n">
        <v>0.0029589804</v>
      </c>
    </row>
    <row r="541" customFormat="false" ht="15" hidden="false" customHeight="false" outlineLevel="0" collapsed="false">
      <c r="A541" s="0" t="s">
        <v>8827</v>
      </c>
      <c r="B541" s="0" t="s">
        <v>8828</v>
      </c>
      <c r="C541" s="0" t="n">
        <v>-0.717168433333334</v>
      </c>
      <c r="D541" s="9" t="n">
        <v>2.2927443E-005</v>
      </c>
    </row>
    <row r="542" customFormat="false" ht="15" hidden="false" customHeight="false" outlineLevel="0" collapsed="false">
      <c r="A542" s="0" t="s">
        <v>8829</v>
      </c>
      <c r="B542" s="0" t="s">
        <v>8830</v>
      </c>
      <c r="C542" s="0" t="n">
        <v>-0.170983200000001</v>
      </c>
      <c r="D542" s="9" t="n">
        <v>0.00012671857</v>
      </c>
    </row>
    <row r="543" customFormat="false" ht="15" hidden="false" customHeight="false" outlineLevel="0" collapsed="false">
      <c r="A543" s="0" t="s">
        <v>8831</v>
      </c>
      <c r="B543" s="0" t="s">
        <v>8832</v>
      </c>
      <c r="C543" s="0" t="n">
        <v>-0.198516733333333</v>
      </c>
      <c r="D543" s="9" t="n">
        <v>2.8346467E-005</v>
      </c>
    </row>
    <row r="544" customFormat="false" ht="15" hidden="false" customHeight="false" outlineLevel="0" collapsed="false">
      <c r="A544" s="0" t="s">
        <v>8833</v>
      </c>
      <c r="B544" s="0" t="s">
        <v>8834</v>
      </c>
      <c r="C544" s="0" t="n">
        <v>-0.06486386</v>
      </c>
      <c r="D544" s="9" t="n">
        <v>0.00010218315</v>
      </c>
    </row>
    <row r="545" customFormat="false" ht="15" hidden="false" customHeight="false" outlineLevel="0" collapsed="false">
      <c r="A545" s="0" t="s">
        <v>8835</v>
      </c>
      <c r="B545" s="0" t="s">
        <v>8836</v>
      </c>
      <c r="C545" s="0" t="n">
        <v>-0.314696533333333</v>
      </c>
      <c r="D545" s="9" t="n">
        <v>9.031011E-005</v>
      </c>
    </row>
    <row r="546" customFormat="false" ht="15" hidden="false" customHeight="false" outlineLevel="0" collapsed="false">
      <c r="A546" s="0" t="s">
        <v>4886</v>
      </c>
      <c r="B546" s="0" t="s">
        <v>4887</v>
      </c>
      <c r="C546" s="0" t="n">
        <v>-0.0939791333333329</v>
      </c>
      <c r="D546" s="0" t="n">
        <v>0.0017210497</v>
      </c>
    </row>
    <row r="547" customFormat="false" ht="15" hidden="false" customHeight="false" outlineLevel="0" collapsed="false">
      <c r="A547" s="0" t="s">
        <v>4888</v>
      </c>
      <c r="B547" s="0" t="s">
        <v>4889</v>
      </c>
      <c r="C547" s="0" t="n">
        <v>-0.423775266666667</v>
      </c>
      <c r="D547" s="9" t="n">
        <v>0.000807879</v>
      </c>
    </row>
    <row r="548" customFormat="false" ht="15" hidden="false" customHeight="false" outlineLevel="0" collapsed="false">
      <c r="A548" s="0" t="s">
        <v>4890</v>
      </c>
      <c r="B548" s="0" t="s">
        <v>4891</v>
      </c>
      <c r="C548" s="0" t="n">
        <v>-0.349280733333334</v>
      </c>
      <c r="D548" s="9" t="n">
        <v>7.668956E-006</v>
      </c>
    </row>
    <row r="549" customFormat="false" ht="15" hidden="false" customHeight="false" outlineLevel="0" collapsed="false">
      <c r="A549" s="0" t="s">
        <v>4892</v>
      </c>
      <c r="B549" s="0" t="s">
        <v>4893</v>
      </c>
      <c r="C549" s="0" t="n">
        <v>-0.2892112</v>
      </c>
      <c r="D549" s="0" t="n">
        <v>0.017424634</v>
      </c>
    </row>
    <row r="550" customFormat="false" ht="15" hidden="false" customHeight="false" outlineLevel="0" collapsed="false">
      <c r="A550" s="0" t="s">
        <v>8837</v>
      </c>
      <c r="B550" s="0" t="s">
        <v>8838</v>
      </c>
      <c r="C550" s="0" t="n">
        <v>0.642885283333334</v>
      </c>
      <c r="D550" s="0" t="n">
        <v>0.0014955382</v>
      </c>
    </row>
    <row r="551" customFormat="false" ht="15" hidden="false" customHeight="false" outlineLevel="0" collapsed="false">
      <c r="A551" s="0" t="s">
        <v>8839</v>
      </c>
      <c r="B551" s="0" t="s">
        <v>8840</v>
      </c>
      <c r="C551" s="0" t="n">
        <v>-0.347574666666667</v>
      </c>
      <c r="D551" s="9" t="n">
        <v>6.7421706E-007</v>
      </c>
    </row>
    <row r="552" customFormat="false" ht="15" hidden="false" customHeight="false" outlineLevel="0" collapsed="false">
      <c r="A552" s="0" t="s">
        <v>4931</v>
      </c>
      <c r="B552" s="0" t="s">
        <v>4932</v>
      </c>
      <c r="C552" s="0" t="n">
        <v>-0.00742033333333314</v>
      </c>
      <c r="D552" s="9" t="n">
        <v>1.6419844E-012</v>
      </c>
    </row>
    <row r="553" customFormat="false" ht="15" hidden="false" customHeight="false" outlineLevel="0" collapsed="false">
      <c r="A553" s="0" t="s">
        <v>8841</v>
      </c>
      <c r="B553" s="0" t="s">
        <v>8842</v>
      </c>
      <c r="C553" s="0" t="n">
        <v>-0.0492229166666678</v>
      </c>
      <c r="D553" s="9" t="n">
        <v>2.139994E-005</v>
      </c>
    </row>
    <row r="554" customFormat="false" ht="15" hidden="false" customHeight="false" outlineLevel="0" collapsed="false">
      <c r="A554" s="0" t="s">
        <v>8843</v>
      </c>
      <c r="B554" s="0" t="s">
        <v>8844</v>
      </c>
      <c r="C554" s="0" t="n">
        <v>0.403089033333333</v>
      </c>
      <c r="D554" s="9" t="n">
        <v>5.8660438E-012</v>
      </c>
    </row>
    <row r="555" customFormat="false" ht="15" hidden="false" customHeight="false" outlineLevel="0" collapsed="false">
      <c r="A555" s="0" t="s">
        <v>8845</v>
      </c>
      <c r="B555" s="0" t="s">
        <v>8846</v>
      </c>
      <c r="C555" s="0" t="n">
        <v>-0.182195533333333</v>
      </c>
      <c r="D555" s="9" t="n">
        <v>2.0109064E-005</v>
      </c>
    </row>
    <row r="556" customFormat="false" ht="15" hidden="false" customHeight="false" outlineLevel="0" collapsed="false">
      <c r="A556" s="0" t="s">
        <v>8847</v>
      </c>
      <c r="B556" s="0" t="s">
        <v>8848</v>
      </c>
      <c r="C556" s="0" t="n">
        <v>-0.221380466666666</v>
      </c>
      <c r="D556" s="9" t="n">
        <v>9.648924E-005</v>
      </c>
    </row>
    <row r="557" customFormat="false" ht="15" hidden="false" customHeight="false" outlineLevel="0" collapsed="false">
      <c r="A557" s="0" t="s">
        <v>8849</v>
      </c>
      <c r="B557" s="0" t="s">
        <v>8850</v>
      </c>
      <c r="C557" s="0" t="n">
        <v>0.6065877</v>
      </c>
      <c r="D557" s="9" t="n">
        <v>2.9740597E-005</v>
      </c>
    </row>
    <row r="558" customFormat="false" ht="15" hidden="false" customHeight="false" outlineLevel="0" collapsed="false">
      <c r="A558" s="0" t="s">
        <v>8851</v>
      </c>
      <c r="B558" s="0" t="s">
        <v>8852</v>
      </c>
      <c r="C558" s="0" t="n">
        <v>-0.0298742333333317</v>
      </c>
      <c r="D558" s="0" t="n">
        <v>0.0021655033</v>
      </c>
    </row>
    <row r="559" customFormat="false" ht="15" hidden="false" customHeight="false" outlineLevel="0" collapsed="false">
      <c r="A559" s="0" t="s">
        <v>4971</v>
      </c>
      <c r="B559" s="0" t="s">
        <v>4972</v>
      </c>
      <c r="C559" s="0" t="n">
        <v>0.70895077</v>
      </c>
      <c r="D559" s="0" t="n">
        <v>0.012433785</v>
      </c>
    </row>
    <row r="560" customFormat="false" ht="15" hidden="false" customHeight="false" outlineLevel="0" collapsed="false">
      <c r="A560" s="0" t="s">
        <v>132</v>
      </c>
      <c r="B560" s="0" t="s">
        <v>8853</v>
      </c>
      <c r="C560" s="0" t="n">
        <v>1.18211783333333</v>
      </c>
      <c r="D560" s="9" t="n">
        <v>2.3884982E-007</v>
      </c>
    </row>
    <row r="561" customFormat="false" ht="15" hidden="false" customHeight="false" outlineLevel="0" collapsed="false">
      <c r="A561" s="0" t="s">
        <v>4975</v>
      </c>
      <c r="B561" s="0" t="s">
        <v>4976</v>
      </c>
      <c r="C561" s="0" t="n">
        <v>-0.49494285</v>
      </c>
      <c r="D561" s="9" t="n">
        <v>0.0001536194</v>
      </c>
    </row>
    <row r="562" customFormat="false" ht="15" hidden="false" customHeight="false" outlineLevel="0" collapsed="false">
      <c r="A562" s="0" t="s">
        <v>8854</v>
      </c>
      <c r="B562" s="0" t="s">
        <v>8855</v>
      </c>
      <c r="C562" s="0" t="n">
        <v>-0.0509258000000008</v>
      </c>
      <c r="D562" s="0" t="n">
        <v>0.017559495</v>
      </c>
    </row>
    <row r="563" customFormat="false" ht="15" hidden="false" customHeight="false" outlineLevel="0" collapsed="false">
      <c r="A563" s="0" t="s">
        <v>8856</v>
      </c>
      <c r="B563" s="0" t="s">
        <v>8857</v>
      </c>
      <c r="C563" s="0" t="n">
        <v>0.388195666666667</v>
      </c>
      <c r="D563" s="9" t="n">
        <v>1.2314311E-008</v>
      </c>
    </row>
    <row r="564" customFormat="false" ht="15" hidden="false" customHeight="false" outlineLevel="0" collapsed="false">
      <c r="A564" s="0" t="s">
        <v>232</v>
      </c>
      <c r="B564" s="0" t="s">
        <v>8858</v>
      </c>
      <c r="C564" s="0" t="n">
        <v>1.12368213333333</v>
      </c>
      <c r="D564" s="9" t="n">
        <v>1.0192092E-005</v>
      </c>
    </row>
    <row r="565" customFormat="false" ht="15" hidden="false" customHeight="false" outlineLevel="0" collapsed="false">
      <c r="A565" s="0" t="s">
        <v>8859</v>
      </c>
      <c r="B565" s="0" t="s">
        <v>8860</v>
      </c>
      <c r="C565" s="0" t="n">
        <v>-0.279683833333335</v>
      </c>
      <c r="D565" s="9" t="n">
        <v>4.9689074E-008</v>
      </c>
    </row>
    <row r="566" customFormat="false" ht="15" hidden="false" customHeight="false" outlineLevel="0" collapsed="false">
      <c r="A566" s="0" t="s">
        <v>8861</v>
      </c>
      <c r="B566" s="0" t="s">
        <v>8862</v>
      </c>
      <c r="C566" s="0" t="n">
        <v>-0.184851733333334</v>
      </c>
      <c r="D566" s="0" t="n">
        <v>0.0020902094</v>
      </c>
    </row>
    <row r="567" customFormat="false" ht="15" hidden="false" customHeight="false" outlineLevel="0" collapsed="false">
      <c r="A567" s="0" t="s">
        <v>5000</v>
      </c>
      <c r="B567" s="0" t="s">
        <v>5001</v>
      </c>
      <c r="C567" s="0" t="n">
        <v>0.246286366666667</v>
      </c>
      <c r="D567" s="9" t="n">
        <v>6.9005186E-013</v>
      </c>
    </row>
    <row r="568" customFormat="false" ht="15" hidden="false" customHeight="false" outlineLevel="0" collapsed="false">
      <c r="A568" s="0" t="s">
        <v>8863</v>
      </c>
      <c r="B568" s="0" t="s">
        <v>8864</v>
      </c>
      <c r="C568" s="0" t="n">
        <v>-0.381975076666667</v>
      </c>
      <c r="D568" s="0" t="n">
        <v>0.040292446</v>
      </c>
    </row>
    <row r="569" customFormat="false" ht="15" hidden="false" customHeight="false" outlineLevel="0" collapsed="false">
      <c r="A569" s="0" t="s">
        <v>5014</v>
      </c>
      <c r="B569" s="0" t="s">
        <v>5015</v>
      </c>
      <c r="C569" s="0" t="n">
        <v>-0.250261533333333</v>
      </c>
      <c r="D569" s="0" t="n">
        <v>0.0016473403</v>
      </c>
    </row>
    <row r="570" customFormat="false" ht="15" hidden="false" customHeight="false" outlineLevel="0" collapsed="false">
      <c r="A570" s="0" t="s">
        <v>5016</v>
      </c>
      <c r="B570" s="0" t="s">
        <v>5017</v>
      </c>
      <c r="C570" s="0" t="n">
        <v>-0.2138162</v>
      </c>
      <c r="D570" s="0" t="n">
        <v>0.0020386153</v>
      </c>
    </row>
    <row r="571" customFormat="false" ht="15" hidden="false" customHeight="false" outlineLevel="0" collapsed="false">
      <c r="A571" s="0" t="s">
        <v>8865</v>
      </c>
      <c r="B571" s="0" t="s">
        <v>8866</v>
      </c>
      <c r="C571" s="0" t="n">
        <v>-0.475038233333333</v>
      </c>
      <c r="D571" s="0" t="n">
        <v>0.012162278</v>
      </c>
    </row>
    <row r="572" customFormat="false" ht="15" hidden="false" customHeight="false" outlineLevel="0" collapsed="false">
      <c r="A572" s="0" t="s">
        <v>8867</v>
      </c>
      <c r="B572" s="0" t="s">
        <v>8868</v>
      </c>
      <c r="C572" s="0" t="n">
        <v>-0.4043316</v>
      </c>
      <c r="D572" s="9" t="n">
        <v>9.1164395E-005</v>
      </c>
    </row>
    <row r="573" customFormat="false" ht="15" hidden="false" customHeight="false" outlineLevel="0" collapsed="false">
      <c r="A573" s="0" t="s">
        <v>5022</v>
      </c>
      <c r="B573" s="0" t="s">
        <v>5023</v>
      </c>
      <c r="C573" s="0" t="n">
        <v>0.760315825333333</v>
      </c>
      <c r="D573" s="9" t="n">
        <v>3.9773795E-008</v>
      </c>
    </row>
    <row r="574" customFormat="false" ht="15" hidden="false" customHeight="false" outlineLevel="0" collapsed="false">
      <c r="A574" s="0" t="s">
        <v>8869</v>
      </c>
      <c r="B574" s="0" t="s">
        <v>8870</v>
      </c>
      <c r="C574" s="0" t="n">
        <v>-0.0782885333333327</v>
      </c>
      <c r="D574" s="0" t="n">
        <v>0.007833913</v>
      </c>
    </row>
    <row r="575" customFormat="false" ht="15" hidden="false" customHeight="false" outlineLevel="0" collapsed="false">
      <c r="A575" s="0" t="s">
        <v>8871</v>
      </c>
      <c r="B575" s="0" t="s">
        <v>8872</v>
      </c>
      <c r="C575" s="0" t="n">
        <v>0.918455166666667</v>
      </c>
      <c r="D575" s="9" t="n">
        <v>3.5438632E-005</v>
      </c>
    </row>
    <row r="576" customFormat="false" ht="15" hidden="false" customHeight="false" outlineLevel="0" collapsed="false">
      <c r="A576" s="0" t="s">
        <v>5035</v>
      </c>
      <c r="B576" s="0" t="s">
        <v>5036</v>
      </c>
      <c r="C576" s="0" t="n">
        <v>-1.06642361666667</v>
      </c>
      <c r="D576" s="0" t="n">
        <v>0.0050304104</v>
      </c>
    </row>
    <row r="577" customFormat="false" ht="15" hidden="false" customHeight="false" outlineLevel="0" collapsed="false">
      <c r="A577" s="0" t="s">
        <v>8873</v>
      </c>
      <c r="B577" s="0" t="s">
        <v>8874</v>
      </c>
      <c r="C577" s="0" t="n">
        <v>0.4294688</v>
      </c>
      <c r="D577" s="9" t="n">
        <v>1.1967079E-006</v>
      </c>
    </row>
    <row r="578" customFormat="false" ht="15" hidden="false" customHeight="false" outlineLevel="0" collapsed="false">
      <c r="A578" s="0" t="s">
        <v>5043</v>
      </c>
      <c r="B578" s="0" t="s">
        <v>5044</v>
      </c>
      <c r="C578" s="0" t="n">
        <v>0.535623233333333</v>
      </c>
      <c r="D578" s="9" t="n">
        <v>1.0463114E-006</v>
      </c>
    </row>
    <row r="579" customFormat="false" ht="15" hidden="false" customHeight="false" outlineLevel="0" collapsed="false">
      <c r="A579" s="0" t="s">
        <v>8875</v>
      </c>
      <c r="B579" s="0" t="s">
        <v>8876</v>
      </c>
      <c r="C579" s="0" t="n">
        <v>0.337245433333333</v>
      </c>
      <c r="D579" s="9" t="n">
        <v>1.3513028E-006</v>
      </c>
    </row>
    <row r="580" customFormat="false" ht="15" hidden="false" customHeight="false" outlineLevel="0" collapsed="false">
      <c r="A580" s="0" t="s">
        <v>5050</v>
      </c>
      <c r="B580" s="0" t="s">
        <v>5051</v>
      </c>
      <c r="C580" s="0" t="n">
        <v>-0.154520166666666</v>
      </c>
      <c r="D580" s="9" t="n">
        <v>0.00018816744</v>
      </c>
    </row>
    <row r="581" customFormat="false" ht="15" hidden="false" customHeight="false" outlineLevel="0" collapsed="false">
      <c r="A581" s="0" t="s">
        <v>8877</v>
      </c>
      <c r="B581" s="0" t="s">
        <v>8878</v>
      </c>
      <c r="C581" s="0" t="n">
        <v>0.328593066666667</v>
      </c>
      <c r="D581" s="9" t="n">
        <v>1.0922726E-006</v>
      </c>
    </row>
    <row r="582" customFormat="false" ht="15" hidden="false" customHeight="false" outlineLevel="0" collapsed="false">
      <c r="A582" s="0" t="s">
        <v>8879</v>
      </c>
      <c r="B582" s="0" t="s">
        <v>8880</v>
      </c>
      <c r="C582" s="0" t="n">
        <v>-0.1498969</v>
      </c>
      <c r="D582" s="9" t="n">
        <v>3.1475054E-005</v>
      </c>
    </row>
    <row r="583" customFormat="false" ht="15" hidden="false" customHeight="false" outlineLevel="0" collapsed="false">
      <c r="A583" s="0" t="s">
        <v>8881</v>
      </c>
      <c r="B583" s="0" t="s">
        <v>8882</v>
      </c>
      <c r="C583" s="0" t="n">
        <v>-0.2157903</v>
      </c>
      <c r="D583" s="9" t="n">
        <v>6.5593376E-006</v>
      </c>
    </row>
    <row r="584" customFormat="false" ht="15" hidden="false" customHeight="false" outlineLevel="0" collapsed="false">
      <c r="A584" s="0" t="s">
        <v>8883</v>
      </c>
      <c r="B584" s="0" t="s">
        <v>8884</v>
      </c>
      <c r="C584" s="0" t="n">
        <v>0.0428521936666667</v>
      </c>
      <c r="D584" s="0" t="n">
        <v>0.005254863</v>
      </c>
    </row>
    <row r="585" customFormat="false" ht="15" hidden="false" customHeight="false" outlineLevel="0" collapsed="false">
      <c r="A585" s="0" t="s">
        <v>8885</v>
      </c>
      <c r="B585" s="0" t="s">
        <v>8886</v>
      </c>
      <c r="C585" s="0" t="n">
        <v>-0.15250893</v>
      </c>
      <c r="D585" s="0" t="n">
        <v>0.010166553</v>
      </c>
    </row>
    <row r="586" customFormat="false" ht="15" hidden="false" customHeight="false" outlineLevel="0" collapsed="false">
      <c r="A586" s="0" t="s">
        <v>5077</v>
      </c>
      <c r="B586" s="0" t="s">
        <v>5078</v>
      </c>
      <c r="C586" s="0" t="n">
        <v>-0.0317411666666667</v>
      </c>
      <c r="D586" s="0" t="n">
        <v>0.011038998</v>
      </c>
    </row>
    <row r="587" customFormat="false" ht="15" hidden="false" customHeight="false" outlineLevel="0" collapsed="false">
      <c r="A587" s="0" t="s">
        <v>8887</v>
      </c>
      <c r="B587" s="0" t="s">
        <v>8888</v>
      </c>
      <c r="C587" s="0" t="n">
        <v>-0.116570400000001</v>
      </c>
      <c r="D587" s="9" t="n">
        <v>0.00010023398</v>
      </c>
    </row>
    <row r="588" customFormat="false" ht="15" hidden="false" customHeight="false" outlineLevel="0" collapsed="false">
      <c r="A588" s="0" t="s">
        <v>8889</v>
      </c>
      <c r="B588" s="0" t="s">
        <v>8890</v>
      </c>
      <c r="C588" s="0" t="n">
        <v>0.0319060999999996</v>
      </c>
      <c r="D588" s="9" t="n">
        <v>6.911879E-005</v>
      </c>
    </row>
    <row r="589" customFormat="false" ht="15" hidden="false" customHeight="false" outlineLevel="0" collapsed="false">
      <c r="A589" s="0" t="s">
        <v>5107</v>
      </c>
      <c r="B589" s="0" t="s">
        <v>5108</v>
      </c>
      <c r="C589" s="0" t="n">
        <v>-0.657271133333333</v>
      </c>
      <c r="D589" s="9" t="n">
        <v>0.00087233033</v>
      </c>
    </row>
    <row r="590" customFormat="false" ht="15" hidden="false" customHeight="false" outlineLevel="0" collapsed="false">
      <c r="A590" s="0" t="s">
        <v>8891</v>
      </c>
      <c r="B590" s="0" t="s">
        <v>8892</v>
      </c>
      <c r="C590" s="0" t="n">
        <v>-0.814116658</v>
      </c>
      <c r="D590" s="0" t="n">
        <v>0.0013844921</v>
      </c>
    </row>
    <row r="591" customFormat="false" ht="15" hidden="false" customHeight="false" outlineLevel="0" collapsed="false">
      <c r="A591" s="0" t="s">
        <v>5111</v>
      </c>
      <c r="B591" s="0" t="s">
        <v>5112</v>
      </c>
      <c r="C591" s="0" t="n">
        <v>0.392458</v>
      </c>
      <c r="D591" s="0" t="n">
        <v>0.044634666</v>
      </c>
    </row>
    <row r="592" customFormat="false" ht="15" hidden="false" customHeight="false" outlineLevel="0" collapsed="false">
      <c r="A592" s="0" t="s">
        <v>8893</v>
      </c>
      <c r="B592" s="0" t="s">
        <v>8894</v>
      </c>
      <c r="C592" s="0" t="n">
        <v>-0.1002646</v>
      </c>
      <c r="D592" s="9" t="n">
        <v>1.3109656E-005</v>
      </c>
    </row>
    <row r="593" customFormat="false" ht="15" hidden="false" customHeight="false" outlineLevel="0" collapsed="false">
      <c r="A593" s="0" t="s">
        <v>8895</v>
      </c>
      <c r="B593" s="0" t="s">
        <v>8896</v>
      </c>
      <c r="C593" s="0" t="n">
        <v>-0.181569466666666</v>
      </c>
      <c r="D593" s="9" t="n">
        <v>4.1531523E-005</v>
      </c>
    </row>
    <row r="594" customFormat="false" ht="15" hidden="false" customHeight="false" outlineLevel="0" collapsed="false">
      <c r="A594" s="0" t="s">
        <v>8897</v>
      </c>
      <c r="B594" s="0" t="s">
        <v>8898</v>
      </c>
      <c r="C594" s="0" t="n">
        <v>0.39943023</v>
      </c>
      <c r="D594" s="9" t="n">
        <v>2.2487674E-007</v>
      </c>
    </row>
    <row r="595" customFormat="false" ht="15" hidden="false" customHeight="false" outlineLevel="0" collapsed="false">
      <c r="A595" s="0" t="s">
        <v>8899</v>
      </c>
      <c r="B595" s="0" t="s">
        <v>8900</v>
      </c>
      <c r="C595" s="0" t="n">
        <v>0.498074966666667</v>
      </c>
      <c r="D595" s="9" t="n">
        <v>9.21343E-007</v>
      </c>
    </row>
    <row r="596" customFormat="false" ht="15" hidden="false" customHeight="false" outlineLevel="0" collapsed="false">
      <c r="A596" s="0" t="s">
        <v>8901</v>
      </c>
      <c r="B596" s="0" t="s">
        <v>8902</v>
      </c>
      <c r="C596" s="0" t="n">
        <v>0.0368157333333339</v>
      </c>
      <c r="D596" s="0" t="n">
        <v>0.0092570605</v>
      </c>
    </row>
    <row r="597" customFormat="false" ht="15" hidden="false" customHeight="false" outlineLevel="0" collapsed="false">
      <c r="A597" s="0" t="s">
        <v>8903</v>
      </c>
      <c r="B597" s="0" t="s">
        <v>8904</v>
      </c>
      <c r="C597" s="0" t="n">
        <v>-0.0436298666666666</v>
      </c>
      <c r="D597" s="0" t="n">
        <v>0.0058757784</v>
      </c>
    </row>
    <row r="598" customFormat="false" ht="15" hidden="false" customHeight="false" outlineLevel="0" collapsed="false">
      <c r="A598" s="0" t="s">
        <v>8905</v>
      </c>
      <c r="B598" s="0" t="s">
        <v>8906</v>
      </c>
      <c r="C598" s="0" t="n">
        <v>0.0466039333333339</v>
      </c>
      <c r="D598" s="0" t="n">
        <v>0.011507789</v>
      </c>
    </row>
    <row r="599" customFormat="false" ht="15" hidden="false" customHeight="false" outlineLevel="0" collapsed="false">
      <c r="A599" s="0" t="s">
        <v>5128</v>
      </c>
      <c r="B599" s="0" t="s">
        <v>5129</v>
      </c>
      <c r="C599" s="0" t="n">
        <v>-0.120522576666667</v>
      </c>
      <c r="D599" s="9" t="n">
        <v>8.875984E-005</v>
      </c>
    </row>
    <row r="600" customFormat="false" ht="15" hidden="false" customHeight="false" outlineLevel="0" collapsed="false">
      <c r="A600" s="0" t="s">
        <v>8907</v>
      </c>
      <c r="B600" s="0" t="s">
        <v>8908</v>
      </c>
      <c r="C600" s="0" t="n">
        <v>-0.119865466666667</v>
      </c>
      <c r="D600" s="0" t="n">
        <v>0.0053155473</v>
      </c>
    </row>
    <row r="601" customFormat="false" ht="15" hidden="false" customHeight="false" outlineLevel="0" collapsed="false">
      <c r="A601" s="0" t="s">
        <v>5139</v>
      </c>
      <c r="B601" s="0" t="s">
        <v>5140</v>
      </c>
      <c r="C601" s="0" t="n">
        <v>-0.0773338183333334</v>
      </c>
      <c r="D601" s="0" t="n">
        <v>0.0016183942</v>
      </c>
    </row>
    <row r="602" customFormat="false" ht="15" hidden="false" customHeight="false" outlineLevel="0" collapsed="false">
      <c r="A602" s="0" t="s">
        <v>8909</v>
      </c>
      <c r="B602" s="0" t="s">
        <v>8910</v>
      </c>
      <c r="C602" s="0" t="n">
        <v>0.0200151333333334</v>
      </c>
      <c r="D602" s="0" t="n">
        <v>0.035092175</v>
      </c>
    </row>
    <row r="603" customFormat="false" ht="15" hidden="false" customHeight="false" outlineLevel="0" collapsed="false">
      <c r="A603" s="0" t="s">
        <v>8911</v>
      </c>
      <c r="B603" s="0" t="s">
        <v>8912</v>
      </c>
      <c r="C603" s="0" t="e">
        <f aca="false"/>
        <v>#DIV/0!</v>
      </c>
      <c r="D603" s="9" t="n">
        <v>0.00026898747</v>
      </c>
    </row>
    <row r="604" customFormat="false" ht="15" hidden="false" customHeight="false" outlineLevel="0" collapsed="false">
      <c r="A604" s="0" t="s">
        <v>8913</v>
      </c>
      <c r="B604" s="0" t="s">
        <v>5144</v>
      </c>
      <c r="C604" s="0" t="n">
        <v>2.30575476666667</v>
      </c>
      <c r="D604" s="9" t="n">
        <v>0.00027123626</v>
      </c>
    </row>
    <row r="605" customFormat="false" ht="15" hidden="false" customHeight="false" outlineLevel="0" collapsed="false">
      <c r="A605" s="0" t="s">
        <v>5143</v>
      </c>
      <c r="B605" s="0" t="s">
        <v>5144</v>
      </c>
      <c r="C605" s="0" t="n">
        <v>1.24825263333333</v>
      </c>
      <c r="D605" s="9" t="n">
        <v>2.245034E-010</v>
      </c>
    </row>
    <row r="606" customFormat="false" ht="15" hidden="false" customHeight="false" outlineLevel="0" collapsed="false">
      <c r="A606" s="0" t="s">
        <v>8914</v>
      </c>
      <c r="B606" s="0" t="s">
        <v>8915</v>
      </c>
      <c r="C606" s="0" t="n">
        <v>-0.510130166666667</v>
      </c>
      <c r="D606" s="9" t="n">
        <v>3.8240472E-005</v>
      </c>
    </row>
    <row r="607" customFormat="false" ht="15" hidden="false" customHeight="false" outlineLevel="0" collapsed="false">
      <c r="A607" s="0" t="s">
        <v>8916</v>
      </c>
      <c r="B607" s="0" t="s">
        <v>8917</v>
      </c>
      <c r="C607" s="0" t="n">
        <v>0.0232435833333334</v>
      </c>
      <c r="D607" s="9" t="n">
        <v>1.2538372E-006</v>
      </c>
    </row>
    <row r="608" customFormat="false" ht="15" hidden="false" customHeight="false" outlineLevel="0" collapsed="false">
      <c r="A608" s="0" t="s">
        <v>8918</v>
      </c>
      <c r="B608" s="0" t="s">
        <v>8919</v>
      </c>
      <c r="C608" s="0" t="n">
        <v>0.082735116666667</v>
      </c>
      <c r="D608" s="9" t="n">
        <v>3.6016112E-007</v>
      </c>
    </row>
    <row r="609" customFormat="false" ht="15" hidden="false" customHeight="false" outlineLevel="0" collapsed="false">
      <c r="A609" s="0" t="s">
        <v>5156</v>
      </c>
      <c r="B609" s="0" t="s">
        <v>5157</v>
      </c>
      <c r="C609" s="0" t="n">
        <v>0.513537666666667</v>
      </c>
      <c r="D609" s="9" t="n">
        <v>1.3686689E-005</v>
      </c>
    </row>
    <row r="610" customFormat="false" ht="15" hidden="false" customHeight="false" outlineLevel="0" collapsed="false">
      <c r="A610" s="0" t="s">
        <v>5158</v>
      </c>
      <c r="B610" s="0" t="s">
        <v>5159</v>
      </c>
      <c r="C610" s="0" t="n">
        <v>-0.646449333333333</v>
      </c>
      <c r="D610" s="0" t="n">
        <v>0.009268791</v>
      </c>
    </row>
    <row r="611" customFormat="false" ht="15" hidden="false" customHeight="false" outlineLevel="0" collapsed="false">
      <c r="A611" s="0" t="s">
        <v>8920</v>
      </c>
      <c r="B611" s="0" t="s">
        <v>8921</v>
      </c>
      <c r="C611" s="0" t="n">
        <v>0.4179842614</v>
      </c>
      <c r="D611" s="9" t="n">
        <v>1.5010335E-007</v>
      </c>
    </row>
    <row r="612" customFormat="false" ht="15" hidden="false" customHeight="false" outlineLevel="0" collapsed="false">
      <c r="A612" s="0" t="s">
        <v>8120</v>
      </c>
      <c r="B612" s="0" t="s">
        <v>8121</v>
      </c>
      <c r="C612" s="0" t="n">
        <v>1.10629273</v>
      </c>
      <c r="D612" s="9" t="n">
        <v>8.797011E-024</v>
      </c>
    </row>
    <row r="613" customFormat="false" ht="15" hidden="false" customHeight="false" outlineLevel="0" collapsed="false">
      <c r="A613" s="0" t="s">
        <v>8922</v>
      </c>
      <c r="B613" s="0" t="s">
        <v>8923</v>
      </c>
      <c r="C613" s="0" t="n">
        <v>-0.405244900000001</v>
      </c>
      <c r="D613" s="9" t="n">
        <v>4.306691E-007</v>
      </c>
    </row>
    <row r="614" customFormat="false" ht="15" hidden="false" customHeight="false" outlineLevel="0" collapsed="false">
      <c r="A614" s="0" t="s">
        <v>5200</v>
      </c>
      <c r="B614" s="0" t="s">
        <v>5201</v>
      </c>
      <c r="C614" s="0" t="n">
        <v>-0.354763166666666</v>
      </c>
      <c r="D614" s="9" t="n">
        <v>5.7632446E-006</v>
      </c>
    </row>
    <row r="615" customFormat="false" ht="15" hidden="false" customHeight="false" outlineLevel="0" collapsed="false">
      <c r="A615" s="0" t="s">
        <v>8924</v>
      </c>
      <c r="B615" s="0" t="s">
        <v>8925</v>
      </c>
      <c r="C615" s="0" t="n">
        <v>-0.4088909</v>
      </c>
      <c r="D615" s="0" t="n">
        <v>0.017403977</v>
      </c>
    </row>
    <row r="616" customFormat="false" ht="15" hidden="false" customHeight="false" outlineLevel="0" collapsed="false">
      <c r="A616" s="0" t="s">
        <v>8926</v>
      </c>
      <c r="B616" s="0" t="s">
        <v>8927</v>
      </c>
      <c r="C616" s="0" t="n">
        <v>-0.3526448</v>
      </c>
      <c r="D616" s="9" t="n">
        <v>2.9161456E-005</v>
      </c>
    </row>
    <row r="617" customFormat="false" ht="15" hidden="false" customHeight="false" outlineLevel="0" collapsed="false">
      <c r="A617" s="0" t="s">
        <v>8928</v>
      </c>
      <c r="B617" s="0" t="s">
        <v>8929</v>
      </c>
      <c r="C617" s="0" t="n">
        <v>0.154554933333333</v>
      </c>
      <c r="D617" s="9" t="n">
        <v>1.0970034E-007</v>
      </c>
    </row>
    <row r="618" customFormat="false" ht="15" hidden="false" customHeight="false" outlineLevel="0" collapsed="false">
      <c r="A618" s="0" t="s">
        <v>8930</v>
      </c>
      <c r="B618" s="0" t="s">
        <v>8931</v>
      </c>
      <c r="C618" s="0" t="n">
        <v>0.5422295</v>
      </c>
      <c r="D618" s="9" t="n">
        <v>1.1107288E-006</v>
      </c>
    </row>
    <row r="619" customFormat="false" ht="15" hidden="false" customHeight="false" outlineLevel="0" collapsed="false">
      <c r="A619" s="0" t="s">
        <v>5243</v>
      </c>
      <c r="B619" s="0" t="s">
        <v>5244</v>
      </c>
      <c r="C619" s="0" t="n">
        <v>0.0684060999999994</v>
      </c>
      <c r="D619" s="9" t="n">
        <v>0.00033465066</v>
      </c>
    </row>
    <row r="620" customFormat="false" ht="15" hidden="false" customHeight="false" outlineLevel="0" collapsed="false">
      <c r="A620" s="0" t="s">
        <v>8932</v>
      </c>
      <c r="B620" s="0" t="s">
        <v>8933</v>
      </c>
      <c r="C620" s="0" t="n">
        <v>-0.2266936</v>
      </c>
      <c r="D620" s="9" t="n">
        <v>0.00078865397</v>
      </c>
    </row>
    <row r="621" customFormat="false" ht="15" hidden="false" customHeight="false" outlineLevel="0" collapsed="false">
      <c r="A621" s="0" t="s">
        <v>8934</v>
      </c>
      <c r="B621" s="0" t="s">
        <v>8935</v>
      </c>
      <c r="C621" s="0" t="n">
        <v>-0.655048433333334</v>
      </c>
      <c r="D621" s="9" t="n">
        <v>0.00085966865</v>
      </c>
    </row>
    <row r="622" customFormat="false" ht="15" hidden="false" customHeight="false" outlineLevel="0" collapsed="false">
      <c r="A622" s="0" t="s">
        <v>8936</v>
      </c>
      <c r="B622" s="0" t="s">
        <v>8937</v>
      </c>
      <c r="C622" s="0" t="n">
        <v>0.149257166666667</v>
      </c>
      <c r="D622" s="9" t="n">
        <v>0.00038339582</v>
      </c>
    </row>
    <row r="623" customFormat="false" ht="15" hidden="false" customHeight="false" outlineLevel="0" collapsed="false">
      <c r="A623" s="0" t="s">
        <v>8938</v>
      </c>
      <c r="B623" s="0" t="s">
        <v>8939</v>
      </c>
      <c r="C623" s="0" t="n">
        <v>-0.486748853333333</v>
      </c>
      <c r="D623" s="9" t="n">
        <v>2.2828203E-006</v>
      </c>
    </row>
    <row r="624" customFormat="false" ht="15" hidden="false" customHeight="false" outlineLevel="0" collapsed="false">
      <c r="A624" s="0" t="s">
        <v>5288</v>
      </c>
      <c r="B624" s="0" t="s">
        <v>5289</v>
      </c>
      <c r="C624" s="0" t="n">
        <v>0.229901166666667</v>
      </c>
      <c r="D624" s="0" t="n">
        <v>0.0014418717</v>
      </c>
    </row>
    <row r="625" customFormat="false" ht="15" hidden="false" customHeight="false" outlineLevel="0" collapsed="false">
      <c r="A625" s="0" t="s">
        <v>274</v>
      </c>
      <c r="B625" s="0" t="s">
        <v>8940</v>
      </c>
      <c r="C625" s="0" t="n">
        <v>-1.26975396666667</v>
      </c>
      <c r="D625" s="9" t="n">
        <v>1.9739857E-005</v>
      </c>
    </row>
    <row r="626" customFormat="false" ht="15" hidden="false" customHeight="false" outlineLevel="0" collapsed="false">
      <c r="A626" s="0" t="s">
        <v>5294</v>
      </c>
      <c r="B626" s="0" t="s">
        <v>5295</v>
      </c>
      <c r="C626" s="0" t="n">
        <v>-0.239679699999999</v>
      </c>
      <c r="D626" s="0" t="n">
        <v>0.011220591</v>
      </c>
    </row>
    <row r="627" customFormat="false" ht="15" hidden="false" customHeight="false" outlineLevel="0" collapsed="false">
      <c r="A627" s="0" t="s">
        <v>8941</v>
      </c>
      <c r="B627" s="0" t="s">
        <v>8942</v>
      </c>
      <c r="C627" s="0" t="n">
        <v>-0.282272866666667</v>
      </c>
      <c r="D627" s="0" t="n">
        <v>0.013847151</v>
      </c>
    </row>
    <row r="628" customFormat="false" ht="15" hidden="false" customHeight="false" outlineLevel="0" collapsed="false">
      <c r="A628" s="0" t="s">
        <v>8943</v>
      </c>
      <c r="B628" s="0" t="s">
        <v>8944</v>
      </c>
      <c r="C628" s="0" t="e">
        <f aca="false"/>
        <v>#DIV/0!</v>
      </c>
      <c r="D628" s="0" t="n">
        <v>0.024485372</v>
      </c>
    </row>
    <row r="629" customFormat="false" ht="15" hidden="false" customHeight="false" outlineLevel="0" collapsed="false">
      <c r="A629" s="0" t="s">
        <v>5304</v>
      </c>
      <c r="B629" s="0" t="s">
        <v>5305</v>
      </c>
      <c r="C629" s="0" t="n">
        <v>-0.144615466666667</v>
      </c>
      <c r="D629" s="9" t="n">
        <v>2.0693603E-006</v>
      </c>
    </row>
    <row r="630" customFormat="false" ht="15" hidden="false" customHeight="false" outlineLevel="0" collapsed="false">
      <c r="A630" s="0" t="s">
        <v>8945</v>
      </c>
      <c r="B630" s="0" t="s">
        <v>8946</v>
      </c>
      <c r="C630" s="0" t="n">
        <v>0.9916749</v>
      </c>
      <c r="D630" s="9" t="n">
        <v>4.9965786E-007</v>
      </c>
    </row>
    <row r="631" customFormat="false" ht="15" hidden="false" customHeight="false" outlineLevel="0" collapsed="false">
      <c r="A631" s="0" t="s">
        <v>8947</v>
      </c>
      <c r="B631" s="0" t="s">
        <v>8948</v>
      </c>
      <c r="C631" s="0" t="n">
        <v>0.592398299999999</v>
      </c>
      <c r="D631" s="9" t="n">
        <v>2.366227E-005</v>
      </c>
    </row>
    <row r="632" customFormat="false" ht="15" hidden="false" customHeight="false" outlineLevel="0" collapsed="false">
      <c r="A632" s="0" t="s">
        <v>8123</v>
      </c>
      <c r="B632" s="0" t="s">
        <v>8124</v>
      </c>
      <c r="C632" s="0" t="n">
        <v>-1.11188253333333</v>
      </c>
      <c r="D632" s="0" t="n">
        <v>0.0037377437</v>
      </c>
    </row>
    <row r="633" customFormat="false" ht="15" hidden="false" customHeight="false" outlineLevel="0" collapsed="false">
      <c r="A633" s="0" t="s">
        <v>8949</v>
      </c>
      <c r="B633" s="0" t="s">
        <v>8950</v>
      </c>
      <c r="C633" s="0" t="n">
        <v>-0.320063736666667</v>
      </c>
      <c r="D633" s="0" t="n">
        <v>0.03218738</v>
      </c>
    </row>
    <row r="634" customFormat="false" ht="15" hidden="false" customHeight="false" outlineLevel="0" collapsed="false">
      <c r="A634" s="0" t="s">
        <v>8951</v>
      </c>
      <c r="B634" s="0" t="s">
        <v>8952</v>
      </c>
      <c r="C634" s="0" t="n">
        <v>-0.214192366666667</v>
      </c>
      <c r="D634" s="9" t="n">
        <v>1.003867E-006</v>
      </c>
    </row>
    <row r="635" customFormat="false" ht="15" hidden="false" customHeight="false" outlineLevel="0" collapsed="false">
      <c r="A635" s="0" t="s">
        <v>5342</v>
      </c>
      <c r="B635" s="0" t="s">
        <v>5343</v>
      </c>
      <c r="C635" s="0" t="n">
        <v>-0.549273866666667</v>
      </c>
      <c r="D635" s="9" t="n">
        <v>0.0003345603</v>
      </c>
    </row>
    <row r="636" customFormat="false" ht="15" hidden="false" customHeight="false" outlineLevel="0" collapsed="false">
      <c r="A636" s="0" t="s">
        <v>8953</v>
      </c>
      <c r="B636" s="0" t="s">
        <v>8954</v>
      </c>
      <c r="C636" s="0" t="n">
        <v>0.208151566666666</v>
      </c>
      <c r="D636" s="9" t="n">
        <v>9.648924E-005</v>
      </c>
    </row>
    <row r="637" customFormat="false" ht="15" hidden="false" customHeight="false" outlineLevel="0" collapsed="false">
      <c r="A637" s="0" t="s">
        <v>5361</v>
      </c>
      <c r="B637" s="0" t="s">
        <v>5362</v>
      </c>
      <c r="C637" s="0" t="n">
        <v>-0.0237567999999997</v>
      </c>
      <c r="D637" s="9" t="n">
        <v>1.3322649E-008</v>
      </c>
    </row>
    <row r="638" customFormat="false" ht="15" hidden="false" customHeight="false" outlineLevel="0" collapsed="false">
      <c r="A638" s="0" t="s">
        <v>8955</v>
      </c>
      <c r="B638" s="0" t="s">
        <v>8956</v>
      </c>
      <c r="C638" s="0" t="n">
        <v>-0.387310933333334</v>
      </c>
      <c r="D638" s="9" t="n">
        <v>0.00051624584</v>
      </c>
    </row>
    <row r="639" customFormat="false" ht="15" hidden="false" customHeight="false" outlineLevel="0" collapsed="false">
      <c r="A639" s="0" t="s">
        <v>5363</v>
      </c>
      <c r="B639" s="0" t="s">
        <v>5364</v>
      </c>
      <c r="C639" s="0" t="n">
        <v>-0.429951566666667</v>
      </c>
      <c r="D639" s="0" t="n">
        <v>0.032966293</v>
      </c>
    </row>
    <row r="640" customFormat="false" ht="15" hidden="false" customHeight="false" outlineLevel="0" collapsed="false">
      <c r="A640" s="0" t="s">
        <v>8957</v>
      </c>
      <c r="B640" s="0" t="s">
        <v>8958</v>
      </c>
      <c r="C640" s="0" t="n">
        <v>1.03813188333333</v>
      </c>
      <c r="D640" s="0" t="n">
        <v>0.010877679</v>
      </c>
    </row>
    <row r="641" customFormat="false" ht="15" hidden="false" customHeight="false" outlineLevel="0" collapsed="false">
      <c r="A641" s="0" t="s">
        <v>8959</v>
      </c>
      <c r="B641" s="0" t="s">
        <v>8960</v>
      </c>
      <c r="C641" s="0" t="n">
        <v>-0.3788774</v>
      </c>
      <c r="D641" s="0" t="n">
        <v>0.0021218865</v>
      </c>
    </row>
    <row r="642" customFormat="false" ht="15" hidden="false" customHeight="false" outlineLevel="0" collapsed="false">
      <c r="A642" s="0" t="s">
        <v>8961</v>
      </c>
      <c r="B642" s="0" t="s">
        <v>8962</v>
      </c>
      <c r="C642" s="0" t="n">
        <v>-0.396568566666667</v>
      </c>
      <c r="D642" s="0" t="n">
        <v>0.018838255</v>
      </c>
    </row>
    <row r="643" customFormat="false" ht="15" hidden="false" customHeight="false" outlineLevel="0" collapsed="false">
      <c r="A643" s="0" t="s">
        <v>8963</v>
      </c>
      <c r="B643" s="0" t="s">
        <v>8964</v>
      </c>
      <c r="C643" s="0" t="n">
        <v>-0.468477433333333</v>
      </c>
      <c r="D643" s="9" t="n">
        <v>4.281683E-007</v>
      </c>
    </row>
    <row r="644" customFormat="false" ht="15" hidden="false" customHeight="false" outlineLevel="0" collapsed="false">
      <c r="A644" s="0" t="s">
        <v>8965</v>
      </c>
      <c r="B644" s="0" t="s">
        <v>8966</v>
      </c>
      <c r="C644" s="0" t="n">
        <v>-0.237366533333334</v>
      </c>
      <c r="D644" s="0" t="n">
        <v>0.008241537</v>
      </c>
    </row>
    <row r="645" customFormat="false" ht="15" hidden="false" customHeight="false" outlineLevel="0" collapsed="false">
      <c r="A645" s="0" t="s">
        <v>8967</v>
      </c>
      <c r="B645" s="0" t="s">
        <v>8968</v>
      </c>
      <c r="C645" s="0" t="n">
        <v>-0.358825966666666</v>
      </c>
      <c r="D645" s="9" t="n">
        <v>6.951175E-005</v>
      </c>
    </row>
    <row r="646" customFormat="false" ht="15" hidden="false" customHeight="false" outlineLevel="0" collapsed="false">
      <c r="A646" s="0" t="s">
        <v>8969</v>
      </c>
      <c r="B646" s="0" t="s">
        <v>8970</v>
      </c>
      <c r="C646" s="0" t="n">
        <v>-0.0465003333333334</v>
      </c>
      <c r="D646" s="0" t="n">
        <v>0.0016072802</v>
      </c>
    </row>
    <row r="647" customFormat="false" ht="15" hidden="false" customHeight="false" outlineLevel="0" collapsed="false">
      <c r="A647" s="0" t="s">
        <v>5422</v>
      </c>
      <c r="B647" s="0" t="s">
        <v>5423</v>
      </c>
      <c r="C647" s="0" t="n">
        <v>-0.506302926666667</v>
      </c>
      <c r="D647" s="0" t="n">
        <v>0.013232856</v>
      </c>
    </row>
    <row r="648" customFormat="false" ht="15" hidden="false" customHeight="false" outlineLevel="0" collapsed="false">
      <c r="A648" s="0" t="s">
        <v>8971</v>
      </c>
      <c r="B648" s="0" t="s">
        <v>8972</v>
      </c>
      <c r="C648" s="0" t="n">
        <v>0.0299654</v>
      </c>
      <c r="D648" s="9" t="n">
        <v>2.4210775E-007</v>
      </c>
    </row>
    <row r="649" customFormat="false" ht="15" hidden="false" customHeight="false" outlineLevel="0" collapsed="false">
      <c r="A649" s="0" t="s">
        <v>5429</v>
      </c>
      <c r="B649" s="0" t="s">
        <v>5430</v>
      </c>
      <c r="C649" s="0" t="n">
        <v>0.454667933333333</v>
      </c>
      <c r="D649" s="0" t="n">
        <v>0.021723693</v>
      </c>
    </row>
    <row r="650" customFormat="false" ht="15" hidden="false" customHeight="false" outlineLevel="0" collapsed="false">
      <c r="A650" s="0" t="s">
        <v>5440</v>
      </c>
      <c r="B650" s="0" t="s">
        <v>5441</v>
      </c>
      <c r="C650" s="0" t="n">
        <v>-0.279108433333333</v>
      </c>
      <c r="D650" s="9" t="n">
        <v>2.1715733E-008</v>
      </c>
    </row>
    <row r="651" customFormat="false" ht="15" hidden="false" customHeight="false" outlineLevel="0" collapsed="false">
      <c r="A651" s="0" t="s">
        <v>5457</v>
      </c>
      <c r="B651" s="0" t="s">
        <v>5458</v>
      </c>
      <c r="C651" s="0" t="n">
        <v>-0.706557666666666</v>
      </c>
      <c r="D651" s="0" t="n">
        <v>0.008381291</v>
      </c>
    </row>
    <row r="652" customFormat="false" ht="15" hidden="false" customHeight="false" outlineLevel="0" collapsed="false">
      <c r="A652" s="0" t="s">
        <v>5467</v>
      </c>
      <c r="B652" s="0" t="s">
        <v>5468</v>
      </c>
      <c r="C652" s="0" t="n">
        <v>-0.116758166666667</v>
      </c>
      <c r="D652" s="0" t="n">
        <v>0.021266757</v>
      </c>
    </row>
    <row r="653" customFormat="false" ht="15" hidden="false" customHeight="false" outlineLevel="0" collapsed="false">
      <c r="A653" s="0" t="s">
        <v>5472</v>
      </c>
      <c r="B653" s="0" t="s">
        <v>5473</v>
      </c>
      <c r="C653" s="0" t="n">
        <v>-0.799082143333333</v>
      </c>
      <c r="D653" s="0" t="n">
        <v>0.0314523</v>
      </c>
    </row>
    <row r="654" customFormat="false" ht="15" hidden="false" customHeight="false" outlineLevel="0" collapsed="false">
      <c r="A654" s="0" t="s">
        <v>8973</v>
      </c>
      <c r="B654" s="0" t="s">
        <v>8974</v>
      </c>
      <c r="C654" s="0" t="n">
        <v>-0.216311000000001</v>
      </c>
      <c r="D654" s="9" t="n">
        <v>1.8567227E-005</v>
      </c>
    </row>
    <row r="655" customFormat="false" ht="15" hidden="false" customHeight="false" outlineLevel="0" collapsed="false">
      <c r="A655" s="0" t="s">
        <v>8975</v>
      </c>
      <c r="B655" s="0" t="s">
        <v>8976</v>
      </c>
      <c r="C655" s="0" t="n">
        <v>-0.486372963333333</v>
      </c>
      <c r="D655" s="0" t="n">
        <v>0.003982166</v>
      </c>
    </row>
    <row r="656" customFormat="false" ht="15" hidden="false" customHeight="false" outlineLevel="0" collapsed="false">
      <c r="A656" s="0" t="s">
        <v>5482</v>
      </c>
      <c r="B656" s="0" t="s">
        <v>5483</v>
      </c>
      <c r="C656" s="0" t="n">
        <v>-0.249280166666667</v>
      </c>
      <c r="D656" s="9" t="n">
        <v>2.109916E-006</v>
      </c>
    </row>
    <row r="657" customFormat="false" ht="15" hidden="false" customHeight="false" outlineLevel="0" collapsed="false">
      <c r="A657" s="0" t="s">
        <v>8977</v>
      </c>
      <c r="B657" s="0" t="s">
        <v>8978</v>
      </c>
      <c r="C657" s="0" t="n">
        <v>-0.2153322</v>
      </c>
      <c r="D657" s="9" t="n">
        <v>0.0002976884</v>
      </c>
    </row>
    <row r="658" customFormat="false" ht="15" hidden="false" customHeight="false" outlineLevel="0" collapsed="false">
      <c r="A658" s="0" t="s">
        <v>8979</v>
      </c>
      <c r="B658" s="0" t="s">
        <v>8980</v>
      </c>
      <c r="C658" s="0" t="n">
        <v>-0.1847526</v>
      </c>
      <c r="D658" s="0" t="n">
        <v>0.0011693597</v>
      </c>
    </row>
    <row r="659" customFormat="false" ht="15" hidden="false" customHeight="false" outlineLevel="0" collapsed="false">
      <c r="A659" s="0" t="s">
        <v>8981</v>
      </c>
      <c r="B659" s="0" t="s">
        <v>8982</v>
      </c>
      <c r="C659" s="0" t="n">
        <v>-0.0484985666666669</v>
      </c>
      <c r="D659" s="9" t="n">
        <v>1.3237576E-007</v>
      </c>
    </row>
    <row r="660" customFormat="false" ht="15" hidden="false" customHeight="false" outlineLevel="0" collapsed="false">
      <c r="A660" s="0" t="s">
        <v>8983</v>
      </c>
      <c r="B660" s="0" t="s">
        <v>8984</v>
      </c>
      <c r="C660" s="0" t="n">
        <v>-0.293943428</v>
      </c>
      <c r="D660" s="0" t="n">
        <v>0.0014477242</v>
      </c>
    </row>
    <row r="661" customFormat="false" ht="15" hidden="false" customHeight="false" outlineLevel="0" collapsed="false">
      <c r="A661" s="0" t="s">
        <v>8985</v>
      </c>
      <c r="B661" s="0" t="s">
        <v>8986</v>
      </c>
      <c r="C661" s="0" t="n">
        <v>1.37863246666667</v>
      </c>
      <c r="D661" s="0" t="n">
        <v>0.0013641455</v>
      </c>
    </row>
    <row r="662" customFormat="false" ht="15" hidden="false" customHeight="false" outlineLevel="0" collapsed="false">
      <c r="A662" s="0" t="s">
        <v>5518</v>
      </c>
      <c r="B662" s="0" t="s">
        <v>5519</v>
      </c>
      <c r="C662" s="0" t="n">
        <v>-0.00733933333333248</v>
      </c>
      <c r="D662" s="0" t="n">
        <v>0.0101110125</v>
      </c>
    </row>
    <row r="663" customFormat="false" ht="15" hidden="false" customHeight="false" outlineLevel="0" collapsed="false">
      <c r="A663" s="0" t="s">
        <v>5522</v>
      </c>
      <c r="B663" s="0" t="s">
        <v>5523</v>
      </c>
      <c r="C663" s="0" t="n">
        <v>-0.590363616666667</v>
      </c>
      <c r="D663" s="0" t="n">
        <v>0.020173958</v>
      </c>
    </row>
    <row r="664" customFormat="false" ht="15" hidden="false" customHeight="false" outlineLevel="0" collapsed="false">
      <c r="A664" s="0" t="s">
        <v>5526</v>
      </c>
      <c r="B664" s="0" t="s">
        <v>5527</v>
      </c>
      <c r="C664" s="0" t="n">
        <v>-0.664256500000001</v>
      </c>
      <c r="D664" s="0" t="n">
        <v>0.004324774</v>
      </c>
    </row>
    <row r="665" customFormat="false" ht="15" hidden="false" customHeight="false" outlineLevel="0" collapsed="false">
      <c r="A665" s="0" t="s">
        <v>8987</v>
      </c>
      <c r="B665" s="0" t="s">
        <v>8988</v>
      </c>
      <c r="C665" s="0" t="n">
        <v>0.348495013333333</v>
      </c>
      <c r="D665" s="9" t="n">
        <v>0.00064210204</v>
      </c>
    </row>
    <row r="666" customFormat="false" ht="15" hidden="false" customHeight="false" outlineLevel="0" collapsed="false">
      <c r="A666" s="0" t="s">
        <v>8989</v>
      </c>
      <c r="B666" s="0" t="s">
        <v>8990</v>
      </c>
      <c r="C666" s="0" t="n">
        <v>0.130770413333333</v>
      </c>
      <c r="D666" s="9" t="n">
        <v>0.00078469457</v>
      </c>
    </row>
    <row r="667" customFormat="false" ht="15" hidden="false" customHeight="false" outlineLevel="0" collapsed="false">
      <c r="A667" s="0" t="s">
        <v>5534</v>
      </c>
      <c r="B667" s="0" t="s">
        <v>5535</v>
      </c>
      <c r="C667" s="0" t="n">
        <v>-0.0536804000000002</v>
      </c>
      <c r="D667" s="9" t="n">
        <v>0.00080985326</v>
      </c>
    </row>
    <row r="668" customFormat="false" ht="15" hidden="false" customHeight="false" outlineLevel="0" collapsed="false">
      <c r="A668" s="0" t="s">
        <v>8991</v>
      </c>
      <c r="B668" s="0" t="s">
        <v>8992</v>
      </c>
      <c r="C668" s="0" t="n">
        <v>0.756553066666666</v>
      </c>
      <c r="D668" s="9" t="n">
        <v>9.879569E-011</v>
      </c>
    </row>
    <row r="669" customFormat="false" ht="15" hidden="false" customHeight="false" outlineLevel="0" collapsed="false">
      <c r="A669" s="0" t="s">
        <v>8993</v>
      </c>
      <c r="B669" s="0" t="s">
        <v>8994</v>
      </c>
      <c r="C669" s="0" t="n">
        <v>-0.807528666666666</v>
      </c>
      <c r="D669" s="9" t="n">
        <v>1.8274726E-005</v>
      </c>
    </row>
    <row r="670" customFormat="false" ht="15" hidden="false" customHeight="false" outlineLevel="0" collapsed="false">
      <c r="A670" s="0" t="s">
        <v>8995</v>
      </c>
      <c r="B670" s="0" t="s">
        <v>8996</v>
      </c>
      <c r="C670" s="0" t="n">
        <v>-0.0493032333333341</v>
      </c>
      <c r="D670" s="0" t="n">
        <v>0.0015153446</v>
      </c>
    </row>
    <row r="671" customFormat="false" ht="15" hidden="false" customHeight="false" outlineLevel="0" collapsed="false">
      <c r="A671" s="0" t="s">
        <v>8997</v>
      </c>
      <c r="B671" s="0" t="s">
        <v>8998</v>
      </c>
      <c r="C671" s="0" t="n">
        <v>0.26381218</v>
      </c>
      <c r="D671" s="9" t="n">
        <v>0.00036841087</v>
      </c>
    </row>
    <row r="672" customFormat="false" ht="15" hidden="false" customHeight="false" outlineLevel="0" collapsed="false">
      <c r="A672" s="0" t="s">
        <v>8999</v>
      </c>
      <c r="B672" s="0" t="s">
        <v>9000</v>
      </c>
      <c r="C672" s="0" t="e">
        <f aca="false"/>
        <v>#DIV/0!</v>
      </c>
      <c r="D672" s="9" t="n">
        <v>0.00072518253</v>
      </c>
    </row>
    <row r="673" customFormat="false" ht="15" hidden="false" customHeight="false" outlineLevel="0" collapsed="false">
      <c r="A673" s="0" t="s">
        <v>9001</v>
      </c>
      <c r="B673" s="0" t="s">
        <v>9002</v>
      </c>
      <c r="C673" s="0" t="n">
        <v>-0.106607633333333</v>
      </c>
      <c r="D673" s="9" t="n">
        <v>5.7535004E-007</v>
      </c>
    </row>
    <row r="674" customFormat="false" ht="15" hidden="false" customHeight="false" outlineLevel="0" collapsed="false">
      <c r="A674" s="0" t="s">
        <v>9003</v>
      </c>
      <c r="B674" s="0" t="s">
        <v>9004</v>
      </c>
      <c r="C674" s="0" t="n">
        <v>0.2403941</v>
      </c>
      <c r="D674" s="0" t="n">
        <v>0.009483492</v>
      </c>
    </row>
    <row r="675" customFormat="false" ht="15" hidden="false" customHeight="false" outlineLevel="0" collapsed="false">
      <c r="A675" s="0" t="s">
        <v>9005</v>
      </c>
      <c r="B675" s="0" t="s">
        <v>9006</v>
      </c>
      <c r="C675" s="0" t="n">
        <v>-0.230024566666667</v>
      </c>
      <c r="D675" s="0" t="n">
        <v>0.018416075</v>
      </c>
    </row>
    <row r="676" customFormat="false" ht="15" hidden="false" customHeight="false" outlineLevel="0" collapsed="false">
      <c r="A676" s="0" t="s">
        <v>9007</v>
      </c>
      <c r="B676" s="0" t="s">
        <v>9008</v>
      </c>
      <c r="C676" s="0" t="n">
        <v>0.0650004666666666</v>
      </c>
      <c r="D676" s="0" t="n">
        <v>0.012259723</v>
      </c>
    </row>
    <row r="677" customFormat="false" ht="15" hidden="false" customHeight="false" outlineLevel="0" collapsed="false">
      <c r="A677" s="0" t="s">
        <v>5578</v>
      </c>
      <c r="B677" s="0" t="s">
        <v>5579</v>
      </c>
      <c r="C677" s="0" t="n">
        <v>-0.2443702</v>
      </c>
      <c r="D677" s="9" t="n">
        <v>0.00054674904</v>
      </c>
    </row>
    <row r="678" customFormat="false" ht="15" hidden="false" customHeight="false" outlineLevel="0" collapsed="false">
      <c r="A678" s="0" t="s">
        <v>9009</v>
      </c>
      <c r="B678" s="0" t="s">
        <v>9010</v>
      </c>
      <c r="C678" s="0" t="n">
        <v>-0.102045500000001</v>
      </c>
      <c r="D678" s="9" t="n">
        <v>0.000980544</v>
      </c>
    </row>
    <row r="679" customFormat="false" ht="15" hidden="false" customHeight="false" outlineLevel="0" collapsed="false">
      <c r="A679" s="0" t="s">
        <v>5584</v>
      </c>
      <c r="B679" s="0" t="s">
        <v>5585</v>
      </c>
      <c r="C679" s="0" t="e">
        <f aca="false"/>
        <v>#DIV/0!</v>
      </c>
      <c r="D679" s="0" t="n">
        <v>0.0021227736</v>
      </c>
    </row>
    <row r="680" customFormat="false" ht="15" hidden="false" customHeight="false" outlineLevel="0" collapsed="false">
      <c r="A680" s="0" t="s">
        <v>9011</v>
      </c>
      <c r="B680" s="0" t="s">
        <v>9012</v>
      </c>
      <c r="C680" s="0" t="n">
        <v>0.10735136</v>
      </c>
      <c r="D680" s="0" t="n">
        <v>0.04418371</v>
      </c>
    </row>
    <row r="681" customFormat="false" ht="15" hidden="false" customHeight="false" outlineLevel="0" collapsed="false">
      <c r="A681" s="0" t="s">
        <v>5596</v>
      </c>
      <c r="B681" s="0" t="s">
        <v>5597</v>
      </c>
      <c r="C681" s="0" t="n">
        <v>0.8237245</v>
      </c>
      <c r="D681" s="9" t="n">
        <v>4.1520285E-009</v>
      </c>
    </row>
    <row r="682" customFormat="false" ht="15" hidden="false" customHeight="false" outlineLevel="0" collapsed="false">
      <c r="A682" s="0" t="s">
        <v>5602</v>
      </c>
      <c r="B682" s="0" t="s">
        <v>5603</v>
      </c>
      <c r="C682" s="0" t="n">
        <v>0.8052281</v>
      </c>
      <c r="D682" s="9" t="n">
        <v>1.4768075E-007</v>
      </c>
    </row>
    <row r="683" customFormat="false" ht="15" hidden="false" customHeight="false" outlineLevel="0" collapsed="false">
      <c r="A683" s="0" t="s">
        <v>9013</v>
      </c>
      <c r="B683" s="0" t="s">
        <v>9014</v>
      </c>
      <c r="C683" s="0" t="n">
        <v>0.6533556</v>
      </c>
      <c r="D683" s="9" t="n">
        <v>9.623586E-008</v>
      </c>
    </row>
    <row r="684" customFormat="false" ht="15" hidden="false" customHeight="false" outlineLevel="0" collapsed="false">
      <c r="A684" s="0" t="s">
        <v>9015</v>
      </c>
      <c r="B684" s="0" t="s">
        <v>9016</v>
      </c>
      <c r="C684" s="0" t="n">
        <v>0.470987136666667</v>
      </c>
      <c r="D684" s="0" t="n">
        <v>0.0031180442</v>
      </c>
    </row>
    <row r="685" customFormat="false" ht="15" hidden="false" customHeight="false" outlineLevel="0" collapsed="false">
      <c r="A685" s="0" t="s">
        <v>9017</v>
      </c>
      <c r="B685" s="0" t="s">
        <v>9018</v>
      </c>
      <c r="C685" s="0" t="n">
        <v>-1.02614325</v>
      </c>
      <c r="D685" s="0" t="n">
        <v>0.002155977</v>
      </c>
    </row>
    <row r="686" customFormat="false" ht="15" hidden="false" customHeight="false" outlineLevel="0" collapsed="false">
      <c r="A686" s="0" t="s">
        <v>9019</v>
      </c>
      <c r="B686" s="0" t="s">
        <v>9020</v>
      </c>
      <c r="C686" s="0" t="n">
        <v>-0.365345333333334</v>
      </c>
      <c r="D686" s="9" t="n">
        <v>2.1139074E-005</v>
      </c>
    </row>
    <row r="687" customFormat="false" ht="15" hidden="false" customHeight="false" outlineLevel="0" collapsed="false">
      <c r="A687" s="0" t="s">
        <v>5628</v>
      </c>
      <c r="B687" s="0" t="s">
        <v>5629</v>
      </c>
      <c r="C687" s="0" t="n">
        <v>-0.191364933333333</v>
      </c>
      <c r="D687" s="9" t="n">
        <v>0.00064210204</v>
      </c>
    </row>
    <row r="688" customFormat="false" ht="15" hidden="false" customHeight="false" outlineLevel="0" collapsed="false">
      <c r="A688" s="0" t="s">
        <v>9021</v>
      </c>
      <c r="B688" s="0" t="s">
        <v>9022</v>
      </c>
      <c r="C688" s="0" t="n">
        <v>-0.215738500000001</v>
      </c>
      <c r="D688" s="9" t="n">
        <v>0.00014090523</v>
      </c>
    </row>
    <row r="689" customFormat="false" ht="15" hidden="false" customHeight="false" outlineLevel="0" collapsed="false">
      <c r="A689" s="0" t="s">
        <v>9023</v>
      </c>
      <c r="B689" s="0" t="s">
        <v>9024</v>
      </c>
      <c r="C689" s="0" t="n">
        <v>-0.597955166666667</v>
      </c>
      <c r="D689" s="9" t="n">
        <v>0.00020733914</v>
      </c>
    </row>
    <row r="690" customFormat="false" ht="15" hidden="false" customHeight="false" outlineLevel="0" collapsed="false">
      <c r="A690" s="0" t="s">
        <v>5651</v>
      </c>
      <c r="B690" s="0" t="s">
        <v>5652</v>
      </c>
      <c r="C690" s="0" t="n">
        <v>-0.699547266666666</v>
      </c>
      <c r="D690" s="0" t="n">
        <v>0.008346175</v>
      </c>
    </row>
    <row r="691" customFormat="false" ht="15" hidden="false" customHeight="false" outlineLevel="0" collapsed="false">
      <c r="A691" s="0" t="s">
        <v>9025</v>
      </c>
      <c r="B691" s="0" t="s">
        <v>9026</v>
      </c>
      <c r="C691" s="0" t="n">
        <v>0.4802026</v>
      </c>
      <c r="D691" s="9" t="n">
        <v>1.5771944E-005</v>
      </c>
    </row>
    <row r="692" customFormat="false" ht="15" hidden="false" customHeight="false" outlineLevel="0" collapsed="false">
      <c r="A692" s="0" t="s">
        <v>9027</v>
      </c>
      <c r="B692" s="0" t="s">
        <v>9028</v>
      </c>
      <c r="C692" s="0" t="n">
        <v>0.360703233333333</v>
      </c>
      <c r="D692" s="0" t="n">
        <v>0.028644191</v>
      </c>
    </row>
    <row r="693" customFormat="false" ht="15" hidden="false" customHeight="false" outlineLevel="0" collapsed="false">
      <c r="A693" s="0" t="s">
        <v>9029</v>
      </c>
      <c r="B693" s="0" t="s">
        <v>9030</v>
      </c>
      <c r="C693" s="0" t="n">
        <v>-0.885172133333334</v>
      </c>
      <c r="D693" s="0" t="n">
        <v>0.022460174</v>
      </c>
    </row>
    <row r="694" customFormat="false" ht="15" hidden="false" customHeight="false" outlineLevel="0" collapsed="false">
      <c r="A694" s="0" t="s">
        <v>9031</v>
      </c>
      <c r="B694" s="0" t="s">
        <v>9032</v>
      </c>
      <c r="C694" s="0" t="n">
        <v>-0.00855433333333311</v>
      </c>
      <c r="D694" s="9" t="n">
        <v>5.9640826E-010</v>
      </c>
    </row>
    <row r="695" customFormat="false" ht="15" hidden="false" customHeight="false" outlineLevel="0" collapsed="false">
      <c r="A695" s="0" t="s">
        <v>9033</v>
      </c>
      <c r="B695" s="0" t="s">
        <v>9034</v>
      </c>
      <c r="C695" s="0" t="n">
        <v>-0.438362333333333</v>
      </c>
      <c r="D695" s="9" t="n">
        <v>0.000111217654</v>
      </c>
    </row>
    <row r="696" customFormat="false" ht="15" hidden="false" customHeight="false" outlineLevel="0" collapsed="false">
      <c r="A696" s="0" t="s">
        <v>9035</v>
      </c>
      <c r="B696" s="0" t="s">
        <v>9036</v>
      </c>
      <c r="C696" s="0" t="n">
        <v>-0.520219636666667</v>
      </c>
      <c r="D696" s="9" t="n">
        <v>5.240372E-006</v>
      </c>
    </row>
    <row r="697" customFormat="false" ht="15" hidden="false" customHeight="false" outlineLevel="0" collapsed="false">
      <c r="A697" s="0" t="s">
        <v>9037</v>
      </c>
      <c r="B697" s="0" t="s">
        <v>9038</v>
      </c>
      <c r="C697" s="0" t="n">
        <v>-0.244779899999999</v>
      </c>
      <c r="D697" s="0" t="n">
        <v>0.014228413</v>
      </c>
    </row>
    <row r="698" customFormat="false" ht="15" hidden="false" customHeight="false" outlineLevel="0" collapsed="false">
      <c r="A698" s="0" t="s">
        <v>9039</v>
      </c>
      <c r="B698" s="0" t="s">
        <v>9040</v>
      </c>
      <c r="C698" s="0" t="n">
        <v>-0.111329966666667</v>
      </c>
      <c r="D698" s="9" t="n">
        <v>0.00050302886</v>
      </c>
    </row>
    <row r="699" customFormat="false" ht="15" hidden="false" customHeight="false" outlineLevel="0" collapsed="false">
      <c r="A699" s="0" t="s">
        <v>9041</v>
      </c>
      <c r="B699" s="0" t="s">
        <v>9042</v>
      </c>
      <c r="C699" s="0" t="n">
        <v>-0.39791607</v>
      </c>
      <c r="D699" s="0" t="n">
        <v>0.005548311</v>
      </c>
    </row>
    <row r="700" customFormat="false" ht="15" hidden="false" customHeight="false" outlineLevel="0" collapsed="false">
      <c r="A700" s="0" t="s">
        <v>5680</v>
      </c>
      <c r="B700" s="0" t="s">
        <v>5681</v>
      </c>
      <c r="C700" s="0" t="n">
        <v>-0.0635334333333333</v>
      </c>
      <c r="D700" s="0" t="n">
        <v>0.008572886</v>
      </c>
    </row>
    <row r="701" customFormat="false" ht="15" hidden="false" customHeight="false" outlineLevel="0" collapsed="false">
      <c r="A701" s="0" t="s">
        <v>9043</v>
      </c>
      <c r="B701" s="0" t="s">
        <v>9044</v>
      </c>
      <c r="C701" s="0" t="n">
        <v>0.0265584000000003</v>
      </c>
      <c r="D701" s="0" t="n">
        <v>0.0024762717</v>
      </c>
    </row>
    <row r="702" customFormat="false" ht="15" hidden="false" customHeight="false" outlineLevel="0" collapsed="false">
      <c r="A702" s="0" t="s">
        <v>5686</v>
      </c>
      <c r="B702" s="0" t="s">
        <v>5687</v>
      </c>
      <c r="C702" s="0" t="n">
        <v>-0.00903200000000015</v>
      </c>
      <c r="D702" s="0" t="n">
        <v>0.0025280805</v>
      </c>
    </row>
    <row r="703" customFormat="false" ht="15" hidden="false" customHeight="false" outlineLevel="0" collapsed="false">
      <c r="A703" s="0" t="s">
        <v>5702</v>
      </c>
      <c r="B703" s="0" t="s">
        <v>5703</v>
      </c>
      <c r="C703" s="0" t="n">
        <v>0.165264433333333</v>
      </c>
      <c r="D703" s="9" t="n">
        <v>3.8249777E-006</v>
      </c>
    </row>
    <row r="704" customFormat="false" ht="15" hidden="false" customHeight="false" outlineLevel="0" collapsed="false">
      <c r="A704" s="0" t="s">
        <v>5708</v>
      </c>
      <c r="B704" s="0" t="s">
        <v>5709</v>
      </c>
      <c r="C704" s="0" t="n">
        <v>-0.0821844666666673</v>
      </c>
      <c r="D704" s="9" t="n">
        <v>2.796661E-016</v>
      </c>
    </row>
    <row r="705" customFormat="false" ht="15" hidden="false" customHeight="false" outlineLevel="0" collapsed="false">
      <c r="A705" s="0" t="s">
        <v>5714</v>
      </c>
      <c r="B705" s="0" t="s">
        <v>5715</v>
      </c>
      <c r="C705" s="0" t="n">
        <v>-0.174905766666667</v>
      </c>
      <c r="D705" s="9" t="n">
        <v>2.9470844E-012</v>
      </c>
    </row>
    <row r="706" customFormat="false" ht="15" hidden="false" customHeight="false" outlineLevel="0" collapsed="false">
      <c r="A706" s="0" t="s">
        <v>9045</v>
      </c>
      <c r="B706" s="0" t="s">
        <v>9046</v>
      </c>
      <c r="C706" s="0" t="n">
        <v>-0.428541733333333</v>
      </c>
      <c r="D706" s="0" t="n">
        <v>0.0018021705</v>
      </c>
    </row>
    <row r="707" customFormat="false" ht="15" hidden="false" customHeight="false" outlineLevel="0" collapsed="false">
      <c r="A707" s="0" t="s">
        <v>9047</v>
      </c>
      <c r="B707" s="0" t="s">
        <v>9048</v>
      </c>
      <c r="C707" s="0" t="n">
        <v>0.161064333333333</v>
      </c>
      <c r="D707" s="0" t="n">
        <v>0.009009563</v>
      </c>
    </row>
    <row r="708" customFormat="false" ht="15" hidden="false" customHeight="false" outlineLevel="0" collapsed="false">
      <c r="A708" s="0" t="s">
        <v>9049</v>
      </c>
      <c r="B708" s="0" t="s">
        <v>9050</v>
      </c>
      <c r="C708" s="0" t="n">
        <v>-0.00887500000000019</v>
      </c>
      <c r="D708" s="9" t="n">
        <v>3.899746E-016</v>
      </c>
    </row>
    <row r="709" customFormat="false" ht="15" hidden="false" customHeight="false" outlineLevel="0" collapsed="false">
      <c r="A709" s="0" t="s">
        <v>9051</v>
      </c>
      <c r="B709" s="0" t="s">
        <v>9052</v>
      </c>
      <c r="C709" s="0" t="n">
        <v>-0.175996833333334</v>
      </c>
      <c r="D709" s="0" t="n">
        <v>0.002527197</v>
      </c>
    </row>
    <row r="710" customFormat="false" ht="15" hidden="false" customHeight="false" outlineLevel="0" collapsed="false">
      <c r="A710" s="0" t="s">
        <v>9053</v>
      </c>
      <c r="B710" s="0" t="s">
        <v>9054</v>
      </c>
      <c r="C710" s="0" t="n">
        <v>-0.0256337333333332</v>
      </c>
      <c r="D710" s="9" t="n">
        <v>6.7978786E-015</v>
      </c>
    </row>
    <row r="711" customFormat="false" ht="15" hidden="false" customHeight="false" outlineLevel="0" collapsed="false">
      <c r="A711" s="0" t="s">
        <v>9055</v>
      </c>
      <c r="B711" s="0" t="s">
        <v>9056</v>
      </c>
      <c r="C711" s="0" t="n">
        <v>0.27992652</v>
      </c>
      <c r="D711" s="9" t="n">
        <v>3.1299404E-008</v>
      </c>
    </row>
    <row r="712" customFormat="false" ht="15" hidden="false" customHeight="false" outlineLevel="0" collapsed="false">
      <c r="A712" s="0" t="s">
        <v>9057</v>
      </c>
      <c r="B712" s="0" t="s">
        <v>9058</v>
      </c>
      <c r="C712" s="0" t="n">
        <v>0.3247591</v>
      </c>
      <c r="D712" s="9" t="n">
        <v>1.3391921E-009</v>
      </c>
    </row>
    <row r="713" customFormat="false" ht="15" hidden="false" customHeight="false" outlineLevel="0" collapsed="false">
      <c r="A713" s="0" t="s">
        <v>9059</v>
      </c>
      <c r="B713" s="0" t="s">
        <v>9060</v>
      </c>
      <c r="C713" s="0" t="n">
        <v>-0.250966366666668</v>
      </c>
      <c r="D713" s="9" t="n">
        <v>3.5946516E-005</v>
      </c>
    </row>
    <row r="714" customFormat="false" ht="15" hidden="false" customHeight="false" outlineLevel="0" collapsed="false">
      <c r="A714" s="0" t="s">
        <v>9061</v>
      </c>
      <c r="B714" s="0" t="s">
        <v>9062</v>
      </c>
      <c r="C714" s="0" t="n">
        <v>-0.585043166666667</v>
      </c>
      <c r="D714" s="9" t="n">
        <v>0.00017147163</v>
      </c>
    </row>
    <row r="715" customFormat="false" ht="15" hidden="false" customHeight="false" outlineLevel="0" collapsed="false">
      <c r="A715" s="0" t="s">
        <v>9063</v>
      </c>
      <c r="B715" s="0" t="s">
        <v>9064</v>
      </c>
      <c r="C715" s="0" t="n">
        <v>-0.344472633333333</v>
      </c>
      <c r="D715" s="0" t="n">
        <v>0.002196716</v>
      </c>
    </row>
    <row r="716" customFormat="false" ht="15" hidden="false" customHeight="false" outlineLevel="0" collapsed="false">
      <c r="A716" s="0" t="s">
        <v>9065</v>
      </c>
      <c r="B716" s="0" t="s">
        <v>9066</v>
      </c>
      <c r="C716" s="0" t="n">
        <v>-0.170579466666666</v>
      </c>
      <c r="D716" s="9" t="n">
        <v>2.8658725E-008</v>
      </c>
    </row>
    <row r="717" customFormat="false" ht="15" hidden="false" customHeight="false" outlineLevel="0" collapsed="false">
      <c r="A717" s="0" t="s">
        <v>9067</v>
      </c>
      <c r="B717" s="0" t="s">
        <v>9068</v>
      </c>
      <c r="C717" s="0" t="n">
        <v>-0.149613233333334</v>
      </c>
      <c r="D717" s="9" t="n">
        <v>7.8653924E-005</v>
      </c>
    </row>
    <row r="718" customFormat="false" ht="15" hidden="false" customHeight="false" outlineLevel="0" collapsed="false">
      <c r="A718" s="0" t="s">
        <v>5789</v>
      </c>
      <c r="B718" s="0" t="s">
        <v>5790</v>
      </c>
      <c r="C718" s="0" t="n">
        <v>0.3870642</v>
      </c>
      <c r="D718" s="9" t="n">
        <v>4.5782977E-005</v>
      </c>
    </row>
    <row r="719" customFormat="false" ht="15" hidden="false" customHeight="false" outlineLevel="0" collapsed="false">
      <c r="A719" s="0" t="s">
        <v>9069</v>
      </c>
      <c r="B719" s="0" t="s">
        <v>9070</v>
      </c>
      <c r="C719" s="0" t="n">
        <v>-1.4957495</v>
      </c>
      <c r="D719" s="9" t="n">
        <v>0.00078865397</v>
      </c>
    </row>
    <row r="720" customFormat="false" ht="15" hidden="false" customHeight="false" outlineLevel="0" collapsed="false">
      <c r="A720" s="0" t="s">
        <v>5792</v>
      </c>
      <c r="B720" s="0" t="s">
        <v>5793</v>
      </c>
      <c r="C720" s="0" t="n">
        <v>-0.4025102</v>
      </c>
      <c r="D720" s="9" t="n">
        <v>6.929922E-006</v>
      </c>
    </row>
    <row r="721" customFormat="false" ht="15" hidden="false" customHeight="false" outlineLevel="0" collapsed="false">
      <c r="A721" s="0" t="s">
        <v>9071</v>
      </c>
      <c r="B721" s="0" t="s">
        <v>9072</v>
      </c>
      <c r="C721" s="0" t="n">
        <v>-0.144786866666667</v>
      </c>
      <c r="D721" s="0" t="n">
        <v>0.008596158</v>
      </c>
    </row>
    <row r="722" customFormat="false" ht="15" hidden="false" customHeight="false" outlineLevel="0" collapsed="false">
      <c r="A722" s="0" t="s">
        <v>5796</v>
      </c>
      <c r="B722" s="0" t="s">
        <v>5797</v>
      </c>
      <c r="C722" s="0" t="n">
        <v>-0.303121833333335</v>
      </c>
      <c r="D722" s="9" t="n">
        <v>5.7731744E-005</v>
      </c>
    </row>
    <row r="723" customFormat="false" ht="15" hidden="false" customHeight="false" outlineLevel="0" collapsed="false">
      <c r="A723" s="0" t="s">
        <v>9073</v>
      </c>
      <c r="B723" s="0" t="s">
        <v>9074</v>
      </c>
      <c r="C723" s="0" t="n">
        <v>-0.58182158</v>
      </c>
      <c r="D723" s="0" t="n">
        <v>0.0037729365</v>
      </c>
    </row>
    <row r="724" customFormat="false" ht="15" hidden="false" customHeight="false" outlineLevel="0" collapsed="false">
      <c r="A724" s="0" t="s">
        <v>9075</v>
      </c>
      <c r="B724" s="0" t="s">
        <v>9076</v>
      </c>
      <c r="C724" s="0" t="n">
        <v>-0.235900700000001</v>
      </c>
      <c r="D724" s="0" t="n">
        <v>0.0017370448</v>
      </c>
    </row>
    <row r="725" customFormat="false" ht="15" hidden="false" customHeight="false" outlineLevel="0" collapsed="false">
      <c r="A725" s="0" t="s">
        <v>9077</v>
      </c>
      <c r="B725" s="0" t="s">
        <v>9078</v>
      </c>
      <c r="C725" s="0" t="n">
        <v>0.109331933333333</v>
      </c>
      <c r="D725" s="0" t="n">
        <v>0.04053756</v>
      </c>
    </row>
    <row r="726" customFormat="false" ht="15" hidden="false" customHeight="false" outlineLevel="0" collapsed="false">
      <c r="A726" s="0" t="s">
        <v>5808</v>
      </c>
      <c r="B726" s="0" t="s">
        <v>5809</v>
      </c>
      <c r="C726" s="0" t="n">
        <v>0.0227720800000001</v>
      </c>
      <c r="D726" s="9" t="n">
        <v>0.00015426248</v>
      </c>
    </row>
    <row r="727" customFormat="false" ht="15" hidden="false" customHeight="false" outlineLevel="0" collapsed="false">
      <c r="A727" s="0" t="s">
        <v>340</v>
      </c>
      <c r="B727" s="0" t="s">
        <v>9079</v>
      </c>
      <c r="C727" s="0" t="n">
        <v>-1.47329723333333</v>
      </c>
      <c r="D727" s="9" t="n">
        <v>0.0009410714</v>
      </c>
    </row>
    <row r="728" customFormat="false" ht="15" hidden="false" customHeight="false" outlineLevel="0" collapsed="false">
      <c r="A728" s="0" t="s">
        <v>9080</v>
      </c>
      <c r="B728" s="0" t="s">
        <v>9081</v>
      </c>
      <c r="C728" s="0" t="n">
        <v>-0.348120433333333</v>
      </c>
      <c r="D728" s="9" t="n">
        <v>4.0940813E-007</v>
      </c>
    </row>
    <row r="729" customFormat="false" ht="15" hidden="false" customHeight="false" outlineLevel="0" collapsed="false">
      <c r="A729" s="0" t="s">
        <v>9082</v>
      </c>
      <c r="B729" s="0" t="s">
        <v>9083</v>
      </c>
      <c r="C729" s="0" t="n">
        <v>-0.105959933333333</v>
      </c>
      <c r="D729" s="9" t="n">
        <v>9.448371E-005</v>
      </c>
    </row>
    <row r="730" customFormat="false" ht="15" hidden="false" customHeight="false" outlineLevel="0" collapsed="false">
      <c r="A730" s="0" t="s">
        <v>9084</v>
      </c>
      <c r="B730" s="0" t="s">
        <v>9085</v>
      </c>
      <c r="C730" s="0" t="n">
        <v>-0.366046633333333</v>
      </c>
      <c r="D730" s="9" t="n">
        <v>0.00070259016</v>
      </c>
    </row>
    <row r="731" customFormat="false" ht="15" hidden="false" customHeight="false" outlineLevel="0" collapsed="false">
      <c r="A731" s="0" t="s">
        <v>5821</v>
      </c>
      <c r="B731" s="0" t="s">
        <v>5822</v>
      </c>
      <c r="C731" s="0" t="n">
        <v>-0.231789066666665</v>
      </c>
      <c r="D731" s="9" t="n">
        <v>0.00047424372</v>
      </c>
    </row>
    <row r="732" customFormat="false" ht="15" hidden="false" customHeight="false" outlineLevel="0" collapsed="false">
      <c r="A732" s="0" t="s">
        <v>5823</v>
      </c>
      <c r="B732" s="0" t="s">
        <v>5824</v>
      </c>
      <c r="C732" s="0" t="n">
        <v>-0.185366366666666</v>
      </c>
      <c r="D732" s="9" t="n">
        <v>8.3564674E-007</v>
      </c>
    </row>
    <row r="733" customFormat="false" ht="15" hidden="false" customHeight="false" outlineLevel="0" collapsed="false">
      <c r="A733" s="0" t="s">
        <v>9086</v>
      </c>
      <c r="B733" s="0" t="s">
        <v>9087</v>
      </c>
      <c r="C733" s="0" t="n">
        <v>0.154418</v>
      </c>
      <c r="D733" s="9" t="n">
        <v>3.9183067E-008</v>
      </c>
    </row>
    <row r="734" customFormat="false" ht="15" hidden="false" customHeight="false" outlineLevel="0" collapsed="false">
      <c r="A734" s="0" t="s">
        <v>9088</v>
      </c>
      <c r="B734" s="0" t="s">
        <v>9089</v>
      </c>
      <c r="C734" s="0" t="n">
        <v>0.166321333333333</v>
      </c>
      <c r="D734" s="9" t="n">
        <v>1.17609545E-007</v>
      </c>
    </row>
    <row r="735" customFormat="false" ht="15" hidden="false" customHeight="false" outlineLevel="0" collapsed="false">
      <c r="A735" s="0" t="s">
        <v>9090</v>
      </c>
      <c r="B735" s="0" t="s">
        <v>9091</v>
      </c>
      <c r="C735" s="0" t="n">
        <v>0.192134533333333</v>
      </c>
      <c r="D735" s="0" t="n">
        <v>0.02298796</v>
      </c>
    </row>
    <row r="736" customFormat="false" ht="15" hidden="false" customHeight="false" outlineLevel="0" collapsed="false">
      <c r="A736" s="0" t="s">
        <v>5839</v>
      </c>
      <c r="B736" s="0" t="s">
        <v>5840</v>
      </c>
      <c r="C736" s="0" t="n">
        <v>-0.0790043666666662</v>
      </c>
      <c r="D736" s="0" t="n">
        <v>0.0012431511</v>
      </c>
    </row>
    <row r="737" customFormat="false" ht="15" hidden="false" customHeight="false" outlineLevel="0" collapsed="false">
      <c r="A737" s="0" t="s">
        <v>5841</v>
      </c>
      <c r="B737" s="0" t="s">
        <v>5842</v>
      </c>
      <c r="C737" s="0" t="n">
        <v>1.14663448666667</v>
      </c>
      <c r="D737" s="9" t="n">
        <v>1.3119678E-005</v>
      </c>
    </row>
    <row r="738" customFormat="false" ht="15" hidden="false" customHeight="false" outlineLevel="0" collapsed="false">
      <c r="A738" s="0" t="s">
        <v>9092</v>
      </c>
      <c r="B738" s="0" t="s">
        <v>9093</v>
      </c>
      <c r="C738" s="0" t="n">
        <v>-0.2342312</v>
      </c>
      <c r="D738" s="0" t="n">
        <v>0.001656873</v>
      </c>
    </row>
    <row r="739" customFormat="false" ht="15" hidden="false" customHeight="false" outlineLevel="0" collapsed="false">
      <c r="A739" s="0" t="s">
        <v>9094</v>
      </c>
      <c r="B739" s="0" t="s">
        <v>9095</v>
      </c>
      <c r="C739" s="0" t="n">
        <v>-0.0797576386666667</v>
      </c>
      <c r="D739" s="9" t="n">
        <v>6.831729E-005</v>
      </c>
    </row>
    <row r="740" customFormat="false" ht="15" hidden="false" customHeight="false" outlineLevel="0" collapsed="false">
      <c r="A740" s="0" t="s">
        <v>9096</v>
      </c>
      <c r="B740" s="0" t="s">
        <v>9097</v>
      </c>
      <c r="C740" s="0" t="n">
        <v>-0.0941562999999999</v>
      </c>
      <c r="D740" s="9" t="n">
        <v>0.0002173428</v>
      </c>
    </row>
    <row r="741" customFormat="false" ht="15" hidden="false" customHeight="false" outlineLevel="0" collapsed="false">
      <c r="A741" s="0" t="s">
        <v>9098</v>
      </c>
      <c r="B741" s="0" t="s">
        <v>9099</v>
      </c>
      <c r="C741" s="0" t="n">
        <v>1.40969923333333</v>
      </c>
      <c r="D741" s="9" t="n">
        <v>5.3194003E-024</v>
      </c>
    </row>
    <row r="742" customFormat="false" ht="15" hidden="false" customHeight="false" outlineLevel="0" collapsed="false">
      <c r="A742" s="0" t="s">
        <v>9100</v>
      </c>
      <c r="B742" s="0" t="s">
        <v>9101</v>
      </c>
      <c r="C742" s="0" t="n">
        <v>0.4680664</v>
      </c>
      <c r="D742" s="9" t="n">
        <v>0.00014136524</v>
      </c>
    </row>
    <row r="743" customFormat="false" ht="15" hidden="false" customHeight="false" outlineLevel="0" collapsed="false">
      <c r="A743" s="0" t="s">
        <v>5872</v>
      </c>
      <c r="B743" s="0" t="s">
        <v>5873</v>
      </c>
      <c r="C743" s="0" t="n">
        <v>0.173746699999999</v>
      </c>
      <c r="D743" s="9" t="n">
        <v>7.1363975E-005</v>
      </c>
    </row>
    <row r="744" customFormat="false" ht="15" hidden="false" customHeight="false" outlineLevel="0" collapsed="false">
      <c r="A744" s="0" t="s">
        <v>9102</v>
      </c>
      <c r="B744" s="0" t="s">
        <v>9103</v>
      </c>
      <c r="C744" s="0" t="n">
        <v>0.0496549999999996</v>
      </c>
      <c r="D744" s="9" t="n">
        <v>1.32107825E-005</v>
      </c>
    </row>
    <row r="745" customFormat="false" ht="15" hidden="false" customHeight="false" outlineLevel="0" collapsed="false">
      <c r="A745" s="0" t="s">
        <v>9104</v>
      </c>
      <c r="B745" s="0" t="s">
        <v>9105</v>
      </c>
      <c r="C745" s="0" t="n">
        <v>1.85921607666667</v>
      </c>
      <c r="D745" s="9" t="n">
        <v>2.2877221E-010</v>
      </c>
    </row>
    <row r="746" customFormat="false" ht="15" hidden="false" customHeight="false" outlineLevel="0" collapsed="false">
      <c r="A746" s="0" t="s">
        <v>9106</v>
      </c>
      <c r="B746" s="0" t="s">
        <v>9107</v>
      </c>
      <c r="C746" s="0" t="n">
        <v>-0.170460933333334</v>
      </c>
      <c r="D746" s="9" t="n">
        <v>1.568987E-005</v>
      </c>
    </row>
    <row r="747" customFormat="false" ht="15" hidden="false" customHeight="false" outlineLevel="0" collapsed="false">
      <c r="A747" s="0" t="s">
        <v>5899</v>
      </c>
      <c r="B747" s="0" t="s">
        <v>5900</v>
      </c>
      <c r="C747" s="0" t="n">
        <v>0.435124933333334</v>
      </c>
      <c r="D747" s="9" t="n">
        <v>3.6070815E-005</v>
      </c>
    </row>
    <row r="748" customFormat="false" ht="15" hidden="false" customHeight="false" outlineLevel="0" collapsed="false">
      <c r="A748" s="0" t="s">
        <v>5904</v>
      </c>
      <c r="B748" s="0" t="s">
        <v>5905</v>
      </c>
      <c r="C748" s="0" t="n">
        <v>0.0252441206666667</v>
      </c>
      <c r="D748" s="9" t="n">
        <v>6.57227E-008</v>
      </c>
    </row>
    <row r="749" customFormat="false" ht="15" hidden="false" customHeight="false" outlineLevel="0" collapsed="false">
      <c r="A749" s="0" t="s">
        <v>9108</v>
      </c>
      <c r="B749" s="0" t="s">
        <v>9109</v>
      </c>
      <c r="C749" s="0" t="n">
        <v>1.89077506666667</v>
      </c>
      <c r="D749" s="9" t="n">
        <v>4.8626976E-006</v>
      </c>
    </row>
    <row r="750" customFormat="false" ht="15" hidden="false" customHeight="false" outlineLevel="0" collapsed="false">
      <c r="A750" s="0" t="s">
        <v>9110</v>
      </c>
      <c r="B750" s="0" t="s">
        <v>9111</v>
      </c>
      <c r="C750" s="0" t="n">
        <v>-0.155594899999999</v>
      </c>
      <c r="D750" s="0" t="n">
        <v>0.010520668</v>
      </c>
    </row>
    <row r="751" customFormat="false" ht="15" hidden="false" customHeight="false" outlineLevel="0" collapsed="false">
      <c r="A751" s="0" t="s">
        <v>9112</v>
      </c>
      <c r="B751" s="0" t="s">
        <v>9113</v>
      </c>
      <c r="C751" s="0" t="n">
        <v>-0.0085993000000002</v>
      </c>
      <c r="D751" s="9" t="n">
        <v>2.6762988E-005</v>
      </c>
    </row>
    <row r="752" customFormat="false" ht="15" hidden="false" customHeight="false" outlineLevel="0" collapsed="false">
      <c r="A752" s="0" t="s">
        <v>5926</v>
      </c>
      <c r="B752" s="0" t="s">
        <v>5927</v>
      </c>
      <c r="C752" s="0" t="n">
        <v>0.0809375000000001</v>
      </c>
      <c r="D752" s="9" t="n">
        <v>3.0066924E-005</v>
      </c>
    </row>
    <row r="753" customFormat="false" ht="15" hidden="false" customHeight="false" outlineLevel="0" collapsed="false">
      <c r="A753" s="0" t="s">
        <v>9114</v>
      </c>
      <c r="B753" s="0" t="s">
        <v>9115</v>
      </c>
      <c r="C753" s="0" t="n">
        <v>-0.517931233333333</v>
      </c>
      <c r="D753" s="0" t="n">
        <v>0.01622534</v>
      </c>
    </row>
    <row r="754" customFormat="false" ht="15" hidden="false" customHeight="false" outlineLevel="0" collapsed="false">
      <c r="A754" s="0" t="s">
        <v>360</v>
      </c>
      <c r="B754" s="0" t="s">
        <v>9116</v>
      </c>
      <c r="C754" s="0" t="n">
        <v>-1.22115516666667</v>
      </c>
      <c r="D754" s="9" t="n">
        <v>9.953022E-012</v>
      </c>
    </row>
    <row r="755" customFormat="false" ht="15" hidden="false" customHeight="false" outlineLevel="0" collapsed="false">
      <c r="A755" s="0" t="s">
        <v>9117</v>
      </c>
      <c r="B755" s="0" t="s">
        <v>9118</v>
      </c>
      <c r="C755" s="0" t="n">
        <v>-0.1203248</v>
      </c>
      <c r="D755" s="0" t="n">
        <v>0.0020661808</v>
      </c>
    </row>
    <row r="756" customFormat="false" ht="15" hidden="false" customHeight="false" outlineLevel="0" collapsed="false">
      <c r="A756" s="0" t="s">
        <v>9119</v>
      </c>
      <c r="B756" s="0" t="s">
        <v>9120</v>
      </c>
      <c r="C756" s="0" t="n">
        <v>0.791152366666667</v>
      </c>
      <c r="D756" s="9" t="n">
        <v>9.9304396E-020</v>
      </c>
    </row>
    <row r="757" customFormat="false" ht="15" hidden="false" customHeight="false" outlineLevel="0" collapsed="false">
      <c r="A757" s="0" t="s">
        <v>9121</v>
      </c>
      <c r="B757" s="0" t="s">
        <v>9122</v>
      </c>
      <c r="C757" s="0" t="n">
        <v>-0.139567166666668</v>
      </c>
      <c r="D757" s="9" t="n">
        <v>2.4727924E-005</v>
      </c>
    </row>
    <row r="758" customFormat="false" ht="15" hidden="false" customHeight="false" outlineLevel="0" collapsed="false">
      <c r="A758" s="0" t="s">
        <v>9123</v>
      </c>
      <c r="B758" s="0" t="s">
        <v>9124</v>
      </c>
      <c r="C758" s="0" t="n">
        <v>-0.1499541</v>
      </c>
      <c r="D758" s="9" t="n">
        <v>8.036421E-006</v>
      </c>
    </row>
    <row r="759" customFormat="false" ht="15" hidden="false" customHeight="false" outlineLevel="0" collapsed="false">
      <c r="A759" s="0" t="s">
        <v>312</v>
      </c>
      <c r="B759" s="0" t="s">
        <v>9125</v>
      </c>
      <c r="C759" s="0" t="n">
        <v>-1.66312133333333</v>
      </c>
      <c r="D759" s="9" t="n">
        <v>4.8438857E-009</v>
      </c>
    </row>
    <row r="760" customFormat="false" ht="15" hidden="false" customHeight="false" outlineLevel="0" collapsed="false">
      <c r="A760" s="0" t="s">
        <v>9126</v>
      </c>
      <c r="B760" s="0" t="s">
        <v>9127</v>
      </c>
      <c r="C760" s="0" t="n">
        <v>-0.2322975</v>
      </c>
      <c r="D760" s="0" t="n">
        <v>0.007535959</v>
      </c>
    </row>
    <row r="761" customFormat="false" ht="15" hidden="false" customHeight="false" outlineLevel="0" collapsed="false">
      <c r="A761" s="0" t="s">
        <v>9128</v>
      </c>
      <c r="B761" s="0" t="s">
        <v>9129</v>
      </c>
      <c r="C761" s="0" t="n">
        <v>-0.263053901333333</v>
      </c>
      <c r="D761" s="9" t="n">
        <v>3.3228796E-006</v>
      </c>
    </row>
    <row r="762" customFormat="false" ht="15" hidden="false" customHeight="false" outlineLevel="0" collapsed="false">
      <c r="A762" s="0" t="s">
        <v>9130</v>
      </c>
      <c r="B762" s="0" t="s">
        <v>9131</v>
      </c>
      <c r="C762" s="0" t="n">
        <v>0.00436023000000008</v>
      </c>
      <c r="D762" s="9" t="n">
        <v>0.0008645277</v>
      </c>
    </row>
    <row r="763" customFormat="false" ht="15" hidden="false" customHeight="false" outlineLevel="0" collapsed="false">
      <c r="A763" s="0" t="s">
        <v>9132</v>
      </c>
      <c r="B763" s="0" t="s">
        <v>9133</v>
      </c>
      <c r="C763" s="0" t="n">
        <v>0.183644833333334</v>
      </c>
      <c r="D763" s="0" t="n">
        <v>0.03411206</v>
      </c>
    </row>
    <row r="764" customFormat="false" ht="15" hidden="false" customHeight="false" outlineLevel="0" collapsed="false">
      <c r="A764" s="0" t="s">
        <v>104</v>
      </c>
      <c r="B764" s="0" t="s">
        <v>9134</v>
      </c>
      <c r="C764" s="0" t="n">
        <v>2.69404613333333</v>
      </c>
      <c r="D764" s="0" t="n">
        <v>0</v>
      </c>
    </row>
    <row r="765" customFormat="false" ht="15" hidden="false" customHeight="false" outlineLevel="0" collapsed="false">
      <c r="A765" s="0" t="s">
        <v>5977</v>
      </c>
      <c r="B765" s="0" t="s">
        <v>5978</v>
      </c>
      <c r="C765" s="0" t="n">
        <v>0.148506666666667</v>
      </c>
      <c r="D765" s="9" t="n">
        <v>5.223278E-010</v>
      </c>
    </row>
    <row r="766" customFormat="false" ht="15" hidden="false" customHeight="false" outlineLevel="0" collapsed="false">
      <c r="A766" s="0" t="s">
        <v>9135</v>
      </c>
      <c r="B766" s="0" t="s">
        <v>9136</v>
      </c>
      <c r="C766" s="0" t="n">
        <v>-0.615905733333334</v>
      </c>
      <c r="D766" s="0" t="n">
        <v>0.026301203</v>
      </c>
    </row>
    <row r="767" customFormat="false" ht="15" hidden="false" customHeight="false" outlineLevel="0" collapsed="false">
      <c r="A767" s="0" t="s">
        <v>9137</v>
      </c>
      <c r="B767" s="0" t="s">
        <v>9138</v>
      </c>
      <c r="C767" s="0" t="n">
        <v>-0.114769533333334</v>
      </c>
      <c r="D767" s="9" t="n">
        <v>1.6708109E-008</v>
      </c>
    </row>
    <row r="768" customFormat="false" ht="15" hidden="false" customHeight="false" outlineLevel="0" collapsed="false">
      <c r="A768" s="0" t="s">
        <v>5979</v>
      </c>
      <c r="B768" s="0" t="s">
        <v>5980</v>
      </c>
      <c r="C768" s="0" t="n">
        <v>-0.210539633333333</v>
      </c>
      <c r="D768" s="9" t="n">
        <v>0.0003711242</v>
      </c>
    </row>
    <row r="769" customFormat="false" ht="15" hidden="false" customHeight="false" outlineLevel="0" collapsed="false">
      <c r="A769" s="0" t="s">
        <v>5981</v>
      </c>
      <c r="B769" s="0" t="s">
        <v>5982</v>
      </c>
      <c r="C769" s="0" t="n">
        <v>-0.0192701333333325</v>
      </c>
      <c r="D769" s="9" t="n">
        <v>0.0005736902</v>
      </c>
    </row>
    <row r="770" customFormat="false" ht="15" hidden="false" customHeight="false" outlineLevel="0" collapsed="false">
      <c r="A770" s="0" t="s">
        <v>9139</v>
      </c>
      <c r="B770" s="0" t="s">
        <v>9140</v>
      </c>
      <c r="C770" s="0" t="n">
        <v>-0.5300921</v>
      </c>
      <c r="D770" s="0" t="n">
        <v>0.004113996</v>
      </c>
    </row>
    <row r="771" customFormat="false" ht="15" hidden="false" customHeight="false" outlineLevel="0" collapsed="false">
      <c r="A771" s="0" t="s">
        <v>9141</v>
      </c>
      <c r="B771" s="0" t="s">
        <v>9142</v>
      </c>
      <c r="C771" s="0" t="n">
        <v>-0.243329303333333</v>
      </c>
      <c r="D771" s="0" t="n">
        <v>0.023274116</v>
      </c>
    </row>
    <row r="772" customFormat="false" ht="15" hidden="false" customHeight="false" outlineLevel="0" collapsed="false">
      <c r="A772" s="0" t="s">
        <v>6015</v>
      </c>
      <c r="B772" s="0" t="s">
        <v>6016</v>
      </c>
      <c r="C772" s="0" t="n">
        <v>-0.327421533333333</v>
      </c>
      <c r="D772" s="0" t="n">
        <v>0.004410384</v>
      </c>
    </row>
    <row r="773" customFormat="false" ht="15" hidden="false" customHeight="false" outlineLevel="0" collapsed="false">
      <c r="A773" s="0" t="s">
        <v>9143</v>
      </c>
      <c r="B773" s="0" t="s">
        <v>9144</v>
      </c>
      <c r="C773" s="0" t="n">
        <v>-0.299572766666667</v>
      </c>
      <c r="D773" s="9" t="n">
        <v>0.00064806215</v>
      </c>
    </row>
    <row r="774" customFormat="false" ht="15" hidden="false" customHeight="false" outlineLevel="0" collapsed="false">
      <c r="A774" s="0" t="s">
        <v>6035</v>
      </c>
      <c r="B774" s="0" t="s">
        <v>6036</v>
      </c>
      <c r="C774" s="0" t="n">
        <v>0.504479666666667</v>
      </c>
      <c r="D774" s="9" t="n">
        <v>3.258669E-019</v>
      </c>
    </row>
    <row r="775" customFormat="false" ht="15" hidden="false" customHeight="false" outlineLevel="0" collapsed="false">
      <c r="A775" s="0" t="s">
        <v>9145</v>
      </c>
      <c r="B775" s="0" t="s">
        <v>9146</v>
      </c>
      <c r="C775" s="0" t="n">
        <v>-0.747758326666667</v>
      </c>
      <c r="D775" s="0" t="n">
        <v>0.017018802</v>
      </c>
    </row>
    <row r="776" customFormat="false" ht="15" hidden="false" customHeight="false" outlineLevel="0" collapsed="false">
      <c r="A776" s="0" t="s">
        <v>9147</v>
      </c>
      <c r="B776" s="0" t="s">
        <v>9148</v>
      </c>
      <c r="C776" s="0" t="n">
        <v>-0.0445819666666658</v>
      </c>
      <c r="D776" s="9" t="n">
        <v>8.0970154E-013</v>
      </c>
    </row>
    <row r="777" customFormat="false" ht="15" hidden="false" customHeight="false" outlineLevel="0" collapsed="false">
      <c r="A777" s="0" t="s">
        <v>9149</v>
      </c>
      <c r="B777" s="0" t="s">
        <v>9150</v>
      </c>
      <c r="C777" s="0" t="n">
        <v>0.254844766666666</v>
      </c>
      <c r="D777" s="9" t="n">
        <v>4.303804E-008</v>
      </c>
    </row>
    <row r="778" customFormat="false" ht="15" hidden="false" customHeight="false" outlineLevel="0" collapsed="false">
      <c r="A778" s="0" t="s">
        <v>6070</v>
      </c>
      <c r="B778" s="0" t="s">
        <v>6071</v>
      </c>
      <c r="C778" s="0" t="n">
        <v>-0.164306733333333</v>
      </c>
      <c r="D778" s="9" t="n">
        <v>0.00069536344</v>
      </c>
    </row>
    <row r="779" customFormat="false" ht="15" hidden="false" customHeight="false" outlineLevel="0" collapsed="false">
      <c r="A779" s="0" t="s">
        <v>9151</v>
      </c>
      <c r="B779" s="0" t="s">
        <v>9152</v>
      </c>
      <c r="C779" s="0" t="n">
        <v>-0.0351155666666667</v>
      </c>
      <c r="D779" s="9" t="n">
        <v>7.3262793E-013</v>
      </c>
    </row>
    <row r="780" customFormat="false" ht="15" hidden="false" customHeight="false" outlineLevel="0" collapsed="false">
      <c r="A780" s="0" t="s">
        <v>9153</v>
      </c>
      <c r="B780" s="0" t="s">
        <v>9154</v>
      </c>
      <c r="C780" s="0" t="n">
        <v>-0.0749427000000003</v>
      </c>
      <c r="D780" s="0" t="n">
        <v>0.0026330405</v>
      </c>
    </row>
    <row r="781" customFormat="false" ht="15" hidden="false" customHeight="false" outlineLevel="0" collapsed="false">
      <c r="A781" s="0" t="s">
        <v>6086</v>
      </c>
      <c r="B781" s="0" t="s">
        <v>6087</v>
      </c>
      <c r="C781" s="0" t="n">
        <v>-1.28732765333333</v>
      </c>
      <c r="D781" s="9" t="n">
        <v>0.00027703692</v>
      </c>
    </row>
    <row r="782" customFormat="false" ht="15" hidden="false" customHeight="false" outlineLevel="0" collapsed="false">
      <c r="A782" s="0" t="s">
        <v>9155</v>
      </c>
      <c r="B782" s="0" t="s">
        <v>9156</v>
      </c>
      <c r="C782" s="0" t="n">
        <v>-0.278099706666667</v>
      </c>
      <c r="D782" s="0" t="n">
        <v>0.021466445</v>
      </c>
    </row>
    <row r="783" customFormat="false" ht="15" hidden="false" customHeight="false" outlineLevel="0" collapsed="false">
      <c r="A783" s="0" t="s">
        <v>9157</v>
      </c>
      <c r="B783" s="0" t="s">
        <v>9158</v>
      </c>
      <c r="C783" s="0" t="n">
        <v>-0.1845568</v>
      </c>
      <c r="D783" s="0" t="n">
        <v>0.0129093435</v>
      </c>
    </row>
    <row r="784" customFormat="false" ht="15" hidden="false" customHeight="false" outlineLevel="0" collapsed="false">
      <c r="A784" s="0" t="s">
        <v>6116</v>
      </c>
      <c r="B784" s="0" t="s">
        <v>6117</v>
      </c>
      <c r="C784" s="0" t="n">
        <v>-0.676284916666667</v>
      </c>
      <c r="D784" s="9" t="n">
        <v>0.00021386777</v>
      </c>
    </row>
    <row r="785" customFormat="false" ht="15" hidden="false" customHeight="false" outlineLevel="0" collapsed="false">
      <c r="A785" s="0" t="s">
        <v>9159</v>
      </c>
      <c r="B785" s="0" t="s">
        <v>9160</v>
      </c>
      <c r="C785" s="0" t="n">
        <v>-0.0984007200000001</v>
      </c>
      <c r="D785" s="0" t="n">
        <v>0.007961865</v>
      </c>
    </row>
    <row r="786" customFormat="false" ht="15" hidden="false" customHeight="false" outlineLevel="0" collapsed="false">
      <c r="A786" s="0" t="s">
        <v>6133</v>
      </c>
      <c r="B786" s="0" t="s">
        <v>6134</v>
      </c>
      <c r="C786" s="0" t="n">
        <v>-0.0396166000000004</v>
      </c>
      <c r="D786" s="9" t="n">
        <v>2.2297798E-005</v>
      </c>
    </row>
    <row r="787" customFormat="false" ht="15" hidden="false" customHeight="false" outlineLevel="0" collapsed="false">
      <c r="A787" s="0" t="s">
        <v>9161</v>
      </c>
      <c r="B787" s="0" t="s">
        <v>9162</v>
      </c>
      <c r="C787" s="0" t="n">
        <v>-0.234244666666667</v>
      </c>
      <c r="D787" s="0" t="n">
        <v>0.0199767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11T15:42:46Z</dcterms:created>
  <dc:creator>Nuria Andreu</dc:creator>
  <dc:description/>
  <dc:language>en-US</dc:language>
  <cp:lastModifiedBy>Nuria Andreu</cp:lastModifiedBy>
  <dcterms:modified xsi:type="dcterms:W3CDTF">2016-12-20T11:43:10Z</dcterms:modified>
  <cp:revision>0</cp:revision>
  <dc:subject/>
  <dc:title/>
</cp:coreProperties>
</file>